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672" yWindow="576" windowWidth="22392" windowHeight="888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3037" uniqueCount="2763">
  <si>
    <t>Ensembl_gene</t>
  </si>
  <si>
    <t>Gene_symbol</t>
  </si>
  <si>
    <t>Name</t>
  </si>
  <si>
    <t>-48h-1</t>
  </si>
  <si>
    <t>-48h-2</t>
  </si>
  <si>
    <t>-48h-3</t>
  </si>
  <si>
    <t>-48h-4</t>
  </si>
  <si>
    <t>-48h-5</t>
  </si>
  <si>
    <t>-48h-6</t>
  </si>
  <si>
    <t>0h-1</t>
    <phoneticPr fontId="1" type="noConversion"/>
  </si>
  <si>
    <t>0h-2</t>
  </si>
  <si>
    <t>0h-3</t>
  </si>
  <si>
    <t>0h-4</t>
  </si>
  <si>
    <t>0h-5</t>
  </si>
  <si>
    <t>0h-6</t>
  </si>
  <si>
    <t>12h-1</t>
    <phoneticPr fontId="1" type="noConversion"/>
  </si>
  <si>
    <t>12h-2</t>
  </si>
  <si>
    <t>12h-3</t>
  </si>
  <si>
    <t>12h-4</t>
  </si>
  <si>
    <t>12h-5</t>
  </si>
  <si>
    <t>12h-6</t>
  </si>
  <si>
    <t>24h-1</t>
    <phoneticPr fontId="1" type="noConversion"/>
  </si>
  <si>
    <t>24h-2</t>
  </si>
  <si>
    <t>24h-3</t>
  </si>
  <si>
    <t>24h-4</t>
  </si>
  <si>
    <t>24h-5</t>
  </si>
  <si>
    <t>24h-6</t>
  </si>
  <si>
    <t>48h-1</t>
    <phoneticPr fontId="1" type="noConversion"/>
  </si>
  <si>
    <t>48h-2</t>
  </si>
  <si>
    <t>48h-3</t>
  </si>
  <si>
    <t>48h-4</t>
  </si>
  <si>
    <t>48h-5</t>
  </si>
  <si>
    <t>48h-6</t>
  </si>
  <si>
    <t>72h-1</t>
    <phoneticPr fontId="1" type="noConversion"/>
  </si>
  <si>
    <t>72h-2</t>
  </si>
  <si>
    <t>72h-3</t>
  </si>
  <si>
    <t>72h-4</t>
  </si>
  <si>
    <t>72h-5</t>
  </si>
  <si>
    <t>72h-6</t>
  </si>
  <si>
    <t xml:space="preserve">ENSAPLG00000011845   </t>
  </si>
  <si>
    <t xml:space="preserve">TUBB6   </t>
  </si>
  <si>
    <t>ENSAPLT00000012331</t>
  </si>
  <si>
    <t xml:space="preserve">   </t>
  </si>
  <si>
    <t xml:space="preserve">RANBP2   </t>
  </si>
  <si>
    <t>MSTRG.31703.1</t>
  </si>
  <si>
    <t xml:space="preserve">ENSAPLG00000007790   </t>
  </si>
  <si>
    <t>MSTRG.26107.1</t>
  </si>
  <si>
    <t xml:space="preserve">ENSAPLG00000015255   </t>
  </si>
  <si>
    <t>ENSAPLT00000016357</t>
  </si>
  <si>
    <t xml:space="preserve">ENSAPLG00000010719   </t>
  </si>
  <si>
    <t>MSTRG.27805.1</t>
  </si>
  <si>
    <t xml:space="preserve">ENSAPLG00000003568   </t>
  </si>
  <si>
    <t xml:space="preserve">RAC1   </t>
  </si>
  <si>
    <t>MSTRG.14211.3</t>
  </si>
  <si>
    <t xml:space="preserve">ENSAPLG00000012435   </t>
  </si>
  <si>
    <t xml:space="preserve">PSMB1   </t>
  </si>
  <si>
    <t>MSTRG.14416.1</t>
  </si>
  <si>
    <t xml:space="preserve">ENSAPLG00000005540   </t>
  </si>
  <si>
    <t>MSTRG.24030.2</t>
  </si>
  <si>
    <t xml:space="preserve">ENSAPLG00000014678   </t>
  </si>
  <si>
    <t xml:space="preserve">HSP90B1   </t>
  </si>
  <si>
    <t>MSTRG.10469.1</t>
  </si>
  <si>
    <t xml:space="preserve">ENSAPLG00000004742   </t>
  </si>
  <si>
    <t xml:space="preserve">METAP2   </t>
  </si>
  <si>
    <t>MSTRG.14580.1</t>
  </si>
  <si>
    <t xml:space="preserve">ENSAPLG00000006926   </t>
  </si>
  <si>
    <t xml:space="preserve">HDAC2   </t>
  </si>
  <si>
    <t>MSTRG.644.2</t>
  </si>
  <si>
    <t xml:space="preserve">ENSAPLG00000002604   </t>
  </si>
  <si>
    <t xml:space="preserve">RAB21   </t>
  </si>
  <si>
    <t>MSTRG.19838.4</t>
  </si>
  <si>
    <t xml:space="preserve">ENSAPLG00000016079   </t>
  </si>
  <si>
    <t xml:space="preserve">SRPRA   </t>
  </si>
  <si>
    <t>ENSAPLT00000016787</t>
  </si>
  <si>
    <t xml:space="preserve">ENSAPLG00000011787   </t>
  </si>
  <si>
    <t>MSTRG.25530.1</t>
  </si>
  <si>
    <t xml:space="preserve">ENSAPLG00000007559   </t>
  </si>
  <si>
    <t xml:space="preserve">LARP1   </t>
  </si>
  <si>
    <t>MSTRG.22180.2</t>
  </si>
  <si>
    <t xml:space="preserve">ENSAPLG00000004971   </t>
  </si>
  <si>
    <t>MSTRG.15877.3</t>
  </si>
  <si>
    <t xml:space="preserve">ENSAPLG00000015960   </t>
  </si>
  <si>
    <t>MSTRG.11296.1</t>
  </si>
  <si>
    <t xml:space="preserve">ENSAPLG00000014822   </t>
  </si>
  <si>
    <t>MSTRG.24450.3</t>
  </si>
  <si>
    <t xml:space="preserve">ENSAPLG00000009533   </t>
  </si>
  <si>
    <t xml:space="preserve">TAF13   </t>
  </si>
  <si>
    <t>ENSAPLT00000009926</t>
  </si>
  <si>
    <t xml:space="preserve">ENSAPLG00000010391   </t>
  </si>
  <si>
    <t xml:space="preserve">SEC11C   </t>
  </si>
  <si>
    <t>MSTRG.18505.1</t>
  </si>
  <si>
    <t xml:space="preserve">ENSAPLG00000016300   </t>
  </si>
  <si>
    <t>MSTRG.10941.3</t>
  </si>
  <si>
    <t xml:space="preserve">ENSAPLG00000005015   </t>
  </si>
  <si>
    <t xml:space="preserve">PDIA5   </t>
  </si>
  <si>
    <t>MSTRG.11117.1</t>
  </si>
  <si>
    <t xml:space="preserve">ENSAPLG00000010188   </t>
  </si>
  <si>
    <t xml:space="preserve">SCRIB   </t>
  </si>
  <si>
    <t>MSTRG.21971.5</t>
  </si>
  <si>
    <t xml:space="preserve">ENSAPLG00000008884   </t>
  </si>
  <si>
    <t xml:space="preserve">PITPNA   </t>
  </si>
  <si>
    <t>MSTRG.20600.2</t>
  </si>
  <si>
    <t xml:space="preserve">ENSAPLG00000004904   </t>
  </si>
  <si>
    <t xml:space="preserve">PSMB7   </t>
  </si>
  <si>
    <t>ENSAPLT00000005065</t>
  </si>
  <si>
    <t xml:space="preserve">ENSAPLG00000009462   </t>
  </si>
  <si>
    <t xml:space="preserve">COL4A2   </t>
  </si>
  <si>
    <t>MSTRG.289.1</t>
  </si>
  <si>
    <t xml:space="preserve">ENSAPLG00000009222   </t>
  </si>
  <si>
    <t>ENSAPLT00000009643</t>
  </si>
  <si>
    <t xml:space="preserve">ENSAPLG00000005176   </t>
  </si>
  <si>
    <t xml:space="preserve">TM9SF4   </t>
  </si>
  <si>
    <t>MSTRG.3045.1</t>
  </si>
  <si>
    <t xml:space="preserve">ENSAPLG00000013496   </t>
  </si>
  <si>
    <t>ENSAPLT00000014059</t>
  </si>
  <si>
    <t xml:space="preserve">ENSAPLG00000000854   </t>
  </si>
  <si>
    <t>ENSAPLT00000000875</t>
  </si>
  <si>
    <t xml:space="preserve">ENSAPLG00000006053   </t>
  </si>
  <si>
    <t xml:space="preserve">SNX17   </t>
  </si>
  <si>
    <t>MSTRG.10993.1</t>
  </si>
  <si>
    <t xml:space="preserve">ENSAPLG00000011790   </t>
  </si>
  <si>
    <t xml:space="preserve">PDCD6IP   </t>
  </si>
  <si>
    <t>MSTRG.8084.1</t>
  </si>
  <si>
    <t xml:space="preserve">ENSAPLG00000010633   </t>
  </si>
  <si>
    <t xml:space="preserve">MORN4   </t>
  </si>
  <si>
    <t>MSTRG.24897.1</t>
  </si>
  <si>
    <t xml:space="preserve">ENSAPLG00000004807   </t>
  </si>
  <si>
    <t xml:space="preserve">RCC1L   </t>
  </si>
  <si>
    <t>MSTRG.11391.1</t>
  </si>
  <si>
    <t xml:space="preserve">ENSAPLG00000015465   </t>
  </si>
  <si>
    <t xml:space="preserve">RAPGEF1   </t>
  </si>
  <si>
    <t>MSTRG.5814.2</t>
  </si>
  <si>
    <t xml:space="preserve">ENSAPLG00000008793   </t>
  </si>
  <si>
    <t xml:space="preserve">SERINC3   </t>
  </si>
  <si>
    <t>MSTRG.9593.3</t>
  </si>
  <si>
    <t xml:space="preserve">ENSAPLG00000008197   </t>
  </si>
  <si>
    <t xml:space="preserve">SCP2   </t>
  </si>
  <si>
    <t>MSTRG.23405.2</t>
  </si>
  <si>
    <t xml:space="preserve">ENSAPLG00000016255   </t>
  </si>
  <si>
    <t>MSTRG.13582.1</t>
  </si>
  <si>
    <t xml:space="preserve">ENSAPLG00000012820   </t>
  </si>
  <si>
    <t xml:space="preserve">PFDN5   </t>
  </si>
  <si>
    <t>ENSAPLT00000013364</t>
  </si>
  <si>
    <t xml:space="preserve">ENSAPLG00000009171   </t>
  </si>
  <si>
    <t>ENSAPLT00000009550</t>
  </si>
  <si>
    <t xml:space="preserve">ENSAPLG00000012850   </t>
  </si>
  <si>
    <t xml:space="preserve">RAB10   </t>
  </si>
  <si>
    <t>MSTRG.27143.3</t>
  </si>
  <si>
    <t xml:space="preserve">ENSAPLG00000006510   </t>
  </si>
  <si>
    <t xml:space="preserve">EXTL3   </t>
  </si>
  <si>
    <t>MSTRG.19479.1</t>
  </si>
  <si>
    <t xml:space="preserve">ENSAPLG00000008734   </t>
  </si>
  <si>
    <t xml:space="preserve">TSPAN6   </t>
  </si>
  <si>
    <t>MSTRG.10032.1</t>
  </si>
  <si>
    <t xml:space="preserve">ENSAPLG00000004489   </t>
  </si>
  <si>
    <t>MSTRG.27981.1</t>
  </si>
  <si>
    <t xml:space="preserve">ENSAPLG00000012460   </t>
  </si>
  <si>
    <t xml:space="preserve">XPO7   </t>
  </si>
  <si>
    <t>MSTRG.25303.1</t>
  </si>
  <si>
    <t xml:space="preserve">ENSAPLG00000000671   </t>
  </si>
  <si>
    <t>MSTRG.18444.3</t>
  </si>
  <si>
    <t xml:space="preserve">ENSAPLG00000002864   </t>
  </si>
  <si>
    <t xml:space="preserve">RDX   </t>
  </si>
  <si>
    <t>MSTRG.7398.1</t>
  </si>
  <si>
    <t xml:space="preserve">SVIP   </t>
  </si>
  <si>
    <t>MSTRG.23172.1</t>
  </si>
  <si>
    <t xml:space="preserve">ENSAPLG00000015606   </t>
  </si>
  <si>
    <t>MSTRG.14979.1</t>
  </si>
  <si>
    <t xml:space="preserve">ENSAPLG00000006232   </t>
  </si>
  <si>
    <t xml:space="preserve">SPCS2   </t>
  </si>
  <si>
    <t>MSTRG.23915.1</t>
  </si>
  <si>
    <t xml:space="preserve">ENSAPLG00000007694   </t>
  </si>
  <si>
    <t xml:space="preserve">MYO1C   </t>
  </si>
  <si>
    <t>MSTRG.20595.2</t>
  </si>
  <si>
    <t xml:space="preserve">ENSAPLG00000014407   </t>
  </si>
  <si>
    <t xml:space="preserve">MINDY1   </t>
  </si>
  <si>
    <t>MSTRG.22863.5</t>
  </si>
  <si>
    <t xml:space="preserve">ENSAPLG00000013050   </t>
  </si>
  <si>
    <t>MSTRG.19971.1</t>
  </si>
  <si>
    <t xml:space="preserve">ENSAPLG00000013534   </t>
  </si>
  <si>
    <t xml:space="preserve">MYDGF   </t>
  </si>
  <si>
    <t>MSTRG.24010.1</t>
  </si>
  <si>
    <t xml:space="preserve">ENSAPLG00000013465   </t>
  </si>
  <si>
    <t xml:space="preserve">CTNNB1   </t>
  </si>
  <si>
    <t>MSTRG.10851.3</t>
  </si>
  <si>
    <t xml:space="preserve">ENSAPLG00000010904   </t>
  </si>
  <si>
    <t xml:space="preserve">CISD1   </t>
  </si>
  <si>
    <t>MSTRG.24891.1</t>
  </si>
  <si>
    <t xml:space="preserve">ENSAPLG00000001383   </t>
  </si>
  <si>
    <t>MSTRG.19778.1</t>
  </si>
  <si>
    <t xml:space="preserve">ENSAPLG00000014964   </t>
  </si>
  <si>
    <t>MSTRG.16807.3</t>
  </si>
  <si>
    <t xml:space="preserve">ENSAPLG00000007534   </t>
  </si>
  <si>
    <t xml:space="preserve">DECR2   </t>
  </si>
  <si>
    <t>MSTRG.16747.1</t>
  </si>
  <si>
    <t xml:space="preserve">ENSAPLG00000013397   </t>
  </si>
  <si>
    <t xml:space="preserve">ARNT   </t>
  </si>
  <si>
    <t>MSTRG.22860.6</t>
  </si>
  <si>
    <t xml:space="preserve">ENSAPLG00000002892   </t>
  </si>
  <si>
    <t>ENSAPLT00000002957</t>
  </si>
  <si>
    <t xml:space="preserve">ENSAPLG00000008509   </t>
  </si>
  <si>
    <t xml:space="preserve">MICU1   </t>
  </si>
  <si>
    <t>MSTRG.24888.1</t>
  </si>
  <si>
    <t xml:space="preserve">ENSAPLG00000005411   </t>
  </si>
  <si>
    <t>MSTRG.16452.3</t>
  </si>
  <si>
    <t xml:space="preserve">ENSAPLG00000014146   </t>
  </si>
  <si>
    <t xml:space="preserve">CHD4   </t>
  </si>
  <si>
    <t>ENSAPLT00000014884</t>
  </si>
  <si>
    <t xml:space="preserve">ENSAPLG00000005528   </t>
  </si>
  <si>
    <t xml:space="preserve">HMG20B   </t>
  </si>
  <si>
    <t>MSTRG.14059.4</t>
  </si>
  <si>
    <t xml:space="preserve">ENSAPLG00000013875   </t>
  </si>
  <si>
    <t>MSTRG.28084.2</t>
  </si>
  <si>
    <t xml:space="preserve">ENSAPLG00000010885   </t>
  </si>
  <si>
    <t>MSTRG.25592.3</t>
  </si>
  <si>
    <t xml:space="preserve">ENSAPLG00000006975   </t>
  </si>
  <si>
    <t xml:space="preserve">CAPRIN1   </t>
  </si>
  <si>
    <t>MSTRG.17608.9</t>
  </si>
  <si>
    <t xml:space="preserve">ENSAPLG00000003363   </t>
  </si>
  <si>
    <t xml:space="preserve">PTPRA   </t>
  </si>
  <si>
    <t>MSTRG.1793.1</t>
  </si>
  <si>
    <t xml:space="preserve">ENSAPLG00000009549   </t>
  </si>
  <si>
    <t xml:space="preserve">PAM   </t>
  </si>
  <si>
    <t>MSTRG.19509.6</t>
  </si>
  <si>
    <t xml:space="preserve">ENSAPLG00000013996   </t>
  </si>
  <si>
    <t xml:space="preserve">CASK   </t>
  </si>
  <si>
    <t>MSTRG.4767.5</t>
  </si>
  <si>
    <t xml:space="preserve">ENSAPLG00000013895   </t>
  </si>
  <si>
    <t xml:space="preserve">PITPNM1   </t>
  </si>
  <si>
    <t>ENSAPLT00000014495</t>
  </si>
  <si>
    <t xml:space="preserve">ENSAPLG00000007008   </t>
  </si>
  <si>
    <t xml:space="preserve">SETD7   </t>
  </si>
  <si>
    <t>MSTRG.17082.2</t>
  </si>
  <si>
    <t xml:space="preserve">ENSAPLG00000007556   </t>
  </si>
  <si>
    <t xml:space="preserve">YIPF4   </t>
  </si>
  <si>
    <t>MSTRG.27401.1</t>
  </si>
  <si>
    <t xml:space="preserve">ENSAPLG00000003767   </t>
  </si>
  <si>
    <t xml:space="preserve">SDC4   </t>
  </si>
  <si>
    <t>MSTRG.19177.1</t>
  </si>
  <si>
    <t xml:space="preserve">ENSAPLG00000006806   </t>
  </si>
  <si>
    <t xml:space="preserve">MXRA8   </t>
  </si>
  <si>
    <t>MSTRG.27.1</t>
  </si>
  <si>
    <t xml:space="preserve">ENSAPLG00000009740   </t>
  </si>
  <si>
    <t xml:space="preserve">ETF1   </t>
  </si>
  <si>
    <t>MSTRG.20511.7</t>
  </si>
  <si>
    <t xml:space="preserve">ENSAPLG00000014937   </t>
  </si>
  <si>
    <t xml:space="preserve">SMARCC1   </t>
  </si>
  <si>
    <t>MSTRG.21208.1</t>
  </si>
  <si>
    <t xml:space="preserve">ENSAPLG00000006279   </t>
  </si>
  <si>
    <t>MSTRG.4197.2</t>
  </si>
  <si>
    <t xml:space="preserve">ENSAPLG00000011385   </t>
  </si>
  <si>
    <t xml:space="preserve">NDFIP2   </t>
  </si>
  <si>
    <t>MSTRG.1138.3</t>
  </si>
  <si>
    <t xml:space="preserve">ENSAPLG00000015130   </t>
  </si>
  <si>
    <t>MSTRG.7918.19</t>
  </si>
  <si>
    <t xml:space="preserve">ENSAPLG00000010286   </t>
  </si>
  <si>
    <t xml:space="preserve">BLMH   </t>
  </si>
  <si>
    <t>MSTRG.18077.1</t>
  </si>
  <si>
    <t xml:space="preserve">ENSAPLG00000016237   </t>
  </si>
  <si>
    <t xml:space="preserve">C19orf47   </t>
  </si>
  <si>
    <t>MSTRG.21098.13</t>
  </si>
  <si>
    <t xml:space="preserve">ENSAPLG00000002349   </t>
  </si>
  <si>
    <t xml:space="preserve">PSMC6   </t>
  </si>
  <si>
    <t>MSTRG.22648.1</t>
  </si>
  <si>
    <t xml:space="preserve">ENSAPLG00000013662   </t>
  </si>
  <si>
    <t xml:space="preserve">CD151   </t>
  </si>
  <si>
    <t>MSTRG.10431.4</t>
  </si>
  <si>
    <t xml:space="preserve">ENSAPLG00000002201   </t>
  </si>
  <si>
    <t>MSTRG.4566.4</t>
  </si>
  <si>
    <t xml:space="preserve">ENSAPLG00000015490   </t>
  </si>
  <si>
    <t xml:space="preserve">ACO1   </t>
  </si>
  <si>
    <t>ENSAPLT00000016214</t>
  </si>
  <si>
    <t xml:space="preserve">ENSAPLG00000002795   </t>
  </si>
  <si>
    <t xml:space="preserve">FARP1   </t>
  </si>
  <si>
    <t>MSTRG.14860.2</t>
  </si>
  <si>
    <t xml:space="preserve">ENSAPLG00000015577   </t>
  </si>
  <si>
    <t xml:space="preserve">PACS2   </t>
  </si>
  <si>
    <t>MSTRG.23617.14</t>
  </si>
  <si>
    <t xml:space="preserve">ENSAPLG00000015531   </t>
  </si>
  <si>
    <t xml:space="preserve">ETFA   </t>
  </si>
  <si>
    <t>MSTRG.24312.2</t>
  </si>
  <si>
    <t xml:space="preserve">ENSAPLG00000010955   </t>
  </si>
  <si>
    <t>MSTRG.28317.1</t>
  </si>
  <si>
    <t xml:space="preserve">ENSAPLG00000001049   </t>
  </si>
  <si>
    <t>ENSAPLT00000001032</t>
  </si>
  <si>
    <t xml:space="preserve">ENSAPLG00000012179   </t>
  </si>
  <si>
    <t xml:space="preserve">GBF1   </t>
  </si>
  <si>
    <t>MSTRG.20850.2</t>
  </si>
  <si>
    <t xml:space="preserve">ENSAPLG00000014827   </t>
  </si>
  <si>
    <t xml:space="preserve">POMT1   </t>
  </si>
  <si>
    <t>MSTRG.5812.1</t>
  </si>
  <si>
    <t xml:space="preserve">ENSAPLG00000005801   </t>
  </si>
  <si>
    <t xml:space="preserve">THOC5   </t>
  </si>
  <si>
    <t>ENSAPLT00000006072</t>
  </si>
  <si>
    <t xml:space="preserve">ENSAPLG00000015675   </t>
  </si>
  <si>
    <t xml:space="preserve">EIF5   </t>
  </si>
  <si>
    <t>MSTRG.18110.1</t>
  </si>
  <si>
    <t xml:space="preserve">ENSAPLG00000007359   </t>
  </si>
  <si>
    <t xml:space="preserve">ANXA1   </t>
  </si>
  <si>
    <t>MSTRG.23656.1</t>
  </si>
  <si>
    <t xml:space="preserve">ENSAPLG00000005444   </t>
  </si>
  <si>
    <t xml:space="preserve">MPC2   </t>
  </si>
  <si>
    <t>MSTRG.11184.2</t>
  </si>
  <si>
    <t xml:space="preserve">ENSAPLG00000002392   </t>
  </si>
  <si>
    <t xml:space="preserve">DNAJC7   </t>
  </si>
  <si>
    <t>MSTRG.23357.1</t>
  </si>
  <si>
    <t xml:space="preserve">ENSAPLG00000013959   </t>
  </si>
  <si>
    <t>MSTRG.20748.1</t>
  </si>
  <si>
    <t xml:space="preserve">ENSAPLG00000007136   </t>
  </si>
  <si>
    <t xml:space="preserve">MAGT1   </t>
  </si>
  <si>
    <t>MSTRG.8206.2</t>
  </si>
  <si>
    <t xml:space="preserve">ENSAPLG00000014658   </t>
  </si>
  <si>
    <t xml:space="preserve">SPPL2A   </t>
  </si>
  <si>
    <t>MSTRG.23017.5</t>
  </si>
  <si>
    <t xml:space="preserve">ENSAPLG00000007275   </t>
  </si>
  <si>
    <t xml:space="preserve">SLC11A2   </t>
  </si>
  <si>
    <t>MSTRG.25875.5</t>
  </si>
  <si>
    <t xml:space="preserve">ENSAPLG00000012500   </t>
  </si>
  <si>
    <t xml:space="preserve">MFN1   </t>
  </si>
  <si>
    <t>MSTRG.20225.4</t>
  </si>
  <si>
    <t xml:space="preserve">ENSAPLG00000013886   </t>
  </si>
  <si>
    <t>MSTRG.25506.1</t>
  </si>
  <si>
    <t xml:space="preserve">ENSAPLG00000003943   </t>
  </si>
  <si>
    <t xml:space="preserve">PAFAH1B1   </t>
  </si>
  <si>
    <t>MSTRG.15490.19</t>
  </si>
  <si>
    <t xml:space="preserve">ENSAPLG00000010476   </t>
  </si>
  <si>
    <t xml:space="preserve">SMURF1   </t>
  </si>
  <si>
    <t>MSTRG.14340.5</t>
  </si>
  <si>
    <t xml:space="preserve">ENSAPLG00000015589   </t>
  </si>
  <si>
    <t xml:space="preserve">GSS   </t>
  </si>
  <si>
    <t>MSTRG.3862.2</t>
  </si>
  <si>
    <t xml:space="preserve">ENSAPLG00000009075   </t>
  </si>
  <si>
    <t>MSTRG.18378.1</t>
  </si>
  <si>
    <t xml:space="preserve">ENSAPLG00000006404   </t>
  </si>
  <si>
    <t xml:space="preserve">ATP5H   </t>
  </si>
  <si>
    <t>MSTRG.4200.1</t>
  </si>
  <si>
    <t xml:space="preserve">ENSAPLG00000003218   </t>
  </si>
  <si>
    <t xml:space="preserve">MAP4K4   </t>
  </si>
  <si>
    <t>MSTRG.6024.9</t>
  </si>
  <si>
    <t xml:space="preserve">ENSAPLG00000015801   </t>
  </si>
  <si>
    <t xml:space="preserve">GGA1   </t>
  </si>
  <si>
    <t>MSTRG.9158.1</t>
  </si>
  <si>
    <t xml:space="preserve">ENSAPLG00000008900   </t>
  </si>
  <si>
    <t xml:space="preserve">ABR   </t>
  </si>
  <si>
    <t>MSTRG.18068.1</t>
  </si>
  <si>
    <t xml:space="preserve">ENSAPLG00000012199   </t>
  </si>
  <si>
    <t xml:space="preserve">TGFB3   </t>
  </si>
  <si>
    <t>MSTRG.6568.1</t>
  </si>
  <si>
    <t xml:space="preserve">ENSAPLG00000011898   </t>
  </si>
  <si>
    <t xml:space="preserve">CBLB   </t>
  </si>
  <si>
    <t>MSTRG.12315.1</t>
  </si>
  <si>
    <t xml:space="preserve">ENSAPLG00000008908   </t>
  </si>
  <si>
    <t>MSTRG.6509.1</t>
  </si>
  <si>
    <t xml:space="preserve">ENSAPLG00000005814   </t>
  </si>
  <si>
    <t xml:space="preserve">MYL3   </t>
  </si>
  <si>
    <t>MSTRG.18358.1</t>
  </si>
  <si>
    <t xml:space="preserve">ENSAPLG00000013231   </t>
  </si>
  <si>
    <t xml:space="preserve">SDE2   </t>
  </si>
  <si>
    <t>MSTRG.7610.1</t>
  </si>
  <si>
    <t xml:space="preserve">ENSAPLG00000015785   </t>
  </si>
  <si>
    <t>ENSAPLT00000016480</t>
  </si>
  <si>
    <t xml:space="preserve">ENSAPLG00000002151   </t>
  </si>
  <si>
    <t xml:space="preserve">BTG2   </t>
  </si>
  <si>
    <t>MSTRG.18532.2</t>
  </si>
  <si>
    <t xml:space="preserve">ENSAPLG00000012409   </t>
  </si>
  <si>
    <t xml:space="preserve">GUSB   </t>
  </si>
  <si>
    <t>MSTRG.2577.1</t>
  </si>
  <si>
    <t xml:space="preserve">ENSAPLG00000016188   </t>
  </si>
  <si>
    <t xml:space="preserve">NINJ1   </t>
  </si>
  <si>
    <t>MSTRG.13119.3</t>
  </si>
  <si>
    <t xml:space="preserve">ENSAPLG00000016256   </t>
  </si>
  <si>
    <t xml:space="preserve">MKRN3   </t>
  </si>
  <si>
    <t>MSTRG.16005.3</t>
  </si>
  <si>
    <t xml:space="preserve">ENSAPLG00000003469   </t>
  </si>
  <si>
    <t xml:space="preserve">ARHGDIB   </t>
  </si>
  <si>
    <t>MSTRG.20040.6</t>
  </si>
  <si>
    <t xml:space="preserve">ENSAPLG00000012220   </t>
  </si>
  <si>
    <t>ENSAPLT00000012716</t>
  </si>
  <si>
    <t xml:space="preserve">ENSAPLG00000003247   </t>
  </si>
  <si>
    <t>ENSAPLT00000003368</t>
  </si>
  <si>
    <t xml:space="preserve">ENSAPLG00000015029   </t>
  </si>
  <si>
    <t xml:space="preserve">CFDP1   </t>
  </si>
  <si>
    <t>MSTRG.304.5</t>
  </si>
  <si>
    <t xml:space="preserve">ENSAPLG00000007242   </t>
  </si>
  <si>
    <t xml:space="preserve">ASCC2   </t>
  </si>
  <si>
    <t>MSTRG.20053.2</t>
  </si>
  <si>
    <t xml:space="preserve">ENSAPLG00000009595   </t>
  </si>
  <si>
    <t xml:space="preserve">GPR107   </t>
  </si>
  <si>
    <t>MSTRG.5780.2</t>
  </si>
  <si>
    <t xml:space="preserve">ENSAPLG00000012240   </t>
  </si>
  <si>
    <t>MSTRG.18087.1</t>
  </si>
  <si>
    <t xml:space="preserve">ENSAPLG00000006835   </t>
  </si>
  <si>
    <t xml:space="preserve">TOP2B   </t>
  </si>
  <si>
    <t>MSTRG.25984.1</t>
  </si>
  <si>
    <t xml:space="preserve">ENSAPLG00000014821   </t>
  </si>
  <si>
    <t xml:space="preserve">MARS   </t>
  </si>
  <si>
    <t>MSTRG.24219.1</t>
  </si>
  <si>
    <t xml:space="preserve">ENSAPLG00000003287   </t>
  </si>
  <si>
    <t xml:space="preserve">YTHDF2   </t>
  </si>
  <si>
    <t>MSTRG.25102.1</t>
  </si>
  <si>
    <t xml:space="preserve">ENSAPLG00000011747   </t>
  </si>
  <si>
    <t xml:space="preserve">ENOPH1   </t>
  </si>
  <si>
    <t>MSTRG.6088.1</t>
  </si>
  <si>
    <t xml:space="preserve">ENSAPLG00000006196   </t>
  </si>
  <si>
    <t xml:space="preserve">EIF3M   </t>
  </si>
  <si>
    <t>ENSAPLT00000006474</t>
  </si>
  <si>
    <t xml:space="preserve">ENSAPLG00000009057   </t>
  </si>
  <si>
    <t xml:space="preserve">SF3A1   </t>
  </si>
  <si>
    <t>MSTRG.20077.1</t>
  </si>
  <si>
    <t xml:space="preserve">ENSAPLG00000011362   </t>
  </si>
  <si>
    <t xml:space="preserve">ADRM1   </t>
  </si>
  <si>
    <t>ENSAPLT00000011837</t>
  </si>
  <si>
    <t xml:space="preserve">ENSAPLG00000006365   </t>
  </si>
  <si>
    <t xml:space="preserve">HINT1   </t>
  </si>
  <si>
    <t>MSTRG.28444.1</t>
  </si>
  <si>
    <t xml:space="preserve">ENSAPLG00000012455   </t>
  </si>
  <si>
    <t xml:space="preserve">ITGA8   </t>
  </si>
  <si>
    <t>MSTRG.11554.2</t>
  </si>
  <si>
    <t xml:space="preserve">ENSAPLG00000015664   </t>
  </si>
  <si>
    <t>MSTRG.20873.2</t>
  </si>
  <si>
    <t xml:space="preserve">ENSAPLG00000012507   </t>
  </si>
  <si>
    <t xml:space="preserve">KDELC2   </t>
  </si>
  <si>
    <t>MSTRG.21814.1</t>
  </si>
  <si>
    <t xml:space="preserve">ENSAPLG00000005452   </t>
  </si>
  <si>
    <t>MSTRG.12178.2</t>
  </si>
  <si>
    <t xml:space="preserve">ENSAPLG00000009225   </t>
  </si>
  <si>
    <t xml:space="preserve">SLC44A2   </t>
  </si>
  <si>
    <t>MSTRG.26878.5</t>
  </si>
  <si>
    <t xml:space="preserve">ENSAPLG00000009123   </t>
  </si>
  <si>
    <t xml:space="preserve">MTX2   </t>
  </si>
  <si>
    <t>MSTRG.6170.8</t>
  </si>
  <si>
    <t xml:space="preserve">ENSAPLG00000012334   </t>
  </si>
  <si>
    <t xml:space="preserve">MYO1B   </t>
  </si>
  <si>
    <t>MSTRG.21415.2</t>
  </si>
  <si>
    <t xml:space="preserve">ENSAPLG00000015152   </t>
  </si>
  <si>
    <t>ENSAPLT00000015798</t>
  </si>
  <si>
    <t xml:space="preserve">ENSAPLG00000010303   </t>
  </si>
  <si>
    <t>MSTRG.14327.5</t>
  </si>
  <si>
    <t xml:space="preserve">ENSAPLG00000007096   </t>
  </si>
  <si>
    <t xml:space="preserve">SETD5   </t>
  </si>
  <si>
    <t>MSTRG.21873.16</t>
  </si>
  <si>
    <t xml:space="preserve">ENSAPLG00000012481   </t>
  </si>
  <si>
    <t xml:space="preserve">CHMP4B   </t>
  </si>
  <si>
    <t>MSTRG.13080.8</t>
  </si>
  <si>
    <t xml:space="preserve">ENSAPLG00000002823   </t>
  </si>
  <si>
    <t xml:space="preserve">SDF4   </t>
  </si>
  <si>
    <t>ENSAPLT00000002868</t>
  </si>
  <si>
    <t xml:space="preserve">ENSAPLG00000005935   </t>
  </si>
  <si>
    <t xml:space="preserve">DNAJB4   </t>
  </si>
  <si>
    <t>MSTRG.2019.5</t>
  </si>
  <si>
    <t xml:space="preserve">ENSAPLG00000007146   </t>
  </si>
  <si>
    <t>MSTRG.14856.1</t>
  </si>
  <si>
    <t xml:space="preserve">ENSAPLG00000002390   </t>
  </si>
  <si>
    <t xml:space="preserve">TMED5   </t>
  </si>
  <si>
    <t>MSTRG.22629.2</t>
  </si>
  <si>
    <t xml:space="preserve">ENSAPLG00000015635   </t>
  </si>
  <si>
    <t xml:space="preserve">CTBP1   </t>
  </si>
  <si>
    <t>MSTRG.9326.2</t>
  </si>
  <si>
    <t xml:space="preserve">ENSAPLG00000014192   </t>
  </si>
  <si>
    <t xml:space="preserve">RAB18   </t>
  </si>
  <si>
    <t>MSTRG.29493.1</t>
  </si>
  <si>
    <t xml:space="preserve">ENSAPLG00000015023   </t>
  </si>
  <si>
    <t xml:space="preserve">SDHB   </t>
  </si>
  <si>
    <t>ENSAPLT00000015686</t>
  </si>
  <si>
    <t xml:space="preserve">ENSAPLG00000001415   </t>
  </si>
  <si>
    <t>ENSAPLT00000001404</t>
  </si>
  <si>
    <t xml:space="preserve">ENSAPLG00000015466   </t>
  </si>
  <si>
    <t>MSTRG.3303.3</t>
  </si>
  <si>
    <t xml:space="preserve">ENSAPLG00000001302   </t>
  </si>
  <si>
    <t>ENSAPLT00000001291</t>
  </si>
  <si>
    <t xml:space="preserve">ATF4   </t>
  </si>
  <si>
    <t>MSTRG.32947.1</t>
  </si>
  <si>
    <t xml:space="preserve">ENSAPLG00000010032   </t>
  </si>
  <si>
    <t xml:space="preserve">FXR1   </t>
  </si>
  <si>
    <t>MSTRG.20207.11</t>
  </si>
  <si>
    <t xml:space="preserve">ARCN1   </t>
  </si>
  <si>
    <t>MSTRG.22697.1</t>
  </si>
  <si>
    <t xml:space="preserve">ENSAPLG00000010870   </t>
  </si>
  <si>
    <t>MSTRG.2568.1</t>
  </si>
  <si>
    <t xml:space="preserve">ENSAPLG00000014701   </t>
  </si>
  <si>
    <t xml:space="preserve">NAP1L4   </t>
  </si>
  <si>
    <t>MSTRG.13866.12</t>
  </si>
  <si>
    <t xml:space="preserve">ENSAPLG00000015701   </t>
  </si>
  <si>
    <t xml:space="preserve">NARS   </t>
  </si>
  <si>
    <t>MSTRG.28245.1</t>
  </si>
  <si>
    <t xml:space="preserve">ENSAPLG00000012621   </t>
  </si>
  <si>
    <t xml:space="preserve">LTBP1   </t>
  </si>
  <si>
    <t>ENSAPLT00000013254</t>
  </si>
  <si>
    <t xml:space="preserve">ENSAPLG00000008213   </t>
  </si>
  <si>
    <t xml:space="preserve">POMP   </t>
  </si>
  <si>
    <t>MSTRG.11008.3</t>
  </si>
  <si>
    <t xml:space="preserve">ENSAPLG00000011961   </t>
  </si>
  <si>
    <t xml:space="preserve">SNX6   </t>
  </si>
  <si>
    <t>MSTRG.10407.2</t>
  </si>
  <si>
    <t xml:space="preserve">ENSAPLG00000008429   </t>
  </si>
  <si>
    <t xml:space="preserve">TOP1   </t>
  </si>
  <si>
    <t>MSTRG.19205.1</t>
  </si>
  <si>
    <t xml:space="preserve">ENSAPLG00000006091   </t>
  </si>
  <si>
    <t xml:space="preserve">EIF3E   </t>
  </si>
  <si>
    <t>MSTRG.17786.2</t>
  </si>
  <si>
    <t xml:space="preserve">ENSAPLG00000008216   </t>
  </si>
  <si>
    <t xml:space="preserve">HAGH   </t>
  </si>
  <si>
    <t>MSTRG.18439.9</t>
  </si>
  <si>
    <t xml:space="preserve">ENSAPLG00000011287   </t>
  </si>
  <si>
    <t xml:space="preserve">FAM129B   </t>
  </si>
  <si>
    <t>MSTRG.24613.7</t>
  </si>
  <si>
    <t xml:space="preserve">ENSAPLG00000015775   </t>
  </si>
  <si>
    <t xml:space="preserve">EI24   </t>
  </si>
  <si>
    <t>ENSAPLT00000016476</t>
  </si>
  <si>
    <t xml:space="preserve">ENSAPLG00000006191   </t>
  </si>
  <si>
    <t xml:space="preserve">PAPSS1   </t>
  </si>
  <si>
    <t>MSTRG.13920.1</t>
  </si>
  <si>
    <t xml:space="preserve">ENSAPLG00000010312   </t>
  </si>
  <si>
    <t>ENSAPLT00000010737</t>
  </si>
  <si>
    <t xml:space="preserve">ENSAPLG00000002008   </t>
  </si>
  <si>
    <t xml:space="preserve">UQCRC2   </t>
  </si>
  <si>
    <t>ENSAPLT00000002236</t>
  </si>
  <si>
    <t xml:space="preserve">ENSAPLG00000012088   </t>
  </si>
  <si>
    <t xml:space="preserve">SOCS3   </t>
  </si>
  <si>
    <t>MSTRG.3670.1</t>
  </si>
  <si>
    <t xml:space="preserve">ENSAPLG00000014705   </t>
  </si>
  <si>
    <t xml:space="preserve">STAT6   </t>
  </si>
  <si>
    <t>ENSAPLT00000015339</t>
  </si>
  <si>
    <t xml:space="preserve">ENSAPLG00000006275   </t>
  </si>
  <si>
    <t xml:space="preserve">PALD1   </t>
  </si>
  <si>
    <t>ENSAPLT00000006519</t>
  </si>
  <si>
    <t xml:space="preserve">ENSAPLG00000011402   </t>
  </si>
  <si>
    <t>ENSAPLT00000011967</t>
  </si>
  <si>
    <t xml:space="preserve">ENSAPLG00000011392   </t>
  </si>
  <si>
    <t xml:space="preserve">GHITM   </t>
  </si>
  <si>
    <t>ENSAPLT00000011919</t>
  </si>
  <si>
    <t xml:space="preserve">ENSAPLG00000006281   </t>
  </si>
  <si>
    <t xml:space="preserve">FZD4   </t>
  </si>
  <si>
    <t>MSTRG.24118.4</t>
  </si>
  <si>
    <t xml:space="preserve">ENSAPLG00000015646   </t>
  </si>
  <si>
    <t xml:space="preserve">TUBB2A   </t>
  </si>
  <si>
    <t>MSTRG.17686.2</t>
  </si>
  <si>
    <t xml:space="preserve">ENSAPLG00000010886   </t>
  </si>
  <si>
    <t xml:space="preserve">CCNI   </t>
  </si>
  <si>
    <t>ENSAPLT00000011351</t>
  </si>
  <si>
    <t xml:space="preserve">ENSAPLG00000015638   </t>
  </si>
  <si>
    <t>MSTRG.27606.3</t>
  </si>
  <si>
    <t xml:space="preserve">ENSAPLG00000004262   </t>
  </si>
  <si>
    <t xml:space="preserve">NDUFS1   </t>
  </si>
  <si>
    <t>MSTRG.10166.2</t>
  </si>
  <si>
    <t xml:space="preserve">ENSAPLG00000015229   </t>
  </si>
  <si>
    <t xml:space="preserve">ERGIC1   </t>
  </si>
  <si>
    <t>MSTRG.25378.1</t>
  </si>
  <si>
    <t xml:space="preserve">ENSAPLG00000009922   </t>
  </si>
  <si>
    <t xml:space="preserve">PDLIM3   </t>
  </si>
  <si>
    <t>MSTRG.211.1</t>
  </si>
  <si>
    <t xml:space="preserve">ENSAPLG00000007623   </t>
  </si>
  <si>
    <t xml:space="preserve">YIPF5   </t>
  </si>
  <si>
    <t>MSTRG.17162.2</t>
  </si>
  <si>
    <t xml:space="preserve">ENSAPLG00000013896   </t>
  </si>
  <si>
    <t>MSTRG.29020.1</t>
  </si>
  <si>
    <t xml:space="preserve">ENSAPLG00000012353   </t>
  </si>
  <si>
    <t xml:space="preserve">RAP1B   </t>
  </si>
  <si>
    <t>MSTRG.22837.8</t>
  </si>
  <si>
    <t xml:space="preserve">ENSAPLG00000012049   </t>
  </si>
  <si>
    <t xml:space="preserve">MBNL1   </t>
  </si>
  <si>
    <t>MSTRG.18850.2</t>
  </si>
  <si>
    <t xml:space="preserve">ENSAPLG00000015581   </t>
  </si>
  <si>
    <t xml:space="preserve">NPTN   </t>
  </si>
  <si>
    <t>MSTRG.10617.1</t>
  </si>
  <si>
    <t xml:space="preserve">ENSAPLG00000008865   </t>
  </si>
  <si>
    <t xml:space="preserve">CBX5   </t>
  </si>
  <si>
    <t>MSTRG.25968.1</t>
  </si>
  <si>
    <t xml:space="preserve">ENSAPLG00000006889   </t>
  </si>
  <si>
    <t xml:space="preserve">BCL7B   </t>
  </si>
  <si>
    <t>MSTRG.9011.1</t>
  </si>
  <si>
    <t xml:space="preserve">ENSAPLG00000014901   </t>
  </si>
  <si>
    <t xml:space="preserve">GPC3   </t>
  </si>
  <si>
    <t>MSTRG.19037.1</t>
  </si>
  <si>
    <t xml:space="preserve">ENSAPLG00000011882   </t>
  </si>
  <si>
    <t xml:space="preserve">HK2   </t>
  </si>
  <si>
    <t>MSTRG.28340.1</t>
  </si>
  <si>
    <t xml:space="preserve">ENSAPLG00000012918   </t>
  </si>
  <si>
    <t xml:space="preserve">MSRB3   </t>
  </si>
  <si>
    <t>MSTRG.20567.1</t>
  </si>
  <si>
    <t xml:space="preserve">ENSAPLG00000007654   </t>
  </si>
  <si>
    <t>MSTRG.23010.1</t>
  </si>
  <si>
    <t xml:space="preserve">ENSAPLG00000015424   </t>
  </si>
  <si>
    <t xml:space="preserve">OAT   </t>
  </si>
  <si>
    <t>MSTRG.20841.1</t>
  </si>
  <si>
    <t xml:space="preserve">ENSAPLG00000004026   </t>
  </si>
  <si>
    <t xml:space="preserve">RAP2C   </t>
  </si>
  <si>
    <t>MSTRG.16359.1</t>
  </si>
  <si>
    <t xml:space="preserve">ENSAPLG00000006800   </t>
  </si>
  <si>
    <t>MSTRG.4204.8</t>
  </si>
  <si>
    <t xml:space="preserve">ENSAPLG00000014548   </t>
  </si>
  <si>
    <t xml:space="preserve">SNX12   </t>
  </si>
  <si>
    <t>MSTRG.9891.1</t>
  </si>
  <si>
    <t xml:space="preserve">ENSAPLG00000006030   </t>
  </si>
  <si>
    <t xml:space="preserve">HIPK2   </t>
  </si>
  <si>
    <t>MSTRG.16033.1</t>
  </si>
  <si>
    <t xml:space="preserve">ENSAPLG00000008761   </t>
  </si>
  <si>
    <t>MSTRG.9589.2</t>
  </si>
  <si>
    <t xml:space="preserve">ENSAPLG00000016295   </t>
  </si>
  <si>
    <t xml:space="preserve">ARL8B   </t>
  </si>
  <si>
    <t>MSTRG.14046.4</t>
  </si>
  <si>
    <t xml:space="preserve">ENSAPLG00000007437   </t>
  </si>
  <si>
    <t xml:space="preserve">GEMIN4   </t>
  </si>
  <si>
    <t>MSTRG.4064.3</t>
  </si>
  <si>
    <t xml:space="preserve">ENSAPLG00000016249   </t>
  </si>
  <si>
    <t>MSTRG.8958.5</t>
  </si>
  <si>
    <t xml:space="preserve">ENSAPLG00000016245   </t>
  </si>
  <si>
    <t xml:space="preserve">FAM3C   </t>
  </si>
  <si>
    <t>MSTRG.5617.3</t>
  </si>
  <si>
    <t xml:space="preserve">ENSAPLG00000006414   </t>
  </si>
  <si>
    <t>ENSAPLT00000006639</t>
  </si>
  <si>
    <t xml:space="preserve">ENSAPLG00000003707   </t>
  </si>
  <si>
    <t xml:space="preserve">RTFDC1   </t>
  </si>
  <si>
    <t>MSTRG.2195.4</t>
  </si>
  <si>
    <t xml:space="preserve">ENSAPLG00000003643   </t>
  </si>
  <si>
    <t xml:space="preserve">SFPQ   </t>
  </si>
  <si>
    <t>MSTRG.21071.6</t>
  </si>
  <si>
    <t xml:space="preserve">ENSAPLG00000014275   </t>
  </si>
  <si>
    <t>MSTRG.9127.1</t>
  </si>
  <si>
    <t xml:space="preserve">ENSAPLG00000016277   </t>
  </si>
  <si>
    <t>ENSAPLT00000016985</t>
  </si>
  <si>
    <t xml:space="preserve">ENSAPLG00000016327   </t>
  </si>
  <si>
    <t xml:space="preserve">PYGL   </t>
  </si>
  <si>
    <t>MSTRG.10945.1</t>
  </si>
  <si>
    <t xml:space="preserve">ENSAPLG00000013527   </t>
  </si>
  <si>
    <t xml:space="preserve">MICALL2   </t>
  </si>
  <si>
    <t>MSTRG.14270.1</t>
  </si>
  <si>
    <t xml:space="preserve">ENSAPLG00000012264   </t>
  </si>
  <si>
    <t>MSTRG.18526.2</t>
  </si>
  <si>
    <t xml:space="preserve">ENSAPLG00000007162   </t>
  </si>
  <si>
    <t xml:space="preserve">CNOT1   </t>
  </si>
  <si>
    <t>MSTRG.21482.4</t>
  </si>
  <si>
    <t xml:space="preserve">ENSAPLG00000005124   </t>
  </si>
  <si>
    <t xml:space="preserve">RAB14   </t>
  </si>
  <si>
    <t>MSTRG.27024.1</t>
  </si>
  <si>
    <t xml:space="preserve">ENSAPLG00000011393   </t>
  </si>
  <si>
    <t xml:space="preserve">ROCK2   </t>
  </si>
  <si>
    <t>MSTRG.6840.3</t>
  </si>
  <si>
    <t xml:space="preserve">ENSAPLG00000012084   </t>
  </si>
  <si>
    <t xml:space="preserve">HPSE   </t>
  </si>
  <si>
    <t>ENSAPLT00000012614</t>
  </si>
  <si>
    <t xml:space="preserve">ENSAPLG00000012978   </t>
  </si>
  <si>
    <t xml:space="preserve">KTN1   </t>
  </si>
  <si>
    <t>MSTRG.26190.6</t>
  </si>
  <si>
    <t xml:space="preserve">ENSAPLG00000002868   </t>
  </si>
  <si>
    <t xml:space="preserve">DDX23   </t>
  </si>
  <si>
    <t>MSTRG.29042.1</t>
  </si>
  <si>
    <t xml:space="preserve">ENSAPLG00000005645   </t>
  </si>
  <si>
    <t xml:space="preserve">ADAM33   </t>
  </si>
  <si>
    <t>ENSAPLT00000005890</t>
  </si>
  <si>
    <t xml:space="preserve">ENSAPLG00000013839   </t>
  </si>
  <si>
    <t>ENSAPLT00000014425</t>
  </si>
  <si>
    <t xml:space="preserve">ENSAPLG00000014472   </t>
  </si>
  <si>
    <t xml:space="preserve">SRSF6   </t>
  </si>
  <si>
    <t>MSTRG.6843.2</t>
  </si>
  <si>
    <t xml:space="preserve">ENSAPLG00000008872   </t>
  </si>
  <si>
    <t xml:space="preserve">PSMD7   </t>
  </si>
  <si>
    <t>MSTRG.21666.2</t>
  </si>
  <si>
    <t xml:space="preserve">ENSAPLG00000005906   </t>
  </si>
  <si>
    <t xml:space="preserve">FURIN   </t>
  </si>
  <si>
    <t>MSTRG.14558.1</t>
  </si>
  <si>
    <t xml:space="preserve">ENSAPLG00000012624   </t>
  </si>
  <si>
    <t xml:space="preserve">CTSS   </t>
  </si>
  <si>
    <t>MSTRG.22860.3</t>
  </si>
  <si>
    <t xml:space="preserve">ENSAPLG00000013428   </t>
  </si>
  <si>
    <t xml:space="preserve">ATP5F1   </t>
  </si>
  <si>
    <t>ENSAPLT00000014001</t>
  </si>
  <si>
    <t xml:space="preserve">ENSAPLG00000010808   </t>
  </si>
  <si>
    <t xml:space="preserve">LMAN1   </t>
  </si>
  <si>
    <t>MSTRG.18507.1</t>
  </si>
  <si>
    <t xml:space="preserve">ENSAPLG00000016092   </t>
  </si>
  <si>
    <t xml:space="preserve">ARL1   </t>
  </si>
  <si>
    <t>MSTRG.20026.5</t>
  </si>
  <si>
    <t xml:space="preserve">ENSAPLG00000015848   </t>
  </si>
  <si>
    <t xml:space="preserve">FLOT2   </t>
  </si>
  <si>
    <t>MSTRG.1431.1</t>
  </si>
  <si>
    <t xml:space="preserve">ENSAPLG00000005030   </t>
  </si>
  <si>
    <t xml:space="preserve">MAPK6   </t>
  </si>
  <si>
    <t>MSTRG.28105.8</t>
  </si>
  <si>
    <t xml:space="preserve">ENSAPLG00000013343   </t>
  </si>
  <si>
    <t xml:space="preserve">ZDHHC9   </t>
  </si>
  <si>
    <t>MSTRG.14972.1</t>
  </si>
  <si>
    <t xml:space="preserve">ENSAPLG00000011404   </t>
  </si>
  <si>
    <t>MSTRG.5310.1</t>
  </si>
  <si>
    <t xml:space="preserve">ENSAPLG00000003815   </t>
  </si>
  <si>
    <t xml:space="preserve">SEC13   </t>
  </si>
  <si>
    <t>ENSAPLT00000003916</t>
  </si>
  <si>
    <t xml:space="preserve">ENSAPLG00000009983   </t>
  </si>
  <si>
    <t xml:space="preserve">MDH1   </t>
  </si>
  <si>
    <t>MSTRG.11902.1</t>
  </si>
  <si>
    <t xml:space="preserve">ENSAPLG00000005605   </t>
  </si>
  <si>
    <t xml:space="preserve">ANXA4   </t>
  </si>
  <si>
    <t>MSTRG.15734.1</t>
  </si>
  <si>
    <t xml:space="preserve">ENSAPLG00000009009   </t>
  </si>
  <si>
    <t xml:space="preserve">THRAP3   </t>
  </si>
  <si>
    <t>MSTRG.21031.6</t>
  </si>
  <si>
    <t xml:space="preserve">ENSAPLG00000008592   </t>
  </si>
  <si>
    <t xml:space="preserve">SH3BGRL3   </t>
  </si>
  <si>
    <t>ENSAPLT00000008927</t>
  </si>
  <si>
    <t xml:space="preserve">ENSAPLG00000012019   </t>
  </si>
  <si>
    <t xml:space="preserve">HNRNPA2B1   </t>
  </si>
  <si>
    <t>MSTRG.16742.9</t>
  </si>
  <si>
    <t xml:space="preserve">ENSAPLG00000013199   </t>
  </si>
  <si>
    <t xml:space="preserve">MTDH   </t>
  </si>
  <si>
    <t>MSTRG.23106.1</t>
  </si>
  <si>
    <t xml:space="preserve">ENSAPLG00000013288   </t>
  </si>
  <si>
    <t xml:space="preserve">TGIF2   </t>
  </si>
  <si>
    <t>MSTRG.11735.3</t>
  </si>
  <si>
    <t xml:space="preserve">ENSAPLG00000016273   </t>
  </si>
  <si>
    <t xml:space="preserve">ATP6V1B2   </t>
  </si>
  <si>
    <t>MSTRG.20177.1</t>
  </si>
  <si>
    <t xml:space="preserve">ENSAPLG00000009961   </t>
  </si>
  <si>
    <t xml:space="preserve">CYB5A   </t>
  </si>
  <si>
    <t>MSTRG.19588.1</t>
  </si>
  <si>
    <t xml:space="preserve">ENSAPLG00000015556   </t>
  </si>
  <si>
    <t>ENSAPLT00000016209</t>
  </si>
  <si>
    <t xml:space="preserve">ENSAPLG00000014995   </t>
  </si>
  <si>
    <t>MSTRG.23158.2</t>
  </si>
  <si>
    <t xml:space="preserve">Tex261   </t>
  </si>
  <si>
    <t>MSTRG.25319.1</t>
  </si>
  <si>
    <t xml:space="preserve">ENSAPLG00000015460   </t>
  </si>
  <si>
    <t>MSTRG.25471.1</t>
  </si>
  <si>
    <t xml:space="preserve">ENSAPLG00000001285   </t>
  </si>
  <si>
    <t xml:space="preserve">ST6GALNAC4   </t>
  </si>
  <si>
    <t>MSTRG.11522.5</t>
  </si>
  <si>
    <t xml:space="preserve">ENSAPLG00000004371   </t>
  </si>
  <si>
    <t xml:space="preserve">BTF3L4   </t>
  </si>
  <si>
    <t>MSTRG.23400.2</t>
  </si>
  <si>
    <t xml:space="preserve">ENSAPLG00000006641   </t>
  </si>
  <si>
    <t xml:space="preserve">RASA2   </t>
  </si>
  <si>
    <t>MSTRG.2807.4</t>
  </si>
  <si>
    <t xml:space="preserve">ENSAPLG00000014209   </t>
  </si>
  <si>
    <t>MSTRG.25776.1</t>
  </si>
  <si>
    <t xml:space="preserve">ENSAPLG00000009953   </t>
  </si>
  <si>
    <t xml:space="preserve">TIA1   </t>
  </si>
  <si>
    <t>MSTRG.24997.1</t>
  </si>
  <si>
    <t xml:space="preserve">ENSAPLG00000016434   </t>
  </si>
  <si>
    <t xml:space="preserve">TMEM50A   </t>
  </si>
  <si>
    <t>ENSAPLT00000017152</t>
  </si>
  <si>
    <t xml:space="preserve">ENSAPLG00000003754   </t>
  </si>
  <si>
    <t xml:space="preserve">ANKRD11   </t>
  </si>
  <si>
    <t>MSTRG.11454.1</t>
  </si>
  <si>
    <t xml:space="preserve">ENSAPLG00000016078   </t>
  </si>
  <si>
    <t>MSTRG.24573.4</t>
  </si>
  <si>
    <t xml:space="preserve">ENSAPLG00000003462   </t>
  </si>
  <si>
    <t xml:space="preserve">KIAA0100   </t>
  </si>
  <si>
    <t>MSTRG.1437.1</t>
  </si>
  <si>
    <t xml:space="preserve">ENSAPLG00000014355   </t>
  </si>
  <si>
    <t>MSTRG.21258.4</t>
  </si>
  <si>
    <t xml:space="preserve">ENSAPLG00000003749   </t>
  </si>
  <si>
    <t>ENSAPLT00000003839</t>
  </si>
  <si>
    <t xml:space="preserve">ENSAPLG00000011097   </t>
  </si>
  <si>
    <t xml:space="preserve">COX17   </t>
  </si>
  <si>
    <t>ENSAPLT00000011542</t>
  </si>
  <si>
    <t xml:space="preserve">ENSAPLG00000012095   </t>
  </si>
  <si>
    <t xml:space="preserve">CLTC   </t>
  </si>
  <si>
    <t>MSTRG.7196.1</t>
  </si>
  <si>
    <t xml:space="preserve">ENSAPLG00000001295   </t>
  </si>
  <si>
    <t xml:space="preserve">NEDD9   </t>
  </si>
  <si>
    <t>MSTRG.10323.8</t>
  </si>
  <si>
    <t xml:space="preserve">ENSAPLG00000010986   </t>
  </si>
  <si>
    <t>MSTRG.15717.1</t>
  </si>
  <si>
    <t xml:space="preserve">ENSAPLG00000015266   </t>
  </si>
  <si>
    <t xml:space="preserve">PIP5K1A   </t>
  </si>
  <si>
    <t>MSTRG.22855.8</t>
  </si>
  <si>
    <t xml:space="preserve">ENSAPLG00000003443   </t>
  </si>
  <si>
    <t xml:space="preserve">USP5   </t>
  </si>
  <si>
    <t>ENSAPLT00000003572</t>
  </si>
  <si>
    <t xml:space="preserve">ENSAPLG00000003249   </t>
  </si>
  <si>
    <t xml:space="preserve">DYNC1I2   </t>
  </si>
  <si>
    <t>MSTRG.12913.1</t>
  </si>
  <si>
    <t xml:space="preserve">ENSAPLG00000014962   </t>
  </si>
  <si>
    <t xml:space="preserve">RAB11A   </t>
  </si>
  <si>
    <t>MSTRG.8640.1</t>
  </si>
  <si>
    <t xml:space="preserve">ENSAPLG00000012822   </t>
  </si>
  <si>
    <t xml:space="preserve">ADAM8   </t>
  </si>
  <si>
    <t>MSTRG.10768.1</t>
  </si>
  <si>
    <t xml:space="preserve">ENSAPLG00000007282   </t>
  </si>
  <si>
    <t xml:space="preserve">RBMS1   </t>
  </si>
  <si>
    <t>MSTRG.22960.3</t>
  </si>
  <si>
    <t xml:space="preserve">ENSAPLG00000006901   </t>
  </si>
  <si>
    <t xml:space="preserve">TNFAIP6   </t>
  </si>
  <si>
    <t>MSTRG.1726.1</t>
  </si>
  <si>
    <t xml:space="preserve">ENSAPLG00000012790   </t>
  </si>
  <si>
    <t xml:space="preserve">GLRX3   </t>
  </si>
  <si>
    <t>ENSAPLT00000013343</t>
  </si>
  <si>
    <t xml:space="preserve">ENSAPLG00000010915   </t>
  </si>
  <si>
    <t>MSTRG.8723.1</t>
  </si>
  <si>
    <t xml:space="preserve">ENSAPLG00000008709   </t>
  </si>
  <si>
    <t xml:space="preserve">BNIP3L   </t>
  </si>
  <si>
    <t>MSTRG.19956.5</t>
  </si>
  <si>
    <t xml:space="preserve">ENSAPLG00000014446   </t>
  </si>
  <si>
    <t>MSTRG.14185.1</t>
  </si>
  <si>
    <t xml:space="preserve">ENSAPLG00000009461   </t>
  </si>
  <si>
    <t>MSTRG.26743.2</t>
  </si>
  <si>
    <t xml:space="preserve">ENSAPLG00000010006   </t>
  </si>
  <si>
    <t xml:space="preserve">PSMB2   </t>
  </si>
  <si>
    <t>MSTRG.21106.2</t>
  </si>
  <si>
    <t xml:space="preserve">ENSAPLG00000015135   </t>
  </si>
  <si>
    <t>MSTRG.14276.2</t>
  </si>
  <si>
    <t xml:space="preserve">ENSAPLG00000003637   </t>
  </si>
  <si>
    <t xml:space="preserve">SGPL1   </t>
  </si>
  <si>
    <t>MSTRG.24868.1</t>
  </si>
  <si>
    <t xml:space="preserve">ENSAPLG00000013592   </t>
  </si>
  <si>
    <t xml:space="preserve">RAN   </t>
  </si>
  <si>
    <t>MSTRG.11822.2</t>
  </si>
  <si>
    <t xml:space="preserve">ENSAPLG00000012648   </t>
  </si>
  <si>
    <t xml:space="preserve">TRAM2   </t>
  </si>
  <si>
    <t>MSTRG.6759.1</t>
  </si>
  <si>
    <t xml:space="preserve">ENSAPLG00000005565   </t>
  </si>
  <si>
    <t xml:space="preserve">FBN1   </t>
  </si>
  <si>
    <t>MSTRG.13564.2</t>
  </si>
  <si>
    <t xml:space="preserve">ENSAPLG00000010418   </t>
  </si>
  <si>
    <t xml:space="preserve">FAP   </t>
  </si>
  <si>
    <t>MSTRG.22982.2</t>
  </si>
  <si>
    <t xml:space="preserve">ENSAPLG00000015489   </t>
  </si>
  <si>
    <t>MSTRG.25377.2</t>
  </si>
  <si>
    <t xml:space="preserve">ENSAPLG00000007469   </t>
  </si>
  <si>
    <t xml:space="preserve">RALBP1   </t>
  </si>
  <si>
    <t>MSTRG.3208.1</t>
  </si>
  <si>
    <t xml:space="preserve">ENSAPLG00000006069   </t>
  </si>
  <si>
    <t>MSTRG.23856.1</t>
  </si>
  <si>
    <t xml:space="preserve">ENSAPLG00000005878   </t>
  </si>
  <si>
    <t xml:space="preserve">HP1BP3   </t>
  </si>
  <si>
    <t>MSTRG.24165.1</t>
  </si>
  <si>
    <t xml:space="preserve">ENSAPLG00000011237   </t>
  </si>
  <si>
    <t>MSTRG.6512.1</t>
  </si>
  <si>
    <t xml:space="preserve">ENSAPLG00000013478   </t>
  </si>
  <si>
    <t>MSTRG.22255.7</t>
  </si>
  <si>
    <t xml:space="preserve">ENSAPLG00000011821   </t>
  </si>
  <si>
    <t xml:space="preserve">UBR4   </t>
  </si>
  <si>
    <t>MSTRG.7931.4</t>
  </si>
  <si>
    <t xml:space="preserve">ENSAPLG00000002653   </t>
  </si>
  <si>
    <t xml:space="preserve">PHLDB2   </t>
  </si>
  <si>
    <t>MSTRG.25700.5</t>
  </si>
  <si>
    <t xml:space="preserve">ENSAPLG00000004869   </t>
  </si>
  <si>
    <t>MSTRG.3076.1</t>
  </si>
  <si>
    <t xml:space="preserve">ENSAPLG00000007391   </t>
  </si>
  <si>
    <t>MSTRG.21651.1</t>
  </si>
  <si>
    <t xml:space="preserve">ENSAPLG00000001451   </t>
  </si>
  <si>
    <t>ENSAPLT00000001440</t>
  </si>
  <si>
    <t xml:space="preserve">ENSAPLG00000010601   </t>
  </si>
  <si>
    <t xml:space="preserve">TM9SF3   </t>
  </si>
  <si>
    <t>MSTRG.20843.1</t>
  </si>
  <si>
    <t xml:space="preserve">ENSAPLG00000015984   </t>
  </si>
  <si>
    <t xml:space="preserve">TMEM167A   </t>
  </si>
  <si>
    <t>MSTRG.5279.3</t>
  </si>
  <si>
    <t xml:space="preserve">ENSAPLG00000010068   </t>
  </si>
  <si>
    <t xml:space="preserve">ANKRD1   </t>
  </si>
  <si>
    <t>ENSAPLT00000010505</t>
  </si>
  <si>
    <t xml:space="preserve">ENSAPLG00000007846   </t>
  </si>
  <si>
    <t>MSTRG.15432.1</t>
  </si>
  <si>
    <t xml:space="preserve">ENSAPLG00000011249   </t>
  </si>
  <si>
    <t>MSTRG.17805.2</t>
  </si>
  <si>
    <t xml:space="preserve">ENSAPLG00000005358   </t>
  </si>
  <si>
    <t xml:space="preserve">PSMD3   </t>
  </si>
  <si>
    <t>ENSAPLT00000005562</t>
  </si>
  <si>
    <t xml:space="preserve">ENSAPLG00000015542   </t>
  </si>
  <si>
    <t>MSTRG.11269.3</t>
  </si>
  <si>
    <t xml:space="preserve">ENSAPLG00000013532   </t>
  </si>
  <si>
    <t>ENSAPLT00000014171</t>
  </si>
  <si>
    <t xml:space="preserve">ENSAPLG00000010296   </t>
  </si>
  <si>
    <t xml:space="preserve">SELENOT   </t>
  </si>
  <si>
    <t>ENSAPLT00000010744</t>
  </si>
  <si>
    <t xml:space="preserve">ENSAPLG00000009495   </t>
  </si>
  <si>
    <t xml:space="preserve">HPCAL1   </t>
  </si>
  <si>
    <t>MSTRG.6823.1</t>
  </si>
  <si>
    <t xml:space="preserve">ENSAPLG00000006148   </t>
  </si>
  <si>
    <t xml:space="preserve">ADD1   </t>
  </si>
  <si>
    <t>MSTRG.9372.2</t>
    <phoneticPr fontId="1" type="noConversion"/>
  </si>
  <si>
    <t xml:space="preserve">ENSAPLG00000014825   </t>
  </si>
  <si>
    <t>MSTRG.27021.9</t>
  </si>
  <si>
    <t xml:space="preserve">ENSAPLG00000011080   </t>
  </si>
  <si>
    <t xml:space="preserve">TMC3   </t>
  </si>
  <si>
    <t>MSTRG.23344.10</t>
  </si>
  <si>
    <t xml:space="preserve">ENSAPLG00000006691   </t>
  </si>
  <si>
    <t>MSTRG.168.6</t>
  </si>
  <si>
    <t xml:space="preserve">ENSAPLG00000016194   </t>
  </si>
  <si>
    <t xml:space="preserve">BZW1   </t>
  </si>
  <si>
    <t>MSTRG.7348.2</t>
  </si>
  <si>
    <t xml:space="preserve">ENSAPLG00000014811   </t>
  </si>
  <si>
    <t>ENSAPLT00000015427</t>
  </si>
  <si>
    <t xml:space="preserve">ENSAPLG00000001319   </t>
  </si>
  <si>
    <t xml:space="preserve">SUPT6H   </t>
  </si>
  <si>
    <t>MSTRG.1423.1</t>
  </si>
  <si>
    <t xml:space="preserve">ENSAPLG00000015396   </t>
  </si>
  <si>
    <t xml:space="preserve">MAFK   </t>
  </si>
  <si>
    <t>MSTRG.14277.4</t>
  </si>
  <si>
    <t xml:space="preserve">ENSAPLG00000006754   </t>
  </si>
  <si>
    <t xml:space="preserve">FLII   </t>
  </si>
  <si>
    <t>ENSAPLT00000007036</t>
  </si>
  <si>
    <t xml:space="preserve">ENSAPLG00000007402   </t>
  </si>
  <si>
    <t xml:space="preserve">HADH   </t>
  </si>
  <si>
    <t>ENSAPLT00000007695</t>
  </si>
  <si>
    <t xml:space="preserve">ENSAPLG00000009553   </t>
  </si>
  <si>
    <t>MSTRG.7474.6</t>
  </si>
  <si>
    <t xml:space="preserve">ENSAPLG00000015745   </t>
  </si>
  <si>
    <t xml:space="preserve">C1QBP   </t>
  </si>
  <si>
    <t>MSTRG.2502.5</t>
  </si>
  <si>
    <t xml:space="preserve">ENSAPLG00000013262   </t>
  </si>
  <si>
    <t>MSTRG.3529.3</t>
  </si>
  <si>
    <t xml:space="preserve">ENSAPLG00000015854   </t>
  </si>
  <si>
    <t>MSTRG.29302.1</t>
  </si>
  <si>
    <t xml:space="preserve">ENSAPLG00000007097   </t>
  </si>
  <si>
    <t>ENSAPLT00000007375</t>
  </si>
  <si>
    <t xml:space="preserve">ENSAPLG00000014752   </t>
  </si>
  <si>
    <t xml:space="preserve">HDAC1   </t>
  </si>
  <si>
    <t>MSTRG.14719.1</t>
  </si>
  <si>
    <t xml:space="preserve">ENSAPLG00000007001   </t>
  </si>
  <si>
    <t>MSTRG.8684.1</t>
  </si>
  <si>
    <t xml:space="preserve">ENSAPLG00000010736   </t>
  </si>
  <si>
    <t xml:space="preserve">RPS6KB1   </t>
  </si>
  <si>
    <t>MSTRG.7193.1</t>
  </si>
  <si>
    <t xml:space="preserve">ENSAPLG00000014741   </t>
  </si>
  <si>
    <t>MSTRG.15801.1</t>
  </si>
  <si>
    <t xml:space="preserve">ENSAPLG00000012471   </t>
  </si>
  <si>
    <t>MSTRG.27660.3</t>
  </si>
  <si>
    <t xml:space="preserve">ENSAPLG00000012661   </t>
  </si>
  <si>
    <t xml:space="preserve">HGS   </t>
  </si>
  <si>
    <t>ENSAPLT00000013220</t>
  </si>
  <si>
    <t xml:space="preserve">ENSAPLG00000010136   </t>
  </si>
  <si>
    <t xml:space="preserve">CLIP2   </t>
  </si>
  <si>
    <t>MSTRG.21805.1</t>
  </si>
  <si>
    <t xml:space="preserve">ENSAPLG00000009842   </t>
  </si>
  <si>
    <t xml:space="preserve">MOB2   </t>
  </si>
  <si>
    <t>MSTRG.13844.1</t>
  </si>
  <si>
    <t xml:space="preserve">ENSAPLG00000014648   </t>
  </si>
  <si>
    <t xml:space="preserve">PHLDA2   </t>
  </si>
  <si>
    <t>MSTRG.13866.1</t>
  </si>
  <si>
    <t xml:space="preserve">ENSAPLG00000014686   </t>
  </si>
  <si>
    <t xml:space="preserve">CDC42SE1   </t>
  </si>
  <si>
    <t>MSTRG.22867.1</t>
  </si>
  <si>
    <t xml:space="preserve">ENSAPLG00000010149   </t>
  </si>
  <si>
    <t xml:space="preserve">HNRNPM   </t>
  </si>
  <si>
    <t>MSTRG.12546.14</t>
  </si>
  <si>
    <t xml:space="preserve">ENSAPLG00000008969   </t>
  </si>
  <si>
    <t xml:space="preserve">YPEL5   </t>
  </si>
  <si>
    <t>MSTRG.16555.3</t>
  </si>
  <si>
    <t xml:space="preserve">ENSAPLG00000013576   </t>
  </si>
  <si>
    <t>MSTRG.27103.2</t>
  </si>
  <si>
    <t xml:space="preserve">ENSAPLG00000001236   </t>
  </si>
  <si>
    <t>ENSAPLT00000001322</t>
  </si>
  <si>
    <t xml:space="preserve">ENSAPLG00000011135   </t>
  </si>
  <si>
    <t xml:space="preserve">TCF4   </t>
  </si>
  <si>
    <t>MSTRG.3979.1</t>
  </si>
  <si>
    <t xml:space="preserve">ENSAPLG00000015047   </t>
  </si>
  <si>
    <t xml:space="preserve">POFUT2   </t>
  </si>
  <si>
    <t>MSTRG.20273.2</t>
  </si>
  <si>
    <t xml:space="preserve">ENSAPLG00000016289   </t>
  </si>
  <si>
    <t>MSTRG.10626.3</t>
  </si>
  <si>
    <t xml:space="preserve">ENSAPLG00000003920   </t>
  </si>
  <si>
    <t xml:space="preserve">SNAI2   </t>
  </si>
  <si>
    <t>MSTRG.1883.1</t>
  </si>
  <si>
    <t xml:space="preserve">ENSAPLG00000014681   </t>
  </si>
  <si>
    <t xml:space="preserve">SRSF5   </t>
  </si>
  <si>
    <t>MSTRG.16126.2</t>
  </si>
  <si>
    <t xml:space="preserve">ENSAPLG00000012265   </t>
  </si>
  <si>
    <t xml:space="preserve">PICALM   </t>
  </si>
  <si>
    <t>MSTRG.26656.1</t>
  </si>
  <si>
    <t xml:space="preserve">ENSAPLG00000014099   </t>
  </si>
  <si>
    <t xml:space="preserve">SCAP   </t>
  </si>
  <si>
    <t>MSTRG.21195.4</t>
  </si>
  <si>
    <t xml:space="preserve">ENSAPLG00000008751   </t>
  </si>
  <si>
    <t xml:space="preserve">SRP72   </t>
  </si>
  <si>
    <t>MSTRG.25554.3</t>
  </si>
  <si>
    <t xml:space="preserve">ENSAPLG00000008193   </t>
  </si>
  <si>
    <t xml:space="preserve">ATP5G3   </t>
  </si>
  <si>
    <t>MSTRG.6146.1</t>
  </si>
  <si>
    <t xml:space="preserve">ENSAPLG00000005059   </t>
  </si>
  <si>
    <t xml:space="preserve">NUMA1   </t>
  </si>
  <si>
    <t>ENSAPLT00000005227</t>
  </si>
  <si>
    <t xml:space="preserve">ENSAPLG00000015261   </t>
  </si>
  <si>
    <t xml:space="preserve">MICALL1   </t>
  </si>
  <si>
    <t>MSTRG.9142.8</t>
  </si>
  <si>
    <t xml:space="preserve">ENSAPLG00000005954   </t>
  </si>
  <si>
    <t xml:space="preserve">TAX1BP3   </t>
  </si>
  <si>
    <t>MSTRG.18044.1</t>
  </si>
  <si>
    <t xml:space="preserve">ENSAPLG00000006769   </t>
  </si>
  <si>
    <t xml:space="preserve">AK2   </t>
  </si>
  <si>
    <t>MSTRG.5466.2</t>
  </si>
  <si>
    <t xml:space="preserve">ENSAPLG00000007502   </t>
  </si>
  <si>
    <t xml:space="preserve">ATP6V0D1   </t>
  </si>
  <si>
    <t>MSTRG.21480.1</t>
  </si>
  <si>
    <t xml:space="preserve">ENSAPLG00000010020   </t>
  </si>
  <si>
    <t xml:space="preserve">PFN2   </t>
  </si>
  <si>
    <t>MSTRG.18833.1</t>
  </si>
  <si>
    <t xml:space="preserve">ENSAPLG00000010258   </t>
  </si>
  <si>
    <t>MSTRG.26665.2</t>
  </si>
  <si>
    <t xml:space="preserve">ENSAPLG00000004659   </t>
  </si>
  <si>
    <t xml:space="preserve">ATP2A2   </t>
  </si>
  <si>
    <t>MSTRG.9542.1</t>
  </si>
  <si>
    <t xml:space="preserve">ENSAPLG00000015241   </t>
  </si>
  <si>
    <t xml:space="preserve">PSMD13   </t>
  </si>
  <si>
    <t>ENSAPLT00000015898</t>
  </si>
  <si>
    <t xml:space="preserve">ENSAPLG00000008597   </t>
  </si>
  <si>
    <t>ENSAPLT00000008929</t>
  </si>
  <si>
    <t xml:space="preserve">ENSAPLG00000003805   </t>
  </si>
  <si>
    <t xml:space="preserve">KATNAL1   </t>
  </si>
  <si>
    <t>MSTRG.11916.2</t>
  </si>
  <si>
    <t xml:space="preserve">ENSAPLG00000014402   </t>
  </si>
  <si>
    <t xml:space="preserve">BTG1   </t>
  </si>
  <si>
    <t>MSTRG.4628.1</t>
  </si>
  <si>
    <t xml:space="preserve">FKBP1A   </t>
  </si>
  <si>
    <t>MSTRG.21127.1</t>
  </si>
  <si>
    <t xml:space="preserve">ENSAPLG00000009747   </t>
  </si>
  <si>
    <t xml:space="preserve">LRPAP1   </t>
  </si>
  <si>
    <t>MSTRG.9387.1</t>
  </si>
  <si>
    <t xml:space="preserve">ENSAPLG00000014026   </t>
  </si>
  <si>
    <t xml:space="preserve">CERS2   </t>
  </si>
  <si>
    <t>MSTRG.22863.1</t>
  </si>
  <si>
    <t xml:space="preserve">ENSAPLG00000002696   </t>
  </si>
  <si>
    <t xml:space="preserve">ROCK1   </t>
  </si>
  <si>
    <t>MSTRG.702.1</t>
  </si>
  <si>
    <t xml:space="preserve">ENSAPLG00000007248   </t>
  </si>
  <si>
    <t xml:space="preserve">QARS   </t>
  </si>
  <si>
    <t>ENSAPLT00000007573</t>
  </si>
  <si>
    <t xml:space="preserve">ENSAPLG00000012192   </t>
  </si>
  <si>
    <t xml:space="preserve">CYCS   </t>
  </si>
  <si>
    <t>ENSAPLT00000012684</t>
  </si>
  <si>
    <t xml:space="preserve">ENSAPLG00000016125   </t>
  </si>
  <si>
    <t xml:space="preserve">LMOD1   </t>
  </si>
  <si>
    <t>MSTRG.22883.1</t>
  </si>
  <si>
    <t xml:space="preserve">ENSAPLG00000006766   </t>
  </si>
  <si>
    <t xml:space="preserve">LIMA1   </t>
  </si>
  <si>
    <t>MSTRG.16066.1</t>
  </si>
  <si>
    <t xml:space="preserve">ENSAPLG00000015665   </t>
  </si>
  <si>
    <t xml:space="preserve">SCD   </t>
  </si>
  <si>
    <t>MSTRG.20872.4</t>
  </si>
  <si>
    <t xml:space="preserve">ENSAPLG00000002732   </t>
  </si>
  <si>
    <t xml:space="preserve">DDA1   </t>
  </si>
  <si>
    <t>MSTRG.27892.12</t>
  </si>
  <si>
    <t xml:space="preserve">ENSAPLG00000008321   </t>
  </si>
  <si>
    <t>MSTRG.29412.1</t>
  </si>
  <si>
    <t xml:space="preserve">ENSAPLG00000006699   </t>
  </si>
  <si>
    <t xml:space="preserve">STAB1   </t>
  </si>
  <si>
    <t>MSTRG.20984.1</t>
  </si>
  <si>
    <t xml:space="preserve">ENSAPLG00000006503   </t>
  </si>
  <si>
    <t xml:space="preserve">VDAC3   </t>
  </si>
  <si>
    <t>MSTRG.26321.2</t>
  </si>
  <si>
    <t xml:space="preserve">ENSAPLG00000006779   </t>
  </si>
  <si>
    <t xml:space="preserve">AP2B1   </t>
  </si>
  <si>
    <t>MSTRG.2548.10</t>
  </si>
  <si>
    <t xml:space="preserve">ENSAPLG00000006748   </t>
  </si>
  <si>
    <t xml:space="preserve">BUD31   </t>
  </si>
  <si>
    <t>MSTRG.12130.2</t>
  </si>
  <si>
    <t xml:space="preserve">ENSAPLG00000005673   </t>
  </si>
  <si>
    <t xml:space="preserve">MYOD1   </t>
  </si>
  <si>
    <t>ENSAPLT00000005867</t>
  </si>
  <si>
    <t xml:space="preserve">ENSAPLG00000006009   </t>
  </si>
  <si>
    <t>ENSAPLT00000006226</t>
  </si>
  <si>
    <t xml:space="preserve">ENSAPLG00000008717   </t>
  </si>
  <si>
    <t xml:space="preserve">SQSTM1   </t>
  </si>
  <si>
    <t>MSTRG.19708.1</t>
  </si>
  <si>
    <t xml:space="preserve">ENSAPLG00000002028   </t>
  </si>
  <si>
    <t xml:space="preserve">NDC1   </t>
  </si>
  <si>
    <t>MSTRG.15197.2</t>
  </si>
  <si>
    <t xml:space="preserve">ENSAPLG00000014399   </t>
  </si>
  <si>
    <t xml:space="preserve">HPRT1   </t>
  </si>
  <si>
    <t>MSTRG.19062.2</t>
  </si>
  <si>
    <t xml:space="preserve">ENSAPLG00000007446   </t>
  </si>
  <si>
    <t xml:space="preserve">FAM57A   </t>
  </si>
  <si>
    <t>MSTRG.4065.2</t>
  </si>
  <si>
    <t xml:space="preserve">ENSAPLG00000013128   </t>
  </si>
  <si>
    <t xml:space="preserve">USO1   </t>
  </si>
  <si>
    <t>MSTRG.5119.5</t>
  </si>
  <si>
    <t xml:space="preserve">ENSAPLG00000006603   </t>
  </si>
  <si>
    <t>ENSAPLT00000006842</t>
  </si>
  <si>
    <t xml:space="preserve">ENSAPLG00000013258   </t>
  </si>
  <si>
    <t>MSTRG.7614.1</t>
  </si>
  <si>
    <t xml:space="preserve">ENSAPLG00000007048   </t>
  </si>
  <si>
    <t xml:space="preserve">HDAC7   </t>
  </si>
  <si>
    <t>MSTRG.16096.22</t>
  </si>
  <si>
    <t xml:space="preserve">ENSAPLG00000002492   </t>
  </si>
  <si>
    <t xml:space="preserve">MLF2   </t>
  </si>
  <si>
    <t>MSTRG.10100.4</t>
  </si>
  <si>
    <t xml:space="preserve">ENSAPLG00000004364   </t>
  </si>
  <si>
    <t xml:space="preserve">LRRC59   </t>
  </si>
  <si>
    <t>ENSAPLT00000004533</t>
  </si>
  <si>
    <t xml:space="preserve">ENSAPLG00000000639   </t>
  </si>
  <si>
    <t xml:space="preserve">FEM1A   </t>
  </si>
  <si>
    <t>MSTRG.24012.2</t>
  </si>
  <si>
    <t xml:space="preserve">ENSAPLG00000005259   </t>
  </si>
  <si>
    <t>MSTRG.21930.36</t>
  </si>
  <si>
    <t xml:space="preserve">ENSAPLG00000016007   </t>
  </si>
  <si>
    <t xml:space="preserve">TMEM63B   </t>
  </si>
  <si>
    <t>MSTRG.8956.4</t>
  </si>
  <si>
    <t xml:space="preserve">ENSAPLG00000001303   </t>
  </si>
  <si>
    <t xml:space="preserve">ERO1A   </t>
  </si>
  <si>
    <t>MSTRG.22646.1</t>
  </si>
  <si>
    <t xml:space="preserve">ENSAPLG00000004994   </t>
  </si>
  <si>
    <t xml:space="preserve">CNIH1   </t>
  </si>
  <si>
    <t>MSTRG.26146.1</t>
  </si>
  <si>
    <t xml:space="preserve">ENSAPLG00000008584   </t>
  </si>
  <si>
    <t xml:space="preserve">SRPX2   </t>
  </si>
  <si>
    <t>MSTRG.10035.1</t>
  </si>
  <si>
    <t xml:space="preserve">ENSAPLG00000012023   </t>
  </si>
  <si>
    <t xml:space="preserve">SND1   </t>
  </si>
  <si>
    <t>ENSAPLT00000012508</t>
  </si>
  <si>
    <t xml:space="preserve">ENSAPLG00000014242   </t>
  </si>
  <si>
    <t>MSTRG.27037.1</t>
  </si>
  <si>
    <t xml:space="preserve">ENSAPLG00000013599   </t>
  </si>
  <si>
    <t xml:space="preserve">AKAP8L   </t>
  </si>
  <si>
    <t>MSTRG.22541.2</t>
  </si>
  <si>
    <t xml:space="preserve">ENSAPLG00000008110   </t>
  </si>
  <si>
    <t xml:space="preserve">SPATS2   </t>
  </si>
  <si>
    <t>MSTRG.28101.3</t>
  </si>
  <si>
    <t xml:space="preserve">ENSAPLG00000008555   </t>
  </si>
  <si>
    <t xml:space="preserve">GRB2   </t>
  </si>
  <si>
    <t>MSTRG.4213.1</t>
  </si>
  <si>
    <t xml:space="preserve">ENSAPLG00000015708   </t>
  </si>
  <si>
    <t xml:space="preserve">ARL4C   </t>
  </si>
  <si>
    <t>MSTRG.17220.4</t>
  </si>
  <si>
    <t xml:space="preserve">ENSAPLG00000006986   </t>
  </si>
  <si>
    <t xml:space="preserve">IMPDH2   </t>
  </si>
  <si>
    <t>MSTRG.22998.2</t>
  </si>
  <si>
    <t xml:space="preserve">ENSAPLG00000014652   </t>
  </si>
  <si>
    <t>MSTRG.2144.1</t>
  </si>
  <si>
    <t xml:space="preserve">ENSAPLG00000011969   </t>
  </si>
  <si>
    <t xml:space="preserve">CBX3   </t>
  </si>
  <si>
    <t>MSTRG.16738.3</t>
  </si>
  <si>
    <t xml:space="preserve">ENSAPLG00000011198   </t>
  </si>
  <si>
    <t xml:space="preserve">ACVR2A   </t>
  </si>
  <si>
    <t>MSTRG.20560.1</t>
  </si>
  <si>
    <t xml:space="preserve">ENSAPLG00000014044   </t>
  </si>
  <si>
    <t xml:space="preserve">PRPF19   </t>
  </si>
  <si>
    <t>ENSAPLT00000014671</t>
  </si>
  <si>
    <t xml:space="preserve">ENSAPLG00000015601   </t>
  </si>
  <si>
    <t xml:space="preserve">ITGA6   </t>
  </si>
  <si>
    <t>MSTRG.12909.22</t>
  </si>
  <si>
    <t xml:space="preserve">ENSAPLG00000009925   </t>
  </si>
  <si>
    <t xml:space="preserve">CHTOP   </t>
  </si>
  <si>
    <t>MSTRG.3845.2</t>
  </si>
  <si>
    <t xml:space="preserve">ENSAPLG00000009223   </t>
  </si>
  <si>
    <t xml:space="preserve">ARFIP2   </t>
  </si>
  <si>
    <t>MSTRG.26705.3</t>
  </si>
  <si>
    <t xml:space="preserve">ENSAPLG00000015757   </t>
  </si>
  <si>
    <t xml:space="preserve">PXDN   </t>
  </si>
  <si>
    <t>MSTRG.4825.1</t>
  </si>
  <si>
    <t xml:space="preserve">ENSAPLG00000009750   </t>
  </si>
  <si>
    <t xml:space="preserve">NPEPPS   </t>
  </si>
  <si>
    <t>MSTRG.18282.2</t>
  </si>
  <si>
    <t xml:space="preserve">ENSAPLG00000015268   </t>
  </si>
  <si>
    <t xml:space="preserve">RNF10   </t>
  </si>
  <si>
    <t>MSTRG.22760.1</t>
  </si>
  <si>
    <t xml:space="preserve">ENSAPLG00000011084   </t>
  </si>
  <si>
    <t>MSTRG.20455.3</t>
  </si>
  <si>
    <t xml:space="preserve">ENSAPLG00000004966   </t>
  </si>
  <si>
    <t xml:space="preserve">DCAF6   </t>
  </si>
  <si>
    <t>MSTRG.11183.16</t>
  </si>
  <si>
    <t xml:space="preserve">ENSAPLG00000011046   </t>
  </si>
  <si>
    <t xml:space="preserve">RAB11B   </t>
  </si>
  <si>
    <t>MSTRG.23364.1</t>
  </si>
  <si>
    <t xml:space="preserve">ENSAPLG00000008067   </t>
  </si>
  <si>
    <t xml:space="preserve">ALDH9A1   </t>
  </si>
  <si>
    <t>MSTRG.24626.1</t>
  </si>
  <si>
    <t xml:space="preserve">ENSAPLG00000005386   </t>
  </si>
  <si>
    <t xml:space="preserve">HSPE1   </t>
  </si>
  <si>
    <t>MSTRG.16445.1</t>
  </si>
  <si>
    <t xml:space="preserve">ENSAPLG00000007235   </t>
  </si>
  <si>
    <t>MSTRG.15248.1</t>
  </si>
  <si>
    <t xml:space="preserve">ENSAPLG00000006204   </t>
  </si>
  <si>
    <t xml:space="preserve">TMED3   </t>
  </si>
  <si>
    <t>MSTRG.537.1</t>
  </si>
  <si>
    <t xml:space="preserve">ENSAPLG00000005941   </t>
  </si>
  <si>
    <t xml:space="preserve">SLC2A1   </t>
    <phoneticPr fontId="1" type="noConversion"/>
  </si>
  <si>
    <t>MSTRG.7291.3</t>
    <phoneticPr fontId="1" type="noConversion"/>
  </si>
  <si>
    <t xml:space="preserve">ENSAPLG00000006259   </t>
  </si>
  <si>
    <t xml:space="preserve">TCP1   </t>
  </si>
  <si>
    <t>MSTRG.9081.1</t>
  </si>
  <si>
    <t xml:space="preserve">ENSAPLG00000010961   </t>
  </si>
  <si>
    <t xml:space="preserve">ABHD2   </t>
  </si>
  <si>
    <t>MSTRG.23931.3</t>
  </si>
  <si>
    <t xml:space="preserve">MYO1D   </t>
  </si>
  <si>
    <t>MSTRG.16255.8</t>
  </si>
  <si>
    <t xml:space="preserve">ENSAPLG00000009944   </t>
  </si>
  <si>
    <t>MSTRG.11278.1</t>
  </si>
  <si>
    <t xml:space="preserve">ENSAPLG00000014317   </t>
  </si>
  <si>
    <t xml:space="preserve">SH3GLB1   </t>
  </si>
  <si>
    <t>MSTRG.26002.1</t>
  </si>
  <si>
    <t xml:space="preserve">ENSAPLG00000008952   </t>
  </si>
  <si>
    <t>MSTRG.2843.1</t>
  </si>
  <si>
    <t xml:space="preserve">ENSAPLG00000003547   </t>
  </si>
  <si>
    <t>MSTRG.16698.7</t>
  </si>
  <si>
    <t xml:space="preserve">ENSAPLG00000010195   </t>
  </si>
  <si>
    <t xml:space="preserve">SERINC2   </t>
  </si>
  <si>
    <t>MSTRG.8574.1</t>
  </si>
  <si>
    <t xml:space="preserve">ENSAPLG00000014394   </t>
  </si>
  <si>
    <t xml:space="preserve">TNFRSF6B   </t>
  </si>
  <si>
    <t>MSTRG.24442.1</t>
  </si>
  <si>
    <t xml:space="preserve">ENSAPLG00000005142   </t>
  </si>
  <si>
    <t>MSTRG.26153.1</t>
  </si>
  <si>
    <t xml:space="preserve">ENSAPLG00000005719   </t>
  </si>
  <si>
    <t xml:space="preserve">PLK2   </t>
  </si>
  <si>
    <t>MSTRG.12050.3</t>
  </si>
  <si>
    <t xml:space="preserve">ENSAPLG00000007139   </t>
  </si>
  <si>
    <t xml:space="preserve">EXT2   </t>
  </si>
  <si>
    <t>MSTRG.19576.1</t>
  </si>
  <si>
    <t xml:space="preserve">ENSAPLG00000014965   </t>
  </si>
  <si>
    <t xml:space="preserve">RCN2   </t>
  </si>
  <si>
    <t>MSTRG.20710.1</t>
  </si>
  <si>
    <t xml:space="preserve">ENSAPLG00000012619   </t>
  </si>
  <si>
    <t xml:space="preserve">ABL1   </t>
  </si>
  <si>
    <t>MSTRG.5789.1</t>
  </si>
  <si>
    <t xml:space="preserve">ENSAPLG00000004797   </t>
  </si>
  <si>
    <t xml:space="preserve">UBE2L3   </t>
  </si>
  <si>
    <t>MSTRG.15643.10</t>
  </si>
  <si>
    <t xml:space="preserve">ENSAPLG00000015140   </t>
  </si>
  <si>
    <t xml:space="preserve">LTBP2   </t>
  </si>
  <si>
    <t>MSTRG.15922.2</t>
  </si>
  <si>
    <t xml:space="preserve">ENSAPLG00000010357   </t>
  </si>
  <si>
    <t xml:space="preserve">PRPF8   </t>
  </si>
  <si>
    <t>MSTRG.20605.1</t>
  </si>
  <si>
    <t xml:space="preserve">ENSAPLG00000014516   </t>
  </si>
  <si>
    <t xml:space="preserve">SLIT3   </t>
  </si>
  <si>
    <t>MSTRG.18628.10</t>
  </si>
  <si>
    <t xml:space="preserve">ENSAPLG00000015861   </t>
  </si>
  <si>
    <t>MSTRG.23618.1</t>
  </si>
  <si>
    <t xml:space="preserve">ENSAPLG00000010080   </t>
  </si>
  <si>
    <t xml:space="preserve">QKI   </t>
  </si>
  <si>
    <t>MSTRG.20440.14</t>
  </si>
  <si>
    <t xml:space="preserve">ENSAPLG00000016161   </t>
  </si>
  <si>
    <t xml:space="preserve">IPO7   </t>
  </si>
  <si>
    <t>MSTRG.7777.1</t>
  </si>
  <si>
    <t xml:space="preserve">ENSAPLG00000007782   </t>
  </si>
  <si>
    <t xml:space="preserve">PTPA   </t>
  </si>
  <si>
    <t>MSTRG.5740.1</t>
  </si>
  <si>
    <t xml:space="preserve">ENSAPLG00000014772   </t>
  </si>
  <si>
    <t>MSTRG.30071.1</t>
  </si>
  <si>
    <t xml:space="preserve">ENSAPLG00000004996   </t>
  </si>
  <si>
    <t>ENSAPLT00000005183</t>
  </si>
  <si>
    <t xml:space="preserve">ENSAPLG00000011218   </t>
  </si>
  <si>
    <t xml:space="preserve">DNAJC3   </t>
  </si>
  <si>
    <t>MSTRG.25208.1</t>
  </si>
  <si>
    <t xml:space="preserve">ENSAPLG00000012742   </t>
  </si>
  <si>
    <t>MSTRG.3526.5</t>
  </si>
  <si>
    <t xml:space="preserve">ENSAPLG00000014982   </t>
  </si>
  <si>
    <t>MSTRG.23613.4</t>
  </si>
  <si>
    <t xml:space="preserve">ENSAPLG00000002525   </t>
  </si>
  <si>
    <t>MSTRG.14358.3</t>
  </si>
  <si>
    <t xml:space="preserve">ENSAPLG00000006983   </t>
  </si>
  <si>
    <t xml:space="preserve">PIEZO1   </t>
  </si>
  <si>
    <t>ENSAPLT00000007283</t>
  </si>
  <si>
    <t xml:space="preserve">ENSAPLG00000003187   </t>
  </si>
  <si>
    <t xml:space="preserve">GTF2H5   </t>
  </si>
  <si>
    <t>ENSAPLT00000003233</t>
  </si>
  <si>
    <t xml:space="preserve">ENSAPLG00000003924   </t>
  </si>
  <si>
    <t xml:space="preserve">SMAD4   </t>
  </si>
  <si>
    <t>MSTRG.15871.1</t>
  </si>
  <si>
    <t xml:space="preserve">ENSAPLG00000004187   </t>
  </si>
  <si>
    <t xml:space="preserve">TXNDC12   </t>
  </si>
  <si>
    <t>MSTRG.23389.1</t>
  </si>
  <si>
    <t xml:space="preserve">ENSAPLG00000010192   </t>
  </si>
  <si>
    <t xml:space="preserve">SEC31A   </t>
  </si>
  <si>
    <t>ENSAPLT00000010704</t>
  </si>
  <si>
    <t xml:space="preserve">ENSAPLG00000009644   </t>
  </si>
  <si>
    <t xml:space="preserve">ST13   </t>
  </si>
  <si>
    <t>ENSAPLT00000010065</t>
  </si>
  <si>
    <t xml:space="preserve">ENSAPLG00000003436   </t>
  </si>
  <si>
    <t xml:space="preserve">HADHB   </t>
  </si>
  <si>
    <t>MSTRG.22510.1</t>
  </si>
  <si>
    <t xml:space="preserve">ENSAPLG00000008109   </t>
  </si>
  <si>
    <t xml:space="preserve">TUBB   </t>
  </si>
  <si>
    <t>MSTRG.25402.1</t>
  </si>
  <si>
    <t xml:space="preserve">ENSAPLG00000012424   </t>
  </si>
  <si>
    <t>MSTRG.591.2</t>
  </si>
  <si>
    <t xml:space="preserve">ENSAPLG00000012086   </t>
  </si>
  <si>
    <t xml:space="preserve">CASC3   </t>
  </si>
  <si>
    <t>MSTRG.28521.1</t>
  </si>
  <si>
    <t xml:space="preserve">ENSAPLG00000008839   </t>
  </si>
  <si>
    <t xml:space="preserve">MGRN1   </t>
  </si>
  <si>
    <t>MSTRG.25073.2</t>
  </si>
  <si>
    <t xml:space="preserve">ENSAPLG00000016146   </t>
  </si>
  <si>
    <t xml:space="preserve">ILF2   </t>
  </si>
  <si>
    <t>MSTRG.21624.1</t>
  </si>
  <si>
    <t xml:space="preserve">ENSAPLG00000009596   </t>
  </si>
  <si>
    <t xml:space="preserve">CPD   </t>
  </si>
  <si>
    <t>MSTRG.18071.1</t>
  </si>
  <si>
    <t xml:space="preserve">ENSAPLG00000008166   </t>
  </si>
  <si>
    <t>MSTRG.21293.3</t>
  </si>
  <si>
    <t xml:space="preserve">ENSAPLG00000007480   </t>
  </si>
  <si>
    <t xml:space="preserve">XPO6   </t>
  </si>
  <si>
    <t>MSTRG.16757.1</t>
  </si>
  <si>
    <t xml:space="preserve">ENSAPLG00000015006   </t>
  </si>
  <si>
    <t>MSTRG.20970.1</t>
  </si>
  <si>
    <t xml:space="preserve">ENSAPLG00000007369   </t>
  </si>
  <si>
    <t xml:space="preserve">SAR1A   </t>
  </si>
  <si>
    <t>ENSAPLT00000007647</t>
  </si>
  <si>
    <t xml:space="preserve">ENSAPLG00000015480   </t>
  </si>
  <si>
    <t xml:space="preserve">MAP2K1   </t>
  </si>
  <si>
    <t>MSTRG.8652.9</t>
  </si>
  <si>
    <t xml:space="preserve">ENSAPLG00000009156   </t>
  </si>
  <si>
    <t xml:space="preserve">TOLLIP   </t>
  </si>
  <si>
    <t>MSTRG.13833.3</t>
  </si>
  <si>
    <t xml:space="preserve">ENSAPLG00000010426   </t>
  </si>
  <si>
    <t xml:space="preserve">NUCB2   </t>
  </si>
  <si>
    <t>MSTRG.8031.1</t>
  </si>
  <si>
    <t xml:space="preserve">ENSAPLG00000011001   </t>
  </si>
  <si>
    <t>MSTRG.990.2</t>
  </si>
  <si>
    <t xml:space="preserve">ENSAPLG00000013690   </t>
  </si>
  <si>
    <t xml:space="preserve">PSMD1   </t>
  </si>
  <si>
    <t>MSTRG.2082.1</t>
  </si>
  <si>
    <t xml:space="preserve">ENSAPLG00000010975   </t>
  </si>
  <si>
    <t xml:space="preserve">CIB1   </t>
  </si>
  <si>
    <t>MSTRG.28305.1</t>
  </si>
  <si>
    <t xml:space="preserve">ENSAPLG00000003240   </t>
  </si>
  <si>
    <t xml:space="preserve">EPRS   </t>
  </si>
  <si>
    <t>ENSAPLT00000003386</t>
  </si>
  <si>
    <t xml:space="preserve">ENSAPLG00000002469   </t>
  </si>
  <si>
    <t>MSTRG.17070.2</t>
  </si>
  <si>
    <t xml:space="preserve">ENSAPLG00000010666   </t>
  </si>
  <si>
    <t xml:space="preserve">METRNL   </t>
  </si>
  <si>
    <t>MSTRG.4507.5</t>
  </si>
  <si>
    <t xml:space="preserve">ENSAPLG00000012089   </t>
  </si>
  <si>
    <t xml:space="preserve">TMEM45A   </t>
  </si>
  <si>
    <t>MSTRG.22662.1</t>
  </si>
  <si>
    <t xml:space="preserve">ENSAPLG00000012259   </t>
  </si>
  <si>
    <t xml:space="preserve">TFG   </t>
  </si>
  <si>
    <t>MSTRG.22676.6</t>
  </si>
  <si>
    <t xml:space="preserve">ENSAPLG00000005914   </t>
  </si>
  <si>
    <t xml:space="preserve">CTTN   </t>
  </si>
  <si>
    <t>MSTRG.17598.1</t>
  </si>
  <si>
    <t xml:space="preserve">ENSAPLG00000013852   </t>
  </si>
  <si>
    <t>ENSAPLT00000014432</t>
  </si>
  <si>
    <t xml:space="preserve">ENSAPLG00000014408   </t>
  </si>
  <si>
    <t xml:space="preserve">MTCH2   </t>
  </si>
  <si>
    <t>MSTRG.16805.1</t>
  </si>
  <si>
    <t xml:space="preserve">ENSAPLG00000006444   </t>
  </si>
  <si>
    <t xml:space="preserve">RAI14   </t>
  </si>
  <si>
    <t>MSTRG.10561.12</t>
  </si>
  <si>
    <t xml:space="preserve">ENSAPLG00000016178   </t>
  </si>
  <si>
    <t xml:space="preserve">NAP1L1   </t>
  </si>
  <si>
    <t>MSTRG.18776.2</t>
  </si>
  <si>
    <t xml:space="preserve">ENSAPLG00000014489   </t>
  </si>
  <si>
    <t xml:space="preserve">ARHGAP1   </t>
  </si>
  <si>
    <t>MSTRG.6670.8</t>
  </si>
  <si>
    <t xml:space="preserve">ENSAPLG00000005585   </t>
  </si>
  <si>
    <t xml:space="preserve">POR   </t>
  </si>
  <si>
    <t>MSTRG.2540.1</t>
  </si>
  <si>
    <t xml:space="preserve">ENSAPLG00000007795   </t>
  </si>
  <si>
    <t xml:space="preserve">MXRA5   </t>
  </si>
  <si>
    <t>MSTRG.4074.2</t>
  </si>
  <si>
    <t xml:space="preserve">ENSAPLG00000010761   </t>
  </si>
  <si>
    <t xml:space="preserve">FILIP1L   </t>
  </si>
  <si>
    <t>MSTRG.22669.2</t>
  </si>
  <si>
    <t xml:space="preserve">ENSAPLG00000009928   </t>
  </si>
  <si>
    <t xml:space="preserve">VCL   </t>
  </si>
  <si>
    <t>MSTRG.8852.3</t>
  </si>
  <si>
    <t xml:space="preserve">ENSAPLG00000013019   </t>
  </si>
  <si>
    <t xml:space="preserve">C6orf62   </t>
  </si>
  <si>
    <t>MSTRG.17981.1</t>
  </si>
  <si>
    <t xml:space="preserve">ENSAPLG00000009185   </t>
  </si>
  <si>
    <t xml:space="preserve">LAMP2   </t>
  </si>
  <si>
    <t>MSTRG.16762.10</t>
  </si>
  <si>
    <t xml:space="preserve">ENSAPLG00000006043   </t>
  </si>
  <si>
    <t xml:space="preserve">HYOU1   </t>
  </si>
  <si>
    <t>MSTRG.22702.1</t>
  </si>
  <si>
    <t xml:space="preserve">ENSAPLG00000010622   </t>
  </si>
  <si>
    <t xml:space="preserve">SMYD2   </t>
  </si>
  <si>
    <t>MSTRG.7584.5</t>
  </si>
  <si>
    <t xml:space="preserve">ENSAPLG00000015826   </t>
  </si>
  <si>
    <t xml:space="preserve">B4GALT2   </t>
  </si>
  <si>
    <t>MSTRG.503.1</t>
  </si>
  <si>
    <t xml:space="preserve">ENSAPLG00000004138   </t>
  </si>
  <si>
    <t>MSTRG.15858.1</t>
  </si>
  <si>
    <t xml:space="preserve">ENSAPLG00000013781   </t>
  </si>
  <si>
    <t>MSTRG.17499.2</t>
  </si>
  <si>
    <t xml:space="preserve">ENSAPLG00000009988   </t>
  </si>
  <si>
    <t xml:space="preserve">LRRC32   </t>
  </si>
  <si>
    <t>MSTRG.19410.4</t>
  </si>
  <si>
    <t xml:space="preserve">ENSAPLG00000012942   </t>
  </si>
  <si>
    <t xml:space="preserve">YME1L1   </t>
  </si>
  <si>
    <t>ENSAPLT00000013558</t>
  </si>
  <si>
    <t xml:space="preserve">ENSAPLG00000001146   </t>
  </si>
  <si>
    <t xml:space="preserve">FAM118B   </t>
  </si>
  <si>
    <t>MSTRG.13723.3</t>
  </si>
  <si>
    <t xml:space="preserve">ENSAPLG00000007037   </t>
  </si>
  <si>
    <t>MSTRG.23577.3</t>
  </si>
  <si>
    <t xml:space="preserve">ENSAPLG00000008651   </t>
  </si>
  <si>
    <t xml:space="preserve">YWHAB   </t>
  </si>
  <si>
    <t>ENSAPLT00000009011</t>
  </si>
  <si>
    <t xml:space="preserve">ENSAPLG00000008249   </t>
  </si>
  <si>
    <t>ENSAPLT00000008572</t>
  </si>
  <si>
    <t xml:space="preserve">ENSAPLG00000007740   </t>
  </si>
  <si>
    <t>ENSAPLT00000008024</t>
  </si>
  <si>
    <t xml:space="preserve">ENSAPLG00000011675   </t>
  </si>
  <si>
    <t>MSTRG.24551.1</t>
  </si>
  <si>
    <t xml:space="preserve">ENSAPLG00000004379   </t>
  </si>
  <si>
    <t xml:space="preserve">OLFML2A   </t>
  </si>
  <si>
    <t>MSTRG.19906.1</t>
  </si>
  <si>
    <t xml:space="preserve">ENSAPLG00000014730   </t>
  </si>
  <si>
    <t xml:space="preserve">FHL3   </t>
  </si>
  <si>
    <t>MSTRG.24737.18</t>
  </si>
  <si>
    <t xml:space="preserve">ENSAPLG00000009499   </t>
  </si>
  <si>
    <t xml:space="preserve">RPL38   </t>
  </si>
  <si>
    <t>MSTRG.12594.2</t>
  </si>
  <si>
    <t xml:space="preserve">ENSAPLG00000012768   </t>
  </si>
  <si>
    <t xml:space="preserve">CTSK   </t>
  </si>
  <si>
    <t>ENSAPLT00000013312</t>
  </si>
  <si>
    <t xml:space="preserve">ENSAPLG00000013175   </t>
  </si>
  <si>
    <t xml:space="preserve">CCM2   </t>
  </si>
  <si>
    <t>MSTRG.21184.2</t>
  </si>
  <si>
    <t xml:space="preserve">ENSAPLG00000000990   </t>
  </si>
  <si>
    <t xml:space="preserve">CLTCL1   </t>
  </si>
  <si>
    <t>MSTRG.15630.13</t>
  </si>
  <si>
    <t xml:space="preserve">ENSAPLG00000010132   </t>
  </si>
  <si>
    <t xml:space="preserve">DPYSL3   </t>
  </si>
  <si>
    <t>MSTRG.17180.12</t>
  </si>
  <si>
    <t xml:space="preserve">ENSAPLG00000005127   </t>
  </si>
  <si>
    <t xml:space="preserve">SCPEP1   </t>
  </si>
  <si>
    <t>MSTRG.4486.3</t>
  </si>
  <si>
    <t xml:space="preserve">ENSAPLG00000010788   </t>
  </si>
  <si>
    <t xml:space="preserve">TIPARP   </t>
  </si>
  <si>
    <t>MSTRG.4880.1</t>
  </si>
  <si>
    <t xml:space="preserve">ENSAPLG00000012420   </t>
  </si>
  <si>
    <t>MSTRG.14734.1</t>
  </si>
  <si>
    <t xml:space="preserve">ENSAPLG00000005373   </t>
  </si>
  <si>
    <t>MSTRG.29521.1</t>
  </si>
  <si>
    <t xml:space="preserve">ENSAPLG00000005635   </t>
  </si>
  <si>
    <t>MSTRG.28608.1</t>
  </si>
  <si>
    <t xml:space="preserve">ENSAPLG00000005151   </t>
  </si>
  <si>
    <t xml:space="preserve">PHB2   </t>
  </si>
  <si>
    <t>MSTRG.10112.3</t>
  </si>
  <si>
    <t xml:space="preserve">ENSAPLG00000012860   </t>
  </si>
  <si>
    <t xml:space="preserve">IFRD1   </t>
  </si>
  <si>
    <t>MSTRG.3014.1</t>
  </si>
  <si>
    <t xml:space="preserve">ENSAPLG00000012562   </t>
  </si>
  <si>
    <t>ENSAPLT00000013082</t>
  </si>
  <si>
    <t xml:space="preserve">ENSAPLG00000013133   </t>
  </si>
  <si>
    <t xml:space="preserve">SDHC   </t>
  </si>
  <si>
    <t>MSTRG.27193.2</t>
  </si>
  <si>
    <t xml:space="preserve">ENSAPLG00000015594   </t>
  </si>
  <si>
    <t xml:space="preserve">LRRC45   </t>
  </si>
  <si>
    <t>MSTRG.3714.1</t>
  </si>
  <si>
    <t xml:space="preserve">ENSAPLG00000005587   </t>
  </si>
  <si>
    <t xml:space="preserve">SURF2   </t>
  </si>
  <si>
    <t>MSTRG.5831.1</t>
  </si>
  <si>
    <t xml:space="preserve">ENSAPLG00000013088   </t>
  </si>
  <si>
    <t xml:space="preserve">PEBP1   </t>
  </si>
  <si>
    <t>ENSAPLT00000013629</t>
  </si>
  <si>
    <t xml:space="preserve">ENSAPLG00000003279   </t>
  </si>
  <si>
    <t xml:space="preserve">LAMC1   </t>
  </si>
  <si>
    <t>MSTRG.1402.1</t>
  </si>
  <si>
    <t xml:space="preserve">ENSAPLG00000010460   </t>
  </si>
  <si>
    <t xml:space="preserve">LAMB1   </t>
  </si>
  <si>
    <t>ENSAPLT00000010969</t>
  </si>
  <si>
    <t xml:space="preserve">ENSAPLG00000005770   </t>
  </si>
  <si>
    <t xml:space="preserve">ATP6V0C   </t>
  </si>
  <si>
    <t>MSTRG.21789.9</t>
  </si>
  <si>
    <t xml:space="preserve">ENSAPLG00000009751   </t>
  </si>
  <si>
    <t xml:space="preserve">CYB5R3   </t>
  </si>
  <si>
    <t>MSTRG.22354.2</t>
  </si>
  <si>
    <t xml:space="preserve">ENSAPLG00000016403   </t>
  </si>
  <si>
    <t xml:space="preserve">LDHB   </t>
  </si>
  <si>
    <t>ENSAPLT00000017126</t>
  </si>
  <si>
    <t xml:space="preserve">ENSAPLG00000007385   </t>
  </si>
  <si>
    <t xml:space="preserve">CLCN7   </t>
  </si>
  <si>
    <t>MSTRG.25064.1</t>
  </si>
  <si>
    <t xml:space="preserve">ENSAPLG00000012511   </t>
  </si>
  <si>
    <t xml:space="preserve">SARS   </t>
  </si>
  <si>
    <t>MSTRG.14012.1</t>
  </si>
  <si>
    <t xml:space="preserve">ENSAPLG00000005461   </t>
  </si>
  <si>
    <t xml:space="preserve">CACTIN   </t>
  </si>
  <si>
    <t>MSTRG.14056.1</t>
  </si>
  <si>
    <t xml:space="preserve">ENSAPLG00000016202   </t>
  </si>
  <si>
    <t xml:space="preserve">GLG1   </t>
  </si>
  <si>
    <t>MSTRG.320.1</t>
  </si>
  <si>
    <t xml:space="preserve">ENSAPLG00000005584   </t>
  </si>
  <si>
    <t>MSTRG.11610.1</t>
  </si>
  <si>
    <t xml:space="preserve">ENSAPLG00000007174   </t>
  </si>
  <si>
    <t xml:space="preserve">DDB1   </t>
  </si>
  <si>
    <t>MSTRG.25677.1</t>
  </si>
  <si>
    <t xml:space="preserve">ENSAPLG00000013206   </t>
  </si>
  <si>
    <t>ENSAPLT00000013767</t>
  </si>
  <si>
    <t xml:space="preserve">ENSAPLG00000013099   </t>
  </si>
  <si>
    <t>MSTRG.17993.4</t>
  </si>
  <si>
    <t xml:space="preserve">ENSAPLG00000008367   </t>
  </si>
  <si>
    <t xml:space="preserve">PPP1CB   </t>
  </si>
  <si>
    <t>MSTRG.1382.11</t>
  </si>
  <si>
    <t xml:space="preserve">ENSAPLG00000002632   </t>
  </si>
  <si>
    <t xml:space="preserve">EIF3D   </t>
  </si>
  <si>
    <t>MSTRG.9183.1</t>
  </si>
  <si>
    <t xml:space="preserve">ENSAPLG00000009361   </t>
  </si>
  <si>
    <t>MSTRG.1729.1</t>
  </si>
  <si>
    <t xml:space="preserve">ENSAPLG00000008427   </t>
  </si>
  <si>
    <t xml:space="preserve">SDCBP   </t>
  </si>
  <si>
    <t>MSTRG.4384.5</t>
  </si>
  <si>
    <t xml:space="preserve">ENSAPLG00000005591   </t>
  </si>
  <si>
    <t>MSTRG.13527.2</t>
  </si>
  <si>
    <t xml:space="preserve">ENSAPLG00000004832   </t>
  </si>
  <si>
    <t xml:space="preserve">ACADL   </t>
  </si>
  <si>
    <t>MSTRG.16368.2</t>
  </si>
  <si>
    <t xml:space="preserve">ENSAPLG00000009450   </t>
  </si>
  <si>
    <t xml:space="preserve">VGLL3   </t>
  </si>
  <si>
    <t>MSTRG.11220.5</t>
  </si>
  <si>
    <t xml:space="preserve">ENSAPLG00000003383   </t>
  </si>
  <si>
    <t xml:space="preserve">LIPA   </t>
  </si>
  <si>
    <t>ENSAPLT00000003477</t>
  </si>
  <si>
    <t xml:space="preserve">ENSAPLG00000012268   </t>
  </si>
  <si>
    <t xml:space="preserve">HNRNPU   </t>
  </si>
  <si>
    <t>ENSAPLT00000012794</t>
  </si>
  <si>
    <t xml:space="preserve">ENSAPLG00000012662   </t>
  </si>
  <si>
    <t>MSTRG.9494.10</t>
  </si>
  <si>
    <t xml:space="preserve">ENSAPLG00000007739   </t>
  </si>
  <si>
    <t xml:space="preserve">STAT3   </t>
  </si>
  <si>
    <t>MSTRG.4243.1</t>
  </si>
  <si>
    <t xml:space="preserve">ENSAPLG00000013210   </t>
  </si>
  <si>
    <t xml:space="preserve">EMILIN2   </t>
  </si>
  <si>
    <t>MSTRG.679.1</t>
  </si>
  <si>
    <t xml:space="preserve">ENSAPLG00000004156   </t>
  </si>
  <si>
    <t xml:space="preserve">NDFIP1   </t>
  </si>
  <si>
    <t>MSTRG.17235.3</t>
  </si>
  <si>
    <t xml:space="preserve">ENSAPLG00000009705   </t>
  </si>
  <si>
    <t xml:space="preserve">PRCC   </t>
  </si>
  <si>
    <t>MSTRG.23684.2</t>
  </si>
  <si>
    <t xml:space="preserve">ENSAPLG00000011175   </t>
  </si>
  <si>
    <t xml:space="preserve">IQGAP1   </t>
  </si>
  <si>
    <t>MSTRG.27344.8</t>
  </si>
  <si>
    <t xml:space="preserve">ENSAPLG00000006890   </t>
  </si>
  <si>
    <t>MSTRG.25056.1</t>
  </si>
  <si>
    <t xml:space="preserve">ENSAPLG00000014634   </t>
  </si>
  <si>
    <t xml:space="preserve">TACC1   </t>
  </si>
  <si>
    <t>MSTRG.6132.3</t>
  </si>
  <si>
    <t xml:space="preserve">ENSAPLG00000014574   </t>
  </si>
  <si>
    <t xml:space="preserve">SELENOF   </t>
  </si>
  <si>
    <t>MSTRG.26004.1</t>
  </si>
  <si>
    <t xml:space="preserve">ENSAPLG00000015962   </t>
  </si>
  <si>
    <t>MSTRG.21215.4</t>
  </si>
  <si>
    <t xml:space="preserve">ENSAPLG00000004313   </t>
  </si>
  <si>
    <t xml:space="preserve">SNRNP200   </t>
  </si>
  <si>
    <t>MSTRG.14919.1</t>
  </si>
  <si>
    <t xml:space="preserve">ENSAPLG00000015731   </t>
  </si>
  <si>
    <t>MSTRG.23337.2</t>
  </si>
  <si>
    <t xml:space="preserve">ENSAPLG00000015926   </t>
  </si>
  <si>
    <t xml:space="preserve">CD74   </t>
  </si>
  <si>
    <t>MSTRG.2344.1</t>
  </si>
  <si>
    <t xml:space="preserve">ENSAPLG00000008718   </t>
  </si>
  <si>
    <t xml:space="preserve">MROH1   </t>
  </si>
  <si>
    <t>ENSAPLT00000009137</t>
  </si>
  <si>
    <t xml:space="preserve">ENSAPLG00000003197   </t>
  </si>
  <si>
    <t xml:space="preserve">GABARAPL1   </t>
  </si>
  <si>
    <t>MSTRG.5028.1</t>
  </si>
  <si>
    <t xml:space="preserve">ENSAPLG00000012741   </t>
  </si>
  <si>
    <t xml:space="preserve">TNNT2   </t>
  </si>
  <si>
    <t>MSTRG.6390.2</t>
  </si>
  <si>
    <t xml:space="preserve">BPI   </t>
  </si>
  <si>
    <t>MSTRG.19068.3</t>
  </si>
  <si>
    <t xml:space="preserve">ENSAPLG00000010738   </t>
  </si>
  <si>
    <t xml:space="preserve">ZFAND6   </t>
  </si>
  <si>
    <t>MSTRG.23258.1</t>
  </si>
  <si>
    <t xml:space="preserve">ENSAPLG00000012697   </t>
  </si>
  <si>
    <t>MSTRG.5104.1</t>
  </si>
  <si>
    <t xml:space="preserve">ENSAPLG00000001054   </t>
  </si>
  <si>
    <t>MSTRG.27112.2</t>
  </si>
  <si>
    <t xml:space="preserve">ENSAPLG00000009772   </t>
  </si>
  <si>
    <t>MSTRG.6934.3</t>
  </si>
  <si>
    <t xml:space="preserve">ENSAPLG00000014027   </t>
  </si>
  <si>
    <t xml:space="preserve">FBLN2   </t>
  </si>
  <si>
    <t>MSTRG.9764.5</t>
  </si>
  <si>
    <t xml:space="preserve">ENSAPLG00000004533   </t>
  </si>
  <si>
    <t>MSTRG.13455.2</t>
  </si>
  <si>
    <t xml:space="preserve">ENSAPLG00000014717   </t>
  </si>
  <si>
    <t xml:space="preserve">EIF4A3   </t>
  </si>
  <si>
    <t>ENSAPLT00000015383</t>
  </si>
  <si>
    <t xml:space="preserve">ENSAPLG00000007114   </t>
  </si>
  <si>
    <t xml:space="preserve">ADAMTSL2   </t>
  </si>
  <si>
    <t>MSTRG.5846.9</t>
  </si>
  <si>
    <t xml:space="preserve">ENSAPLG00000001410   </t>
  </si>
  <si>
    <t>MSTRG.9139.3</t>
  </si>
  <si>
    <t xml:space="preserve">ENSAPLG00000002639   </t>
  </si>
  <si>
    <t>MSTRG.22372.2</t>
  </si>
  <si>
    <t xml:space="preserve">ENSAPLG00000012845   </t>
  </si>
  <si>
    <t xml:space="preserve">ACTR3   </t>
  </si>
  <si>
    <t>MSTRG.14508.1</t>
  </si>
  <si>
    <t xml:space="preserve">ENSAPLG00000006035   </t>
  </si>
  <si>
    <t xml:space="preserve">TMEM258   </t>
  </si>
  <si>
    <t>ENSAPLT00000006250</t>
  </si>
  <si>
    <t xml:space="preserve">ENSAPLG00000010177   </t>
  </si>
  <si>
    <t xml:space="preserve">KPNB1   </t>
  </si>
  <si>
    <t>MSTRG.18288.1</t>
  </si>
  <si>
    <t xml:space="preserve">ENSAPLG00000015619   </t>
  </si>
  <si>
    <t xml:space="preserve">SSRP1   </t>
  </si>
  <si>
    <t>ENSAPLT00000016330</t>
  </si>
  <si>
    <t xml:space="preserve">ENSAPLG00000011830   </t>
  </si>
  <si>
    <t xml:space="preserve">MTPN   </t>
  </si>
  <si>
    <t>MSTRG.17988.2</t>
  </si>
  <si>
    <t xml:space="preserve">ENSAPLG00000011176   </t>
  </si>
  <si>
    <t xml:space="preserve">RBM5   </t>
  </si>
  <si>
    <t>MSTRG.23980.1</t>
  </si>
  <si>
    <t xml:space="preserve">ENSAPLG00000010635   </t>
  </si>
  <si>
    <t xml:space="preserve">CAPZA2   </t>
  </si>
  <si>
    <t>MSTRG.2960.2</t>
  </si>
  <si>
    <t xml:space="preserve">ENSAPLG00000014739   </t>
  </si>
  <si>
    <t xml:space="preserve">CTSZ   </t>
  </si>
  <si>
    <t>ENSAPLT00000015370</t>
  </si>
  <si>
    <t xml:space="preserve">ENSAPLG00000002838   </t>
  </si>
  <si>
    <t xml:space="preserve">COPG1   </t>
  </si>
  <si>
    <t>MSTRG.19239.1</t>
  </si>
  <si>
    <t xml:space="preserve">ENSAPLG00000010763   </t>
  </si>
  <si>
    <t xml:space="preserve">LMAN2   </t>
  </si>
  <si>
    <t>MSTRG.23054.1</t>
  </si>
  <si>
    <t xml:space="preserve">marveld1   </t>
  </si>
  <si>
    <t>MSTRG.24899.1</t>
  </si>
  <si>
    <t xml:space="preserve">ENSAPLG00000002286   </t>
  </si>
  <si>
    <t xml:space="preserve">GNG7   </t>
  </si>
  <si>
    <t>MSTRG.17385.2</t>
  </si>
  <si>
    <t xml:space="preserve">ENSAPLG00000006886   </t>
  </si>
  <si>
    <t xml:space="preserve">KLHDC2   </t>
  </si>
  <si>
    <t>ENSAPLT00000007194</t>
  </si>
  <si>
    <t xml:space="preserve">ENSAPLG00000003738   </t>
  </si>
  <si>
    <t xml:space="preserve">SH3PXD2B   </t>
  </si>
  <si>
    <t>MSTRG.1586.1</t>
  </si>
  <si>
    <t xml:space="preserve">ENSAPLG00000006939   </t>
  </si>
  <si>
    <t xml:space="preserve">NAGA   </t>
  </si>
  <si>
    <t>ENSAPLT00000007218</t>
  </si>
  <si>
    <t xml:space="preserve">ENSAPLG00000001460   </t>
  </si>
  <si>
    <t xml:space="preserve">MMP15   </t>
  </si>
  <si>
    <t>MSTRG.14106.2</t>
  </si>
  <si>
    <t xml:space="preserve">ENSAPLG00000009895   </t>
  </si>
  <si>
    <t xml:space="preserve">GNAI2   </t>
  </si>
  <si>
    <t>MSTRG.27428.3</t>
  </si>
  <si>
    <t xml:space="preserve">ENSAPLG00000011544   </t>
  </si>
  <si>
    <t>MSTRG.17639.2</t>
  </si>
  <si>
    <t xml:space="preserve">ENSAPLG00000011498   </t>
  </si>
  <si>
    <t xml:space="preserve">VMP1   </t>
  </si>
  <si>
    <t>MSTRG.7193.5</t>
  </si>
  <si>
    <t xml:space="preserve">ENSAPLG00000009620   </t>
  </si>
  <si>
    <t xml:space="preserve">HNRNPA3   </t>
  </si>
  <si>
    <t>MSTRG.6187.2</t>
  </si>
  <si>
    <t xml:space="preserve">ENSAPLG00000006424   </t>
  </si>
  <si>
    <t>MSTRG.11584.1</t>
  </si>
  <si>
    <t xml:space="preserve">ENSAPLG00000006207   </t>
  </si>
  <si>
    <t xml:space="preserve">DVL1   </t>
  </si>
  <si>
    <t>MSTRG.16.2</t>
  </si>
  <si>
    <t xml:space="preserve">ENSAPLG00000016345   </t>
  </si>
  <si>
    <t>MSTRG.9568.1</t>
  </si>
  <si>
    <t xml:space="preserve">ENSAPLG00000010467   </t>
  </si>
  <si>
    <t xml:space="preserve">EHD3   </t>
  </si>
  <si>
    <t>ENSAPLT00000010929</t>
  </si>
  <si>
    <t xml:space="preserve">ENSAPLG00000010021   </t>
  </si>
  <si>
    <t>ENSAPLT00000010426</t>
  </si>
  <si>
    <t xml:space="preserve">ENSAPLG00000010309   </t>
  </si>
  <si>
    <t>MSTRG.19725.6</t>
  </si>
  <si>
    <t xml:space="preserve">ENSAPLG00000009263   </t>
  </si>
  <si>
    <t xml:space="preserve">HSPA9   </t>
  </si>
  <si>
    <t>MSTRG.20508.2</t>
  </si>
  <si>
    <t xml:space="preserve">ENSAPLG00000006867   </t>
  </si>
  <si>
    <t xml:space="preserve">GOT2   </t>
  </si>
  <si>
    <t>MSTRG.21476.1</t>
  </si>
  <si>
    <t xml:space="preserve">ENSAPLG00000005711   </t>
  </si>
  <si>
    <t>MSTRG.11182.4</t>
  </si>
  <si>
    <t xml:space="preserve">ENSAPLG00000004504   </t>
  </si>
  <si>
    <t xml:space="preserve">AUP1   </t>
  </si>
  <si>
    <t>MSTRG.11163.1</t>
  </si>
  <si>
    <t xml:space="preserve">ENSAPLG00000009204   </t>
  </si>
  <si>
    <t xml:space="preserve">FOSL2   </t>
  </si>
  <si>
    <t>MSTRG.1388.2</t>
  </si>
  <si>
    <t xml:space="preserve">ENSAPLG00000015371   </t>
  </si>
  <si>
    <t xml:space="preserve">COX6C   </t>
  </si>
  <si>
    <t>MSTRG.23130.1</t>
  </si>
  <si>
    <t xml:space="preserve">ENSAPLG00000016226   </t>
  </si>
  <si>
    <t xml:space="preserve">EDF1   </t>
  </si>
  <si>
    <t>ENSAPLT00000016926</t>
  </si>
  <si>
    <t xml:space="preserve">ENSAPLG00000008219   </t>
  </si>
  <si>
    <t xml:space="preserve">HIP1   </t>
  </si>
  <si>
    <t>MSTRG.9028.1</t>
  </si>
  <si>
    <t xml:space="preserve">ENSAPLG00000011697   </t>
  </si>
  <si>
    <t xml:space="preserve">GPR27   </t>
  </si>
  <si>
    <t>MSTRG.3240.1</t>
  </si>
  <si>
    <t xml:space="preserve">ENSAPLG00000007177   </t>
  </si>
  <si>
    <t xml:space="preserve">TWIST1   </t>
  </si>
  <si>
    <t>MSTRG.16095.3</t>
  </si>
  <si>
    <t xml:space="preserve">ENSAPLG00000013277   </t>
  </si>
  <si>
    <t>ENSAPLT00000013830</t>
  </si>
  <si>
    <t xml:space="preserve">ENSAPLG00000016068   </t>
  </si>
  <si>
    <t>MSTRG.19811.5</t>
  </si>
  <si>
    <t xml:space="preserve">ENSAPLG00000014718   </t>
  </si>
  <si>
    <t xml:space="preserve">SPTAN1   </t>
  </si>
  <si>
    <t>MSTRG.17504.2</t>
  </si>
  <si>
    <t xml:space="preserve">ENSAPLG00000009108   </t>
  </si>
  <si>
    <t xml:space="preserve">CCT3   </t>
  </si>
  <si>
    <t>MSTRG.29967.3</t>
  </si>
  <si>
    <t xml:space="preserve">ENSAPLG00000006542   </t>
  </si>
  <si>
    <t xml:space="preserve">PDAP1   </t>
  </si>
  <si>
    <t>MSTRG.12128.3</t>
  </si>
  <si>
    <t xml:space="preserve">ENSAPLG00000005290   </t>
  </si>
  <si>
    <t xml:space="preserve">CORO1C   </t>
  </si>
  <si>
    <t>MSTRG.22419.5</t>
  </si>
  <si>
    <t xml:space="preserve">ENSAPLG00000011244   </t>
  </si>
  <si>
    <t>MSTRG.23377.3</t>
  </si>
  <si>
    <t xml:space="preserve">ENSAPLG00000003480   </t>
  </si>
  <si>
    <t xml:space="preserve">MAPRE1   </t>
  </si>
  <si>
    <t>MSTRG.3031.1</t>
  </si>
  <si>
    <t xml:space="preserve">ENSAPLG00000014540   </t>
  </si>
  <si>
    <t xml:space="preserve">SERINC1   </t>
  </si>
  <si>
    <t>MSTRG.10863.3</t>
  </si>
  <si>
    <t xml:space="preserve">ENSAPLG00000008099   </t>
  </si>
  <si>
    <t xml:space="preserve">KIF5B   </t>
  </si>
  <si>
    <t>MSTRG.24266.4</t>
  </si>
  <si>
    <t xml:space="preserve">ENSAPLG00000010221   </t>
  </si>
  <si>
    <t xml:space="preserve">SLC25A3   </t>
  </si>
  <si>
    <t>MSTRG.20007.1</t>
  </si>
  <si>
    <t xml:space="preserve">ENSAPLG00000009493   </t>
  </si>
  <si>
    <t xml:space="preserve">EIF3H   </t>
  </si>
  <si>
    <t>MSTRG.7028.3</t>
  </si>
  <si>
    <t xml:space="preserve">ENSAPLG00000004689   </t>
  </si>
  <si>
    <t xml:space="preserve">GM2A   </t>
  </si>
  <si>
    <t>MSTRG.2361.1</t>
  </si>
  <si>
    <t xml:space="preserve">ENSAPLG00000006034   </t>
  </si>
  <si>
    <t xml:space="preserve">LOXL2   </t>
  </si>
  <si>
    <t>MSTRG.18615.8</t>
  </si>
  <si>
    <t xml:space="preserve">ENSAPLG00000001149   </t>
  </si>
  <si>
    <t>ENSAPLT00000001133</t>
  </si>
  <si>
    <t xml:space="preserve">ENSAPLG00000010412   </t>
  </si>
  <si>
    <t xml:space="preserve">DAPK3   </t>
  </si>
  <si>
    <t>MSTRG.12543.1</t>
  </si>
  <si>
    <t xml:space="preserve">ENSAPLG00000008063   </t>
  </si>
  <si>
    <t xml:space="preserve">OSTC   </t>
  </si>
  <si>
    <t>MSTRG.13934.1</t>
  </si>
  <si>
    <t xml:space="preserve">ENSAPLG00000008635   </t>
  </si>
  <si>
    <t xml:space="preserve">SLMAP   </t>
  </si>
  <si>
    <t>MSTRG.22578.2</t>
  </si>
  <si>
    <t xml:space="preserve">ENSAPLG00000000708   </t>
  </si>
  <si>
    <t xml:space="preserve">GJC2   </t>
  </si>
  <si>
    <t>MSTRG.18927.1</t>
  </si>
  <si>
    <t xml:space="preserve">ENSAPLG00000009631   </t>
  </si>
  <si>
    <t>ENSAPLT00000010024</t>
  </si>
  <si>
    <t xml:space="preserve">ENSAPLG00000006855   </t>
  </si>
  <si>
    <t xml:space="preserve">CTNND1   </t>
  </si>
  <si>
    <t>MSTRG.19652.4</t>
  </si>
  <si>
    <t xml:space="preserve">ENSAPLG00000013471   </t>
  </si>
  <si>
    <t xml:space="preserve">HSP90AA1   </t>
  </si>
  <si>
    <t>MSTRG.15064.3</t>
  </si>
  <si>
    <t xml:space="preserve">ENSAPLG00000003801   </t>
  </si>
  <si>
    <t xml:space="preserve">ZYX   </t>
  </si>
  <si>
    <t>MSTRG.9664.1</t>
  </si>
  <si>
    <t xml:space="preserve">ENSAPLG00000005339   </t>
  </si>
  <si>
    <t>ENSAPLT00000005508</t>
  </si>
  <si>
    <t xml:space="preserve">ENSAPLG00000014191   </t>
  </si>
  <si>
    <t xml:space="preserve">ENAH   </t>
  </si>
  <si>
    <t>MSTRG.8632.8</t>
  </si>
  <si>
    <t xml:space="preserve">ENSAPLG00000005615   </t>
  </si>
  <si>
    <t xml:space="preserve">RAB2A   </t>
  </si>
  <si>
    <t>MSTRG.5033.4</t>
  </si>
  <si>
    <t xml:space="preserve">ENSAPLG00000007203   </t>
  </si>
  <si>
    <t xml:space="preserve">RIPOR1   </t>
  </si>
  <si>
    <t>MSTRG.7011.1</t>
  </si>
  <si>
    <t xml:space="preserve">ENSAPLG00000009242   </t>
  </si>
  <si>
    <t xml:space="preserve">RNH1   </t>
  </si>
  <si>
    <t>MSTRG.7473.1</t>
  </si>
  <si>
    <t xml:space="preserve">ENSAPLG00000016347   </t>
  </si>
  <si>
    <t xml:space="preserve">PSMA4   </t>
  </si>
  <si>
    <t>ENSAPLT00000017063</t>
  </si>
  <si>
    <t xml:space="preserve">ENSAPLG00000015521   </t>
  </si>
  <si>
    <t xml:space="preserve">SH3BP4   </t>
  </si>
  <si>
    <t>MSTRG.17217.1</t>
  </si>
  <si>
    <t xml:space="preserve">ENSAPLG00000012157   </t>
  </si>
  <si>
    <t xml:space="preserve">TFCP2   </t>
  </si>
  <si>
    <t>MSTRG.27932.1</t>
  </si>
  <si>
    <t xml:space="preserve">ENSAPLG00000001070   </t>
  </si>
  <si>
    <t xml:space="preserve">DBNL   </t>
  </si>
  <si>
    <t>ENSAPLT00000001085</t>
  </si>
  <si>
    <t xml:space="preserve">ENSAPLG00000008114   </t>
  </si>
  <si>
    <t xml:space="preserve">ASAH1   </t>
  </si>
  <si>
    <t>MSTRG.16459.1</t>
  </si>
  <si>
    <t xml:space="preserve">ENSAPLG00000011574   </t>
  </si>
  <si>
    <t xml:space="preserve">CHRDL1   </t>
  </si>
  <si>
    <t>MSTRG.8224.2</t>
  </si>
  <si>
    <t xml:space="preserve">ENSAPLG00000012725   </t>
  </si>
  <si>
    <t xml:space="preserve">PFKP   </t>
  </si>
  <si>
    <t>MSTRG.3395.6</t>
  </si>
  <si>
    <t xml:space="preserve">ENSAPLG00000006058   </t>
  </si>
  <si>
    <t xml:space="preserve">ACAA2   </t>
  </si>
  <si>
    <t>MSTRG.15882.1</t>
  </si>
  <si>
    <t xml:space="preserve">ENSAPLG00000009798   </t>
  </si>
  <si>
    <t>MSTRG.2565.2</t>
  </si>
  <si>
    <t xml:space="preserve">ENSAPLG00000004508   </t>
  </si>
  <si>
    <t>ENSAPLT00000004677</t>
  </si>
  <si>
    <t xml:space="preserve">ENSAPLG00000015874   </t>
  </si>
  <si>
    <t xml:space="preserve">PDLIM7   </t>
  </si>
  <si>
    <t>MSTRG.27069.3</t>
  </si>
  <si>
    <t xml:space="preserve">ENSAPLG00000013295   </t>
  </si>
  <si>
    <t>MSTRG.11735.5</t>
  </si>
  <si>
    <t xml:space="preserve">ENSAPLG00000015397   </t>
  </si>
  <si>
    <t xml:space="preserve">TSPAN3   </t>
  </si>
  <si>
    <t>MSTRG.20717.5</t>
  </si>
  <si>
    <t xml:space="preserve">ENSAPLG00000010468   </t>
  </si>
  <si>
    <t xml:space="preserve">THY1   </t>
  </si>
  <si>
    <t>MSTRG.24733.1</t>
  </si>
  <si>
    <t xml:space="preserve">ENSAPLG00000008613   </t>
  </si>
  <si>
    <t xml:space="preserve">PRKAR1A   </t>
  </si>
  <si>
    <t>MSTRG.22032.1</t>
  </si>
  <si>
    <t xml:space="preserve">ENSAPLG00000002978   </t>
  </si>
  <si>
    <t xml:space="preserve">KDELR2   </t>
  </si>
  <si>
    <t>MSTRG.14204.1</t>
  </si>
  <si>
    <t xml:space="preserve">ENSAPLG00000014473   </t>
  </si>
  <si>
    <t xml:space="preserve">KDELR3   </t>
  </si>
  <si>
    <t>MSTRG.9132.2</t>
  </si>
  <si>
    <t xml:space="preserve">ENSAPLG00000001109   </t>
  </si>
  <si>
    <t xml:space="preserve">CLIC4   </t>
  </si>
  <si>
    <t>MSTRG.24590.6</t>
  </si>
  <si>
    <t xml:space="preserve">ENSAPLG00000010205   </t>
  </si>
  <si>
    <t xml:space="preserve">COX4I1   </t>
  </si>
  <si>
    <t>ENSAPLT00000010635</t>
  </si>
  <si>
    <t xml:space="preserve">ENSAPLG00000011471   </t>
  </si>
  <si>
    <t xml:space="preserve">LINGO1   </t>
  </si>
  <si>
    <t>MSTRG.18179.11</t>
  </si>
  <si>
    <t xml:space="preserve">ENSAPLG00000014246   </t>
  </si>
  <si>
    <t xml:space="preserve">NDUFV1   </t>
  </si>
  <si>
    <t>ENSAPLT00000014858</t>
  </si>
  <si>
    <t xml:space="preserve">ENSAPLG00000009166   </t>
  </si>
  <si>
    <t xml:space="preserve">EIF4H   </t>
  </si>
  <si>
    <t>MSTRG.23556.3</t>
  </si>
  <si>
    <t xml:space="preserve">ENSAPLG00000014851   </t>
  </si>
  <si>
    <t xml:space="preserve">JUP   </t>
  </si>
  <si>
    <t>MSTRG.23336.2</t>
  </si>
  <si>
    <t xml:space="preserve">ENSAPLG00000015608   </t>
  </si>
  <si>
    <t>MSTRG.25546.1</t>
  </si>
  <si>
    <t xml:space="preserve">ENSAPLG00000008500   </t>
  </si>
  <si>
    <t>MSTRG.8056.5</t>
  </si>
  <si>
    <t xml:space="preserve">ENSAPLG00000015260   </t>
  </si>
  <si>
    <t>MSTRG.10613.1</t>
  </si>
  <si>
    <t xml:space="preserve">ENSAPLG00000015147   </t>
  </si>
  <si>
    <t>MSTRG.3298.5</t>
  </si>
  <si>
    <t xml:space="preserve">ENSAPLG00000015647   </t>
  </si>
  <si>
    <t>MSTRG.8951.4</t>
  </si>
  <si>
    <t xml:space="preserve">ENSAPLG00000013977   </t>
  </si>
  <si>
    <t>MSTRG.15074.1</t>
  </si>
  <si>
    <t xml:space="preserve">ENSAPLG00000009330   </t>
  </si>
  <si>
    <t xml:space="preserve">ARSB   </t>
  </si>
  <si>
    <t>MSTRG.1488.10</t>
  </si>
  <si>
    <t xml:space="preserve">ENSAPLG00000008628   </t>
  </si>
  <si>
    <t>MSTRG.17138.1</t>
  </si>
  <si>
    <t xml:space="preserve">ENSAPLG00000016176   </t>
  </si>
  <si>
    <t xml:space="preserve">WDR1   </t>
  </si>
  <si>
    <t>MSTRG.13478.2</t>
  </si>
  <si>
    <t xml:space="preserve">ENSAPLG00000013523   </t>
  </si>
  <si>
    <t xml:space="preserve">S100A11   </t>
  </si>
  <si>
    <t>MSTRG.25936.1</t>
  </si>
  <si>
    <t xml:space="preserve">ENSAPLG00000006436   </t>
  </si>
  <si>
    <t>MSTRG.12127.5</t>
  </si>
  <si>
    <t xml:space="preserve">ENSAPLG00000011983   </t>
  </si>
  <si>
    <t>MSTRG.8036.2</t>
  </si>
  <si>
    <t xml:space="preserve">ENSAPLG00000011512   </t>
  </si>
  <si>
    <t>ENSAPLT00000012014</t>
  </si>
  <si>
    <t xml:space="preserve">ENSAPLG00000011998   </t>
  </si>
  <si>
    <t xml:space="preserve">CARHSP1   </t>
  </si>
  <si>
    <t>MSTRG.382.1</t>
  </si>
  <si>
    <t xml:space="preserve">ENSAPLG00000011388   </t>
  </si>
  <si>
    <t>MSTRG.2816.5</t>
  </si>
  <si>
    <t xml:space="preserve">ENSAPLG00000014340   </t>
  </si>
  <si>
    <t>ENSAPLT00000014933</t>
  </si>
  <si>
    <t xml:space="preserve">ENSAPLG00000013634   </t>
  </si>
  <si>
    <t>MSTRG.4687.2</t>
  </si>
  <si>
    <t xml:space="preserve">ENSAPLG00000008780   </t>
  </si>
  <si>
    <t xml:space="preserve">SHC1   </t>
  </si>
  <si>
    <t>ENSAPLT00000009151</t>
  </si>
  <si>
    <t xml:space="preserve">ENSAPLG00000006750   </t>
  </si>
  <si>
    <t xml:space="preserve">PALLD   </t>
  </si>
  <si>
    <t>MSTRG.12532.11</t>
  </si>
  <si>
    <t xml:space="preserve">ENSAPLG00000010240   </t>
  </si>
  <si>
    <t>ENSAPLT00000010659</t>
  </si>
  <si>
    <t xml:space="preserve">ENSAPLG00000004323   </t>
  </si>
  <si>
    <t xml:space="preserve">RAB7A   </t>
  </si>
  <si>
    <t>MSTRG.19241.3</t>
  </si>
  <si>
    <t xml:space="preserve">ENSAPLG00000007668   </t>
  </si>
  <si>
    <t xml:space="preserve">FSTL1   </t>
  </si>
  <si>
    <t>MSTRG.16907.2</t>
  </si>
  <si>
    <t xml:space="preserve">ENSAPLG00000013945   </t>
  </si>
  <si>
    <t xml:space="preserve">GXYLT2   </t>
  </si>
  <si>
    <t>MSTRG.21511.2</t>
  </si>
  <si>
    <t xml:space="preserve">ENSAPLG00000009913   </t>
  </si>
  <si>
    <t xml:space="preserve">HK1   </t>
  </si>
  <si>
    <t>MSTRG.331.8</t>
  </si>
  <si>
    <t xml:space="preserve">ENSAPLG00000010645   </t>
  </si>
  <si>
    <t xml:space="preserve">PDIA4   </t>
  </si>
  <si>
    <t>MSTRG.3345.1</t>
  </si>
  <si>
    <t xml:space="preserve">ENSAPLG00000009542   </t>
  </si>
  <si>
    <t xml:space="preserve">ILK   </t>
  </si>
  <si>
    <t>MSTRG.26729.2</t>
  </si>
  <si>
    <t xml:space="preserve">ENSAPLG00000011585   </t>
  </si>
  <si>
    <t>ENSAPLT00000012062</t>
  </si>
  <si>
    <t xml:space="preserve">ENSAPLG00000015063   </t>
  </si>
  <si>
    <t xml:space="preserve">BCAR1   </t>
  </si>
  <si>
    <t>MSTRG.310.2</t>
  </si>
  <si>
    <t xml:space="preserve">ENSAPLG00000015103   </t>
  </si>
  <si>
    <t xml:space="preserve">COQ5   </t>
  </si>
  <si>
    <t>MSTRG.22775.30</t>
  </si>
  <si>
    <t xml:space="preserve">ENSAPLG00000011035   </t>
  </si>
  <si>
    <t xml:space="preserve">GNB1   </t>
  </si>
  <si>
    <t>MSTRG.3112.8</t>
  </si>
  <si>
    <t xml:space="preserve">ENSAPLG00000007974   </t>
  </si>
  <si>
    <t xml:space="preserve">AHCY   </t>
  </si>
  <si>
    <t>MSTRG.9574.1</t>
  </si>
  <si>
    <t xml:space="preserve">ENSAPLG00000015929   </t>
  </si>
  <si>
    <t xml:space="preserve">ATP6AP2   </t>
  </si>
  <si>
    <t>MSTRG.4779.1</t>
  </si>
  <si>
    <t xml:space="preserve">ENSAPLG00000014240   </t>
  </si>
  <si>
    <t>MSTRG.4776.1</t>
  </si>
  <si>
    <t xml:space="preserve">ENSAPLG00000007527   </t>
  </si>
  <si>
    <t xml:space="preserve">GDI2   </t>
  </si>
  <si>
    <t>MSTRG.7371.1</t>
  </si>
  <si>
    <t xml:space="preserve">ENSAPLG00000014129   </t>
  </si>
  <si>
    <t xml:space="preserve">SUN2   </t>
  </si>
  <si>
    <t>MSTRG.9124.6</t>
  </si>
  <si>
    <t xml:space="preserve">ENSAPLG00000001255   </t>
  </si>
  <si>
    <t xml:space="preserve">SBF1   </t>
  </si>
  <si>
    <t>MSTRG.4005.1</t>
  </si>
  <si>
    <t xml:space="preserve">ENSAPLG00000009275   </t>
  </si>
  <si>
    <t xml:space="preserve">SH3BGRL   </t>
  </si>
  <si>
    <t>MSTRG.3605.3</t>
  </si>
  <si>
    <t xml:space="preserve">ENSAPLG00000001561   </t>
  </si>
  <si>
    <t>ENSAPLT00000001553</t>
  </si>
  <si>
    <t xml:space="preserve">ENSAPLG00000013037   </t>
  </si>
  <si>
    <t xml:space="preserve">PRDX4   </t>
  </si>
  <si>
    <t>MSTRG.2679.3</t>
  </si>
  <si>
    <t xml:space="preserve">ENSAPLG00000011040   </t>
  </si>
  <si>
    <t xml:space="preserve">RPL36   </t>
  </si>
  <si>
    <t>MSTRG.8752.10</t>
  </si>
  <si>
    <t xml:space="preserve">ENSAPLG00000001773   </t>
  </si>
  <si>
    <t>ENSAPLT00000001767</t>
  </si>
  <si>
    <t xml:space="preserve">ENSAPLG00000010825   </t>
  </si>
  <si>
    <t xml:space="preserve">SSR3   </t>
  </si>
  <si>
    <t>ENSAPLT00000011278</t>
  </si>
  <si>
    <t xml:space="preserve">ENSAPLG00000008629   </t>
  </si>
  <si>
    <t xml:space="preserve">CTNNA1   </t>
  </si>
  <si>
    <t>MSTRG.20506.1</t>
  </si>
  <si>
    <t xml:space="preserve">ENSAPLG00000001974   </t>
  </si>
  <si>
    <t xml:space="preserve">UQCRC1   </t>
  </si>
  <si>
    <t>MSTRG.19231.1</t>
  </si>
  <si>
    <t xml:space="preserve">ENSAPLG00000015281   </t>
  </si>
  <si>
    <t xml:space="preserve">EIF3L   </t>
  </si>
  <si>
    <t>MSTRG.9142.10</t>
  </si>
  <si>
    <t xml:space="preserve">ENSAPLG00000007852   </t>
  </si>
  <si>
    <t xml:space="preserve">HEXB   </t>
  </si>
  <si>
    <t>MSTRG.3763.2</t>
  </si>
  <si>
    <t xml:space="preserve">ENSAPLG00000007253   </t>
  </si>
  <si>
    <t xml:space="preserve">WBP2NL   </t>
  </si>
  <si>
    <t>MSTRG.4463.1</t>
  </si>
  <si>
    <t xml:space="preserve">ENSAPLG00000008265   </t>
  </si>
  <si>
    <t xml:space="preserve">HMOX1   </t>
  </si>
  <si>
    <t>MSTRG.8391.1</t>
  </si>
  <si>
    <t xml:space="preserve">ENSAPLG00000015503   </t>
  </si>
  <si>
    <t xml:space="preserve">SMARCA4   </t>
  </si>
  <si>
    <t>ENSAPLT00000016231</t>
  </si>
  <si>
    <t xml:space="preserve">ENSAPLG00000005485   </t>
  </si>
  <si>
    <t xml:space="preserve">MIF   </t>
  </si>
  <si>
    <t>ENSAPLT00000005665</t>
  </si>
  <si>
    <t xml:space="preserve">ENSAPLG00000005479   </t>
  </si>
  <si>
    <t xml:space="preserve">TXNIP   </t>
  </si>
  <si>
    <t>MSTRG.27669.1</t>
  </si>
  <si>
    <t xml:space="preserve">ENSAPLG00000010931   </t>
  </si>
  <si>
    <t xml:space="preserve">CKB   </t>
  </si>
  <si>
    <t>MSTRG.27377.1</t>
  </si>
  <si>
    <t xml:space="preserve">ENSAPLG00000012897   </t>
  </si>
  <si>
    <t xml:space="preserve">NCL   </t>
  </si>
  <si>
    <t>MSTRG.2075.1</t>
  </si>
  <si>
    <t xml:space="preserve">ENSAPLG00000005601   </t>
  </si>
  <si>
    <t>ENSAPLT00000005823</t>
  </si>
  <si>
    <t xml:space="preserve">ENSAPLG00000009440   </t>
  </si>
  <si>
    <t xml:space="preserve">ACTR2   </t>
  </si>
  <si>
    <t>MSTRG.11872.5</t>
  </si>
  <si>
    <t xml:space="preserve">ENSAPLG00000015905   </t>
  </si>
  <si>
    <t xml:space="preserve">UBXN4   </t>
  </si>
  <si>
    <t>MSTRG.14523.3</t>
  </si>
  <si>
    <t xml:space="preserve">ENSAPLG00000010571   </t>
  </si>
  <si>
    <t xml:space="preserve">CSNK1A1L   </t>
  </si>
  <si>
    <t>MSTRG.629.6</t>
  </si>
  <si>
    <t xml:space="preserve">ENSAPLG00000000926   </t>
  </si>
  <si>
    <t xml:space="preserve">CREB3L1   </t>
  </si>
  <si>
    <t>MSTRG.6682.8</t>
  </si>
  <si>
    <t xml:space="preserve">ENSAPLG00000006722   </t>
  </si>
  <si>
    <t xml:space="preserve">CTSH   </t>
  </si>
  <si>
    <t>MSTRG.540.3</t>
  </si>
  <si>
    <t xml:space="preserve">ENSAPLG00000009816   </t>
  </si>
  <si>
    <t xml:space="preserve">KRTCAP2   </t>
  </si>
  <si>
    <t>MSTRG.17632.1</t>
  </si>
  <si>
    <t xml:space="preserve">ENSAPLG00000006667   </t>
  </si>
  <si>
    <t xml:space="preserve">AP2M1   </t>
  </si>
  <si>
    <t>MSTRG.17126.4</t>
  </si>
  <si>
    <t xml:space="preserve">ENSAPLG00000015649   </t>
  </si>
  <si>
    <t>ENSAPLT00000016429</t>
  </si>
  <si>
    <t xml:space="preserve">ENSAPLG00000004903   </t>
  </si>
  <si>
    <t xml:space="preserve">PCDHGC3   </t>
  </si>
  <si>
    <t>MSTRG.22684.3</t>
  </si>
  <si>
    <t xml:space="preserve">ENSAPLG00000009817   </t>
  </si>
  <si>
    <t>MSTRG.2851.3</t>
  </si>
  <si>
    <t xml:space="preserve">ENSAPLG00000005347   </t>
  </si>
  <si>
    <t xml:space="preserve">HEPH   </t>
  </si>
  <si>
    <t>MSTRG.15404.2</t>
  </si>
  <si>
    <t xml:space="preserve">ENSAPLG00000008334   </t>
  </si>
  <si>
    <t>ENSAPLT00000008646</t>
  </si>
  <si>
    <t xml:space="preserve">ENSAPLG00000011324   </t>
  </si>
  <si>
    <t xml:space="preserve">PLOD1   </t>
  </si>
  <si>
    <t>MSTRG.15776.2</t>
  </si>
  <si>
    <t xml:space="preserve">ENSAPLG00000015561   </t>
  </si>
  <si>
    <t xml:space="preserve">TMED2   </t>
  </si>
  <si>
    <t>MSTRG.9503.1</t>
  </si>
  <si>
    <t xml:space="preserve">ENSAPLG00000006095   </t>
  </si>
  <si>
    <t xml:space="preserve">PTP4A1   </t>
  </si>
  <si>
    <t>MSTRG.15182.1</t>
  </si>
  <si>
    <t xml:space="preserve">ENSAPLG00000012175   </t>
  </si>
  <si>
    <t xml:space="preserve">SERPINB2   </t>
  </si>
  <si>
    <t>MSTRG.17654.1</t>
  </si>
  <si>
    <t xml:space="preserve">ENSAPLG00000003997   </t>
  </si>
  <si>
    <t xml:space="preserve">CDC42   </t>
  </si>
  <si>
    <t>MSTRG.7273.1</t>
  </si>
  <si>
    <t xml:space="preserve">ENSAPLG00000009487   </t>
  </si>
  <si>
    <t xml:space="preserve">LMNA   </t>
  </si>
  <si>
    <t>MSTRG.16224.1</t>
  </si>
  <si>
    <t xml:space="preserve">ENSAPLG00000008210   </t>
  </si>
  <si>
    <t xml:space="preserve">ITM2B   </t>
  </si>
  <si>
    <t>ENSAPLT00000008537</t>
  </si>
  <si>
    <t xml:space="preserve">ENSAPLG00000006235   </t>
  </si>
  <si>
    <t>MSTRG.1491.14</t>
  </si>
  <si>
    <t xml:space="preserve">ENSAPLG00000016250   </t>
  </si>
  <si>
    <t xml:space="preserve">NDUFA4   </t>
  </si>
  <si>
    <t>MSTRG.11675.2</t>
  </si>
  <si>
    <t xml:space="preserve">ENSAPLG00000002018   </t>
  </si>
  <si>
    <t xml:space="preserve">EGR1   </t>
  </si>
  <si>
    <t>MSTRG.17188.2</t>
  </si>
  <si>
    <t xml:space="preserve">ENSAPLG00000014343   </t>
  </si>
  <si>
    <t xml:space="preserve">CCT7   </t>
  </si>
  <si>
    <t>ENSAPLT00000014994</t>
  </si>
  <si>
    <t xml:space="preserve">ENSAPLG00000010706   </t>
  </si>
  <si>
    <t>MSTRG.11425.1</t>
  </si>
  <si>
    <t xml:space="preserve">ENSAPLG00000007243   </t>
  </si>
  <si>
    <t xml:space="preserve">PRDX1   </t>
  </si>
  <si>
    <t>ENSAPLT00000007523</t>
  </si>
  <si>
    <t xml:space="preserve">ENSAPLG00000013429   </t>
  </si>
  <si>
    <t xml:space="preserve">EIF3I   </t>
  </si>
  <si>
    <t>ENSAPLT00000014037</t>
  </si>
  <si>
    <t xml:space="preserve">ENSAPLG00000011164   </t>
  </si>
  <si>
    <t xml:space="preserve">MDM2   </t>
  </si>
  <si>
    <t>MSTRG.22839.2</t>
  </si>
  <si>
    <t xml:space="preserve">ENSAPLG00000006561   </t>
  </si>
  <si>
    <t xml:space="preserve">BRD2   </t>
  </si>
  <si>
    <t>ENSAPLT00000006820</t>
  </si>
  <si>
    <t xml:space="preserve">ENSAPLG00000006311   </t>
  </si>
  <si>
    <t xml:space="preserve">POSTN   </t>
  </si>
  <si>
    <t>MSTRG.12199.9</t>
  </si>
  <si>
    <t xml:space="preserve">ENSAPLG00000015855   </t>
  </si>
  <si>
    <t>MSTRG.27163.1</t>
  </si>
  <si>
    <t xml:space="preserve">ENSAPLG00000005975   </t>
  </si>
  <si>
    <t>MSTRG.21694.1</t>
  </si>
  <si>
    <t xml:space="preserve">ENSAPLG00000011588   </t>
  </si>
  <si>
    <t>MSTRG.12364.1</t>
  </si>
  <si>
    <t xml:space="preserve">ENSAPLG00000010130   </t>
  </si>
  <si>
    <t>MSTRG.26972.1</t>
  </si>
  <si>
    <t xml:space="preserve">ENSAPLG00000010227   </t>
  </si>
  <si>
    <t xml:space="preserve">NPM1   </t>
  </si>
  <si>
    <t>MSTRG.20518.6</t>
  </si>
  <si>
    <t xml:space="preserve">ENSAPLG00000015677   </t>
  </si>
  <si>
    <t xml:space="preserve">MDK   </t>
  </si>
  <si>
    <t>MSTRG.6675.1</t>
  </si>
  <si>
    <t xml:space="preserve">ENSAPLG00000005641   </t>
  </si>
  <si>
    <t>ENSAPLT00000005851</t>
  </si>
  <si>
    <t xml:space="preserve">ENSAPLG00000008557   </t>
  </si>
  <si>
    <t xml:space="preserve">PSMD2   </t>
  </si>
  <si>
    <t>MSTRG.17134.3</t>
  </si>
  <si>
    <t xml:space="preserve">ENSAPLG00000012665   </t>
  </si>
  <si>
    <t>MSTRG.9494.9</t>
  </si>
  <si>
    <t xml:space="preserve">ENSAPLG00000005824   </t>
  </si>
  <si>
    <t xml:space="preserve">RPL10A   </t>
  </si>
  <si>
    <t>MSTRG.18680.1</t>
  </si>
  <si>
    <t xml:space="preserve">ENSAPLG00000015203   </t>
  </si>
  <si>
    <t>MSTRG.22431.1</t>
  </si>
  <si>
    <t xml:space="preserve">ENSAPLG00000010484   </t>
  </si>
  <si>
    <t xml:space="preserve">SDC1   </t>
  </si>
  <si>
    <t>MSTRG.5303.2</t>
  </si>
  <si>
    <t xml:space="preserve">ENSAPLG00000016062   </t>
  </si>
  <si>
    <t xml:space="preserve">EIF3B   </t>
  </si>
  <si>
    <t>MSTRG.14288.1</t>
  </si>
  <si>
    <t xml:space="preserve">ENSAPLG00000009129   </t>
  </si>
  <si>
    <t xml:space="preserve">ARF4   </t>
  </si>
  <si>
    <t>MSTRG.22582.3</t>
  </si>
  <si>
    <t xml:space="preserve">ENSAPLG00000000695   </t>
  </si>
  <si>
    <t>ENSAPLT00000000669</t>
  </si>
  <si>
    <t xml:space="preserve">ENSAPLG00000014614   </t>
  </si>
  <si>
    <t xml:space="preserve">CAPZB   </t>
  </si>
  <si>
    <t>MSTRG.7915.3</t>
  </si>
  <si>
    <t xml:space="preserve">ENSAPLG00000005450   </t>
  </si>
  <si>
    <t xml:space="preserve">RPL12   </t>
  </si>
  <si>
    <t>MSTRG.23811.1</t>
  </si>
  <si>
    <t xml:space="preserve">ENSAPLG00000009400   </t>
  </si>
  <si>
    <t xml:space="preserve">CLTB   </t>
  </si>
  <si>
    <t>MSTRG.11682.1</t>
  </si>
  <si>
    <t xml:space="preserve">ENSAPLG00000011268   </t>
  </si>
  <si>
    <t xml:space="preserve">TIMP3   </t>
  </si>
  <si>
    <t>MSTRG.3635.7</t>
  </si>
  <si>
    <t xml:space="preserve">ENSAPLG00000007515   </t>
  </si>
  <si>
    <t xml:space="preserve">CAVIN1   </t>
  </si>
  <si>
    <t>MSTRG.4238.7</t>
  </si>
  <si>
    <t xml:space="preserve">ENSAPLG00000008523   </t>
  </si>
  <si>
    <t>ENSAPLT00000008850</t>
  </si>
  <si>
    <t xml:space="preserve">ENSAPLG00000012339   </t>
  </si>
  <si>
    <t xml:space="preserve">TNNI1   </t>
  </si>
  <si>
    <t>MSTRG.6386.2</t>
  </si>
  <si>
    <t xml:space="preserve">ENSAPLG00000016034   </t>
  </si>
  <si>
    <t xml:space="preserve">VCAN   </t>
  </si>
  <si>
    <t>MSTRG.5290.1</t>
  </si>
  <si>
    <t xml:space="preserve">ENSAPLG00000015816   </t>
  </si>
  <si>
    <t xml:space="preserve">WSB1   </t>
  </si>
  <si>
    <t>MSTRG.15468.7</t>
  </si>
  <si>
    <t xml:space="preserve">ENSAPLG00000003803   </t>
  </si>
  <si>
    <t xml:space="preserve">HADHA   </t>
  </si>
  <si>
    <t>MSTRG.22511.1</t>
  </si>
  <si>
    <t xml:space="preserve">ENSAPLG00000010172   </t>
  </si>
  <si>
    <t xml:space="preserve">S100A6   </t>
  </si>
  <si>
    <t>MSTRG.3852.1</t>
  </si>
  <si>
    <t xml:space="preserve">ENSAPLG00000009870   </t>
  </si>
  <si>
    <t xml:space="preserve">UGP2   </t>
  </si>
  <si>
    <t>MSTRG.11899.1</t>
  </si>
  <si>
    <t xml:space="preserve">ENSAPLG00000009052   </t>
  </si>
  <si>
    <t>MSTRG.27904.2</t>
    <phoneticPr fontId="1" type="noConversion"/>
  </si>
  <si>
    <t xml:space="preserve">ENSAPLG00000006377   </t>
  </si>
  <si>
    <t>ENSAPLT00000006612</t>
  </si>
  <si>
    <t xml:space="preserve">ENSAPLG00000014977   </t>
  </si>
  <si>
    <t>MSTRG.22788.2</t>
  </si>
  <si>
    <t xml:space="preserve">ENSAPLG00000012550   </t>
  </si>
  <si>
    <t xml:space="preserve">CD164   </t>
  </si>
  <si>
    <t>MSTRG.9716.1</t>
  </si>
  <si>
    <t xml:space="preserve">ENSAPLG00000006354   </t>
  </si>
  <si>
    <t>MSTRG.15411.6</t>
  </si>
  <si>
    <t xml:space="preserve">ENSAPLG00000012190   </t>
  </si>
  <si>
    <t xml:space="preserve">CFL2   </t>
  </si>
  <si>
    <t>MSTRG.10407.6</t>
  </si>
  <si>
    <t xml:space="preserve">ENSAPLG00000012207   </t>
  </si>
  <si>
    <t>MSTRG.3366.1</t>
  </si>
  <si>
    <t xml:space="preserve">ENSAPLG00000011131   </t>
  </si>
  <si>
    <t xml:space="preserve">RPL39L   </t>
  </si>
  <si>
    <t>MSTRG.14725.1</t>
  </si>
  <si>
    <t xml:space="preserve">ENSAPLG00000004260   </t>
  </si>
  <si>
    <t xml:space="preserve">P3H1   </t>
  </si>
  <si>
    <t>MSTRG.7277.1</t>
  </si>
  <si>
    <t xml:space="preserve">ENSAPLG00000003899   </t>
  </si>
  <si>
    <t xml:space="preserve">PIGT   </t>
  </si>
  <si>
    <t>MSTRG.19193.3</t>
  </si>
  <si>
    <t xml:space="preserve">ENSAPLG00000012260   </t>
  </si>
  <si>
    <t xml:space="preserve">SAT1   </t>
  </si>
  <si>
    <t>MSTRG.2680.1</t>
  </si>
  <si>
    <t xml:space="preserve">ENSAPLG00000014326   </t>
  </si>
  <si>
    <t xml:space="preserve">RPL30   </t>
  </si>
  <si>
    <t>ENSAPLT00000014922</t>
  </si>
  <si>
    <t xml:space="preserve">ENSAPLG00000009381   </t>
  </si>
  <si>
    <t xml:space="preserve">CTSC   </t>
  </si>
  <si>
    <t>MSTRG.19465.1</t>
  </si>
  <si>
    <t xml:space="preserve">ENSAPLG00000014555   </t>
  </si>
  <si>
    <t xml:space="preserve">MYO18A   </t>
  </si>
  <si>
    <t>ENSAPLT00000015221</t>
  </si>
  <si>
    <t xml:space="preserve">ENSAPLG00000014529   </t>
  </si>
  <si>
    <t>ENSAPLT00000015181</t>
  </si>
  <si>
    <t xml:space="preserve">ENSAPLG00000013655   </t>
  </si>
  <si>
    <t>MSTRG.24069.1</t>
  </si>
  <si>
    <t xml:space="preserve">ENSAPLG00000013789   </t>
  </si>
  <si>
    <t>MSTRG.24006.1</t>
  </si>
  <si>
    <t xml:space="preserve">ENSAPLG00000010107   </t>
  </si>
  <si>
    <t xml:space="preserve">GPI   </t>
  </si>
  <si>
    <t>ENSAPLT00000010618</t>
  </si>
  <si>
    <t xml:space="preserve">ENSAPLG00000003147   </t>
  </si>
  <si>
    <t xml:space="preserve">YBX3   </t>
  </si>
  <si>
    <t>MSTRG.5020.1</t>
  </si>
  <si>
    <t xml:space="preserve">ENSAPLG00000013001   </t>
  </si>
  <si>
    <t xml:space="preserve">SDC2   </t>
  </si>
  <si>
    <t>MSTRG.23099.7</t>
  </si>
  <si>
    <t xml:space="preserve">ENSAPLG00000006794   </t>
  </si>
  <si>
    <t xml:space="preserve">JPT1   </t>
  </si>
  <si>
    <t>MSTRG.4204.2</t>
  </si>
  <si>
    <t xml:space="preserve">ENSAPLG00000005198   </t>
  </si>
  <si>
    <t xml:space="preserve">ACO2   </t>
  </si>
  <si>
    <t>MSTRG.25022.1</t>
  </si>
  <si>
    <t xml:space="preserve">ENSAPLG00000002052   </t>
  </si>
  <si>
    <t>ENSAPLT00000002048</t>
  </si>
  <si>
    <t xml:space="preserve">ENSAPLG00000009597   </t>
  </si>
  <si>
    <t xml:space="preserve">RAB1A   </t>
  </si>
  <si>
    <t>MSTRG.11874.1</t>
  </si>
  <si>
    <t xml:space="preserve">ENSAPLG00000011059   </t>
  </si>
  <si>
    <t xml:space="preserve">ARPC1A   </t>
  </si>
  <si>
    <t>MSTRG.14351.7</t>
  </si>
  <si>
    <t xml:space="preserve">ENSAPLG00000015106   </t>
  </si>
  <si>
    <t xml:space="preserve">NPC2   </t>
  </si>
  <si>
    <t>ENSAPLT00000015748</t>
  </si>
  <si>
    <t xml:space="preserve">ENSAPLG00000008228   </t>
  </si>
  <si>
    <t xml:space="preserve">FAU   </t>
  </si>
  <si>
    <t>MSTRG.28631.1</t>
  </si>
  <si>
    <t xml:space="preserve">ENSAPLG00000008920   </t>
  </si>
  <si>
    <t>ENSAPLT00000009372</t>
  </si>
  <si>
    <t xml:space="preserve">ENSAPLG00000015829   </t>
  </si>
  <si>
    <t xml:space="preserve">DKK3   </t>
  </si>
  <si>
    <t>MSTRG.11293.1</t>
  </si>
  <si>
    <t xml:space="preserve">ENSAPLG00000009970   </t>
  </si>
  <si>
    <t>MSTRG.26730.1</t>
  </si>
  <si>
    <t xml:space="preserve">ENSAPLG00000004411   </t>
    <phoneticPr fontId="1" type="noConversion"/>
  </si>
  <si>
    <t xml:space="preserve">RPN1   </t>
  </si>
  <si>
    <t>MSTRG.19242.2</t>
    <phoneticPr fontId="1" type="noConversion"/>
  </si>
  <si>
    <t xml:space="preserve">ENSAPLG00000008797   </t>
  </si>
  <si>
    <t xml:space="preserve">CSDE1   </t>
  </si>
  <si>
    <t>MSTRG.3908.6</t>
  </si>
  <si>
    <t xml:space="preserve">ENSAPLG00000015223   </t>
  </si>
  <si>
    <t xml:space="preserve">RPL35A   </t>
  </si>
  <si>
    <t>MSTRG.2086.1</t>
  </si>
  <si>
    <t xml:space="preserve">ENSAPLG00000006395   </t>
  </si>
  <si>
    <t>MSTRG.17969.1</t>
  </si>
  <si>
    <t xml:space="preserve">ENSAPLG00000013252   </t>
  </si>
  <si>
    <t xml:space="preserve">ARL6IP5   </t>
  </si>
  <si>
    <t>MSTRG.3255.5</t>
  </si>
  <si>
    <t xml:space="preserve">ENSAPLG00000008771   </t>
  </si>
  <si>
    <t>MSTRG.14623.1</t>
  </si>
  <si>
    <t xml:space="preserve">ENSAPLG00000007964   </t>
  </si>
  <si>
    <t xml:space="preserve">LGMN   </t>
  </si>
  <si>
    <t>MSTRG.15948.3</t>
  </si>
  <si>
    <t xml:space="preserve">ENSAPLG00000006888   </t>
  </si>
  <si>
    <t xml:space="preserve">NXN   </t>
  </si>
  <si>
    <t>MSTRG.4053.11</t>
  </si>
  <si>
    <t xml:space="preserve">ENSAPLG00000011570   </t>
  </si>
  <si>
    <t>ENSAPLT00000012033</t>
  </si>
  <si>
    <t xml:space="preserve">ENSAPLG00000002438   </t>
  </si>
  <si>
    <t xml:space="preserve">RPS7   </t>
  </si>
  <si>
    <t>MSTRG.4861.1</t>
  </si>
  <si>
    <t xml:space="preserve">ENSAPLG00000012864   </t>
  </si>
  <si>
    <t>ENSAPLT00000013389</t>
  </si>
  <si>
    <t xml:space="preserve">ENSAPLG00000004251   </t>
  </si>
  <si>
    <t xml:space="preserve">ARPC2   </t>
  </si>
  <si>
    <t>MSTRG.29314.1</t>
  </si>
  <si>
    <t xml:space="preserve">ENSAPLG00000007530   </t>
  </si>
  <si>
    <t xml:space="preserve">NFE2L1   </t>
  </si>
  <si>
    <t>MSTRG.18160.4</t>
  </si>
  <si>
    <t xml:space="preserve">ENSAPLG00000014289   </t>
  </si>
  <si>
    <t>MSTRG.10920.1</t>
  </si>
  <si>
    <t xml:space="preserve">ENSAPLG00000015094   </t>
  </si>
  <si>
    <t xml:space="preserve">DUSP1   </t>
  </si>
  <si>
    <t>MSTRG.25375.1</t>
  </si>
  <si>
    <t xml:space="preserve">ENSAPLG00000006961   </t>
  </si>
  <si>
    <t xml:space="preserve">DDOST   </t>
  </si>
  <si>
    <t>MSTRG.24167.2</t>
  </si>
  <si>
    <t xml:space="preserve">ENSAPLG00000015580   </t>
  </si>
  <si>
    <t xml:space="preserve">LAMP1   </t>
  </si>
  <si>
    <t>MSTRG.16533.2</t>
  </si>
  <si>
    <t xml:space="preserve">ENSAPLG00000016432   </t>
  </si>
  <si>
    <t>MSTRG.23627.4</t>
  </si>
  <si>
    <t xml:space="preserve">ENSAPLG00000015907   </t>
  </si>
  <si>
    <t xml:space="preserve">RPS16   </t>
  </si>
  <si>
    <t>MSTRG.2703.1</t>
  </si>
  <si>
    <t xml:space="preserve">ENSAPLG00000005792   </t>
  </si>
  <si>
    <t xml:space="preserve">MMP7   </t>
  </si>
  <si>
    <t>MSTRG.2264.1</t>
  </si>
  <si>
    <t xml:space="preserve">ENSAPLG00000006637   </t>
  </si>
  <si>
    <t xml:space="preserve">EIF3A   </t>
  </si>
  <si>
    <t>MSTRG.15560.1</t>
  </si>
  <si>
    <t xml:space="preserve">ENSAPLG00000003301   </t>
  </si>
  <si>
    <t xml:space="preserve">ACTR1A   </t>
  </si>
  <si>
    <t>MSTRG.2869.3</t>
  </si>
  <si>
    <t xml:space="preserve">ENSAPLG00000000581   </t>
  </si>
  <si>
    <t xml:space="preserve">RRBP1   </t>
  </si>
  <si>
    <t>MSTRG.10540.10</t>
  </si>
  <si>
    <t xml:space="preserve">ENSAPLG00000010171   </t>
  </si>
  <si>
    <t>MSTRG.9231.4</t>
  </si>
  <si>
    <t xml:space="preserve">ENSAPLG00000014551   </t>
  </si>
  <si>
    <t xml:space="preserve">PRELP   </t>
  </si>
  <si>
    <t>MSTRG.22340.4</t>
  </si>
  <si>
    <t xml:space="preserve">ENSAPLG00000011109   </t>
  </si>
  <si>
    <t>MSTRG.13296.2</t>
  </si>
  <si>
    <t xml:space="preserve">ENSAPLG00000015747   </t>
  </si>
  <si>
    <t xml:space="preserve">ZNF692   </t>
  </si>
  <si>
    <t>MSTRG.12156.1</t>
  </si>
  <si>
    <t xml:space="preserve">ENSAPLG00000003829   </t>
  </si>
  <si>
    <t xml:space="preserve">RPL24   </t>
  </si>
  <si>
    <t>ENSAPLT00000003921</t>
  </si>
  <si>
    <t xml:space="preserve">ENSAPLG00000016431   </t>
  </si>
  <si>
    <t xml:space="preserve">RPL31   </t>
  </si>
  <si>
    <t>ENSAPLT00000017149</t>
  </si>
  <si>
    <t xml:space="preserve">ENSAPLG00000007419   </t>
  </si>
  <si>
    <t xml:space="preserve">ITGB5   </t>
  </si>
  <si>
    <t>MSTRG.11127.1</t>
  </si>
  <si>
    <t xml:space="preserve">ENSAPLG00000005928   </t>
  </si>
  <si>
    <t xml:space="preserve">JUN   </t>
  </si>
  <si>
    <t>MSTRG.17741.3</t>
  </si>
  <si>
    <t xml:space="preserve">ENSAPLG00000010569   </t>
  </si>
  <si>
    <t xml:space="preserve">LASP1   </t>
  </si>
  <si>
    <t>MSTRG.24698.1</t>
  </si>
  <si>
    <t xml:space="preserve">ENSAPLG00000015139   </t>
  </si>
  <si>
    <t xml:space="preserve">CALD1   </t>
  </si>
  <si>
    <t>MSTRG.10501.4</t>
  </si>
  <si>
    <t xml:space="preserve">ENSAPLG00000002886   </t>
  </si>
  <si>
    <t>ENSAPLT00000002925</t>
  </si>
  <si>
    <t xml:space="preserve">ENSAPLG00000008913   </t>
  </si>
  <si>
    <t>MSTRG.3545.1</t>
  </si>
  <si>
    <t xml:space="preserve">ENSAPLG00000013085   </t>
  </si>
  <si>
    <t xml:space="preserve">RPLP2   </t>
  </si>
  <si>
    <t>MSTRG.10420.1</t>
  </si>
  <si>
    <t xml:space="preserve">ENSAPLG00000005970   </t>
  </si>
  <si>
    <t xml:space="preserve">FAM213A   </t>
  </si>
  <si>
    <t>MSTRG.8921.8</t>
  </si>
  <si>
    <t xml:space="preserve">ENSAPLG00000015853   </t>
  </si>
  <si>
    <t xml:space="preserve">RPL4   </t>
  </si>
  <si>
    <t>MSTRG.8653.1</t>
  </si>
  <si>
    <t xml:space="preserve">ENSAPLG00000002759   </t>
  </si>
  <si>
    <t>ENSAPLT00000002811</t>
  </si>
  <si>
    <t xml:space="preserve">ENSAPLG00000014695   </t>
  </si>
  <si>
    <t xml:space="preserve">ARHGDIA   </t>
  </si>
  <si>
    <t>MSTRG.3690.3</t>
  </si>
  <si>
    <t xml:space="preserve">ENSAPLG00000012039   </t>
  </si>
  <si>
    <t xml:space="preserve">CSRP1   </t>
  </si>
  <si>
    <t>MSTRG.6368.1</t>
  </si>
  <si>
    <t xml:space="preserve">ENSAPLG00000013880   </t>
  </si>
  <si>
    <t xml:space="preserve">CD81   </t>
  </si>
  <si>
    <t>MSTRG.13861.2</t>
  </si>
  <si>
    <t xml:space="preserve">ENSAPLG00000011151   </t>
  </si>
  <si>
    <t>MSTRG.24201.1</t>
  </si>
  <si>
    <t xml:space="preserve">ENSAPLG00000013005   </t>
  </si>
  <si>
    <t>ENSAPLT00000013537</t>
  </si>
  <si>
    <t xml:space="preserve">ENSAPLG00000005829   </t>
  </si>
  <si>
    <t>ENSAPLT00000006025</t>
  </si>
  <si>
    <t xml:space="preserve">ENSAPLG00000011050   </t>
  </si>
  <si>
    <t xml:space="preserve">CNN3   </t>
  </si>
  <si>
    <t>MSTRG.12634.3</t>
  </si>
  <si>
    <t xml:space="preserve">ENSAPLG00000014931   </t>
  </si>
  <si>
    <t>MSTRG.1397.1</t>
  </si>
  <si>
    <t xml:space="preserve">ENSAPLG00000009588   </t>
  </si>
  <si>
    <t xml:space="preserve">CANX   </t>
  </si>
  <si>
    <t>MSTRG.19724.9</t>
  </si>
  <si>
    <t xml:space="preserve">ENSAPLG00000006674   </t>
  </si>
  <si>
    <t>ENSAPLT00000006937</t>
  </si>
  <si>
    <t xml:space="preserve">ENSAPLG00000012472   </t>
  </si>
  <si>
    <t xml:space="preserve">VDAC2   </t>
  </si>
  <si>
    <t>MSTRG.8869.10</t>
  </si>
  <si>
    <t xml:space="preserve">ENSAPLG00000007975   </t>
  </si>
  <si>
    <t xml:space="preserve">RPS5   </t>
  </si>
  <si>
    <t>MSTRG.25398.1</t>
  </si>
  <si>
    <t xml:space="preserve">ENSAPLG00000010667   </t>
  </si>
  <si>
    <t>ENSAPLT00000011131</t>
  </si>
  <si>
    <t xml:space="preserve">ENSAPLG00000007707   </t>
  </si>
  <si>
    <t>ENSAPLT00000007991</t>
  </si>
  <si>
    <t xml:space="preserve">ENSAPLG00000006402   </t>
  </si>
  <si>
    <t xml:space="preserve">ITGAV   </t>
  </si>
  <si>
    <t>MSTRG.28167.5</t>
  </si>
  <si>
    <t xml:space="preserve">ENSAPLG00000012456   </t>
  </si>
  <si>
    <t xml:space="preserve">SSR2   </t>
  </si>
  <si>
    <t>MSTRG.22848.4</t>
  </si>
  <si>
    <t xml:space="preserve">ENSAPLG00000012371   </t>
  </si>
  <si>
    <t>ENSAPLT00000012870</t>
  </si>
  <si>
    <t xml:space="preserve">ENSAPLG00000007827   </t>
  </si>
  <si>
    <t>MSTRG.16252.1</t>
  </si>
  <si>
    <t xml:space="preserve">ENSAPLG00000005406   </t>
  </si>
  <si>
    <t xml:space="preserve">RPS27A   </t>
  </si>
  <si>
    <t>MSTRG.12834.1</t>
  </si>
  <si>
    <t xml:space="preserve">ENSAPLG00000009836   </t>
  </si>
  <si>
    <t xml:space="preserve">RPL37A   </t>
  </si>
  <si>
    <t>ENSAPLT00000010237</t>
  </si>
  <si>
    <t xml:space="preserve">ENSAPLG00000015384   </t>
  </si>
  <si>
    <t xml:space="preserve">RPL26   </t>
  </si>
  <si>
    <t>MSTRG.25378.4</t>
  </si>
  <si>
    <t xml:space="preserve">ENSAPLG00000006688   </t>
  </si>
  <si>
    <t xml:space="preserve">LAPTM4A   </t>
  </si>
  <si>
    <t>MSTRG.7988.3</t>
  </si>
  <si>
    <t xml:space="preserve">ENSAPLG00000006751   </t>
  </si>
  <si>
    <t xml:space="preserve">EIF4A2   </t>
  </si>
  <si>
    <t>MSTRG.20189.1</t>
  </si>
  <si>
    <t xml:space="preserve">ENSAPLG00000012855   </t>
  </si>
  <si>
    <t xml:space="preserve">RPL11   </t>
  </si>
  <si>
    <t>ENSAPLT00000013377</t>
  </si>
  <si>
    <t xml:space="preserve">ENSAPLG00000003081   </t>
  </si>
  <si>
    <t xml:space="preserve">CTHRC1   </t>
  </si>
  <si>
    <t>MSTRG.2468.1</t>
  </si>
  <si>
    <t xml:space="preserve">ENSAPLG00000015749   </t>
  </si>
  <si>
    <t>MSTRG.9155.1</t>
  </si>
  <si>
    <t xml:space="preserve">ENSAPLG00000004377   </t>
  </si>
  <si>
    <t>ENSAPLT00000004487</t>
  </si>
  <si>
    <t xml:space="preserve">ENSAPLG00000011285   </t>
  </si>
  <si>
    <t xml:space="preserve">ATP1A1   </t>
  </si>
  <si>
    <t>MSTRG.17808.1</t>
  </si>
  <si>
    <t xml:space="preserve">ENSAPLG00000007150   </t>
  </si>
  <si>
    <t xml:space="preserve">MACF1   </t>
  </si>
  <si>
    <t>MSTRG.5520.7</t>
  </si>
  <si>
    <t xml:space="preserve">ENSAPLG00000005665   </t>
  </si>
  <si>
    <t xml:space="preserve">RTN4   </t>
  </si>
  <si>
    <t>MSTRG.12837.5</t>
  </si>
  <si>
    <t xml:space="preserve">ENSAPLG00000003644   </t>
  </si>
  <si>
    <t>MSTRG.16982.36</t>
  </si>
  <si>
    <t xml:space="preserve">ENSAPLG00000000726   </t>
  </si>
  <si>
    <t xml:space="preserve">GJA1   </t>
  </si>
  <si>
    <t>MSTRG.10875.1</t>
  </si>
  <si>
    <t xml:space="preserve">ENSAPLG00000010949   </t>
  </si>
  <si>
    <t xml:space="preserve">OLFML3   </t>
  </si>
  <si>
    <t>MSTRG.3917.1</t>
  </si>
  <si>
    <t xml:space="preserve">ENSAPLG00000007642   </t>
  </si>
  <si>
    <t xml:space="preserve">GPC4   </t>
  </si>
  <si>
    <t>MSTRG.28695.5</t>
  </si>
  <si>
    <t xml:space="preserve">ENSAPLG00000015299   </t>
  </si>
  <si>
    <t xml:space="preserve">STT3A   </t>
  </si>
  <si>
    <t>ENSAPLT00000015976</t>
  </si>
  <si>
    <t xml:space="preserve">ENSAPLG00000009714   </t>
  </si>
  <si>
    <t xml:space="preserve">IGFBP7   </t>
  </si>
  <si>
    <t>MSTRG.25571.1</t>
  </si>
  <si>
    <t xml:space="preserve">ENSAPLG00000015995   </t>
  </si>
  <si>
    <t xml:space="preserve">CALM1   </t>
  </si>
  <si>
    <t>MSTRG.27355.3</t>
  </si>
  <si>
    <t xml:space="preserve">ENSAPLG00000007551   </t>
  </si>
  <si>
    <t>MSTRG.20593.3</t>
  </si>
  <si>
    <t xml:space="preserve">ENSAPLG00000016258   </t>
  </si>
  <si>
    <t>MSTRG.8896.2</t>
  </si>
  <si>
    <t xml:space="preserve">ENSAPLG00000005511   </t>
  </si>
  <si>
    <t xml:space="preserve">COL6A3   </t>
  </si>
  <si>
    <t>MSTRG.23266.2</t>
  </si>
  <si>
    <t xml:space="preserve">ENSAPLG00000009071   </t>
  </si>
  <si>
    <t xml:space="preserve">DDX5   </t>
  </si>
  <si>
    <t>MSTRG.4530.16</t>
  </si>
  <si>
    <t xml:space="preserve">ENSAPLG00000013923   </t>
  </si>
  <si>
    <t>MSTRG.2336.1</t>
  </si>
  <si>
    <t xml:space="preserve">ENSAPLG00000004873   </t>
  </si>
  <si>
    <t xml:space="preserve">RPL13   </t>
  </si>
  <si>
    <t>ENSAPLT00000005019</t>
  </si>
  <si>
    <t xml:space="preserve">ENSAPLG00000004331   </t>
  </si>
  <si>
    <t>ENSAPLT00000004444</t>
  </si>
  <si>
    <t xml:space="preserve">ENSAPLG00000011467   </t>
  </si>
  <si>
    <t xml:space="preserve">PRSS23   </t>
  </si>
  <si>
    <t>MSTRG.24122.2</t>
  </si>
  <si>
    <t xml:space="preserve">ENSAPLG00000011906   </t>
  </si>
  <si>
    <t xml:space="preserve">CAP1   </t>
  </si>
  <si>
    <t>MSTRG.5486.1</t>
  </si>
  <si>
    <t xml:space="preserve">ENSAPLG00000007954   </t>
  </si>
  <si>
    <t xml:space="preserve">CALM2   </t>
  </si>
  <si>
    <t>MSTRG.1382.2</t>
  </si>
  <si>
    <t xml:space="preserve">ENSAPLG00000002010   </t>
  </si>
  <si>
    <t xml:space="preserve">NUAK1   </t>
  </si>
  <si>
    <t>MSTRG.13784.2</t>
  </si>
  <si>
    <t xml:space="preserve">ENSAPLG00000002735   </t>
  </si>
  <si>
    <t xml:space="preserve">NRP2   </t>
  </si>
  <si>
    <t>MSTRG.10160.6</t>
  </si>
  <si>
    <t xml:space="preserve">ENSAPLG00000007637   </t>
  </si>
  <si>
    <t xml:space="preserve">AHNAK   </t>
  </si>
  <si>
    <t>ENSAPLT00000007919</t>
  </si>
  <si>
    <t xml:space="preserve">ENSAPLG00000015386   </t>
  </si>
  <si>
    <t xml:space="preserve">MYH10   </t>
  </si>
  <si>
    <t>MSTRG.28008.2</t>
  </si>
  <si>
    <t xml:space="preserve">ENSAPLG00000010849   </t>
  </si>
  <si>
    <t xml:space="preserve">EEF1G   </t>
  </si>
  <si>
    <t>MSTRG.27097.1</t>
  </si>
  <si>
    <t xml:space="preserve">ENSAPLG00000005642   </t>
  </si>
  <si>
    <t xml:space="preserve">EIF4G2   </t>
  </si>
  <si>
    <t>MSTRG.7806.2</t>
  </si>
  <si>
    <t xml:space="preserve">ENSAPLG00000001018   </t>
  </si>
  <si>
    <t xml:space="preserve">COL6A2   </t>
  </si>
  <si>
    <t>MSTRG.20277.1</t>
  </si>
  <si>
    <t xml:space="preserve">ENSAPLG00000011074   </t>
  </si>
  <si>
    <t xml:space="preserve">PLS3   </t>
  </si>
  <si>
    <t>MSTRG.9866.3</t>
  </si>
  <si>
    <t xml:space="preserve">ENSAPLG00000004209   </t>
  </si>
  <si>
    <t xml:space="preserve">MSN   </t>
  </si>
  <si>
    <t>MSTRG.15376.5</t>
  </si>
  <si>
    <t xml:space="preserve">ENSAPLG00000007298   </t>
  </si>
  <si>
    <t xml:space="preserve">FKBP9   </t>
  </si>
  <si>
    <t>MSTRG.6725.3</t>
  </si>
  <si>
    <t xml:space="preserve">ENSAPLG00000006361   </t>
  </si>
  <si>
    <t xml:space="preserve">P4HA3   </t>
  </si>
  <si>
    <t>MSTRG.23918.2</t>
  </si>
  <si>
    <t xml:space="preserve">ENSAPLG00000015966   </t>
  </si>
  <si>
    <t xml:space="preserve">RPL5   </t>
  </si>
  <si>
    <t>MSTRG.22622.1</t>
  </si>
  <si>
    <t xml:space="preserve">ENSAPLG00000010427   </t>
  </si>
  <si>
    <t xml:space="preserve">CCNL1   </t>
  </si>
  <si>
    <t>MSTRG.4873.1</t>
  </si>
  <si>
    <t xml:space="preserve">ENSAPLG00000005247   </t>
  </si>
  <si>
    <t xml:space="preserve">RPL7A   </t>
  </si>
  <si>
    <t>MSTRG.5826.1</t>
  </si>
  <si>
    <t xml:space="preserve">ENSAPLG00000011127   </t>
  </si>
  <si>
    <t xml:space="preserve">PLOD2   </t>
  </si>
  <si>
    <t>MSTRG.25271.1</t>
  </si>
  <si>
    <t xml:space="preserve">ENSAPLG00000012650   </t>
  </si>
  <si>
    <t xml:space="preserve">COL11A1   </t>
  </si>
  <si>
    <t>MSTRG.24851.3</t>
  </si>
  <si>
    <t xml:space="preserve">ENSAPLG00000004107   </t>
  </si>
  <si>
    <t xml:space="preserve">RPL27   </t>
  </si>
  <si>
    <t>ENSAPLT00000004204</t>
  </si>
  <si>
    <t xml:space="preserve">ENSAPLG00000012754   </t>
  </si>
  <si>
    <t>MSTRG.915.7</t>
  </si>
  <si>
    <t xml:space="preserve">ENSAPLG00000010740   </t>
  </si>
  <si>
    <t>ENSAPLT00000011180</t>
  </si>
  <si>
    <t xml:space="preserve">ENSAPLG00000004900   </t>
  </si>
  <si>
    <t xml:space="preserve">RPN2   </t>
  </si>
  <si>
    <t>ENSAPLT00000005130</t>
  </si>
  <si>
    <t xml:space="preserve">ENSAPLG00000014346   </t>
  </si>
  <si>
    <t xml:space="preserve">CSRP2   </t>
  </si>
  <si>
    <t>MSTRG.2693.3</t>
  </si>
  <si>
    <t xml:space="preserve">ENSAPLG00000008451   </t>
  </si>
  <si>
    <t>MSTRG.19212.1</t>
  </si>
  <si>
    <t xml:space="preserve">ENSAPLG00000006829   </t>
  </si>
  <si>
    <t xml:space="preserve">RPS4X   </t>
  </si>
  <si>
    <t>ENSAPLT00000007110</t>
  </si>
  <si>
    <t xml:space="preserve">ENSAPLG00000009720   </t>
  </si>
  <si>
    <t>MSTRG.2289.2</t>
  </si>
  <si>
    <t xml:space="preserve">ENSAPLG00000014599   </t>
  </si>
  <si>
    <t xml:space="preserve">RPL3   </t>
  </si>
  <si>
    <t>MSTRG.24792.1</t>
  </si>
  <si>
    <t xml:space="preserve">ENSAPLG00000011114   </t>
  </si>
  <si>
    <t xml:space="preserve">ITM2A   </t>
  </si>
  <si>
    <t>MSTRG.3609.4</t>
  </si>
  <si>
    <t xml:space="preserve">TAGLN   </t>
  </si>
  <si>
    <t>MSTRG.937.1</t>
  </si>
  <si>
    <t xml:space="preserve">ENSAPLG00000012396   </t>
  </si>
  <si>
    <t xml:space="preserve">COTL1   </t>
  </si>
  <si>
    <t>MSTRG.29078.2</t>
  </si>
  <si>
    <t xml:space="preserve">ENSAPLG00000001031   </t>
  </si>
  <si>
    <t xml:space="preserve">HSPA2   </t>
  </si>
  <si>
    <t>MSTRG.17465.5</t>
  </si>
  <si>
    <t xml:space="preserve">ESPN   </t>
  </si>
  <si>
    <t>MSTRG.32006.1</t>
  </si>
  <si>
    <t xml:space="preserve">ENSAPLG00000005342   </t>
  </si>
  <si>
    <t xml:space="preserve">GSN   </t>
  </si>
  <si>
    <t>MSTRG.27027.7</t>
  </si>
  <si>
    <t xml:space="preserve">ENSAPLG00000011227   </t>
  </si>
  <si>
    <t xml:space="preserve">CD99   </t>
  </si>
  <si>
    <t>MSTRG.2320.9</t>
  </si>
  <si>
    <t xml:space="preserve">ENSAPLG00000008007   </t>
  </si>
  <si>
    <t xml:space="preserve">RPL18A   </t>
  </si>
  <si>
    <t>MSTRG.26264.1</t>
  </si>
  <si>
    <t xml:space="preserve">ENSAPLG00000005228   </t>
  </si>
  <si>
    <t>ENSAPLT00000005396</t>
  </si>
  <si>
    <t xml:space="preserve">ENSAPLG00000006375   </t>
  </si>
  <si>
    <t>MSTRG.15409.3</t>
  </si>
  <si>
    <t xml:space="preserve">ENSAPLG00000011712   </t>
  </si>
  <si>
    <t xml:space="preserve">RPL9   </t>
  </si>
  <si>
    <t>MSTRG.28382.2</t>
  </si>
  <si>
    <t xml:space="preserve">ENSAPLG00000009343   </t>
  </si>
  <si>
    <t>ENSAPLT00000009724</t>
  </si>
  <si>
    <t xml:space="preserve">ENSAPLG00000003843   </t>
  </si>
  <si>
    <t xml:space="preserve">RPS17   </t>
  </si>
  <si>
    <t>MSTRG.10639.2</t>
  </si>
  <si>
    <t xml:space="preserve">ENSAPLG00000015797   </t>
  </si>
  <si>
    <t>ENSAPLT00000016463</t>
  </si>
  <si>
    <t xml:space="preserve">ENSAPLG00000004239   </t>
  </si>
  <si>
    <t xml:space="preserve">APLP2   </t>
  </si>
  <si>
    <t>MSTRG.13747.8</t>
  </si>
  <si>
    <t xml:space="preserve">ENSAPLG00000009284   </t>
  </si>
  <si>
    <t xml:space="preserve">P4HA1   </t>
  </si>
  <si>
    <t>MSTRG.24911.1</t>
  </si>
  <si>
    <t xml:space="preserve">ENSAPLG00000005432   </t>
  </si>
  <si>
    <t xml:space="preserve">RARRES1   </t>
  </si>
  <si>
    <t>MSTRG.23851.4</t>
  </si>
  <si>
    <t xml:space="preserve">ENSAPLG00000011259   </t>
  </si>
  <si>
    <t xml:space="preserve">TMED10   </t>
  </si>
  <si>
    <t>MSTRG.6541.5</t>
  </si>
  <si>
    <t xml:space="preserve">ENSAPLG00000005415   </t>
  </si>
  <si>
    <t>ENSAPLT00000005607</t>
  </si>
  <si>
    <t xml:space="preserve">ENSAPLG00000014687   </t>
  </si>
  <si>
    <t xml:space="preserve">RHOA   </t>
  </si>
  <si>
    <t>MSTRG.15357.2</t>
  </si>
  <si>
    <t xml:space="preserve">ENSAPLG00000013965   </t>
  </si>
  <si>
    <t>ENSAPLT00000014570</t>
  </si>
  <si>
    <t xml:space="preserve">ENSAPLG00000008369   </t>
  </si>
  <si>
    <t>MSTRG.8208.3</t>
  </si>
  <si>
    <t xml:space="preserve">ENSAPLG00000014606   </t>
  </si>
  <si>
    <t xml:space="preserve">NUP210L   </t>
  </si>
  <si>
    <t>MSTRG.27790.6</t>
  </si>
  <si>
    <t xml:space="preserve">ENSAPLG00000008038   </t>
  </si>
  <si>
    <t xml:space="preserve">RPS29   </t>
  </si>
  <si>
    <t>ENSAPLT00000008337</t>
  </si>
  <si>
    <t xml:space="preserve">ENSAPLG00000014227   </t>
  </si>
  <si>
    <t xml:space="preserve">CNBP   </t>
  </si>
  <si>
    <t>ENSAPLT00000014831</t>
  </si>
  <si>
    <t xml:space="preserve">ENSAPLG00000004088   </t>
  </si>
  <si>
    <t xml:space="preserve">RPL27A   </t>
  </si>
  <si>
    <t>MSTRG.20237.1</t>
  </si>
  <si>
    <t xml:space="preserve">ENSAPLG00000004530   </t>
  </si>
  <si>
    <t xml:space="preserve">ANXA5   </t>
  </si>
  <si>
    <t>MSTRG.8668.2</t>
  </si>
  <si>
    <t xml:space="preserve">ENSAPLG00000009792   </t>
  </si>
  <si>
    <t>MSTRG.22378.4</t>
  </si>
  <si>
    <t xml:space="preserve">ENSAPLG00000002378   </t>
  </si>
  <si>
    <t xml:space="preserve">B2M   </t>
  </si>
  <si>
    <t>MSTRG.10642.1</t>
  </si>
  <si>
    <t xml:space="preserve">ENSAPLG00000015733   </t>
  </si>
  <si>
    <t xml:space="preserve">FKBP10   </t>
  </si>
  <si>
    <t>MSTRG.23338.1</t>
  </si>
  <si>
    <t xml:space="preserve">ENSAPLG00000005918   </t>
  </si>
  <si>
    <t>MSTRG.24958.1</t>
  </si>
  <si>
    <t xml:space="preserve">ENSAPLG00000014348   </t>
  </si>
  <si>
    <t xml:space="preserve">SERPINH1   </t>
  </si>
  <si>
    <t>MSTRG.17357.2</t>
  </si>
  <si>
    <t xml:space="preserve">ENSAPLG00000014266   </t>
  </si>
  <si>
    <t>ENSAPLT00000014893</t>
  </si>
  <si>
    <t xml:space="preserve">ENSAPLG00000015082   </t>
  </si>
  <si>
    <t>ENSAPLT00000015715</t>
  </si>
  <si>
    <t xml:space="preserve">ENSAPLG00000008373   </t>
  </si>
  <si>
    <t xml:space="preserve">YWHAQ   </t>
  </si>
  <si>
    <t>MSTRG.6801.1</t>
  </si>
  <si>
    <t xml:space="preserve">ENSAPLG00000003352   </t>
  </si>
  <si>
    <t xml:space="preserve">ANXA6   </t>
  </si>
  <si>
    <t>MSTRG.2363.2</t>
  </si>
  <si>
    <t xml:space="preserve">ENSAPLG00000003990   </t>
  </si>
  <si>
    <t xml:space="preserve">LOXL3   </t>
  </si>
  <si>
    <t>MSTRG.11161.3</t>
  </si>
  <si>
    <t xml:space="preserve">ENSAPLG00000009832   </t>
  </si>
  <si>
    <t>MSTRG.16770.2</t>
  </si>
  <si>
    <t xml:space="preserve">ENSAPLG00000008543   </t>
  </si>
  <si>
    <t xml:space="preserve">RPS12   </t>
  </si>
  <si>
    <t>MSTRG.952.6</t>
  </si>
  <si>
    <t xml:space="preserve">ENSAPLG00000013979   </t>
  </si>
  <si>
    <t xml:space="preserve">LUM   </t>
  </si>
  <si>
    <t>MSTRG.4619.1</t>
  </si>
  <si>
    <t xml:space="preserve">ENSAPLG00000011055   </t>
  </si>
  <si>
    <t xml:space="preserve">OAZ1   </t>
  </si>
  <si>
    <t>MSTRG.28315.2</t>
  </si>
  <si>
    <t xml:space="preserve">ENSAPLG00000010997   </t>
  </si>
  <si>
    <t xml:space="preserve">RPS11   </t>
  </si>
  <si>
    <t>MSTRG.26244.1</t>
  </si>
  <si>
    <t xml:space="preserve">ENSAPLG00000008655   </t>
  </si>
  <si>
    <t>MSTRG.26790.1</t>
  </si>
  <si>
    <t xml:space="preserve">ENSAPLG00000014582   </t>
  </si>
  <si>
    <t xml:space="preserve">RPL8   </t>
  </si>
  <si>
    <t>ENSAPLT00000015252</t>
  </si>
  <si>
    <t xml:space="preserve">ENSAPLG00000014819   </t>
  </si>
  <si>
    <t>ENSAPLT00000015437</t>
  </si>
  <si>
    <t xml:space="preserve">ENSAPLG00000005626   </t>
  </si>
  <si>
    <t xml:space="preserve">RPL15   </t>
  </si>
  <si>
    <t>ENSAPLT00000005815</t>
  </si>
  <si>
    <t xml:space="preserve">ENSAPLG00000005275   </t>
  </si>
  <si>
    <t>MSTRG.29612.2</t>
  </si>
  <si>
    <t xml:space="preserve">ENSAPLG00000009492   </t>
  </si>
  <si>
    <t>MSTRG.14403.2</t>
  </si>
  <si>
    <t xml:space="preserve">ENSAPLG00000007072   </t>
  </si>
  <si>
    <t xml:space="preserve">RPS20   </t>
  </si>
  <si>
    <t>MSTRG.4356.2</t>
  </si>
  <si>
    <t xml:space="preserve">ENSAPLG00000007279   </t>
  </si>
  <si>
    <t xml:space="preserve">MYH9   </t>
  </si>
  <si>
    <t>MSTRG.8385.6</t>
  </si>
  <si>
    <t xml:space="preserve">ENSAPLG00000015787   </t>
  </si>
  <si>
    <t xml:space="preserve">RPL6   </t>
  </si>
  <si>
    <t>MSTRG.4908.2</t>
  </si>
  <si>
    <t xml:space="preserve">ENSAPLG00000004020   </t>
  </si>
  <si>
    <t xml:space="preserve">MXRA7   </t>
  </si>
  <si>
    <t>MSTRG.6981.8</t>
  </si>
  <si>
    <t xml:space="preserve">ENSAPLG00000001882   </t>
  </si>
  <si>
    <t xml:space="preserve">COL6A1   </t>
  </si>
  <si>
    <t>MSTRG.20279.1</t>
  </si>
  <si>
    <t xml:space="preserve">ENSAPLG00000013984   </t>
  </si>
  <si>
    <t xml:space="preserve">DCN   </t>
  </si>
  <si>
    <t>ENSAPLT00000014597</t>
  </si>
  <si>
    <t xml:space="preserve">ENSAPLG00000004626   </t>
  </si>
  <si>
    <t xml:space="preserve">PTX3   </t>
  </si>
  <si>
    <t>MSTRG.23846.1</t>
  </si>
  <si>
    <t xml:space="preserve">ENSAPLG00000010585   </t>
  </si>
  <si>
    <t xml:space="preserve">CLU   </t>
  </si>
  <si>
    <t>ENSAPLT00000011012</t>
  </si>
  <si>
    <t xml:space="preserve">ENSAPLG00000007858   </t>
  </si>
  <si>
    <t xml:space="preserve">COL5A2   </t>
  </si>
  <si>
    <t>MSTRG.3487.1</t>
  </si>
  <si>
    <t xml:space="preserve">ENSAPLG00000010603   </t>
  </si>
  <si>
    <t>MSTRG.27270.5</t>
  </si>
  <si>
    <t xml:space="preserve">ENSAPLG00000002848   </t>
  </si>
  <si>
    <t xml:space="preserve">DSTN   </t>
  </si>
  <si>
    <t>MSTRG.10527.2</t>
  </si>
  <si>
    <t xml:space="preserve">ENSAPLG00000010321   </t>
  </si>
  <si>
    <t xml:space="preserve">PDIA3   </t>
  </si>
  <si>
    <t>MSTRG.21233.2</t>
  </si>
  <si>
    <t xml:space="preserve">ENSAPLG00000005853   </t>
  </si>
  <si>
    <t xml:space="preserve">CCDC80   </t>
  </si>
  <si>
    <t>MSTRG.21691.1</t>
  </si>
  <si>
    <t xml:space="preserve">ENSAPLG00000015036   </t>
  </si>
  <si>
    <t xml:space="preserve">LRP1   </t>
  </si>
  <si>
    <t>MSTRG.19278.6</t>
  </si>
  <si>
    <t xml:space="preserve">ENSAPLG00000003402   </t>
  </si>
  <si>
    <t xml:space="preserve">RPS3A   </t>
  </si>
  <si>
    <t>MSTRG.7558.2</t>
  </si>
  <si>
    <t xml:space="preserve">ENSAPLG00000008646   </t>
  </si>
  <si>
    <t xml:space="preserve">SERPINE2   </t>
  </si>
  <si>
    <t>MSTRG.22475.16</t>
  </si>
  <si>
    <t xml:space="preserve">ENSAPLG00000009114   </t>
  </si>
  <si>
    <t xml:space="preserve">RPS8   </t>
  </si>
  <si>
    <t>ENSAPLT00000009503</t>
  </si>
  <si>
    <t xml:space="preserve">ENSAPLG00000011284   </t>
  </si>
  <si>
    <t xml:space="preserve">FOS   </t>
  </si>
  <si>
    <t>MSTRG.6545.2</t>
  </si>
  <si>
    <t xml:space="preserve">ENSAPLG00000009291   </t>
  </si>
  <si>
    <t xml:space="preserve">ACTC1   </t>
  </si>
  <si>
    <t>MSTRG.1359.1</t>
  </si>
  <si>
    <t xml:space="preserve">ENSAPLG00000009293   </t>
  </si>
  <si>
    <t xml:space="preserve">ITGB1   </t>
  </si>
  <si>
    <t>MSTRG.24268.5</t>
  </si>
  <si>
    <t xml:space="preserve">ENSAPLG00000006103   </t>
  </si>
  <si>
    <t xml:space="preserve">ANXA2   </t>
  </si>
  <si>
    <t>MSTRG.24382.2</t>
  </si>
  <si>
    <t xml:space="preserve">ENSAPLG00000014245   </t>
  </si>
  <si>
    <t xml:space="preserve">P4HB   </t>
  </si>
  <si>
    <t>MSTRG.3687.1</t>
  </si>
  <si>
    <t xml:space="preserve">ENSAPLG00000004899   </t>
  </si>
  <si>
    <t xml:space="preserve">YBX1   </t>
  </si>
  <si>
    <t>MSTRG.7282.1</t>
  </si>
  <si>
    <t xml:space="preserve">ENSAPLG00000001129   </t>
  </si>
  <si>
    <t>MSTRG.23135.2</t>
  </si>
  <si>
    <t xml:space="preserve">ENSAPLG00000015724   </t>
  </si>
  <si>
    <t xml:space="preserve">RPSA   </t>
  </si>
  <si>
    <t>MSTRG.10300.2</t>
  </si>
  <si>
    <t xml:space="preserve">ENSAPLG00000011984   </t>
  </si>
  <si>
    <t xml:space="preserve">HDLBP   </t>
  </si>
  <si>
    <t>MSTRG.25531.6</t>
  </si>
  <si>
    <t xml:space="preserve">ENSAPLG00000008455   </t>
  </si>
  <si>
    <t xml:space="preserve">RPS2   </t>
  </si>
  <si>
    <t>MSTRG.18444.1</t>
  </si>
  <si>
    <t xml:space="preserve">ENSAPLG00000002199   </t>
  </si>
  <si>
    <t>ENSAPLT00000002196</t>
  </si>
  <si>
    <t xml:space="preserve">ENSAPLG00000012959   </t>
  </si>
  <si>
    <t xml:space="preserve">COL12A1   </t>
  </si>
  <si>
    <t>MSTRG.25527.16</t>
  </si>
  <si>
    <t xml:space="preserve">ENSAPLG00000005168   </t>
  </si>
  <si>
    <t>MSTRG.27056.1</t>
  </si>
  <si>
    <t xml:space="preserve">ENSAPLG00000011015   </t>
  </si>
  <si>
    <t xml:space="preserve">MFGE8   </t>
  </si>
  <si>
    <t>MSTRG.23928.2</t>
  </si>
  <si>
    <t xml:space="preserve">ENSAPLG00000011010   </t>
  </si>
  <si>
    <t xml:space="preserve">BSG   </t>
  </si>
  <si>
    <t>MSTRG.29073.2</t>
  </si>
  <si>
    <t xml:space="preserve">ENSAPLG00000010564   </t>
  </si>
  <si>
    <t>MSTRG.669.3</t>
  </si>
  <si>
    <t xml:space="preserve">ENSAPLG00000009248   </t>
  </si>
  <si>
    <t xml:space="preserve">CTGF   </t>
  </si>
  <si>
    <t>MSTRG.970.1</t>
  </si>
  <si>
    <t xml:space="preserve">ENSAPLG00000011195   </t>
  </si>
  <si>
    <t xml:space="preserve">CTSB   </t>
  </si>
  <si>
    <t>ENSAPLT00000011714</t>
  </si>
  <si>
    <t xml:space="preserve">ENSAPLG00000009948   </t>
  </si>
  <si>
    <t xml:space="preserve">ENO1   </t>
  </si>
  <si>
    <t>ENSAPLT00000010422</t>
  </si>
  <si>
    <t xml:space="preserve">ENSAPLG00000009985   </t>
  </si>
  <si>
    <t>MSTRG.13839.1</t>
  </si>
  <si>
    <t xml:space="preserve">ENSAPLG00000010218   </t>
  </si>
  <si>
    <t xml:space="preserve">VIM   </t>
  </si>
  <si>
    <t>MSTRG.5678.1</t>
  </si>
  <si>
    <t xml:space="preserve">ENSAPLG00000014906   </t>
  </si>
  <si>
    <t xml:space="preserve">WLS   </t>
  </si>
  <si>
    <t>MSTRG.16995.21</t>
  </si>
  <si>
    <t xml:space="preserve">ENSAPLG00000008719   </t>
  </si>
  <si>
    <t xml:space="preserve">TIMP2   </t>
  </si>
  <si>
    <t>MSTRG.3657.3</t>
  </si>
  <si>
    <t xml:space="preserve">ENSAPLG00000005218   </t>
  </si>
  <si>
    <t>ENSAPLT00000005447</t>
  </si>
  <si>
    <t xml:space="preserve">ENSAPLG00000014515   </t>
  </si>
  <si>
    <t xml:space="preserve">TNC   </t>
  </si>
  <si>
    <t>MSTRG.17034.13</t>
  </si>
  <si>
    <t xml:space="preserve">Nlrc3   </t>
  </si>
  <si>
    <t>MSTRG.7536.3</t>
  </si>
  <si>
    <t xml:space="preserve">ENSAPLG00000009349   </t>
  </si>
  <si>
    <t xml:space="preserve">EEF1A1   </t>
  </si>
  <si>
    <t>MSTRG.1201.1</t>
  </si>
  <si>
    <t xml:space="preserve">ENSAPLG00000015145   </t>
  </si>
  <si>
    <t>MSTRG.18476.3</t>
  </si>
  <si>
    <t xml:space="preserve">ENSAPLG00000010147   </t>
  </si>
  <si>
    <t>MSTRG.14330.2</t>
  </si>
  <si>
    <t xml:space="preserve">ENSAPLG00000007205   </t>
  </si>
  <si>
    <t>MSTRG.19669.4</t>
  </si>
  <si>
    <t xml:space="preserve">ENSAPLG00000013511   </t>
  </si>
  <si>
    <t xml:space="preserve">GAPDH   </t>
  </si>
  <si>
    <t>MSTRG.10079.2</t>
  </si>
  <si>
    <t xml:space="preserve">ENSAPLG00000006120   </t>
  </si>
  <si>
    <t xml:space="preserve">SPARC   </t>
    <phoneticPr fontId="1" type="noConversion"/>
  </si>
  <si>
    <t>MSTRG.2372.1</t>
  </si>
  <si>
    <t xml:space="preserve">ENSAPLG00000011169   </t>
  </si>
  <si>
    <t xml:space="preserve">COL1A2   </t>
  </si>
  <si>
    <t>MSTRG.2922.2</t>
  </si>
  <si>
    <t xml:space="preserve">ENSAPLG00000012652   </t>
  </si>
  <si>
    <t xml:space="preserve">FN1   </t>
  </si>
  <si>
    <t>MSTRG.16334.2</t>
  </si>
  <si>
    <t xml:space="preserve">ENSAPLG00000016362   </t>
  </si>
  <si>
    <t>ENSAPLT00000017085</t>
  </si>
</sst>
</file>

<file path=xl/styles.xml><?xml version="1.0" encoding="utf-8"?>
<styleSheet xmlns="http://schemas.openxmlformats.org/spreadsheetml/2006/main">
  <fonts count="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/>
    <xf numFmtId="49" fontId="0" fillId="0" borderId="0" xfId="0" applyNumberFormat="1" applyFill="1" applyAlignment="1"/>
    <xf numFmtId="0" fontId="0" fillId="0" borderId="0" xfId="0" applyFont="1" applyFill="1" applyAlignment="1"/>
  </cellXfs>
  <cellStyles count="1">
    <cellStyle name="常规" xfId="0" builtinId="0"/>
  </cellStyles>
  <dxfs count="8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M1277"/>
  <sheetViews>
    <sheetView tabSelected="1" workbookViewId="0">
      <selection activeCell="B12" sqref="B12"/>
    </sheetView>
  </sheetViews>
  <sheetFormatPr defaultRowHeight="14.4"/>
  <cols>
    <col min="1" max="1" width="27.88671875" style="3" bestFit="1" customWidth="1"/>
    <col min="2" max="2" width="25.6640625" style="3" bestFit="1" customWidth="1"/>
    <col min="3" max="3" width="25.44140625" style="2" bestFit="1" customWidth="1"/>
    <col min="4" max="14" width="8.88671875" style="2"/>
    <col min="15" max="15" width="12" style="2" customWidth="1"/>
    <col min="16" max="23" width="8.88671875" style="2"/>
    <col min="24" max="24" width="12" style="2" customWidth="1"/>
    <col min="25" max="27" width="8.88671875" style="2"/>
    <col min="28" max="29" width="12.77734375" style="2" customWidth="1"/>
    <col min="30" max="16384" width="8.88671875" style="2"/>
  </cols>
  <sheetData>
    <row r="1" spans="1:39">
      <c r="A1" s="1" t="s">
        <v>0</v>
      </c>
      <c r="B1" s="1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</row>
    <row r="2" spans="1:39">
      <c r="A2" s="3" t="s">
        <v>39</v>
      </c>
      <c r="B2" s="3" t="s">
        <v>40</v>
      </c>
      <c r="C2" s="2" t="s">
        <v>41</v>
      </c>
      <c r="D2" s="2">
        <v>60.326370215801091</v>
      </c>
      <c r="E2" s="2">
        <v>94.368904497305522</v>
      </c>
      <c r="F2" s="2">
        <v>64.942471004719678</v>
      </c>
      <c r="G2" s="2">
        <v>79.771505941548526</v>
      </c>
      <c r="H2" s="2">
        <v>66.485972288444998</v>
      </c>
      <c r="I2" s="2">
        <v>74.347393904191762</v>
      </c>
      <c r="J2" s="2">
        <v>46.789634106785449</v>
      </c>
      <c r="K2" s="2">
        <v>43.192067407062304</v>
      </c>
      <c r="L2" s="2">
        <v>56.040561378733358</v>
      </c>
      <c r="M2" s="2">
        <v>52.416714481751761</v>
      </c>
      <c r="N2" s="2">
        <v>30.032455377640911</v>
      </c>
      <c r="O2" s="2">
        <v>41.855300247715043</v>
      </c>
      <c r="P2" s="2">
        <v>129.76178151087282</v>
      </c>
      <c r="Q2" s="2">
        <v>146.06608587300411</v>
      </c>
      <c r="R2" s="2">
        <v>149.40103698668398</v>
      </c>
      <c r="S2" s="2">
        <v>124.69114175649145</v>
      </c>
      <c r="T2" s="2">
        <v>105.45722385023656</v>
      </c>
      <c r="U2" s="2">
        <v>113.79903406050727</v>
      </c>
      <c r="V2" s="2">
        <v>84.399735789129764</v>
      </c>
      <c r="W2" s="2">
        <v>84.266028300363928</v>
      </c>
      <c r="X2" s="2">
        <v>97.468725982921697</v>
      </c>
      <c r="Y2" s="2">
        <v>91.67572445529575</v>
      </c>
      <c r="Z2" s="2">
        <v>97.405906036501605</v>
      </c>
      <c r="AA2" s="2">
        <v>98.618428829881594</v>
      </c>
      <c r="AB2" s="2">
        <v>40.718197409875188</v>
      </c>
      <c r="AC2" s="2">
        <v>40.136994730335125</v>
      </c>
      <c r="AD2" s="2">
        <v>52.661365111672126</v>
      </c>
      <c r="AE2" s="2">
        <v>38.401115617129655</v>
      </c>
      <c r="AF2" s="2">
        <v>48.480279507411716</v>
      </c>
      <c r="AG2" s="2">
        <v>47.235545770817758</v>
      </c>
      <c r="AH2" s="2">
        <v>81.109632835925936</v>
      </c>
      <c r="AI2" s="2">
        <v>77.534289133936198</v>
      </c>
      <c r="AJ2" s="2">
        <v>69.999773653426502</v>
      </c>
      <c r="AK2" s="2">
        <v>85.547865681831823</v>
      </c>
      <c r="AL2" s="2">
        <v>93.934818806981312</v>
      </c>
      <c r="AM2" s="2">
        <v>72.952800841268854</v>
      </c>
    </row>
    <row r="3" spans="1:39">
      <c r="A3" s="3" t="s">
        <v>42</v>
      </c>
      <c r="B3" s="3" t="s">
        <v>43</v>
      </c>
      <c r="C3" s="2" t="s">
        <v>44</v>
      </c>
      <c r="D3" s="2">
        <v>31.440093277468332</v>
      </c>
      <c r="E3" s="2">
        <v>39.352551580075875</v>
      </c>
      <c r="F3" s="2">
        <v>37.046009854680861</v>
      </c>
      <c r="G3" s="2">
        <v>39.435948782056762</v>
      </c>
      <c r="H3" s="2">
        <v>38.783423791602594</v>
      </c>
      <c r="I3" s="2">
        <v>37.610135731983043</v>
      </c>
      <c r="J3" s="2">
        <v>33.004472537286553</v>
      </c>
      <c r="K3" s="2">
        <v>36.301164245928135</v>
      </c>
      <c r="L3" s="2">
        <v>43.923577363044984</v>
      </c>
      <c r="M3" s="2">
        <v>30.232432092235364</v>
      </c>
      <c r="N3" s="2">
        <v>41.57338042621447</v>
      </c>
      <c r="O3" s="2">
        <v>30.051438893136691</v>
      </c>
      <c r="P3" s="2">
        <v>41.940833889289443</v>
      </c>
      <c r="Q3" s="2">
        <v>41.762703595278374</v>
      </c>
      <c r="R3" s="2">
        <v>44.626399339350428</v>
      </c>
      <c r="S3" s="2">
        <v>40.403327421379245</v>
      </c>
      <c r="T3" s="2">
        <v>37.762928593521288</v>
      </c>
      <c r="U3" s="2">
        <v>41.449684023132981</v>
      </c>
      <c r="V3" s="2">
        <v>34.988091697810283</v>
      </c>
      <c r="W3" s="2">
        <v>37.328690569531332</v>
      </c>
      <c r="X3" s="2">
        <v>41.677131569064521</v>
      </c>
      <c r="Y3" s="2">
        <v>38.414542543187515</v>
      </c>
      <c r="Z3" s="2">
        <v>41.677255292198588</v>
      </c>
      <c r="AA3" s="2">
        <v>40.656517679702901</v>
      </c>
      <c r="AB3" s="2">
        <v>31.086591199291117</v>
      </c>
      <c r="AC3" s="2">
        <v>33.158533137622484</v>
      </c>
      <c r="AD3" s="2">
        <v>32.731006455876695</v>
      </c>
      <c r="AE3" s="2">
        <v>31.756428195738685</v>
      </c>
      <c r="AF3" s="2">
        <v>31.518348641921548</v>
      </c>
      <c r="AG3" s="2">
        <v>37.130628887320057</v>
      </c>
      <c r="AH3" s="2">
        <v>34.980528616328968</v>
      </c>
      <c r="AI3" s="2">
        <v>34.946032389331478</v>
      </c>
      <c r="AJ3" s="2">
        <v>34.81353513387841</v>
      </c>
      <c r="AK3" s="2">
        <v>35.633769014226118</v>
      </c>
      <c r="AL3" s="2">
        <v>36.770334583362455</v>
      </c>
      <c r="AM3" s="2">
        <v>36.045699045200031</v>
      </c>
    </row>
    <row r="4" spans="1:39">
      <c r="A4" s="3" t="s">
        <v>45</v>
      </c>
      <c r="B4" s="3" t="s">
        <v>42</v>
      </c>
      <c r="C4" s="2" t="s">
        <v>46</v>
      </c>
      <c r="D4" s="2">
        <v>40.862579070702999</v>
      </c>
      <c r="E4" s="2">
        <v>45.056869100216538</v>
      </c>
      <c r="F4" s="2">
        <v>52.697238274502141</v>
      </c>
      <c r="G4" s="2">
        <v>45.339830928255672</v>
      </c>
      <c r="H4" s="2">
        <v>52.688016511433659</v>
      </c>
      <c r="I4" s="2">
        <v>55.31885410276567</v>
      </c>
      <c r="J4" s="2">
        <v>35.948922012951698</v>
      </c>
      <c r="K4" s="2">
        <v>38.833562672850888</v>
      </c>
      <c r="L4" s="2">
        <v>47.304423533604009</v>
      </c>
      <c r="M4" s="2">
        <v>30.776619509945217</v>
      </c>
      <c r="N4" s="2">
        <v>49.964216163492374</v>
      </c>
      <c r="O4" s="2">
        <v>34.896778454416477</v>
      </c>
      <c r="P4" s="2">
        <v>32.691921698475717</v>
      </c>
      <c r="Q4" s="2">
        <v>33.509778501851535</v>
      </c>
      <c r="R4" s="2">
        <v>33.591596850709934</v>
      </c>
      <c r="S4" s="2">
        <v>33.260496814342957</v>
      </c>
      <c r="T4" s="2">
        <v>30.564961285057993</v>
      </c>
      <c r="U4" s="2">
        <v>33.986183522783172</v>
      </c>
      <c r="V4" s="2">
        <v>30.066327146148069</v>
      </c>
      <c r="W4" s="2">
        <v>31.674597227468059</v>
      </c>
      <c r="X4" s="2">
        <v>36.257958672852794</v>
      </c>
      <c r="Y4" s="2">
        <v>34.881312591278068</v>
      </c>
      <c r="Z4" s="2">
        <v>36.071012129923112</v>
      </c>
      <c r="AA4" s="2">
        <v>33.021983826151292</v>
      </c>
      <c r="AB4" s="2">
        <v>31.191183272308241</v>
      </c>
      <c r="AC4" s="2">
        <v>31.159925819666419</v>
      </c>
      <c r="AD4" s="2">
        <v>32.925012193447152</v>
      </c>
      <c r="AE4" s="2">
        <v>30.670553952632584</v>
      </c>
      <c r="AF4" s="2">
        <v>30.974064502683643</v>
      </c>
      <c r="AG4" s="2">
        <v>34.513601098007307</v>
      </c>
      <c r="AH4" s="2">
        <v>34.585709239561496</v>
      </c>
      <c r="AI4" s="2">
        <v>32.95593415130206</v>
      </c>
      <c r="AJ4" s="2">
        <v>31.768859350195314</v>
      </c>
      <c r="AK4" s="2">
        <v>34.923340992209013</v>
      </c>
      <c r="AL4" s="2">
        <v>34.847102672417272</v>
      </c>
      <c r="AM4" s="2">
        <v>31.1669086095384</v>
      </c>
    </row>
    <row r="5" spans="1:39">
      <c r="A5" s="3" t="s">
        <v>47</v>
      </c>
      <c r="B5" s="3" t="s">
        <v>42</v>
      </c>
      <c r="C5" s="2" t="s">
        <v>48</v>
      </c>
      <c r="D5" s="2">
        <v>42.580362977319602</v>
      </c>
      <c r="E5" s="2">
        <v>41.017224213185671</v>
      </c>
      <c r="F5" s="2">
        <v>37.492895813955116</v>
      </c>
      <c r="G5" s="2">
        <v>30.084765895878757</v>
      </c>
      <c r="H5" s="2">
        <v>39.397126602728932</v>
      </c>
      <c r="I5" s="2">
        <v>31.24954189446996</v>
      </c>
      <c r="J5" s="2">
        <v>64.041452814044106</v>
      </c>
      <c r="K5" s="2">
        <v>61.670877089416258</v>
      </c>
      <c r="L5" s="2">
        <v>88.676891943847082</v>
      </c>
      <c r="M5" s="2">
        <v>57.447445054634052</v>
      </c>
      <c r="N5" s="2">
        <v>53.63116237258555</v>
      </c>
      <c r="O5" s="2">
        <v>54.963363591097263</v>
      </c>
      <c r="P5" s="2">
        <v>92.649679866774818</v>
      </c>
      <c r="Q5" s="2">
        <v>102.13682741656606</v>
      </c>
      <c r="R5" s="2">
        <v>109.85490321078197</v>
      </c>
      <c r="S5" s="2">
        <v>88.411322133484163</v>
      </c>
      <c r="T5" s="2">
        <v>69.013169282457142</v>
      </c>
      <c r="U5" s="2">
        <v>67.938086427285313</v>
      </c>
      <c r="V5" s="2">
        <v>83.396604369075732</v>
      </c>
      <c r="W5" s="2">
        <v>86.202051526057005</v>
      </c>
      <c r="X5" s="2">
        <v>95.305809740367891</v>
      </c>
      <c r="Y5" s="2">
        <v>85.965780833527134</v>
      </c>
      <c r="Z5" s="2">
        <v>90.198613087300203</v>
      </c>
      <c r="AA5" s="2">
        <v>91.933836858789661</v>
      </c>
      <c r="AB5" s="2">
        <v>37.126457148422602</v>
      </c>
      <c r="AC5" s="2">
        <v>38.038044925553223</v>
      </c>
      <c r="AD5" s="2">
        <v>54.808299759459004</v>
      </c>
      <c r="AE5" s="2">
        <v>36.23260317998632</v>
      </c>
      <c r="AF5" s="2">
        <v>51.575696615065901</v>
      </c>
      <c r="AG5" s="2">
        <v>63.990772998749847</v>
      </c>
      <c r="AH5" s="2">
        <v>44.266001518259969</v>
      </c>
      <c r="AI5" s="2">
        <v>45.271645899665913</v>
      </c>
      <c r="AJ5" s="2">
        <v>42.51263698508599</v>
      </c>
      <c r="AK5" s="2">
        <v>45.588521639549953</v>
      </c>
      <c r="AL5" s="2">
        <v>56.515984330836211</v>
      </c>
      <c r="AM5" s="2">
        <v>44.821311449077626</v>
      </c>
    </row>
    <row r="6" spans="1:39">
      <c r="A6" s="3" t="s">
        <v>49</v>
      </c>
      <c r="B6" s="3" t="s">
        <v>42</v>
      </c>
      <c r="C6" s="2" t="s">
        <v>50</v>
      </c>
      <c r="D6" s="2">
        <v>46.47786384550713</v>
      </c>
      <c r="E6" s="2">
        <v>48.04101169802319</v>
      </c>
      <c r="F6" s="2">
        <v>44.50278055974352</v>
      </c>
      <c r="G6" s="2">
        <v>42.26685784512776</v>
      </c>
      <c r="H6" s="2">
        <v>40.150970531277139</v>
      </c>
      <c r="I6" s="2">
        <v>44.837638327576144</v>
      </c>
      <c r="J6" s="2">
        <v>32.241958831760037</v>
      </c>
      <c r="K6" s="2">
        <v>36.064840403167409</v>
      </c>
      <c r="L6" s="2">
        <v>31.457931343672065</v>
      </c>
      <c r="M6" s="2">
        <v>35.290281034762728</v>
      </c>
      <c r="N6" s="2">
        <v>30.094677315578014</v>
      </c>
      <c r="O6" s="2">
        <v>34.730107273738668</v>
      </c>
      <c r="P6" s="2">
        <v>34.955208585293263</v>
      </c>
      <c r="Q6" s="2">
        <v>36.867131072106794</v>
      </c>
      <c r="R6" s="2">
        <v>30.829373930866787</v>
      </c>
      <c r="S6" s="2">
        <v>36.229333522830849</v>
      </c>
      <c r="T6" s="2">
        <v>31.173017544044558</v>
      </c>
      <c r="U6" s="2">
        <v>33.208034518858064</v>
      </c>
      <c r="V6" s="2">
        <v>32.568977798381979</v>
      </c>
      <c r="W6" s="2">
        <v>33.04036544814447</v>
      </c>
      <c r="X6" s="2">
        <v>30.418661957749158</v>
      </c>
      <c r="Y6" s="2">
        <v>32.036913710444239</v>
      </c>
      <c r="Z6" s="2">
        <v>30.862329631790796</v>
      </c>
      <c r="AA6" s="2">
        <v>32.849121763006856</v>
      </c>
      <c r="AB6" s="2">
        <v>39.655497202749331</v>
      </c>
      <c r="AC6" s="2">
        <v>36.714599197525295</v>
      </c>
      <c r="AD6" s="2">
        <v>37.943045213298305</v>
      </c>
      <c r="AE6" s="2">
        <v>36.333639823136252</v>
      </c>
      <c r="AF6" s="2">
        <v>34.157012685361472</v>
      </c>
      <c r="AG6" s="2">
        <v>30.313533239519646</v>
      </c>
      <c r="AH6" s="2">
        <v>36.575411632361984</v>
      </c>
      <c r="AI6" s="2">
        <v>38.670612832488594</v>
      </c>
      <c r="AJ6" s="2">
        <v>36.047787629908264</v>
      </c>
      <c r="AK6" s="2">
        <v>36.001533864134423</v>
      </c>
      <c r="AL6" s="2">
        <v>36.01928576175122</v>
      </c>
      <c r="AM6" s="2">
        <v>39.159898086892341</v>
      </c>
    </row>
    <row r="7" spans="1:39">
      <c r="A7" s="3" t="s">
        <v>51</v>
      </c>
      <c r="B7" s="3" t="s">
        <v>52</v>
      </c>
      <c r="C7" s="2" t="s">
        <v>53</v>
      </c>
      <c r="D7" s="2">
        <v>47.255656669044185</v>
      </c>
      <c r="E7" s="2">
        <v>58.043415590671422</v>
      </c>
      <c r="F7" s="2">
        <v>51.154970722744849</v>
      </c>
      <c r="G7" s="2">
        <v>63.472169178992878</v>
      </c>
      <c r="H7" s="2">
        <v>49.625807004786232</v>
      </c>
      <c r="I7" s="2">
        <v>46.890906110415095</v>
      </c>
      <c r="J7" s="2">
        <v>48.147417132454493</v>
      </c>
      <c r="K7" s="2">
        <v>43.370694650267687</v>
      </c>
      <c r="L7" s="2">
        <v>41.486860887856437</v>
      </c>
      <c r="M7" s="2">
        <v>47.411646258667822</v>
      </c>
      <c r="N7" s="2">
        <v>30.094677315578014</v>
      </c>
      <c r="O7" s="2">
        <v>46.563761101863179</v>
      </c>
      <c r="P7" s="2">
        <v>55.769710211068336</v>
      </c>
      <c r="Q7" s="2">
        <v>54.99258513810512</v>
      </c>
      <c r="R7" s="2">
        <v>60.861596280839244</v>
      </c>
      <c r="S7" s="2">
        <v>54.407504812770078</v>
      </c>
      <c r="T7" s="2">
        <v>59.062531289561662</v>
      </c>
      <c r="U7" s="2">
        <v>55.543014036924724</v>
      </c>
      <c r="V7" s="2">
        <v>55.006535370134266</v>
      </c>
      <c r="W7" s="2">
        <v>55.566186512451353</v>
      </c>
      <c r="X7" s="2">
        <v>51.63703664925945</v>
      </c>
      <c r="Y7" s="2">
        <v>52.509100392235119</v>
      </c>
      <c r="Z7" s="2">
        <v>53.061238373830903</v>
      </c>
      <c r="AA7" s="2">
        <v>54.043822824806306</v>
      </c>
      <c r="AB7" s="2">
        <v>50.86045903577817</v>
      </c>
      <c r="AC7" s="2">
        <v>45.279547180159312</v>
      </c>
      <c r="AD7" s="2">
        <v>53.258305842658139</v>
      </c>
      <c r="AE7" s="2">
        <v>53.556612089620437</v>
      </c>
      <c r="AF7" s="2">
        <v>48.778680899537761</v>
      </c>
      <c r="AG7" s="2">
        <v>55.128426915511966</v>
      </c>
      <c r="AH7" s="2">
        <v>60.646909208007159</v>
      </c>
      <c r="AI7" s="2">
        <v>49.482167094192846</v>
      </c>
      <c r="AJ7" s="2">
        <v>50.700933861251784</v>
      </c>
      <c r="AK7" s="2">
        <v>59.907091446355643</v>
      </c>
      <c r="AL7" s="2">
        <v>54.575563266106421</v>
      </c>
      <c r="AM7" s="2">
        <v>53.746624687051458</v>
      </c>
    </row>
    <row r="8" spans="1:39">
      <c r="A8" s="3" t="s">
        <v>54</v>
      </c>
      <c r="B8" s="3" t="s">
        <v>55</v>
      </c>
      <c r="C8" s="2" t="s">
        <v>56</v>
      </c>
      <c r="D8" s="2">
        <v>43.821985911478151</v>
      </c>
      <c r="E8" s="2">
        <v>61.672280354670875</v>
      </c>
      <c r="F8" s="2">
        <v>54.927022686681362</v>
      </c>
      <c r="G8" s="2">
        <v>63.597963398770048</v>
      </c>
      <c r="H8" s="2">
        <v>58.27204561179073</v>
      </c>
      <c r="I8" s="2">
        <v>65.752319464400799</v>
      </c>
      <c r="J8" s="2">
        <v>33.51353341135485</v>
      </c>
      <c r="K8" s="2">
        <v>37.726073764977492</v>
      </c>
      <c r="L8" s="2">
        <v>46.285860376772781</v>
      </c>
      <c r="M8" s="2">
        <v>35.326681530930614</v>
      </c>
      <c r="N8" s="2">
        <v>42.227955213312775</v>
      </c>
      <c r="O8" s="2">
        <v>34.375931014798319</v>
      </c>
      <c r="P8" s="2">
        <v>48.283453585441052</v>
      </c>
      <c r="Q8" s="2">
        <v>49.765314680619085</v>
      </c>
      <c r="R8" s="2">
        <v>52.964234107327968</v>
      </c>
      <c r="S8" s="2">
        <v>49.898683287579907</v>
      </c>
      <c r="T8" s="2">
        <v>49.13094572611444</v>
      </c>
      <c r="U8" s="2">
        <v>54.996206628761129</v>
      </c>
      <c r="V8" s="2">
        <v>45.254827656257312</v>
      </c>
      <c r="W8" s="2">
        <v>50.402460089072036</v>
      </c>
      <c r="X8" s="2">
        <v>56.152306783612843</v>
      </c>
      <c r="Y8" s="2">
        <v>50.151243425228131</v>
      </c>
      <c r="Z8" s="2">
        <v>52.17540801700568</v>
      </c>
      <c r="AA8" s="2">
        <v>54.292545217819878</v>
      </c>
      <c r="AB8" s="2">
        <v>30.109839201899465</v>
      </c>
      <c r="AC8" s="2">
        <v>30.729886590412828</v>
      </c>
      <c r="AD8" s="2">
        <v>30.779756441466173</v>
      </c>
      <c r="AE8" s="2">
        <v>31.515522320612497</v>
      </c>
      <c r="AF8" s="2">
        <v>32.764472855439919</v>
      </c>
      <c r="AG8" s="2">
        <v>30.394693971084624</v>
      </c>
      <c r="AH8" s="2">
        <v>47.226171499705799</v>
      </c>
      <c r="AI8" s="2">
        <v>50.833611376905878</v>
      </c>
      <c r="AJ8" s="2">
        <v>44.099158801123238</v>
      </c>
      <c r="AK8" s="2">
        <v>48.265977782285972</v>
      </c>
      <c r="AL8" s="2">
        <v>50.473606112963132</v>
      </c>
      <c r="AM8" s="2">
        <v>47.267894607085914</v>
      </c>
    </row>
    <row r="9" spans="1:39">
      <c r="A9" s="3" t="s">
        <v>57</v>
      </c>
      <c r="B9" s="3" t="s">
        <v>42</v>
      </c>
      <c r="C9" s="2" t="s">
        <v>58</v>
      </c>
      <c r="D9" s="2">
        <v>60.952398585965064</v>
      </c>
      <c r="E9" s="2">
        <v>66.498486284456945</v>
      </c>
      <c r="F9" s="2">
        <v>71.00005199113987</v>
      </c>
      <c r="G9" s="2">
        <v>91.955574657108315</v>
      </c>
      <c r="H9" s="2">
        <v>75.132210895449504</v>
      </c>
      <c r="I9" s="2">
        <v>70.145357511405066</v>
      </c>
      <c r="J9" s="2">
        <v>55.863073056097605</v>
      </c>
      <c r="K9" s="2">
        <v>57.517972312134248</v>
      </c>
      <c r="L9" s="2">
        <v>69.046829381347465</v>
      </c>
      <c r="M9" s="2">
        <v>55.055750453923288</v>
      </c>
      <c r="N9" s="2">
        <v>61.018980470317373</v>
      </c>
      <c r="O9" s="2">
        <v>51.501394829443299</v>
      </c>
      <c r="P9" s="2">
        <v>58.071685762617804</v>
      </c>
      <c r="Q9" s="2">
        <v>56.203781951425057</v>
      </c>
      <c r="R9" s="2">
        <v>63.030590117226147</v>
      </c>
      <c r="S9" s="2">
        <v>62.409075406769524</v>
      </c>
      <c r="T9" s="2">
        <v>61.778515913034987</v>
      </c>
      <c r="U9" s="2">
        <v>64.77564681322535</v>
      </c>
      <c r="V9" s="2">
        <v>57.768080917426857</v>
      </c>
      <c r="W9" s="2">
        <v>58.952543333580543</v>
      </c>
      <c r="X9" s="2">
        <v>70.139459380256426</v>
      </c>
      <c r="Y9" s="2">
        <v>64.466803582056301</v>
      </c>
      <c r="Z9" s="2">
        <v>67.234524083034486</v>
      </c>
      <c r="AA9" s="2">
        <v>65.449521133000133</v>
      </c>
      <c r="AB9" s="2">
        <v>38.052124960419079</v>
      </c>
      <c r="AC9" s="2">
        <v>35.030278882948735</v>
      </c>
      <c r="AD9" s="2">
        <v>37.290141288782351</v>
      </c>
      <c r="AE9" s="2">
        <v>38.43707171789476</v>
      </c>
      <c r="AF9" s="2">
        <v>40.323974789299768</v>
      </c>
      <c r="AG9" s="2">
        <v>30.110631410607198</v>
      </c>
      <c r="AH9" s="2">
        <v>52.922182271252304</v>
      </c>
      <c r="AI9" s="2">
        <v>52.99592222924673</v>
      </c>
      <c r="AJ9" s="2">
        <v>52.30771509281746</v>
      </c>
      <c r="AK9" s="2">
        <v>53.859103305399039</v>
      </c>
      <c r="AL9" s="2">
        <v>49.868079104641986</v>
      </c>
      <c r="AM9" s="2">
        <v>51.964015523037268</v>
      </c>
    </row>
    <row r="10" spans="1:39">
      <c r="A10" s="3" t="s">
        <v>59</v>
      </c>
      <c r="B10" s="3" t="s">
        <v>60</v>
      </c>
      <c r="C10" s="2" t="s">
        <v>61</v>
      </c>
      <c r="D10" s="2">
        <v>46.625834187545891</v>
      </c>
      <c r="E10" s="2">
        <v>54.940828320618493</v>
      </c>
      <c r="F10" s="2">
        <v>52.449918020117934</v>
      </c>
      <c r="G10" s="2">
        <v>67.601094884135975</v>
      </c>
      <c r="H10" s="2">
        <v>55.558567728959154</v>
      </c>
      <c r="I10" s="2">
        <v>59.208602790906625</v>
      </c>
      <c r="J10" s="2">
        <v>50.971174783615723</v>
      </c>
      <c r="K10" s="2">
        <v>47.84209180218491</v>
      </c>
      <c r="L10" s="2">
        <v>63.478227076433065</v>
      </c>
      <c r="M10" s="2">
        <v>44.660132753337543</v>
      </c>
      <c r="N10" s="2">
        <v>58.289096646556956</v>
      </c>
      <c r="O10" s="2">
        <v>39.504819922206231</v>
      </c>
      <c r="P10" s="2">
        <v>66.485890011840283</v>
      </c>
      <c r="Q10" s="2">
        <v>63.826034739249515</v>
      </c>
      <c r="R10" s="2">
        <v>75.697699505814214</v>
      </c>
      <c r="S10" s="2">
        <v>66.125836699946532</v>
      </c>
      <c r="T10" s="2">
        <v>72.515776019639404</v>
      </c>
      <c r="U10" s="2">
        <v>73.267986483089118</v>
      </c>
      <c r="V10" s="2">
        <v>61.106789484103594</v>
      </c>
      <c r="W10" s="2">
        <v>61.811676203221225</v>
      </c>
      <c r="X10" s="2">
        <v>72.056921464378831</v>
      </c>
      <c r="Y10" s="2">
        <v>65.794501612287618</v>
      </c>
      <c r="Z10" s="2">
        <v>69.976700535622641</v>
      </c>
      <c r="AA10" s="2">
        <v>68.145138896710804</v>
      </c>
      <c r="AB10" s="2">
        <v>31.333249510524009</v>
      </c>
      <c r="AC10" s="2">
        <v>32.191482420838469</v>
      </c>
      <c r="AD10" s="2">
        <v>30.114727158352071</v>
      </c>
      <c r="AE10" s="2">
        <v>33.374812291175957</v>
      </c>
      <c r="AF10" s="2">
        <v>36.604103035056475</v>
      </c>
      <c r="AG10" s="2">
        <v>36.174961273142429</v>
      </c>
      <c r="AH10" s="2">
        <v>50.679085426662816</v>
      </c>
      <c r="AI10" s="2">
        <v>53.218524408956462</v>
      </c>
      <c r="AJ10" s="2">
        <v>53.507910812743475</v>
      </c>
      <c r="AK10" s="2">
        <v>49.929090287230913</v>
      </c>
      <c r="AL10" s="2">
        <v>51.972187792911477</v>
      </c>
      <c r="AM10" s="2">
        <v>54.292333105325476</v>
      </c>
    </row>
    <row r="11" spans="1:39">
      <c r="A11" s="3" t="s">
        <v>62</v>
      </c>
      <c r="B11" s="3" t="s">
        <v>63</v>
      </c>
      <c r="C11" s="2" t="s">
        <v>64</v>
      </c>
      <c r="D11" s="2">
        <v>38.491259486748554</v>
      </c>
      <c r="E11" s="2">
        <v>47.156821298673073</v>
      </c>
      <c r="F11" s="2">
        <v>41.622642360678704</v>
      </c>
      <c r="G11" s="2">
        <v>48.215127380305184</v>
      </c>
      <c r="H11" s="2">
        <v>40.853477418096254</v>
      </c>
      <c r="I11" s="2">
        <v>38.248081257069749</v>
      </c>
      <c r="J11" s="2">
        <v>41.423158338664969</v>
      </c>
      <c r="K11" s="2">
        <v>37.279505656964027</v>
      </c>
      <c r="L11" s="2">
        <v>38.411583664346772</v>
      </c>
      <c r="M11" s="2">
        <v>38.984931395802874</v>
      </c>
      <c r="N11" s="2">
        <v>30.115417961557046</v>
      </c>
      <c r="O11" s="2">
        <v>37.563517345261431</v>
      </c>
      <c r="P11" s="2">
        <v>51.107726110871504</v>
      </c>
      <c r="Q11" s="2">
        <v>51.231500296743221</v>
      </c>
      <c r="R11" s="2">
        <v>56.801684740935563</v>
      </c>
      <c r="S11" s="2">
        <v>48.612716584972851</v>
      </c>
      <c r="T11" s="2">
        <v>48.644500718925187</v>
      </c>
      <c r="U11" s="2">
        <v>48.85513881400081</v>
      </c>
      <c r="V11" s="2">
        <v>45.945214043080455</v>
      </c>
      <c r="W11" s="2">
        <v>47.596087032887624</v>
      </c>
      <c r="X11" s="2">
        <v>50.024440172704672</v>
      </c>
      <c r="Y11" s="2">
        <v>47.699820705562125</v>
      </c>
      <c r="Z11" s="2">
        <v>49.978548732079126</v>
      </c>
      <c r="AA11" s="2">
        <v>47.132893476072034</v>
      </c>
      <c r="AB11" s="2">
        <v>36.187738632128088</v>
      </c>
      <c r="AC11" s="2">
        <v>36.857945607276491</v>
      </c>
      <c r="AD11" s="2">
        <v>41.767196771177431</v>
      </c>
      <c r="AE11" s="2">
        <v>39.156193733196815</v>
      </c>
      <c r="AF11" s="2">
        <v>40.38365506772498</v>
      </c>
      <c r="AG11" s="2">
        <v>43.684763764849933</v>
      </c>
      <c r="AH11" s="2">
        <v>48.260036468513896</v>
      </c>
      <c r="AI11" s="2">
        <v>48.767832259044532</v>
      </c>
      <c r="AJ11" s="2">
        <v>46.125100353966921</v>
      </c>
      <c r="AK11" s="2">
        <v>49.782186508431082</v>
      </c>
      <c r="AL11" s="2">
        <v>49.379750872124923</v>
      </c>
      <c r="AM11" s="2">
        <v>46.69285939288779</v>
      </c>
    </row>
    <row r="12" spans="1:39">
      <c r="A12" s="3" t="s">
        <v>65</v>
      </c>
      <c r="B12" s="3" t="s">
        <v>66</v>
      </c>
      <c r="C12" s="2" t="s">
        <v>67</v>
      </c>
      <c r="D12" s="2">
        <v>37.466849426480238</v>
      </c>
      <c r="E12" s="2">
        <v>51.614614562063259</v>
      </c>
      <c r="F12" s="2">
        <v>45.747743523210254</v>
      </c>
      <c r="G12" s="2">
        <v>52.096777590572017</v>
      </c>
      <c r="H12" s="2">
        <v>45.771025625830063</v>
      </c>
      <c r="I12" s="2">
        <v>47.296784625627446</v>
      </c>
      <c r="J12" s="2">
        <v>36.487724800915601</v>
      </c>
      <c r="K12" s="2">
        <v>36.493545786860331</v>
      </c>
      <c r="L12" s="2">
        <v>38.744575465618524</v>
      </c>
      <c r="M12" s="2">
        <v>40.131547025091194</v>
      </c>
      <c r="N12" s="2">
        <v>31.256153490403904</v>
      </c>
      <c r="O12" s="2">
        <v>32.980059876621659</v>
      </c>
      <c r="P12" s="2">
        <v>53.274291335859239</v>
      </c>
      <c r="Q12" s="2">
        <v>47.640407990584116</v>
      </c>
      <c r="R12" s="2">
        <v>57.190991326953721</v>
      </c>
      <c r="S12" s="2">
        <v>49.533532248568029</v>
      </c>
      <c r="T12" s="2">
        <v>49.739001985101005</v>
      </c>
      <c r="U12" s="2">
        <v>52.787945941946631</v>
      </c>
      <c r="V12" s="2">
        <v>42.631359386329351</v>
      </c>
      <c r="W12" s="2">
        <v>45.407116049063781</v>
      </c>
      <c r="X12" s="2">
        <v>48.581590693681974</v>
      </c>
      <c r="Y12" s="2">
        <v>44.593437717283074</v>
      </c>
      <c r="Z12" s="2">
        <v>49.411617303710983</v>
      </c>
      <c r="AA12" s="2">
        <v>48.820652571521279</v>
      </c>
      <c r="AB12" s="2">
        <v>30.128483065182376</v>
      </c>
      <c r="AC12" s="2">
        <v>32.647144820835088</v>
      </c>
      <c r="AD12" s="2">
        <v>32.626541827954142</v>
      </c>
      <c r="AE12" s="2">
        <v>34.140317676464988</v>
      </c>
      <c r="AF12" s="2">
        <v>34.355946946778836</v>
      </c>
      <c r="AG12" s="2">
        <v>32.078779151057937</v>
      </c>
      <c r="AH12" s="2">
        <v>46.231320303305552</v>
      </c>
      <c r="AI12" s="2">
        <v>47.435694323227402</v>
      </c>
      <c r="AJ12" s="2">
        <v>44.937479443679244</v>
      </c>
      <c r="AK12" s="2">
        <v>52.427128397373103</v>
      </c>
      <c r="AL12" s="2">
        <v>48.930488898209234</v>
      </c>
      <c r="AM12" s="2">
        <v>47.727922778444416</v>
      </c>
    </row>
    <row r="13" spans="1:39">
      <c r="A13" s="3" t="s">
        <v>68</v>
      </c>
      <c r="B13" s="3" t="s">
        <v>69</v>
      </c>
      <c r="C13" s="2" t="s">
        <v>70</v>
      </c>
      <c r="D13" s="2">
        <v>42.152576924374216</v>
      </c>
      <c r="E13" s="2">
        <v>47.175241931992865</v>
      </c>
      <c r="F13" s="2">
        <v>42.031436169578228</v>
      </c>
      <c r="G13" s="2">
        <v>44.782742240671084</v>
      </c>
      <c r="H13" s="2">
        <v>41.339828339740258</v>
      </c>
      <c r="I13" s="2">
        <v>34.999620622964315</v>
      </c>
      <c r="J13" s="2">
        <v>44.977317049190063</v>
      </c>
      <c r="K13" s="2">
        <v>41.882015205393998</v>
      </c>
      <c r="L13" s="2">
        <v>41.134281333568701</v>
      </c>
      <c r="M13" s="2">
        <v>48.267057918613077</v>
      </c>
      <c r="N13" s="2">
        <v>30.13387713647839</v>
      </c>
      <c r="O13" s="2">
        <v>45.897076379151933</v>
      </c>
      <c r="P13" s="2">
        <v>48.579034983992955</v>
      </c>
      <c r="Q13" s="2">
        <v>47.74049109568476</v>
      </c>
      <c r="R13" s="2">
        <v>55.392765667726977</v>
      </c>
      <c r="S13" s="2">
        <v>46.818713654175355</v>
      </c>
      <c r="T13" s="2">
        <v>48.968797390384687</v>
      </c>
      <c r="U13" s="2">
        <v>47.59327556439252</v>
      </c>
      <c r="V13" s="2">
        <v>47.774737968161794</v>
      </c>
      <c r="W13" s="2">
        <v>50.383750935364134</v>
      </c>
      <c r="X13" s="2">
        <v>52.434847537660239</v>
      </c>
      <c r="Y13" s="2">
        <v>45.772366200786564</v>
      </c>
      <c r="Z13" s="2">
        <v>51.484460338682005</v>
      </c>
      <c r="AA13" s="2">
        <v>51.112451764289197</v>
      </c>
      <c r="AB13" s="2">
        <v>48.138454996473328</v>
      </c>
      <c r="AC13" s="2">
        <v>49.078227038566027</v>
      </c>
      <c r="AD13" s="2">
        <v>61.652784872148914</v>
      </c>
      <c r="AE13" s="2">
        <v>54.113931651479525</v>
      </c>
      <c r="AF13" s="2">
        <v>51.504080280955655</v>
      </c>
      <c r="AG13" s="2">
        <v>61.966218549861445</v>
      </c>
      <c r="AH13" s="2">
        <v>53.741471491817215</v>
      </c>
      <c r="AI13" s="2">
        <v>46.644134100495478</v>
      </c>
      <c r="AJ13" s="2">
        <v>52.080669918791877</v>
      </c>
      <c r="AK13" s="2">
        <v>54.398199741361751</v>
      </c>
      <c r="AL13" s="2">
        <v>51.840925164010898</v>
      </c>
      <c r="AM13" s="2">
        <v>50.353916923282519</v>
      </c>
    </row>
    <row r="14" spans="1:39">
      <c r="A14" s="3" t="s">
        <v>71</v>
      </c>
      <c r="B14" s="3" t="s">
        <v>72</v>
      </c>
      <c r="C14" s="2" t="s">
        <v>73</v>
      </c>
      <c r="D14" s="2">
        <v>52.586383093773776</v>
      </c>
      <c r="E14" s="2">
        <v>57.785526724194305</v>
      </c>
      <c r="F14" s="2">
        <v>44.131149824380323</v>
      </c>
      <c r="G14" s="2">
        <v>72.08008793231609</v>
      </c>
      <c r="H14" s="2">
        <v>44.113829892820867</v>
      </c>
      <c r="I14" s="2">
        <v>44.742137500467358</v>
      </c>
      <c r="J14" s="2">
        <v>49.979346611531767</v>
      </c>
      <c r="K14" s="2">
        <v>45.085516185039396</v>
      </c>
      <c r="L14" s="2">
        <v>44.385848334222231</v>
      </c>
      <c r="M14" s="2">
        <v>49.231671067061981</v>
      </c>
      <c r="N14" s="2">
        <v>30.156899253515114</v>
      </c>
      <c r="O14" s="2">
        <v>48.459645782073267</v>
      </c>
      <c r="P14" s="2">
        <v>89.525570189671953</v>
      </c>
      <c r="Q14" s="2">
        <v>90.032296456781836</v>
      </c>
      <c r="R14" s="2">
        <v>94.156578589821052</v>
      </c>
      <c r="S14" s="2">
        <v>88.430055969398694</v>
      </c>
      <c r="T14" s="2">
        <v>96.133694545775896</v>
      </c>
      <c r="U14" s="2">
        <v>94.871085316382974</v>
      </c>
      <c r="V14" s="2">
        <v>77.772026475627555</v>
      </c>
      <c r="W14" s="2">
        <v>82.186692957268363</v>
      </c>
      <c r="X14" s="2">
        <v>80.341253931934574</v>
      </c>
      <c r="Y14" s="2">
        <v>79.998718523451586</v>
      </c>
      <c r="Z14" s="2">
        <v>83.498369434345591</v>
      </c>
      <c r="AA14" s="2">
        <v>83.730617019497728</v>
      </c>
      <c r="AB14" s="2">
        <v>55.036684411149984</v>
      </c>
      <c r="AC14" s="2">
        <v>46.014197530134197</v>
      </c>
      <c r="AD14" s="2">
        <v>50.982469305773975</v>
      </c>
      <c r="AE14" s="2">
        <v>52.100390008633781</v>
      </c>
      <c r="AF14" s="2">
        <v>49.27601655308117</v>
      </c>
      <c r="AG14" s="2">
        <v>52.957377346148775</v>
      </c>
      <c r="AH14" s="2">
        <v>68.605718779209127</v>
      </c>
      <c r="AI14" s="2">
        <v>69.039496499739997</v>
      </c>
      <c r="AJ14" s="2">
        <v>74.470817080391868</v>
      </c>
      <c r="AK14" s="2">
        <v>67.13435304098067</v>
      </c>
      <c r="AL14" s="2">
        <v>66.569490650604394</v>
      </c>
      <c r="AM14" s="2">
        <v>73.106143565055021</v>
      </c>
    </row>
    <row r="15" spans="1:39">
      <c r="A15" s="3" t="s">
        <v>74</v>
      </c>
      <c r="B15" s="3">
        <v>43345</v>
      </c>
      <c r="C15" s="2" t="s">
        <v>75</v>
      </c>
      <c r="D15" s="2">
        <v>62.071661429591558</v>
      </c>
      <c r="E15" s="2">
        <v>99.324054860330165</v>
      </c>
      <c r="F15" s="2">
        <v>69.587855196759705</v>
      </c>
      <c r="G15" s="2">
        <v>105.37961496761446</v>
      </c>
      <c r="H15" s="2">
        <v>69.061830873448429</v>
      </c>
      <c r="I15" s="2">
        <v>59.998394631096303</v>
      </c>
      <c r="J15" s="2">
        <v>49.397439600530753</v>
      </c>
      <c r="K15" s="2">
        <v>40.262580618493971</v>
      </c>
      <c r="L15" s="2">
        <v>42.720889327863496</v>
      </c>
      <c r="M15" s="2">
        <v>59.29640825748168</v>
      </c>
      <c r="N15" s="2">
        <v>30.156899253515114</v>
      </c>
      <c r="O15" s="2">
        <v>42.563652765595734</v>
      </c>
      <c r="P15" s="2">
        <v>88.809829892131361</v>
      </c>
      <c r="Q15" s="2">
        <v>77.729086721479348</v>
      </c>
      <c r="R15" s="2">
        <v>93.155504511488644</v>
      </c>
      <c r="S15" s="2">
        <v>85.492971525172706</v>
      </c>
      <c r="T15" s="2">
        <v>96.275574339539432</v>
      </c>
      <c r="U15" s="2">
        <v>95.459954832866842</v>
      </c>
      <c r="V15" s="2">
        <v>77.012601450122091</v>
      </c>
      <c r="W15" s="2">
        <v>83.629917074295463</v>
      </c>
      <c r="X15" s="2">
        <v>92.121695560661095</v>
      </c>
      <c r="Y15" s="2">
        <v>81.851320426099932</v>
      </c>
      <c r="Z15" s="2">
        <v>95.173613537302032</v>
      </c>
      <c r="AA15" s="2">
        <v>87.568048225992854</v>
      </c>
      <c r="AB15" s="2">
        <v>42.750378507712369</v>
      </c>
      <c r="AC15" s="2">
        <v>44.526978528965529</v>
      </c>
      <c r="AD15" s="2">
        <v>46.169634662199265</v>
      </c>
      <c r="AE15" s="2">
        <v>45.088950359438755</v>
      </c>
      <c r="AF15" s="2">
        <v>47.047952825206686</v>
      </c>
      <c r="AG15" s="2">
        <v>48.108023635141286</v>
      </c>
      <c r="AH15" s="2">
        <v>89.400059472594663</v>
      </c>
      <c r="AI15" s="2">
        <v>73.711632448547903</v>
      </c>
      <c r="AJ15" s="2">
        <v>80.373991605057086</v>
      </c>
      <c r="AK15" s="2">
        <v>88.984605461094063</v>
      </c>
      <c r="AL15" s="2">
        <v>82.644670071186937</v>
      </c>
      <c r="AM15" s="2">
        <v>74.141206950611647</v>
      </c>
    </row>
    <row r="16" spans="1:39">
      <c r="A16" s="3" t="s">
        <v>76</v>
      </c>
      <c r="B16" s="3" t="s">
        <v>77</v>
      </c>
      <c r="C16" s="2" t="s">
        <v>78</v>
      </c>
      <c r="D16" s="2">
        <v>45.613754989114128</v>
      </c>
      <c r="E16" s="2">
        <v>52.44685877545156</v>
      </c>
      <c r="F16" s="2">
        <v>41.1187110835262</v>
      </c>
      <c r="G16" s="2">
        <v>52.928996207412098</v>
      </c>
      <c r="H16" s="2">
        <v>38.528179622724977</v>
      </c>
      <c r="I16" s="2">
        <v>43.385309499319249</v>
      </c>
      <c r="J16" s="2">
        <v>45.937463617341741</v>
      </c>
      <c r="K16" s="2">
        <v>38.865715576627856</v>
      </c>
      <c r="L16" s="2">
        <v>36.953863084897165</v>
      </c>
      <c r="M16" s="2">
        <v>41.788133605691556</v>
      </c>
      <c r="N16" s="2">
        <v>30.175773241356037</v>
      </c>
      <c r="O16" s="2">
        <v>43.73764289449506</v>
      </c>
      <c r="P16" s="2">
        <v>73.553535285068136</v>
      </c>
      <c r="Q16" s="2">
        <v>77.795171319539435</v>
      </c>
      <c r="R16" s="2">
        <v>76.882674600018078</v>
      </c>
      <c r="S16" s="2">
        <v>76.607259132800579</v>
      </c>
      <c r="T16" s="2">
        <v>72.615699931532873</v>
      </c>
      <c r="U16" s="2">
        <v>72.377952271032072</v>
      </c>
      <c r="V16" s="2">
        <v>54.608872811324133</v>
      </c>
      <c r="W16" s="2">
        <v>54.921656167214337</v>
      </c>
      <c r="X16" s="2">
        <v>50.8526357736637</v>
      </c>
      <c r="Y16" s="2">
        <v>54.920851232773707</v>
      </c>
      <c r="Z16" s="2">
        <v>52.892930606034106</v>
      </c>
      <c r="AA16" s="2">
        <v>56.368666564074601</v>
      </c>
      <c r="AB16" s="2">
        <v>56.374008724433111</v>
      </c>
      <c r="AC16" s="2">
        <v>49.549119994598712</v>
      </c>
      <c r="AD16" s="2">
        <v>61.449265391678374</v>
      </c>
      <c r="AE16" s="2">
        <v>57.086062940722918</v>
      </c>
      <c r="AF16" s="2">
        <v>51.129288132445332</v>
      </c>
      <c r="AG16" s="2">
        <v>55.342488345014601</v>
      </c>
      <c r="AH16" s="2">
        <v>52.263044586421636</v>
      </c>
      <c r="AI16" s="2">
        <v>53.99965920436459</v>
      </c>
      <c r="AJ16" s="2">
        <v>53.847954623380261</v>
      </c>
      <c r="AK16" s="2">
        <v>52.971784265331678</v>
      </c>
      <c r="AL16" s="2">
        <v>57.482483568633974</v>
      </c>
      <c r="AM16" s="2">
        <v>54.056185310694786</v>
      </c>
    </row>
    <row r="17" spans="1:39">
      <c r="A17" s="3" t="s">
        <v>79</v>
      </c>
      <c r="B17" s="3" t="s">
        <v>42</v>
      </c>
      <c r="C17" s="2" t="s">
        <v>80</v>
      </c>
      <c r="D17" s="2">
        <v>31.130683498153957</v>
      </c>
      <c r="E17" s="2">
        <v>43.674953188565581</v>
      </c>
      <c r="F17" s="2">
        <v>37.18146925772075</v>
      </c>
      <c r="G17" s="2">
        <v>37.540589302071382</v>
      </c>
      <c r="H17" s="2">
        <v>43.807608942156122</v>
      </c>
      <c r="I17" s="2">
        <v>42.569493683742422</v>
      </c>
      <c r="J17" s="2">
        <v>38.535175395178442</v>
      </c>
      <c r="K17" s="2">
        <v>33.188941787560694</v>
      </c>
      <c r="L17" s="2">
        <v>38.783750971650491</v>
      </c>
      <c r="M17" s="2">
        <v>35.581485004105794</v>
      </c>
      <c r="N17" s="2">
        <v>30.862081216802263</v>
      </c>
      <c r="O17" s="2">
        <v>35.063449635094287</v>
      </c>
      <c r="P17" s="2">
        <v>33.50438365784612</v>
      </c>
      <c r="Q17" s="2">
        <v>33.191042498346292</v>
      </c>
      <c r="R17" s="2">
        <v>35.703863155991328</v>
      </c>
      <c r="S17" s="2">
        <v>32.338569821498616</v>
      </c>
      <c r="T17" s="2">
        <v>33.970076335382757</v>
      </c>
      <c r="U17" s="2">
        <v>33.986183522783172</v>
      </c>
      <c r="V17" s="2">
        <v>30.238923742853853</v>
      </c>
      <c r="W17" s="2">
        <v>35.921575119160472</v>
      </c>
      <c r="X17" s="2">
        <v>38.413745541510238</v>
      </c>
      <c r="Y17" s="2">
        <v>35.517559709359325</v>
      </c>
      <c r="Z17" s="2">
        <v>35.946995879967581</v>
      </c>
      <c r="AA17" s="2">
        <v>33.076880411466426</v>
      </c>
      <c r="AB17" s="2">
        <v>38.872454944867116</v>
      </c>
      <c r="AC17" s="2">
        <v>33.917194011230691</v>
      </c>
      <c r="AD17" s="2">
        <v>38.931728298993882</v>
      </c>
      <c r="AE17" s="2">
        <v>37.861054983637814</v>
      </c>
      <c r="AF17" s="2">
        <v>36.106568447251647</v>
      </c>
      <c r="AG17" s="2">
        <v>35.99478444906817</v>
      </c>
      <c r="AH17" s="2">
        <v>36.00659083065549</v>
      </c>
      <c r="AI17" s="2">
        <v>34.963794228475713</v>
      </c>
      <c r="AJ17" s="2">
        <v>35.923960684997382</v>
      </c>
      <c r="AK17" s="2">
        <v>38.376927535095092</v>
      </c>
      <c r="AL17" s="2">
        <v>35.978852184098805</v>
      </c>
      <c r="AM17" s="2">
        <v>36.572239623000776</v>
      </c>
    </row>
    <row r="18" spans="1:39">
      <c r="A18" s="3" t="s">
        <v>81</v>
      </c>
      <c r="B18" s="3" t="s">
        <v>42</v>
      </c>
      <c r="C18" s="2" t="s">
        <v>82</v>
      </c>
      <c r="D18" s="2">
        <v>50.347288289820632</v>
      </c>
      <c r="E18" s="2">
        <v>63.274322834493375</v>
      </c>
      <c r="F18" s="2">
        <v>43.019416479541299</v>
      </c>
      <c r="G18" s="2">
        <v>57.665867406135412</v>
      </c>
      <c r="H18" s="2">
        <v>43.787254255435464</v>
      </c>
      <c r="I18" s="2">
        <v>40.309466610212944</v>
      </c>
      <c r="J18" s="2">
        <v>59.153649442750755</v>
      </c>
      <c r="K18" s="2">
        <v>46.630999093252392</v>
      </c>
      <c r="L18" s="2">
        <v>49.661026098957173</v>
      </c>
      <c r="M18" s="2">
        <v>65.785160704368536</v>
      </c>
      <c r="N18" s="2">
        <v>30.242350714948731</v>
      </c>
      <c r="O18" s="2">
        <v>56.111728025967366</v>
      </c>
      <c r="P18" s="2">
        <v>76.566801937714033</v>
      </c>
      <c r="Q18" s="2">
        <v>71.085353464416002</v>
      </c>
      <c r="R18" s="2">
        <v>82.830908466198409</v>
      </c>
      <c r="S18" s="2">
        <v>76.441988597317362</v>
      </c>
      <c r="T18" s="2">
        <v>80.350175545841978</v>
      </c>
      <c r="U18" s="2">
        <v>75.165618499958384</v>
      </c>
      <c r="V18" s="2">
        <v>82.957518627056203</v>
      </c>
      <c r="W18" s="2">
        <v>76.874415853448355</v>
      </c>
      <c r="X18" s="2">
        <v>83.483610350248483</v>
      </c>
      <c r="Y18" s="2">
        <v>78.020738512240158</v>
      </c>
      <c r="Z18" s="2">
        <v>85.473771130065842</v>
      </c>
      <c r="AA18" s="2">
        <v>78.841267749407351</v>
      </c>
      <c r="AB18" s="2">
        <v>71.147219551178068</v>
      </c>
      <c r="AC18" s="2">
        <v>60.478029457042147</v>
      </c>
      <c r="AD18" s="2">
        <v>79.172995326588321</v>
      </c>
      <c r="AE18" s="2">
        <v>74.725946195578459</v>
      </c>
      <c r="AF18" s="2">
        <v>65.710174823031068</v>
      </c>
      <c r="AG18" s="2">
        <v>71.95365527441885</v>
      </c>
      <c r="AH18" s="2">
        <v>74.24086806579939</v>
      </c>
      <c r="AI18" s="2">
        <v>59.086881611434357</v>
      </c>
      <c r="AJ18" s="2">
        <v>73.488759377664294</v>
      </c>
      <c r="AK18" s="2">
        <v>76.531477790355581</v>
      </c>
      <c r="AL18" s="2">
        <v>68.305790514142046</v>
      </c>
      <c r="AM18" s="2">
        <v>69.654398852628404</v>
      </c>
    </row>
    <row r="19" spans="1:39">
      <c r="A19" s="3" t="s">
        <v>83</v>
      </c>
      <c r="B19" s="3" t="s">
        <v>42</v>
      </c>
      <c r="C19" s="2" t="s">
        <v>84</v>
      </c>
      <c r="D19" s="2">
        <v>36.100969346122476</v>
      </c>
      <c r="E19" s="2">
        <v>38.849115671445901</v>
      </c>
      <c r="F19" s="2">
        <v>39.578673316181089</v>
      </c>
      <c r="G19" s="2">
        <v>40.056473697614706</v>
      </c>
      <c r="H19" s="2">
        <v>37.070748027531785</v>
      </c>
      <c r="I19" s="2">
        <v>35.645683718355265</v>
      </c>
      <c r="J19" s="2">
        <v>35.367015001950683</v>
      </c>
      <c r="K19" s="2">
        <v>33.278255409163386</v>
      </c>
      <c r="L19" s="2">
        <v>38.509522429426703</v>
      </c>
      <c r="M19" s="2">
        <v>35.417682771350322</v>
      </c>
      <c r="N19" s="2">
        <v>34.263547157363803</v>
      </c>
      <c r="O19" s="2">
        <v>31.125842991581024</v>
      </c>
      <c r="P19" s="2">
        <v>36.135212859616942</v>
      </c>
      <c r="Q19" s="2">
        <v>38.503309223433725</v>
      </c>
      <c r="R19" s="2">
        <v>44.343873988354396</v>
      </c>
      <c r="S19" s="2">
        <v>36.022943805128477</v>
      </c>
      <c r="T19" s="2">
        <v>39.665536627890248</v>
      </c>
      <c r="U19" s="2">
        <v>40.169313445863772</v>
      </c>
      <c r="V19" s="2">
        <v>36.832113737014915</v>
      </c>
      <c r="W19" s="2">
        <v>37.792490489950076</v>
      </c>
      <c r="X19" s="2">
        <v>39.958443219052185</v>
      </c>
      <c r="Y19" s="2">
        <v>36.284798881163184</v>
      </c>
      <c r="Z19" s="2">
        <v>38.445037486214709</v>
      </c>
      <c r="AA19" s="2">
        <v>37.539315459834228</v>
      </c>
      <c r="AB19" s="2">
        <v>31.079320092610779</v>
      </c>
      <c r="AC19" s="2">
        <v>30.246092457502538</v>
      </c>
      <c r="AD19" s="2">
        <v>32.439997849521014</v>
      </c>
      <c r="AE19" s="2">
        <v>32.684095595478333</v>
      </c>
      <c r="AF19" s="2">
        <v>33.759144162526745</v>
      </c>
      <c r="AG19" s="2">
        <v>34.351279634877351</v>
      </c>
      <c r="AH19" s="2">
        <v>37.999414325248615</v>
      </c>
      <c r="AI19" s="2">
        <v>35.098938656747016</v>
      </c>
      <c r="AJ19" s="2">
        <v>35.139606933805922</v>
      </c>
      <c r="AK19" s="2">
        <v>37.079726736059833</v>
      </c>
      <c r="AL19" s="2">
        <v>37.054346283394374</v>
      </c>
      <c r="AM19" s="2">
        <v>37.013099953886005</v>
      </c>
    </row>
    <row r="20" spans="1:39">
      <c r="A20" s="3" t="s">
        <v>85</v>
      </c>
      <c r="B20" s="3" t="s">
        <v>86</v>
      </c>
      <c r="C20" s="2" t="s">
        <v>87</v>
      </c>
      <c r="D20" s="2">
        <v>35.949204892749393</v>
      </c>
      <c r="E20" s="2">
        <v>45.775273799688506</v>
      </c>
      <c r="F20" s="2">
        <v>47.252848001431225</v>
      </c>
      <c r="G20" s="2">
        <v>46.831390962756359</v>
      </c>
      <c r="H20" s="2">
        <v>49.571768013492452</v>
      </c>
      <c r="I20" s="2">
        <v>48.180167276383742</v>
      </c>
      <c r="J20" s="2">
        <v>33.29801229616929</v>
      </c>
      <c r="K20" s="2">
        <v>38.244092770273113</v>
      </c>
      <c r="L20" s="2">
        <v>42.799240339927437</v>
      </c>
      <c r="M20" s="2">
        <v>32.997049776186088</v>
      </c>
      <c r="N20" s="2">
        <v>43.140543636390262</v>
      </c>
      <c r="O20" s="2">
        <v>32.209205665986786</v>
      </c>
      <c r="P20" s="2">
        <v>36.425377845106375</v>
      </c>
      <c r="Q20" s="2">
        <v>34.189748642662728</v>
      </c>
      <c r="R20" s="2">
        <v>34.926362288486487</v>
      </c>
      <c r="S20" s="2">
        <v>33.165240021557246</v>
      </c>
      <c r="T20" s="2">
        <v>32.308055894152808</v>
      </c>
      <c r="U20" s="2">
        <v>36.068257884636843</v>
      </c>
      <c r="V20" s="2">
        <v>33.15580622718165</v>
      </c>
      <c r="W20" s="2">
        <v>36.894451111971065</v>
      </c>
      <c r="X20" s="2">
        <v>38.770214236327611</v>
      </c>
      <c r="Y20" s="2">
        <v>34.469623279578435</v>
      </c>
      <c r="Z20" s="2">
        <v>37.789523022164047</v>
      </c>
      <c r="AA20" s="2">
        <v>37.343890722466419</v>
      </c>
      <c r="AB20" s="2">
        <v>35.721642050055344</v>
      </c>
      <c r="AC20" s="2">
        <v>33.059265748869777</v>
      </c>
      <c r="AD20" s="2">
        <v>33.745805698552914</v>
      </c>
      <c r="AE20" s="2">
        <v>31.964973580176277</v>
      </c>
      <c r="AF20" s="2">
        <v>34.137119259219737</v>
      </c>
      <c r="AG20" s="2">
        <v>30.293243056628402</v>
      </c>
      <c r="AH20" s="2">
        <v>38.916237976833152</v>
      </c>
      <c r="AI20" s="2">
        <v>42.782864721315391</v>
      </c>
      <c r="AJ20" s="2">
        <v>34.371146344796252</v>
      </c>
      <c r="AK20" s="2">
        <v>38.309540480599757</v>
      </c>
      <c r="AL20" s="2">
        <v>39.515520575280348</v>
      </c>
      <c r="AM20" s="2">
        <v>35.824693844543219</v>
      </c>
    </row>
    <row r="21" spans="1:39">
      <c r="A21" s="3" t="s">
        <v>88</v>
      </c>
      <c r="B21" s="3" t="s">
        <v>89</v>
      </c>
      <c r="C21" s="2" t="s">
        <v>90</v>
      </c>
      <c r="D21" s="2">
        <v>36.423468809540282</v>
      </c>
      <c r="E21" s="2">
        <v>37.485988805781133</v>
      </c>
      <c r="F21" s="2">
        <v>47.420081832344664</v>
      </c>
      <c r="G21" s="2">
        <v>44.387388978514274</v>
      </c>
      <c r="H21" s="2">
        <v>49.91401495835305</v>
      </c>
      <c r="I21" s="2">
        <v>38.05707960285217</v>
      </c>
      <c r="J21" s="2">
        <v>42.328347022444326</v>
      </c>
      <c r="K21" s="2">
        <v>45.942926952425246</v>
      </c>
      <c r="L21" s="2">
        <v>43.641513719614792</v>
      </c>
      <c r="M21" s="2">
        <v>39.658340574908713</v>
      </c>
      <c r="N21" s="2">
        <v>45.048683066461365</v>
      </c>
      <c r="O21" s="2">
        <v>38.605212224497748</v>
      </c>
      <c r="P21" s="2">
        <v>31.531261756517996</v>
      </c>
      <c r="Q21" s="2">
        <v>30.364916600599777</v>
      </c>
      <c r="R21" s="2">
        <v>36.094282046540975</v>
      </c>
      <c r="S21" s="2">
        <v>31.466493883545461</v>
      </c>
      <c r="T21" s="2">
        <v>35.064577601558575</v>
      </c>
      <c r="U21" s="2">
        <v>33.018755031416816</v>
      </c>
      <c r="V21" s="2">
        <v>32.29282324365272</v>
      </c>
      <c r="W21" s="2">
        <v>35.547392045002546</v>
      </c>
      <c r="X21" s="2">
        <v>37.972403347926821</v>
      </c>
      <c r="Y21" s="2">
        <v>34.90002574180987</v>
      </c>
      <c r="Z21" s="2">
        <v>38.126138557757628</v>
      </c>
      <c r="AA21" s="2">
        <v>35.140920955774774</v>
      </c>
      <c r="AB21" s="2">
        <v>41.370732624777034</v>
      </c>
      <c r="AC21" s="2">
        <v>40.531197357150916</v>
      </c>
      <c r="AD21" s="2">
        <v>39.510014632136581</v>
      </c>
      <c r="AE21" s="2">
        <v>42.931584313532596</v>
      </c>
      <c r="AF21" s="2">
        <v>38.155591339850496</v>
      </c>
      <c r="AG21" s="2">
        <v>45.328268579040753</v>
      </c>
      <c r="AH21" s="2">
        <v>40.76939216620616</v>
      </c>
      <c r="AI21" s="2">
        <v>39.925525380722128</v>
      </c>
      <c r="AJ21" s="2">
        <v>40.972921404924797</v>
      </c>
      <c r="AK21" s="2">
        <v>39.859442733992537</v>
      </c>
      <c r="AL21" s="2">
        <v>39.82805064409127</v>
      </c>
      <c r="AM21" s="2">
        <v>40.386639877181679</v>
      </c>
    </row>
    <row r="22" spans="1:39">
      <c r="A22" s="3" t="s">
        <v>91</v>
      </c>
      <c r="B22" s="3" t="s">
        <v>42</v>
      </c>
      <c r="C22" s="2" t="s">
        <v>92</v>
      </c>
      <c r="D22" s="2">
        <v>45.510365455253712</v>
      </c>
      <c r="E22" s="2">
        <v>47.488392698429365</v>
      </c>
      <c r="F22" s="2">
        <v>40.712147059038855</v>
      </c>
      <c r="G22" s="2">
        <v>48.718304259413848</v>
      </c>
      <c r="H22" s="2">
        <v>40.186996525472992</v>
      </c>
      <c r="I22" s="2">
        <v>30.417013434149101</v>
      </c>
      <c r="J22" s="2">
        <v>61.574382608514988</v>
      </c>
      <c r="K22" s="2">
        <v>53.123742129281759</v>
      </c>
      <c r="L22" s="2">
        <v>49.537427377426312</v>
      </c>
      <c r="M22" s="2">
        <v>61.353036290967076</v>
      </c>
      <c r="N22" s="2">
        <v>32.977627106663711</v>
      </c>
      <c r="O22" s="2">
        <v>61.480831772527175</v>
      </c>
      <c r="P22" s="2">
        <v>77.725527446435166</v>
      </c>
      <c r="Q22" s="2">
        <v>71.949340524584215</v>
      </c>
      <c r="R22" s="2">
        <v>79.770773316007094</v>
      </c>
      <c r="S22" s="2">
        <v>69.997866565364248</v>
      </c>
      <c r="T22" s="2">
        <v>75.703004243827323</v>
      </c>
      <c r="U22" s="2">
        <v>73.293223748081274</v>
      </c>
      <c r="V22" s="2">
        <v>68.710705148573737</v>
      </c>
      <c r="W22" s="2">
        <v>72.890862845963113</v>
      </c>
      <c r="X22" s="2">
        <v>79.119075549703581</v>
      </c>
      <c r="Y22" s="2">
        <v>73.842091998488883</v>
      </c>
      <c r="Z22" s="2">
        <v>76.535742829699331</v>
      </c>
      <c r="AA22" s="2">
        <v>71.294497368819094</v>
      </c>
      <c r="AB22" s="2">
        <v>74.631384721488274</v>
      </c>
      <c r="AC22" s="2">
        <v>71.529858465847241</v>
      </c>
      <c r="AD22" s="2">
        <v>83.702283122944678</v>
      </c>
      <c r="AE22" s="2">
        <v>79.894455900058148</v>
      </c>
      <c r="AF22" s="2">
        <v>73.605676724424839</v>
      </c>
      <c r="AG22" s="2">
        <v>84.77238411962054</v>
      </c>
      <c r="AH22" s="2">
        <v>64.840889741851328</v>
      </c>
      <c r="AI22" s="2">
        <v>63.961927266118181</v>
      </c>
      <c r="AJ22" s="2">
        <v>67.869042020263322</v>
      </c>
      <c r="AK22" s="2">
        <v>69.812988457170363</v>
      </c>
      <c r="AL22" s="2">
        <v>69.401208405324311</v>
      </c>
      <c r="AM22" s="2">
        <v>67.892490956325346</v>
      </c>
    </row>
    <row r="23" spans="1:39">
      <c r="A23" s="3" t="s">
        <v>93</v>
      </c>
      <c r="B23" s="3" t="s">
        <v>94</v>
      </c>
      <c r="C23" s="2" t="s">
        <v>95</v>
      </c>
      <c r="D23" s="2">
        <v>40.980575933200569</v>
      </c>
      <c r="E23" s="2">
        <v>47.530207536065298</v>
      </c>
      <c r="F23" s="2">
        <v>43.439359210501721</v>
      </c>
      <c r="G23" s="2">
        <v>41.021495069333817</v>
      </c>
      <c r="H23" s="2">
        <v>45.386808397731301</v>
      </c>
      <c r="I23" s="2">
        <v>42.087930763046359</v>
      </c>
      <c r="J23" s="2">
        <v>39.610410238839208</v>
      </c>
      <c r="K23" s="2">
        <v>37.028713007503669</v>
      </c>
      <c r="L23" s="2">
        <v>38.326768693787557</v>
      </c>
      <c r="M23" s="2">
        <v>40.650800102926048</v>
      </c>
      <c r="N23" s="2">
        <v>30.434823909634169</v>
      </c>
      <c r="O23" s="2">
        <v>35.686383172877598</v>
      </c>
      <c r="P23" s="2">
        <v>48.180541737254131</v>
      </c>
      <c r="Q23" s="2">
        <v>44.679350518020378</v>
      </c>
      <c r="R23" s="2">
        <v>48.74340917853678</v>
      </c>
      <c r="S23" s="2">
        <v>44.33219383982577</v>
      </c>
      <c r="T23" s="2">
        <v>47.354205337355701</v>
      </c>
      <c r="U23" s="2">
        <v>50.342454964205771</v>
      </c>
      <c r="V23" s="2">
        <v>44.913604184569969</v>
      </c>
      <c r="W23" s="2">
        <v>46.834250293902095</v>
      </c>
      <c r="X23" s="2">
        <v>53.766682480296957</v>
      </c>
      <c r="Y23" s="2">
        <v>49.212404663047643</v>
      </c>
      <c r="Z23" s="2">
        <v>52.139443304518572</v>
      </c>
      <c r="AA23" s="2">
        <v>50.483006451112708</v>
      </c>
      <c r="AB23" s="2">
        <v>32.756894910807013</v>
      </c>
      <c r="AC23" s="2">
        <v>34.542542723770289</v>
      </c>
      <c r="AD23" s="2">
        <v>34.236602905810471</v>
      </c>
      <c r="AE23" s="2">
        <v>33.692124880427983</v>
      </c>
      <c r="AF23" s="2">
        <v>34.788628965361603</v>
      </c>
      <c r="AG23" s="2">
        <v>35.826173029241929</v>
      </c>
      <c r="AH23" s="2">
        <v>46.000163701789027</v>
      </c>
      <c r="AI23" s="2">
        <v>44.693613873602651</v>
      </c>
      <c r="AJ23" s="2">
        <v>44.607390690672815</v>
      </c>
      <c r="AK23" s="2">
        <v>48.047475258084845</v>
      </c>
      <c r="AL23" s="2">
        <v>46.365984352322648</v>
      </c>
      <c r="AM23" s="2">
        <v>43.797557089400222</v>
      </c>
    </row>
    <row r="24" spans="1:39">
      <c r="A24" s="3" t="s">
        <v>96</v>
      </c>
      <c r="B24" s="3" t="s">
        <v>97</v>
      </c>
      <c r="C24" s="2" t="s">
        <v>98</v>
      </c>
      <c r="D24" s="2">
        <v>45.453453785238807</v>
      </c>
      <c r="E24" s="2">
        <v>53.475098527362469</v>
      </c>
      <c r="F24" s="2">
        <v>42.328740757868786</v>
      </c>
      <c r="G24" s="2">
        <v>30.460171788899473</v>
      </c>
      <c r="H24" s="2">
        <v>39.664619609633135</v>
      </c>
      <c r="I24" s="2">
        <v>30.4408886409263</v>
      </c>
      <c r="J24" s="2">
        <v>81.510085763179447</v>
      </c>
      <c r="K24" s="2">
        <v>61.787163424742971</v>
      </c>
      <c r="L24" s="2">
        <v>73.219020773752291</v>
      </c>
      <c r="M24" s="2">
        <v>70.016354378923268</v>
      </c>
      <c r="N24" s="2">
        <v>37.54056922205114</v>
      </c>
      <c r="O24" s="2">
        <v>67.022648530064359</v>
      </c>
      <c r="P24" s="2">
        <v>70.935666785982505</v>
      </c>
      <c r="Q24" s="2">
        <v>82.637621175460126</v>
      </c>
      <c r="R24" s="2">
        <v>89.429284331029095</v>
      </c>
      <c r="S24" s="2">
        <v>74.109784787280631</v>
      </c>
      <c r="T24" s="2">
        <v>59.488170670852256</v>
      </c>
      <c r="U24" s="2">
        <v>57.919523157020329</v>
      </c>
      <c r="V24" s="2">
        <v>67.795943186033071</v>
      </c>
      <c r="W24" s="2">
        <v>70.982529167757718</v>
      </c>
      <c r="X24" s="2">
        <v>71.701131757551593</v>
      </c>
      <c r="Y24" s="2">
        <v>67.255063011294737</v>
      </c>
      <c r="Z24" s="2">
        <v>73.66565247358561</v>
      </c>
      <c r="AA24" s="2">
        <v>71.081306746236038</v>
      </c>
      <c r="AB24" s="2">
        <v>76.439839459930539</v>
      </c>
      <c r="AC24" s="2">
        <v>70.902717923185747</v>
      </c>
      <c r="AD24" s="2">
        <v>91.49982142144944</v>
      </c>
      <c r="AE24" s="2">
        <v>75.471855505950515</v>
      </c>
      <c r="AF24" s="2">
        <v>90.932850893877287</v>
      </c>
      <c r="AG24" s="2">
        <v>96.601560745216219</v>
      </c>
      <c r="AH24" s="2">
        <v>66.303906207145815</v>
      </c>
      <c r="AI24" s="2">
        <v>58.170023197348044</v>
      </c>
      <c r="AJ24" s="2">
        <v>61.040221786109193</v>
      </c>
      <c r="AK24" s="2">
        <v>64.961120533506005</v>
      </c>
      <c r="AL24" s="2">
        <v>73.5031655584676</v>
      </c>
      <c r="AM24" s="2">
        <v>59.190291381460383</v>
      </c>
    </row>
    <row r="25" spans="1:39">
      <c r="A25" s="3" t="s">
        <v>99</v>
      </c>
      <c r="B25" s="3" t="s">
        <v>100</v>
      </c>
      <c r="C25" s="2" t="s">
        <v>101</v>
      </c>
      <c r="D25" s="2">
        <v>42.936060914912773</v>
      </c>
      <c r="E25" s="2">
        <v>54.559152798232354</v>
      </c>
      <c r="F25" s="2">
        <v>49.785511462931453</v>
      </c>
      <c r="G25" s="2">
        <v>51.95301276796954</v>
      </c>
      <c r="H25" s="2">
        <v>45.23063571289228</v>
      </c>
      <c r="I25" s="2">
        <v>40.173377931582927</v>
      </c>
      <c r="J25" s="2">
        <v>43.449056821409243</v>
      </c>
      <c r="K25" s="2">
        <v>39.042020665671572</v>
      </c>
      <c r="L25" s="2">
        <v>38.901277489746398</v>
      </c>
      <c r="M25" s="2">
        <v>48.971771524423296</v>
      </c>
      <c r="N25" s="2">
        <v>30.590171348017133</v>
      </c>
      <c r="O25" s="2">
        <v>41.31799402900495</v>
      </c>
      <c r="P25" s="2">
        <v>50.327182299904941</v>
      </c>
      <c r="Q25" s="2">
        <v>45.048021828741447</v>
      </c>
      <c r="R25" s="2">
        <v>50.758163453225052</v>
      </c>
      <c r="S25" s="2">
        <v>47.310873750234848</v>
      </c>
      <c r="T25" s="2">
        <v>47.684987942244383</v>
      </c>
      <c r="U25" s="2">
        <v>48.111691049439926</v>
      </c>
      <c r="V25" s="2">
        <v>47.147521935732968</v>
      </c>
      <c r="W25" s="2">
        <v>48.357362497261917</v>
      </c>
      <c r="X25" s="2">
        <v>52.395975475225391</v>
      </c>
      <c r="Y25" s="2">
        <v>48.984852752580942</v>
      </c>
      <c r="Z25" s="2">
        <v>52.36479854729491</v>
      </c>
      <c r="AA25" s="2">
        <v>50.082030421804397</v>
      </c>
      <c r="AB25" s="2">
        <v>42.781700198027657</v>
      </c>
      <c r="AC25" s="2">
        <v>46.277775741064211</v>
      </c>
      <c r="AD25" s="2">
        <v>49.466053305091073</v>
      </c>
      <c r="AE25" s="2">
        <v>48.409316484592161</v>
      </c>
      <c r="AF25" s="2">
        <v>45.186524941124404</v>
      </c>
      <c r="AG25" s="2">
        <v>49.07708277002714</v>
      </c>
      <c r="AH25" s="2">
        <v>48.76077823736869</v>
      </c>
      <c r="AI25" s="2">
        <v>46.34816780258133</v>
      </c>
      <c r="AJ25" s="2">
        <v>47.539766438280182</v>
      </c>
      <c r="AK25" s="2">
        <v>51.882640997050771</v>
      </c>
      <c r="AL25" s="2">
        <v>48.676558217300361</v>
      </c>
      <c r="AM25" s="2">
        <v>47.45957301181862</v>
      </c>
    </row>
    <row r="26" spans="1:39">
      <c r="A26" s="3" t="s">
        <v>102</v>
      </c>
      <c r="B26" s="3" t="s">
        <v>103</v>
      </c>
      <c r="C26" s="2" t="s">
        <v>104</v>
      </c>
      <c r="D26" s="2">
        <v>41.488607440866971</v>
      </c>
      <c r="E26" s="2">
        <v>54.211923860154236</v>
      </c>
      <c r="F26" s="2">
        <v>53.514825892301189</v>
      </c>
      <c r="G26" s="2">
        <v>52.851542909235015</v>
      </c>
      <c r="H26" s="2">
        <v>57.26331777430687</v>
      </c>
      <c r="I26" s="2">
        <v>57.706374780485383</v>
      </c>
      <c r="J26" s="2">
        <v>38.944665514031009</v>
      </c>
      <c r="K26" s="2">
        <v>40.476933310340435</v>
      </c>
      <c r="L26" s="2">
        <v>48.303398937419246</v>
      </c>
      <c r="M26" s="2">
        <v>35.071878057755434</v>
      </c>
      <c r="N26" s="2">
        <v>42.746471362788618</v>
      </c>
      <c r="O26" s="2">
        <v>33.87591747276489</v>
      </c>
      <c r="P26" s="2">
        <v>44.31786545041885</v>
      </c>
      <c r="Q26" s="2">
        <v>45.133018096342845</v>
      </c>
      <c r="R26" s="2">
        <v>45.64156260841493</v>
      </c>
      <c r="S26" s="2">
        <v>42.722671564389927</v>
      </c>
      <c r="T26" s="2">
        <v>39.847953505586219</v>
      </c>
      <c r="U26" s="2">
        <v>39.28600917113797</v>
      </c>
      <c r="V26" s="2">
        <v>41.474962188400575</v>
      </c>
      <c r="W26" s="2">
        <v>43.966511213555783</v>
      </c>
      <c r="X26" s="2">
        <v>49.803769075912967</v>
      </c>
      <c r="Y26" s="2">
        <v>45.304537437491526</v>
      </c>
      <c r="Z26" s="2">
        <v>46.718693018962298</v>
      </c>
      <c r="AA26" s="2">
        <v>44.308117726846454</v>
      </c>
      <c r="AB26" s="2">
        <v>31.974225530190456</v>
      </c>
      <c r="AC26" s="2">
        <v>30.676131686756129</v>
      </c>
      <c r="AD26" s="2">
        <v>34.3054376338523</v>
      </c>
      <c r="AE26" s="2">
        <v>33.385239560397835</v>
      </c>
      <c r="AF26" s="2">
        <v>35.907634185834283</v>
      </c>
      <c r="AG26" s="2">
        <v>32.403422077317856</v>
      </c>
      <c r="AH26" s="2">
        <v>45.294989765517087</v>
      </c>
      <c r="AI26" s="2">
        <v>43.014540884066193</v>
      </c>
      <c r="AJ26" s="2">
        <v>38.946979852081114</v>
      </c>
      <c r="AK26" s="2">
        <v>45.705269711463124</v>
      </c>
      <c r="AL26" s="2">
        <v>44.828531745065945</v>
      </c>
      <c r="AM26" s="2">
        <v>41.881731434096807</v>
      </c>
    </row>
    <row r="27" spans="1:39">
      <c r="A27" s="3" t="s">
        <v>105</v>
      </c>
      <c r="B27" s="3" t="s">
        <v>106</v>
      </c>
      <c r="C27" s="2" t="s">
        <v>107</v>
      </c>
      <c r="D27" s="2">
        <v>107.39251102369563</v>
      </c>
      <c r="E27" s="2">
        <v>50.85384240595576</v>
      </c>
      <c r="F27" s="2">
        <v>46.9369618763725</v>
      </c>
      <c r="G27" s="2">
        <v>100.01862473276816</v>
      </c>
      <c r="H27" s="2">
        <v>40.763412432606621</v>
      </c>
      <c r="I27" s="2">
        <v>30.679640708698269</v>
      </c>
      <c r="J27" s="2">
        <v>233.40936774596335</v>
      </c>
      <c r="K27" s="2">
        <v>201.08604649359901</v>
      </c>
      <c r="L27" s="2">
        <v>156.04818493220719</v>
      </c>
      <c r="M27" s="2">
        <v>238.41960985001793</v>
      </c>
      <c r="N27" s="2">
        <v>95.764747646693721</v>
      </c>
      <c r="O27" s="2">
        <v>220.97890151191598</v>
      </c>
      <c r="P27" s="2">
        <v>193.69866884685032</v>
      </c>
      <c r="Q27" s="2">
        <v>181.52291637493465</v>
      </c>
      <c r="R27" s="2">
        <v>199.48440235747756</v>
      </c>
      <c r="S27" s="2">
        <v>206.36590350417035</v>
      </c>
      <c r="T27" s="2">
        <v>251.75555976240406</v>
      </c>
      <c r="U27" s="2">
        <v>220.91439910892265</v>
      </c>
      <c r="V27" s="2">
        <v>301.86281780858587</v>
      </c>
      <c r="W27" s="2">
        <v>321.14449431140696</v>
      </c>
      <c r="X27" s="2">
        <v>310.80844995121811</v>
      </c>
      <c r="Y27" s="2">
        <v>269.62094417724978</v>
      </c>
      <c r="Z27" s="2">
        <v>300.46657039226125</v>
      </c>
      <c r="AA27" s="2">
        <v>296.06847711222781</v>
      </c>
      <c r="AB27" s="2">
        <v>290.51986399227161</v>
      </c>
      <c r="AC27" s="2">
        <v>285.00133186732961</v>
      </c>
      <c r="AD27" s="2">
        <v>256.73674663794583</v>
      </c>
      <c r="AE27" s="2">
        <v>319.11758551043931</v>
      </c>
      <c r="AF27" s="2">
        <v>247.75272916918567</v>
      </c>
      <c r="AG27" s="2">
        <v>335.63411833210318</v>
      </c>
      <c r="AH27" s="2">
        <v>257.30753316151151</v>
      </c>
      <c r="AI27" s="2">
        <v>271.23486754050538</v>
      </c>
      <c r="AJ27" s="2">
        <v>323.76641816048419</v>
      </c>
      <c r="AK27" s="2">
        <v>247.92371219379871</v>
      </c>
      <c r="AL27" s="2">
        <v>258.81396323404084</v>
      </c>
      <c r="AM27" s="2">
        <v>314.09573469930007</v>
      </c>
    </row>
    <row r="28" spans="1:39">
      <c r="A28" s="3" t="s">
        <v>108</v>
      </c>
      <c r="B28" s="3" t="s">
        <v>42</v>
      </c>
      <c r="C28" s="2" t="s">
        <v>109</v>
      </c>
      <c r="D28" s="2">
        <v>66.290144116663157</v>
      </c>
      <c r="E28" s="2">
        <v>67.076341551698889</v>
      </c>
      <c r="F28" s="2">
        <v>52.585749053893181</v>
      </c>
      <c r="G28" s="2">
        <v>67.192083963831934</v>
      </c>
      <c r="H28" s="2">
        <v>48.166754239854221</v>
      </c>
      <c r="I28" s="2">
        <v>47.965290415388971</v>
      </c>
      <c r="J28" s="2">
        <v>48.233625578528716</v>
      </c>
      <c r="K28" s="2">
        <v>44.906888941834005</v>
      </c>
      <c r="L28" s="2">
        <v>40.899228297376879</v>
      </c>
      <c r="M28" s="2">
        <v>58.331795109032775</v>
      </c>
      <c r="N28" s="2">
        <v>30.680393158025925</v>
      </c>
      <c r="O28" s="2">
        <v>48.946533968628316</v>
      </c>
      <c r="P28" s="2">
        <v>66.273682685785673</v>
      </c>
      <c r="Q28" s="2">
        <v>70.844389045766022</v>
      </c>
      <c r="R28" s="2">
        <v>58.674064035594341</v>
      </c>
      <c r="S28" s="2">
        <v>68.759528259150045</v>
      </c>
      <c r="T28" s="2">
        <v>60.611250581200444</v>
      </c>
      <c r="U28" s="2">
        <v>58.453501622146234</v>
      </c>
      <c r="V28" s="2">
        <v>67.199104154624465</v>
      </c>
      <c r="W28" s="2">
        <v>59.633743620085035</v>
      </c>
      <c r="X28" s="2">
        <v>54.037598688358166</v>
      </c>
      <c r="Y28" s="2">
        <v>63.53114605546623</v>
      </c>
      <c r="Z28" s="2">
        <v>53.876202302110109</v>
      </c>
      <c r="AA28" s="2">
        <v>59.728906093687968</v>
      </c>
      <c r="AB28" s="2">
        <v>53.414668305536821</v>
      </c>
      <c r="AC28" s="2">
        <v>53.736985355479923</v>
      </c>
      <c r="AD28" s="2">
        <v>56.187046304058256</v>
      </c>
      <c r="AE28" s="2">
        <v>53.017270578143894</v>
      </c>
      <c r="AF28" s="2">
        <v>50.290581286309731</v>
      </c>
      <c r="AG28" s="2">
        <v>51.80083692134783</v>
      </c>
      <c r="AH28" s="2">
        <v>68.040019079295263</v>
      </c>
      <c r="AI28" s="2">
        <v>66.973717381878657</v>
      </c>
      <c r="AJ28" s="2">
        <v>66.304351470959318</v>
      </c>
      <c r="AK28" s="2">
        <v>62.872121844150527</v>
      </c>
      <c r="AL28" s="2">
        <v>67.6002538838014</v>
      </c>
      <c r="AM28" s="2">
        <v>68.763094270621309</v>
      </c>
    </row>
    <row r="29" spans="1:39">
      <c r="A29" s="3" t="s">
        <v>110</v>
      </c>
      <c r="B29" s="3" t="s">
        <v>111</v>
      </c>
      <c r="C29" s="2" t="s">
        <v>112</v>
      </c>
      <c r="D29" s="2">
        <v>39.571822394764915</v>
      </c>
      <c r="E29" s="2">
        <v>49.513372919274339</v>
      </c>
      <c r="F29" s="2">
        <v>38.94560035848987</v>
      </c>
      <c r="G29" s="2">
        <v>47.029247299863016</v>
      </c>
      <c r="H29" s="2">
        <v>44.271083357485757</v>
      </c>
      <c r="I29" s="2">
        <v>41.064161896440147</v>
      </c>
      <c r="J29" s="2">
        <v>43.733760214569372</v>
      </c>
      <c r="K29" s="2">
        <v>39.603803345552507</v>
      </c>
      <c r="L29" s="2">
        <v>44.140805543992251</v>
      </c>
      <c r="M29" s="2">
        <v>42.370359541896846</v>
      </c>
      <c r="N29" s="2">
        <v>30.684541287221734</v>
      </c>
      <c r="O29" s="2">
        <v>43.644932050243028</v>
      </c>
      <c r="P29" s="2">
        <v>48.471480496038204</v>
      </c>
      <c r="Q29" s="2">
        <v>50.913189274575977</v>
      </c>
      <c r="R29" s="2">
        <v>53.805136333127201</v>
      </c>
      <c r="S29" s="2">
        <v>49.670225746215522</v>
      </c>
      <c r="T29" s="2">
        <v>54.003503214793447</v>
      </c>
      <c r="U29" s="2">
        <v>50.637730964614114</v>
      </c>
      <c r="V29" s="2">
        <v>45.248441582179197</v>
      </c>
      <c r="W29" s="2">
        <v>50.264573626244839</v>
      </c>
      <c r="X29" s="2">
        <v>49.934983505005263</v>
      </c>
      <c r="Y29" s="2">
        <v>47.320318012777186</v>
      </c>
      <c r="Z29" s="2">
        <v>53.842540748550746</v>
      </c>
      <c r="AA29" s="2">
        <v>51.941052650728693</v>
      </c>
      <c r="AB29" s="2">
        <v>42.102317819998419</v>
      </c>
      <c r="AC29" s="2">
        <v>41.082543485656458</v>
      </c>
      <c r="AD29" s="2">
        <v>45.014367803762902</v>
      </c>
      <c r="AE29" s="2">
        <v>43.800463488521302</v>
      </c>
      <c r="AF29" s="2">
        <v>40.994383250276286</v>
      </c>
      <c r="AG29" s="2">
        <v>39.401506156508169</v>
      </c>
      <c r="AH29" s="2">
        <v>43.385850812738809</v>
      </c>
      <c r="AI29" s="2">
        <v>46.713250822382804</v>
      </c>
      <c r="AJ29" s="2">
        <v>45.726199448217351</v>
      </c>
      <c r="AK29" s="2">
        <v>46.774870733940375</v>
      </c>
      <c r="AL29" s="2">
        <v>44.650194274550714</v>
      </c>
      <c r="AM29" s="2">
        <v>47.010853866339353</v>
      </c>
    </row>
    <row r="30" spans="1:39">
      <c r="A30" s="3" t="s">
        <v>113</v>
      </c>
      <c r="B30" s="3" t="s">
        <v>42</v>
      </c>
      <c r="C30" s="2" t="s">
        <v>114</v>
      </c>
      <c r="D30" s="2">
        <v>43.537427561403618</v>
      </c>
      <c r="E30" s="2">
        <v>44.670035800500862</v>
      </c>
      <c r="F30" s="2">
        <v>47.494407979417304</v>
      </c>
      <c r="G30" s="2">
        <v>48.844098479191011</v>
      </c>
      <c r="H30" s="2">
        <v>45.807051620025916</v>
      </c>
      <c r="I30" s="2">
        <v>46.389526768093958</v>
      </c>
      <c r="J30" s="2">
        <v>33.319564407687842</v>
      </c>
      <c r="K30" s="2">
        <v>38.976464467415198</v>
      </c>
      <c r="L30" s="2">
        <v>36.864151176083951</v>
      </c>
      <c r="M30" s="2">
        <v>34.525870615237181</v>
      </c>
      <c r="N30" s="2">
        <v>42.746471362788618</v>
      </c>
      <c r="O30" s="2">
        <v>38.480208838989391</v>
      </c>
      <c r="P30" s="2">
        <v>40.681130965618003</v>
      </c>
      <c r="Q30" s="2">
        <v>46.407962110363826</v>
      </c>
      <c r="R30" s="2">
        <v>40.710345852184886</v>
      </c>
      <c r="S30" s="2">
        <v>42.849680621437535</v>
      </c>
      <c r="T30" s="2">
        <v>40.577621016370095</v>
      </c>
      <c r="U30" s="2">
        <v>42.566853620119517</v>
      </c>
      <c r="V30" s="2">
        <v>39.058609834519565</v>
      </c>
      <c r="W30" s="2">
        <v>40.524026931302906</v>
      </c>
      <c r="X30" s="2">
        <v>41.197596301036391</v>
      </c>
      <c r="Y30" s="2">
        <v>42.871827868357329</v>
      </c>
      <c r="Z30" s="2">
        <v>39.933232485681089</v>
      </c>
      <c r="AA30" s="2">
        <v>39.404733407436019</v>
      </c>
      <c r="AB30" s="2">
        <v>39.953799015275884</v>
      </c>
      <c r="AC30" s="2">
        <v>34.869014171978641</v>
      </c>
      <c r="AD30" s="2">
        <v>37.887082019768364</v>
      </c>
      <c r="AE30" s="2">
        <v>35.380803152861034</v>
      </c>
      <c r="AF30" s="2">
        <v>32.008522662053934</v>
      </c>
      <c r="AG30" s="2">
        <v>30.699046714453296</v>
      </c>
      <c r="AH30" s="2">
        <v>38.662648456182112</v>
      </c>
      <c r="AI30" s="2">
        <v>43.921939188173518</v>
      </c>
      <c r="AJ30" s="2">
        <v>37.479918727608108</v>
      </c>
      <c r="AK30" s="2">
        <v>38.528548407709607</v>
      </c>
      <c r="AL30" s="2">
        <v>41.683697927656091</v>
      </c>
      <c r="AM30" s="2">
        <v>42.820955617287076</v>
      </c>
    </row>
    <row r="31" spans="1:39">
      <c r="A31" s="3" t="s">
        <v>115</v>
      </c>
      <c r="B31" s="3" t="s">
        <v>42</v>
      </c>
      <c r="C31" s="2" t="s">
        <v>116</v>
      </c>
      <c r="D31" s="2">
        <v>52.358736413714155</v>
      </c>
      <c r="E31" s="2">
        <v>47.076507337398766</v>
      </c>
      <c r="F31" s="2">
        <v>61.850874917233185</v>
      </c>
      <c r="G31" s="2">
        <v>47.615088951968104</v>
      </c>
      <c r="H31" s="2">
        <v>59.361651806244275</v>
      </c>
      <c r="I31" s="2">
        <v>53.552088801253085</v>
      </c>
      <c r="J31" s="2">
        <v>39.20329085225368</v>
      </c>
      <c r="K31" s="2">
        <v>47.568434865594256</v>
      </c>
      <c r="L31" s="2">
        <v>42.466248538655691</v>
      </c>
      <c r="M31" s="2">
        <v>38.238721224361264</v>
      </c>
      <c r="N31" s="2">
        <v>55.916781559475069</v>
      </c>
      <c r="O31" s="2">
        <v>45.813740788813028</v>
      </c>
      <c r="P31" s="2">
        <v>32.188969056960701</v>
      </c>
      <c r="Q31" s="2">
        <v>37.780840948821833</v>
      </c>
      <c r="R31" s="2">
        <v>30.773758704292764</v>
      </c>
      <c r="S31" s="2">
        <v>30.799696334045503</v>
      </c>
      <c r="T31" s="2">
        <v>31.720268177132464</v>
      </c>
      <c r="U31" s="2">
        <v>34.701239364227867</v>
      </c>
      <c r="V31" s="2">
        <v>33.856721006403852</v>
      </c>
      <c r="W31" s="2">
        <v>36.071248348823637</v>
      </c>
      <c r="X31" s="2">
        <v>33.355285015054186</v>
      </c>
      <c r="Y31" s="2">
        <v>36.078954225313367</v>
      </c>
      <c r="Z31" s="2">
        <v>34.370217844818683</v>
      </c>
      <c r="AA31" s="2">
        <v>37.024104788591828</v>
      </c>
      <c r="AB31" s="2">
        <v>50.86045903577817</v>
      </c>
      <c r="AC31" s="2">
        <v>44.921181155781319</v>
      </c>
      <c r="AD31" s="2">
        <v>41.524689599214369</v>
      </c>
      <c r="AE31" s="2">
        <v>40.828152418774089</v>
      </c>
      <c r="AF31" s="2">
        <v>40.999953409595975</v>
      </c>
      <c r="AG31" s="2">
        <v>35.08172621896216</v>
      </c>
      <c r="AH31" s="2">
        <v>39.950102945641255</v>
      </c>
      <c r="AI31" s="2">
        <v>52.629101638224618</v>
      </c>
      <c r="AJ31" s="2">
        <v>39.086699959173785</v>
      </c>
      <c r="AK31" s="2">
        <v>37.399815244912688</v>
      </c>
      <c r="AL31" s="2">
        <v>39.271551790314824</v>
      </c>
      <c r="AM31" s="2">
        <v>41.977570636463156</v>
      </c>
    </row>
    <row r="32" spans="1:39">
      <c r="A32" s="3" t="s">
        <v>117</v>
      </c>
      <c r="B32" s="3" t="s">
        <v>118</v>
      </c>
      <c r="C32" s="2" t="s">
        <v>119</v>
      </c>
      <c r="D32" s="2">
        <v>37.542731653166776</v>
      </c>
      <c r="E32" s="2">
        <v>38.499123638369809</v>
      </c>
      <c r="F32" s="2">
        <v>41.808457728360302</v>
      </c>
      <c r="G32" s="2">
        <v>48.772216067889772</v>
      </c>
      <c r="H32" s="2">
        <v>43.08708905823908</v>
      </c>
      <c r="I32" s="2">
        <v>42.593368890519621</v>
      </c>
      <c r="J32" s="2">
        <v>37.026527588879503</v>
      </c>
      <c r="K32" s="2">
        <v>35.850487711320945</v>
      </c>
      <c r="L32" s="2">
        <v>36.78580016402001</v>
      </c>
      <c r="M32" s="2">
        <v>34.125465157390472</v>
      </c>
      <c r="N32" s="2">
        <v>37.955382141631816</v>
      </c>
      <c r="O32" s="2">
        <v>31.125842991581024</v>
      </c>
      <c r="P32" s="2">
        <v>36.096524194885021</v>
      </c>
      <c r="Q32" s="2">
        <v>36.994625473508897</v>
      </c>
      <c r="R32" s="2">
        <v>36.631895903423192</v>
      </c>
      <c r="S32" s="2">
        <v>39.039408910009222</v>
      </c>
      <c r="T32" s="2">
        <v>39.158823078734777</v>
      </c>
      <c r="U32" s="2">
        <v>36.888468996882224</v>
      </c>
      <c r="V32" s="2">
        <v>40.215007032448334</v>
      </c>
      <c r="W32" s="2">
        <v>37.736363028826389</v>
      </c>
      <c r="X32" s="2">
        <v>38.260973243731364</v>
      </c>
      <c r="Y32" s="2">
        <v>38.399384891256759</v>
      </c>
      <c r="Z32" s="2">
        <v>36.691093379700767</v>
      </c>
      <c r="AA32" s="2">
        <v>38.321014409305455</v>
      </c>
      <c r="AB32" s="2">
        <v>33.297939823277055</v>
      </c>
      <c r="AC32" s="2">
        <v>31.679556555014507</v>
      </c>
      <c r="AD32" s="2">
        <v>33.7271513007096</v>
      </c>
      <c r="AE32" s="2">
        <v>30.778422254927889</v>
      </c>
      <c r="AF32" s="2">
        <v>33.185019884076233</v>
      </c>
      <c r="AG32" s="2">
        <v>32.890386466707724</v>
      </c>
      <c r="AH32" s="2">
        <v>37.570262828762232</v>
      </c>
      <c r="AI32" s="2">
        <v>40.852230031725348</v>
      </c>
      <c r="AJ32" s="2">
        <v>37.532313767767853</v>
      </c>
      <c r="AK32" s="2">
        <v>36.81017851807848</v>
      </c>
      <c r="AL32" s="2">
        <v>38.734195403253054</v>
      </c>
      <c r="AM32" s="2">
        <v>38.450687989381322</v>
      </c>
    </row>
    <row r="33" spans="1:39">
      <c r="A33" s="3" t="s">
        <v>120</v>
      </c>
      <c r="B33" s="3" t="s">
        <v>121</v>
      </c>
      <c r="C33" s="2" t="s">
        <v>122</v>
      </c>
      <c r="D33" s="2">
        <v>43.575368674746883</v>
      </c>
      <c r="E33" s="2">
        <v>48.962043364012899</v>
      </c>
      <c r="F33" s="2">
        <v>42.328740757868786</v>
      </c>
      <c r="G33" s="2">
        <v>55.04395645392276</v>
      </c>
      <c r="H33" s="2">
        <v>40.475204479039803</v>
      </c>
      <c r="I33" s="2">
        <v>36.81556885043792</v>
      </c>
      <c r="J33" s="2">
        <v>44.677527177966951</v>
      </c>
      <c r="K33" s="2">
        <v>40.852050521071746</v>
      </c>
      <c r="L33" s="2">
        <v>43.465223942470928</v>
      </c>
      <c r="M33" s="2">
        <v>49.777678509580234</v>
      </c>
      <c r="N33" s="2">
        <v>30.79985927886516</v>
      </c>
      <c r="O33" s="2">
        <v>42.209476506655392</v>
      </c>
      <c r="P33" s="2">
        <v>57.936275436056071</v>
      </c>
      <c r="Q33" s="2">
        <v>54.631351000799178</v>
      </c>
      <c r="R33" s="2">
        <v>61.80705513259764</v>
      </c>
      <c r="S33" s="2">
        <v>56.836553028805625</v>
      </c>
      <c r="T33" s="2">
        <v>61.170459654048422</v>
      </c>
      <c r="U33" s="2">
        <v>60.043659627194273</v>
      </c>
      <c r="V33" s="2">
        <v>61.012896935495647</v>
      </c>
      <c r="W33" s="2">
        <v>61.384733315607029</v>
      </c>
      <c r="X33" s="2">
        <v>61.19379261031569</v>
      </c>
      <c r="Y33" s="2">
        <v>58.459882261348014</v>
      </c>
      <c r="Z33" s="2">
        <v>62.98253837027341</v>
      </c>
      <c r="AA33" s="2">
        <v>62.518150072483031</v>
      </c>
      <c r="AB33" s="2">
        <v>44.726628015700818</v>
      </c>
      <c r="AC33" s="2">
        <v>45.440811891129407</v>
      </c>
      <c r="AD33" s="2">
        <v>44.098996501591536</v>
      </c>
      <c r="AE33" s="2">
        <v>46.832821246546239</v>
      </c>
      <c r="AF33" s="2">
        <v>44.601061409773109</v>
      </c>
      <c r="AG33" s="2">
        <v>43.603603033284955</v>
      </c>
      <c r="AH33" s="2">
        <v>69.444514885977966</v>
      </c>
      <c r="AI33" s="2">
        <v>53.575112636123741</v>
      </c>
      <c r="AJ33" s="2">
        <v>66.92593129738782</v>
      </c>
      <c r="AK33" s="2">
        <v>68.54948118538276</v>
      </c>
      <c r="AL33" s="2">
        <v>64.65465798525851</v>
      </c>
      <c r="AM33" s="2">
        <v>66.95326677313507</v>
      </c>
    </row>
    <row r="34" spans="1:39">
      <c r="A34" s="3" t="s">
        <v>123</v>
      </c>
      <c r="B34" s="3" t="s">
        <v>124</v>
      </c>
      <c r="C34" s="2" t="s">
        <v>125</v>
      </c>
      <c r="D34" s="2">
        <v>48.033449492581241</v>
      </c>
      <c r="E34" s="2">
        <v>41.520107502816053</v>
      </c>
      <c r="F34" s="2">
        <v>49.779937001901004</v>
      </c>
      <c r="G34" s="2">
        <v>47.011096991009452</v>
      </c>
      <c r="H34" s="2">
        <v>49.35561204831734</v>
      </c>
      <c r="I34" s="2">
        <v>61.359281417396538</v>
      </c>
      <c r="J34" s="2">
        <v>32.500584169982709</v>
      </c>
      <c r="K34" s="2">
        <v>42.709773850407757</v>
      </c>
      <c r="L34" s="2">
        <v>47.01060723836423</v>
      </c>
      <c r="M34" s="2">
        <v>33.961662924634993</v>
      </c>
      <c r="N34" s="2">
        <v>68.838204004413114</v>
      </c>
      <c r="O34" s="2">
        <v>40.063585055428582</v>
      </c>
      <c r="P34" s="2">
        <v>40.719819630349932</v>
      </c>
      <c r="Q34" s="2">
        <v>45.366757832246691</v>
      </c>
      <c r="R34" s="2">
        <v>34.129210707592158</v>
      </c>
      <c r="S34" s="2">
        <v>37.943955792973583</v>
      </c>
      <c r="T34" s="2">
        <v>36.118541783801952</v>
      </c>
      <c r="U34" s="2">
        <v>42.482729403478963</v>
      </c>
      <c r="V34" s="2">
        <v>34.294943765439847</v>
      </c>
      <c r="W34" s="2">
        <v>40.617572699842384</v>
      </c>
      <c r="X34" s="2">
        <v>38.294922643237783</v>
      </c>
      <c r="Y34" s="2">
        <v>39.409895019974044</v>
      </c>
      <c r="Z34" s="2">
        <v>36.956842486748336</v>
      </c>
      <c r="AA34" s="2">
        <v>39.404733407436019</v>
      </c>
      <c r="AB34" s="2">
        <v>46.348644121313974</v>
      </c>
      <c r="AC34" s="2">
        <v>37.556759354813579</v>
      </c>
      <c r="AD34" s="2">
        <v>37.644574847805295</v>
      </c>
      <c r="AE34" s="2">
        <v>35.506649505538896</v>
      </c>
      <c r="AF34" s="2">
        <v>35.370511680007397</v>
      </c>
      <c r="AG34" s="2">
        <v>30.820787811800763</v>
      </c>
      <c r="AH34" s="2">
        <v>37.921386780432911</v>
      </c>
      <c r="AI34" s="2">
        <v>52.300893740994312</v>
      </c>
      <c r="AJ34" s="2">
        <v>36.466947951186263</v>
      </c>
      <c r="AK34" s="2">
        <v>38.79809662569096</v>
      </c>
      <c r="AL34" s="2">
        <v>40.92190588492948</v>
      </c>
      <c r="AM34" s="2">
        <v>40.904171569959992</v>
      </c>
    </row>
    <row r="35" spans="1:39">
      <c r="A35" s="3" t="s">
        <v>126</v>
      </c>
      <c r="B35" s="3" t="s">
        <v>127</v>
      </c>
      <c r="C35" s="2" t="s">
        <v>128</v>
      </c>
      <c r="D35" s="2">
        <v>55.944171624653272</v>
      </c>
      <c r="E35" s="2">
        <v>47.598916498348132</v>
      </c>
      <c r="F35" s="2">
        <v>45.729161986442094</v>
      </c>
      <c r="G35" s="2">
        <v>41.979328199922811</v>
      </c>
      <c r="H35" s="2">
        <v>43.285232026316265</v>
      </c>
      <c r="I35" s="2">
        <v>30.822891949361452</v>
      </c>
      <c r="J35" s="2">
        <v>63.427864199110822</v>
      </c>
      <c r="K35" s="2">
        <v>50.051353546149116</v>
      </c>
      <c r="L35" s="2">
        <v>52.593116847919987</v>
      </c>
      <c r="M35" s="2">
        <v>68.578534780291889</v>
      </c>
      <c r="N35" s="2">
        <v>35.590948500021966</v>
      </c>
      <c r="O35" s="2">
        <v>56.168187888421976</v>
      </c>
      <c r="P35" s="2">
        <v>63.546131822185039</v>
      </c>
      <c r="Q35" s="2">
        <v>65.574620454479287</v>
      </c>
      <c r="R35" s="2">
        <v>61.677286270591587</v>
      </c>
      <c r="S35" s="2">
        <v>66.72738334638828</v>
      </c>
      <c r="T35" s="2">
        <v>62.690600301514834</v>
      </c>
      <c r="U35" s="2">
        <v>56.846939394853287</v>
      </c>
      <c r="V35" s="2">
        <v>67.795943186033071</v>
      </c>
      <c r="W35" s="2">
        <v>67.053606889099541</v>
      </c>
      <c r="X35" s="2">
        <v>60.175310625123196</v>
      </c>
      <c r="Y35" s="2">
        <v>61.603691550690669</v>
      </c>
      <c r="Z35" s="2">
        <v>58.199054443417197</v>
      </c>
      <c r="AA35" s="2">
        <v>61.256772222199913</v>
      </c>
      <c r="AB35" s="2">
        <v>57.516318227776999</v>
      </c>
      <c r="AC35" s="2">
        <v>59.022884215055313</v>
      </c>
      <c r="AD35" s="2">
        <v>67.69680977338227</v>
      </c>
      <c r="AE35" s="2">
        <v>57.871344181432754</v>
      </c>
      <c r="AF35" s="2">
        <v>62.087382988359437</v>
      </c>
      <c r="AG35" s="2">
        <v>68.154724331691085</v>
      </c>
      <c r="AH35" s="2">
        <v>58.267069091128135</v>
      </c>
      <c r="AI35" s="2">
        <v>51.760316027909099</v>
      </c>
      <c r="AJ35" s="2">
        <v>56.167483051252411</v>
      </c>
      <c r="AK35" s="2">
        <v>57.514851011771135</v>
      </c>
      <c r="AL35" s="2">
        <v>60.806631513024087</v>
      </c>
      <c r="AM35" s="2">
        <v>60.800389981215133</v>
      </c>
    </row>
    <row r="36" spans="1:39">
      <c r="A36" s="3" t="s">
        <v>129</v>
      </c>
      <c r="B36" s="3" t="s">
        <v>130</v>
      </c>
      <c r="C36" s="2" t="s">
        <v>131</v>
      </c>
      <c r="D36" s="2">
        <v>45.643159351955163</v>
      </c>
      <c r="E36" s="2">
        <v>55.980304658854479</v>
      </c>
      <c r="F36" s="2">
        <v>43.220654522740475</v>
      </c>
      <c r="G36" s="2">
        <v>31.268848916038397</v>
      </c>
      <c r="H36" s="2">
        <v>42.870933093063968</v>
      </c>
      <c r="I36" s="2">
        <v>43.070873026063559</v>
      </c>
      <c r="J36" s="2">
        <v>49.462095935086417</v>
      </c>
      <c r="K36" s="2">
        <v>40.869913245392283</v>
      </c>
      <c r="L36" s="2">
        <v>41.486860887856437</v>
      </c>
      <c r="M36" s="2">
        <v>49.996081486587528</v>
      </c>
      <c r="N36" s="2">
        <v>30.862081216802263</v>
      </c>
      <c r="O36" s="2">
        <v>44.08452728928075</v>
      </c>
      <c r="P36" s="2">
        <v>65.712697047172782</v>
      </c>
      <c r="Q36" s="2">
        <v>71.014381580968831</v>
      </c>
      <c r="R36" s="2">
        <v>74.709787697770992</v>
      </c>
      <c r="S36" s="2">
        <v>67.044905989007304</v>
      </c>
      <c r="T36" s="2">
        <v>51.360485342398512</v>
      </c>
      <c r="U36" s="2">
        <v>48.076989810075695</v>
      </c>
      <c r="V36" s="2">
        <v>56.870578614556763</v>
      </c>
      <c r="W36" s="2">
        <v>46.529665271537546</v>
      </c>
      <c r="X36" s="2">
        <v>40.909026405231849</v>
      </c>
      <c r="Y36" s="2">
        <v>47.849525909816535</v>
      </c>
      <c r="Z36" s="2">
        <v>43.813169448575565</v>
      </c>
      <c r="AA36" s="2">
        <v>46.937468738704226</v>
      </c>
      <c r="AB36" s="2">
        <v>45.453738683734301</v>
      </c>
      <c r="AC36" s="2">
        <v>45.154119071627015</v>
      </c>
      <c r="AD36" s="2">
        <v>56.466862271707946</v>
      </c>
      <c r="AE36" s="2">
        <v>46.203589483156939</v>
      </c>
      <c r="AF36" s="2">
        <v>50.927170922845292</v>
      </c>
      <c r="AG36" s="2">
        <v>61.053160319755428</v>
      </c>
      <c r="AH36" s="2">
        <v>56.687011308610096</v>
      </c>
      <c r="AI36" s="2">
        <v>47.107486425997088</v>
      </c>
      <c r="AJ36" s="2">
        <v>53.949426351156312</v>
      </c>
      <c r="AK36" s="2">
        <v>56.975754575808431</v>
      </c>
      <c r="AL36" s="2">
        <v>68.385485681688834</v>
      </c>
      <c r="AM36" s="2">
        <v>54.417499103615938</v>
      </c>
    </row>
    <row r="37" spans="1:39">
      <c r="A37" s="3" t="s">
        <v>132</v>
      </c>
      <c r="B37" s="3" t="s">
        <v>133</v>
      </c>
      <c r="C37" s="2" t="s">
        <v>134</v>
      </c>
      <c r="D37" s="2">
        <v>45.340389267475857</v>
      </c>
      <c r="E37" s="2">
        <v>45.633803335792493</v>
      </c>
      <c r="F37" s="2">
        <v>41.613723223029986</v>
      </c>
      <c r="G37" s="2">
        <v>47.842596783736518</v>
      </c>
      <c r="H37" s="2">
        <v>44.100680404939382</v>
      </c>
      <c r="I37" s="2">
        <v>30.897621346574081</v>
      </c>
      <c r="J37" s="2">
        <v>51.414717238667606</v>
      </c>
      <c r="K37" s="2">
        <v>44.347071161628321</v>
      </c>
      <c r="L37" s="2">
        <v>45.632021181099198</v>
      </c>
      <c r="M37" s="2">
        <v>52.889920931934242</v>
      </c>
      <c r="N37" s="2">
        <v>32.911879258910169</v>
      </c>
      <c r="O37" s="2">
        <v>43.393050228443684</v>
      </c>
      <c r="P37" s="2">
        <v>50.312093720659483</v>
      </c>
      <c r="Q37" s="2">
        <v>46.230319911076904</v>
      </c>
      <c r="R37" s="2">
        <v>51.442230740085542</v>
      </c>
      <c r="S37" s="2">
        <v>49.763418641824202</v>
      </c>
      <c r="T37" s="2">
        <v>55.561343350317031</v>
      </c>
      <c r="U37" s="2">
        <v>53.779770456138742</v>
      </c>
      <c r="V37" s="2">
        <v>56.369012904529747</v>
      </c>
      <c r="W37" s="2">
        <v>59.351609582169964</v>
      </c>
      <c r="X37" s="2">
        <v>63.400673325230294</v>
      </c>
      <c r="Y37" s="2">
        <v>61.043419823768531</v>
      </c>
      <c r="Z37" s="2">
        <v>60.089593590953591</v>
      </c>
      <c r="AA37" s="2">
        <v>59.896616050119974</v>
      </c>
      <c r="AB37" s="2">
        <v>38.611067981640716</v>
      </c>
      <c r="AC37" s="2">
        <v>41.983475670942731</v>
      </c>
      <c r="AD37" s="2">
        <v>38.356240125527684</v>
      </c>
      <c r="AE37" s="2">
        <v>41.460080889720771</v>
      </c>
      <c r="AF37" s="2">
        <v>41.510816592915766</v>
      </c>
      <c r="AG37" s="2">
        <v>46.360633084547288</v>
      </c>
      <c r="AH37" s="2">
        <v>58.951370659161874</v>
      </c>
      <c r="AI37" s="2">
        <v>61.159224887240313</v>
      </c>
      <c r="AJ37" s="2">
        <v>59.290227444773535</v>
      </c>
      <c r="AK37" s="2">
        <v>60.566473774592524</v>
      </c>
      <c r="AL37" s="2">
        <v>60.033510255303085</v>
      </c>
      <c r="AM37" s="2">
        <v>60.866902387657376</v>
      </c>
    </row>
    <row r="38" spans="1:39">
      <c r="A38" s="3" t="s">
        <v>135</v>
      </c>
      <c r="B38" s="3" t="s">
        <v>136</v>
      </c>
      <c r="C38" s="2" t="s">
        <v>137</v>
      </c>
      <c r="D38" s="2">
        <v>36.670086046271543</v>
      </c>
      <c r="E38" s="2">
        <v>39.309631504440759</v>
      </c>
      <c r="F38" s="2">
        <v>37.869171933510358</v>
      </c>
      <c r="G38" s="2">
        <v>39.086061145047992</v>
      </c>
      <c r="H38" s="2">
        <v>40.114944537081286</v>
      </c>
      <c r="I38" s="2">
        <v>32.995535766086391</v>
      </c>
      <c r="J38" s="2">
        <v>43.190431483186572</v>
      </c>
      <c r="K38" s="2">
        <v>36.743623927347869</v>
      </c>
      <c r="L38" s="2">
        <v>42.583775056751598</v>
      </c>
      <c r="M38" s="2">
        <v>40.895957444616741</v>
      </c>
      <c r="N38" s="2">
        <v>30.903562508760331</v>
      </c>
      <c r="O38" s="2">
        <v>37.542683447676708</v>
      </c>
      <c r="P38" s="2">
        <v>45.033605747959449</v>
      </c>
      <c r="Q38" s="2">
        <v>40.861955649372547</v>
      </c>
      <c r="R38" s="2">
        <v>46.883636001901451</v>
      </c>
      <c r="S38" s="2">
        <v>44.199151852568392</v>
      </c>
      <c r="T38" s="2">
        <v>43.37467980770829</v>
      </c>
      <c r="U38" s="2">
        <v>45.616356473339536</v>
      </c>
      <c r="V38" s="2">
        <v>43.90857420195217</v>
      </c>
      <c r="W38" s="2">
        <v>48.363162334911358</v>
      </c>
      <c r="X38" s="2">
        <v>51.144770356416416</v>
      </c>
      <c r="Y38" s="2">
        <v>47.999231114070952</v>
      </c>
      <c r="Z38" s="2">
        <v>47.763972840016066</v>
      </c>
      <c r="AA38" s="2">
        <v>46.422258067461826</v>
      </c>
      <c r="AB38" s="2">
        <v>40.662265820026462</v>
      </c>
      <c r="AC38" s="2">
        <v>38.327246307226261</v>
      </c>
      <c r="AD38" s="2">
        <v>40.536006513518785</v>
      </c>
      <c r="AE38" s="2">
        <v>42.518089154733914</v>
      </c>
      <c r="AF38" s="2">
        <v>40.38365506772498</v>
      </c>
      <c r="AG38" s="2">
        <v>37.435387434346552</v>
      </c>
      <c r="AH38" s="2">
        <v>46.797020003219416</v>
      </c>
      <c r="AI38" s="2">
        <v>44.655580370217734</v>
      </c>
      <c r="AJ38" s="2">
        <v>41.863637087640555</v>
      </c>
      <c r="AK38" s="2">
        <v>47.541566946461089</v>
      </c>
      <c r="AL38" s="2">
        <v>41.312568470943127</v>
      </c>
      <c r="AM38" s="2">
        <v>42.111745519776058</v>
      </c>
    </row>
    <row r="39" spans="1:39">
      <c r="A39" s="3" t="s">
        <v>138</v>
      </c>
      <c r="B39" s="3" t="s">
        <v>42</v>
      </c>
      <c r="C39" s="2" t="s">
        <v>139</v>
      </c>
      <c r="D39" s="2">
        <v>31.472153518243399</v>
      </c>
      <c r="E39" s="2">
        <v>38.630462753939945</v>
      </c>
      <c r="F39" s="2">
        <v>37.371930009594394</v>
      </c>
      <c r="G39" s="2">
        <v>43.512939445034718</v>
      </c>
      <c r="H39" s="2">
        <v>36.152085175537557</v>
      </c>
      <c r="I39" s="2">
        <v>39.326524347195743</v>
      </c>
      <c r="J39" s="2">
        <v>33.319564407687842</v>
      </c>
      <c r="K39" s="2">
        <v>35.082390565537786</v>
      </c>
      <c r="L39" s="2">
        <v>36.531159374812205</v>
      </c>
      <c r="M39" s="2">
        <v>30.958621990784632</v>
      </c>
      <c r="N39" s="2">
        <v>32.919760704382206</v>
      </c>
      <c r="O39" s="2">
        <v>32.06628512855557</v>
      </c>
      <c r="P39" s="2">
        <v>42.544183615783801</v>
      </c>
      <c r="Q39" s="2">
        <v>40.524945448333</v>
      </c>
      <c r="R39" s="2">
        <v>46.379947433229376</v>
      </c>
      <c r="S39" s="2">
        <v>41.611342315223332</v>
      </c>
      <c r="T39" s="2">
        <v>42.736626106611723</v>
      </c>
      <c r="U39" s="2">
        <v>40.99478232164919</v>
      </c>
      <c r="V39" s="2">
        <v>38.609858683084518</v>
      </c>
      <c r="W39" s="2">
        <v>38.974160638140788</v>
      </c>
      <c r="X39" s="2">
        <v>39.347354027936689</v>
      </c>
      <c r="Y39" s="2">
        <v>39.695831960099973</v>
      </c>
      <c r="Z39" s="2">
        <v>39.844649449998563</v>
      </c>
      <c r="AA39" s="2">
        <v>38.054526131076628</v>
      </c>
      <c r="AB39" s="2">
        <v>34.95724365545604</v>
      </c>
      <c r="AC39" s="2">
        <v>32.485880109864993</v>
      </c>
      <c r="AD39" s="2">
        <v>35.819055474858708</v>
      </c>
      <c r="AE39" s="2">
        <v>35.254956800183173</v>
      </c>
      <c r="AF39" s="2">
        <v>33.142447952132912</v>
      </c>
      <c r="AG39" s="2">
        <v>35.264337864983361</v>
      </c>
      <c r="AH39" s="2">
        <v>40.418268214535487</v>
      </c>
      <c r="AI39" s="2">
        <v>35.931621398367199</v>
      </c>
      <c r="AJ39" s="2">
        <v>39.470930253678617</v>
      </c>
      <c r="AK39" s="2">
        <v>40.538535775669303</v>
      </c>
      <c r="AL39" s="2">
        <v>40.68750833332129</v>
      </c>
      <c r="AM39" s="2">
        <v>38.105666860862449</v>
      </c>
    </row>
    <row r="40" spans="1:39">
      <c r="A40" s="3" t="s">
        <v>140</v>
      </c>
      <c r="B40" s="3" t="s">
        <v>141</v>
      </c>
      <c r="C40" s="2" t="s">
        <v>142</v>
      </c>
      <c r="D40" s="2">
        <v>37.542731653166776</v>
      </c>
      <c r="E40" s="2">
        <v>45.038448466896746</v>
      </c>
      <c r="F40" s="2">
        <v>52.307026002370783</v>
      </c>
      <c r="G40" s="2">
        <v>44.890565857622938</v>
      </c>
      <c r="H40" s="2">
        <v>52.796094494021219</v>
      </c>
      <c r="I40" s="2">
        <v>55.700857411200829</v>
      </c>
      <c r="J40" s="2">
        <v>33.685950303503297</v>
      </c>
      <c r="K40" s="2">
        <v>39.744561613198357</v>
      </c>
      <c r="L40" s="2">
        <v>50.203410979969803</v>
      </c>
      <c r="M40" s="2">
        <v>33.452055978284633</v>
      </c>
      <c r="N40" s="2">
        <v>51.727171071710245</v>
      </c>
      <c r="O40" s="2">
        <v>33.730080189671803</v>
      </c>
      <c r="P40" s="2">
        <v>36.328656183276564</v>
      </c>
      <c r="Q40" s="2">
        <v>37.632097480519384</v>
      </c>
      <c r="R40" s="2">
        <v>37.521739528607561</v>
      </c>
      <c r="S40" s="2">
        <v>36.673865222497483</v>
      </c>
      <c r="T40" s="2">
        <v>33.098529030835344</v>
      </c>
      <c r="U40" s="2">
        <v>37.498369567526233</v>
      </c>
      <c r="V40" s="2">
        <v>31.585177197158991</v>
      </c>
      <c r="W40" s="2">
        <v>33.863568211291899</v>
      </c>
      <c r="X40" s="2">
        <v>38.210049144471739</v>
      </c>
      <c r="Y40" s="2">
        <v>36.58420928967201</v>
      </c>
      <c r="Z40" s="2">
        <v>35.468647487281956</v>
      </c>
      <c r="AA40" s="2">
        <v>36.526660002564682</v>
      </c>
      <c r="AB40" s="2">
        <v>32.272527342717012</v>
      </c>
      <c r="AC40" s="2">
        <v>31.751229759890105</v>
      </c>
      <c r="AD40" s="2">
        <v>33.988312870515983</v>
      </c>
      <c r="AE40" s="2">
        <v>32.234644335914552</v>
      </c>
      <c r="AF40" s="2">
        <v>32.645112298589503</v>
      </c>
      <c r="AG40" s="2">
        <v>31.672975493233043</v>
      </c>
      <c r="AH40" s="2">
        <v>35.736615525593152</v>
      </c>
      <c r="AI40" s="2">
        <v>32.743564335447161</v>
      </c>
      <c r="AJ40" s="2">
        <v>30.965468734412475</v>
      </c>
      <c r="AK40" s="2">
        <v>35.833066227896076</v>
      </c>
      <c r="AL40" s="2">
        <v>36.331620499269128</v>
      </c>
      <c r="AM40" s="2">
        <v>34.061252521002295</v>
      </c>
    </row>
    <row r="41" spans="1:39">
      <c r="A41" s="3" t="s">
        <v>143</v>
      </c>
      <c r="B41" s="3" t="s">
        <v>42</v>
      </c>
      <c r="C41" s="2" t="s">
        <v>144</v>
      </c>
      <c r="D41" s="2">
        <v>44.448014281642124</v>
      </c>
      <c r="E41" s="2">
        <v>44.006893000988271</v>
      </c>
      <c r="F41" s="2">
        <v>49.500656504275554</v>
      </c>
      <c r="G41" s="2">
        <v>49.059206595009961</v>
      </c>
      <c r="H41" s="2">
        <v>44.347998855093905</v>
      </c>
      <c r="I41" s="2">
        <v>55.676982204423631</v>
      </c>
      <c r="J41" s="2">
        <v>34.849764325505333</v>
      </c>
      <c r="K41" s="2">
        <v>37.994014629785575</v>
      </c>
      <c r="L41" s="2">
        <v>40.938403803408853</v>
      </c>
      <c r="M41" s="2">
        <v>34.052664165054701</v>
      </c>
      <c r="N41" s="2">
        <v>47.102007018385713</v>
      </c>
      <c r="O41" s="2">
        <v>36.750995339457113</v>
      </c>
      <c r="P41" s="2">
        <v>36.986170040395614</v>
      </c>
      <c r="Q41" s="2">
        <v>38.737048959337571</v>
      </c>
      <c r="R41" s="2">
        <v>36.427973405985114</v>
      </c>
      <c r="S41" s="2">
        <v>35.784801823164209</v>
      </c>
      <c r="T41" s="2">
        <v>34.821355097963945</v>
      </c>
      <c r="U41" s="2">
        <v>34.259587226864966</v>
      </c>
      <c r="V41" s="2">
        <v>36.262544967885816</v>
      </c>
      <c r="W41" s="2">
        <v>34.836444204102499</v>
      </c>
      <c r="X41" s="2">
        <v>32.998816320236813</v>
      </c>
      <c r="Y41" s="2">
        <v>34.095360268942407</v>
      </c>
      <c r="Z41" s="2">
        <v>32.580840524031728</v>
      </c>
      <c r="AA41" s="2">
        <v>34.093089045779024</v>
      </c>
      <c r="AB41" s="2">
        <v>34.211489124139639</v>
      </c>
      <c r="AC41" s="2">
        <v>36.929618812152093</v>
      </c>
      <c r="AD41" s="2">
        <v>32.402689053834393</v>
      </c>
      <c r="AE41" s="2">
        <v>35.848232462807367</v>
      </c>
      <c r="AF41" s="2">
        <v>33.560209901109381</v>
      </c>
      <c r="AG41" s="2">
        <v>30.982906373101809</v>
      </c>
      <c r="AH41" s="2">
        <v>36.029218818652048</v>
      </c>
      <c r="AI41" s="2">
        <v>38.187761096622125</v>
      </c>
      <c r="AJ41" s="2">
        <v>38.07372918275194</v>
      </c>
      <c r="AK41" s="2">
        <v>36.911259099821493</v>
      </c>
      <c r="AL41" s="2">
        <v>38.284933429337364</v>
      </c>
      <c r="AM41" s="2">
        <v>38.028995498969365</v>
      </c>
    </row>
    <row r="42" spans="1:39">
      <c r="A42" s="3" t="s">
        <v>145</v>
      </c>
      <c r="B42" s="3" t="s">
        <v>146</v>
      </c>
      <c r="C42" s="2" t="s">
        <v>147</v>
      </c>
      <c r="D42" s="2">
        <v>37.821029719539673</v>
      </c>
      <c r="E42" s="2">
        <v>41.473134887850577</v>
      </c>
      <c r="F42" s="2">
        <v>39.950304051544293</v>
      </c>
      <c r="G42" s="2">
        <v>41.987414971194198</v>
      </c>
      <c r="H42" s="2">
        <v>39.41243765026217</v>
      </c>
      <c r="I42" s="2">
        <v>35.908310992904433</v>
      </c>
      <c r="J42" s="2">
        <v>39.892958420847478</v>
      </c>
      <c r="K42" s="2">
        <v>34.210510991452296</v>
      </c>
      <c r="L42" s="2">
        <v>36.368776902309691</v>
      </c>
      <c r="M42" s="2">
        <v>38.54230136240141</v>
      </c>
      <c r="N42" s="2">
        <v>30.996065789826822</v>
      </c>
      <c r="O42" s="2">
        <v>37.078504209489004</v>
      </c>
      <c r="P42" s="2">
        <v>51.917479863710675</v>
      </c>
      <c r="Q42" s="2">
        <v>45.536750367449486</v>
      </c>
      <c r="R42" s="2">
        <v>54.426358413959036</v>
      </c>
      <c r="S42" s="2">
        <v>48.492693026062859</v>
      </c>
      <c r="T42" s="2">
        <v>48.847186138587375</v>
      </c>
      <c r="U42" s="2">
        <v>44.775114306934015</v>
      </c>
      <c r="V42" s="2">
        <v>45.683039812684363</v>
      </c>
      <c r="W42" s="2">
        <v>47.013109803349579</v>
      </c>
      <c r="X42" s="2">
        <v>46.645286692833501</v>
      </c>
      <c r="Y42" s="2">
        <v>44.200461556115236</v>
      </c>
      <c r="Z42" s="2">
        <v>47.167631843801324</v>
      </c>
      <c r="AA42" s="2">
        <v>45.707358846399963</v>
      </c>
      <c r="AB42" s="2">
        <v>37.181829422372843</v>
      </c>
      <c r="AC42" s="2">
        <v>36.566235663432806</v>
      </c>
      <c r="AD42" s="2">
        <v>37.975690409524098</v>
      </c>
      <c r="AE42" s="2">
        <v>40.270832856915</v>
      </c>
      <c r="AF42" s="2">
        <v>37.81740309544098</v>
      </c>
      <c r="AG42" s="2">
        <v>41.873864941806339</v>
      </c>
      <c r="AH42" s="2">
        <v>48.279543354717823</v>
      </c>
      <c r="AI42" s="2">
        <v>39.45869791277925</v>
      </c>
      <c r="AJ42" s="2">
        <v>45.196310942068415</v>
      </c>
      <c r="AK42" s="2">
        <v>48.97101483994345</v>
      </c>
      <c r="AL42" s="2">
        <v>47.934299303874432</v>
      </c>
      <c r="AM42" s="2">
        <v>47.264252717395991</v>
      </c>
    </row>
    <row r="43" spans="1:39">
      <c r="A43" s="3" t="s">
        <v>148</v>
      </c>
      <c r="B43" s="3" t="s">
        <v>149</v>
      </c>
      <c r="C43" s="2" t="s">
        <v>150</v>
      </c>
      <c r="D43" s="2">
        <v>39.876110123777949</v>
      </c>
      <c r="E43" s="2">
        <v>43.822686667790329</v>
      </c>
      <c r="F43" s="2">
        <v>41.957110022505589</v>
      </c>
      <c r="G43" s="2">
        <v>43.255241000519781</v>
      </c>
      <c r="H43" s="2">
        <v>40.475204479039803</v>
      </c>
      <c r="I43" s="2">
        <v>43.739378815825084</v>
      </c>
      <c r="J43" s="2">
        <v>38.492071172141323</v>
      </c>
      <c r="K43" s="2">
        <v>36.564996684142486</v>
      </c>
      <c r="L43" s="2">
        <v>32.731135289711098</v>
      </c>
      <c r="M43" s="2">
        <v>39.00313164388681</v>
      </c>
      <c r="N43" s="2">
        <v>31.007265738655498</v>
      </c>
      <c r="O43" s="2">
        <v>38.792717302760281</v>
      </c>
      <c r="P43" s="2">
        <v>42.189988890163036</v>
      </c>
      <c r="Q43" s="2">
        <v>43.008111406307869</v>
      </c>
      <c r="R43" s="2">
        <v>42.397341058263585</v>
      </c>
      <c r="S43" s="2">
        <v>42.436901186032799</v>
      </c>
      <c r="T43" s="2">
        <v>41.550511030748595</v>
      </c>
      <c r="U43" s="2">
        <v>40.169313445863772</v>
      </c>
      <c r="V43" s="2">
        <v>42.458762789623563</v>
      </c>
      <c r="W43" s="2">
        <v>41.964631766810903</v>
      </c>
      <c r="X43" s="2">
        <v>40.348861313375977</v>
      </c>
      <c r="Y43" s="2">
        <v>43.414509233779576</v>
      </c>
      <c r="Z43" s="2">
        <v>42.60844016329326</v>
      </c>
      <c r="AA43" s="2">
        <v>41.927489108002263</v>
      </c>
      <c r="AB43" s="2">
        <v>37.884330190872888</v>
      </c>
      <c r="AC43" s="2">
        <v>35.514073015859026</v>
      </c>
      <c r="AD43" s="2">
        <v>39.827139395472898</v>
      </c>
      <c r="AE43" s="2">
        <v>37.322432594176576</v>
      </c>
      <c r="AF43" s="2">
        <v>35.748486776700389</v>
      </c>
      <c r="AG43" s="2">
        <v>31.916457687927981</v>
      </c>
      <c r="AH43" s="2">
        <v>43.051697852065551</v>
      </c>
      <c r="AI43" s="2">
        <v>47.841127608041305</v>
      </c>
      <c r="AJ43" s="2">
        <v>47.033281050069256</v>
      </c>
      <c r="AK43" s="2">
        <v>44.694463894033049</v>
      </c>
      <c r="AL43" s="2">
        <v>45.746588822198014</v>
      </c>
      <c r="AM43" s="2">
        <v>47.919601183177122</v>
      </c>
    </row>
    <row r="44" spans="1:39">
      <c r="A44" s="3" t="s">
        <v>151</v>
      </c>
      <c r="B44" s="3" t="s">
        <v>152</v>
      </c>
      <c r="C44" s="2" t="s">
        <v>153</v>
      </c>
      <c r="D44" s="2">
        <v>37.884201673256221</v>
      </c>
      <c r="E44" s="2">
        <v>31.499282976848029</v>
      </c>
      <c r="F44" s="2">
        <v>31.458541748495108</v>
      </c>
      <c r="G44" s="2">
        <v>42.734093518585809</v>
      </c>
      <c r="H44" s="2">
        <v>32.261277802385536</v>
      </c>
      <c r="I44" s="2">
        <v>31.037768810356226</v>
      </c>
      <c r="J44" s="2">
        <v>41.38005411562785</v>
      </c>
      <c r="K44" s="2">
        <v>44.263830866294619</v>
      </c>
      <c r="L44" s="2">
        <v>41.467273134840447</v>
      </c>
      <c r="M44" s="2">
        <v>37.783715022262726</v>
      </c>
      <c r="N44" s="2">
        <v>38.598342166981865</v>
      </c>
      <c r="O44" s="2">
        <v>40.417761314368931</v>
      </c>
      <c r="P44" s="2">
        <v>36.367344848008486</v>
      </c>
      <c r="Q44" s="2">
        <v>40.054491107159258</v>
      </c>
      <c r="R44" s="2">
        <v>38.652582468946036</v>
      </c>
      <c r="S44" s="2">
        <v>37.245405979211732</v>
      </c>
      <c r="T44" s="2">
        <v>44.752940661411174</v>
      </c>
      <c r="U44" s="2">
        <v>46.646878127186305</v>
      </c>
      <c r="V44" s="2">
        <v>45.323866294939627</v>
      </c>
      <c r="W44" s="2">
        <v>48.887018638732449</v>
      </c>
      <c r="X44" s="2">
        <v>45.441271239338448</v>
      </c>
      <c r="Y44" s="2">
        <v>46.651884275781242</v>
      </c>
      <c r="Z44" s="2">
        <v>46.134044983457649</v>
      </c>
      <c r="AA44" s="2">
        <v>48.02118773683479</v>
      </c>
      <c r="AB44" s="2">
        <v>43.179187363219299</v>
      </c>
      <c r="AC44" s="2">
        <v>43.093514431453556</v>
      </c>
      <c r="AD44" s="2">
        <v>37.159560503879163</v>
      </c>
      <c r="AE44" s="2">
        <v>43.614750228069546</v>
      </c>
      <c r="AF44" s="2">
        <v>40.264294510874564</v>
      </c>
      <c r="AG44" s="2">
        <v>43.664473581958688</v>
      </c>
      <c r="AH44" s="2">
        <v>45.373017310332791</v>
      </c>
      <c r="AI44" s="2">
        <v>48.748525912148629</v>
      </c>
      <c r="AJ44" s="2">
        <v>49.635568044670194</v>
      </c>
      <c r="AK44" s="2">
        <v>45.402027966234101</v>
      </c>
      <c r="AL44" s="2">
        <v>43.695610245626369</v>
      </c>
      <c r="AM44" s="2">
        <v>50.066399316183457</v>
      </c>
    </row>
    <row r="45" spans="1:39">
      <c r="A45" s="3" t="s">
        <v>154</v>
      </c>
      <c r="B45" s="3" t="s">
        <v>42</v>
      </c>
      <c r="C45" s="2" t="s">
        <v>155</v>
      </c>
      <c r="D45" s="2">
        <v>42.607870284493472</v>
      </c>
      <c r="E45" s="2">
        <v>35.238671540766248</v>
      </c>
      <c r="F45" s="2">
        <v>36.810024337725231</v>
      </c>
      <c r="G45" s="2">
        <v>36.246705898649104</v>
      </c>
      <c r="H45" s="2">
        <v>33.801929444171144</v>
      </c>
      <c r="I45" s="2">
        <v>42.617244097296819</v>
      </c>
      <c r="J45" s="2">
        <v>48.987949481678186</v>
      </c>
      <c r="K45" s="2">
        <v>51.283881524266285</v>
      </c>
      <c r="L45" s="2">
        <v>44.601313617398063</v>
      </c>
      <c r="M45" s="2">
        <v>46.697286521373115</v>
      </c>
      <c r="N45" s="2">
        <v>54.216048589194294</v>
      </c>
      <c r="O45" s="2">
        <v>47.147110234235512</v>
      </c>
      <c r="P45" s="2">
        <v>41.416215595524562</v>
      </c>
      <c r="Q45" s="2">
        <v>40.351978043764156</v>
      </c>
      <c r="R45" s="2">
        <v>38.170583838637832</v>
      </c>
      <c r="S45" s="2">
        <v>41.904733237003313</v>
      </c>
      <c r="T45" s="2">
        <v>43.898013561276066</v>
      </c>
      <c r="U45" s="2">
        <v>41.052617720589573</v>
      </c>
      <c r="V45" s="2">
        <v>54.074513747923014</v>
      </c>
      <c r="W45" s="2">
        <v>49.205074251766682</v>
      </c>
      <c r="X45" s="2">
        <v>44.830182048222952</v>
      </c>
      <c r="Y45" s="2">
        <v>49.608562059805884</v>
      </c>
      <c r="Z45" s="2">
        <v>47.126174983101905</v>
      </c>
      <c r="AA45" s="2">
        <v>49.797776258360315</v>
      </c>
      <c r="AB45" s="2">
        <v>35.255545467982593</v>
      </c>
      <c r="AC45" s="2">
        <v>38.578102524290856</v>
      </c>
      <c r="AD45" s="2">
        <v>38.129589191731434</v>
      </c>
      <c r="AE45" s="2">
        <v>36.729156931552382</v>
      </c>
      <c r="AF45" s="2">
        <v>31.053638207250589</v>
      </c>
      <c r="AG45" s="2">
        <v>35.81217280304697</v>
      </c>
      <c r="AH45" s="2">
        <v>42.53671605628189</v>
      </c>
      <c r="AI45" s="2">
        <v>45.73673579638816</v>
      </c>
      <c r="AJ45" s="2">
        <v>47.746202896509601</v>
      </c>
      <c r="AK45" s="2">
        <v>39.118185134543815</v>
      </c>
      <c r="AL45" s="2">
        <v>43.363547047514771</v>
      </c>
      <c r="AM45" s="2">
        <v>50.200574199496351</v>
      </c>
    </row>
    <row r="46" spans="1:39">
      <c r="A46" s="3" t="s">
        <v>156</v>
      </c>
      <c r="B46" s="3" t="s">
        <v>157</v>
      </c>
      <c r="C46" s="2" t="s">
        <v>158</v>
      </c>
      <c r="D46" s="2">
        <v>33.293516664287125</v>
      </c>
      <c r="E46" s="2">
        <v>37.962162177097809</v>
      </c>
      <c r="F46" s="2">
        <v>38.17688218239109</v>
      </c>
      <c r="G46" s="2">
        <v>33.22890256619489</v>
      </c>
      <c r="H46" s="2">
        <v>34.016103979665488</v>
      </c>
      <c r="I46" s="2">
        <v>31.945026667889714</v>
      </c>
      <c r="J46" s="2">
        <v>33.901471418688864</v>
      </c>
      <c r="K46" s="2">
        <v>35.217432761401056</v>
      </c>
      <c r="L46" s="2">
        <v>34.709498344325588</v>
      </c>
      <c r="M46" s="2">
        <v>34.116365033348501</v>
      </c>
      <c r="N46" s="2">
        <v>31.060984011741194</v>
      </c>
      <c r="O46" s="2">
        <v>33.28235973057604</v>
      </c>
      <c r="P46" s="2">
        <v>37.835579674584999</v>
      </c>
      <c r="Q46" s="2">
        <v>37.983557047051171</v>
      </c>
      <c r="R46" s="2">
        <v>42.86487972966254</v>
      </c>
      <c r="S46" s="2">
        <v>36.451599372664163</v>
      </c>
      <c r="T46" s="2">
        <v>34.612791801131557</v>
      </c>
      <c r="U46" s="2">
        <v>33.733810872861511</v>
      </c>
      <c r="V46" s="2">
        <v>34.338438107809701</v>
      </c>
      <c r="W46" s="2">
        <v>34.292569105813961</v>
      </c>
      <c r="X46" s="2">
        <v>32.887632036853297</v>
      </c>
      <c r="Y46" s="2">
        <v>32.866841936529632</v>
      </c>
      <c r="Z46" s="2">
        <v>35.487604256918019</v>
      </c>
      <c r="AA46" s="2">
        <v>35.177163361613893</v>
      </c>
      <c r="AB46" s="2">
        <v>37.763890834065293</v>
      </c>
      <c r="AC46" s="2">
        <v>35.729092630485816</v>
      </c>
      <c r="AD46" s="2">
        <v>40.685241696265287</v>
      </c>
      <c r="AE46" s="2">
        <v>38.095488760626289</v>
      </c>
      <c r="AF46" s="2">
        <v>38.009772526231572</v>
      </c>
      <c r="AG46" s="2">
        <v>36.459023833619852</v>
      </c>
      <c r="AH46" s="2">
        <v>39.130813725076344</v>
      </c>
      <c r="AI46" s="2">
        <v>32.828705325258078</v>
      </c>
      <c r="AJ46" s="2">
        <v>36.594093248640597</v>
      </c>
      <c r="AK46" s="2">
        <v>39.603540394546485</v>
      </c>
      <c r="AL46" s="2">
        <v>38.751775219623674</v>
      </c>
      <c r="AM46" s="2">
        <v>38.278177425121882</v>
      </c>
    </row>
    <row r="47" spans="1:39">
      <c r="A47" s="3" t="s">
        <v>159</v>
      </c>
      <c r="B47" s="3" t="s">
        <v>42</v>
      </c>
      <c r="C47" s="2" t="s">
        <v>160</v>
      </c>
      <c r="D47" s="2">
        <v>40.824637957359727</v>
      </c>
      <c r="E47" s="2">
        <v>40.783282170024293</v>
      </c>
      <c r="F47" s="2">
        <v>42.718953030000151</v>
      </c>
      <c r="G47" s="2">
        <v>55.942486595188235</v>
      </c>
      <c r="H47" s="2">
        <v>42.852920095966041</v>
      </c>
      <c r="I47" s="2">
        <v>42.473992856633636</v>
      </c>
      <c r="J47" s="2">
        <v>36.918767031286727</v>
      </c>
      <c r="K47" s="2">
        <v>38.905013570133043</v>
      </c>
      <c r="L47" s="2">
        <v>41.330158863728556</v>
      </c>
      <c r="M47" s="2">
        <v>37.674513533759075</v>
      </c>
      <c r="N47" s="2">
        <v>38.847229918730271</v>
      </c>
      <c r="O47" s="2">
        <v>36.313483490177859</v>
      </c>
      <c r="P47" s="2">
        <v>37.818169775455637</v>
      </c>
      <c r="Q47" s="2">
        <v>35.847175860890012</v>
      </c>
      <c r="R47" s="2">
        <v>35.130284785924573</v>
      </c>
      <c r="S47" s="2">
        <v>39.928472309342496</v>
      </c>
      <c r="T47" s="2">
        <v>39.4020455823294</v>
      </c>
      <c r="U47" s="2">
        <v>40.106220283383358</v>
      </c>
      <c r="V47" s="2">
        <v>37.919472296261368</v>
      </c>
      <c r="W47" s="2">
        <v>40.74853677579766</v>
      </c>
      <c r="X47" s="2">
        <v>43.523130167225915</v>
      </c>
      <c r="Y47" s="2">
        <v>41.056652266772581</v>
      </c>
      <c r="Z47" s="2">
        <v>36.885976058202317</v>
      </c>
      <c r="AA47" s="2">
        <v>39.937709963893681</v>
      </c>
      <c r="AB47" s="2">
        <v>33.391159139691609</v>
      </c>
      <c r="AC47" s="2">
        <v>31.607883350138909</v>
      </c>
      <c r="AD47" s="2">
        <v>32.066909892654763</v>
      </c>
      <c r="AE47" s="2">
        <v>31.120005212196364</v>
      </c>
      <c r="AF47" s="2">
        <v>32.983300542999025</v>
      </c>
      <c r="AG47" s="2">
        <v>33.965766159943698</v>
      </c>
      <c r="AH47" s="2">
        <v>33.376282294918056</v>
      </c>
      <c r="AI47" s="2">
        <v>37.666682793901771</v>
      </c>
      <c r="AJ47" s="2">
        <v>34.196496210930412</v>
      </c>
      <c r="AK47" s="2">
        <v>35.512977719043221</v>
      </c>
      <c r="AL47" s="2">
        <v>33.013137162376211</v>
      </c>
      <c r="AM47" s="2">
        <v>33.6012243496438</v>
      </c>
    </row>
    <row r="48" spans="1:39">
      <c r="A48" s="3" t="s">
        <v>161</v>
      </c>
      <c r="B48" s="3" t="s">
        <v>162</v>
      </c>
      <c r="C48" s="2" t="s">
        <v>163</v>
      </c>
      <c r="D48" s="2">
        <v>53.326234803967566</v>
      </c>
      <c r="E48" s="2">
        <v>55.132955526143945</v>
      </c>
      <c r="F48" s="2">
        <v>42.421648441709586</v>
      </c>
      <c r="G48" s="2">
        <v>59.285018720695788</v>
      </c>
      <c r="H48" s="2">
        <v>45.572882657752878</v>
      </c>
      <c r="I48" s="2">
        <v>37.41244901986785</v>
      </c>
      <c r="J48" s="2">
        <v>62.544227626850017</v>
      </c>
      <c r="K48" s="2">
        <v>49.586922713815113</v>
      </c>
      <c r="L48" s="2">
        <v>53.082810673319614</v>
      </c>
      <c r="M48" s="2">
        <v>62.044645718156858</v>
      </c>
      <c r="N48" s="2">
        <v>31.131709614529701</v>
      </c>
      <c r="O48" s="2">
        <v>52.480588015925434</v>
      </c>
      <c r="P48" s="2">
        <v>73.876005305608729</v>
      </c>
      <c r="Q48" s="2">
        <v>72.480567197092952</v>
      </c>
      <c r="R48" s="2">
        <v>78.67700719338464</v>
      </c>
      <c r="S48" s="2">
        <v>70.966310625352278</v>
      </c>
      <c r="T48" s="2">
        <v>76.716431342138264</v>
      </c>
      <c r="U48" s="2">
        <v>68.182677587167717</v>
      </c>
      <c r="V48" s="2">
        <v>73.733266112712144</v>
      </c>
      <c r="W48" s="2">
        <v>76.782366817205499</v>
      </c>
      <c r="X48" s="2">
        <v>82.598888999111281</v>
      </c>
      <c r="Y48" s="2">
        <v>76.274801567623072</v>
      </c>
      <c r="Z48" s="2">
        <v>85.252313540859532</v>
      </c>
      <c r="AA48" s="2">
        <v>76.979580637700764</v>
      </c>
      <c r="AB48" s="2">
        <v>55.316342360393634</v>
      </c>
      <c r="AC48" s="2">
        <v>51.282178088490681</v>
      </c>
      <c r="AD48" s="2">
        <v>59.917925872720822</v>
      </c>
      <c r="AE48" s="2">
        <v>58.662378398265012</v>
      </c>
      <c r="AF48" s="2">
        <v>61.351326221115194</v>
      </c>
      <c r="AG48" s="2">
        <v>60.261843186996884</v>
      </c>
      <c r="AH48" s="2">
        <v>74.145674461124216</v>
      </c>
      <c r="AI48" s="2">
        <v>66.394526975001639</v>
      </c>
      <c r="AJ48" s="2">
        <v>68.270737328154752</v>
      </c>
      <c r="AK48" s="2">
        <v>73.856211726890649</v>
      </c>
      <c r="AL48" s="2">
        <v>73.600831204971016</v>
      </c>
      <c r="AM48" s="2">
        <v>66.263224516097324</v>
      </c>
    </row>
    <row r="49" spans="1:39">
      <c r="A49" s="3" t="s">
        <v>42</v>
      </c>
      <c r="B49" s="3" t="s">
        <v>164</v>
      </c>
      <c r="C49" s="2" t="s">
        <v>165</v>
      </c>
      <c r="D49" s="2">
        <v>43.347721994687262</v>
      </c>
      <c r="E49" s="2">
        <v>43.251647034876711</v>
      </c>
      <c r="F49" s="2">
        <v>44.131149824380323</v>
      </c>
      <c r="G49" s="2">
        <v>51.395924080384951</v>
      </c>
      <c r="H49" s="2">
        <v>46.293402541669913</v>
      </c>
      <c r="I49" s="2">
        <v>31.157144844242211</v>
      </c>
      <c r="J49" s="2">
        <v>52.134557763387384</v>
      </c>
      <c r="K49" s="2">
        <v>49.318981849007038</v>
      </c>
      <c r="L49" s="2">
        <v>49.282786588218499</v>
      </c>
      <c r="M49" s="2">
        <v>52.944521676186064</v>
      </c>
      <c r="N49" s="2">
        <v>36.980571780617225</v>
      </c>
      <c r="O49" s="2">
        <v>50.772208413977879</v>
      </c>
      <c r="P49" s="2">
        <v>40.623097968520121</v>
      </c>
      <c r="Q49" s="2">
        <v>40.224483642362053</v>
      </c>
      <c r="R49" s="2">
        <v>41.247959709067111</v>
      </c>
      <c r="S49" s="2">
        <v>38.499620417556883</v>
      </c>
      <c r="T49" s="2">
        <v>45.097505874836891</v>
      </c>
      <c r="U49" s="2">
        <v>46.015946502382164</v>
      </c>
      <c r="V49" s="2">
        <v>39.904333158377916</v>
      </c>
      <c r="W49" s="2">
        <v>48.381871488619254</v>
      </c>
      <c r="X49" s="2">
        <v>49.73587027690013</v>
      </c>
      <c r="Y49" s="2">
        <v>42.441425406125894</v>
      </c>
      <c r="Z49" s="2">
        <v>49.411617303710983</v>
      </c>
      <c r="AA49" s="2">
        <v>48.252144244633108</v>
      </c>
      <c r="AB49" s="2">
        <v>51.904515379621124</v>
      </c>
      <c r="AC49" s="2">
        <v>53.271109523788539</v>
      </c>
      <c r="AD49" s="2">
        <v>53.3515778318747</v>
      </c>
      <c r="AE49" s="2">
        <v>52.999292527761341</v>
      </c>
      <c r="AF49" s="2">
        <v>55.263937821743838</v>
      </c>
      <c r="AG49" s="2">
        <v>56.690770998137808</v>
      </c>
      <c r="AH49" s="2">
        <v>44.144083479485431</v>
      </c>
      <c r="AI49" s="2">
        <v>38.361711282154189</v>
      </c>
      <c r="AJ49" s="2">
        <v>42.579702636490474</v>
      </c>
      <c r="AK49" s="2">
        <v>43.009787531649593</v>
      </c>
      <c r="AL49" s="2">
        <v>41.156303436537662</v>
      </c>
      <c r="AM49" s="2">
        <v>40.769996686647097</v>
      </c>
    </row>
    <row r="50" spans="1:39">
      <c r="A50" s="3" t="s">
        <v>166</v>
      </c>
      <c r="B50" s="3" t="s">
        <v>42</v>
      </c>
      <c r="C50" s="2" t="s">
        <v>167</v>
      </c>
      <c r="D50" s="2">
        <v>41.943900800986228</v>
      </c>
      <c r="E50" s="2">
        <v>40.285925070389844</v>
      </c>
      <c r="F50" s="2">
        <v>50.077241590191562</v>
      </c>
      <c r="G50" s="2">
        <v>43.686535468327207</v>
      </c>
      <c r="H50" s="2">
        <v>49.841962969961344</v>
      </c>
      <c r="I50" s="2">
        <v>55.748607824755219</v>
      </c>
      <c r="J50" s="2">
        <v>36.078234682063034</v>
      </c>
      <c r="K50" s="2">
        <v>42.156029396471062</v>
      </c>
      <c r="L50" s="2">
        <v>44.758015641525944</v>
      </c>
      <c r="M50" s="2">
        <v>32.79684704726273</v>
      </c>
      <c r="N50" s="2">
        <v>54.98345249041855</v>
      </c>
      <c r="O50" s="2">
        <v>34.146758141366327</v>
      </c>
      <c r="P50" s="2">
        <v>31.26044110339453</v>
      </c>
      <c r="Q50" s="2">
        <v>32.957302762442445</v>
      </c>
      <c r="R50" s="2">
        <v>32.757368452099591</v>
      </c>
      <c r="S50" s="2">
        <v>32.593699264843004</v>
      </c>
      <c r="T50" s="2">
        <v>32.328324436119033</v>
      </c>
      <c r="U50" s="2">
        <v>34.427835660146073</v>
      </c>
      <c r="V50" s="2">
        <v>31.429840260123783</v>
      </c>
      <c r="W50" s="2">
        <v>37.36217995466847</v>
      </c>
      <c r="X50" s="2">
        <v>34.237969402221012</v>
      </c>
      <c r="Y50" s="2">
        <v>34.207639172133213</v>
      </c>
      <c r="Z50" s="2">
        <v>35.256048201643907</v>
      </c>
      <c r="AA50" s="2">
        <v>35.673897512232429</v>
      </c>
      <c r="AB50" s="2">
        <v>33.819967995198532</v>
      </c>
      <c r="AC50" s="2">
        <v>33.471386676904466</v>
      </c>
      <c r="AD50" s="2">
        <v>31.656513140101879</v>
      </c>
      <c r="AE50" s="2">
        <v>35.219000699418068</v>
      </c>
      <c r="AF50" s="2">
        <v>32.704792577014715</v>
      </c>
      <c r="AG50" s="2">
        <v>36.968713227847921</v>
      </c>
      <c r="AH50" s="2">
        <v>39.852568514621623</v>
      </c>
      <c r="AI50" s="2">
        <v>42.628413946148186</v>
      </c>
      <c r="AJ50" s="2">
        <v>31.157583881664895</v>
      </c>
      <c r="AK50" s="2">
        <v>39.471967170644341</v>
      </c>
      <c r="AL50" s="2">
        <v>36.819948731786191</v>
      </c>
      <c r="AM50" s="2">
        <v>35.939700887382841</v>
      </c>
    </row>
    <row r="51" spans="1:39">
      <c r="A51" s="3" t="s">
        <v>168</v>
      </c>
      <c r="B51" s="3" t="s">
        <v>169</v>
      </c>
      <c r="C51" s="2" t="s">
        <v>170</v>
      </c>
      <c r="D51" s="2">
        <v>42.816546407881461</v>
      </c>
      <c r="E51" s="2">
        <v>54.985590459585595</v>
      </c>
      <c r="F51" s="2">
        <v>53.087450546633505</v>
      </c>
      <c r="G51" s="2">
        <v>57.452017232514223</v>
      </c>
      <c r="H51" s="2">
        <v>54.615407200911747</v>
      </c>
      <c r="I51" s="2">
        <v>61.765159932608888</v>
      </c>
      <c r="J51" s="2">
        <v>36.832558585212503</v>
      </c>
      <c r="K51" s="2">
        <v>40.226855169852897</v>
      </c>
      <c r="L51" s="2">
        <v>41.153869086584685</v>
      </c>
      <c r="M51" s="2">
        <v>35.563284756021851</v>
      </c>
      <c r="N51" s="2">
        <v>40.713888056843309</v>
      </c>
      <c r="O51" s="2">
        <v>37.480181754922526</v>
      </c>
      <c r="P51" s="2">
        <v>40.681130965618003</v>
      </c>
      <c r="Q51" s="2">
        <v>41.605672990884784</v>
      </c>
      <c r="R51" s="2">
        <v>42.267572196257532</v>
      </c>
      <c r="S51" s="2">
        <v>40.674650519497206</v>
      </c>
      <c r="T51" s="2">
        <v>42.077493121870283</v>
      </c>
      <c r="U51" s="2">
        <v>44.838207469414428</v>
      </c>
      <c r="V51" s="2">
        <v>33.224844865863965</v>
      </c>
      <c r="W51" s="2">
        <v>41.53432123152929</v>
      </c>
      <c r="X51" s="2">
        <v>43.777750663524039</v>
      </c>
      <c r="Y51" s="2">
        <v>41.056652266772581</v>
      </c>
      <c r="Z51" s="2">
        <v>40.411580878366706</v>
      </c>
      <c r="AA51" s="2">
        <v>42.602592746181955</v>
      </c>
      <c r="AB51" s="2">
        <v>38.630084722189281</v>
      </c>
      <c r="AC51" s="2">
        <v>39.904056814489429</v>
      </c>
      <c r="AD51" s="2">
        <v>39.248853062330198</v>
      </c>
      <c r="AE51" s="2">
        <v>40.019140151559277</v>
      </c>
      <c r="AF51" s="2">
        <v>37.896976800007927</v>
      </c>
      <c r="AG51" s="2">
        <v>31.186011103843168</v>
      </c>
      <c r="AH51" s="2">
        <v>40.554816417962968</v>
      </c>
      <c r="AI51" s="2">
        <v>45.775348490179958</v>
      </c>
      <c r="AJ51" s="2">
        <v>39.907555588343207</v>
      </c>
      <c r="AK51" s="2">
        <v>41.544119096375987</v>
      </c>
      <c r="AL51" s="2">
        <v>41.078170919334937</v>
      </c>
      <c r="AM51" s="2">
        <v>36.418896899214616</v>
      </c>
    </row>
    <row r="52" spans="1:39">
      <c r="A52" s="3" t="s">
        <v>171</v>
      </c>
      <c r="B52" s="3" t="s">
        <v>172</v>
      </c>
      <c r="C52" s="2" t="s">
        <v>173</v>
      </c>
      <c r="D52" s="2">
        <v>98.382255426935615</v>
      </c>
      <c r="E52" s="2">
        <v>150.8325665744714</v>
      </c>
      <c r="F52" s="2">
        <v>83.763895412556749</v>
      </c>
      <c r="G52" s="2">
        <v>94.737783386522722</v>
      </c>
      <c r="H52" s="2">
        <v>90.161715284046053</v>
      </c>
      <c r="I52" s="2">
        <v>62.274179341098737</v>
      </c>
      <c r="J52" s="2">
        <v>122.56685820602895</v>
      </c>
      <c r="K52" s="2">
        <v>87.107217894619993</v>
      </c>
      <c r="L52" s="2">
        <v>87.362945471534815</v>
      </c>
      <c r="M52" s="2">
        <v>137.6553923531221</v>
      </c>
      <c r="N52" s="2">
        <v>31.188124171592673</v>
      </c>
      <c r="O52" s="2">
        <v>111.47426909478799</v>
      </c>
      <c r="P52" s="2">
        <v>147.02040796113678</v>
      </c>
      <c r="Q52" s="2">
        <v>134.98321004978868</v>
      </c>
      <c r="R52" s="2">
        <v>150.51686381584744</v>
      </c>
      <c r="S52" s="2">
        <v>141.77957533696218</v>
      </c>
      <c r="T52" s="2">
        <v>139.62025670513773</v>
      </c>
      <c r="U52" s="2">
        <v>133.63005627026789</v>
      </c>
      <c r="V52" s="2">
        <v>148.32157576550475</v>
      </c>
      <c r="W52" s="2">
        <v>147.22457562587917</v>
      </c>
      <c r="X52" s="2">
        <v>160.75498983181538</v>
      </c>
      <c r="Y52" s="2">
        <v>149.72597585150262</v>
      </c>
      <c r="Z52" s="2">
        <v>159.20869553755517</v>
      </c>
      <c r="AA52" s="2">
        <v>150.29192724926855</v>
      </c>
      <c r="AB52" s="2">
        <v>147.21324955228627</v>
      </c>
      <c r="AC52" s="2">
        <v>142.5965288451859</v>
      </c>
      <c r="AD52" s="2">
        <v>171.63127970922719</v>
      </c>
      <c r="AE52" s="2">
        <v>156.493175603987</v>
      </c>
      <c r="AF52" s="2">
        <v>152.24598173680033</v>
      </c>
      <c r="AG52" s="2">
        <v>175.68863561870995</v>
      </c>
      <c r="AH52" s="2">
        <v>212.0418037253003</v>
      </c>
      <c r="AI52" s="2">
        <v>180.23768352565094</v>
      </c>
      <c r="AJ52" s="2">
        <v>182.13039909930828</v>
      </c>
      <c r="AK52" s="2">
        <v>211.03098453396345</v>
      </c>
      <c r="AL52" s="2">
        <v>200.48217920341324</v>
      </c>
      <c r="AM52" s="2">
        <v>184.31105356840209</v>
      </c>
    </row>
    <row r="53" spans="1:39">
      <c r="A53" s="3" t="s">
        <v>174</v>
      </c>
      <c r="B53" s="3" t="s">
        <v>175</v>
      </c>
      <c r="C53" s="2" t="s">
        <v>176</v>
      </c>
      <c r="D53" s="2">
        <v>45.441312628968966</v>
      </c>
      <c r="E53" s="2">
        <v>41.033986989506694</v>
      </c>
      <c r="F53" s="2">
        <v>46.707294081918043</v>
      </c>
      <c r="G53" s="2">
        <v>50.938751944509079</v>
      </c>
      <c r="H53" s="2">
        <v>45.861991261174587</v>
      </c>
      <c r="I53" s="2">
        <v>50.440433101980993</v>
      </c>
      <c r="J53" s="2">
        <v>43.397762795995078</v>
      </c>
      <c r="K53" s="2">
        <v>49.707496102978752</v>
      </c>
      <c r="L53" s="2">
        <v>47.593147013059621</v>
      </c>
      <c r="M53" s="2">
        <v>35.721080906909627</v>
      </c>
      <c r="N53" s="2">
        <v>53.504437025653651</v>
      </c>
      <c r="O53" s="2">
        <v>44.573290526618429</v>
      </c>
      <c r="P53" s="2">
        <v>34.855972160255874</v>
      </c>
      <c r="Q53" s="2">
        <v>38.455923804245948</v>
      </c>
      <c r="R53" s="2">
        <v>34.740978199906408</v>
      </c>
      <c r="S53" s="2">
        <v>36.143602409323705</v>
      </c>
      <c r="T53" s="2">
        <v>34.01791009442303</v>
      </c>
      <c r="U53" s="2">
        <v>35.207456837862388</v>
      </c>
      <c r="V53" s="2">
        <v>31.33870925706313</v>
      </c>
      <c r="W53" s="2">
        <v>32.367958463882687</v>
      </c>
      <c r="X53" s="2">
        <v>34.327935310913013</v>
      </c>
      <c r="Y53" s="2">
        <v>31.766882948270339</v>
      </c>
      <c r="Z53" s="2">
        <v>31.241110692369261</v>
      </c>
      <c r="AA53" s="2">
        <v>32.413502257528798</v>
      </c>
      <c r="AB53" s="2">
        <v>46.701013137360974</v>
      </c>
      <c r="AC53" s="2">
        <v>44.754003405408987</v>
      </c>
      <c r="AD53" s="2">
        <v>46.163292166932536</v>
      </c>
      <c r="AE53" s="2">
        <v>45.618943284716373</v>
      </c>
      <c r="AF53" s="2">
        <v>44.952379315436168</v>
      </c>
      <c r="AG53" s="2">
        <v>47.890512874547142</v>
      </c>
      <c r="AH53" s="2">
        <v>35.652540846054229</v>
      </c>
      <c r="AI53" s="2">
        <v>34.885989650485229</v>
      </c>
      <c r="AJ53" s="2">
        <v>31.617961634535231</v>
      </c>
      <c r="AK53" s="2">
        <v>37.422389908168633</v>
      </c>
      <c r="AL53" s="2">
        <v>35.775316976785696</v>
      </c>
      <c r="AM53" s="2">
        <v>33.156338772259183</v>
      </c>
    </row>
    <row r="54" spans="1:39">
      <c r="A54" s="3" t="s">
        <v>177</v>
      </c>
      <c r="B54" s="3" t="s">
        <v>42</v>
      </c>
      <c r="C54" s="2" t="s">
        <v>178</v>
      </c>
      <c r="D54" s="2">
        <v>72.619290939020928</v>
      </c>
      <c r="E54" s="2">
        <v>76.482469543785385</v>
      </c>
      <c r="F54" s="2">
        <v>64.254954144297741</v>
      </c>
      <c r="G54" s="2">
        <v>43.668564865501899</v>
      </c>
      <c r="H54" s="2">
        <v>66.648089262326337</v>
      </c>
      <c r="I54" s="2">
        <v>48.01304082894336</v>
      </c>
      <c r="J54" s="2">
        <v>100.30352700736043</v>
      </c>
      <c r="K54" s="2">
        <v>48.92600191395519</v>
      </c>
      <c r="L54" s="2">
        <v>70.222094562306566</v>
      </c>
      <c r="M54" s="2">
        <v>103.75961432655097</v>
      </c>
      <c r="N54" s="2">
        <v>43.264987512264462</v>
      </c>
      <c r="O54" s="2">
        <v>93.023352715802716</v>
      </c>
      <c r="P54" s="2">
        <v>50.333952816233023</v>
      </c>
      <c r="Q54" s="2">
        <v>31.257377410414463</v>
      </c>
      <c r="R54" s="2">
        <v>35.686437051664804</v>
      </c>
      <c r="S54" s="2">
        <v>50.692489894127476</v>
      </c>
      <c r="T54" s="2">
        <v>58.758503160068379</v>
      </c>
      <c r="U54" s="2">
        <v>51.90464166722083</v>
      </c>
      <c r="V54" s="2">
        <v>70.436671115631611</v>
      </c>
      <c r="W54" s="2">
        <v>42.75041622254254</v>
      </c>
      <c r="X54" s="2">
        <v>50.092338971717503</v>
      </c>
      <c r="Y54" s="2">
        <v>65.234042753860166</v>
      </c>
      <c r="Z54" s="2">
        <v>68.403820154043771</v>
      </c>
      <c r="AA54" s="2">
        <v>63.477507874106813</v>
      </c>
      <c r="AB54" s="2">
        <v>93.666769133339272</v>
      </c>
      <c r="AC54" s="2">
        <v>95.665810207705007</v>
      </c>
      <c r="AD54" s="2">
        <v>108.86706581357369</v>
      </c>
      <c r="AE54" s="2">
        <v>96.038745143589253</v>
      </c>
      <c r="AF54" s="2">
        <v>105.49483882962836</v>
      </c>
      <c r="AG54" s="2">
        <v>98.508837936993231</v>
      </c>
      <c r="AH54" s="2">
        <v>94.513984759815997</v>
      </c>
      <c r="AI54" s="2">
        <v>67.533601441859759</v>
      </c>
      <c r="AJ54" s="2">
        <v>82.714303398859272</v>
      </c>
      <c r="AK54" s="2">
        <v>103.00111279612442</v>
      </c>
      <c r="AL54" s="2">
        <v>90.184457981250304</v>
      </c>
      <c r="AM54" s="2">
        <v>74.888752729069211</v>
      </c>
    </row>
    <row r="55" spans="1:39">
      <c r="A55" s="3" t="s">
        <v>179</v>
      </c>
      <c r="B55" s="3" t="s">
        <v>180</v>
      </c>
      <c r="C55" s="2" t="s">
        <v>181</v>
      </c>
      <c r="D55" s="2">
        <v>37.296114416435515</v>
      </c>
      <c r="E55" s="2">
        <v>33.304505042187856</v>
      </c>
      <c r="F55" s="2">
        <v>36.531301286202826</v>
      </c>
      <c r="G55" s="2">
        <v>44.710859829369845</v>
      </c>
      <c r="H55" s="2">
        <v>37.358955981098603</v>
      </c>
      <c r="I55" s="2">
        <v>35.836685372572845</v>
      </c>
      <c r="J55" s="2">
        <v>37.198944481027958</v>
      </c>
      <c r="K55" s="2">
        <v>39.869600683442123</v>
      </c>
      <c r="L55" s="2">
        <v>41.114693580552718</v>
      </c>
      <c r="M55" s="2">
        <v>36.800901625729878</v>
      </c>
      <c r="N55" s="2">
        <v>40.444259659115872</v>
      </c>
      <c r="O55" s="2">
        <v>34.563436093060851</v>
      </c>
      <c r="P55" s="2">
        <v>34.278156952484593</v>
      </c>
      <c r="Q55" s="2">
        <v>31.427369945617261</v>
      </c>
      <c r="R55" s="2">
        <v>34.296056387314223</v>
      </c>
      <c r="S55" s="2">
        <v>32.800088982545368</v>
      </c>
      <c r="T55" s="2">
        <v>38.550766819748212</v>
      </c>
      <c r="U55" s="2">
        <v>40.484779258265846</v>
      </c>
      <c r="V55" s="2">
        <v>37.712356380214423</v>
      </c>
      <c r="W55" s="2">
        <v>43.031053528160982</v>
      </c>
      <c r="X55" s="2">
        <v>42.657420479812295</v>
      </c>
      <c r="Y55" s="2">
        <v>39.709305428482871</v>
      </c>
      <c r="Z55" s="2">
        <v>43.139938377388397</v>
      </c>
      <c r="AA55" s="2">
        <v>40.595047716858119</v>
      </c>
      <c r="AB55" s="2">
        <v>34.845380475758574</v>
      </c>
      <c r="AC55" s="2">
        <v>34.671912858570742</v>
      </c>
      <c r="AD55" s="2">
        <v>32.365380258147766</v>
      </c>
      <c r="AE55" s="2">
        <v>36.585332528491975</v>
      </c>
      <c r="AF55" s="2">
        <v>34.435520651345783</v>
      </c>
      <c r="AG55" s="2">
        <v>31.267171835408149</v>
      </c>
      <c r="AH55" s="2">
        <v>38.623634683774256</v>
      </c>
      <c r="AI55" s="2">
        <v>41.682402948249063</v>
      </c>
      <c r="AJ55" s="2">
        <v>38.038799155978779</v>
      </c>
      <c r="AK55" s="2">
        <v>39.252959243534491</v>
      </c>
      <c r="AL55" s="2">
        <v>38.14820152423259</v>
      </c>
      <c r="AM55" s="2">
        <v>37.913988456129736</v>
      </c>
    </row>
    <row r="56" spans="1:39">
      <c r="A56" s="3" t="s">
        <v>182</v>
      </c>
      <c r="B56" s="3" t="s">
        <v>183</v>
      </c>
      <c r="C56" s="2" t="s">
        <v>184</v>
      </c>
      <c r="D56" s="2">
        <v>73.510907102587808</v>
      </c>
      <c r="E56" s="2">
        <v>113.89477581628735</v>
      </c>
      <c r="F56" s="2">
        <v>67.729701519943688</v>
      </c>
      <c r="G56" s="2">
        <v>106.52973354843427</v>
      </c>
      <c r="H56" s="2">
        <v>70.592935626772146</v>
      </c>
      <c r="I56" s="2">
        <v>73.63113770087584</v>
      </c>
      <c r="J56" s="2">
        <v>62.996821968739695</v>
      </c>
      <c r="K56" s="2">
        <v>47.318356725106717</v>
      </c>
      <c r="L56" s="2">
        <v>59.135426355259007</v>
      </c>
      <c r="M56" s="2">
        <v>66.030500048540063</v>
      </c>
      <c r="N56" s="2">
        <v>31.318375428341007</v>
      </c>
      <c r="O56" s="2">
        <v>52.959767660374133</v>
      </c>
      <c r="P56" s="2">
        <v>137.4608257925257</v>
      </c>
      <c r="Q56" s="2">
        <v>134.67658601441664</v>
      </c>
      <c r="R56" s="2">
        <v>142.07836548777092</v>
      </c>
      <c r="S56" s="2">
        <v>138.29698699271671</v>
      </c>
      <c r="T56" s="2">
        <v>137.44098307292987</v>
      </c>
      <c r="U56" s="2">
        <v>134.83008822064537</v>
      </c>
      <c r="V56" s="2">
        <v>107.09618825594073</v>
      </c>
      <c r="W56" s="2">
        <v>114.38776577007661</v>
      </c>
      <c r="X56" s="2">
        <v>126.71613365769949</v>
      </c>
      <c r="Y56" s="2">
        <v>116.54550151205999</v>
      </c>
      <c r="Z56" s="2">
        <v>125.02609656231208</v>
      </c>
      <c r="AA56" s="2">
        <v>123.06428688607274</v>
      </c>
      <c r="AB56" s="2">
        <v>47.038467062781642</v>
      </c>
      <c r="AC56" s="2">
        <v>47.196805410581568</v>
      </c>
      <c r="AD56" s="2">
        <v>45.610002726899879</v>
      </c>
      <c r="AE56" s="2">
        <v>46.617084641955621</v>
      </c>
      <c r="AF56" s="2">
        <v>51.364826297963496</v>
      </c>
      <c r="AG56" s="2">
        <v>47.844251257555101</v>
      </c>
      <c r="AH56" s="2">
        <v>94.647411861450863</v>
      </c>
      <c r="AI56" s="2">
        <v>93.925377648555681</v>
      </c>
      <c r="AJ56" s="2">
        <v>92.023155533908252</v>
      </c>
      <c r="AK56" s="2">
        <v>95.487456219894199</v>
      </c>
      <c r="AL56" s="2">
        <v>96.063929900755696</v>
      </c>
      <c r="AM56" s="2">
        <v>95.379174194995741</v>
      </c>
    </row>
    <row r="57" spans="1:39">
      <c r="A57" s="3" t="s">
        <v>185</v>
      </c>
      <c r="B57" s="3" t="s">
        <v>186</v>
      </c>
      <c r="C57" s="2" t="s">
        <v>187</v>
      </c>
      <c r="D57" s="2">
        <v>44.599778735015207</v>
      </c>
      <c r="E57" s="2">
        <v>64.435375352640008</v>
      </c>
      <c r="F57" s="2">
        <v>50.876247671222451</v>
      </c>
      <c r="G57" s="2">
        <v>53.911808475928268</v>
      </c>
      <c r="H57" s="2">
        <v>52.039548615908323</v>
      </c>
      <c r="I57" s="2">
        <v>47.726538347616994</v>
      </c>
      <c r="J57" s="2">
        <v>45.302538412005077</v>
      </c>
      <c r="K57" s="2">
        <v>39.851737959121586</v>
      </c>
      <c r="L57" s="2">
        <v>49.341549847266457</v>
      </c>
      <c r="M57" s="2">
        <v>44.59060780565688</v>
      </c>
      <c r="N57" s="2">
        <v>31.318375428341007</v>
      </c>
      <c r="O57" s="2">
        <v>39.605239308564606</v>
      </c>
      <c r="P57" s="2">
        <v>62.849735857010415</v>
      </c>
      <c r="Q57" s="2">
        <v>62.493505753928581</v>
      </c>
      <c r="R57" s="2">
        <v>67.794961193734125</v>
      </c>
      <c r="S57" s="2">
        <v>60.8849667221982</v>
      </c>
      <c r="T57" s="2">
        <v>55.049359980250337</v>
      </c>
      <c r="U57" s="2">
        <v>60.800777576959248</v>
      </c>
      <c r="V57" s="2">
        <v>55.662402437616258</v>
      </c>
      <c r="W57" s="2">
        <v>55.715859742114517</v>
      </c>
      <c r="X57" s="2">
        <v>63.366554178726346</v>
      </c>
      <c r="Y57" s="2">
        <v>59.432966089001688</v>
      </c>
      <c r="Z57" s="2">
        <v>62.327023906222742</v>
      </c>
      <c r="AA57" s="2">
        <v>59.391354274598115</v>
      </c>
      <c r="AB57" s="2">
        <v>38.686016312038014</v>
      </c>
      <c r="AC57" s="2">
        <v>37.592595957251376</v>
      </c>
      <c r="AD57" s="2">
        <v>44.528047651987734</v>
      </c>
      <c r="AE57" s="2">
        <v>40.666349965331129</v>
      </c>
      <c r="AF57" s="2">
        <v>42.094489715914314</v>
      </c>
      <c r="AG57" s="2">
        <v>42.832576083417649</v>
      </c>
      <c r="AH57" s="2">
        <v>55.633639453598072</v>
      </c>
      <c r="AI57" s="2">
        <v>54.057771308521254</v>
      </c>
      <c r="AJ57" s="2">
        <v>49.338662817098275</v>
      </c>
      <c r="AK57" s="2">
        <v>55.425852322415658</v>
      </c>
      <c r="AL57" s="2">
        <v>54.907626464218026</v>
      </c>
      <c r="AM57" s="2">
        <v>52.270700970609603</v>
      </c>
    </row>
    <row r="58" spans="1:39">
      <c r="A58" s="3" t="s">
        <v>188</v>
      </c>
      <c r="B58" s="3" t="s">
        <v>42</v>
      </c>
      <c r="C58" s="2" t="s">
        <v>189</v>
      </c>
      <c r="D58" s="2">
        <v>38.995496883080627</v>
      </c>
      <c r="E58" s="2">
        <v>47.423552069143689</v>
      </c>
      <c r="F58" s="2">
        <v>54.262732747219637</v>
      </c>
      <c r="G58" s="2">
        <v>49.802830139921269</v>
      </c>
      <c r="H58" s="2">
        <v>53.335583757104096</v>
      </c>
      <c r="I58" s="2">
        <v>63.372438852849804</v>
      </c>
      <c r="J58" s="2">
        <v>38.698755921604281</v>
      </c>
      <c r="K58" s="2">
        <v>39.858347167120186</v>
      </c>
      <c r="L58" s="2">
        <v>47.521651714551282</v>
      </c>
      <c r="M58" s="2">
        <v>36.29238669426455</v>
      </c>
      <c r="N58" s="2">
        <v>51.428505769612158</v>
      </c>
      <c r="O58" s="2">
        <v>35.105742447191275</v>
      </c>
      <c r="P58" s="2">
        <v>34.770470211198329</v>
      </c>
      <c r="Q58" s="2">
        <v>32.228884749098455</v>
      </c>
      <c r="R58" s="2">
        <v>34.190016688646423</v>
      </c>
      <c r="S58" s="2">
        <v>32.805645628791197</v>
      </c>
      <c r="T58" s="2">
        <v>31.362123040589378</v>
      </c>
      <c r="U58" s="2">
        <v>37.095414569817983</v>
      </c>
      <c r="V58" s="2">
        <v>33.398131848956574</v>
      </c>
      <c r="W58" s="2">
        <v>34.74046624558099</v>
      </c>
      <c r="X58" s="2">
        <v>37.940830406385857</v>
      </c>
      <c r="Y58" s="2">
        <v>35.999797598563852</v>
      </c>
      <c r="Z58" s="2">
        <v>38.909212593191121</v>
      </c>
      <c r="AA58" s="2">
        <v>38.47042550396575</v>
      </c>
      <c r="AB58" s="2">
        <v>34.726805505279273</v>
      </c>
      <c r="AC58" s="2">
        <v>38.05040855339427</v>
      </c>
      <c r="AD58" s="2">
        <v>33.892802353558224</v>
      </c>
      <c r="AE58" s="2">
        <v>33.876579677352964</v>
      </c>
      <c r="AF58" s="2">
        <v>33.116785432410076</v>
      </c>
      <c r="AG58" s="2">
        <v>39.382839188248219</v>
      </c>
      <c r="AH58" s="2">
        <v>38.286165552446334</v>
      </c>
      <c r="AI58" s="2">
        <v>37.226305021206286</v>
      </c>
      <c r="AJ58" s="2">
        <v>32.45715552776057</v>
      </c>
      <c r="AK58" s="2">
        <v>36.509463787393038</v>
      </c>
      <c r="AL58" s="2">
        <v>38.942223230305324</v>
      </c>
      <c r="AM58" s="2">
        <v>37.081145787566122</v>
      </c>
    </row>
    <row r="59" spans="1:39">
      <c r="A59" s="3" t="s">
        <v>190</v>
      </c>
      <c r="B59" s="3" t="s">
        <v>42</v>
      </c>
      <c r="C59" s="2" t="s">
        <v>191</v>
      </c>
      <c r="D59" s="2">
        <v>59.20710737217459</v>
      </c>
      <c r="E59" s="2">
        <v>48.05943233134299</v>
      </c>
      <c r="F59" s="2">
        <v>64.775237173806232</v>
      </c>
      <c r="G59" s="2">
        <v>46.63371433167795</v>
      </c>
      <c r="H59" s="2">
        <v>69.097856867644282</v>
      </c>
      <c r="I59" s="2">
        <v>52.143451601398461</v>
      </c>
      <c r="J59" s="2">
        <v>65.669283797040663</v>
      </c>
      <c r="K59" s="2">
        <v>70.718525585012259</v>
      </c>
      <c r="L59" s="2">
        <v>58.273565222555661</v>
      </c>
      <c r="M59" s="2">
        <v>62.627053656842989</v>
      </c>
      <c r="N59" s="2">
        <v>68.858944650392147</v>
      </c>
      <c r="O59" s="2">
        <v>71.001922968747067</v>
      </c>
      <c r="P59" s="2">
        <v>36.251278853812714</v>
      </c>
      <c r="Q59" s="2">
        <v>38.035829751626032</v>
      </c>
      <c r="R59" s="2">
        <v>38.763812922094083</v>
      </c>
      <c r="S59" s="2">
        <v>36.959635600854604</v>
      </c>
      <c r="T59" s="2">
        <v>32.287787352186591</v>
      </c>
      <c r="U59" s="2">
        <v>34.175463010224412</v>
      </c>
      <c r="V59" s="2">
        <v>38.161107531649471</v>
      </c>
      <c r="W59" s="2">
        <v>36.894451111971065</v>
      </c>
      <c r="X59" s="2">
        <v>31.9463849355379</v>
      </c>
      <c r="Y59" s="2">
        <v>34.581902182769248</v>
      </c>
      <c r="Z59" s="2">
        <v>31.376111238749424</v>
      </c>
      <c r="AA59" s="2">
        <v>34.341456121088292</v>
      </c>
      <c r="AB59" s="2">
        <v>72.953437026026378</v>
      </c>
      <c r="AC59" s="2">
        <v>71.780714682911835</v>
      </c>
      <c r="AD59" s="2">
        <v>76.445722361895989</v>
      </c>
      <c r="AE59" s="2">
        <v>72.091982034030863</v>
      </c>
      <c r="AF59" s="2">
        <v>71.138891882849521</v>
      </c>
      <c r="AG59" s="2">
        <v>63.447401900922308</v>
      </c>
      <c r="AH59" s="2">
        <v>44.046549048465799</v>
      </c>
      <c r="AI59" s="2">
        <v>37.936971650444377</v>
      </c>
      <c r="AJ59" s="2">
        <v>43.592673412912319</v>
      </c>
      <c r="AK59" s="2">
        <v>40.331152115459901</v>
      </c>
      <c r="AL59" s="2">
        <v>36.136289206262305</v>
      </c>
      <c r="AM59" s="2">
        <v>43.472662193378284</v>
      </c>
    </row>
    <row r="60" spans="1:39">
      <c r="A60" s="3" t="s">
        <v>192</v>
      </c>
      <c r="B60" s="3" t="s">
        <v>193</v>
      </c>
      <c r="C60" s="2" t="s">
        <v>194</v>
      </c>
      <c r="D60" s="2">
        <v>54.066086514161356</v>
      </c>
      <c r="E60" s="2">
        <v>56.01714592549407</v>
      </c>
      <c r="F60" s="2">
        <v>62.303892783640933</v>
      </c>
      <c r="G60" s="2">
        <v>66.167759602789289</v>
      </c>
      <c r="H60" s="2">
        <v>65.026919523513001</v>
      </c>
      <c r="I60" s="2">
        <v>87.164082406326713</v>
      </c>
      <c r="J60" s="2">
        <v>37.306705038620734</v>
      </c>
      <c r="K60" s="2">
        <v>48.729511946429263</v>
      </c>
      <c r="L60" s="2">
        <v>52.553941341888013</v>
      </c>
      <c r="M60" s="2">
        <v>37.911116758850319</v>
      </c>
      <c r="N60" s="2">
        <v>65.581922585704802</v>
      </c>
      <c r="O60" s="2">
        <v>39.792744386827145</v>
      </c>
      <c r="P60" s="2">
        <v>46.116888360453316</v>
      </c>
      <c r="Q60" s="2">
        <v>46.83294344837082</v>
      </c>
      <c r="R60" s="2">
        <v>44.19556671749033</v>
      </c>
      <c r="S60" s="2">
        <v>47.517263467937212</v>
      </c>
      <c r="T60" s="2">
        <v>42.422058335296008</v>
      </c>
      <c r="U60" s="2">
        <v>43.029536811642551</v>
      </c>
      <c r="V60" s="2">
        <v>39.904333158377916</v>
      </c>
      <c r="W60" s="2">
        <v>44.714877361871622</v>
      </c>
      <c r="X60" s="2">
        <v>44.473713353405579</v>
      </c>
      <c r="Y60" s="2">
        <v>43.395796083247774</v>
      </c>
      <c r="Z60" s="2">
        <v>42.502140520474235</v>
      </c>
      <c r="AA60" s="2">
        <v>44.592371890290536</v>
      </c>
      <c r="AB60" s="2">
        <v>37.511452925214691</v>
      </c>
      <c r="AC60" s="2">
        <v>36.374151474366208</v>
      </c>
      <c r="AD60" s="2">
        <v>31.395351570295499</v>
      </c>
      <c r="AE60" s="2">
        <v>34.086383525317338</v>
      </c>
      <c r="AF60" s="2">
        <v>33.77903758866848</v>
      </c>
      <c r="AG60" s="2">
        <v>32.809225735142746</v>
      </c>
      <c r="AH60" s="2">
        <v>45.021893358662112</v>
      </c>
      <c r="AI60" s="2">
        <v>50.177195582445265</v>
      </c>
      <c r="AJ60" s="2">
        <v>40.955456391538213</v>
      </c>
      <c r="AK60" s="2">
        <v>44.795544475776055</v>
      </c>
      <c r="AL60" s="2">
        <v>44.691799839961163</v>
      </c>
      <c r="AM60" s="2">
        <v>42.763452095867265</v>
      </c>
    </row>
    <row r="61" spans="1:39">
      <c r="A61" s="3" t="s">
        <v>195</v>
      </c>
      <c r="B61" s="3" t="s">
        <v>196</v>
      </c>
      <c r="C61" s="2" t="s">
        <v>197</v>
      </c>
      <c r="D61" s="2">
        <v>42.570118876716926</v>
      </c>
      <c r="E61" s="2">
        <v>43.256436399539858</v>
      </c>
      <c r="F61" s="2">
        <v>39.303480756644639</v>
      </c>
      <c r="G61" s="2">
        <v>40.944580889241493</v>
      </c>
      <c r="H61" s="2">
        <v>42.026123529171237</v>
      </c>
      <c r="I61" s="2">
        <v>31.479221383666601</v>
      </c>
      <c r="J61" s="2">
        <v>51.114065282983752</v>
      </c>
      <c r="K61" s="2">
        <v>47.523420800306496</v>
      </c>
      <c r="L61" s="2">
        <v>47.962963790001425</v>
      </c>
      <c r="M61" s="2">
        <v>50.887893642700668</v>
      </c>
      <c r="N61" s="2">
        <v>33.335610656261828</v>
      </c>
      <c r="O61" s="2">
        <v>52.490588286766098</v>
      </c>
      <c r="P61" s="2">
        <v>48.246505910622069</v>
      </c>
      <c r="Q61" s="2">
        <v>48.802944440702248</v>
      </c>
      <c r="R61" s="2">
        <v>51.445753037768561</v>
      </c>
      <c r="S61" s="2">
        <v>47.901465865506232</v>
      </c>
      <c r="T61" s="2">
        <v>48.519443814993615</v>
      </c>
      <c r="U61" s="2">
        <v>45.745907766965985</v>
      </c>
      <c r="V61" s="2">
        <v>46.334937158442123</v>
      </c>
      <c r="W61" s="2">
        <v>46.35959906433277</v>
      </c>
      <c r="X61" s="2">
        <v>48.680553193243171</v>
      </c>
      <c r="Y61" s="2">
        <v>44.499871964624063</v>
      </c>
      <c r="Z61" s="2">
        <v>45.806287751432322</v>
      </c>
      <c r="AA61" s="2">
        <v>45.662588815657507</v>
      </c>
      <c r="AB61" s="2">
        <v>47.931508114033029</v>
      </c>
      <c r="AC61" s="2">
        <v>45.735926312204683</v>
      </c>
      <c r="AD61" s="2">
        <v>54.838892971922036</v>
      </c>
      <c r="AE61" s="2">
        <v>49.934754059551643</v>
      </c>
      <c r="AF61" s="2">
        <v>49.684826460293856</v>
      </c>
      <c r="AG61" s="2">
        <v>49.65291816048066</v>
      </c>
      <c r="AH61" s="2">
        <v>45.231007178768202</v>
      </c>
      <c r="AI61" s="2">
        <v>43.119953538117812</v>
      </c>
      <c r="AJ61" s="2">
        <v>46.782658107971784</v>
      </c>
      <c r="AK61" s="2">
        <v>47.577787488252334</v>
      </c>
      <c r="AL61" s="2">
        <v>42.557610132568612</v>
      </c>
      <c r="AM61" s="2">
        <v>46.6993764586487</v>
      </c>
    </row>
    <row r="62" spans="1:39">
      <c r="A62" s="3" t="s">
        <v>198</v>
      </c>
      <c r="B62" s="3" t="s">
        <v>42</v>
      </c>
      <c r="C62" s="2" t="s">
        <v>199</v>
      </c>
      <c r="D62" s="2">
        <v>50.127988654696523</v>
      </c>
      <c r="E62" s="2">
        <v>47.6821777609536</v>
      </c>
      <c r="F62" s="2">
        <v>43.213221908033212</v>
      </c>
      <c r="G62" s="2">
        <v>42.868513627719125</v>
      </c>
      <c r="H62" s="2">
        <v>44.282611675628431</v>
      </c>
      <c r="I62" s="2">
        <v>49.875306957564732</v>
      </c>
      <c r="J62" s="2">
        <v>38.158875528064449</v>
      </c>
      <c r="K62" s="2">
        <v>39.080425522960731</v>
      </c>
      <c r="L62" s="2">
        <v>43.162201403313645</v>
      </c>
      <c r="M62" s="2">
        <v>39.424103382068381</v>
      </c>
      <c r="N62" s="2">
        <v>57.738017682894025</v>
      </c>
      <c r="O62" s="2">
        <v>46.2195851137635</v>
      </c>
      <c r="P62" s="2">
        <v>37.839448541058189</v>
      </c>
      <c r="Q62" s="2">
        <v>48.059864571197011</v>
      </c>
      <c r="R62" s="2">
        <v>34.33980703221912</v>
      </c>
      <c r="S62" s="2">
        <v>40.021347682308559</v>
      </c>
      <c r="T62" s="2">
        <v>37.479371691413888</v>
      </c>
      <c r="U62" s="2">
        <v>38.228357457424629</v>
      </c>
      <c r="V62" s="2">
        <v>37.286905769334659</v>
      </c>
      <c r="W62" s="2">
        <v>32.915762484449886</v>
      </c>
      <c r="X62" s="2">
        <v>31.495876404087753</v>
      </c>
      <c r="Y62" s="2">
        <v>34.384291313153426</v>
      </c>
      <c r="Z62" s="2">
        <v>32.842337645366534</v>
      </c>
      <c r="AA62" s="2">
        <v>35.65577630931287</v>
      </c>
      <c r="AB62" s="2">
        <v>43.141899636653477</v>
      </c>
      <c r="AC62" s="2">
        <v>42.233435972946374</v>
      </c>
      <c r="AD62" s="2">
        <v>36.220311572468361</v>
      </c>
      <c r="AE62" s="2">
        <v>37.515157294277522</v>
      </c>
      <c r="AF62" s="2">
        <v>45.054830460066114</v>
      </c>
      <c r="AG62" s="2">
        <v>33.350162011023336</v>
      </c>
      <c r="AH62" s="2">
        <v>33.31268984589326</v>
      </c>
      <c r="AI62" s="2">
        <v>33.895187927787624</v>
      </c>
      <c r="AJ62" s="2">
        <v>36.4381306790984</v>
      </c>
      <c r="AK62" s="2">
        <v>31.562917052162735</v>
      </c>
      <c r="AL62" s="2">
        <v>36.547070915455656</v>
      </c>
      <c r="AM62" s="2">
        <v>36.919944249185917</v>
      </c>
    </row>
    <row r="63" spans="1:39">
      <c r="A63" s="3" t="s">
        <v>200</v>
      </c>
      <c r="B63" s="3" t="s">
        <v>201</v>
      </c>
      <c r="C63" s="2" t="s">
        <v>202</v>
      </c>
      <c r="D63" s="2">
        <v>40.122727360509217</v>
      </c>
      <c r="E63" s="2">
        <v>50.2330670630787</v>
      </c>
      <c r="F63" s="2">
        <v>55.0942565175948</v>
      </c>
      <c r="G63" s="2">
        <v>40.37994454847027</v>
      </c>
      <c r="H63" s="2">
        <v>53.030263456294257</v>
      </c>
      <c r="I63" s="2">
        <v>59.783517770101533</v>
      </c>
      <c r="J63" s="2">
        <v>38.448966949104211</v>
      </c>
      <c r="K63" s="2">
        <v>40.20899244553236</v>
      </c>
      <c r="L63" s="2">
        <v>48.146696913291365</v>
      </c>
      <c r="M63" s="2">
        <v>34.325667886313823</v>
      </c>
      <c r="N63" s="2">
        <v>48.823480634645513</v>
      </c>
      <c r="O63" s="2">
        <v>35.188453020602644</v>
      </c>
      <c r="P63" s="2">
        <v>37.411938795770432</v>
      </c>
      <c r="Q63" s="2">
        <v>40.861955649372547</v>
      </c>
      <c r="R63" s="2">
        <v>39.783425409284504</v>
      </c>
      <c r="S63" s="2">
        <v>35.705421162509452</v>
      </c>
      <c r="T63" s="2">
        <v>31.517582757470276</v>
      </c>
      <c r="U63" s="2">
        <v>34.57505303926704</v>
      </c>
      <c r="V63" s="2">
        <v>38.350963788025837</v>
      </c>
      <c r="W63" s="2">
        <v>38.353765101186958</v>
      </c>
      <c r="X63" s="2">
        <v>38.379796142003819</v>
      </c>
      <c r="Y63" s="2">
        <v>37.070751203498851</v>
      </c>
      <c r="Z63" s="2">
        <v>38.427320879078202</v>
      </c>
      <c r="AA63" s="2">
        <v>40.168666471691999</v>
      </c>
      <c r="AB63" s="2">
        <v>34.65894184292948</v>
      </c>
      <c r="AC63" s="2">
        <v>32.977020746275031</v>
      </c>
      <c r="AD63" s="2">
        <v>36.338766998773401</v>
      </c>
      <c r="AE63" s="2">
        <v>34.715615288706637</v>
      </c>
      <c r="AF63" s="2">
        <v>37.598575407881881</v>
      </c>
      <c r="AG63" s="2">
        <v>39.626727186600981</v>
      </c>
      <c r="AH63" s="2">
        <v>43.051697852065551</v>
      </c>
      <c r="AI63" s="2">
        <v>45.601591368116857</v>
      </c>
      <c r="AJ63" s="2">
        <v>37.65456886147394</v>
      </c>
      <c r="AK63" s="2">
        <v>45.755810002334627</v>
      </c>
      <c r="AL63" s="2">
        <v>45.434058753387092</v>
      </c>
      <c r="AM63" s="2">
        <v>40.923339410433265</v>
      </c>
    </row>
    <row r="64" spans="1:39">
      <c r="A64" s="3" t="s">
        <v>203</v>
      </c>
      <c r="B64" s="3" t="s">
        <v>42</v>
      </c>
      <c r="C64" s="2" t="s">
        <v>204</v>
      </c>
      <c r="D64" s="2">
        <v>43.570056918878826</v>
      </c>
      <c r="E64" s="2">
        <v>49.411322610682674</v>
      </c>
      <c r="F64" s="2">
        <v>41.300810143854164</v>
      </c>
      <c r="G64" s="2">
        <v>44.940703839505552</v>
      </c>
      <c r="H64" s="2">
        <v>46.904763663173526</v>
      </c>
      <c r="I64" s="2">
        <v>40.464177950129184</v>
      </c>
      <c r="J64" s="2">
        <v>50.533666919789027</v>
      </c>
      <c r="K64" s="2">
        <v>43.351938789731122</v>
      </c>
      <c r="L64" s="2">
        <v>49.202085045792643</v>
      </c>
      <c r="M64" s="2">
        <v>47.016700875246293</v>
      </c>
      <c r="N64" s="2">
        <v>31.570374276986268</v>
      </c>
      <c r="O64" s="2">
        <v>45.677278759633069</v>
      </c>
      <c r="P64" s="2">
        <v>60.757259424984305</v>
      </c>
      <c r="Q64" s="2">
        <v>56.373137014620838</v>
      </c>
      <c r="R64" s="2">
        <v>64.938192388715137</v>
      </c>
      <c r="S64" s="2">
        <v>57.246951044390713</v>
      </c>
      <c r="T64" s="2">
        <v>55.48513363252404</v>
      </c>
      <c r="U64" s="2">
        <v>57.133802973597568</v>
      </c>
      <c r="V64" s="2">
        <v>53.347536882598241</v>
      </c>
      <c r="W64" s="2">
        <v>56.154589396564681</v>
      </c>
      <c r="X64" s="2">
        <v>61.748186304255469</v>
      </c>
      <c r="Y64" s="2">
        <v>54.524319573004831</v>
      </c>
      <c r="Z64" s="2">
        <v>61.765584626066911</v>
      </c>
      <c r="AA64" s="2">
        <v>58.422935871514554</v>
      </c>
      <c r="AB64" s="2">
        <v>43.533420765594585</v>
      </c>
      <c r="AC64" s="2">
        <v>46.143209298910271</v>
      </c>
      <c r="AD64" s="2">
        <v>49.364200292866585</v>
      </c>
      <c r="AE64" s="2">
        <v>45.989830464108408</v>
      </c>
      <c r="AF64" s="2">
        <v>47.669821326397376</v>
      </c>
      <c r="AG64" s="2">
        <v>51.930288288193971</v>
      </c>
      <c r="AH64" s="2">
        <v>53.057560061507552</v>
      </c>
      <c r="AI64" s="2">
        <v>50.062902008821531</v>
      </c>
      <c r="AJ64" s="2">
        <v>49.003509210209735</v>
      </c>
      <c r="AK64" s="2">
        <v>54.806733759239734</v>
      </c>
      <c r="AL64" s="2">
        <v>53.916124820915385</v>
      </c>
      <c r="AM64" s="2">
        <v>51.151490765375321</v>
      </c>
    </row>
    <row r="65" spans="1:39">
      <c r="A65" s="3" t="s">
        <v>205</v>
      </c>
      <c r="B65" s="3" t="s">
        <v>206</v>
      </c>
      <c r="C65" s="2" t="s">
        <v>207</v>
      </c>
      <c r="D65" s="2">
        <v>54.654173770982055</v>
      </c>
      <c r="E65" s="2">
        <v>62.759097720538733</v>
      </c>
      <c r="F65" s="2">
        <v>47.420081832344664</v>
      </c>
      <c r="G65" s="2">
        <v>56.122192623441329</v>
      </c>
      <c r="H65" s="2">
        <v>43.64549196827479</v>
      </c>
      <c r="I65" s="2">
        <v>44.813763120798953</v>
      </c>
      <c r="J65" s="2">
        <v>52.99664222412963</v>
      </c>
      <c r="K65" s="2">
        <v>49.336844573327575</v>
      </c>
      <c r="L65" s="2">
        <v>48.009582642179474</v>
      </c>
      <c r="M65" s="2">
        <v>58.04059113968971</v>
      </c>
      <c r="N65" s="2">
        <v>31.588003826068444</v>
      </c>
      <c r="O65" s="2">
        <v>51.563896522197474</v>
      </c>
      <c r="P65" s="2">
        <v>68.459592243139383</v>
      </c>
      <c r="Q65" s="2">
        <v>68.103259415620911</v>
      </c>
      <c r="R65" s="2">
        <v>72.429563408236049</v>
      </c>
      <c r="S65" s="2">
        <v>65.933576739840717</v>
      </c>
      <c r="T65" s="2">
        <v>66.237595145603123</v>
      </c>
      <c r="U65" s="2">
        <v>65.553795817150458</v>
      </c>
      <c r="V65" s="2">
        <v>59.856499737566878</v>
      </c>
      <c r="W65" s="2">
        <v>60.842167858078042</v>
      </c>
      <c r="X65" s="2">
        <v>59.394474436475619</v>
      </c>
      <c r="Y65" s="2">
        <v>58.403742809752607</v>
      </c>
      <c r="Z65" s="2">
        <v>60.697273215735699</v>
      </c>
      <c r="AA65" s="2">
        <v>57.668063408718361</v>
      </c>
      <c r="AB65" s="2">
        <v>49.033360434053002</v>
      </c>
      <c r="AC65" s="2">
        <v>50.672955847048094</v>
      </c>
      <c r="AD65" s="2">
        <v>57.101111798380579</v>
      </c>
      <c r="AE65" s="2">
        <v>50.320563020761192</v>
      </c>
      <c r="AF65" s="2">
        <v>53.732144008830133</v>
      </c>
      <c r="AG65" s="2">
        <v>54.783493806360802</v>
      </c>
      <c r="AH65" s="2">
        <v>62.578090942195871</v>
      </c>
      <c r="AI65" s="2">
        <v>54.405285552647463</v>
      </c>
      <c r="AJ65" s="2">
        <v>58.053704497003423</v>
      </c>
      <c r="AK65" s="2">
        <v>64.826346424515336</v>
      </c>
      <c r="AL65" s="2">
        <v>65.748513226096719</v>
      </c>
      <c r="AM65" s="2">
        <v>59.171123540987111</v>
      </c>
    </row>
    <row r="66" spans="1:39">
      <c r="A66" s="3" t="s">
        <v>208</v>
      </c>
      <c r="B66" s="3" t="s">
        <v>209</v>
      </c>
      <c r="C66" s="2" t="s">
        <v>210</v>
      </c>
      <c r="D66" s="2">
        <v>48.887124542804841</v>
      </c>
      <c r="E66" s="2">
        <v>50.343590862997466</v>
      </c>
      <c r="F66" s="2">
        <v>54.406739657172878</v>
      </c>
      <c r="G66" s="2">
        <v>52.671836880981921</v>
      </c>
      <c r="H66" s="2">
        <v>49.589781010590379</v>
      </c>
      <c r="I66" s="2">
        <v>52.907458218268765</v>
      </c>
      <c r="J66" s="2">
        <v>35.862713566877474</v>
      </c>
      <c r="K66" s="2">
        <v>39.976777029365358</v>
      </c>
      <c r="L66" s="2">
        <v>36.668273645924103</v>
      </c>
      <c r="M66" s="2">
        <v>36.9829041065693</v>
      </c>
      <c r="N66" s="2">
        <v>42.14499262939664</v>
      </c>
      <c r="O66" s="2">
        <v>39.126059664115907</v>
      </c>
      <c r="P66" s="2">
        <v>40.313588650664727</v>
      </c>
      <c r="Q66" s="2">
        <v>41.733167392286887</v>
      </c>
      <c r="R66" s="2">
        <v>39.801963818142511</v>
      </c>
      <c r="S66" s="2">
        <v>41.627218447354288</v>
      </c>
      <c r="T66" s="2">
        <v>40.030370383282182</v>
      </c>
      <c r="U66" s="2">
        <v>40.190344500023912</v>
      </c>
      <c r="V66" s="2">
        <v>35.831053476121348</v>
      </c>
      <c r="W66" s="2">
        <v>36.089957502531533</v>
      </c>
      <c r="X66" s="2">
        <v>38.396770841757032</v>
      </c>
      <c r="Y66" s="2">
        <v>37.332735310944074</v>
      </c>
      <c r="Z66" s="2">
        <v>36.939125879611829</v>
      </c>
      <c r="AA66" s="2">
        <v>37.699208426771527</v>
      </c>
      <c r="AB66" s="2">
        <v>37.250438839253952</v>
      </c>
      <c r="AC66" s="2">
        <v>34.385220039068351</v>
      </c>
      <c r="AD66" s="2">
        <v>31.712476333631816</v>
      </c>
      <c r="AE66" s="2">
        <v>31.605412572525253</v>
      </c>
      <c r="AF66" s="2">
        <v>34.51509435591273</v>
      </c>
      <c r="AG66" s="2">
        <v>33.945475977052453</v>
      </c>
      <c r="AH66" s="2">
        <v>35.89267061522456</v>
      </c>
      <c r="AI66" s="2">
        <v>43.381361475088305</v>
      </c>
      <c r="AJ66" s="2">
        <v>34.790306666074251</v>
      </c>
      <c r="AK66" s="2">
        <v>35.866759755143747</v>
      </c>
      <c r="AL66" s="2">
        <v>37.132478800597106</v>
      </c>
      <c r="AM66" s="2">
        <v>36.629743144420594</v>
      </c>
    </row>
    <row r="67" spans="1:39">
      <c r="A67" s="3" t="s">
        <v>211</v>
      </c>
      <c r="B67" s="3" t="s">
        <v>42</v>
      </c>
      <c r="C67" s="2" t="s">
        <v>212</v>
      </c>
      <c r="D67" s="2">
        <v>34.329688469691867</v>
      </c>
      <c r="E67" s="2">
        <v>33.368056227141146</v>
      </c>
      <c r="F67" s="2">
        <v>32.667084899896246</v>
      </c>
      <c r="G67" s="2">
        <v>36.370882764171995</v>
      </c>
      <c r="H67" s="2">
        <v>34.577569099207842</v>
      </c>
      <c r="I67" s="2">
        <v>35.418869253971891</v>
      </c>
      <c r="J67" s="2">
        <v>38.576339928178882</v>
      </c>
      <c r="K67" s="2">
        <v>37.86325948775923</v>
      </c>
      <c r="L67" s="2">
        <v>38.642719149935395</v>
      </c>
      <c r="M67" s="2">
        <v>33.283521681027331</v>
      </c>
      <c r="N67" s="2">
        <v>33.573920678560931</v>
      </c>
      <c r="O67" s="2">
        <v>37.606851852237661</v>
      </c>
      <c r="P67" s="2">
        <v>41.20342793949898</v>
      </c>
      <c r="Q67" s="2">
        <v>42.823457014943827</v>
      </c>
      <c r="R67" s="2">
        <v>43.223227172887832</v>
      </c>
      <c r="S67" s="2">
        <v>41.809793966860227</v>
      </c>
      <c r="T67" s="2">
        <v>38.799259144254052</v>
      </c>
      <c r="U67" s="2">
        <v>40.01894140861878</v>
      </c>
      <c r="V67" s="2">
        <v>35.602708178679592</v>
      </c>
      <c r="W67" s="2">
        <v>34.196404055755373</v>
      </c>
      <c r="X67" s="2">
        <v>34.412639062681521</v>
      </c>
      <c r="Y67" s="2">
        <v>35.006877831346458</v>
      </c>
      <c r="Z67" s="2">
        <v>35.682841267562296</v>
      </c>
      <c r="AA67" s="2">
        <v>36.671451967069011</v>
      </c>
      <c r="AB67" s="2">
        <v>48.070032018225042</v>
      </c>
      <c r="AC67" s="2">
        <v>43.364259962871131</v>
      </c>
      <c r="AD67" s="2">
        <v>47.12231476005725</v>
      </c>
      <c r="AE67" s="2">
        <v>46.560274002746759</v>
      </c>
      <c r="AF67" s="2">
        <v>45.674311750119784</v>
      </c>
      <c r="AG67" s="2">
        <v>47.819294332598872</v>
      </c>
      <c r="AH67" s="2">
        <v>31.953645084065705</v>
      </c>
      <c r="AI67" s="2">
        <v>33.159809174522771</v>
      </c>
      <c r="AJ67" s="2">
        <v>34.136591215014434</v>
      </c>
      <c r="AK67" s="2">
        <v>31.615984357577815</v>
      </c>
      <c r="AL67" s="2">
        <v>34.381237538596004</v>
      </c>
      <c r="AM67" s="2">
        <v>33.924585818427872</v>
      </c>
    </row>
    <row r="68" spans="1:39">
      <c r="A68" s="3" t="s">
        <v>213</v>
      </c>
      <c r="B68" s="3" t="s">
        <v>42</v>
      </c>
      <c r="C68" s="2" t="s">
        <v>214</v>
      </c>
      <c r="D68" s="2">
        <v>41.166107977449172</v>
      </c>
      <c r="E68" s="2">
        <v>41.538528136135852</v>
      </c>
      <c r="F68" s="2">
        <v>31.62577557940855</v>
      </c>
      <c r="G68" s="2">
        <v>43.758417879628446</v>
      </c>
      <c r="H68" s="2">
        <v>32.675576735637833</v>
      </c>
      <c r="I68" s="2">
        <v>34.547424206604198</v>
      </c>
      <c r="J68" s="2">
        <v>51.164712745052356</v>
      </c>
      <c r="K68" s="2">
        <v>40.816325072430672</v>
      </c>
      <c r="L68" s="2">
        <v>50.066296708857905</v>
      </c>
      <c r="M68" s="2">
        <v>49.686677269160526</v>
      </c>
      <c r="N68" s="2">
        <v>38.847229918730271</v>
      </c>
      <c r="O68" s="2">
        <v>47.230445824574417</v>
      </c>
      <c r="P68" s="2">
        <v>58.748737395426474</v>
      </c>
      <c r="Q68" s="2">
        <v>51.635232567849862</v>
      </c>
      <c r="R68" s="2">
        <v>60.527904921395105</v>
      </c>
      <c r="S68" s="2">
        <v>58.043139070757924</v>
      </c>
      <c r="T68" s="2">
        <v>59.224679625291415</v>
      </c>
      <c r="U68" s="2">
        <v>55.606107199405137</v>
      </c>
      <c r="V68" s="2">
        <v>62.980498137941616</v>
      </c>
      <c r="W68" s="2">
        <v>58.597069413130512</v>
      </c>
      <c r="X68" s="2">
        <v>61.923704699703642</v>
      </c>
      <c r="Y68" s="2">
        <v>59.358113486874487</v>
      </c>
      <c r="Z68" s="2">
        <v>63.372303727276503</v>
      </c>
      <c r="AA68" s="2">
        <v>63.175487825447476</v>
      </c>
      <c r="AB68" s="2">
        <v>38.611440858906377</v>
      </c>
      <c r="AC68" s="2">
        <v>46.910112591079177</v>
      </c>
      <c r="AD68" s="2">
        <v>37.569957256432048</v>
      </c>
      <c r="AE68" s="2">
        <v>41.097823174512357</v>
      </c>
      <c r="AF68" s="2">
        <v>50.091647024892367</v>
      </c>
      <c r="AG68" s="2">
        <v>49.325434608615971</v>
      </c>
      <c r="AH68" s="2">
        <v>50.035163113071199</v>
      </c>
      <c r="AI68" s="2">
        <v>46.045637346722565</v>
      </c>
      <c r="AJ68" s="2">
        <v>61.668962268026199</v>
      </c>
      <c r="AK68" s="2">
        <v>48.265977782285972</v>
      </c>
      <c r="AL68" s="2">
        <v>52.407385913730685</v>
      </c>
      <c r="AM68" s="2">
        <v>54.87752727497444</v>
      </c>
    </row>
    <row r="69" spans="1:39">
      <c r="A69" s="3" t="s">
        <v>215</v>
      </c>
      <c r="B69" s="3" t="s">
        <v>216</v>
      </c>
      <c r="C69" s="2" t="s">
        <v>217</v>
      </c>
      <c r="D69" s="2">
        <v>54.635203214310422</v>
      </c>
      <c r="E69" s="2">
        <v>67.327414783847686</v>
      </c>
      <c r="F69" s="2">
        <v>51.953976803775738</v>
      </c>
      <c r="G69" s="2">
        <v>66.652965879072653</v>
      </c>
      <c r="H69" s="2">
        <v>52.778081496923292</v>
      </c>
      <c r="I69" s="2">
        <v>50.925816055761409</v>
      </c>
      <c r="J69" s="2">
        <v>51.509546529349258</v>
      </c>
      <c r="K69" s="2">
        <v>43.460008271870379</v>
      </c>
      <c r="L69" s="2">
        <v>48.205460172339322</v>
      </c>
      <c r="M69" s="2">
        <v>55.874761617700663</v>
      </c>
      <c r="N69" s="2">
        <v>31.629485118026512</v>
      </c>
      <c r="O69" s="2">
        <v>48.501313577242719</v>
      </c>
      <c r="P69" s="2">
        <v>84.012435465372803</v>
      </c>
      <c r="Q69" s="2">
        <v>81.107688358634945</v>
      </c>
      <c r="R69" s="2">
        <v>88.205749346400594</v>
      </c>
      <c r="S69" s="2">
        <v>80.285600186220677</v>
      </c>
      <c r="T69" s="2">
        <v>82.107863505152466</v>
      </c>
      <c r="U69" s="2">
        <v>75.059832297532878</v>
      </c>
      <c r="V69" s="2">
        <v>73.284514961277097</v>
      </c>
      <c r="W69" s="2">
        <v>68.344538494944373</v>
      </c>
      <c r="X69" s="2">
        <v>72.617765544224838</v>
      </c>
      <c r="Y69" s="2">
        <v>70.586003805955414</v>
      </c>
      <c r="Z69" s="2">
        <v>75.277863723007513</v>
      </c>
      <c r="AA69" s="2">
        <v>72.644704645178493</v>
      </c>
      <c r="AB69" s="2">
        <v>50.375718590422515</v>
      </c>
      <c r="AC69" s="2">
        <v>49.34700155684952</v>
      </c>
      <c r="AD69" s="2">
        <v>58.966551582711865</v>
      </c>
      <c r="AE69" s="2">
        <v>54.653273162956069</v>
      </c>
      <c r="AF69" s="2">
        <v>53.354168912137141</v>
      </c>
      <c r="AG69" s="2">
        <v>58.942981299065977</v>
      </c>
      <c r="AH69" s="2">
        <v>71.063586440903848</v>
      </c>
      <c r="AI69" s="2">
        <v>57.957653381493145</v>
      </c>
      <c r="AJ69" s="2">
        <v>63.607578753936963</v>
      </c>
      <c r="AK69" s="2">
        <v>71.346043946939304</v>
      </c>
      <c r="AL69" s="2">
        <v>70.338798611757056</v>
      </c>
      <c r="AM69" s="2">
        <v>66.723252687455826</v>
      </c>
    </row>
    <row r="70" spans="1:39">
      <c r="A70" s="3" t="s">
        <v>218</v>
      </c>
      <c r="B70" s="3" t="s">
        <v>219</v>
      </c>
      <c r="C70" s="2" t="s">
        <v>220</v>
      </c>
      <c r="D70" s="2">
        <v>44.03066203486614</v>
      </c>
      <c r="E70" s="2">
        <v>46.254210266003156</v>
      </c>
      <c r="F70" s="2">
        <v>41.455408529765265</v>
      </c>
      <c r="G70" s="2">
        <v>51.036512023878764</v>
      </c>
      <c r="H70" s="2">
        <v>42.330543180126185</v>
      </c>
      <c r="I70" s="2">
        <v>44.861513534353342</v>
      </c>
      <c r="J70" s="2">
        <v>42.199034353332991</v>
      </c>
      <c r="K70" s="2">
        <v>41.245030456123594</v>
      </c>
      <c r="L70" s="2">
        <v>39.743550869433761</v>
      </c>
      <c r="M70" s="2">
        <v>43.261989695529145</v>
      </c>
      <c r="N70" s="2">
        <v>31.650225764005548</v>
      </c>
      <c r="O70" s="2">
        <v>43.855354415848765</v>
      </c>
      <c r="P70" s="2">
        <v>46.87131732272583</v>
      </c>
      <c r="Q70" s="2">
        <v>45.260512497744941</v>
      </c>
      <c r="R70" s="2">
        <v>41.878265610239374</v>
      </c>
      <c r="S70" s="2">
        <v>46.072535444020644</v>
      </c>
      <c r="T70" s="2">
        <v>49.049871558249563</v>
      </c>
      <c r="U70" s="2">
        <v>48.308331405837215</v>
      </c>
      <c r="V70" s="2">
        <v>43.269966794140764</v>
      </c>
      <c r="W70" s="2">
        <v>47.034812421650741</v>
      </c>
      <c r="X70" s="2">
        <v>45.118751944027494</v>
      </c>
      <c r="Y70" s="2">
        <v>49.157762263494782</v>
      </c>
      <c r="Z70" s="2">
        <v>47.232474625920929</v>
      </c>
      <c r="AA70" s="2">
        <v>46.830873427412691</v>
      </c>
      <c r="AB70" s="2">
        <v>47.355412738591113</v>
      </c>
      <c r="AC70" s="2">
        <v>41.409194116876996</v>
      </c>
      <c r="AD70" s="2">
        <v>43.912452523158407</v>
      </c>
      <c r="AE70" s="2">
        <v>44.585564948727317</v>
      </c>
      <c r="AF70" s="2">
        <v>41.258965817961382</v>
      </c>
      <c r="AG70" s="2">
        <v>37.51654816591153</v>
      </c>
      <c r="AH70" s="2">
        <v>42.87262463671351</v>
      </c>
      <c r="AI70" s="2">
        <v>46.953035650829889</v>
      </c>
      <c r="AJ70" s="2">
        <v>45.880590166554747</v>
      </c>
      <c r="AK70" s="2">
        <v>43.548883967612298</v>
      </c>
      <c r="AL70" s="2">
        <v>42.855685685697026</v>
      </c>
      <c r="AM70" s="2">
        <v>44.986921590766684</v>
      </c>
    </row>
    <row r="71" spans="1:39">
      <c r="A71" s="3" t="s">
        <v>221</v>
      </c>
      <c r="B71" s="3" t="s">
        <v>222</v>
      </c>
      <c r="C71" s="2" t="s">
        <v>223</v>
      </c>
      <c r="D71" s="2">
        <v>42.816546407881461</v>
      </c>
      <c r="E71" s="2">
        <v>47.856805364825249</v>
      </c>
      <c r="F71" s="2">
        <v>40.414842470748297</v>
      </c>
      <c r="G71" s="2">
        <v>50.137981882613289</v>
      </c>
      <c r="H71" s="2">
        <v>40.259048513864691</v>
      </c>
      <c r="I71" s="2">
        <v>31.658524186563351</v>
      </c>
      <c r="J71" s="2">
        <v>48.5353551397885</v>
      </c>
      <c r="K71" s="2">
        <v>45.192692530962624</v>
      </c>
      <c r="L71" s="2">
        <v>47.89205612408356</v>
      </c>
      <c r="M71" s="2">
        <v>61.95364447773715</v>
      </c>
      <c r="N71" s="2">
        <v>32.334667081313661</v>
      </c>
      <c r="O71" s="2">
        <v>46.876269565634068</v>
      </c>
      <c r="P71" s="2">
        <v>40.294244318298766</v>
      </c>
      <c r="Q71" s="2">
        <v>34.975964117975671</v>
      </c>
      <c r="R71" s="2">
        <v>38.930658601816148</v>
      </c>
      <c r="S71" s="2">
        <v>39.166417967056837</v>
      </c>
      <c r="T71" s="2">
        <v>44.286764196188138</v>
      </c>
      <c r="U71" s="2">
        <v>43.807685815567666</v>
      </c>
      <c r="V71" s="2">
        <v>49.500703935219668</v>
      </c>
      <c r="W71" s="2">
        <v>53.508179604582779</v>
      </c>
      <c r="X71" s="2">
        <v>61.482362506120232</v>
      </c>
      <c r="Y71" s="2">
        <v>52.434247790107918</v>
      </c>
      <c r="Z71" s="2">
        <v>58.801419086058353</v>
      </c>
      <c r="AA71" s="2">
        <v>51.75202363203838</v>
      </c>
      <c r="AB71" s="2">
        <v>45.192724597773562</v>
      </c>
      <c r="AC71" s="2">
        <v>45.189955674064812</v>
      </c>
      <c r="AD71" s="2">
        <v>41.748542373334118</v>
      </c>
      <c r="AE71" s="2">
        <v>45.592335770150193</v>
      </c>
      <c r="AF71" s="2">
        <v>45.914027535127708</v>
      </c>
      <c r="AG71" s="2">
        <v>44.516661263390965</v>
      </c>
      <c r="AH71" s="2">
        <v>48.669681078796351</v>
      </c>
      <c r="AI71" s="2">
        <v>46.296619856369269</v>
      </c>
      <c r="AJ71" s="2">
        <v>48.797247402114188</v>
      </c>
      <c r="AK71" s="2">
        <v>50.40551676251296</v>
      </c>
      <c r="AL71" s="2">
        <v>46.82091093373554</v>
      </c>
      <c r="AM71" s="2">
        <v>47.785426299864227</v>
      </c>
    </row>
    <row r="72" spans="1:39">
      <c r="A72" s="3" t="s">
        <v>224</v>
      </c>
      <c r="B72" s="3" t="s">
        <v>225</v>
      </c>
      <c r="C72" s="2" t="s">
        <v>226</v>
      </c>
      <c r="D72" s="2">
        <v>53.572852040698827</v>
      </c>
      <c r="E72" s="2">
        <v>55.188217426103328</v>
      </c>
      <c r="F72" s="2">
        <v>43.090583765363355</v>
      </c>
      <c r="G72" s="2">
        <v>53.786014256151105</v>
      </c>
      <c r="H72" s="2">
        <v>40.979568397781733</v>
      </c>
      <c r="I72" s="2">
        <v>36.242563887785195</v>
      </c>
      <c r="J72" s="2">
        <v>62.889061411146912</v>
      </c>
      <c r="K72" s="2">
        <v>52.051978670049444</v>
      </c>
      <c r="L72" s="2">
        <v>50.027121202825938</v>
      </c>
      <c r="M72" s="2">
        <v>63.173061099361234</v>
      </c>
      <c r="N72" s="2">
        <v>31.67096640998458</v>
      </c>
      <c r="O72" s="2">
        <v>56.876540406302674</v>
      </c>
      <c r="P72" s="2">
        <v>96.141331858830952</v>
      </c>
      <c r="Q72" s="2">
        <v>88.247374837152464</v>
      </c>
      <c r="R72" s="2">
        <v>99.254641025773168</v>
      </c>
      <c r="S72" s="2">
        <v>87.922019741208246</v>
      </c>
      <c r="T72" s="2">
        <v>89.951789246079159</v>
      </c>
      <c r="U72" s="2">
        <v>88.057023768498226</v>
      </c>
      <c r="V72" s="2">
        <v>87.385656912139879</v>
      </c>
      <c r="W72" s="2">
        <v>95.790866984427922</v>
      </c>
      <c r="X72" s="2">
        <v>104.30952998346461</v>
      </c>
      <c r="Y72" s="2">
        <v>93.977441970707332</v>
      </c>
      <c r="Z72" s="2">
        <v>100.64804514248192</v>
      </c>
      <c r="AA72" s="2">
        <v>93.821639821762687</v>
      </c>
      <c r="AB72" s="2">
        <v>58.765457067731958</v>
      </c>
      <c r="AC72" s="2">
        <v>63.68164253196921</v>
      </c>
      <c r="AD72" s="2">
        <v>63.723423032756635</v>
      </c>
      <c r="AE72" s="2">
        <v>65.026608233688194</v>
      </c>
      <c r="AF72" s="2">
        <v>61.490580204107346</v>
      </c>
      <c r="AG72" s="2">
        <v>70.99534993646536</v>
      </c>
      <c r="AH72" s="2">
        <v>76.798610984858215</v>
      </c>
      <c r="AI72" s="2">
        <v>80.082726924195057</v>
      </c>
      <c r="AJ72" s="2">
        <v>80.740756886175333</v>
      </c>
      <c r="AK72" s="2">
        <v>77.394032087895908</v>
      </c>
      <c r="AL72" s="2">
        <v>75.769008557346751</v>
      </c>
      <c r="AM72" s="2">
        <v>82.881742206423155</v>
      </c>
    </row>
    <row r="73" spans="1:39">
      <c r="A73" s="3" t="s">
        <v>227</v>
      </c>
      <c r="B73" s="3" t="s">
        <v>228</v>
      </c>
      <c r="C73" s="2" t="s">
        <v>229</v>
      </c>
      <c r="D73" s="2">
        <v>60.459164112502535</v>
      </c>
      <c r="E73" s="2">
        <v>63.459081786690909</v>
      </c>
      <c r="F73" s="2">
        <v>64.979634078255998</v>
      </c>
      <c r="G73" s="2">
        <v>54.792368014368428</v>
      </c>
      <c r="H73" s="2">
        <v>59.713085379624815</v>
      </c>
      <c r="I73" s="2">
        <v>65.107688881416479</v>
      </c>
      <c r="J73" s="2">
        <v>36.250651574211481</v>
      </c>
      <c r="K73" s="2">
        <v>43.549321893473071</v>
      </c>
      <c r="L73" s="2">
        <v>43.445636189454945</v>
      </c>
      <c r="M73" s="2">
        <v>41.423764639051043</v>
      </c>
      <c r="N73" s="2">
        <v>53.282719520137775</v>
      </c>
      <c r="O73" s="2">
        <v>48.626316962751076</v>
      </c>
      <c r="P73" s="2">
        <v>39.501126691294324</v>
      </c>
      <c r="Q73" s="2">
        <v>48.086638395491455</v>
      </c>
      <c r="R73" s="2">
        <v>31.682140738335143</v>
      </c>
      <c r="S73" s="2">
        <v>37.769318339533122</v>
      </c>
      <c r="T73" s="2">
        <v>36.503644081160111</v>
      </c>
      <c r="U73" s="2">
        <v>44.207275844610287</v>
      </c>
      <c r="V73" s="2">
        <v>34.277684105769268</v>
      </c>
      <c r="W73" s="2">
        <v>31.842979610839123</v>
      </c>
      <c r="X73" s="2">
        <v>33.117639218509268</v>
      </c>
      <c r="Y73" s="2">
        <v>35.124583548191488</v>
      </c>
      <c r="Z73" s="2">
        <v>33.21863838094589</v>
      </c>
      <c r="AA73" s="2">
        <v>36.775382395578255</v>
      </c>
      <c r="AB73" s="2">
        <v>56.043453028427116</v>
      </c>
      <c r="AC73" s="2">
        <v>48.415249893466743</v>
      </c>
      <c r="AD73" s="2">
        <v>51.038432499303909</v>
      </c>
      <c r="AE73" s="2">
        <v>45.682226022062949</v>
      </c>
      <c r="AF73" s="2">
        <v>48.161984689143928</v>
      </c>
      <c r="AG73" s="2">
        <v>34.615052012463529</v>
      </c>
      <c r="AH73" s="2">
        <v>39.364896359523463</v>
      </c>
      <c r="AI73" s="2">
        <v>40.022057115201626</v>
      </c>
      <c r="AJ73" s="2">
        <v>37.74189392840686</v>
      </c>
      <c r="AK73" s="2">
        <v>36.759638227206977</v>
      </c>
      <c r="AL73" s="2">
        <v>39.632719351084447</v>
      </c>
      <c r="AM73" s="2">
        <v>39.083226724999264</v>
      </c>
    </row>
    <row r="74" spans="1:39">
      <c r="A74" s="3" t="s">
        <v>230</v>
      </c>
      <c r="B74" s="3" t="s">
        <v>231</v>
      </c>
      <c r="C74" s="2" t="s">
        <v>232</v>
      </c>
      <c r="D74" s="2">
        <v>53.72461649407191</v>
      </c>
      <c r="E74" s="2">
        <v>58.35656635710793</v>
      </c>
      <c r="F74" s="2">
        <v>45.19029742016545</v>
      </c>
      <c r="G74" s="2">
        <v>40.739356604976464</v>
      </c>
      <c r="H74" s="2">
        <v>41.808166264286335</v>
      </c>
      <c r="I74" s="2">
        <v>31.682399393340546</v>
      </c>
      <c r="J74" s="2">
        <v>81.574742097735111</v>
      </c>
      <c r="K74" s="2">
        <v>57.821638625583404</v>
      </c>
      <c r="L74" s="2">
        <v>69.43858444166716</v>
      </c>
      <c r="M74" s="2">
        <v>82.35612257983567</v>
      </c>
      <c r="N74" s="2">
        <v>33.74503100788796</v>
      </c>
      <c r="O74" s="2">
        <v>70.147733167773296</v>
      </c>
      <c r="P74" s="2">
        <v>98.656095066405996</v>
      </c>
      <c r="Q74" s="2">
        <v>95.918287988178719</v>
      </c>
      <c r="R74" s="2">
        <v>106.5587741158282</v>
      </c>
      <c r="S74" s="2">
        <v>101.369103656124</v>
      </c>
      <c r="T74" s="2">
        <v>92.951533457079549</v>
      </c>
      <c r="U74" s="2">
        <v>85.932887298324275</v>
      </c>
      <c r="V74" s="2">
        <v>88.611092748750963</v>
      </c>
      <c r="W74" s="2">
        <v>86.118234517445643</v>
      </c>
      <c r="X74" s="2">
        <v>89.898009892990814</v>
      </c>
      <c r="Y74" s="2">
        <v>86.211484500009689</v>
      </c>
      <c r="Z74" s="2">
        <v>87.679488718560648</v>
      </c>
      <c r="AA74" s="2">
        <v>83.055513381318036</v>
      </c>
      <c r="AB74" s="2">
        <v>74.594096994922452</v>
      </c>
      <c r="AC74" s="2">
        <v>71.22524734512595</v>
      </c>
      <c r="AD74" s="2">
        <v>88.813588132012399</v>
      </c>
      <c r="AE74" s="2">
        <v>79.894455900058148</v>
      </c>
      <c r="AF74" s="2">
        <v>83.990045170411264</v>
      </c>
      <c r="AG74" s="2">
        <v>97.230556414844813</v>
      </c>
      <c r="AH74" s="2">
        <v>74.145674461124216</v>
      </c>
      <c r="AI74" s="2">
        <v>67.456376054276163</v>
      </c>
      <c r="AJ74" s="2">
        <v>74.662932227644291</v>
      </c>
      <c r="AK74" s="2">
        <v>75.608275143769447</v>
      </c>
      <c r="AL74" s="2">
        <v>77.644188970212255</v>
      </c>
      <c r="AM74" s="2">
        <v>70.115960451224765</v>
      </c>
    </row>
    <row r="75" spans="1:39">
      <c r="A75" s="3" t="s">
        <v>233</v>
      </c>
      <c r="B75" s="3" t="s">
        <v>234</v>
      </c>
      <c r="C75" s="2" t="s">
        <v>235</v>
      </c>
      <c r="D75" s="2">
        <v>41.336842987493888</v>
      </c>
      <c r="E75" s="2">
        <v>39.567520370917876</v>
      </c>
      <c r="F75" s="2">
        <v>44.075405214075843</v>
      </c>
      <c r="G75" s="2">
        <v>42.177004831001213</v>
      </c>
      <c r="H75" s="2">
        <v>42.492660154007524</v>
      </c>
      <c r="I75" s="2">
        <v>31.706274600117744</v>
      </c>
      <c r="J75" s="2">
        <v>56.919126520506858</v>
      </c>
      <c r="K75" s="2">
        <v>51.230293351304667</v>
      </c>
      <c r="L75" s="2">
        <v>49.028145799010694</v>
      </c>
      <c r="M75" s="2">
        <v>50.997095131204318</v>
      </c>
      <c r="N75" s="2">
        <v>39.635374465933552</v>
      </c>
      <c r="O75" s="2">
        <v>49.438838968555402</v>
      </c>
      <c r="P75" s="2">
        <v>45.07229441269137</v>
      </c>
      <c r="Q75" s="2">
        <v>41.733167392286887</v>
      </c>
      <c r="R75" s="2">
        <v>51.036239586095171</v>
      </c>
      <c r="S75" s="2">
        <v>43.405345246020829</v>
      </c>
      <c r="T75" s="2">
        <v>49.049871558249563</v>
      </c>
      <c r="U75" s="2">
        <v>47.38296502279114</v>
      </c>
      <c r="V75" s="2">
        <v>49.310847678843302</v>
      </c>
      <c r="W75" s="2">
        <v>49.635384787048295</v>
      </c>
      <c r="X75" s="2">
        <v>55.558192292250553</v>
      </c>
      <c r="Y75" s="2">
        <v>51.049474650754604</v>
      </c>
      <c r="Z75" s="2">
        <v>53.344704088014971</v>
      </c>
      <c r="AA75" s="2">
        <v>49.780010373145053</v>
      </c>
      <c r="AB75" s="2">
        <v>59.716294095160364</v>
      </c>
      <c r="AC75" s="2">
        <v>56.102201116374673</v>
      </c>
      <c r="AD75" s="2">
        <v>69.804756729676626</v>
      </c>
      <c r="AE75" s="2">
        <v>63.552408102318978</v>
      </c>
      <c r="AF75" s="2">
        <v>58.586139987413823</v>
      </c>
      <c r="AG75" s="2">
        <v>77.265016449859985</v>
      </c>
      <c r="AH75" s="2">
        <v>50.17171131649868</v>
      </c>
      <c r="AI75" s="2">
        <v>47.300549894956099</v>
      </c>
      <c r="AJ75" s="2">
        <v>48.220901960356933</v>
      </c>
      <c r="AK75" s="2">
        <v>50.321282944393786</v>
      </c>
      <c r="AL75" s="2">
        <v>48.442160665692171</v>
      </c>
      <c r="AM75" s="2">
        <v>47.823761980810765</v>
      </c>
    </row>
    <row r="76" spans="1:39">
      <c r="A76" s="3" t="s">
        <v>236</v>
      </c>
      <c r="B76" s="3" t="s">
        <v>237</v>
      </c>
      <c r="C76" s="2" t="s">
        <v>238</v>
      </c>
      <c r="D76" s="2">
        <v>46.45889328883549</v>
      </c>
      <c r="E76" s="2">
        <v>58.319725090468339</v>
      </c>
      <c r="F76" s="2">
        <v>52.028302950848378</v>
      </c>
      <c r="G76" s="2">
        <v>43.273211603345089</v>
      </c>
      <c r="H76" s="2">
        <v>47.87854628628741</v>
      </c>
      <c r="I76" s="2">
        <v>54.077343350351427</v>
      </c>
      <c r="J76" s="2">
        <v>51.315577525682251</v>
      </c>
      <c r="K76" s="2">
        <v>37.672485592015882</v>
      </c>
      <c r="L76" s="2">
        <v>49.752892660602143</v>
      </c>
      <c r="M76" s="2">
        <v>45.537020706021842</v>
      </c>
      <c r="N76" s="2">
        <v>43.887206891635479</v>
      </c>
      <c r="O76" s="2">
        <v>43.18866969313752</v>
      </c>
      <c r="P76" s="2">
        <v>53.680522315544444</v>
      </c>
      <c r="Q76" s="2">
        <v>45.685493835751934</v>
      </c>
      <c r="R76" s="2">
        <v>54.11361545652445</v>
      </c>
      <c r="S76" s="2">
        <v>53.327927827865388</v>
      </c>
      <c r="T76" s="2">
        <v>53.772441836378547</v>
      </c>
      <c r="U76" s="2">
        <v>50.621747363452407</v>
      </c>
      <c r="V76" s="2">
        <v>50.104792023689917</v>
      </c>
      <c r="W76" s="2">
        <v>39.831788244110747</v>
      </c>
      <c r="X76" s="2">
        <v>42.233052985982091</v>
      </c>
      <c r="Y76" s="2">
        <v>47.737247006625729</v>
      </c>
      <c r="Z76" s="2">
        <v>47.002158733146373</v>
      </c>
      <c r="AA76" s="2">
        <v>47.221722902148308</v>
      </c>
      <c r="AB76" s="2">
        <v>31.750499170795536</v>
      </c>
      <c r="AC76" s="2">
        <v>35.084033786605431</v>
      </c>
      <c r="AD76" s="2">
        <v>32.328071462461139</v>
      </c>
      <c r="AE76" s="2">
        <v>37.286476493411477</v>
      </c>
      <c r="AF76" s="2">
        <v>34.654348338904882</v>
      </c>
      <c r="AG76" s="2">
        <v>38.612218042038748</v>
      </c>
      <c r="AH76" s="2">
        <v>51.186069399102855</v>
      </c>
      <c r="AI76" s="2">
        <v>40.234426931056532</v>
      </c>
      <c r="AJ76" s="2">
        <v>48.238366973743517</v>
      </c>
      <c r="AK76" s="2">
        <v>51.989112543153411</v>
      </c>
      <c r="AL76" s="2">
        <v>52.075322715619087</v>
      </c>
      <c r="AM76" s="2">
        <v>48.072943906963289</v>
      </c>
    </row>
    <row r="77" spans="1:39">
      <c r="A77" s="3" t="s">
        <v>239</v>
      </c>
      <c r="B77" s="3" t="s">
        <v>240</v>
      </c>
      <c r="C77" s="2" t="s">
        <v>241</v>
      </c>
      <c r="D77" s="2">
        <v>48.887124542804841</v>
      </c>
      <c r="E77" s="2">
        <v>41.096432936460793</v>
      </c>
      <c r="F77" s="2">
        <v>41.641223897446864</v>
      </c>
      <c r="G77" s="2">
        <v>35.186440331955851</v>
      </c>
      <c r="H77" s="2">
        <v>40.925529406487954</v>
      </c>
      <c r="I77" s="2">
        <v>32.374780389879263</v>
      </c>
      <c r="J77" s="2">
        <v>35.000629106135229</v>
      </c>
      <c r="K77" s="2">
        <v>35.511095949230707</v>
      </c>
      <c r="L77" s="2">
        <v>42.838415845959403</v>
      </c>
      <c r="M77" s="2">
        <v>41.951571833485353</v>
      </c>
      <c r="N77" s="2">
        <v>34.885766536734813</v>
      </c>
      <c r="O77" s="2">
        <v>36.480154670855669</v>
      </c>
      <c r="P77" s="2">
        <v>59.503166357698994</v>
      </c>
      <c r="Q77" s="2">
        <v>55.183826740208268</v>
      </c>
      <c r="R77" s="2">
        <v>51.666545487267435</v>
      </c>
      <c r="S77" s="2">
        <v>59.28147737697212</v>
      </c>
      <c r="T77" s="2">
        <v>55.150702690081431</v>
      </c>
      <c r="U77" s="2">
        <v>56.615597799091766</v>
      </c>
      <c r="V77" s="2">
        <v>55.817739374651467</v>
      </c>
      <c r="W77" s="2">
        <v>54.76169290301182</v>
      </c>
      <c r="X77" s="2">
        <v>57.442383964856667</v>
      </c>
      <c r="Y77" s="2">
        <v>58.983850476238452</v>
      </c>
      <c r="Z77" s="2">
        <v>57.065191586680911</v>
      </c>
      <c r="AA77" s="2">
        <v>57.294979819198005</v>
      </c>
      <c r="AB77" s="2">
        <v>39.63685333946642</v>
      </c>
      <c r="AC77" s="2">
        <v>37.861370475534869</v>
      </c>
      <c r="AD77" s="2">
        <v>31.768439527161753</v>
      </c>
      <c r="AE77" s="2">
        <v>39.893293798881416</v>
      </c>
      <c r="AF77" s="2">
        <v>36.961985771346313</v>
      </c>
      <c r="AG77" s="2">
        <v>35.893333534611948</v>
      </c>
      <c r="AH77" s="2">
        <v>64.177655610917839</v>
      </c>
      <c r="AI77" s="2">
        <v>59.386323051789773</v>
      </c>
      <c r="AJ77" s="2">
        <v>60.254296183712938</v>
      </c>
      <c r="AK77" s="2">
        <v>67.370207731714345</v>
      </c>
      <c r="AL77" s="2">
        <v>67.60416050966154</v>
      </c>
      <c r="AM77" s="2">
        <v>57.676031984071983</v>
      </c>
    </row>
    <row r="78" spans="1:39">
      <c r="A78" s="3" t="s">
        <v>242</v>
      </c>
      <c r="B78" s="3" t="s">
        <v>243</v>
      </c>
      <c r="C78" s="2" t="s">
        <v>244</v>
      </c>
      <c r="D78" s="2">
        <v>43.461545334717073</v>
      </c>
      <c r="E78" s="2">
        <v>58.522352056986072</v>
      </c>
      <c r="F78" s="2">
        <v>44.298383655293762</v>
      </c>
      <c r="G78" s="2">
        <v>53.0132783346628</v>
      </c>
      <c r="H78" s="2">
        <v>48.256819225343854</v>
      </c>
      <c r="I78" s="2">
        <v>44.097506917483038</v>
      </c>
      <c r="J78" s="2">
        <v>50.431940953421446</v>
      </c>
      <c r="K78" s="2">
        <v>43.299243752985532</v>
      </c>
      <c r="L78" s="2">
        <v>47.480713310747873</v>
      </c>
      <c r="M78" s="2">
        <v>47.611848987591181</v>
      </c>
      <c r="N78" s="2">
        <v>31.816150931837818</v>
      </c>
      <c r="O78" s="2">
        <v>43.813686620679313</v>
      </c>
      <c r="P78" s="2">
        <v>69.833039841122684</v>
      </c>
      <c r="Q78" s="2">
        <v>67.593281810012513</v>
      </c>
      <c r="R78" s="2">
        <v>74.895171786351071</v>
      </c>
      <c r="S78" s="2">
        <v>65.758939286400249</v>
      </c>
      <c r="T78" s="2">
        <v>66.724040152792384</v>
      </c>
      <c r="U78" s="2">
        <v>61.26346076848229</v>
      </c>
      <c r="V78" s="2">
        <v>55.541584819922207</v>
      </c>
      <c r="W78" s="2">
        <v>57.586775112904128</v>
      </c>
      <c r="X78" s="2">
        <v>62.297148094274228</v>
      </c>
      <c r="Y78" s="2">
        <v>56.569854057636057</v>
      </c>
      <c r="Z78" s="2">
        <v>64.594749619695321</v>
      </c>
      <c r="AA78" s="2">
        <v>55.891474887192842</v>
      </c>
      <c r="AB78" s="2">
        <v>46.199493215050701</v>
      </c>
      <c r="AC78" s="2">
        <v>45.7991779155074</v>
      </c>
      <c r="AD78" s="2">
        <v>54.284297724040343</v>
      </c>
      <c r="AE78" s="2">
        <v>51.650938749069994</v>
      </c>
      <c r="AF78" s="2">
        <v>50.350261564734936</v>
      </c>
      <c r="AG78" s="2">
        <v>58.922691116174732</v>
      </c>
      <c r="AH78" s="2">
        <v>59.144878970304823</v>
      </c>
      <c r="AI78" s="2">
        <v>49.829681338319055</v>
      </c>
      <c r="AJ78" s="2">
        <v>51.41699941010171</v>
      </c>
      <c r="AK78" s="2">
        <v>60.816816682042706</v>
      </c>
      <c r="AL78" s="2">
        <v>59.400246203374962</v>
      </c>
      <c r="AM78" s="2">
        <v>54.129981496516876</v>
      </c>
    </row>
    <row r="79" spans="1:39">
      <c r="A79" s="3" t="s">
        <v>245</v>
      </c>
      <c r="B79" s="3" t="s">
        <v>246</v>
      </c>
      <c r="C79" s="2" t="s">
        <v>247</v>
      </c>
      <c r="D79" s="2">
        <v>45.320659888537357</v>
      </c>
      <c r="E79" s="2">
        <v>52.793535094530085</v>
      </c>
      <c r="F79" s="2">
        <v>44.168312897916643</v>
      </c>
      <c r="G79" s="2">
        <v>49.201174357329904</v>
      </c>
      <c r="H79" s="2">
        <v>40.313087505158471</v>
      </c>
      <c r="I79" s="2">
        <v>44.789887914021755</v>
      </c>
      <c r="J79" s="2">
        <v>45.539611638709196</v>
      </c>
      <c r="K79" s="2">
        <v>41.69159856413706</v>
      </c>
      <c r="L79" s="2">
        <v>41.016754815472794</v>
      </c>
      <c r="M79" s="2">
        <v>45.628203948922391</v>
      </c>
      <c r="N79" s="2">
        <v>31.878372869774918</v>
      </c>
      <c r="O79" s="2">
        <v>41.251117217757979</v>
      </c>
      <c r="P79" s="2">
        <v>60.180217990507664</v>
      </c>
      <c r="Q79" s="2">
        <v>55.290072074710018</v>
      </c>
      <c r="R79" s="2">
        <v>58.303295858434183</v>
      </c>
      <c r="S79" s="2">
        <v>57.662111899615091</v>
      </c>
      <c r="T79" s="2">
        <v>54.481840805196207</v>
      </c>
      <c r="U79" s="2">
        <v>51.000306338334894</v>
      </c>
      <c r="V79" s="2">
        <v>51.692680713383162</v>
      </c>
      <c r="W79" s="2">
        <v>49.560548172216713</v>
      </c>
      <c r="X79" s="2">
        <v>49.769819676406549</v>
      </c>
      <c r="Y79" s="2">
        <v>49.309151651297057</v>
      </c>
      <c r="Z79" s="2">
        <v>52.529740159735766</v>
      </c>
      <c r="AA79" s="2">
        <v>51.574364779885833</v>
      </c>
      <c r="AB79" s="2">
        <v>37.954990432715114</v>
      </c>
      <c r="AC79" s="2">
        <v>38.094308391380565</v>
      </c>
      <c r="AD79" s="2">
        <v>42.643953469813134</v>
      </c>
      <c r="AE79" s="2">
        <v>40.234876756149895</v>
      </c>
      <c r="AF79" s="2">
        <v>37.916870226149662</v>
      </c>
      <c r="AG79" s="2">
        <v>39.988298245722959</v>
      </c>
      <c r="AH79" s="2">
        <v>47.323705930725431</v>
      </c>
      <c r="AI79" s="2">
        <v>44.327372472987427</v>
      </c>
      <c r="AJ79" s="2">
        <v>47.749346598919182</v>
      </c>
      <c r="AK79" s="2">
        <v>51.344049963996781</v>
      </c>
      <c r="AL79" s="2">
        <v>53.497725191294776</v>
      </c>
      <c r="AM79" s="2">
        <v>46.827034276200685</v>
      </c>
    </row>
    <row r="80" spans="1:39">
      <c r="A80" s="3" t="s">
        <v>248</v>
      </c>
      <c r="B80" s="3" t="s">
        <v>42</v>
      </c>
      <c r="C80" s="2" t="s">
        <v>249</v>
      </c>
      <c r="D80" s="2">
        <v>42.076694697687678</v>
      </c>
      <c r="E80" s="2">
        <v>44.098996167587238</v>
      </c>
      <c r="F80" s="2">
        <v>38.092150374728277</v>
      </c>
      <c r="G80" s="2">
        <v>47.172832416437238</v>
      </c>
      <c r="H80" s="2">
        <v>39.268333673478764</v>
      </c>
      <c r="I80" s="2">
        <v>31.945026667889714</v>
      </c>
      <c r="J80" s="2">
        <v>50.51814939949567</v>
      </c>
      <c r="K80" s="2">
        <v>41.423657699328984</v>
      </c>
      <c r="L80" s="2">
        <v>45.463174750101409</v>
      </c>
      <c r="M80" s="2">
        <v>47.24784402591235</v>
      </c>
      <c r="N80" s="2">
        <v>31.899113515753953</v>
      </c>
      <c r="O80" s="2">
        <v>43.438676464154241</v>
      </c>
      <c r="P80" s="2">
        <v>48.650995900394335</v>
      </c>
      <c r="Q80" s="2">
        <v>46.004229839257185</v>
      </c>
      <c r="R80" s="2">
        <v>51.407007763255322</v>
      </c>
      <c r="S80" s="2">
        <v>47.3585021466277</v>
      </c>
      <c r="T80" s="2">
        <v>47.185165697357434</v>
      </c>
      <c r="U80" s="2">
        <v>46.100070719022717</v>
      </c>
      <c r="V80" s="2">
        <v>45.651799828680616</v>
      </c>
      <c r="W80" s="2">
        <v>49.111528483227204</v>
      </c>
      <c r="X80" s="2">
        <v>49.549148579614844</v>
      </c>
      <c r="Y80" s="2">
        <v>49.065880694383637</v>
      </c>
      <c r="Z80" s="2">
        <v>48.082871768473147</v>
      </c>
      <c r="AA80" s="2">
        <v>47.843528884682243</v>
      </c>
      <c r="AB80" s="2">
        <v>45.565601863431759</v>
      </c>
      <c r="AC80" s="2">
        <v>41.624213731503794</v>
      </c>
      <c r="AD80" s="2">
        <v>51.542101241073361</v>
      </c>
      <c r="AE80" s="2">
        <v>49.907067861962517</v>
      </c>
      <c r="AF80" s="2">
        <v>43.487029545835867</v>
      </c>
      <c r="AG80" s="2">
        <v>52.713895151453841</v>
      </c>
      <c r="AH80" s="2">
        <v>47.635816109988255</v>
      </c>
      <c r="AI80" s="2">
        <v>40.910149072413049</v>
      </c>
      <c r="AJ80" s="2">
        <v>45.950450220101082</v>
      </c>
      <c r="AK80" s="2">
        <v>49.782186508431082</v>
      </c>
      <c r="AL80" s="2">
        <v>46.039585761708246</v>
      </c>
      <c r="AM80" s="2">
        <v>44.06686524804968</v>
      </c>
    </row>
    <row r="81" spans="1:39">
      <c r="A81" s="3" t="s">
        <v>250</v>
      </c>
      <c r="B81" s="3" t="s">
        <v>251</v>
      </c>
      <c r="C81" s="2" t="s">
        <v>252</v>
      </c>
      <c r="D81" s="2">
        <v>53.117558680579577</v>
      </c>
      <c r="E81" s="2">
        <v>62.630153287300175</v>
      </c>
      <c r="F81" s="2">
        <v>50.560361546163726</v>
      </c>
      <c r="G81" s="2">
        <v>64.370699320258353</v>
      </c>
      <c r="H81" s="2">
        <v>55.22784910224123</v>
      </c>
      <c r="I81" s="2">
        <v>42.83212095829159</v>
      </c>
      <c r="J81" s="2">
        <v>56.897574408988298</v>
      </c>
      <c r="K81" s="2">
        <v>48.050728422248795</v>
      </c>
      <c r="L81" s="2">
        <v>52.10342302252036</v>
      </c>
      <c r="M81" s="2">
        <v>62.354049935583866</v>
      </c>
      <c r="N81" s="2">
        <v>31.899113515753953</v>
      </c>
      <c r="O81" s="2">
        <v>52.147245654569815</v>
      </c>
      <c r="P81" s="2">
        <v>53.661177983178483</v>
      </c>
      <c r="Q81" s="2">
        <v>45.239263430844595</v>
      </c>
      <c r="R81" s="2">
        <v>51.073316403811184</v>
      </c>
      <c r="S81" s="2">
        <v>51.35928744362743</v>
      </c>
      <c r="T81" s="2">
        <v>57.684270435858785</v>
      </c>
      <c r="U81" s="2">
        <v>59.307572731589445</v>
      </c>
      <c r="V81" s="2">
        <v>57.077694530603708</v>
      </c>
      <c r="W81" s="2">
        <v>62.076972002799188</v>
      </c>
      <c r="X81" s="2">
        <v>64.911251856268294</v>
      </c>
      <c r="Y81" s="2">
        <v>61.248141690586444</v>
      </c>
      <c r="Z81" s="2">
        <v>68.226654082678735</v>
      </c>
      <c r="AA81" s="2">
        <v>61.612089926505014</v>
      </c>
      <c r="AB81" s="2">
        <v>45.714752769695039</v>
      </c>
      <c r="AC81" s="2">
        <v>48.737779315406932</v>
      </c>
      <c r="AD81" s="2">
        <v>48.818559155949686</v>
      </c>
      <c r="AE81" s="2">
        <v>51.11159723759345</v>
      </c>
      <c r="AF81" s="2">
        <v>50.191114155601049</v>
      </c>
      <c r="AG81" s="2">
        <v>50.624006313655634</v>
      </c>
      <c r="AH81" s="2">
        <v>56.3944080155512</v>
      </c>
      <c r="AI81" s="2">
        <v>51.200431967927983</v>
      </c>
      <c r="AJ81" s="2">
        <v>52.849130507801547</v>
      </c>
      <c r="AK81" s="2">
        <v>58.171874793100685</v>
      </c>
      <c r="AL81" s="2">
        <v>51.547928224500666</v>
      </c>
      <c r="AM81" s="2">
        <v>52.347372332502687</v>
      </c>
    </row>
    <row r="82" spans="1:39">
      <c r="A82" s="3" t="s">
        <v>253</v>
      </c>
      <c r="B82" s="3" t="s">
        <v>42</v>
      </c>
      <c r="C82" s="2" t="s">
        <v>254</v>
      </c>
      <c r="D82" s="2">
        <v>37.296114416435515</v>
      </c>
      <c r="E82" s="2">
        <v>32.43873527615753</v>
      </c>
      <c r="F82" s="2">
        <v>36.661372043579945</v>
      </c>
      <c r="G82" s="2">
        <v>39.643149832632588</v>
      </c>
      <c r="H82" s="2">
        <v>36.602410102985708</v>
      </c>
      <c r="I82" s="2">
        <v>32.541906837319644</v>
      </c>
      <c r="J82" s="2">
        <v>38.448966949104211</v>
      </c>
      <c r="K82" s="2">
        <v>36.707898478706795</v>
      </c>
      <c r="L82" s="2">
        <v>32.378555735423362</v>
      </c>
      <c r="M82" s="2">
        <v>31.959635635401419</v>
      </c>
      <c r="N82" s="2">
        <v>33.516883902118586</v>
      </c>
      <c r="O82" s="2">
        <v>36.209314002254231</v>
      </c>
      <c r="P82" s="2">
        <v>42.054578563601304</v>
      </c>
      <c r="Q82" s="2">
        <v>39.523264434650514</v>
      </c>
      <c r="R82" s="2">
        <v>43.824798540330178</v>
      </c>
      <c r="S82" s="2">
        <v>43.992762134866027</v>
      </c>
      <c r="T82" s="2">
        <v>40.314129970809248</v>
      </c>
      <c r="U82" s="2">
        <v>43.176754190763518</v>
      </c>
      <c r="V82" s="2">
        <v>36.7630750983326</v>
      </c>
      <c r="W82" s="2">
        <v>40.411772009055525</v>
      </c>
      <c r="X82" s="2">
        <v>40.382810712882396</v>
      </c>
      <c r="Y82" s="2">
        <v>40.42040514869133</v>
      </c>
      <c r="Z82" s="2">
        <v>38.923385878900334</v>
      </c>
      <c r="AA82" s="2">
        <v>37.930164934569838</v>
      </c>
      <c r="AB82" s="2">
        <v>60.387473173345121</v>
      </c>
      <c r="AC82" s="2">
        <v>53.898250066450025</v>
      </c>
      <c r="AD82" s="2">
        <v>68.760110450451108</v>
      </c>
      <c r="AE82" s="2">
        <v>58.985983305150938</v>
      </c>
      <c r="AF82" s="2">
        <v>57.094133026783595</v>
      </c>
      <c r="AG82" s="2">
        <v>64.035817204768406</v>
      </c>
      <c r="AH82" s="2">
        <v>36.887521811624808</v>
      </c>
      <c r="AI82" s="2">
        <v>38.767144566968099</v>
      </c>
      <c r="AJ82" s="2">
        <v>35.593697281857089</v>
      </c>
      <c r="AK82" s="2">
        <v>39.033951316424641</v>
      </c>
      <c r="AL82" s="2">
        <v>38.636529756749646</v>
      </c>
      <c r="AM82" s="2">
        <v>35.748022482650136</v>
      </c>
    </row>
    <row r="83" spans="1:39">
      <c r="A83" s="3" t="s">
        <v>255</v>
      </c>
      <c r="B83" s="3" t="s">
        <v>256</v>
      </c>
      <c r="C83" s="2" t="s">
        <v>257</v>
      </c>
      <c r="D83" s="2">
        <v>44.182426488239223</v>
      </c>
      <c r="E83" s="2">
        <v>58.596034590265248</v>
      </c>
      <c r="F83" s="2">
        <v>47.104195707285946</v>
      </c>
      <c r="G83" s="2">
        <v>50.46145273346886</v>
      </c>
      <c r="H83" s="2">
        <v>46.617636489432584</v>
      </c>
      <c r="I83" s="2">
        <v>44.933139154684937</v>
      </c>
      <c r="J83" s="2">
        <v>49.225022708382298</v>
      </c>
      <c r="K83" s="2">
        <v>40.512658758981516</v>
      </c>
      <c r="L83" s="2">
        <v>45.678640033277247</v>
      </c>
      <c r="M83" s="2">
        <v>46.865638816149577</v>
      </c>
      <c r="N83" s="2">
        <v>31.961335453691053</v>
      </c>
      <c r="O83" s="2">
        <v>43.438676464154241</v>
      </c>
      <c r="P83" s="2">
        <v>51.455924093458819</v>
      </c>
      <c r="Q83" s="2">
        <v>50.509032022131329</v>
      </c>
      <c r="R83" s="2">
        <v>57.580297912971886</v>
      </c>
      <c r="S83" s="2">
        <v>51.343411311496475</v>
      </c>
      <c r="T83" s="2">
        <v>48.705306344823846</v>
      </c>
      <c r="U83" s="2">
        <v>47.488120293591834</v>
      </c>
      <c r="V83" s="2">
        <v>48.913875506419991</v>
      </c>
      <c r="W83" s="2">
        <v>48.51283556457453</v>
      </c>
      <c r="X83" s="2">
        <v>51.908631845310786</v>
      </c>
      <c r="Y83" s="2">
        <v>52.583952994362328</v>
      </c>
      <c r="Z83" s="2">
        <v>55.275814265893963</v>
      </c>
      <c r="AA83" s="2">
        <v>55.163073593367379</v>
      </c>
      <c r="AB83" s="2">
        <v>39.002961987847485</v>
      </c>
      <c r="AC83" s="2">
        <v>38.613939126728653</v>
      </c>
      <c r="AD83" s="2">
        <v>44.061687705904909</v>
      </c>
      <c r="AE83" s="2">
        <v>41.331537829485526</v>
      </c>
      <c r="AF83" s="2">
        <v>42.512251664890776</v>
      </c>
      <c r="AG83" s="2">
        <v>44.760143458085899</v>
      </c>
      <c r="AH83" s="2">
        <v>50.425300837149727</v>
      </c>
      <c r="AI83" s="2">
        <v>47.99557838320851</v>
      </c>
      <c r="AJ83" s="2">
        <v>51.661509597513877</v>
      </c>
      <c r="AK83" s="2">
        <v>53.791716250903704</v>
      </c>
      <c r="AL83" s="2">
        <v>54.45836449030233</v>
      </c>
      <c r="AM83" s="2">
        <v>52.941575387174083</v>
      </c>
    </row>
    <row r="84" spans="1:39">
      <c r="A84" s="3" t="s">
        <v>258</v>
      </c>
      <c r="B84" s="3" t="s">
        <v>259</v>
      </c>
      <c r="C84" s="2" t="s">
        <v>260</v>
      </c>
      <c r="D84" s="2">
        <v>38.548171156763466</v>
      </c>
      <c r="E84" s="2">
        <v>42.330615368887003</v>
      </c>
      <c r="F84" s="2">
        <v>39.615836389717408</v>
      </c>
      <c r="G84" s="2">
        <v>37.432765685119527</v>
      </c>
      <c r="H84" s="2">
        <v>39.160255690891205</v>
      </c>
      <c r="I84" s="2">
        <v>41.041480450001806</v>
      </c>
      <c r="J84" s="2">
        <v>45.949101757561763</v>
      </c>
      <c r="K84" s="2">
        <v>37.958289181144494</v>
      </c>
      <c r="L84" s="2">
        <v>38.19611838117094</v>
      </c>
      <c r="M84" s="2">
        <v>38.293321968613093</v>
      </c>
      <c r="N84" s="2">
        <v>35.445763978168728</v>
      </c>
      <c r="O84" s="2">
        <v>40.146920645767487</v>
      </c>
      <c r="P84" s="2">
        <v>44.221143788589046</v>
      </c>
      <c r="Q84" s="2">
        <v>46.896690649071871</v>
      </c>
      <c r="R84" s="2">
        <v>48.515015981406123</v>
      </c>
      <c r="S84" s="2">
        <v>43.992762134866027</v>
      </c>
      <c r="T84" s="2">
        <v>41.854539160241877</v>
      </c>
      <c r="U84" s="2">
        <v>40.442717149945565</v>
      </c>
      <c r="V84" s="2">
        <v>39.541880305295763</v>
      </c>
      <c r="W84" s="2">
        <v>38.896330558715945</v>
      </c>
      <c r="X84" s="2">
        <v>31.997309034797524</v>
      </c>
      <c r="Y84" s="2">
        <v>39.802871181141875</v>
      </c>
      <c r="Z84" s="2">
        <v>37.860389450710059</v>
      </c>
      <c r="AA84" s="2">
        <v>38.498673261458009</v>
      </c>
      <c r="AB84" s="2">
        <v>44.689340289134996</v>
      </c>
      <c r="AC84" s="2">
        <v>40.549115658369814</v>
      </c>
      <c r="AD84" s="2">
        <v>51.187667682050417</v>
      </c>
      <c r="AE84" s="2">
        <v>46.329435835834801</v>
      </c>
      <c r="AF84" s="2">
        <v>47.306567365049261</v>
      </c>
      <c r="AG84" s="2">
        <v>48.087733452250042</v>
      </c>
      <c r="AH84" s="2">
        <v>44.144083479485431</v>
      </c>
      <c r="AI84" s="2">
        <v>41.199744275851558</v>
      </c>
      <c r="AJ84" s="2">
        <v>33.742405862879245</v>
      </c>
      <c r="AK84" s="2">
        <v>37.770444044637053</v>
      </c>
      <c r="AL84" s="2">
        <v>42.074360513669731</v>
      </c>
      <c r="AM84" s="2">
        <v>38.297345265595155</v>
      </c>
    </row>
    <row r="85" spans="1:39">
      <c r="A85" s="3" t="s">
        <v>261</v>
      </c>
      <c r="B85" s="3" t="s">
        <v>262</v>
      </c>
      <c r="C85" s="2" t="s">
        <v>263</v>
      </c>
      <c r="D85" s="2">
        <v>37.334055529778787</v>
      </c>
      <c r="E85" s="2">
        <v>49.569924263566108</v>
      </c>
      <c r="F85" s="2">
        <v>42.663208419695671</v>
      </c>
      <c r="G85" s="2">
        <v>43.848270893754993</v>
      </c>
      <c r="H85" s="2">
        <v>47.26610438495792</v>
      </c>
      <c r="I85" s="2">
        <v>42.83212095829159</v>
      </c>
      <c r="J85" s="2">
        <v>38.707592287326889</v>
      </c>
      <c r="K85" s="2">
        <v>36.207742197731712</v>
      </c>
      <c r="L85" s="2">
        <v>44.052856532950479</v>
      </c>
      <c r="M85" s="2">
        <v>36.491497408302877</v>
      </c>
      <c r="N85" s="2">
        <v>35.881317543728436</v>
      </c>
      <c r="O85" s="2">
        <v>36.084310616745867</v>
      </c>
      <c r="P85" s="2">
        <v>40.932607286375507</v>
      </c>
      <c r="Q85" s="2">
        <v>44.686787691435498</v>
      </c>
      <c r="R85" s="2">
        <v>44.028721037768264</v>
      </c>
      <c r="S85" s="2">
        <v>38.674257870997344</v>
      </c>
      <c r="T85" s="2">
        <v>38.023784728626524</v>
      </c>
      <c r="U85" s="2">
        <v>39.53838182105963</v>
      </c>
      <c r="V85" s="2">
        <v>35.882832455133084</v>
      </c>
      <c r="W85" s="2">
        <v>37.306052493544776</v>
      </c>
      <c r="X85" s="2">
        <v>44.236067556860661</v>
      </c>
      <c r="Y85" s="2">
        <v>39.990002686459889</v>
      </c>
      <c r="Z85" s="2">
        <v>43.618286770074015</v>
      </c>
      <c r="AA85" s="2">
        <v>41.909723222787008</v>
      </c>
      <c r="AB85" s="2">
        <v>32.309815069282834</v>
      </c>
      <c r="AC85" s="2">
        <v>32.0379225793925</v>
      </c>
      <c r="AD85" s="2">
        <v>34.883723966994999</v>
      </c>
      <c r="AE85" s="2">
        <v>33.654910316136103</v>
      </c>
      <c r="AF85" s="2">
        <v>33.997865276227579</v>
      </c>
      <c r="AG85" s="2">
        <v>37.070164142304144</v>
      </c>
      <c r="AH85" s="2">
        <v>37.024070015052295</v>
      </c>
      <c r="AI85" s="2">
        <v>33.206916660948771</v>
      </c>
      <c r="AJ85" s="2">
        <v>36.082717656681432</v>
      </c>
      <c r="AK85" s="2">
        <v>38.612782225828781</v>
      </c>
      <c r="AL85" s="2">
        <v>38.577930368847596</v>
      </c>
      <c r="AM85" s="2">
        <v>36.878925070573111</v>
      </c>
    </row>
    <row r="86" spans="1:39">
      <c r="A86" s="3" t="s">
        <v>264</v>
      </c>
      <c r="B86" s="3" t="s">
        <v>265</v>
      </c>
      <c r="C86" s="2" t="s">
        <v>266</v>
      </c>
      <c r="D86" s="2">
        <v>36.49935103622682</v>
      </c>
      <c r="E86" s="2">
        <v>44.025313634308063</v>
      </c>
      <c r="F86" s="2">
        <v>38.64959647777308</v>
      </c>
      <c r="G86" s="2">
        <v>32.634614730761911</v>
      </c>
      <c r="H86" s="2">
        <v>38.709930763443055</v>
      </c>
      <c r="I86" s="2">
        <v>32.422530803433659</v>
      </c>
      <c r="J86" s="2">
        <v>48.966397370159626</v>
      </c>
      <c r="K86" s="2">
        <v>40.673423277866362</v>
      </c>
      <c r="L86" s="2">
        <v>44.464199346286172</v>
      </c>
      <c r="M86" s="2">
        <v>42.461178779835713</v>
      </c>
      <c r="N86" s="2">
        <v>32.044298037607192</v>
      </c>
      <c r="O86" s="2">
        <v>39.021890176192272</v>
      </c>
      <c r="P86" s="2">
        <v>44.298521118052889</v>
      </c>
      <c r="Q86" s="2">
        <v>49.361582409512444</v>
      </c>
      <c r="R86" s="2">
        <v>52.982772516185975</v>
      </c>
      <c r="S86" s="2">
        <v>46.024907047627792</v>
      </c>
      <c r="T86" s="2">
        <v>40.577621016370095</v>
      </c>
      <c r="U86" s="2">
        <v>40.926431395628747</v>
      </c>
      <c r="V86" s="2">
        <v>44.667999227457635</v>
      </c>
      <c r="W86" s="2">
        <v>47.053521575358637</v>
      </c>
      <c r="X86" s="2">
        <v>49.515199180108425</v>
      </c>
      <c r="Y86" s="2">
        <v>47.194565641203482</v>
      </c>
      <c r="Z86" s="2">
        <v>48.508070339749253</v>
      </c>
      <c r="AA86" s="2">
        <v>48.483100752431426</v>
      </c>
      <c r="AB86" s="2">
        <v>52.687557637503339</v>
      </c>
      <c r="AC86" s="2">
        <v>48.021047266650953</v>
      </c>
      <c r="AD86" s="2">
        <v>57.623434937993338</v>
      </c>
      <c r="AE86" s="2">
        <v>52.388038814754601</v>
      </c>
      <c r="AF86" s="2">
        <v>55.482765509302943</v>
      </c>
      <c r="AG86" s="2">
        <v>57.887891788721248</v>
      </c>
      <c r="AH86" s="2">
        <v>53.039223588475863</v>
      </c>
      <c r="AI86" s="2">
        <v>49.540086134880546</v>
      </c>
      <c r="AJ86" s="2">
        <v>49.041757589526355</v>
      </c>
      <c r="AK86" s="2">
        <v>58.306648902091361</v>
      </c>
      <c r="AL86" s="2">
        <v>58.267324703935387</v>
      </c>
      <c r="AM86" s="2">
        <v>51.734001437358017</v>
      </c>
    </row>
    <row r="87" spans="1:39">
      <c r="A87" s="3" t="s">
        <v>267</v>
      </c>
      <c r="B87" s="3" t="s">
        <v>42</v>
      </c>
      <c r="C87" s="2" t="s">
        <v>268</v>
      </c>
      <c r="D87" s="2">
        <v>51.645633188427368</v>
      </c>
      <c r="E87" s="2">
        <v>47.782754418879676</v>
      </c>
      <c r="F87" s="2">
        <v>44.325141068239915</v>
      </c>
      <c r="G87" s="2">
        <v>34.196080410253046</v>
      </c>
      <c r="H87" s="2">
        <v>41.870130974303201</v>
      </c>
      <c r="I87" s="2">
        <v>46.284237106206518</v>
      </c>
      <c r="J87" s="2">
        <v>63.36859589243479</v>
      </c>
      <c r="K87" s="2">
        <v>48.359396298507711</v>
      </c>
      <c r="L87" s="2">
        <v>65.896139308726262</v>
      </c>
      <c r="M87" s="2">
        <v>56.128109071029129</v>
      </c>
      <c r="N87" s="2">
        <v>54.126863811484448</v>
      </c>
      <c r="O87" s="2">
        <v>57.373428863698393</v>
      </c>
      <c r="P87" s="2">
        <v>44.779808107318026</v>
      </c>
      <c r="Q87" s="2">
        <v>34.014868822072849</v>
      </c>
      <c r="R87" s="2">
        <v>36.509542404960349</v>
      </c>
      <c r="S87" s="2">
        <v>41.665797448432492</v>
      </c>
      <c r="T87" s="2">
        <v>42.320918310884579</v>
      </c>
      <c r="U87" s="2">
        <v>43.15635406822819</v>
      </c>
      <c r="V87" s="2">
        <v>47.306483401298998</v>
      </c>
      <c r="W87" s="2">
        <v>34.753188470102359</v>
      </c>
      <c r="X87" s="2">
        <v>37.709804742744694</v>
      </c>
      <c r="Y87" s="2">
        <v>46.276685607618617</v>
      </c>
      <c r="Z87" s="2">
        <v>45.179119858800057</v>
      </c>
      <c r="AA87" s="2">
        <v>42.932327575777094</v>
      </c>
      <c r="AB87" s="2">
        <v>44.454427611770335</v>
      </c>
      <c r="AC87" s="2">
        <v>67.108696823095954</v>
      </c>
      <c r="AD87" s="2">
        <v>54.277582140816747</v>
      </c>
      <c r="AE87" s="2">
        <v>48.854992353575611</v>
      </c>
      <c r="AF87" s="2">
        <v>65.615681048857823</v>
      </c>
      <c r="AG87" s="2">
        <v>69.172682807344842</v>
      </c>
      <c r="AH87" s="2">
        <v>37.548415116213839</v>
      </c>
      <c r="AI87" s="2">
        <v>32.091782064241556</v>
      </c>
      <c r="AJ87" s="2">
        <v>48.919153195552539</v>
      </c>
      <c r="AK87" s="2">
        <v>41.70534262425609</v>
      </c>
      <c r="AL87" s="2">
        <v>47.433860531190952</v>
      </c>
      <c r="AM87" s="2">
        <v>38.800117721209048</v>
      </c>
    </row>
    <row r="88" spans="1:39">
      <c r="A88" s="3" t="s">
        <v>269</v>
      </c>
      <c r="B88" s="3" t="s">
        <v>270</v>
      </c>
      <c r="C88" s="2" t="s">
        <v>271</v>
      </c>
      <c r="D88" s="2">
        <v>52.188001403669432</v>
      </c>
      <c r="E88" s="2">
        <v>55.501368192539829</v>
      </c>
      <c r="F88" s="2">
        <v>43.666611405176319</v>
      </c>
      <c r="G88" s="2">
        <v>40.182267917391869</v>
      </c>
      <c r="H88" s="2">
        <v>45.446791678067392</v>
      </c>
      <c r="I88" s="2">
        <v>32.136028322107293</v>
      </c>
      <c r="J88" s="2">
        <v>72.113365141088963</v>
      </c>
      <c r="K88" s="2">
        <v>54.391995556039994</v>
      </c>
      <c r="L88" s="2">
        <v>69.732400736906939</v>
      </c>
      <c r="M88" s="2">
        <v>70.615142540884946</v>
      </c>
      <c r="N88" s="2">
        <v>38.97167379460447</v>
      </c>
      <c r="O88" s="2">
        <v>57.791148510272158</v>
      </c>
      <c r="P88" s="2">
        <v>68.512789157145775</v>
      </c>
      <c r="Q88" s="2">
        <v>55.311321141610371</v>
      </c>
      <c r="R88" s="2">
        <v>62.102001217528539</v>
      </c>
      <c r="S88" s="2">
        <v>65.981205136233569</v>
      </c>
      <c r="T88" s="2">
        <v>60.765088814724045</v>
      </c>
      <c r="U88" s="2">
        <v>57.856429994539916</v>
      </c>
      <c r="V88" s="2">
        <v>66.553247689751402</v>
      </c>
      <c r="W88" s="2">
        <v>64.958181673815176</v>
      </c>
      <c r="X88" s="2">
        <v>67.23491850548497</v>
      </c>
      <c r="Y88" s="2">
        <v>67.64803917246256</v>
      </c>
      <c r="Z88" s="2">
        <v>68.297520511224747</v>
      </c>
      <c r="AA88" s="2">
        <v>64.342528825237594</v>
      </c>
      <c r="AB88" s="2">
        <v>44.223243707062252</v>
      </c>
      <c r="AC88" s="2">
        <v>45.906687722820799</v>
      </c>
      <c r="AD88" s="2">
        <v>51.255383146221639</v>
      </c>
      <c r="AE88" s="2">
        <v>45.106928409821307</v>
      </c>
      <c r="AF88" s="2">
        <v>52.936406963160678</v>
      </c>
      <c r="AG88" s="2">
        <v>50.847198325459324</v>
      </c>
      <c r="AH88" s="2">
        <v>50.991000537063591</v>
      </c>
      <c r="AI88" s="2">
        <v>50.174878820817753</v>
      </c>
      <c r="AJ88" s="2">
        <v>51.412283856487328</v>
      </c>
      <c r="AK88" s="2">
        <v>55.661707013149339</v>
      </c>
      <c r="AL88" s="2">
        <v>58.611107779627389</v>
      </c>
      <c r="AM88" s="2">
        <v>51.561490873098585</v>
      </c>
    </row>
    <row r="89" spans="1:39">
      <c r="A89" s="3" t="s">
        <v>272</v>
      </c>
      <c r="B89" s="3" t="s">
        <v>273</v>
      </c>
      <c r="C89" s="2" t="s">
        <v>274</v>
      </c>
      <c r="D89" s="2">
        <v>60.212546875771274</v>
      </c>
      <c r="E89" s="2">
        <v>79.135040741835752</v>
      </c>
      <c r="F89" s="2">
        <v>63.270132695585261</v>
      </c>
      <c r="G89" s="2">
        <v>63.777669427023142</v>
      </c>
      <c r="H89" s="2">
        <v>59.46090342025385</v>
      </c>
      <c r="I89" s="2">
        <v>56.846867336506286</v>
      </c>
      <c r="J89" s="2">
        <v>61.294205158773757</v>
      </c>
      <c r="K89" s="2">
        <v>51.980527772767289</v>
      </c>
      <c r="L89" s="2">
        <v>47.794117359003636</v>
      </c>
      <c r="M89" s="2">
        <v>64.08307350355831</v>
      </c>
      <c r="N89" s="2">
        <v>32.148001267502359</v>
      </c>
      <c r="O89" s="2">
        <v>56.314025171515063</v>
      </c>
      <c r="P89" s="2">
        <v>68.130738592918021</v>
      </c>
      <c r="Q89" s="2">
        <v>66.573326598795731</v>
      </c>
      <c r="R89" s="2">
        <v>73.912636116876655</v>
      </c>
      <c r="S89" s="2">
        <v>66.632126553602575</v>
      </c>
      <c r="T89" s="2">
        <v>65.143093879427312</v>
      </c>
      <c r="U89" s="2">
        <v>64.144715188421202</v>
      </c>
      <c r="V89" s="2">
        <v>63.584586226411872</v>
      </c>
      <c r="W89" s="2">
        <v>64.396907062578293</v>
      </c>
      <c r="X89" s="2">
        <v>66.082506139239669</v>
      </c>
      <c r="Y89" s="2">
        <v>63.774417012379651</v>
      </c>
      <c r="Z89" s="2">
        <v>67.075074618805942</v>
      </c>
      <c r="AA89" s="2">
        <v>66.444410705054423</v>
      </c>
      <c r="AB89" s="2">
        <v>61.021364524964056</v>
      </c>
      <c r="AC89" s="2">
        <v>69.021296295201296</v>
      </c>
      <c r="AD89" s="2">
        <v>74.431047394818208</v>
      </c>
      <c r="AE89" s="2">
        <v>67.094084027681589</v>
      </c>
      <c r="AF89" s="2">
        <v>64.693421812926914</v>
      </c>
      <c r="AG89" s="2">
        <v>72.496823470417468</v>
      </c>
      <c r="AH89" s="2">
        <v>72.838713085461151</v>
      </c>
      <c r="AI89" s="2">
        <v>62.91938453373956</v>
      </c>
      <c r="AJ89" s="2">
        <v>68.480317488793744</v>
      </c>
      <c r="AK89" s="2">
        <v>72.98018001845125</v>
      </c>
      <c r="AL89" s="2">
        <v>69.420741534624995</v>
      </c>
      <c r="AM89" s="2">
        <v>72.243590743757835</v>
      </c>
    </row>
    <row r="90" spans="1:39">
      <c r="A90" s="3" t="s">
        <v>275</v>
      </c>
      <c r="B90" s="3" t="s">
        <v>276</v>
      </c>
      <c r="C90" s="2" t="s">
        <v>277</v>
      </c>
      <c r="D90" s="2">
        <v>45.282718775194084</v>
      </c>
      <c r="E90" s="2">
        <v>40.212242537110669</v>
      </c>
      <c r="F90" s="2">
        <v>42.031436169578228</v>
      </c>
      <c r="G90" s="2">
        <v>32.149408454478561</v>
      </c>
      <c r="H90" s="2">
        <v>38.498638307484384</v>
      </c>
      <c r="I90" s="2">
        <v>36.123187853899211</v>
      </c>
      <c r="J90" s="2">
        <v>45.582715861746308</v>
      </c>
      <c r="K90" s="2">
        <v>42.638322953125609</v>
      </c>
      <c r="L90" s="2">
        <v>43.817803496758664</v>
      </c>
      <c r="M90" s="2">
        <v>48.176056678193369</v>
      </c>
      <c r="N90" s="2">
        <v>35.528726562084863</v>
      </c>
      <c r="O90" s="2">
        <v>43.897022211018218</v>
      </c>
      <c r="P90" s="2">
        <v>51.823466408412095</v>
      </c>
      <c r="Q90" s="2">
        <v>59.114904116772969</v>
      </c>
      <c r="R90" s="2">
        <v>58.8223713064584</v>
      </c>
      <c r="S90" s="2">
        <v>53.661326602615361</v>
      </c>
      <c r="T90" s="2">
        <v>45.827173385620767</v>
      </c>
      <c r="U90" s="2">
        <v>41.725611453713988</v>
      </c>
      <c r="V90" s="2">
        <v>46.221368597809715</v>
      </c>
      <c r="W90" s="2">
        <v>42.282687379845136</v>
      </c>
      <c r="X90" s="2">
        <v>38.634416638301943</v>
      </c>
      <c r="Y90" s="2">
        <v>43.021533072611739</v>
      </c>
      <c r="Z90" s="2">
        <v>40.677329985414275</v>
      </c>
      <c r="AA90" s="2">
        <v>42.407168008814153</v>
      </c>
      <c r="AB90" s="2">
        <v>38.033481097136168</v>
      </c>
      <c r="AC90" s="2">
        <v>43.075596130234658</v>
      </c>
      <c r="AD90" s="2">
        <v>44.863826813167364</v>
      </c>
      <c r="AE90" s="2">
        <v>40.594437763800919</v>
      </c>
      <c r="AF90" s="2">
        <v>44.720421966623526</v>
      </c>
      <c r="AG90" s="2">
        <v>46.951483210340335</v>
      </c>
      <c r="AH90" s="2">
        <v>42.446984379743832</v>
      </c>
      <c r="AI90" s="2">
        <v>36.527608327043644</v>
      </c>
      <c r="AJ90" s="2">
        <v>39.78530049463712</v>
      </c>
      <c r="AK90" s="2">
        <v>41.84736084160501</v>
      </c>
      <c r="AL90" s="2">
        <v>45.316859977583</v>
      </c>
      <c r="AM90" s="2">
        <v>45.830306571590597</v>
      </c>
    </row>
    <row r="91" spans="1:39">
      <c r="A91" s="3" t="s">
        <v>278</v>
      </c>
      <c r="B91" s="3" t="s">
        <v>279</v>
      </c>
      <c r="C91" s="2" t="s">
        <v>280</v>
      </c>
      <c r="D91" s="2">
        <v>38.434347816733649</v>
      </c>
      <c r="E91" s="2">
        <v>44.927924666977979</v>
      </c>
      <c r="F91" s="2">
        <v>44.632851317120647</v>
      </c>
      <c r="G91" s="2">
        <v>43.05756436944138</v>
      </c>
      <c r="H91" s="2">
        <v>48.869261126673337</v>
      </c>
      <c r="I91" s="2">
        <v>49.159050754248824</v>
      </c>
      <c r="J91" s="2">
        <v>34.332513649059983</v>
      </c>
      <c r="K91" s="2">
        <v>38.06546552706773</v>
      </c>
      <c r="L91" s="2">
        <v>40.683763014201048</v>
      </c>
      <c r="M91" s="2">
        <v>34.489470119069303</v>
      </c>
      <c r="N91" s="2">
        <v>38.079826017506015</v>
      </c>
      <c r="O91" s="2">
        <v>34.75094117132339</v>
      </c>
      <c r="P91" s="2">
        <v>34.781109593999609</v>
      </c>
      <c r="Q91" s="2">
        <v>35.252201987680216</v>
      </c>
      <c r="R91" s="2">
        <v>35.686437051664804</v>
      </c>
      <c r="S91" s="2">
        <v>32.165043697307318</v>
      </c>
      <c r="T91" s="2">
        <v>35.915856364139763</v>
      </c>
      <c r="U91" s="2">
        <v>38.04517697568982</v>
      </c>
      <c r="V91" s="2">
        <v>33.15580622718165</v>
      </c>
      <c r="W91" s="2">
        <v>39.195677018042282</v>
      </c>
      <c r="X91" s="2">
        <v>38.736264836821192</v>
      </c>
      <c r="Y91" s="2">
        <v>39.073058310401613</v>
      </c>
      <c r="Z91" s="2">
        <v>39.065118735992364</v>
      </c>
      <c r="AA91" s="2">
        <v>38.94282039183939</v>
      </c>
      <c r="AB91" s="2">
        <v>41.296157171645397</v>
      </c>
      <c r="AC91" s="2">
        <v>37.879288776753775</v>
      </c>
      <c r="AD91" s="2">
        <v>36.879744536229474</v>
      </c>
      <c r="AE91" s="2">
        <v>42.787759910472182</v>
      </c>
      <c r="AF91" s="2">
        <v>36.385076413235957</v>
      </c>
      <c r="AG91" s="2">
        <v>36.968713227847921</v>
      </c>
      <c r="AH91" s="2">
        <v>48.884256827039543</v>
      </c>
      <c r="AI91" s="2">
        <v>44.327372472987427</v>
      </c>
      <c r="AJ91" s="2">
        <v>37.968939102432444</v>
      </c>
      <c r="AK91" s="2">
        <v>45.183020039124251</v>
      </c>
      <c r="AL91" s="2">
        <v>44.574601064157072</v>
      </c>
      <c r="AM91" s="2">
        <v>42.571773691134553</v>
      </c>
    </row>
    <row r="92" spans="1:39">
      <c r="A92" s="3" t="s">
        <v>281</v>
      </c>
      <c r="B92" s="3" t="s">
        <v>42</v>
      </c>
      <c r="C92" s="2" t="s">
        <v>282</v>
      </c>
      <c r="D92" s="2">
        <v>51.860759301083718</v>
      </c>
      <c r="E92" s="2">
        <v>78.995412341271717</v>
      </c>
      <c r="F92" s="2">
        <v>55.688865694175924</v>
      </c>
      <c r="G92" s="2">
        <v>58.889665458538978</v>
      </c>
      <c r="H92" s="2">
        <v>53.318471409861068</v>
      </c>
      <c r="I92" s="2">
        <v>49.834241601907962</v>
      </c>
      <c r="J92" s="2">
        <v>56.746709628358403</v>
      </c>
      <c r="K92" s="2">
        <v>47.928547387896309</v>
      </c>
      <c r="L92" s="2">
        <v>53.729206522847122</v>
      </c>
      <c r="M92" s="2">
        <v>56.529970548722559</v>
      </c>
      <c r="N92" s="2">
        <v>32.21623799277338</v>
      </c>
      <c r="O92" s="2">
        <v>56.322983747476492</v>
      </c>
      <c r="P92" s="2">
        <v>54.009375965765798</v>
      </c>
      <c r="Q92" s="2">
        <v>52.825180314269446</v>
      </c>
      <c r="R92" s="2">
        <v>58.503325290012086</v>
      </c>
      <c r="S92" s="2">
        <v>51.349444241706237</v>
      </c>
      <c r="T92" s="2">
        <v>49.956888811237853</v>
      </c>
      <c r="U92" s="2">
        <v>49.094051589259976</v>
      </c>
      <c r="V92" s="2">
        <v>52.797298932300194</v>
      </c>
      <c r="W92" s="2">
        <v>51.076550897167529</v>
      </c>
      <c r="X92" s="2">
        <v>50.99861819154129</v>
      </c>
      <c r="Y92" s="2">
        <v>51.274032457136222</v>
      </c>
      <c r="Z92" s="2">
        <v>51.243337315554172</v>
      </c>
      <c r="AA92" s="2">
        <v>51.609896550316343</v>
      </c>
      <c r="AB92" s="2">
        <v>52.575694457805881</v>
      </c>
      <c r="AC92" s="2">
        <v>48.648187809312439</v>
      </c>
      <c r="AD92" s="2">
        <v>55.646068766602184</v>
      </c>
      <c r="AE92" s="2">
        <v>48.648604335183919</v>
      </c>
      <c r="AF92" s="2">
        <v>54.687028463633482</v>
      </c>
      <c r="AG92" s="2">
        <v>53.870435576254792</v>
      </c>
      <c r="AH92" s="2">
        <v>54.833857119237088</v>
      </c>
      <c r="AI92" s="2">
        <v>48.558165331755049</v>
      </c>
      <c r="AJ92" s="2">
        <v>56.446923265437746</v>
      </c>
      <c r="AK92" s="2">
        <v>57.211609266542119</v>
      </c>
      <c r="AL92" s="2">
        <v>56.649786266545881</v>
      </c>
      <c r="AM92" s="2">
        <v>54.03414229415052</v>
      </c>
    </row>
    <row r="93" spans="1:39">
      <c r="A93" s="3" t="s">
        <v>283</v>
      </c>
      <c r="B93" s="3" t="s">
        <v>42</v>
      </c>
      <c r="C93" s="2" t="s">
        <v>284</v>
      </c>
      <c r="D93" s="2">
        <v>58.789755125398607</v>
      </c>
      <c r="E93" s="2">
        <v>59.719693222772698</v>
      </c>
      <c r="F93" s="2">
        <v>62.879920423453896</v>
      </c>
      <c r="G93" s="2">
        <v>60.255431273262495</v>
      </c>
      <c r="H93" s="2">
        <v>70.322740670303247</v>
      </c>
      <c r="I93" s="2">
        <v>80.29232039171383</v>
      </c>
      <c r="J93" s="2">
        <v>42.824045587371117</v>
      </c>
      <c r="K93" s="2">
        <v>54.69566186948915</v>
      </c>
      <c r="L93" s="2">
        <v>50.791043570449354</v>
      </c>
      <c r="M93" s="2">
        <v>39.585539582572942</v>
      </c>
      <c r="N93" s="2">
        <v>58.115290033252649</v>
      </c>
      <c r="O93" s="2">
        <v>46.563761101863179</v>
      </c>
      <c r="P93" s="2">
        <v>37.934235769651409</v>
      </c>
      <c r="Q93" s="2">
        <v>44.028066617524658</v>
      </c>
      <c r="R93" s="2">
        <v>35.260053647930626</v>
      </c>
      <c r="S93" s="2">
        <v>39.087037306402081</v>
      </c>
      <c r="T93" s="2">
        <v>40.638426642268747</v>
      </c>
      <c r="U93" s="2">
        <v>41.914890941155235</v>
      </c>
      <c r="V93" s="2">
        <v>36.141727350191765</v>
      </c>
      <c r="W93" s="2">
        <v>42.675579607710951</v>
      </c>
      <c r="X93" s="2">
        <v>41.604989095113389</v>
      </c>
      <c r="Y93" s="2">
        <v>41.094078567836185</v>
      </c>
      <c r="Z93" s="2">
        <v>37.541490522252978</v>
      </c>
      <c r="AA93" s="2">
        <v>39.635689915234337</v>
      </c>
      <c r="AB93" s="2">
        <v>47.523207508137297</v>
      </c>
      <c r="AC93" s="2">
        <v>41.427112418095895</v>
      </c>
      <c r="AD93" s="2">
        <v>40.815822481168482</v>
      </c>
      <c r="AE93" s="2">
        <v>39.569688891995497</v>
      </c>
      <c r="AF93" s="2">
        <v>40.940670999693602</v>
      </c>
      <c r="AG93" s="2">
        <v>40.093401393099612</v>
      </c>
      <c r="AH93" s="2">
        <v>41.569174500567144</v>
      </c>
      <c r="AI93" s="2">
        <v>49.540086134880546</v>
      </c>
      <c r="AJ93" s="2">
        <v>32.292809751792817</v>
      </c>
      <c r="AK93" s="2">
        <v>39.455120407020509</v>
      </c>
      <c r="AL93" s="2">
        <v>40.160113842202868</v>
      </c>
      <c r="AM93" s="2">
        <v>36.64891098489386</v>
      </c>
    </row>
    <row r="94" spans="1:39">
      <c r="A94" s="3" t="s">
        <v>285</v>
      </c>
      <c r="B94" s="3" t="s">
        <v>286</v>
      </c>
      <c r="C94" s="2" t="s">
        <v>287</v>
      </c>
      <c r="D94" s="2">
        <v>52.206971960341065</v>
      </c>
      <c r="E94" s="2">
        <v>54.175082593514652</v>
      </c>
      <c r="F94" s="2">
        <v>46.89979880283618</v>
      </c>
      <c r="G94" s="2">
        <v>43.704506071152515</v>
      </c>
      <c r="H94" s="2">
        <v>40.295074508060544</v>
      </c>
      <c r="I94" s="2">
        <v>36.051562233567616</v>
      </c>
      <c r="J94" s="2">
        <v>60.970923485995414</v>
      </c>
      <c r="K94" s="2">
        <v>50.676548897367972</v>
      </c>
      <c r="L94" s="2">
        <v>48.577627479643041</v>
      </c>
      <c r="M94" s="2">
        <v>56.457169556386795</v>
      </c>
      <c r="N94" s="2">
        <v>32.334667081313661</v>
      </c>
      <c r="O94" s="2">
        <v>56.959875996641578</v>
      </c>
      <c r="P94" s="2">
        <v>65.51925372351316</v>
      </c>
      <c r="Q94" s="2">
        <v>63.640955366547466</v>
      </c>
      <c r="R94" s="2">
        <v>66.126504396513425</v>
      </c>
      <c r="S94" s="2">
        <v>62.869483238567113</v>
      </c>
      <c r="T94" s="2">
        <v>61.758247371068769</v>
      </c>
      <c r="U94" s="2">
        <v>60.338094385436207</v>
      </c>
      <c r="V94" s="2">
        <v>59.908278716578614</v>
      </c>
      <c r="W94" s="2">
        <v>60.131220017177995</v>
      </c>
      <c r="X94" s="2">
        <v>57.730953860661209</v>
      </c>
      <c r="Y94" s="2">
        <v>59.002563626770254</v>
      </c>
      <c r="Z94" s="2">
        <v>60.608513013981806</v>
      </c>
      <c r="AA94" s="2">
        <v>57.614765753072597</v>
      </c>
      <c r="AB94" s="2">
        <v>64.134889693210013</v>
      </c>
      <c r="AC94" s="2">
        <v>54.471635705454808</v>
      </c>
      <c r="AD94" s="2">
        <v>70.588241439095754</v>
      </c>
      <c r="AE94" s="2">
        <v>66.878347423090972</v>
      </c>
      <c r="AF94" s="2">
        <v>61.1921788119813</v>
      </c>
      <c r="AG94" s="2">
        <v>63.670593912726005</v>
      </c>
      <c r="AH94" s="2">
        <v>59.964168190869735</v>
      </c>
      <c r="AI94" s="2">
        <v>54.405285552647463</v>
      </c>
      <c r="AJ94" s="2">
        <v>60.917966692403112</v>
      </c>
      <c r="AK94" s="2">
        <v>62.686807444288341</v>
      </c>
      <c r="AL94" s="2">
        <v>63.443603968616202</v>
      </c>
      <c r="AM94" s="2">
        <v>64.1739299045108</v>
      </c>
    </row>
    <row r="95" spans="1:39">
      <c r="A95" s="3" t="s">
        <v>288</v>
      </c>
      <c r="B95" s="3" t="s">
        <v>289</v>
      </c>
      <c r="C95" s="2" t="s">
        <v>290</v>
      </c>
      <c r="D95" s="2">
        <v>38.080736640374361</v>
      </c>
      <c r="E95" s="2">
        <v>48.632866646588184</v>
      </c>
      <c r="F95" s="2">
        <v>42.29027697675869</v>
      </c>
      <c r="G95" s="2">
        <v>37.020879468363432</v>
      </c>
      <c r="H95" s="2">
        <v>43.768880998395581</v>
      </c>
      <c r="I95" s="2">
        <v>40.359843296512835</v>
      </c>
      <c r="J95" s="2">
        <v>40.600298720886492</v>
      </c>
      <c r="K95" s="2">
        <v>36.968158372057047</v>
      </c>
      <c r="L95" s="2">
        <v>42.420609074128443</v>
      </c>
      <c r="M95" s="2">
        <v>41.561176512084806</v>
      </c>
      <c r="N95" s="2">
        <v>32.360800295247245</v>
      </c>
      <c r="O95" s="2">
        <v>36.579949040286508</v>
      </c>
      <c r="P95" s="2">
        <v>34.604882726145696</v>
      </c>
      <c r="Q95" s="2">
        <v>34.579456529615143</v>
      </c>
      <c r="R95" s="2">
        <v>36.711240293335464</v>
      </c>
      <c r="S95" s="2">
        <v>34.686967286308928</v>
      </c>
      <c r="T95" s="2">
        <v>36.329942676509617</v>
      </c>
      <c r="U95" s="2">
        <v>35.609991214487437</v>
      </c>
      <c r="V95" s="2">
        <v>38.591563443833707</v>
      </c>
      <c r="W95" s="2">
        <v>40.791193646251664</v>
      </c>
      <c r="X95" s="2">
        <v>43.127959156971222</v>
      </c>
      <c r="Y95" s="2">
        <v>44.26595758297654</v>
      </c>
      <c r="Z95" s="2">
        <v>44.119135253822996</v>
      </c>
      <c r="AA95" s="2">
        <v>42.827864170711393</v>
      </c>
      <c r="AB95" s="2">
        <v>36.896951191409983</v>
      </c>
      <c r="AC95" s="2">
        <v>37.150193100156748</v>
      </c>
      <c r="AD95" s="2">
        <v>36.641900963727231</v>
      </c>
      <c r="AE95" s="2">
        <v>36.183163541434304</v>
      </c>
      <c r="AF95" s="2">
        <v>37.924628662344944</v>
      </c>
      <c r="AG95" s="2">
        <v>38.014469254062675</v>
      </c>
      <c r="AH95" s="2">
        <v>45.373017310332791</v>
      </c>
      <c r="AI95" s="2">
        <v>42.556787399164399</v>
      </c>
      <c r="AJ95" s="2">
        <v>41.319427270514616</v>
      </c>
      <c r="AK95" s="2">
        <v>46.879826071316863</v>
      </c>
      <c r="AL95" s="2">
        <v>46.171239053194839</v>
      </c>
      <c r="AM95" s="2">
        <v>42.448716155296154</v>
      </c>
    </row>
    <row r="96" spans="1:39">
      <c r="A96" s="3" t="s">
        <v>291</v>
      </c>
      <c r="B96" s="3" t="s">
        <v>292</v>
      </c>
      <c r="C96" s="2" t="s">
        <v>293</v>
      </c>
      <c r="D96" s="2">
        <v>50.271975179834243</v>
      </c>
      <c r="E96" s="2">
        <v>58.632875856904839</v>
      </c>
      <c r="F96" s="2">
        <v>60.482902180361243</v>
      </c>
      <c r="G96" s="2">
        <v>59.015459678316141</v>
      </c>
      <c r="H96" s="2">
        <v>57.641590713363321</v>
      </c>
      <c r="I96" s="2">
        <v>70.216983131736654</v>
      </c>
      <c r="J96" s="2">
        <v>41.272293558035074</v>
      </c>
      <c r="K96" s="2">
        <v>47.479121243991564</v>
      </c>
      <c r="L96" s="2">
        <v>47.284835780588026</v>
      </c>
      <c r="M96" s="2">
        <v>34.325667886313823</v>
      </c>
      <c r="N96" s="2">
        <v>57.907883573462307</v>
      </c>
      <c r="O96" s="2">
        <v>42.00113753080813</v>
      </c>
      <c r="P96" s="2">
        <v>43.582780820512298</v>
      </c>
      <c r="Q96" s="2">
        <v>43.475590878115561</v>
      </c>
      <c r="R96" s="2">
        <v>42.341725831689565</v>
      </c>
      <c r="S96" s="2">
        <v>41.690722975878089</v>
      </c>
      <c r="T96" s="2">
        <v>39.199360162667212</v>
      </c>
      <c r="U96" s="2">
        <v>43.092629974122964</v>
      </c>
      <c r="V96" s="2">
        <v>38.057549573625998</v>
      </c>
      <c r="W96" s="2">
        <v>36.894451111971065</v>
      </c>
      <c r="X96" s="2">
        <v>37.83660574990116</v>
      </c>
      <c r="Y96" s="2">
        <v>37.93155612796172</v>
      </c>
      <c r="Z96" s="2">
        <v>36.088728737059611</v>
      </c>
      <c r="AA96" s="2">
        <v>37.503783689403718</v>
      </c>
      <c r="AB96" s="2">
        <v>40.550402640329004</v>
      </c>
      <c r="AC96" s="2">
        <v>37.807615571878173</v>
      </c>
      <c r="AD96" s="2">
        <v>34.603907999345303</v>
      </c>
      <c r="AE96" s="2">
        <v>35.596539757451652</v>
      </c>
      <c r="AF96" s="2">
        <v>37.220600311188889</v>
      </c>
      <c r="AG96" s="2">
        <v>32.362841711535367</v>
      </c>
      <c r="AH96" s="2">
        <v>39.325882587115608</v>
      </c>
      <c r="AI96" s="2">
        <v>40.408184053119633</v>
      </c>
      <c r="AJ96" s="2">
        <v>39.243885079653033</v>
      </c>
      <c r="AK96" s="2">
        <v>39.101338370919983</v>
      </c>
      <c r="AL96" s="2">
        <v>41.371167858845169</v>
      </c>
      <c r="AM96" s="2">
        <v>41.11501781516597</v>
      </c>
    </row>
    <row r="97" spans="1:39">
      <c r="A97" s="3" t="s">
        <v>294</v>
      </c>
      <c r="B97" s="3" t="s">
        <v>295</v>
      </c>
      <c r="C97" s="2" t="s">
        <v>296</v>
      </c>
      <c r="D97" s="2">
        <v>40.907918701148205</v>
      </c>
      <c r="E97" s="2">
        <v>43.034467768036336</v>
      </c>
      <c r="F97" s="2">
        <v>38.934451436428972</v>
      </c>
      <c r="G97" s="2">
        <v>61.136350223759159</v>
      </c>
      <c r="H97" s="2">
        <v>38.980846239795859</v>
      </c>
      <c r="I97" s="2">
        <v>40.006728988278091</v>
      </c>
      <c r="J97" s="2">
        <v>40.810647329307599</v>
      </c>
      <c r="K97" s="2">
        <v>39.012189916056272</v>
      </c>
      <c r="L97" s="2">
        <v>40.149996744515448</v>
      </c>
      <c r="M97" s="2">
        <v>39.393162960325675</v>
      </c>
      <c r="N97" s="2">
        <v>35.830295554620015</v>
      </c>
      <c r="O97" s="2">
        <v>37.395804469704387</v>
      </c>
      <c r="P97" s="2">
        <v>78.722727779900509</v>
      </c>
      <c r="Q97" s="2">
        <v>76.925234520639108</v>
      </c>
      <c r="R97" s="2">
        <v>86.983326666303569</v>
      </c>
      <c r="S97" s="2">
        <v>74.633062102316785</v>
      </c>
      <c r="T97" s="2">
        <v>76.565836075329258</v>
      </c>
      <c r="U97" s="2">
        <v>74.983699881473186</v>
      </c>
      <c r="V97" s="2">
        <v>52.577583464693724</v>
      </c>
      <c r="W97" s="2">
        <v>57.464791430728646</v>
      </c>
      <c r="X97" s="2">
        <v>62.429211258354186</v>
      </c>
      <c r="Y97" s="2">
        <v>56.273624884717641</v>
      </c>
      <c r="Z97" s="2">
        <v>62.322594754438619</v>
      </c>
      <c r="AA97" s="2">
        <v>58.209389931227186</v>
      </c>
      <c r="AB97" s="2">
        <v>32.413847826401465</v>
      </c>
      <c r="AC97" s="2">
        <v>33.383766183944047</v>
      </c>
      <c r="AD97" s="2">
        <v>36.970777997704836</v>
      </c>
      <c r="AE97" s="2">
        <v>34.228589903843321</v>
      </c>
      <c r="AF97" s="2">
        <v>36.98963763368333</v>
      </c>
      <c r="AG97" s="2">
        <v>34.265857964905209</v>
      </c>
      <c r="AH97" s="2">
        <v>40.376523478059084</v>
      </c>
      <c r="AI97" s="2">
        <v>39.583030786788854</v>
      </c>
      <c r="AJ97" s="2">
        <v>42.821767722028525</v>
      </c>
      <c r="AK97" s="2">
        <v>42.319575625981095</v>
      </c>
      <c r="AL97" s="2">
        <v>40.629104276712255</v>
      </c>
      <c r="AM97" s="2">
        <v>42.460216859580115</v>
      </c>
    </row>
    <row r="98" spans="1:39">
      <c r="A98" s="3" t="s">
        <v>297</v>
      </c>
      <c r="B98" s="3" t="s">
        <v>298</v>
      </c>
      <c r="C98" s="2" t="s">
        <v>299</v>
      </c>
      <c r="D98" s="2">
        <v>64.879303816993627</v>
      </c>
      <c r="E98" s="2">
        <v>61.745962887950057</v>
      </c>
      <c r="F98" s="2">
        <v>63.3444588426579</v>
      </c>
      <c r="G98" s="2">
        <v>85.558040051298164</v>
      </c>
      <c r="H98" s="2">
        <v>67.422648137537152</v>
      </c>
      <c r="I98" s="2">
        <v>51.761448292963308</v>
      </c>
      <c r="J98" s="2">
        <v>46.401696099451442</v>
      </c>
      <c r="K98" s="2">
        <v>42.459695709920219</v>
      </c>
      <c r="L98" s="2">
        <v>58.959136578115142</v>
      </c>
      <c r="M98" s="2">
        <v>51.379300340967092</v>
      </c>
      <c r="N98" s="2">
        <v>41.750920355794996</v>
      </c>
      <c r="O98" s="2">
        <v>41.688629067037233</v>
      </c>
      <c r="P98" s="2">
        <v>62.753014195180604</v>
      </c>
      <c r="Q98" s="2">
        <v>54.33386406419428</v>
      </c>
      <c r="R98" s="2">
        <v>64.736123732162852</v>
      </c>
      <c r="S98" s="2">
        <v>56.900057557329426</v>
      </c>
      <c r="T98" s="2">
        <v>58.758503160068379</v>
      </c>
      <c r="U98" s="2">
        <v>57.877461048700049</v>
      </c>
      <c r="V98" s="2">
        <v>52.055133566465308</v>
      </c>
      <c r="W98" s="2">
        <v>53.115287376716964</v>
      </c>
      <c r="X98" s="2">
        <v>63.739997573296925</v>
      </c>
      <c r="Y98" s="2">
        <v>57.524224734757937</v>
      </c>
      <c r="Z98" s="2">
        <v>64.63018283396832</v>
      </c>
      <c r="AA98" s="2">
        <v>56.850832688816624</v>
      </c>
      <c r="AB98" s="2">
        <v>32.533541428677751</v>
      </c>
      <c r="AC98" s="2">
        <v>42.412618985135374</v>
      </c>
      <c r="AD98" s="2">
        <v>34.342746429538927</v>
      </c>
      <c r="AE98" s="2">
        <v>37.124674039968511</v>
      </c>
      <c r="AF98" s="2">
        <v>40.284187937016299</v>
      </c>
      <c r="AG98" s="2">
        <v>44.780433640977144</v>
      </c>
      <c r="AH98" s="2">
        <v>62.539077169788015</v>
      </c>
      <c r="AI98" s="2">
        <v>48.690606871460929</v>
      </c>
      <c r="AJ98" s="2">
        <v>54.508306779526983</v>
      </c>
      <c r="AK98" s="2">
        <v>63.697613261718416</v>
      </c>
      <c r="AL98" s="2">
        <v>63.385004580714153</v>
      </c>
      <c r="AM98" s="2">
        <v>54.149149336990149</v>
      </c>
    </row>
    <row r="99" spans="1:39">
      <c r="A99" s="3" t="s">
        <v>300</v>
      </c>
      <c r="B99" s="3" t="s">
        <v>301</v>
      </c>
      <c r="C99" s="2" t="s">
        <v>302</v>
      </c>
      <c r="D99" s="2">
        <v>38.647576873722834</v>
      </c>
      <c r="E99" s="2">
        <v>41.124432299106878</v>
      </c>
      <c r="F99" s="2">
        <v>44.535298249087802</v>
      </c>
      <c r="G99" s="2">
        <v>46.557339269670386</v>
      </c>
      <c r="H99" s="2">
        <v>48.101186930417775</v>
      </c>
      <c r="I99" s="2">
        <v>42.122311060805522</v>
      </c>
      <c r="J99" s="2">
        <v>40.782845105448658</v>
      </c>
      <c r="K99" s="2">
        <v>43.025586816394878</v>
      </c>
      <c r="L99" s="2">
        <v>47.384145688379071</v>
      </c>
      <c r="M99" s="2">
        <v>38.385415223917832</v>
      </c>
      <c r="N99" s="2">
        <v>40.1066019425772</v>
      </c>
      <c r="O99" s="2">
        <v>39.915039365649484</v>
      </c>
      <c r="P99" s="2">
        <v>42.059801533340114</v>
      </c>
      <c r="Q99" s="2">
        <v>39.305673989590929</v>
      </c>
      <c r="R99" s="2">
        <v>43.441980397412316</v>
      </c>
      <c r="S99" s="2">
        <v>42.602489244158619</v>
      </c>
      <c r="T99" s="2">
        <v>41.796165759379164</v>
      </c>
      <c r="U99" s="2">
        <v>41.238111618281991</v>
      </c>
      <c r="V99" s="2">
        <v>40.959416154040397</v>
      </c>
      <c r="W99" s="2">
        <v>41.479877594239319</v>
      </c>
      <c r="X99" s="2">
        <v>44.69404495620222</v>
      </c>
      <c r="Y99" s="2">
        <v>41.176042167165477</v>
      </c>
      <c r="Z99" s="2">
        <v>44.386833187655583</v>
      </c>
      <c r="AA99" s="2">
        <v>42.840122631509921</v>
      </c>
      <c r="AB99" s="2">
        <v>36.734563142215833</v>
      </c>
      <c r="AC99" s="2">
        <v>32.550027628228648</v>
      </c>
      <c r="AD99" s="2">
        <v>34.814889238953171</v>
      </c>
      <c r="AE99" s="2">
        <v>35.228888627128477</v>
      </c>
      <c r="AF99" s="2">
        <v>36.147349970842207</v>
      </c>
      <c r="AG99" s="2">
        <v>33.967389374574999</v>
      </c>
      <c r="AH99" s="2">
        <v>40.239390068045481</v>
      </c>
      <c r="AI99" s="2">
        <v>38.975460049974863</v>
      </c>
      <c r="AJ99" s="2">
        <v>37.019540974737765</v>
      </c>
      <c r="AK99" s="2">
        <v>38.869021500547305</v>
      </c>
      <c r="AL99" s="2">
        <v>38.020650189899129</v>
      </c>
      <c r="AM99" s="2">
        <v>36.591215785069316</v>
      </c>
    </row>
    <row r="100" spans="1:39">
      <c r="A100" s="3" t="s">
        <v>303</v>
      </c>
      <c r="B100" s="3" t="s">
        <v>304</v>
      </c>
      <c r="C100" s="2" t="s">
        <v>305</v>
      </c>
      <c r="D100" s="2">
        <v>36.708216865181527</v>
      </c>
      <c r="E100" s="2">
        <v>42.344430843876843</v>
      </c>
      <c r="F100" s="2">
        <v>42.237133781601763</v>
      </c>
      <c r="G100" s="2">
        <v>38.517830683711715</v>
      </c>
      <c r="H100" s="2">
        <v>41.984513505875029</v>
      </c>
      <c r="I100" s="2">
        <v>35.759329702614721</v>
      </c>
      <c r="J100" s="2">
        <v>43.650353542992562</v>
      </c>
      <c r="K100" s="2">
        <v>38.892509663108669</v>
      </c>
      <c r="L100" s="2">
        <v>44.93058374559677</v>
      </c>
      <c r="M100" s="2">
        <v>39.681090885013639</v>
      </c>
      <c r="N100" s="2">
        <v>32.598488098166975</v>
      </c>
      <c r="O100" s="2">
        <v>39.22335396583658</v>
      </c>
      <c r="P100" s="2">
        <v>47.816481402126733</v>
      </c>
      <c r="Q100" s="2">
        <v>52.306703081900913</v>
      </c>
      <c r="R100" s="2">
        <v>54.248575073010748</v>
      </c>
      <c r="S100" s="2">
        <v>46.183192084973378</v>
      </c>
      <c r="T100" s="2">
        <v>44.040096040459254</v>
      </c>
      <c r="U100" s="2">
        <v>41.404256946147079</v>
      </c>
      <c r="V100" s="2">
        <v>48.043470869232713</v>
      </c>
      <c r="W100" s="2">
        <v>51.318834437684785</v>
      </c>
      <c r="X100" s="2">
        <v>50.902371643940597</v>
      </c>
      <c r="Y100" s="2">
        <v>48.855919145416827</v>
      </c>
      <c r="Z100" s="2">
        <v>52.842792607837801</v>
      </c>
      <c r="AA100" s="2">
        <v>50.028377448454322</v>
      </c>
      <c r="AB100" s="2">
        <v>39.47726186976471</v>
      </c>
      <c r="AC100" s="2">
        <v>37.067231365513237</v>
      </c>
      <c r="AD100" s="2">
        <v>46.248542765076472</v>
      </c>
      <c r="AE100" s="2">
        <v>38.854162486769951</v>
      </c>
      <c r="AF100" s="2">
        <v>41.062816636203863</v>
      </c>
      <c r="AG100" s="2">
        <v>45.307775494320595</v>
      </c>
      <c r="AH100" s="2">
        <v>42.754022768593629</v>
      </c>
      <c r="AI100" s="2">
        <v>37.368206670891148</v>
      </c>
      <c r="AJ100" s="2">
        <v>42.758893673836823</v>
      </c>
      <c r="AK100" s="2">
        <v>41.001316372416042</v>
      </c>
      <c r="AL100" s="2">
        <v>45.906955813756618</v>
      </c>
      <c r="AM100" s="2">
        <v>42.357285556238651</v>
      </c>
    </row>
    <row r="101" spans="1:39">
      <c r="A101" s="3" t="s">
        <v>306</v>
      </c>
      <c r="B101" s="3" t="s">
        <v>42</v>
      </c>
      <c r="C101" s="2" t="s">
        <v>307</v>
      </c>
      <c r="D101" s="2">
        <v>48.745983601167872</v>
      </c>
      <c r="E101" s="2">
        <v>50.402721095954</v>
      </c>
      <c r="F101" s="2">
        <v>45.245484584366878</v>
      </c>
      <c r="G101" s="2">
        <v>51.771150267377415</v>
      </c>
      <c r="H101" s="2">
        <v>44.946570748657983</v>
      </c>
      <c r="I101" s="2">
        <v>32.630245102395271</v>
      </c>
      <c r="J101" s="2">
        <v>66.477487978986517</v>
      </c>
      <c r="K101" s="2">
        <v>52.942971359157909</v>
      </c>
      <c r="L101" s="2">
        <v>56.974505442535531</v>
      </c>
      <c r="M101" s="2">
        <v>64.059959188491703</v>
      </c>
      <c r="N101" s="2">
        <v>32.982190048779096</v>
      </c>
      <c r="O101" s="2">
        <v>59.177852733511536</v>
      </c>
      <c r="P101" s="2">
        <v>56.784513886986701</v>
      </c>
      <c r="Q101" s="2">
        <v>55.713565978033984</v>
      </c>
      <c r="R101" s="2">
        <v>58.787148329628181</v>
      </c>
      <c r="S101" s="2">
        <v>57.621627762681157</v>
      </c>
      <c r="T101" s="2">
        <v>60.067648285666458</v>
      </c>
      <c r="U101" s="2">
        <v>60.106752789674694</v>
      </c>
      <c r="V101" s="2">
        <v>61.505660219090672</v>
      </c>
      <c r="W101" s="2">
        <v>64.798966775760988</v>
      </c>
      <c r="X101" s="2">
        <v>77.613589428591553</v>
      </c>
      <c r="Y101" s="2">
        <v>68.314601594405332</v>
      </c>
      <c r="Z101" s="2">
        <v>70.612372399680424</v>
      </c>
      <c r="AA101" s="2">
        <v>68.838008420105766</v>
      </c>
      <c r="AB101" s="2">
        <v>60.969348146404741</v>
      </c>
      <c r="AC101" s="2">
        <v>62.790386229341145</v>
      </c>
      <c r="AD101" s="2">
        <v>66.238408949992078</v>
      </c>
      <c r="AE101" s="2">
        <v>66.329657325415511</v>
      </c>
      <c r="AF101" s="2">
        <v>65.133265464920711</v>
      </c>
      <c r="AG101" s="2">
        <v>69.026390588698959</v>
      </c>
      <c r="AH101" s="2">
        <v>68.248937830539319</v>
      </c>
      <c r="AI101" s="2">
        <v>63.782957430393182</v>
      </c>
      <c r="AJ101" s="2">
        <v>64.854755359872883</v>
      </c>
      <c r="AK101" s="2">
        <v>71.56471493877666</v>
      </c>
      <c r="AL101" s="2">
        <v>67.527395311509864</v>
      </c>
      <c r="AM101" s="2">
        <v>65.167782433049894</v>
      </c>
    </row>
    <row r="102" spans="1:39">
      <c r="A102" s="3" t="s">
        <v>308</v>
      </c>
      <c r="B102" s="3" t="s">
        <v>309</v>
      </c>
      <c r="C102" s="2" t="s">
        <v>310</v>
      </c>
      <c r="D102" s="2">
        <v>47.483303349103814</v>
      </c>
      <c r="E102" s="2">
        <v>54.525074626590737</v>
      </c>
      <c r="F102" s="2">
        <v>46.342352699791377</v>
      </c>
      <c r="G102" s="2">
        <v>60.309343081738426</v>
      </c>
      <c r="H102" s="2">
        <v>45.716986634536283</v>
      </c>
      <c r="I102" s="2">
        <v>39.656718456924381</v>
      </c>
      <c r="J102" s="2">
        <v>47.82413545967615</v>
      </c>
      <c r="K102" s="2">
        <v>42.012591720177134</v>
      </c>
      <c r="L102" s="2">
        <v>46.57967667201256</v>
      </c>
      <c r="M102" s="2">
        <v>49.450074044069282</v>
      </c>
      <c r="N102" s="2">
        <v>32.64577677099917</v>
      </c>
      <c r="O102" s="2">
        <v>42.896995126951353</v>
      </c>
      <c r="P102" s="2">
        <v>58.957075855007886</v>
      </c>
      <c r="Q102" s="2">
        <v>55.077581405706525</v>
      </c>
      <c r="R102" s="2">
        <v>64.277668881104319</v>
      </c>
      <c r="S102" s="2">
        <v>56.233260007829472</v>
      </c>
      <c r="T102" s="2">
        <v>63.703419343566786</v>
      </c>
      <c r="U102" s="2">
        <v>65.070081571467284</v>
      </c>
      <c r="V102" s="2">
        <v>62.807901541235829</v>
      </c>
      <c r="W102" s="2">
        <v>64.621416907073055</v>
      </c>
      <c r="X102" s="2">
        <v>73.364652333365996</v>
      </c>
      <c r="Y102" s="2">
        <v>67.797744376716977</v>
      </c>
      <c r="Z102" s="2">
        <v>73.169587473763485</v>
      </c>
      <c r="AA102" s="2">
        <v>69.411313536002041</v>
      </c>
      <c r="AB102" s="2">
        <v>38.723304038603835</v>
      </c>
      <c r="AC102" s="2">
        <v>39.330671175484639</v>
      </c>
      <c r="AD102" s="2">
        <v>39.416742642920013</v>
      </c>
      <c r="AE102" s="2">
        <v>42.948843241899844</v>
      </c>
      <c r="AF102" s="2">
        <v>38.613140141110435</v>
      </c>
      <c r="AG102" s="2">
        <v>42.485613955977371</v>
      </c>
      <c r="AH102" s="2">
        <v>58.988823880673415</v>
      </c>
      <c r="AI102" s="2">
        <v>55.795342529152293</v>
      </c>
      <c r="AJ102" s="2">
        <v>58.366677536890997</v>
      </c>
      <c r="AK102" s="2">
        <v>61.456993699748423</v>
      </c>
      <c r="AL102" s="2">
        <v>59.419779332675645</v>
      </c>
      <c r="AM102" s="2">
        <v>58.92059986600146</v>
      </c>
    </row>
    <row r="103" spans="1:39">
      <c r="A103" s="3" t="s">
        <v>311</v>
      </c>
      <c r="B103" s="3" t="s">
        <v>312</v>
      </c>
      <c r="C103" s="2" t="s">
        <v>313</v>
      </c>
      <c r="D103" s="2">
        <v>44.372132054955578</v>
      </c>
      <c r="E103" s="2">
        <v>52.222495461616468</v>
      </c>
      <c r="F103" s="2">
        <v>40.619239375198056</v>
      </c>
      <c r="G103" s="2">
        <v>44.944477666098869</v>
      </c>
      <c r="H103" s="2">
        <v>43.627478971176863</v>
      </c>
      <c r="I103" s="2">
        <v>34.237046518500634</v>
      </c>
      <c r="J103" s="2">
        <v>59.63469257184493</v>
      </c>
      <c r="K103" s="2">
        <v>43.638635515075769</v>
      </c>
      <c r="L103" s="2">
        <v>50.379700757113667</v>
      </c>
      <c r="M103" s="2">
        <v>60.261021405930585</v>
      </c>
      <c r="N103" s="2">
        <v>32.687258062957234</v>
      </c>
      <c r="O103" s="2">
        <v>50.334696564698625</v>
      </c>
      <c r="P103" s="2">
        <v>59.1936570398436</v>
      </c>
      <c r="Q103" s="2">
        <v>53.717641124084139</v>
      </c>
      <c r="R103" s="2">
        <v>59.434138798772651</v>
      </c>
      <c r="S103" s="2">
        <v>55.010797833746224</v>
      </c>
      <c r="T103" s="2">
        <v>55.029091438284119</v>
      </c>
      <c r="U103" s="2">
        <v>54.049809191554921</v>
      </c>
      <c r="V103" s="2">
        <v>63.377470310364927</v>
      </c>
      <c r="W103" s="2">
        <v>62.881465612238713</v>
      </c>
      <c r="X103" s="2">
        <v>68.832407499259389</v>
      </c>
      <c r="Y103" s="2">
        <v>61.360420593777249</v>
      </c>
      <c r="Z103" s="2">
        <v>66.809325511758374</v>
      </c>
      <c r="AA103" s="2">
        <v>64.969842232188242</v>
      </c>
      <c r="AB103" s="2">
        <v>53.023147176595714</v>
      </c>
      <c r="AC103" s="2">
        <v>52.912743499410546</v>
      </c>
      <c r="AD103" s="2">
        <v>60.235050636057139</v>
      </c>
      <c r="AE103" s="2">
        <v>58.284839340231436</v>
      </c>
      <c r="AF103" s="2">
        <v>56.676371077807126</v>
      </c>
      <c r="AG103" s="2">
        <v>64.88800488620069</v>
      </c>
      <c r="AH103" s="2">
        <v>59.515509808179424</v>
      </c>
      <c r="AI103" s="2">
        <v>52.358812781682012</v>
      </c>
      <c r="AJ103" s="2">
        <v>56.79622353316941</v>
      </c>
      <c r="AK103" s="2">
        <v>59.974478500850985</v>
      </c>
      <c r="AL103" s="2">
        <v>55.845216670650778</v>
      </c>
      <c r="AM103" s="2">
        <v>56.142604746210317</v>
      </c>
    </row>
    <row r="104" spans="1:39">
      <c r="A104" s="3" t="s">
        <v>314</v>
      </c>
      <c r="B104" s="3" t="s">
        <v>315</v>
      </c>
      <c r="C104" s="2" t="s">
        <v>316</v>
      </c>
      <c r="D104" s="2">
        <v>59.017401805458235</v>
      </c>
      <c r="E104" s="2">
        <v>71.545739814080548</v>
      </c>
      <c r="F104" s="2">
        <v>61.63495745998717</v>
      </c>
      <c r="G104" s="2">
        <v>75.907826334107</v>
      </c>
      <c r="H104" s="2">
        <v>61.406307106829864</v>
      </c>
      <c r="I104" s="2">
        <v>67.614585593022184</v>
      </c>
      <c r="J104" s="2">
        <v>43.018014591038124</v>
      </c>
      <c r="K104" s="2">
        <v>37.583171970413183</v>
      </c>
      <c r="L104" s="2">
        <v>42.525011797703641</v>
      </c>
      <c r="M104" s="2">
        <v>44.445005820985344</v>
      </c>
      <c r="N104" s="2">
        <v>38.681304750898001</v>
      </c>
      <c r="O104" s="2">
        <v>42.042805325977582</v>
      </c>
      <c r="P104" s="2">
        <v>63.159245174865802</v>
      </c>
      <c r="Q104" s="2">
        <v>62.769743623633126</v>
      </c>
      <c r="R104" s="2">
        <v>57.52468268639786</v>
      </c>
      <c r="S104" s="2">
        <v>60.837338325805348</v>
      </c>
      <c r="T104" s="2">
        <v>61.535293409440364</v>
      </c>
      <c r="U104" s="2">
        <v>62.504292963930432</v>
      </c>
      <c r="V104" s="2">
        <v>54.178071705946486</v>
      </c>
      <c r="W104" s="2">
        <v>59.457690483693732</v>
      </c>
      <c r="X104" s="2">
        <v>56.712471875468715</v>
      </c>
      <c r="Y104" s="2">
        <v>54.081005036906454</v>
      </c>
      <c r="Z104" s="2">
        <v>55.399830515849494</v>
      </c>
      <c r="AA104" s="2">
        <v>55.696050149825034</v>
      </c>
      <c r="AB104" s="2">
        <v>43.402913722614215</v>
      </c>
      <c r="AC104" s="2">
        <v>37.252148234092289</v>
      </c>
      <c r="AD104" s="2">
        <v>39.211544266643578</v>
      </c>
      <c r="AE104" s="2">
        <v>41.079845124129804</v>
      </c>
      <c r="AF104" s="2">
        <v>37.976550504574874</v>
      </c>
      <c r="AG104" s="2">
        <v>32.707774820686524</v>
      </c>
      <c r="AH104" s="2">
        <v>60.003181963277584</v>
      </c>
      <c r="AI104" s="2">
        <v>64.907938264017304</v>
      </c>
      <c r="AJ104" s="2">
        <v>57.617079162338833</v>
      </c>
      <c r="AK104" s="2">
        <v>60.058712318970152</v>
      </c>
      <c r="AL104" s="2">
        <v>57.935261505823782</v>
      </c>
      <c r="AM104" s="2">
        <v>57.676031984071983</v>
      </c>
    </row>
    <row r="105" spans="1:39">
      <c r="A105" s="3" t="s">
        <v>317</v>
      </c>
      <c r="B105" s="3" t="s">
        <v>318</v>
      </c>
      <c r="C105" s="2" t="s">
        <v>319</v>
      </c>
      <c r="D105" s="2">
        <v>37.398934833595781</v>
      </c>
      <c r="E105" s="2">
        <v>47.819964098185665</v>
      </c>
      <c r="F105" s="2">
        <v>41.042712598144426</v>
      </c>
      <c r="G105" s="2">
        <v>41.226180235514093</v>
      </c>
      <c r="H105" s="2">
        <v>40.775661270633208</v>
      </c>
      <c r="I105" s="2">
        <v>35.014184499098398</v>
      </c>
      <c r="J105" s="2">
        <v>45.916342548053557</v>
      </c>
      <c r="K105" s="2">
        <v>40.631445875713098</v>
      </c>
      <c r="L105" s="2">
        <v>45.262987914278042</v>
      </c>
      <c r="M105" s="2">
        <v>46.567700755015458</v>
      </c>
      <c r="N105" s="2">
        <v>32.721480128822641</v>
      </c>
      <c r="O105" s="2">
        <v>41.741755505878281</v>
      </c>
      <c r="P105" s="2">
        <v>43.505403491048448</v>
      </c>
      <c r="Q105" s="2">
        <v>42.587592372349953</v>
      </c>
      <c r="R105" s="2">
        <v>49.422100326828435</v>
      </c>
      <c r="S105" s="2">
        <v>45.087421445295114</v>
      </c>
      <c r="T105" s="2">
        <v>45.582329398668847</v>
      </c>
      <c r="U105" s="2">
        <v>42.416060961791324</v>
      </c>
      <c r="V105" s="2">
        <v>41.71763300336891</v>
      </c>
      <c r="W105" s="2">
        <v>42.660799376281716</v>
      </c>
      <c r="X105" s="2">
        <v>46.266750888336965</v>
      </c>
      <c r="Y105" s="2">
        <v>44.407241869491649</v>
      </c>
      <c r="Z105" s="2">
        <v>43.728661232534442</v>
      </c>
      <c r="AA105" s="2">
        <v>45.404095185775553</v>
      </c>
      <c r="AB105" s="2">
        <v>43.57667452841094</v>
      </c>
      <c r="AC105" s="2">
        <v>43.184001852609008</v>
      </c>
      <c r="AD105" s="2">
        <v>49.954052352672136</v>
      </c>
      <c r="AE105" s="2">
        <v>45.855174866743091</v>
      </c>
      <c r="AF105" s="2">
        <v>48.4709295971251</v>
      </c>
      <c r="AG105" s="2">
        <v>57.870036427776952</v>
      </c>
      <c r="AH105" s="2">
        <v>44.998094957493329</v>
      </c>
      <c r="AI105" s="2">
        <v>39.989236325478601</v>
      </c>
      <c r="AJ105" s="2">
        <v>41.399067731557437</v>
      </c>
      <c r="AK105" s="2">
        <v>47.539039931917507</v>
      </c>
      <c r="AL105" s="2">
        <v>41.843674256628674</v>
      </c>
      <c r="AM105" s="2">
        <v>44.0200957172949</v>
      </c>
    </row>
    <row r="106" spans="1:39">
      <c r="A106" s="3" t="s">
        <v>320</v>
      </c>
      <c r="B106" s="3" t="s">
        <v>42</v>
      </c>
      <c r="C106" s="2" t="s">
        <v>321</v>
      </c>
      <c r="D106" s="2">
        <v>62.014749759576652</v>
      </c>
      <c r="E106" s="2">
        <v>76.371945743866618</v>
      </c>
      <c r="F106" s="2">
        <v>82.371952493253886</v>
      </c>
      <c r="G106" s="2">
        <v>90.499955828258251</v>
      </c>
      <c r="H106" s="2">
        <v>86.948736991688989</v>
      </c>
      <c r="I106" s="2">
        <v>90.367657651691005</v>
      </c>
      <c r="J106" s="2">
        <v>45.712028530857644</v>
      </c>
      <c r="K106" s="2">
        <v>58.625461220007644</v>
      </c>
      <c r="L106" s="2">
        <v>66.167429687997654</v>
      </c>
      <c r="M106" s="2">
        <v>51.597703317974386</v>
      </c>
      <c r="N106" s="2">
        <v>62.657491502661046</v>
      </c>
      <c r="O106" s="2">
        <v>47.480452595591132</v>
      </c>
      <c r="P106" s="2">
        <v>53.757899645008287</v>
      </c>
      <c r="Q106" s="2">
        <v>48.575366934199501</v>
      </c>
      <c r="R106" s="2">
        <v>50.220549596342835</v>
      </c>
      <c r="S106" s="2">
        <v>47.945919035472897</v>
      </c>
      <c r="T106" s="2">
        <v>48.279666963533245</v>
      </c>
      <c r="U106" s="2">
        <v>58.213957915262263</v>
      </c>
      <c r="V106" s="2">
        <v>49.190030061149251</v>
      </c>
      <c r="W106" s="2">
        <v>58.353850414927869</v>
      </c>
      <c r="X106" s="2">
        <v>63.230756580700678</v>
      </c>
      <c r="Y106" s="2">
        <v>56.887977616676679</v>
      </c>
      <c r="Z106" s="2">
        <v>62.468756763314779</v>
      </c>
      <c r="AA106" s="2">
        <v>61.256772222199913</v>
      </c>
      <c r="AB106" s="2">
        <v>42.545296011600357</v>
      </c>
      <c r="AC106" s="2">
        <v>44.939099457000218</v>
      </c>
      <c r="AD106" s="2">
        <v>40.125609760965901</v>
      </c>
      <c r="AE106" s="2">
        <v>44.028245386868228</v>
      </c>
      <c r="AF106" s="2">
        <v>41.040138130402283</v>
      </c>
      <c r="AG106" s="2">
        <v>32.728065003577768</v>
      </c>
      <c r="AH106" s="2">
        <v>54.287664305527151</v>
      </c>
      <c r="AI106" s="2">
        <v>63.78817014405508</v>
      </c>
      <c r="AJ106" s="2">
        <v>55.60860262288174</v>
      </c>
      <c r="AK106" s="2">
        <v>59.098446792411586</v>
      </c>
      <c r="AL106" s="2">
        <v>60.650366478618629</v>
      </c>
      <c r="AM106" s="2">
        <v>56.276779629523212</v>
      </c>
    </row>
    <row r="107" spans="1:39">
      <c r="A107" s="3" t="s">
        <v>322</v>
      </c>
      <c r="B107" s="3" t="s">
        <v>323</v>
      </c>
      <c r="C107" s="2" t="s">
        <v>324</v>
      </c>
      <c r="D107" s="2">
        <v>45.394645059556737</v>
      </c>
      <c r="E107" s="2">
        <v>49.330456030408783</v>
      </c>
      <c r="F107" s="2">
        <v>42.81186071384095</v>
      </c>
      <c r="G107" s="2">
        <v>48.143244969003945</v>
      </c>
      <c r="H107" s="2">
        <v>45.446791678067392</v>
      </c>
      <c r="I107" s="2">
        <v>39.026412998006371</v>
      </c>
      <c r="J107" s="2">
        <v>54.9794364838368</v>
      </c>
      <c r="K107" s="2">
        <v>46.282318714515476</v>
      </c>
      <c r="L107" s="2">
        <v>50.783796101833445</v>
      </c>
      <c r="M107" s="2">
        <v>55.110351198175117</v>
      </c>
      <c r="N107" s="2">
        <v>32.728739354915305</v>
      </c>
      <c r="O107" s="2">
        <v>50.834710106732061</v>
      </c>
      <c r="P107" s="2">
        <v>67.273010895811268</v>
      </c>
      <c r="Q107" s="2">
        <v>64.27842737355796</v>
      </c>
      <c r="R107" s="2">
        <v>74.783941333203018</v>
      </c>
      <c r="S107" s="2">
        <v>67.156038913923965</v>
      </c>
      <c r="T107" s="2">
        <v>67.622544618154862</v>
      </c>
      <c r="U107" s="2">
        <v>66.05854111699378</v>
      </c>
      <c r="V107" s="2">
        <v>64.228889321914579</v>
      </c>
      <c r="W107" s="2">
        <v>64.746768236915955</v>
      </c>
      <c r="X107" s="2">
        <v>72.464993246445957</v>
      </c>
      <c r="Y107" s="2">
        <v>63.300787172419753</v>
      </c>
      <c r="Z107" s="2">
        <v>67.836888725675635</v>
      </c>
      <c r="AA107" s="2">
        <v>66.385250307287635</v>
      </c>
      <c r="AB107" s="2">
        <v>54.788721029487277</v>
      </c>
      <c r="AC107" s="2">
        <v>58.987047612617509</v>
      </c>
      <c r="AD107" s="2">
        <v>62.398960785881428</v>
      </c>
      <c r="AE107" s="2">
        <v>58.202140308471705</v>
      </c>
      <c r="AF107" s="2">
        <v>59.36198360694155</v>
      </c>
      <c r="AG107" s="2">
        <v>72.009859081027585</v>
      </c>
      <c r="AH107" s="2">
        <v>64.074074045174982</v>
      </c>
      <c r="AI107" s="2">
        <v>57.964796729844622</v>
      </c>
      <c r="AJ107" s="2">
        <v>59.328650474224013</v>
      </c>
      <c r="AK107" s="2">
        <v>64.371483806671804</v>
      </c>
      <c r="AL107" s="2">
        <v>62.779477572393006</v>
      </c>
      <c r="AM107" s="2">
        <v>55.771515354647789</v>
      </c>
    </row>
    <row r="108" spans="1:39">
      <c r="A108" s="3" t="s">
        <v>325</v>
      </c>
      <c r="B108" s="3" t="s">
        <v>326</v>
      </c>
      <c r="C108" s="2" t="s">
        <v>327</v>
      </c>
      <c r="D108" s="2">
        <v>48.944036212819753</v>
      </c>
      <c r="E108" s="2">
        <v>56.109249092093037</v>
      </c>
      <c r="F108" s="2">
        <v>42.105762316650868</v>
      </c>
      <c r="G108" s="2">
        <v>51.234188654957165</v>
      </c>
      <c r="H108" s="2">
        <v>42.402595168517891</v>
      </c>
      <c r="I108" s="2">
        <v>32.756783698314415</v>
      </c>
      <c r="J108" s="2">
        <v>72.587511594497187</v>
      </c>
      <c r="K108" s="2">
        <v>52.909389437435294</v>
      </c>
      <c r="L108" s="2">
        <v>58.410679493667558</v>
      </c>
      <c r="M108" s="2">
        <v>67.7959241126824</v>
      </c>
      <c r="N108" s="2">
        <v>32.770220646873369</v>
      </c>
      <c r="O108" s="2">
        <v>71.543604305949955</v>
      </c>
      <c r="P108" s="2">
        <v>63.778263810576583</v>
      </c>
      <c r="Q108" s="2">
        <v>58.009952637954783</v>
      </c>
      <c r="R108" s="2">
        <v>65.29227599790309</v>
      </c>
      <c r="S108" s="2">
        <v>60.980223514983912</v>
      </c>
      <c r="T108" s="2">
        <v>64.271546574879906</v>
      </c>
      <c r="U108" s="2">
        <v>65.553795817150458</v>
      </c>
      <c r="V108" s="2">
        <v>62.687083923541778</v>
      </c>
      <c r="W108" s="2">
        <v>55.697150588406622</v>
      </c>
      <c r="X108" s="2">
        <v>62.976136084402555</v>
      </c>
      <c r="Y108" s="2">
        <v>61.135862787395631</v>
      </c>
      <c r="Z108" s="2">
        <v>64.151834441282702</v>
      </c>
      <c r="AA108" s="2">
        <v>62.216130023823695</v>
      </c>
      <c r="AB108" s="2">
        <v>82.200793214349687</v>
      </c>
      <c r="AC108" s="2">
        <v>79.79019532775996</v>
      </c>
      <c r="AD108" s="2">
        <v>91.928872571845645</v>
      </c>
      <c r="AE108" s="2">
        <v>87.750863917233076</v>
      </c>
      <c r="AF108" s="2">
        <v>80.966244396867324</v>
      </c>
      <c r="AG108" s="2">
        <v>87.247786432352399</v>
      </c>
      <c r="AH108" s="2">
        <v>64.099628066102127</v>
      </c>
      <c r="AI108" s="2">
        <v>54.057771308521254</v>
      </c>
      <c r="AJ108" s="2">
        <v>65.004779824863633</v>
      </c>
      <c r="AK108" s="2">
        <v>64.641032024653157</v>
      </c>
      <c r="AL108" s="2">
        <v>59.888574435892018</v>
      </c>
      <c r="AM108" s="2">
        <v>60.302026128910093</v>
      </c>
    </row>
    <row r="109" spans="1:39">
      <c r="A109" s="3" t="s">
        <v>328</v>
      </c>
      <c r="B109" s="3" t="s">
        <v>329</v>
      </c>
      <c r="C109" s="2" t="s">
        <v>330</v>
      </c>
      <c r="D109" s="2">
        <v>42.531988057806927</v>
      </c>
      <c r="E109" s="2">
        <v>37.983345905415575</v>
      </c>
      <c r="F109" s="2">
        <v>51.04348150213589</v>
      </c>
      <c r="G109" s="2">
        <v>40.254150328693107</v>
      </c>
      <c r="H109" s="2">
        <v>50.274274900311568</v>
      </c>
      <c r="I109" s="2">
        <v>48.872548272922458</v>
      </c>
      <c r="J109" s="2">
        <v>43.276639929260796</v>
      </c>
      <c r="K109" s="2">
        <v>53.69534930753899</v>
      </c>
      <c r="L109" s="2">
        <v>50.888982335529278</v>
      </c>
      <c r="M109" s="2">
        <v>37.49251105291966</v>
      </c>
      <c r="N109" s="2">
        <v>72.675223510534366</v>
      </c>
      <c r="O109" s="2">
        <v>44.188696777204385</v>
      </c>
      <c r="P109" s="2">
        <v>33.44635066074823</v>
      </c>
      <c r="Q109" s="2">
        <v>36.420900667199454</v>
      </c>
      <c r="R109" s="2">
        <v>34.740978199906408</v>
      </c>
      <c r="S109" s="2">
        <v>37.324786639866488</v>
      </c>
      <c r="T109" s="2">
        <v>32.794500901342062</v>
      </c>
      <c r="U109" s="2">
        <v>33.229065573018197</v>
      </c>
      <c r="V109" s="2">
        <v>36.573218841956233</v>
      </c>
      <c r="W109" s="2">
        <v>39.027294634671215</v>
      </c>
      <c r="X109" s="2">
        <v>38.464669640769863</v>
      </c>
      <c r="Y109" s="2">
        <v>38.17482708487514</v>
      </c>
      <c r="Z109" s="2">
        <v>34.458800880501201</v>
      </c>
      <c r="AA109" s="2">
        <v>38.498673261458009</v>
      </c>
      <c r="AB109" s="2">
        <v>49.331662246579562</v>
      </c>
      <c r="AC109" s="2">
        <v>40.495360754713118</v>
      </c>
      <c r="AD109" s="2">
        <v>40.218881750182469</v>
      </c>
      <c r="AE109" s="2">
        <v>43.147320918123214</v>
      </c>
      <c r="AF109" s="2">
        <v>45.675306421426875</v>
      </c>
      <c r="AG109" s="2">
        <v>41.939808036202884</v>
      </c>
      <c r="AH109" s="2">
        <v>34.020009539647631</v>
      </c>
      <c r="AI109" s="2">
        <v>45.698123102596355</v>
      </c>
      <c r="AJ109" s="2">
        <v>40.047275695435872</v>
      </c>
      <c r="AK109" s="2">
        <v>34.468478374365482</v>
      </c>
      <c r="AL109" s="2">
        <v>37.933337101925083</v>
      </c>
      <c r="AM109" s="2">
        <v>41.78589223173045</v>
      </c>
    </row>
    <row r="110" spans="1:39">
      <c r="A110" s="3" t="s">
        <v>331</v>
      </c>
      <c r="B110" s="3" t="s">
        <v>42</v>
      </c>
      <c r="C110" s="2" t="s">
        <v>332</v>
      </c>
      <c r="D110" s="2">
        <v>41.526548554210244</v>
      </c>
      <c r="E110" s="2">
        <v>47.304186365231423</v>
      </c>
      <c r="F110" s="2">
        <v>48.126180229534754</v>
      </c>
      <c r="G110" s="2">
        <v>43.363064617471636</v>
      </c>
      <c r="H110" s="2">
        <v>53.840848325700925</v>
      </c>
      <c r="I110" s="2">
        <v>53.146210286040734</v>
      </c>
      <c r="J110" s="2">
        <v>40.216240093625821</v>
      </c>
      <c r="K110" s="2">
        <v>43.620772790755225</v>
      </c>
      <c r="L110" s="2">
        <v>46.246684870740815</v>
      </c>
      <c r="M110" s="2">
        <v>38.293321968613093</v>
      </c>
      <c r="N110" s="2">
        <v>50.399769729052082</v>
      </c>
      <c r="O110" s="2">
        <v>38.584378326913018</v>
      </c>
      <c r="P110" s="2">
        <v>35.148651908952885</v>
      </c>
      <c r="Q110" s="2">
        <v>36.293406265797351</v>
      </c>
      <c r="R110" s="2">
        <v>34.221902751882197</v>
      </c>
      <c r="S110" s="2">
        <v>35.864182483818965</v>
      </c>
      <c r="T110" s="2">
        <v>34.679475304200416</v>
      </c>
      <c r="U110" s="2">
        <v>38.129301192330374</v>
      </c>
      <c r="V110" s="2">
        <v>33.052248269158177</v>
      </c>
      <c r="W110" s="2">
        <v>36.501558884105251</v>
      </c>
      <c r="X110" s="2">
        <v>35.782667079762959</v>
      </c>
      <c r="Y110" s="2">
        <v>36.621635590735615</v>
      </c>
      <c r="Z110" s="2">
        <v>37.116291950976873</v>
      </c>
      <c r="AA110" s="2">
        <v>34.679007940178138</v>
      </c>
      <c r="AB110" s="2">
        <v>37.735179284609607</v>
      </c>
      <c r="AC110" s="2">
        <v>32.826327833024081</v>
      </c>
      <c r="AD110" s="2">
        <v>36.674546159953032</v>
      </c>
      <c r="AE110" s="2">
        <v>35.542605606303994</v>
      </c>
      <c r="AF110" s="2">
        <v>38.394312453551336</v>
      </c>
      <c r="AG110" s="2">
        <v>35.893333534611948</v>
      </c>
      <c r="AH110" s="2">
        <v>36.399849656526648</v>
      </c>
      <c r="AI110" s="2">
        <v>41.219050622747453</v>
      </c>
      <c r="AJ110" s="2">
        <v>33.951986023518245</v>
      </c>
      <c r="AK110" s="2">
        <v>35.209735973814198</v>
      </c>
      <c r="AL110" s="2">
        <v>34.905702060319321</v>
      </c>
      <c r="AM110" s="2">
        <v>32.815342890239691</v>
      </c>
    </row>
    <row r="111" spans="1:39">
      <c r="A111" s="3" t="s">
        <v>333</v>
      </c>
      <c r="B111" s="3" t="s">
        <v>334</v>
      </c>
      <c r="C111" s="2" t="s">
        <v>335</v>
      </c>
      <c r="D111" s="2">
        <v>51.163591343401109</v>
      </c>
      <c r="E111" s="2">
        <v>57.472375957757805</v>
      </c>
      <c r="F111" s="2">
        <v>66.466157019708803</v>
      </c>
      <c r="G111" s="2">
        <v>66.185730205614604</v>
      </c>
      <c r="H111" s="2">
        <v>70.484857644184586</v>
      </c>
      <c r="I111" s="2">
        <v>77.713798059776551</v>
      </c>
      <c r="J111" s="2">
        <v>42.586972360666998</v>
      </c>
      <c r="K111" s="2">
        <v>47.693473935838028</v>
      </c>
      <c r="L111" s="2">
        <v>54.51271664348652</v>
      </c>
      <c r="M111" s="2">
        <v>39.021331891970753</v>
      </c>
      <c r="N111" s="2">
        <v>61.350830805981914</v>
      </c>
      <c r="O111" s="2">
        <v>41.167781627419075</v>
      </c>
      <c r="P111" s="2">
        <v>43.118516843729211</v>
      </c>
      <c r="Q111" s="2">
        <v>44.453047955531652</v>
      </c>
      <c r="R111" s="2">
        <v>43.101800594867882</v>
      </c>
      <c r="S111" s="2">
        <v>43.325964585366073</v>
      </c>
      <c r="T111" s="2">
        <v>41.205945817322878</v>
      </c>
      <c r="U111" s="2">
        <v>47.845648214314181</v>
      </c>
      <c r="V111" s="2">
        <v>40.508421246848172</v>
      </c>
      <c r="W111" s="2">
        <v>44.153602750634739</v>
      </c>
      <c r="X111" s="2">
        <v>48.581590693681974</v>
      </c>
      <c r="Y111" s="2">
        <v>46.202768663018006</v>
      </c>
      <c r="Z111" s="2">
        <v>44.769866233946807</v>
      </c>
      <c r="AA111" s="2">
        <v>46.493321608322844</v>
      </c>
      <c r="AB111" s="2">
        <v>36.448752718088826</v>
      </c>
      <c r="AC111" s="2">
        <v>38.327246307226261</v>
      </c>
      <c r="AD111" s="2">
        <v>32.850394602073898</v>
      </c>
      <c r="AE111" s="2">
        <v>35.344847052095929</v>
      </c>
      <c r="AF111" s="2">
        <v>38.076017635283556</v>
      </c>
      <c r="AG111" s="2">
        <v>34.330989451986106</v>
      </c>
      <c r="AH111" s="2">
        <v>45.1584415620896</v>
      </c>
      <c r="AI111" s="2">
        <v>44.230840738507922</v>
      </c>
      <c r="AJ111" s="2">
        <v>38.999374892240866</v>
      </c>
      <c r="AK111" s="2">
        <v>44.627076839537715</v>
      </c>
      <c r="AL111" s="2">
        <v>43.87140840933251</v>
      </c>
      <c r="AM111" s="2">
        <v>41.210857017532327</v>
      </c>
    </row>
    <row r="112" spans="1:39">
      <c r="A112" s="3" t="s">
        <v>336</v>
      </c>
      <c r="B112" s="3" t="s">
        <v>337</v>
      </c>
      <c r="C112" s="2" t="s">
        <v>338</v>
      </c>
      <c r="D112" s="2">
        <v>58.987238620350332</v>
      </c>
      <c r="E112" s="2">
        <v>69.239292316109129</v>
      </c>
      <c r="F112" s="2">
        <v>47.831291241024054</v>
      </c>
      <c r="G112" s="2">
        <v>57.627050904032735</v>
      </c>
      <c r="H112" s="2">
        <v>46.250891868518806</v>
      </c>
      <c r="I112" s="2">
        <v>39.685129952989243</v>
      </c>
      <c r="J112" s="2">
        <v>69.536594687930375</v>
      </c>
      <c r="K112" s="2">
        <v>56.142899793939186</v>
      </c>
      <c r="L112" s="2">
        <v>57.279095001934103</v>
      </c>
      <c r="M112" s="2">
        <v>76.236289161610301</v>
      </c>
      <c r="N112" s="2">
        <v>32.882427541619947</v>
      </c>
      <c r="O112" s="2">
        <v>64.715711050507622</v>
      </c>
      <c r="P112" s="2">
        <v>103.96011755782911</v>
      </c>
      <c r="Q112" s="2">
        <v>102.14660198734022</v>
      </c>
      <c r="R112" s="2">
        <v>115.49317488085642</v>
      </c>
      <c r="S112" s="2">
        <v>100.78565580031153</v>
      </c>
      <c r="T112" s="2">
        <v>94.644362082098155</v>
      </c>
      <c r="U112" s="2">
        <v>92.832965857723991</v>
      </c>
      <c r="V112" s="2">
        <v>86.96141447743706</v>
      </c>
      <c r="W112" s="2">
        <v>84.682306970364621</v>
      </c>
      <c r="X112" s="2">
        <v>84.405336546847693</v>
      </c>
      <c r="Y112" s="2">
        <v>79.862673919085381</v>
      </c>
      <c r="Z112" s="2">
        <v>92.253030850849271</v>
      </c>
      <c r="AA112" s="2">
        <v>89.617520744424695</v>
      </c>
      <c r="AB112" s="2">
        <v>59.445958077558174</v>
      </c>
      <c r="AC112" s="2">
        <v>62.362138830209446</v>
      </c>
      <c r="AD112" s="2">
        <v>71.140598159236262</v>
      </c>
      <c r="AE112" s="2">
        <v>65.593635942753863</v>
      </c>
      <c r="AF112" s="2">
        <v>66.372625913550891</v>
      </c>
      <c r="AG112" s="2">
        <v>68.494381993290517</v>
      </c>
      <c r="AH112" s="2">
        <v>75.287997717226148</v>
      </c>
      <c r="AI112" s="2">
        <v>72.745349786408084</v>
      </c>
      <c r="AJ112" s="2">
        <v>78.494930814794571</v>
      </c>
      <c r="AK112" s="2">
        <v>75.513764799839734</v>
      </c>
      <c r="AL112" s="2">
        <v>79.218949854433262</v>
      </c>
      <c r="AM112" s="2">
        <v>77.6301372735564</v>
      </c>
    </row>
    <row r="113" spans="1:39">
      <c r="A113" s="3" t="s">
        <v>339</v>
      </c>
      <c r="B113" s="3" t="s">
        <v>340</v>
      </c>
      <c r="C113" s="2" t="s">
        <v>341</v>
      </c>
      <c r="D113" s="2">
        <v>41.583460224225149</v>
      </c>
      <c r="E113" s="2">
        <v>41.335901169618111</v>
      </c>
      <c r="F113" s="2">
        <v>43.703774478712639</v>
      </c>
      <c r="G113" s="2">
        <v>40.218209123042492</v>
      </c>
      <c r="H113" s="2">
        <v>41.393867331034031</v>
      </c>
      <c r="I113" s="2">
        <v>41.662235826208935</v>
      </c>
      <c r="J113" s="2">
        <v>39.246395075290792</v>
      </c>
      <c r="K113" s="2">
        <v>40.530521483302053</v>
      </c>
      <c r="L113" s="2">
        <v>39.488910080225956</v>
      </c>
      <c r="M113" s="2">
        <v>36.928303362317472</v>
      </c>
      <c r="N113" s="2">
        <v>38.639823458939929</v>
      </c>
      <c r="O113" s="2">
        <v>41.334452808096884</v>
      </c>
      <c r="P113" s="2">
        <v>41.184083607133019</v>
      </c>
      <c r="Q113" s="2">
        <v>43.390594610514164</v>
      </c>
      <c r="R113" s="2">
        <v>39.264349961260287</v>
      </c>
      <c r="S113" s="2">
        <v>40.690526651628161</v>
      </c>
      <c r="T113" s="2">
        <v>38.125127438457618</v>
      </c>
      <c r="U113" s="2">
        <v>39.117760737856869</v>
      </c>
      <c r="V113" s="2">
        <v>33.414701122240331</v>
      </c>
      <c r="W113" s="2">
        <v>35.734483582081509</v>
      </c>
      <c r="X113" s="2">
        <v>36.478629769644499</v>
      </c>
      <c r="Y113" s="2">
        <v>36.471930386481205</v>
      </c>
      <c r="Z113" s="2">
        <v>33.679270166495009</v>
      </c>
      <c r="AA113" s="2">
        <v>34.252626695012019</v>
      </c>
      <c r="AB113" s="2">
        <v>47.243549558893655</v>
      </c>
      <c r="AC113" s="2">
        <v>37.305903137748984</v>
      </c>
      <c r="AD113" s="2">
        <v>43.390129383545649</v>
      </c>
      <c r="AE113" s="2">
        <v>40.306788957680098</v>
      </c>
      <c r="AF113" s="2">
        <v>38.076017635283556</v>
      </c>
      <c r="AG113" s="2">
        <v>34.635342195354774</v>
      </c>
      <c r="AH113" s="2">
        <v>32.908117026023824</v>
      </c>
      <c r="AI113" s="2">
        <v>36.257319470501038</v>
      </c>
      <c r="AJ113" s="2">
        <v>32.973945273869575</v>
      </c>
      <c r="AK113" s="2">
        <v>34.519018665236985</v>
      </c>
      <c r="AL113" s="2">
        <v>34.55410573290704</v>
      </c>
      <c r="AM113" s="2">
        <v>33.179531859231837</v>
      </c>
    </row>
    <row r="114" spans="1:39">
      <c r="A114" s="3" t="s">
        <v>342</v>
      </c>
      <c r="B114" s="3" t="s">
        <v>343</v>
      </c>
      <c r="C114" s="2" t="s">
        <v>344</v>
      </c>
      <c r="D114" s="2">
        <v>41.754195234269872</v>
      </c>
      <c r="E114" s="2">
        <v>36.878107906227925</v>
      </c>
      <c r="F114" s="2">
        <v>44.112568287612163</v>
      </c>
      <c r="G114" s="2">
        <v>43.111476177917304</v>
      </c>
      <c r="H114" s="2">
        <v>40.295074508060544</v>
      </c>
      <c r="I114" s="2">
        <v>37.651201087639819</v>
      </c>
      <c r="J114" s="2">
        <v>38.427414837585658</v>
      </c>
      <c r="K114" s="2">
        <v>36.511408511180868</v>
      </c>
      <c r="L114" s="2">
        <v>38.724987712602534</v>
      </c>
      <c r="M114" s="2">
        <v>37.747314526094847</v>
      </c>
      <c r="N114" s="2">
        <v>37.623531805967275</v>
      </c>
      <c r="O114" s="2">
        <v>38.209368170387947</v>
      </c>
      <c r="P114" s="2">
        <v>37.450627460502353</v>
      </c>
      <c r="Q114" s="2">
        <v>37.10087080801064</v>
      </c>
      <c r="R114" s="2">
        <v>33.424751170987868</v>
      </c>
      <c r="S114" s="2">
        <v>38.451992021164024</v>
      </c>
      <c r="T114" s="2">
        <v>38.834526407275277</v>
      </c>
      <c r="U114" s="2">
        <v>36.089288938796983</v>
      </c>
      <c r="V114" s="2">
        <v>37.608798422190951</v>
      </c>
      <c r="W114" s="2">
        <v>37.249925032421089</v>
      </c>
      <c r="X114" s="2">
        <v>34.967881491608964</v>
      </c>
      <c r="Y114" s="2">
        <v>36.808767096053629</v>
      </c>
      <c r="Z114" s="2">
        <v>34.954865880323325</v>
      </c>
      <c r="AA114" s="2">
        <v>36.66878708428672</v>
      </c>
      <c r="AB114" s="2">
        <v>40.792772863006832</v>
      </c>
      <c r="AC114" s="2">
        <v>35.979948847550411</v>
      </c>
      <c r="AD114" s="2">
        <v>40.405425728615597</v>
      </c>
      <c r="AE114" s="2">
        <v>41.007932922599601</v>
      </c>
      <c r="AF114" s="2">
        <v>36.186142151818594</v>
      </c>
      <c r="AG114" s="2">
        <v>32.910676649598969</v>
      </c>
      <c r="AH114" s="2">
        <v>35.15140893947536</v>
      </c>
      <c r="AI114" s="2">
        <v>36.238013123605143</v>
      </c>
      <c r="AJ114" s="2">
        <v>37.514848754381269</v>
      </c>
      <c r="AK114" s="2">
        <v>34.822260410466008</v>
      </c>
      <c r="AL114" s="2">
        <v>33.577449267872922</v>
      </c>
      <c r="AM114" s="2">
        <v>38.6615342345873</v>
      </c>
    </row>
    <row r="115" spans="1:39">
      <c r="A115" s="3" t="s">
        <v>345</v>
      </c>
      <c r="B115" s="3" t="s">
        <v>346</v>
      </c>
      <c r="C115" s="2" t="s">
        <v>347</v>
      </c>
      <c r="D115" s="2">
        <v>41.545519110881884</v>
      </c>
      <c r="E115" s="2">
        <v>32.936092375791972</v>
      </c>
      <c r="F115" s="2">
        <v>43.01904484880594</v>
      </c>
      <c r="G115" s="2">
        <v>49.041775110269413</v>
      </c>
      <c r="H115" s="2">
        <v>39.538528629947649</v>
      </c>
      <c r="I115" s="2">
        <v>34.337322386964864</v>
      </c>
      <c r="J115" s="2">
        <v>56.522783189680609</v>
      </c>
      <c r="K115" s="2">
        <v>58.089579490391486</v>
      </c>
      <c r="L115" s="2">
        <v>60.48698131336198</v>
      </c>
      <c r="M115" s="2">
        <v>50.833292898448839</v>
      </c>
      <c r="N115" s="2">
        <v>56.041225435349268</v>
      </c>
      <c r="O115" s="2">
        <v>49.501340661309577</v>
      </c>
      <c r="P115" s="2">
        <v>60.122184993409775</v>
      </c>
      <c r="Q115" s="2">
        <v>61.686041211715292</v>
      </c>
      <c r="R115" s="2">
        <v>64.088947878929801</v>
      </c>
      <c r="S115" s="2">
        <v>57.366180796694159</v>
      </c>
      <c r="T115" s="2">
        <v>59.334737808167979</v>
      </c>
      <c r="U115" s="2">
        <v>57.227601475151786</v>
      </c>
      <c r="V115" s="2">
        <v>55.286832243184463</v>
      </c>
      <c r="W115" s="2">
        <v>53.994617600988079</v>
      </c>
      <c r="X115" s="2">
        <v>50.448807666534876</v>
      </c>
      <c r="Y115" s="2">
        <v>49.66470151140129</v>
      </c>
      <c r="Z115" s="2">
        <v>54.124234802021171</v>
      </c>
      <c r="AA115" s="2">
        <v>57.070063712372878</v>
      </c>
      <c r="AB115" s="2">
        <v>48.380825219151156</v>
      </c>
      <c r="AC115" s="2">
        <v>45.346919992742379</v>
      </c>
      <c r="AD115" s="2">
        <v>61.671439269992227</v>
      </c>
      <c r="AE115" s="2">
        <v>48.414889680210756</v>
      </c>
      <c r="AF115" s="2">
        <v>54.034723020445945</v>
      </c>
      <c r="AG115" s="2">
        <v>54.711869460754706</v>
      </c>
      <c r="AH115" s="2">
        <v>48.835489611529724</v>
      </c>
      <c r="AI115" s="2">
        <v>46.393151590848774</v>
      </c>
      <c r="AJ115" s="2">
        <v>50.386563620293281</v>
      </c>
      <c r="AK115" s="2">
        <v>48.510087387195334</v>
      </c>
      <c r="AL115" s="2">
        <v>55.584644725779668</v>
      </c>
      <c r="AM115" s="2">
        <v>54.939822756512569</v>
      </c>
    </row>
    <row r="116" spans="1:39">
      <c r="A116" s="3" t="s">
        <v>348</v>
      </c>
      <c r="B116" s="3" t="s">
        <v>349</v>
      </c>
      <c r="C116" s="2" t="s">
        <v>350</v>
      </c>
      <c r="D116" s="2">
        <v>43.670221458105061</v>
      </c>
      <c r="E116" s="2">
        <v>63.274875453492967</v>
      </c>
      <c r="F116" s="2">
        <v>36.661372043579945</v>
      </c>
      <c r="G116" s="2">
        <v>63.382316164866332</v>
      </c>
      <c r="H116" s="2">
        <v>37.953384885330159</v>
      </c>
      <c r="I116" s="2">
        <v>41.900987893980904</v>
      </c>
      <c r="J116" s="2">
        <v>64.785647224779851</v>
      </c>
      <c r="K116" s="2">
        <v>50.691196331310813</v>
      </c>
      <c r="L116" s="2">
        <v>49.047733552026685</v>
      </c>
      <c r="M116" s="2">
        <v>62.608853408759046</v>
      </c>
      <c r="N116" s="2">
        <v>32.94361244725809</v>
      </c>
      <c r="O116" s="2">
        <v>63.647557121338707</v>
      </c>
      <c r="P116" s="2">
        <v>103.58889981972631</v>
      </c>
      <c r="Q116" s="2">
        <v>106.50032330455289</v>
      </c>
      <c r="R116" s="2">
        <v>118.31212533180508</v>
      </c>
      <c r="S116" s="2">
        <v>103.1948588511834</v>
      </c>
      <c r="T116" s="2">
        <v>101.38324691502658</v>
      </c>
      <c r="U116" s="2">
        <v>98.740799281848382</v>
      </c>
      <c r="V116" s="2">
        <v>98.587176038345447</v>
      </c>
      <c r="W116" s="2">
        <v>88.176241425314217</v>
      </c>
      <c r="X116" s="2">
        <v>90.11206085687877</v>
      </c>
      <c r="Y116" s="2">
        <v>85.930787242032679</v>
      </c>
      <c r="Z116" s="2">
        <v>100.1696967497963</v>
      </c>
      <c r="AA116" s="2">
        <v>96.646415570988268</v>
      </c>
      <c r="AB116" s="2">
        <v>73.822986809541305</v>
      </c>
      <c r="AC116" s="2">
        <v>70.598106802464457</v>
      </c>
      <c r="AD116" s="2">
        <v>84.933473380603331</v>
      </c>
      <c r="AE116" s="2">
        <v>83.292307422360352</v>
      </c>
      <c r="AF116" s="2">
        <v>70.939957621432157</v>
      </c>
      <c r="AG116" s="2">
        <v>81.850597783281287</v>
      </c>
      <c r="AH116" s="2">
        <v>102.70375586367246</v>
      </c>
      <c r="AI116" s="2">
        <v>81.569315635179393</v>
      </c>
      <c r="AJ116" s="2">
        <v>94.730232608828686</v>
      </c>
      <c r="AK116" s="2">
        <v>98.025589627461116</v>
      </c>
      <c r="AL116" s="2">
        <v>93.719954384673812</v>
      </c>
      <c r="AM116" s="2">
        <v>98.426860830245815</v>
      </c>
    </row>
    <row r="117" spans="1:39">
      <c r="A117" s="3" t="s">
        <v>351</v>
      </c>
      <c r="B117" s="3" t="s">
        <v>42</v>
      </c>
      <c r="C117" s="2" t="s">
        <v>352</v>
      </c>
      <c r="D117" s="2">
        <v>60.971369142636696</v>
      </c>
      <c r="E117" s="2">
        <v>75.727223577673826</v>
      </c>
      <c r="F117" s="2">
        <v>52.678656737733981</v>
      </c>
      <c r="G117" s="2">
        <v>47.424420855991563</v>
      </c>
      <c r="H117" s="2">
        <v>52.327756569475142</v>
      </c>
      <c r="I117" s="2">
        <v>39.919345731473548</v>
      </c>
      <c r="J117" s="2">
        <v>98.622462308913043</v>
      </c>
      <c r="K117" s="2">
        <v>64.073592137771911</v>
      </c>
      <c r="L117" s="2">
        <v>67.734449929276465</v>
      </c>
      <c r="M117" s="2">
        <v>106.54425228339403</v>
      </c>
      <c r="N117" s="2">
        <v>32.956886460684672</v>
      </c>
      <c r="O117" s="2">
        <v>89.790765166556596</v>
      </c>
      <c r="P117" s="2">
        <v>96.373463847222496</v>
      </c>
      <c r="Q117" s="2">
        <v>88.247374837152464</v>
      </c>
      <c r="R117" s="2">
        <v>101.08994350271593</v>
      </c>
      <c r="S117" s="2">
        <v>101.51024247076816</v>
      </c>
      <c r="T117" s="2">
        <v>90.70172529882926</v>
      </c>
      <c r="U117" s="2">
        <v>82.434792059868514</v>
      </c>
      <c r="V117" s="2">
        <v>104.07574781358946</v>
      </c>
      <c r="W117" s="2">
        <v>98.260475273870199</v>
      </c>
      <c r="X117" s="2">
        <v>95.618483709821987</v>
      </c>
      <c r="Y117" s="2">
        <v>90.421943369665044</v>
      </c>
      <c r="Z117" s="2">
        <v>99.843002514199171</v>
      </c>
      <c r="AA117" s="2">
        <v>93.874937477408452</v>
      </c>
      <c r="AB117" s="2">
        <v>118.56714005672805</v>
      </c>
      <c r="AC117" s="2">
        <v>101.57884960994188</v>
      </c>
      <c r="AD117" s="2">
        <v>150.46637300416131</v>
      </c>
      <c r="AE117" s="2">
        <v>124.7121174792242</v>
      </c>
      <c r="AF117" s="2">
        <v>117.2518536793946</v>
      </c>
      <c r="AG117" s="2">
        <v>138.29788658672416</v>
      </c>
      <c r="AH117" s="2">
        <v>110.70138413842024</v>
      </c>
      <c r="AI117" s="2">
        <v>84.52917167778989</v>
      </c>
      <c r="AJ117" s="2">
        <v>107.46606967059309</v>
      </c>
      <c r="AK117" s="2">
        <v>110.0467662788845</v>
      </c>
      <c r="AL117" s="2">
        <v>107.4322111537528</v>
      </c>
      <c r="AM117" s="2">
        <v>100.38562244820935</v>
      </c>
    </row>
    <row r="118" spans="1:39">
      <c r="A118" s="3" t="s">
        <v>353</v>
      </c>
      <c r="B118" s="3" t="s">
        <v>354</v>
      </c>
      <c r="C118" s="2" t="s">
        <v>355</v>
      </c>
      <c r="D118" s="2">
        <v>65.156463649966227</v>
      </c>
      <c r="E118" s="2">
        <v>38.530622921346662</v>
      </c>
      <c r="F118" s="2">
        <v>46.177162837922438</v>
      </c>
      <c r="G118" s="2">
        <v>38.160575099544559</v>
      </c>
      <c r="H118" s="2">
        <v>46.990865789301608</v>
      </c>
      <c r="I118" s="2">
        <v>32.995774518154157</v>
      </c>
      <c r="J118" s="2">
        <v>306.20162439988684</v>
      </c>
      <c r="K118" s="2">
        <v>273.82663247169626</v>
      </c>
      <c r="L118" s="2">
        <v>301.58283931061453</v>
      </c>
      <c r="M118" s="2">
        <v>150.56264428929177</v>
      </c>
      <c r="N118" s="2">
        <v>200.61140935468671</v>
      </c>
      <c r="O118" s="2">
        <v>240.4960967692875</v>
      </c>
      <c r="P118" s="2">
        <v>148.48148538473788</v>
      </c>
      <c r="Q118" s="2">
        <v>176.98284074100596</v>
      </c>
      <c r="R118" s="2">
        <v>200.30380002900148</v>
      </c>
      <c r="S118" s="2">
        <v>138.97600916395749</v>
      </c>
      <c r="T118" s="2">
        <v>129.12034122495771</v>
      </c>
      <c r="U118" s="2">
        <v>127.55018882311356</v>
      </c>
      <c r="V118" s="2">
        <v>214.74813755327412</v>
      </c>
      <c r="W118" s="2">
        <v>266.51189456897964</v>
      </c>
      <c r="X118" s="2">
        <v>312.97272416975215</v>
      </c>
      <c r="Y118" s="2">
        <v>227.84570693005602</v>
      </c>
      <c r="Z118" s="2">
        <v>312.62724953075798</v>
      </c>
      <c r="AA118" s="2">
        <v>300.71070291897399</v>
      </c>
      <c r="AB118" s="2">
        <v>320.04987904607253</v>
      </c>
      <c r="AC118" s="2">
        <v>281.63806672854213</v>
      </c>
      <c r="AD118" s="2">
        <v>345.0877057034441</v>
      </c>
      <c r="AE118" s="2">
        <v>314.34621093891013</v>
      </c>
      <c r="AF118" s="2">
        <v>386.26667670886815</v>
      </c>
      <c r="AG118" s="2">
        <v>401.24851176581041</v>
      </c>
      <c r="AH118" s="2">
        <v>179.71674752791182</v>
      </c>
      <c r="AI118" s="2">
        <v>261.27279254222077</v>
      </c>
      <c r="AJ118" s="2">
        <v>258.68653877805826</v>
      </c>
      <c r="AK118" s="2">
        <v>187.36296631883829</v>
      </c>
      <c r="AL118" s="2">
        <v>253.88966133733882</v>
      </c>
      <c r="AM118" s="2">
        <v>254.61217535859865</v>
      </c>
    </row>
    <row r="119" spans="1:39">
      <c r="A119" s="3" t="s">
        <v>356</v>
      </c>
      <c r="B119" s="3" t="s">
        <v>357</v>
      </c>
      <c r="C119" s="2" t="s">
        <v>358</v>
      </c>
      <c r="D119" s="2">
        <v>45.206836548507546</v>
      </c>
      <c r="E119" s="2">
        <v>57.54605849103698</v>
      </c>
      <c r="F119" s="2">
        <v>48.869441700261156</v>
      </c>
      <c r="G119" s="2">
        <v>48.880039684841627</v>
      </c>
      <c r="H119" s="2">
        <v>51.319028731991281</v>
      </c>
      <c r="I119" s="2">
        <v>40.158097799245517</v>
      </c>
      <c r="J119" s="2">
        <v>58.384670103768677</v>
      </c>
      <c r="K119" s="2">
        <v>49.533334540853502</v>
      </c>
      <c r="L119" s="2">
        <v>51.613729197120726</v>
      </c>
      <c r="M119" s="2">
        <v>57.913189403102116</v>
      </c>
      <c r="N119" s="2">
        <v>32.998367752642743</v>
      </c>
      <c r="O119" s="2">
        <v>55.147326906770395</v>
      </c>
      <c r="P119" s="2">
        <v>54.009375965765798</v>
      </c>
      <c r="Q119" s="2">
        <v>48.235381863793904</v>
      </c>
      <c r="R119" s="2">
        <v>53.668693643932265</v>
      </c>
      <c r="S119" s="2">
        <v>51.645057821984551</v>
      </c>
      <c r="T119" s="2">
        <v>54.583183515027301</v>
      </c>
      <c r="U119" s="2">
        <v>50.579685255132134</v>
      </c>
      <c r="V119" s="2">
        <v>53.056193827358875</v>
      </c>
      <c r="W119" s="2">
        <v>57.736448342567293</v>
      </c>
      <c r="X119" s="2">
        <v>65.18284705231963</v>
      </c>
      <c r="Y119" s="2">
        <v>55.185080918282743</v>
      </c>
      <c r="Z119" s="2">
        <v>60.5730797997088</v>
      </c>
      <c r="AA119" s="2">
        <v>54.772224118631769</v>
      </c>
      <c r="AB119" s="2">
        <v>58.094277989547209</v>
      </c>
      <c r="AC119" s="2">
        <v>57.320645599259848</v>
      </c>
      <c r="AD119" s="2">
        <v>64.245746172369394</v>
      </c>
      <c r="AE119" s="2">
        <v>60.621985889963113</v>
      </c>
      <c r="AF119" s="2">
        <v>60.436228618595315</v>
      </c>
      <c r="AG119" s="2">
        <v>70.630126644422944</v>
      </c>
      <c r="AH119" s="2">
        <v>55.497091250170591</v>
      </c>
      <c r="AI119" s="2">
        <v>49.906906725902658</v>
      </c>
      <c r="AJ119" s="2">
        <v>52.517295253456467</v>
      </c>
      <c r="AK119" s="2">
        <v>59.671236755621962</v>
      </c>
      <c r="AL119" s="2">
        <v>54.790427688413928</v>
      </c>
      <c r="AM119" s="2">
        <v>52.09819040635017</v>
      </c>
    </row>
    <row r="120" spans="1:39">
      <c r="A120" s="3" t="s">
        <v>359</v>
      </c>
      <c r="B120" s="3" t="s">
        <v>42</v>
      </c>
      <c r="C120" s="2" t="s">
        <v>360</v>
      </c>
      <c r="D120" s="2">
        <v>42.057724141016038</v>
      </c>
      <c r="E120" s="2">
        <v>51.92776532849976</v>
      </c>
      <c r="F120" s="2">
        <v>33.000809300252399</v>
      </c>
      <c r="G120" s="2">
        <v>56.499575282772824</v>
      </c>
      <c r="H120" s="2">
        <v>35.12534434095577</v>
      </c>
      <c r="I120" s="2">
        <v>44.766012707244556</v>
      </c>
      <c r="J120" s="2">
        <v>50.324180395828662</v>
      </c>
      <c r="K120" s="2">
        <v>45.710711536258245</v>
      </c>
      <c r="L120" s="2">
        <v>47.774529605987652</v>
      </c>
      <c r="M120" s="2">
        <v>51.179097612043734</v>
      </c>
      <c r="N120" s="2">
        <v>34.678360076944479</v>
      </c>
      <c r="O120" s="2">
        <v>48.563815269996894</v>
      </c>
      <c r="P120" s="2">
        <v>59.696609681358609</v>
      </c>
      <c r="Q120" s="2">
        <v>54.907588870503723</v>
      </c>
      <c r="R120" s="2">
        <v>56.189917248621306</v>
      </c>
      <c r="S120" s="2">
        <v>62.678969652995697</v>
      </c>
      <c r="T120" s="2">
        <v>64.271546574879906</v>
      </c>
      <c r="U120" s="2">
        <v>66.710503795958047</v>
      </c>
      <c r="V120" s="2">
        <v>50.726139771830752</v>
      </c>
      <c r="W120" s="2">
        <v>61.440860776730716</v>
      </c>
      <c r="X120" s="2">
        <v>64.775454258242632</v>
      </c>
      <c r="Y120" s="2">
        <v>56.476288304977047</v>
      </c>
      <c r="Z120" s="2">
        <v>62.645922834679823</v>
      </c>
      <c r="AA120" s="2">
        <v>61.931875860379613</v>
      </c>
      <c r="AB120" s="2">
        <v>39.301263800374038</v>
      </c>
      <c r="AC120" s="2">
        <v>43.003922925359063</v>
      </c>
      <c r="AD120" s="2">
        <v>42.774534254716329</v>
      </c>
      <c r="AE120" s="2">
        <v>37.735927752975257</v>
      </c>
      <c r="AF120" s="2">
        <v>47.047952825206686</v>
      </c>
      <c r="AG120" s="2">
        <v>41.574584744160475</v>
      </c>
      <c r="AH120" s="2">
        <v>42.11536731427708</v>
      </c>
      <c r="AI120" s="2">
        <v>54.868637878149073</v>
      </c>
      <c r="AJ120" s="2">
        <v>43.103653038087977</v>
      </c>
      <c r="AK120" s="2">
        <v>43.582577494859969</v>
      </c>
      <c r="AL120" s="2">
        <v>41.95716173786564</v>
      </c>
      <c r="AM120" s="2">
        <v>46.807866435727412</v>
      </c>
    </row>
    <row r="121" spans="1:39">
      <c r="A121" s="3" t="s">
        <v>361</v>
      </c>
      <c r="B121" s="3" t="s">
        <v>362</v>
      </c>
      <c r="C121" s="2" t="s">
        <v>363</v>
      </c>
      <c r="D121" s="2">
        <v>63.779011530038758</v>
      </c>
      <c r="E121" s="2">
        <v>50.472535296236025</v>
      </c>
      <c r="F121" s="2">
        <v>60.371412959752277</v>
      </c>
      <c r="G121" s="2">
        <v>39.697061641108512</v>
      </c>
      <c r="H121" s="2">
        <v>58.109928637909398</v>
      </c>
      <c r="I121" s="2">
        <v>39.943220938250739</v>
      </c>
      <c r="J121" s="2">
        <v>66.940858376635475</v>
      </c>
      <c r="K121" s="2">
        <v>45.63926063897609</v>
      </c>
      <c r="L121" s="2">
        <v>62.817923922264207</v>
      </c>
      <c r="M121" s="2">
        <v>55.346954423266354</v>
      </c>
      <c r="N121" s="2">
        <v>53.469385333949084</v>
      </c>
      <c r="O121" s="2">
        <v>60.168296224689421</v>
      </c>
      <c r="P121" s="2">
        <v>41.048673280571279</v>
      </c>
      <c r="Q121" s="2">
        <v>33.02104996314349</v>
      </c>
      <c r="R121" s="2">
        <v>36.53920385913316</v>
      </c>
      <c r="S121" s="2">
        <v>43.881629209949367</v>
      </c>
      <c r="T121" s="2">
        <v>45.786636301688333</v>
      </c>
      <c r="U121" s="2">
        <v>43.618406328126419</v>
      </c>
      <c r="V121" s="2">
        <v>59.235151989426043</v>
      </c>
      <c r="W121" s="2">
        <v>35.603519506126233</v>
      </c>
      <c r="X121" s="2">
        <v>36.614427367670167</v>
      </c>
      <c r="Y121" s="2">
        <v>57.131248573590099</v>
      </c>
      <c r="Z121" s="2">
        <v>41.031662128144362</v>
      </c>
      <c r="AA121" s="2">
        <v>42.051850304509045</v>
      </c>
      <c r="AB121" s="2">
        <v>48.194386586322054</v>
      </c>
      <c r="AC121" s="2">
        <v>67.265302775749134</v>
      </c>
      <c r="AD121" s="2">
        <v>53.687356993054337</v>
      </c>
      <c r="AE121" s="2">
        <v>50.82394843147263</v>
      </c>
      <c r="AF121" s="2">
        <v>64.812782369777338</v>
      </c>
      <c r="AG121" s="2">
        <v>67.059054455563867</v>
      </c>
      <c r="AH121" s="2">
        <v>54.463226281362488</v>
      </c>
      <c r="AI121" s="2">
        <v>40.388877706223738</v>
      </c>
      <c r="AJ121" s="2">
        <v>54.368586672434311</v>
      </c>
      <c r="AK121" s="2">
        <v>54.684594722966935</v>
      </c>
      <c r="AL121" s="2">
        <v>47.836633657371024</v>
      </c>
      <c r="AM121" s="2">
        <v>44.162704450416037</v>
      </c>
    </row>
    <row r="122" spans="1:39">
      <c r="A122" s="3" t="s">
        <v>364</v>
      </c>
      <c r="B122" s="3" t="s">
        <v>365</v>
      </c>
      <c r="C122" s="2" t="s">
        <v>366</v>
      </c>
      <c r="D122" s="2">
        <v>41.829508344256261</v>
      </c>
      <c r="E122" s="2">
        <v>40.774808678697184</v>
      </c>
      <c r="F122" s="2">
        <v>40.90353688775091</v>
      </c>
      <c r="G122" s="2">
        <v>51.058615865353893</v>
      </c>
      <c r="H122" s="2">
        <v>41.316771703454904</v>
      </c>
      <c r="I122" s="2">
        <v>34.596368380497452</v>
      </c>
      <c r="J122" s="2">
        <v>46.453636688211162</v>
      </c>
      <c r="K122" s="2">
        <v>41.534585217359528</v>
      </c>
      <c r="L122" s="2">
        <v>42.342062184534342</v>
      </c>
      <c r="M122" s="2">
        <v>45.604361623932419</v>
      </c>
      <c r="N122" s="2">
        <v>33.025537998875272</v>
      </c>
      <c r="O122" s="2">
        <v>42.299478944221406</v>
      </c>
      <c r="P122" s="2">
        <v>45.624961988386907</v>
      </c>
      <c r="Q122" s="2">
        <v>39.713656074077647</v>
      </c>
      <c r="R122" s="2">
        <v>45.459515433429296</v>
      </c>
      <c r="S122" s="2">
        <v>44.626537329533605</v>
      </c>
      <c r="T122" s="2">
        <v>49.773863877282892</v>
      </c>
      <c r="U122" s="2">
        <v>46.546559998842447</v>
      </c>
      <c r="V122" s="2">
        <v>47.765072558746276</v>
      </c>
      <c r="W122" s="2">
        <v>51.206392423900326</v>
      </c>
      <c r="X122" s="2">
        <v>55.871036008702184</v>
      </c>
      <c r="Y122" s="2">
        <v>51.220512846615264</v>
      </c>
      <c r="Z122" s="2">
        <v>52.384463981216435</v>
      </c>
      <c r="AA122" s="2">
        <v>48.748345418695187</v>
      </c>
      <c r="AB122" s="2">
        <v>45.04469232330726</v>
      </c>
      <c r="AC122" s="2">
        <v>43.893566580877426</v>
      </c>
      <c r="AD122" s="2">
        <v>41.510512256853445</v>
      </c>
      <c r="AE122" s="2">
        <v>44.94872156645485</v>
      </c>
      <c r="AF122" s="2">
        <v>43.556059734547688</v>
      </c>
      <c r="AG122" s="2">
        <v>38.283719981029492</v>
      </c>
      <c r="AH122" s="2">
        <v>47.514483277799833</v>
      </c>
      <c r="AI122" s="2">
        <v>47.633970505848296</v>
      </c>
      <c r="AJ122" s="2">
        <v>47.995603287670008</v>
      </c>
      <c r="AK122" s="2">
        <v>47.893832773835463</v>
      </c>
      <c r="AL122" s="2">
        <v>45.510628620245768</v>
      </c>
      <c r="AM122" s="2">
        <v>47.8965997746092</v>
      </c>
    </row>
    <row r="123" spans="1:39">
      <c r="A123" s="3" t="s">
        <v>367</v>
      </c>
      <c r="B123" s="3" t="s">
        <v>368</v>
      </c>
      <c r="C123" s="2" t="s">
        <v>369</v>
      </c>
      <c r="D123" s="2">
        <v>43.954779808179595</v>
      </c>
      <c r="E123" s="2">
        <v>52.001447861778935</v>
      </c>
      <c r="F123" s="2">
        <v>47.215684927894905</v>
      </c>
      <c r="G123" s="2">
        <v>55.187721276525238</v>
      </c>
      <c r="H123" s="2">
        <v>47.896559283385336</v>
      </c>
      <c r="I123" s="2">
        <v>37.675076294417018</v>
      </c>
      <c r="J123" s="2">
        <v>55.712208275467709</v>
      </c>
      <c r="K123" s="2">
        <v>40.119678823929668</v>
      </c>
      <c r="L123" s="2">
        <v>46.422974647884679</v>
      </c>
      <c r="M123" s="2">
        <v>56.147765338959786</v>
      </c>
      <c r="N123" s="2">
        <v>33.039849044600807</v>
      </c>
      <c r="O123" s="2">
        <v>48.959659324106696</v>
      </c>
      <c r="P123" s="2">
        <v>69.775006844024787</v>
      </c>
      <c r="Q123" s="2">
        <v>58.96616064847052</v>
      </c>
      <c r="R123" s="2">
        <v>68.814573680924539</v>
      </c>
      <c r="S123" s="2">
        <v>71.029815153876072</v>
      </c>
      <c r="T123" s="2">
        <v>73.919372550800063</v>
      </c>
      <c r="U123" s="2">
        <v>64.418118892503003</v>
      </c>
      <c r="V123" s="2">
        <v>61.168233872530855</v>
      </c>
      <c r="W123" s="2">
        <v>62.713083228867653</v>
      </c>
      <c r="X123" s="2">
        <v>70.190383479516058</v>
      </c>
      <c r="Y123" s="2">
        <v>62.034094012922104</v>
      </c>
      <c r="Z123" s="2">
        <v>62.468756763314779</v>
      </c>
      <c r="AA123" s="2">
        <v>57.117320967045451</v>
      </c>
      <c r="AB123" s="2">
        <v>46.255424804899427</v>
      </c>
      <c r="AC123" s="2">
        <v>44.401550420433232</v>
      </c>
      <c r="AD123" s="2">
        <v>52.159002177751717</v>
      </c>
      <c r="AE123" s="2">
        <v>52.729621772023073</v>
      </c>
      <c r="AF123" s="2">
        <v>51.822375099223436</v>
      </c>
      <c r="AG123" s="2">
        <v>42.264450962462796</v>
      </c>
      <c r="AH123" s="2">
        <v>51.75176909901672</v>
      </c>
      <c r="AI123" s="2">
        <v>41.701709295144965</v>
      </c>
      <c r="AJ123" s="2">
        <v>48.709922335181268</v>
      </c>
      <c r="AK123" s="2">
        <v>53.303160105812502</v>
      </c>
      <c r="AL123" s="2">
        <v>48.989088286111276</v>
      </c>
      <c r="AM123" s="2">
        <v>47.574580054658249</v>
      </c>
    </row>
    <row r="124" spans="1:39">
      <c r="A124" s="3" t="s">
        <v>370</v>
      </c>
      <c r="B124" s="3" t="s">
        <v>371</v>
      </c>
      <c r="C124" s="2" t="s">
        <v>372</v>
      </c>
      <c r="D124" s="2">
        <v>42.645811397836745</v>
      </c>
      <c r="E124" s="2">
        <v>54.138241326875061</v>
      </c>
      <c r="F124" s="2">
        <v>47.104195707285946</v>
      </c>
      <c r="G124" s="2">
        <v>53.264866774217133</v>
      </c>
      <c r="H124" s="2">
        <v>50.454404871290834</v>
      </c>
      <c r="I124" s="2">
        <v>44.598886259804175</v>
      </c>
      <c r="J124" s="2">
        <v>50.30262828431011</v>
      </c>
      <c r="K124" s="2">
        <v>42.531146607202373</v>
      </c>
      <c r="L124" s="2">
        <v>44.189970804062376</v>
      </c>
      <c r="M124" s="2">
        <v>45.591621450273664</v>
      </c>
      <c r="N124" s="2">
        <v>33.039849044600807</v>
      </c>
      <c r="O124" s="2">
        <v>44.772045909576718</v>
      </c>
      <c r="P124" s="2">
        <v>48.863783556419911</v>
      </c>
      <c r="Q124" s="2">
        <v>50.487782955230976</v>
      </c>
      <c r="R124" s="2">
        <v>55.541072938591036</v>
      </c>
      <c r="S124" s="2">
        <v>48.612716584972851</v>
      </c>
      <c r="T124" s="2">
        <v>46.333886934776238</v>
      </c>
      <c r="U124" s="2">
        <v>50.180095226089506</v>
      </c>
      <c r="V124" s="2">
        <v>43.77049692458754</v>
      </c>
      <c r="W124" s="2">
        <v>46.791593423448091</v>
      </c>
      <c r="X124" s="2">
        <v>54.420887408785603</v>
      </c>
      <c r="Y124" s="2">
        <v>46.651884275781242</v>
      </c>
      <c r="Z124" s="2">
        <v>51.39587730299948</v>
      </c>
      <c r="AA124" s="2">
        <v>49.371395013194189</v>
      </c>
      <c r="AB124" s="2">
        <v>51.251980164719278</v>
      </c>
      <c r="AC124" s="2">
        <v>47.053459000830372</v>
      </c>
      <c r="AD124" s="2">
        <v>56.224355099744876</v>
      </c>
      <c r="AE124" s="2">
        <v>52.621753469727764</v>
      </c>
      <c r="AF124" s="2">
        <v>50.449728695443618</v>
      </c>
      <c r="AG124" s="2">
        <v>58.293695446546145</v>
      </c>
      <c r="AH124" s="2">
        <v>54.521746939974271</v>
      </c>
      <c r="AI124" s="2">
        <v>47.126792772892991</v>
      </c>
      <c r="AJ124" s="2">
        <v>50.124588419494529</v>
      </c>
      <c r="AK124" s="2">
        <v>55.560626431406334</v>
      </c>
      <c r="AL124" s="2">
        <v>53.735638706177085</v>
      </c>
      <c r="AM124" s="2">
        <v>48.571307759268329</v>
      </c>
    </row>
    <row r="125" spans="1:39">
      <c r="A125" s="3" t="s">
        <v>373</v>
      </c>
      <c r="B125" s="3" t="s">
        <v>374</v>
      </c>
      <c r="C125" s="2" t="s">
        <v>375</v>
      </c>
      <c r="D125" s="2">
        <v>53.667704824057004</v>
      </c>
      <c r="E125" s="2">
        <v>57.730264824234922</v>
      </c>
      <c r="F125" s="2">
        <v>65.680901275886356</v>
      </c>
      <c r="G125" s="2">
        <v>76.087352656331845</v>
      </c>
      <c r="H125" s="2">
        <v>64.900828543827515</v>
      </c>
      <c r="I125" s="2">
        <v>70.073731891073479</v>
      </c>
      <c r="J125" s="2">
        <v>45.807288863769664</v>
      </c>
      <c r="K125" s="2">
        <v>46.308755546509872</v>
      </c>
      <c r="L125" s="2">
        <v>48.003902193804834</v>
      </c>
      <c r="M125" s="2">
        <v>42.454808693006335</v>
      </c>
      <c r="N125" s="2">
        <v>45.546458569958176</v>
      </c>
      <c r="O125" s="2">
        <v>43.334506976230607</v>
      </c>
      <c r="P125" s="2">
        <v>39.075551379243159</v>
      </c>
      <c r="Q125" s="2">
        <v>38.778909621131262</v>
      </c>
      <c r="R125" s="2">
        <v>41.285036526783124</v>
      </c>
      <c r="S125" s="2">
        <v>38.007460321497391</v>
      </c>
      <c r="T125" s="2">
        <v>38.611572445646864</v>
      </c>
      <c r="U125" s="2">
        <v>40.800245070667913</v>
      </c>
      <c r="V125" s="2">
        <v>39.85255417936618</v>
      </c>
      <c r="W125" s="2">
        <v>47.970270107045543</v>
      </c>
      <c r="X125" s="2">
        <v>49.803769075912967</v>
      </c>
      <c r="Y125" s="2">
        <v>47.269418243330691</v>
      </c>
      <c r="Z125" s="2">
        <v>47.604523375787522</v>
      </c>
      <c r="AA125" s="2">
        <v>47.683635917744944</v>
      </c>
      <c r="AB125" s="2">
        <v>44.427766887275766</v>
      </c>
      <c r="AC125" s="2">
        <v>40.011566621802828</v>
      </c>
      <c r="AD125" s="2">
        <v>45.884782007131875</v>
      </c>
      <c r="AE125" s="2">
        <v>43.057430666210458</v>
      </c>
      <c r="AF125" s="2">
        <v>42.307349375630892</v>
      </c>
      <c r="AG125" s="2">
        <v>33.046620874970316</v>
      </c>
      <c r="AH125" s="2">
        <v>36.263301453099167</v>
      </c>
      <c r="AI125" s="2">
        <v>38.689919179384496</v>
      </c>
      <c r="AJ125" s="2">
        <v>38.353169396937275</v>
      </c>
      <c r="AK125" s="2">
        <v>38.169206939613218</v>
      </c>
      <c r="AL125" s="2">
        <v>37.484075128009387</v>
      </c>
      <c r="AM125" s="2">
        <v>39.485751374937948</v>
      </c>
    </row>
    <row r="126" spans="1:39">
      <c r="A126" s="3" t="s">
        <v>376</v>
      </c>
      <c r="B126" s="3" t="s">
        <v>42</v>
      </c>
      <c r="C126" s="2" t="s">
        <v>377</v>
      </c>
      <c r="D126" s="2">
        <v>47.274627225715818</v>
      </c>
      <c r="E126" s="2">
        <v>46.106845199444805</v>
      </c>
      <c r="F126" s="2">
        <v>52.957379789256386</v>
      </c>
      <c r="G126" s="2">
        <v>56.966810956230873</v>
      </c>
      <c r="H126" s="2">
        <v>55.119771119653677</v>
      </c>
      <c r="I126" s="2">
        <v>61.025028522515782</v>
      </c>
      <c r="J126" s="2">
        <v>35.108389663728005</v>
      </c>
      <c r="K126" s="2">
        <v>39.137228986300045</v>
      </c>
      <c r="L126" s="2">
        <v>37.393020507515551</v>
      </c>
      <c r="M126" s="2">
        <v>33.524856970620398</v>
      </c>
      <c r="N126" s="2">
        <v>39.905002863660989</v>
      </c>
      <c r="O126" s="2">
        <v>36.750995339457113</v>
      </c>
      <c r="P126" s="2">
        <v>43.602125152878259</v>
      </c>
      <c r="Q126" s="2">
        <v>46.450460244164525</v>
      </c>
      <c r="R126" s="2">
        <v>44.566334894650488</v>
      </c>
      <c r="S126" s="2">
        <v>47.660148657115776</v>
      </c>
      <c r="T126" s="2">
        <v>44.347569822086797</v>
      </c>
      <c r="U126" s="2">
        <v>44.669959036133328</v>
      </c>
      <c r="V126" s="2">
        <v>38.023030254284841</v>
      </c>
      <c r="W126" s="2">
        <v>42.694288761418846</v>
      </c>
      <c r="X126" s="2">
        <v>38.889037134600066</v>
      </c>
      <c r="Y126" s="2">
        <v>40.626249804541146</v>
      </c>
      <c r="Z126" s="2">
        <v>37.736373200754528</v>
      </c>
      <c r="AA126" s="2">
        <v>38.107823786722392</v>
      </c>
      <c r="AB126" s="2">
        <v>39.618209476183509</v>
      </c>
      <c r="AC126" s="2">
        <v>35.424481509764526</v>
      </c>
      <c r="AD126" s="2">
        <v>38.857110707620635</v>
      </c>
      <c r="AE126" s="2">
        <v>37.178608191116169</v>
      </c>
      <c r="AF126" s="2">
        <v>37.08134632819673</v>
      </c>
      <c r="AG126" s="2">
        <v>33.052707929837688</v>
      </c>
      <c r="AH126" s="2">
        <v>45.880196351634879</v>
      </c>
      <c r="AI126" s="2">
        <v>42.898702802690792</v>
      </c>
      <c r="AJ126" s="2">
        <v>39.57572033399812</v>
      </c>
      <c r="AK126" s="2">
        <v>47.99642956430462</v>
      </c>
      <c r="AL126" s="2">
        <v>44.398802900450931</v>
      </c>
      <c r="AM126" s="2">
        <v>43.549333555271367</v>
      </c>
    </row>
    <row r="127" spans="1:39">
      <c r="A127" s="3" t="s">
        <v>378</v>
      </c>
      <c r="B127" s="3" t="s">
        <v>42</v>
      </c>
      <c r="C127" s="2" t="s">
        <v>379</v>
      </c>
      <c r="D127" s="2">
        <v>57.207041582284056</v>
      </c>
      <c r="E127" s="2">
        <v>59.405068805670609</v>
      </c>
      <c r="F127" s="2">
        <v>58.300500686940836</v>
      </c>
      <c r="G127" s="2">
        <v>53.158840217547805</v>
      </c>
      <c r="H127" s="2">
        <v>58.328066032765285</v>
      </c>
      <c r="I127" s="2">
        <v>59.873527299651563</v>
      </c>
      <c r="J127" s="2">
        <v>36.341385963704603</v>
      </c>
      <c r="K127" s="2">
        <v>46.359307056336995</v>
      </c>
      <c r="L127" s="2">
        <v>44.086351590607819</v>
      </c>
      <c r="M127" s="2">
        <v>42.211471376124038</v>
      </c>
      <c r="N127" s="2">
        <v>51.184180959979145</v>
      </c>
      <c r="O127" s="2">
        <v>42.808659401192124</v>
      </c>
      <c r="P127" s="2">
        <v>41.602694959532428</v>
      </c>
      <c r="Q127" s="2">
        <v>44.993836708145551</v>
      </c>
      <c r="R127" s="2">
        <v>38.872447998002009</v>
      </c>
      <c r="S127" s="2">
        <v>41.308266952843475</v>
      </c>
      <c r="T127" s="2">
        <v>41.716510389451933</v>
      </c>
      <c r="U127" s="2">
        <v>42.445714748157123</v>
      </c>
      <c r="V127" s="2">
        <v>35.380576358719246</v>
      </c>
      <c r="W127" s="2">
        <v>35.284715526943685</v>
      </c>
      <c r="X127" s="2">
        <v>35.924405822702248</v>
      </c>
      <c r="Y127" s="2">
        <v>36.599554073108088</v>
      </c>
      <c r="Z127" s="2">
        <v>37.842495677502185</v>
      </c>
      <c r="AA127" s="2">
        <v>38.036049610452764</v>
      </c>
      <c r="AB127" s="2">
        <v>44.229955497844102</v>
      </c>
      <c r="AC127" s="2">
        <v>40.450027452629293</v>
      </c>
      <c r="AD127" s="2">
        <v>40.844736797825618</v>
      </c>
      <c r="AE127" s="2">
        <v>39.685467536459129</v>
      </c>
      <c r="AF127" s="2">
        <v>41.181182521747196</v>
      </c>
      <c r="AG127" s="2">
        <v>33.099375350487549</v>
      </c>
      <c r="AH127" s="2">
        <v>44.314183527183665</v>
      </c>
      <c r="AI127" s="2">
        <v>46.935080748216706</v>
      </c>
      <c r="AJ127" s="2">
        <v>39.084080207165798</v>
      </c>
      <c r="AK127" s="2">
        <v>41.846518503423816</v>
      </c>
      <c r="AL127" s="2">
        <v>42.676566890009767</v>
      </c>
      <c r="AM127" s="2">
        <v>39.341992571388417</v>
      </c>
    </row>
    <row r="128" spans="1:39">
      <c r="A128" s="3" t="s">
        <v>380</v>
      </c>
      <c r="B128" s="3" t="s">
        <v>381</v>
      </c>
      <c r="C128" s="2" t="s">
        <v>382</v>
      </c>
      <c r="D128" s="2">
        <v>39.781257340419771</v>
      </c>
      <c r="E128" s="2">
        <v>38.112290338654134</v>
      </c>
      <c r="F128" s="2">
        <v>39.764488683862687</v>
      </c>
      <c r="G128" s="2">
        <v>39.427502598728871</v>
      </c>
      <c r="H128" s="2">
        <v>35.377526300326736</v>
      </c>
      <c r="I128" s="2">
        <v>43.930380470042657</v>
      </c>
      <c r="J128" s="2">
        <v>57.845867315804767</v>
      </c>
      <c r="K128" s="2">
        <v>61.715712527460816</v>
      </c>
      <c r="L128" s="2">
        <v>61.564307729241158</v>
      </c>
      <c r="M128" s="2">
        <v>52.125510512408695</v>
      </c>
      <c r="N128" s="2">
        <v>74.873731984311945</v>
      </c>
      <c r="O128" s="2">
        <v>58.54325221308077</v>
      </c>
      <c r="P128" s="2">
        <v>35.864392206493477</v>
      </c>
      <c r="Q128" s="2">
        <v>33.169793431445939</v>
      </c>
      <c r="R128" s="2">
        <v>33.851134574722039</v>
      </c>
      <c r="S128" s="2">
        <v>37.515300225437898</v>
      </c>
      <c r="T128" s="2">
        <v>40.334398512775465</v>
      </c>
      <c r="U128" s="2">
        <v>40.232406608344185</v>
      </c>
      <c r="V128" s="2">
        <v>47.291467497385597</v>
      </c>
      <c r="W128" s="2">
        <v>43.499343645469622</v>
      </c>
      <c r="X128" s="2">
        <v>46.86714601860794</v>
      </c>
      <c r="Y128" s="2">
        <v>48.747757135343015</v>
      </c>
      <c r="Z128" s="2">
        <v>47.055308554555886</v>
      </c>
      <c r="AA128" s="2">
        <v>47.488211180377135</v>
      </c>
      <c r="AB128" s="2">
        <v>60.853569755417865</v>
      </c>
      <c r="AC128" s="2">
        <v>54.113269681076815</v>
      </c>
      <c r="AD128" s="2">
        <v>44.621319641204295</v>
      </c>
      <c r="AE128" s="2">
        <v>58.123036886788476</v>
      </c>
      <c r="AF128" s="2">
        <v>48.002837280010041</v>
      </c>
      <c r="AG128" s="2">
        <v>45.165947115910797</v>
      </c>
      <c r="AH128" s="2">
        <v>40.067144262864815</v>
      </c>
      <c r="AI128" s="2">
        <v>48.285173586647019</v>
      </c>
      <c r="AJ128" s="2">
        <v>56.970873667035249</v>
      </c>
      <c r="AK128" s="2">
        <v>40.98817589678945</v>
      </c>
      <c r="AL128" s="2">
        <v>44.867598003667311</v>
      </c>
      <c r="AM128" s="2">
        <v>48.149615268856373</v>
      </c>
    </row>
    <row r="129" spans="1:39">
      <c r="A129" s="3" t="s">
        <v>383</v>
      </c>
      <c r="B129" s="3" t="s">
        <v>384</v>
      </c>
      <c r="C129" s="2" t="s">
        <v>385</v>
      </c>
      <c r="D129" s="2">
        <v>42.190518037717489</v>
      </c>
      <c r="E129" s="2">
        <v>52.830376361169677</v>
      </c>
      <c r="F129" s="2">
        <v>56.023333356002809</v>
      </c>
      <c r="G129" s="2">
        <v>55.942486595188235</v>
      </c>
      <c r="H129" s="2">
        <v>61.964710016865567</v>
      </c>
      <c r="I129" s="2">
        <v>61.311531003842141</v>
      </c>
      <c r="J129" s="2">
        <v>40.065375312995926</v>
      </c>
      <c r="K129" s="2">
        <v>46.371632336118168</v>
      </c>
      <c r="L129" s="2">
        <v>50.399288510129651</v>
      </c>
      <c r="M129" s="2">
        <v>37.146706339324773</v>
      </c>
      <c r="N129" s="2">
        <v>54.776046030628208</v>
      </c>
      <c r="O129" s="2">
        <v>38.771883405175558</v>
      </c>
      <c r="P129" s="2">
        <v>41.087361945303208</v>
      </c>
      <c r="Q129" s="2">
        <v>40.245732709262406</v>
      </c>
      <c r="R129" s="2">
        <v>42.638340373417684</v>
      </c>
      <c r="S129" s="2">
        <v>39.991976837866304</v>
      </c>
      <c r="T129" s="2">
        <v>42.48286396119466</v>
      </c>
      <c r="U129" s="2">
        <v>41.977984103635649</v>
      </c>
      <c r="V129" s="2">
        <v>36.659517140309127</v>
      </c>
      <c r="W129" s="2">
        <v>39.831788244110747</v>
      </c>
      <c r="X129" s="2">
        <v>43.540104866979128</v>
      </c>
      <c r="Y129" s="2">
        <v>40.832094460390962</v>
      </c>
      <c r="Z129" s="2">
        <v>44.185218198442158</v>
      </c>
      <c r="AA129" s="2">
        <v>43.046739876563336</v>
      </c>
      <c r="AB129" s="2">
        <v>34.341996167120008</v>
      </c>
      <c r="AC129" s="2">
        <v>37.072965221903289</v>
      </c>
      <c r="AD129" s="2">
        <v>37.159560503879163</v>
      </c>
      <c r="AE129" s="2">
        <v>36.801069133082592</v>
      </c>
      <c r="AF129" s="2">
        <v>36.106568447251647</v>
      </c>
      <c r="AG129" s="2">
        <v>33.194739210076399</v>
      </c>
      <c r="AH129" s="2">
        <v>41.120516117876839</v>
      </c>
      <c r="AI129" s="2">
        <v>41.431420438602359</v>
      </c>
      <c r="AJ129" s="2">
        <v>39.977415641889543</v>
      </c>
      <c r="AK129" s="2">
        <v>39.926829788487872</v>
      </c>
      <c r="AL129" s="2">
        <v>42.836152556396343</v>
      </c>
      <c r="AM129" s="2">
        <v>42.322591764982036</v>
      </c>
    </row>
    <row r="130" spans="1:39">
      <c r="A130" s="3" t="s">
        <v>386</v>
      </c>
      <c r="B130" s="3" t="s">
        <v>387</v>
      </c>
      <c r="C130" s="2" t="s">
        <v>388</v>
      </c>
      <c r="D130" s="2">
        <v>48.849183429461576</v>
      </c>
      <c r="E130" s="2">
        <v>55.206638059423121</v>
      </c>
      <c r="F130" s="2">
        <v>44.632851317120647</v>
      </c>
      <c r="G130" s="2">
        <v>44.621006815243298</v>
      </c>
      <c r="H130" s="2">
        <v>45.933142599711395</v>
      </c>
      <c r="I130" s="2">
        <v>38.46295811806452</v>
      </c>
      <c r="J130" s="2">
        <v>66.59602459233858</v>
      </c>
      <c r="K130" s="2">
        <v>57.500109587813711</v>
      </c>
      <c r="L130" s="2">
        <v>57.000361276516628</v>
      </c>
      <c r="M130" s="2">
        <v>73.729204988047357</v>
      </c>
      <c r="N130" s="2">
        <v>33.205774212433077</v>
      </c>
      <c r="O130" s="2">
        <v>63.751726609262334</v>
      </c>
      <c r="P130" s="2">
        <v>64.880890755436411</v>
      </c>
      <c r="Q130" s="2">
        <v>60.666086000498503</v>
      </c>
      <c r="R130" s="2">
        <v>66.849502341975736</v>
      </c>
      <c r="S130" s="2">
        <v>61.027851911376764</v>
      </c>
      <c r="T130" s="2">
        <v>64.149935323082588</v>
      </c>
      <c r="U130" s="2">
        <v>59.160355352468478</v>
      </c>
      <c r="V130" s="2">
        <v>72.749465511489149</v>
      </c>
      <c r="W130" s="2">
        <v>74.106957836976363</v>
      </c>
      <c r="X130" s="2">
        <v>81.223938319101407</v>
      </c>
      <c r="Y130" s="2">
        <v>72.850295020303392</v>
      </c>
      <c r="Z130" s="2">
        <v>76.447159794016812</v>
      </c>
      <c r="AA130" s="2">
        <v>71.75641038441573</v>
      </c>
      <c r="AB130" s="2">
        <v>67.528072810699612</v>
      </c>
      <c r="AC130" s="2">
        <v>61.316426771074461</v>
      </c>
      <c r="AD130" s="2">
        <v>72.957349965196485</v>
      </c>
      <c r="AE130" s="2">
        <v>67.795227992601099</v>
      </c>
      <c r="AF130" s="2">
        <v>66.185428773557149</v>
      </c>
      <c r="AG130" s="2">
        <v>75.925864379037833</v>
      </c>
      <c r="AH130" s="2">
        <v>76.310938829760047</v>
      </c>
      <c r="AI130" s="2">
        <v>66.722734872231939</v>
      </c>
      <c r="AJ130" s="2">
        <v>74.924907428443049</v>
      </c>
      <c r="AK130" s="2">
        <v>78.657539359683497</v>
      </c>
      <c r="AL130" s="2">
        <v>73.132036101754636</v>
      </c>
      <c r="AM130" s="2">
        <v>72.109415860444926</v>
      </c>
    </row>
    <row r="131" spans="1:39">
      <c r="A131" s="3" t="s">
        <v>389</v>
      </c>
      <c r="B131" s="3" t="s">
        <v>42</v>
      </c>
      <c r="C131" s="2" t="s">
        <v>390</v>
      </c>
      <c r="D131" s="2">
        <v>67.364446740977883</v>
      </c>
      <c r="E131" s="2">
        <v>64.582740419198359</v>
      </c>
      <c r="F131" s="2">
        <v>80.495217279669703</v>
      </c>
      <c r="G131" s="2">
        <v>62.03452095296813</v>
      </c>
      <c r="H131" s="2">
        <v>76.483185677793955</v>
      </c>
      <c r="I131" s="2">
        <v>80.411696425599828</v>
      </c>
      <c r="J131" s="2">
        <v>49.742273384827648</v>
      </c>
      <c r="K131" s="2">
        <v>65.091767424042615</v>
      </c>
      <c r="L131" s="2">
        <v>64.149891127351196</v>
      </c>
      <c r="M131" s="2">
        <v>52.30751299324811</v>
      </c>
      <c r="N131" s="2">
        <v>100.13583878677508</v>
      </c>
      <c r="O131" s="2">
        <v>62.314187675916223</v>
      </c>
      <c r="P131" s="2">
        <v>41.029328948205318</v>
      </c>
      <c r="Q131" s="2">
        <v>48.979099205306149</v>
      </c>
      <c r="R131" s="2">
        <v>38.949197010674155</v>
      </c>
      <c r="S131" s="2">
        <v>43.452973642413681</v>
      </c>
      <c r="T131" s="2">
        <v>39.462851208228059</v>
      </c>
      <c r="U131" s="2">
        <v>40.842307178988193</v>
      </c>
      <c r="V131" s="2">
        <v>38.212886510661207</v>
      </c>
      <c r="W131" s="2">
        <v>33.470675983426084</v>
      </c>
      <c r="X131" s="2">
        <v>34.068222404688932</v>
      </c>
      <c r="Y131" s="2">
        <v>38.885926805083599</v>
      </c>
      <c r="Z131" s="2">
        <v>33.21863838094589</v>
      </c>
      <c r="AA131" s="2">
        <v>35.60283397137141</v>
      </c>
      <c r="AB131" s="2">
        <v>70.007706627326627</v>
      </c>
      <c r="AC131" s="2">
        <v>65.509309256296973</v>
      </c>
      <c r="AD131" s="2">
        <v>57.903250905643034</v>
      </c>
      <c r="AE131" s="2">
        <v>60.154556580016774</v>
      </c>
      <c r="AF131" s="2">
        <v>59.560917868358914</v>
      </c>
      <c r="AG131" s="2">
        <v>43.055768095221346</v>
      </c>
      <c r="AH131" s="2">
        <v>39.735527197398063</v>
      </c>
      <c r="AI131" s="2">
        <v>41.856160070312171</v>
      </c>
      <c r="AJ131" s="2">
        <v>45.653544992529163</v>
      </c>
      <c r="AK131" s="2">
        <v>39.033951316424641</v>
      </c>
      <c r="AL131" s="2">
        <v>41.859496091362232</v>
      </c>
      <c r="AM131" s="2">
        <v>44.23937581230912</v>
      </c>
    </row>
    <row r="132" spans="1:39">
      <c r="A132" s="3" t="s">
        <v>391</v>
      </c>
      <c r="B132" s="3" t="s">
        <v>392</v>
      </c>
      <c r="C132" s="2" t="s">
        <v>393</v>
      </c>
      <c r="D132" s="2">
        <v>47.03844379515396</v>
      </c>
      <c r="E132" s="2">
        <v>58.735478784496095</v>
      </c>
      <c r="F132" s="2">
        <v>46.519248929824265</v>
      </c>
      <c r="G132" s="2">
        <v>45.469938092710912</v>
      </c>
      <c r="H132" s="2">
        <v>47.396518483946906</v>
      </c>
      <c r="I132" s="2">
        <v>38.810342376672736</v>
      </c>
      <c r="J132" s="2">
        <v>47.639864906192493</v>
      </c>
      <c r="K132" s="2">
        <v>40.914748683436841</v>
      </c>
      <c r="L132" s="2">
        <v>46.163045165362554</v>
      </c>
      <c r="M132" s="2">
        <v>53.872552325986241</v>
      </c>
      <c r="N132" s="2">
        <v>33.271729466646406</v>
      </c>
      <c r="O132" s="2">
        <v>45.343936398277449</v>
      </c>
      <c r="P132" s="2">
        <v>55.585552166944375</v>
      </c>
      <c r="Q132" s="2">
        <v>53.738040228308478</v>
      </c>
      <c r="R132" s="2">
        <v>63.031702421757622</v>
      </c>
      <c r="S132" s="2">
        <v>54.663745585363628</v>
      </c>
      <c r="T132" s="2">
        <v>52.958659876434865</v>
      </c>
      <c r="U132" s="2">
        <v>48.80529521564128</v>
      </c>
      <c r="V132" s="2">
        <v>54.096260919107948</v>
      </c>
      <c r="W132" s="2">
        <v>52.147462855407497</v>
      </c>
      <c r="X132" s="2">
        <v>58.768447509577292</v>
      </c>
      <c r="Y132" s="2">
        <v>55.69856976887538</v>
      </c>
      <c r="Z132" s="2">
        <v>57.723363541802058</v>
      </c>
      <c r="AA132" s="2">
        <v>55.807797567828992</v>
      </c>
      <c r="AB132" s="2">
        <v>43.884298272578953</v>
      </c>
      <c r="AC132" s="2">
        <v>44.094609920553481</v>
      </c>
      <c r="AD132" s="2">
        <v>48.66577963761295</v>
      </c>
      <c r="AE132" s="2">
        <v>47.851098020213939</v>
      </c>
      <c r="AF132" s="2">
        <v>49.019192421591356</v>
      </c>
      <c r="AG132" s="2">
        <v>55.328488118819642</v>
      </c>
      <c r="AH132" s="2">
        <v>56.475946799883609</v>
      </c>
      <c r="AI132" s="2">
        <v>47.819504499517905</v>
      </c>
      <c r="AJ132" s="2">
        <v>52.856815113691646</v>
      </c>
      <c r="AK132" s="2">
        <v>59.014718377201135</v>
      </c>
      <c r="AL132" s="2">
        <v>57.110572786748982</v>
      </c>
      <c r="AM132" s="2">
        <v>54.068261050192952</v>
      </c>
    </row>
    <row r="133" spans="1:39">
      <c r="A133" s="3" t="s">
        <v>394</v>
      </c>
      <c r="B133" s="3" t="s">
        <v>395</v>
      </c>
      <c r="C133" s="2" t="s">
        <v>396</v>
      </c>
      <c r="D133" s="2">
        <v>35.512882089301776</v>
      </c>
      <c r="E133" s="2">
        <v>43.527956534673621</v>
      </c>
      <c r="F133" s="2">
        <v>42.217251537259827</v>
      </c>
      <c r="G133" s="2">
        <v>50.209864293914528</v>
      </c>
      <c r="H133" s="2">
        <v>40.673347447116996</v>
      </c>
      <c r="I133" s="2">
        <v>47.845914381502979</v>
      </c>
      <c r="J133" s="2">
        <v>50.560176016956852</v>
      </c>
      <c r="K133" s="2">
        <v>53.258605697901828</v>
      </c>
      <c r="L133" s="2">
        <v>46.027889669552259</v>
      </c>
      <c r="M133" s="2">
        <v>33.306453993613097</v>
      </c>
      <c r="N133" s="2">
        <v>50.338584823413939</v>
      </c>
      <c r="O133" s="2">
        <v>52.394752357876364</v>
      </c>
      <c r="P133" s="2">
        <v>56.367063194529244</v>
      </c>
      <c r="Q133" s="2">
        <v>58.598976772432472</v>
      </c>
      <c r="R133" s="2">
        <v>52.982772516185975</v>
      </c>
      <c r="S133" s="2">
        <v>58.097276681324459</v>
      </c>
      <c r="T133" s="2">
        <v>52.632133665359078</v>
      </c>
      <c r="U133" s="2">
        <v>56.591412086807608</v>
      </c>
      <c r="V133" s="2">
        <v>38.816629405938052</v>
      </c>
      <c r="W133" s="2">
        <v>37.139166842470345</v>
      </c>
      <c r="X133" s="2">
        <v>38.118216018806883</v>
      </c>
      <c r="Y133" s="2">
        <v>41.150218019431584</v>
      </c>
      <c r="Z133" s="2">
        <v>38.072988736348115</v>
      </c>
      <c r="AA133" s="2">
        <v>39.491608586138618</v>
      </c>
      <c r="AB133" s="2">
        <v>100.67126856872851</v>
      </c>
      <c r="AC133" s="2">
        <v>83.605897572324622</v>
      </c>
      <c r="AD133" s="2">
        <v>94.512693217122902</v>
      </c>
      <c r="AE133" s="2">
        <v>93.146256617540558</v>
      </c>
      <c r="AF133" s="2">
        <v>74.215410235669069</v>
      </c>
      <c r="AG133" s="2">
        <v>79.542183675744383</v>
      </c>
      <c r="AH133" s="2">
        <v>36.003079591138786</v>
      </c>
      <c r="AI133" s="2">
        <v>33.765063149709249</v>
      </c>
      <c r="AJ133" s="2">
        <v>34.371670295197845</v>
      </c>
      <c r="AK133" s="2">
        <v>36.422702954730291</v>
      </c>
      <c r="AL133" s="2">
        <v>34.767602836163498</v>
      </c>
      <c r="AM133" s="2">
        <v>34.693791256620237</v>
      </c>
    </row>
    <row r="134" spans="1:39">
      <c r="A134" s="3" t="s">
        <v>397</v>
      </c>
      <c r="B134" s="3" t="s">
        <v>398</v>
      </c>
      <c r="C134" s="2" t="s">
        <v>399</v>
      </c>
      <c r="D134" s="2">
        <v>47.236686112372553</v>
      </c>
      <c r="E134" s="2">
        <v>56.201352258692012</v>
      </c>
      <c r="F134" s="2">
        <v>48.033272545693947</v>
      </c>
      <c r="G134" s="2">
        <v>52.150689399047948</v>
      </c>
      <c r="H134" s="2">
        <v>46.437506518453326</v>
      </c>
      <c r="I134" s="2">
        <v>53.289461526703917</v>
      </c>
      <c r="J134" s="2">
        <v>36.961871254323839</v>
      </c>
      <c r="K134" s="2">
        <v>38.11905370002934</v>
      </c>
      <c r="L134" s="2">
        <v>36.629098139892129</v>
      </c>
      <c r="M134" s="2">
        <v>41.259962406295571</v>
      </c>
      <c r="N134" s="2">
        <v>33.309477442328252</v>
      </c>
      <c r="O134" s="2">
        <v>37.251008881490542</v>
      </c>
      <c r="P134" s="2">
        <v>47.335581299508917</v>
      </c>
      <c r="Q134" s="2">
        <v>51.210251229842868</v>
      </c>
      <c r="R134" s="2">
        <v>47.087558499339529</v>
      </c>
      <c r="S134" s="2">
        <v>46.850465918437258</v>
      </c>
      <c r="T134" s="2">
        <v>47.205434239323651</v>
      </c>
      <c r="U134" s="2">
        <v>46.962343939588379</v>
      </c>
      <c r="V134" s="2">
        <v>43.011071899082083</v>
      </c>
      <c r="W134" s="2">
        <v>41.964631766810903</v>
      </c>
      <c r="X134" s="2">
        <v>38.770214236327611</v>
      </c>
      <c r="Y134" s="2">
        <v>42.740835814634721</v>
      </c>
      <c r="Z134" s="2">
        <v>39.153701771674889</v>
      </c>
      <c r="AA134" s="2">
        <v>39.795582882171637</v>
      </c>
      <c r="AB134" s="2">
        <v>34.975887518738944</v>
      </c>
      <c r="AC134" s="2">
        <v>35.478236413421222</v>
      </c>
      <c r="AD134" s="2">
        <v>36.376075794460021</v>
      </c>
      <c r="AE134" s="2">
        <v>37.214564291881267</v>
      </c>
      <c r="AF134" s="2">
        <v>36.564117248511586</v>
      </c>
      <c r="AG134" s="2">
        <v>34.635342195354774</v>
      </c>
      <c r="AH134" s="2">
        <v>42.407970607335976</v>
      </c>
      <c r="AI134" s="2">
        <v>45.717429449492258</v>
      </c>
      <c r="AJ134" s="2">
        <v>39.139094999333537</v>
      </c>
      <c r="AK134" s="2">
        <v>40.55016004256975</v>
      </c>
      <c r="AL134" s="2">
        <v>42.13295990157178</v>
      </c>
      <c r="AM134" s="2">
        <v>38.949051841686362</v>
      </c>
    </row>
    <row r="135" spans="1:39">
      <c r="A135" s="3" t="s">
        <v>400</v>
      </c>
      <c r="B135" s="3" t="s">
        <v>401</v>
      </c>
      <c r="C135" s="2" t="s">
        <v>402</v>
      </c>
      <c r="D135" s="2">
        <v>41.737311438832123</v>
      </c>
      <c r="E135" s="2">
        <v>47.565206739372911</v>
      </c>
      <c r="F135" s="2">
        <v>45.643315286573198</v>
      </c>
      <c r="G135" s="2">
        <v>47.693800192342948</v>
      </c>
      <c r="H135" s="2">
        <v>43.618652602598885</v>
      </c>
      <c r="I135" s="2">
        <v>45.479642637814983</v>
      </c>
      <c r="J135" s="2">
        <v>36.671133269938515</v>
      </c>
      <c r="K135" s="2">
        <v>39.44375333564048</v>
      </c>
      <c r="L135" s="2">
        <v>39.372167072250683</v>
      </c>
      <c r="M135" s="2">
        <v>35.220574084601232</v>
      </c>
      <c r="N135" s="2">
        <v>34.773144829068663</v>
      </c>
      <c r="O135" s="2">
        <v>37.172673426571968</v>
      </c>
      <c r="P135" s="2">
        <v>34.860808243347364</v>
      </c>
      <c r="Q135" s="2">
        <v>36.805933759433785</v>
      </c>
      <c r="R135" s="2">
        <v>37.493375763054814</v>
      </c>
      <c r="S135" s="2">
        <v>36.038026130652881</v>
      </c>
      <c r="T135" s="2">
        <v>38.206201606322487</v>
      </c>
      <c r="U135" s="2">
        <v>39.35814568690725</v>
      </c>
      <c r="V135" s="2">
        <v>38.603817802199814</v>
      </c>
      <c r="W135" s="2">
        <v>37.90474541219745</v>
      </c>
      <c r="X135" s="2">
        <v>43.576600471448522</v>
      </c>
      <c r="Y135" s="2">
        <v>40.711207507955521</v>
      </c>
      <c r="Z135" s="2">
        <v>39.485179491198885</v>
      </c>
      <c r="AA135" s="2">
        <v>42.437902990236545</v>
      </c>
      <c r="AB135" s="2">
        <v>37.777314415628986</v>
      </c>
      <c r="AC135" s="2">
        <v>33.449705532429597</v>
      </c>
      <c r="AD135" s="2">
        <v>33.323283587401875</v>
      </c>
      <c r="AE135" s="2">
        <v>33.764396642965842</v>
      </c>
      <c r="AF135" s="2">
        <v>36.517367697078505</v>
      </c>
      <c r="AG135" s="2">
        <v>35.17952490049796</v>
      </c>
      <c r="AH135" s="2">
        <v>43.136747875914672</v>
      </c>
      <c r="AI135" s="2">
        <v>45.672445661224813</v>
      </c>
      <c r="AJ135" s="2">
        <v>39.608205258897165</v>
      </c>
      <c r="AK135" s="2">
        <v>45.298251902311279</v>
      </c>
      <c r="AL135" s="2">
        <v>43.201812736905111</v>
      </c>
      <c r="AM135" s="2">
        <v>42.176724498980441</v>
      </c>
    </row>
    <row r="136" spans="1:39">
      <c r="A136" s="3" t="s">
        <v>403</v>
      </c>
      <c r="B136" s="3" t="s">
        <v>404</v>
      </c>
      <c r="C136" s="2" t="s">
        <v>405</v>
      </c>
      <c r="D136" s="2">
        <v>43.006251974597816</v>
      </c>
      <c r="E136" s="2">
        <v>54.230344493474036</v>
      </c>
      <c r="F136" s="2">
        <v>52.232699855298144</v>
      </c>
      <c r="G136" s="2">
        <v>51.431865286035567</v>
      </c>
      <c r="H136" s="2">
        <v>55.642148035493527</v>
      </c>
      <c r="I136" s="2">
        <v>50.806440021875424</v>
      </c>
      <c r="J136" s="2">
        <v>41.746440011443305</v>
      </c>
      <c r="K136" s="2">
        <v>44.210242693333001</v>
      </c>
      <c r="L136" s="2">
        <v>43.876566755806614</v>
      </c>
      <c r="M136" s="2">
        <v>42.806983493430607</v>
      </c>
      <c r="N136" s="2">
        <v>34.761322660860614</v>
      </c>
      <c r="O136" s="2">
        <v>43.001164614874988</v>
      </c>
      <c r="P136" s="2">
        <v>38.398499746434496</v>
      </c>
      <c r="Q136" s="2">
        <v>39.417019100148764</v>
      </c>
      <c r="R136" s="2">
        <v>42.119264925393473</v>
      </c>
      <c r="S136" s="2">
        <v>37.007263997247463</v>
      </c>
      <c r="T136" s="2">
        <v>40.314129970809248</v>
      </c>
      <c r="U136" s="2">
        <v>41.935921995315375</v>
      </c>
      <c r="V136" s="2">
        <v>33.328402823887437</v>
      </c>
      <c r="W136" s="2">
        <v>36.969287726802648</v>
      </c>
      <c r="X136" s="2">
        <v>41.316419199308847</v>
      </c>
      <c r="Y136" s="2">
        <v>40.775955008795556</v>
      </c>
      <c r="Z136" s="2">
        <v>42.626156770429766</v>
      </c>
      <c r="AA136" s="2">
        <v>41.749830255849709</v>
      </c>
      <c r="AB136" s="2">
        <v>40.363964007499902</v>
      </c>
      <c r="AC136" s="2">
        <v>42.269272575384178</v>
      </c>
      <c r="AD136" s="2">
        <v>46.710612199655337</v>
      </c>
      <c r="AE136" s="2">
        <v>39.947227950029074</v>
      </c>
      <c r="AF136" s="2">
        <v>42.293423977331678</v>
      </c>
      <c r="AG136" s="2">
        <v>45.287688213258264</v>
      </c>
      <c r="AH136" s="2">
        <v>47.733350541007887</v>
      </c>
      <c r="AI136" s="2">
        <v>40.427490400015536</v>
      </c>
      <c r="AJ136" s="2">
        <v>40.868131324605294</v>
      </c>
      <c r="AK136" s="2">
        <v>46.395987020040337</v>
      </c>
      <c r="AL136" s="2">
        <v>43.812809021430461</v>
      </c>
      <c r="AM136" s="2">
        <v>39.581590577304304</v>
      </c>
    </row>
    <row r="137" spans="1:39">
      <c r="A137" s="3" t="s">
        <v>406</v>
      </c>
      <c r="B137" s="3" t="s">
        <v>407</v>
      </c>
      <c r="C137" s="2" t="s">
        <v>408</v>
      </c>
      <c r="D137" s="2">
        <v>38.09287779664421</v>
      </c>
      <c r="E137" s="2">
        <v>41.777996369293177</v>
      </c>
      <c r="F137" s="2">
        <v>40.916543963488621</v>
      </c>
      <c r="G137" s="2">
        <v>43.704506071152515</v>
      </c>
      <c r="H137" s="2">
        <v>37.412994972392383</v>
      </c>
      <c r="I137" s="2">
        <v>40.94597962289302</v>
      </c>
      <c r="J137" s="2">
        <v>38.707592287326889</v>
      </c>
      <c r="K137" s="2">
        <v>38.369131840516886</v>
      </c>
      <c r="L137" s="2">
        <v>35.336306440837113</v>
      </c>
      <c r="M137" s="2">
        <v>36.782701377645942</v>
      </c>
      <c r="N137" s="2">
        <v>33.330218088307284</v>
      </c>
      <c r="O137" s="2">
        <v>34.93844624958593</v>
      </c>
      <c r="P137" s="2">
        <v>45.74934604550004</v>
      </c>
      <c r="Q137" s="2">
        <v>44.963025561140043</v>
      </c>
      <c r="R137" s="2">
        <v>44.621950121224508</v>
      </c>
      <c r="S137" s="2">
        <v>43.80224854929461</v>
      </c>
      <c r="T137" s="2">
        <v>41.327557069120189</v>
      </c>
      <c r="U137" s="2">
        <v>40.274468716664465</v>
      </c>
      <c r="V137" s="2">
        <v>39.265725750566503</v>
      </c>
      <c r="W137" s="2">
        <v>37.680235567702702</v>
      </c>
      <c r="X137" s="2">
        <v>35.2394766876603</v>
      </c>
      <c r="Y137" s="2">
        <v>38.474237493383967</v>
      </c>
      <c r="Z137" s="2">
        <v>36.407627665516692</v>
      </c>
      <c r="AA137" s="2">
        <v>37.930164934569838</v>
      </c>
      <c r="AB137" s="2">
        <v>35.92672454616735</v>
      </c>
      <c r="AC137" s="2">
        <v>35.890357341455918</v>
      </c>
      <c r="AD137" s="2">
        <v>39.02500028821045</v>
      </c>
      <c r="AE137" s="2">
        <v>35.416759253626132</v>
      </c>
      <c r="AF137" s="2">
        <v>35.728593350558654</v>
      </c>
      <c r="AG137" s="2">
        <v>36.136815729306889</v>
      </c>
      <c r="AH137" s="2">
        <v>38.569405540127342</v>
      </c>
      <c r="AI137" s="2">
        <v>35.079632309851114</v>
      </c>
      <c r="AJ137" s="2">
        <v>38.248379316617779</v>
      </c>
      <c r="AK137" s="2">
        <v>39.65728157050652</v>
      </c>
      <c r="AL137" s="2">
        <v>40.980505272831522</v>
      </c>
      <c r="AM137" s="2">
        <v>37.971491977549555</v>
      </c>
    </row>
    <row r="138" spans="1:39">
      <c r="A138" s="3" t="s">
        <v>409</v>
      </c>
      <c r="B138" s="3" t="s">
        <v>410</v>
      </c>
      <c r="C138" s="2" t="s">
        <v>411</v>
      </c>
      <c r="D138" s="2">
        <v>48.906095099476481</v>
      </c>
      <c r="E138" s="2">
        <v>58.761820290143397</v>
      </c>
      <c r="F138" s="2">
        <v>57.937231643123305</v>
      </c>
      <c r="G138" s="2">
        <v>60.63281393259399</v>
      </c>
      <c r="H138" s="2">
        <v>56.218563942627163</v>
      </c>
      <c r="I138" s="2">
        <v>64.606309539095349</v>
      </c>
      <c r="J138" s="2">
        <v>39.41881196743924</v>
      </c>
      <c r="K138" s="2">
        <v>41.084265937238747</v>
      </c>
      <c r="L138" s="2">
        <v>46.246684870740815</v>
      </c>
      <c r="M138" s="2">
        <v>37.638113037591197</v>
      </c>
      <c r="N138" s="2">
        <v>45.878308905622717</v>
      </c>
      <c r="O138" s="2">
        <v>40.93860875398709</v>
      </c>
      <c r="P138" s="2">
        <v>55.053969913527744</v>
      </c>
      <c r="Q138" s="2">
        <v>57.393729697844641</v>
      </c>
      <c r="R138" s="2">
        <v>50.53570254692896</v>
      </c>
      <c r="S138" s="2">
        <v>54.883788776698616</v>
      </c>
      <c r="T138" s="2">
        <v>55.049359980250337</v>
      </c>
      <c r="U138" s="2">
        <v>54.302181841476575</v>
      </c>
      <c r="V138" s="2">
        <v>43.373524752164236</v>
      </c>
      <c r="W138" s="2">
        <v>47.633505340303415</v>
      </c>
      <c r="X138" s="2">
        <v>46.680424321322647</v>
      </c>
      <c r="Y138" s="2">
        <v>45.285824286959731</v>
      </c>
      <c r="Z138" s="2">
        <v>47.108458375965398</v>
      </c>
      <c r="AA138" s="2">
        <v>49.229267931472144</v>
      </c>
      <c r="AB138" s="2">
        <v>44.670696425852086</v>
      </c>
      <c r="AC138" s="2">
        <v>41.875069948568388</v>
      </c>
      <c r="AD138" s="2">
        <v>39.472705836449954</v>
      </c>
      <c r="AE138" s="2">
        <v>41.24164757757277</v>
      </c>
      <c r="AF138" s="2">
        <v>40.582589329142344</v>
      </c>
      <c r="AG138" s="2">
        <v>33.357060673206355</v>
      </c>
      <c r="AH138" s="2">
        <v>42.193394859092791</v>
      </c>
      <c r="AI138" s="2">
        <v>51.432880384554629</v>
      </c>
      <c r="AJ138" s="2">
        <v>42.789282797129481</v>
      </c>
      <c r="AK138" s="2">
        <v>42.386457277567715</v>
      </c>
      <c r="AL138" s="2">
        <v>44.027673443737967</v>
      </c>
      <c r="AM138" s="2">
        <v>46.117824178689659</v>
      </c>
    </row>
    <row r="139" spans="1:39">
      <c r="A139" s="3" t="s">
        <v>412</v>
      </c>
      <c r="B139" s="3" t="s">
        <v>413</v>
      </c>
      <c r="C139" s="2" t="s">
        <v>414</v>
      </c>
      <c r="D139" s="2">
        <v>46.553746072193668</v>
      </c>
      <c r="E139" s="2">
        <v>61.874907321188616</v>
      </c>
      <c r="F139" s="2">
        <v>57.342622466542174</v>
      </c>
      <c r="G139" s="2">
        <v>54.648603191765957</v>
      </c>
      <c r="H139" s="2">
        <v>60.595722237423189</v>
      </c>
      <c r="I139" s="2">
        <v>72.509002982347582</v>
      </c>
      <c r="J139" s="2">
        <v>43.66457793659481</v>
      </c>
      <c r="K139" s="2">
        <v>45.014065287757241</v>
      </c>
      <c r="L139" s="2">
        <v>53.082810673319614</v>
      </c>
      <c r="M139" s="2">
        <v>37.747314526094847</v>
      </c>
      <c r="N139" s="2">
        <v>53.448644687970045</v>
      </c>
      <c r="O139" s="2">
        <v>38.584378326913018</v>
      </c>
      <c r="P139" s="2">
        <v>47.161482308215263</v>
      </c>
      <c r="Q139" s="2">
        <v>50.764020824935521</v>
      </c>
      <c r="R139" s="2">
        <v>50.072242325478769</v>
      </c>
      <c r="S139" s="2">
        <v>43.611734963723194</v>
      </c>
      <c r="T139" s="2">
        <v>41.550511030748595</v>
      </c>
      <c r="U139" s="2">
        <v>48.476579839118322</v>
      </c>
      <c r="V139" s="2">
        <v>39.524620645625184</v>
      </c>
      <c r="W139" s="2">
        <v>43.199435911532042</v>
      </c>
      <c r="X139" s="2">
        <v>46.833196619101521</v>
      </c>
      <c r="Y139" s="2">
        <v>43.058959373675343</v>
      </c>
      <c r="Z139" s="2">
        <v>45.956878912092606</v>
      </c>
      <c r="AA139" s="2">
        <v>45.640559117990598</v>
      </c>
      <c r="AB139" s="2">
        <v>35.553847280509153</v>
      </c>
      <c r="AC139" s="2">
        <v>34.743586063446344</v>
      </c>
      <c r="AD139" s="2">
        <v>37.047634116819289</v>
      </c>
      <c r="AE139" s="2">
        <v>33.367261510015283</v>
      </c>
      <c r="AF139" s="2">
        <v>37.85718994772445</v>
      </c>
      <c r="AG139" s="2">
        <v>36.217976460871867</v>
      </c>
      <c r="AH139" s="2">
        <v>45.938717010246656</v>
      </c>
      <c r="AI139" s="2">
        <v>48.150029158375716</v>
      </c>
      <c r="AJ139" s="2">
        <v>38.615144597736034</v>
      </c>
      <c r="AK139" s="2">
        <v>44.542843021418541</v>
      </c>
      <c r="AL139" s="2">
        <v>48.676558217300361</v>
      </c>
      <c r="AM139" s="2">
        <v>41.670885188890828</v>
      </c>
    </row>
    <row r="140" spans="1:39">
      <c r="A140" s="3" t="s">
        <v>415</v>
      </c>
      <c r="B140" s="3" t="s">
        <v>416</v>
      </c>
      <c r="C140" s="2" t="s">
        <v>417</v>
      </c>
      <c r="D140" s="2">
        <v>70.323853581753028</v>
      </c>
      <c r="E140" s="2">
        <v>47.985749798063807</v>
      </c>
      <c r="F140" s="2">
        <v>48.386321744288992</v>
      </c>
      <c r="G140" s="2">
        <v>78.010386864668206</v>
      </c>
      <c r="H140" s="2">
        <v>43.915686924743682</v>
      </c>
      <c r="I140" s="2">
        <v>33.425289488075933</v>
      </c>
      <c r="J140" s="2">
        <v>96.700445003688202</v>
      </c>
      <c r="K140" s="2">
        <v>83.883353409249196</v>
      </c>
      <c r="L140" s="2">
        <v>75.726253159798389</v>
      </c>
      <c r="M140" s="2">
        <v>96.443114596806453</v>
      </c>
      <c r="N140" s="2">
        <v>56.684185460699318</v>
      </c>
      <c r="O140" s="2">
        <v>90.523285005635572</v>
      </c>
      <c r="P140" s="2">
        <v>99.72003334653391</v>
      </c>
      <c r="Q140" s="2">
        <v>93.857128498844787</v>
      </c>
      <c r="R140" s="2">
        <v>105.35377754005771</v>
      </c>
      <c r="S140" s="2">
        <v>99.733862046636006</v>
      </c>
      <c r="T140" s="2">
        <v>112.81470458397399</v>
      </c>
      <c r="U140" s="2">
        <v>103.36763119707877</v>
      </c>
      <c r="V140" s="2">
        <v>106.97537063824669</v>
      </c>
      <c r="W140" s="2">
        <v>113.60198131434498</v>
      </c>
      <c r="X140" s="2">
        <v>121.33515383593247</v>
      </c>
      <c r="Y140" s="2">
        <v>106.12227666584653</v>
      </c>
      <c r="Z140" s="2">
        <v>121.80167406346827</v>
      </c>
      <c r="AA140" s="2">
        <v>119.68876869517425</v>
      </c>
      <c r="AB140" s="2">
        <v>78.24829419837279</v>
      </c>
      <c r="AC140" s="2">
        <v>90.809950577383219</v>
      </c>
      <c r="AD140" s="2">
        <v>73.330437922062742</v>
      </c>
      <c r="AE140" s="2">
        <v>90.681286129588955</v>
      </c>
      <c r="AF140" s="2">
        <v>84.009938596552999</v>
      </c>
      <c r="AG140" s="2">
        <v>86.476759482485093</v>
      </c>
      <c r="AH140" s="2">
        <v>126.09251242218021</v>
      </c>
      <c r="AI140" s="2">
        <v>108.86849014598262</v>
      </c>
      <c r="AJ140" s="2">
        <v>139.4930619186421</v>
      </c>
      <c r="AK140" s="2">
        <v>128.91143524958196</v>
      </c>
      <c r="AL140" s="2">
        <v>119.65995009597994</v>
      </c>
      <c r="AM140" s="2">
        <v>136.513359850635</v>
      </c>
    </row>
    <row r="141" spans="1:39">
      <c r="A141" s="3" t="s">
        <v>418</v>
      </c>
      <c r="B141" s="3" t="s">
        <v>42</v>
      </c>
      <c r="C141" s="2" t="s">
        <v>419</v>
      </c>
      <c r="D141" s="2">
        <v>56.013793567638174</v>
      </c>
      <c r="E141" s="2">
        <v>71.303876898591653</v>
      </c>
      <c r="F141" s="2">
        <v>76.465625216126512</v>
      </c>
      <c r="G141" s="2">
        <v>65.883464666092891</v>
      </c>
      <c r="H141" s="2">
        <v>73.916153461368509</v>
      </c>
      <c r="I141" s="2">
        <v>89.407396835112152</v>
      </c>
      <c r="J141" s="2">
        <v>64.245551310124839</v>
      </c>
      <c r="K141" s="2">
        <v>63.586297018307611</v>
      </c>
      <c r="L141" s="2">
        <v>68.968674246813691</v>
      </c>
      <c r="M141" s="2">
        <v>60.241911145442444</v>
      </c>
      <c r="N141" s="2">
        <v>78.73501804622866</v>
      </c>
      <c r="O141" s="2">
        <v>49.594884861464998</v>
      </c>
      <c r="P141" s="2">
        <v>55.520748653518403</v>
      </c>
      <c r="Q141" s="2">
        <v>47.655707318752363</v>
      </c>
      <c r="R141" s="2">
        <v>47.536187993703315</v>
      </c>
      <c r="S141" s="2">
        <v>56.864653782677408</v>
      </c>
      <c r="T141" s="2">
        <v>56.760430293038532</v>
      </c>
      <c r="U141" s="2">
        <v>54.065372171633413</v>
      </c>
      <c r="V141" s="2">
        <v>55.03207966644672</v>
      </c>
      <c r="W141" s="2">
        <v>59.868543499119134</v>
      </c>
      <c r="X141" s="2">
        <v>57.668317218571872</v>
      </c>
      <c r="Y141" s="2">
        <v>56.556754852263801</v>
      </c>
      <c r="Z141" s="2">
        <v>58.102321768451887</v>
      </c>
      <c r="AA141" s="2">
        <v>60.700522356110277</v>
      </c>
      <c r="AB141" s="2">
        <v>33.466480347354562</v>
      </c>
      <c r="AC141" s="2">
        <v>40.209563850271671</v>
      </c>
      <c r="AD141" s="2">
        <v>34.979980659866492</v>
      </c>
      <c r="AE141" s="2">
        <v>40.992651579774432</v>
      </c>
      <c r="AF141" s="2">
        <v>34.576565042690696</v>
      </c>
      <c r="AG141" s="2">
        <v>42.118361645645841</v>
      </c>
      <c r="AH141" s="2">
        <v>70.300672121468281</v>
      </c>
      <c r="AI141" s="2">
        <v>66.132153720686347</v>
      </c>
      <c r="AJ141" s="2">
        <v>72.199666739600559</v>
      </c>
      <c r="AK141" s="2">
        <v>76.373960550472717</v>
      </c>
      <c r="AL141" s="2">
        <v>69.715105793186282</v>
      </c>
      <c r="AM141" s="2">
        <v>72.937658247294962</v>
      </c>
    </row>
    <row r="142" spans="1:39">
      <c r="A142" s="3" t="s">
        <v>420</v>
      </c>
      <c r="B142" s="3" t="s">
        <v>421</v>
      </c>
      <c r="C142" s="2" t="s">
        <v>422</v>
      </c>
      <c r="D142" s="2">
        <v>43.708162571448334</v>
      </c>
      <c r="E142" s="2">
        <v>41.188536103059761</v>
      </c>
      <c r="F142" s="2">
        <v>39.132716433745244</v>
      </c>
      <c r="G142" s="2">
        <v>61.189902620178586</v>
      </c>
      <c r="H142" s="2">
        <v>40.709373441312842</v>
      </c>
      <c r="I142" s="2">
        <v>35.430806857360494</v>
      </c>
      <c r="J142" s="2">
        <v>42.63007658370411</v>
      </c>
      <c r="K142" s="2">
        <v>43.013440163856913</v>
      </c>
      <c r="L142" s="2">
        <v>40.644587508169074</v>
      </c>
      <c r="M142" s="2">
        <v>47.375245762499944</v>
      </c>
      <c r="N142" s="2">
        <v>33.475402610160522</v>
      </c>
      <c r="O142" s="2">
        <v>40.93860875398709</v>
      </c>
      <c r="P142" s="2">
        <v>44.859506756665787</v>
      </c>
      <c r="Q142" s="2">
        <v>45.473003166748441</v>
      </c>
      <c r="R142" s="2">
        <v>52.333928206155711</v>
      </c>
      <c r="S142" s="2">
        <v>45.913774122711132</v>
      </c>
      <c r="T142" s="2">
        <v>54.887211644520583</v>
      </c>
      <c r="U142" s="2">
        <v>48.476579839118322</v>
      </c>
      <c r="V142" s="2">
        <v>53.418646680441029</v>
      </c>
      <c r="W142" s="2">
        <v>53.938490139864392</v>
      </c>
      <c r="X142" s="2">
        <v>61.074969712043234</v>
      </c>
      <c r="Y142" s="2">
        <v>55.8774674879594</v>
      </c>
      <c r="Z142" s="2">
        <v>60.395913728343757</v>
      </c>
      <c r="AA142" s="2">
        <v>55.180839478582634</v>
      </c>
      <c r="AB142" s="2">
        <v>39.431770843354407</v>
      </c>
      <c r="AC142" s="2">
        <v>44.867426252124616</v>
      </c>
      <c r="AD142" s="2">
        <v>38.428059557224437</v>
      </c>
      <c r="AE142" s="2">
        <v>42.625957457029223</v>
      </c>
      <c r="AF142" s="2">
        <v>43.208521579851556</v>
      </c>
      <c r="AG142" s="2">
        <v>43.07605827811259</v>
      </c>
      <c r="AH142" s="2">
        <v>58.676713701410591</v>
      </c>
      <c r="AI142" s="2">
        <v>49.038121115587138</v>
      </c>
      <c r="AJ142" s="2">
        <v>54.351121659047728</v>
      </c>
      <c r="AK142" s="2">
        <v>59.132140319659257</v>
      </c>
      <c r="AL142" s="2">
        <v>54.849027076315977</v>
      </c>
      <c r="AM142" s="2">
        <v>53.439939239479124</v>
      </c>
    </row>
    <row r="143" spans="1:39">
      <c r="A143" s="3" t="s">
        <v>423</v>
      </c>
      <c r="B143" s="3" t="s">
        <v>42</v>
      </c>
      <c r="C143" s="2" t="s">
        <v>424</v>
      </c>
      <c r="D143" s="2">
        <v>41.24199020413571</v>
      </c>
      <c r="E143" s="2">
        <v>52.811955727849885</v>
      </c>
      <c r="F143" s="2">
        <v>54.109435068882313</v>
      </c>
      <c r="G143" s="2">
        <v>56.409722268646277</v>
      </c>
      <c r="H143" s="2">
        <v>58.073902643713545</v>
      </c>
      <c r="I143" s="2">
        <v>48.347293723824123</v>
      </c>
      <c r="J143" s="2">
        <v>39.892958420847478</v>
      </c>
      <c r="K143" s="2">
        <v>38.762111775568734</v>
      </c>
      <c r="L143" s="2">
        <v>40.722938520233015</v>
      </c>
      <c r="M143" s="2">
        <v>36.87370261806565</v>
      </c>
      <c r="N143" s="2">
        <v>34.885766536734813</v>
      </c>
      <c r="O143" s="2">
        <v>38.792717302760281</v>
      </c>
      <c r="P143" s="2">
        <v>36.502755174570218</v>
      </c>
      <c r="Q143" s="2">
        <v>33.509778501851535</v>
      </c>
      <c r="R143" s="2">
        <v>39.394118823266339</v>
      </c>
      <c r="S143" s="2">
        <v>38.039212585759294</v>
      </c>
      <c r="T143" s="2">
        <v>37.071163256214234</v>
      </c>
      <c r="U143" s="2">
        <v>39.748692362661011</v>
      </c>
      <c r="V143" s="2">
        <v>36.228025648544659</v>
      </c>
      <c r="W143" s="2">
        <v>39.925334012650232</v>
      </c>
      <c r="X143" s="2">
        <v>45.797739934155821</v>
      </c>
      <c r="Y143" s="2">
        <v>41.5991465006895</v>
      </c>
      <c r="Z143" s="2">
        <v>41.899775877833079</v>
      </c>
      <c r="AA143" s="2">
        <v>41.376746666329346</v>
      </c>
      <c r="AB143" s="2">
        <v>34.267420713988372</v>
      </c>
      <c r="AC143" s="2">
        <v>34.223955328098249</v>
      </c>
      <c r="AD143" s="2">
        <v>36.077605428967018</v>
      </c>
      <c r="AE143" s="2">
        <v>35.992056865867781</v>
      </c>
      <c r="AF143" s="2">
        <v>35.310831401582185</v>
      </c>
      <c r="AG143" s="2">
        <v>36.846972130500454</v>
      </c>
      <c r="AH143" s="2">
        <v>39.442923904339168</v>
      </c>
      <c r="AI143" s="2">
        <v>37.666682793901771</v>
      </c>
      <c r="AJ143" s="2">
        <v>37.200478513422773</v>
      </c>
      <c r="AK143" s="2">
        <v>43.532037203988466</v>
      </c>
      <c r="AL143" s="2">
        <v>41.09770404863562</v>
      </c>
      <c r="AM143" s="2">
        <v>38.124834701335715</v>
      </c>
    </row>
    <row r="144" spans="1:39">
      <c r="A144" s="3" t="s">
        <v>425</v>
      </c>
      <c r="B144" s="3" t="s">
        <v>426</v>
      </c>
      <c r="C144" s="2" t="s">
        <v>427</v>
      </c>
      <c r="D144" s="2">
        <v>46.629628298880213</v>
      </c>
      <c r="E144" s="2">
        <v>47.143742649016019</v>
      </c>
      <c r="F144" s="2">
        <v>48.386321744288992</v>
      </c>
      <c r="G144" s="2">
        <v>42.895828944013594</v>
      </c>
      <c r="H144" s="2">
        <v>42.330543180126185</v>
      </c>
      <c r="I144" s="2">
        <v>34.293869510630365</v>
      </c>
      <c r="J144" s="2">
        <v>60.411430670973694</v>
      </c>
      <c r="K144" s="2">
        <v>52.297769756700056</v>
      </c>
      <c r="L144" s="2">
        <v>47.088958250428171</v>
      </c>
      <c r="M144" s="2">
        <v>54.529945286778222</v>
      </c>
      <c r="N144" s="2">
        <v>33.611461247782977</v>
      </c>
      <c r="O144" s="2">
        <v>53.793123563763189</v>
      </c>
      <c r="P144" s="2">
        <v>34.916519920561342</v>
      </c>
      <c r="Q144" s="2">
        <v>37.263001188460315</v>
      </c>
      <c r="R144" s="2">
        <v>39.593406718489923</v>
      </c>
      <c r="S144" s="2">
        <v>35.442988698384823</v>
      </c>
      <c r="T144" s="2">
        <v>37.243445862927096</v>
      </c>
      <c r="U144" s="2">
        <v>33.948537935836526</v>
      </c>
      <c r="V144" s="2">
        <v>44.98471398241275</v>
      </c>
      <c r="W144" s="2">
        <v>43.988962198005254</v>
      </c>
      <c r="X144" s="2">
        <v>38.97391063336611</v>
      </c>
      <c r="Y144" s="2">
        <v>42.353847861637064</v>
      </c>
      <c r="Z144" s="2">
        <v>41.799322715369101</v>
      </c>
      <c r="AA144" s="2">
        <v>42.399883995875896</v>
      </c>
      <c r="AB144" s="2">
        <v>55.139598536471645</v>
      </c>
      <c r="AC144" s="2">
        <v>51.187211092030509</v>
      </c>
      <c r="AD144" s="2">
        <v>58.970282462280522</v>
      </c>
      <c r="AE144" s="2">
        <v>56.445145444584959</v>
      </c>
      <c r="AF144" s="2">
        <v>51.536506565566683</v>
      </c>
      <c r="AG144" s="2">
        <v>57.908181971612493</v>
      </c>
      <c r="AH144" s="2">
        <v>50.878250734804894</v>
      </c>
      <c r="AI144" s="2">
        <v>41.653250364436254</v>
      </c>
      <c r="AJ144" s="2">
        <v>49.087865224866931</v>
      </c>
      <c r="AK144" s="2">
        <v>49.93380738104559</v>
      </c>
      <c r="AL144" s="2">
        <v>49.648331400009305</v>
      </c>
      <c r="AM144" s="2">
        <v>49.493472564437397</v>
      </c>
    </row>
    <row r="145" spans="1:39">
      <c r="A145" s="3" t="s">
        <v>428</v>
      </c>
      <c r="B145" s="3" t="s">
        <v>429</v>
      </c>
      <c r="C145" s="2" t="s">
        <v>430</v>
      </c>
      <c r="D145" s="2">
        <v>36.670086046271543</v>
      </c>
      <c r="E145" s="2">
        <v>37.835980838857225</v>
      </c>
      <c r="F145" s="2">
        <v>37.813427323205872</v>
      </c>
      <c r="G145" s="2">
        <v>42.446563873380853</v>
      </c>
      <c r="H145" s="2">
        <v>39.718658600926915</v>
      </c>
      <c r="I145" s="2">
        <v>38.176455636738154</v>
      </c>
      <c r="J145" s="2">
        <v>36.466172689397048</v>
      </c>
      <c r="K145" s="2">
        <v>39.387307126787583</v>
      </c>
      <c r="L145" s="2">
        <v>41.93737920722409</v>
      </c>
      <c r="M145" s="2">
        <v>35.945489965784624</v>
      </c>
      <c r="N145" s="2">
        <v>40.153890615409395</v>
      </c>
      <c r="O145" s="2">
        <v>37.584351242846161</v>
      </c>
      <c r="P145" s="2">
        <v>38.379155414068528</v>
      </c>
      <c r="Q145" s="2">
        <v>36.102164663694204</v>
      </c>
      <c r="R145" s="2">
        <v>39.598041320704425</v>
      </c>
      <c r="S145" s="2">
        <v>36.800874279545091</v>
      </c>
      <c r="T145" s="2">
        <v>39.868222047552436</v>
      </c>
      <c r="U145" s="2">
        <v>39.874878687621838</v>
      </c>
      <c r="V145" s="2">
        <v>41.388663890047681</v>
      </c>
      <c r="W145" s="2">
        <v>41.945922613103008</v>
      </c>
      <c r="X145" s="2">
        <v>46.408829125271318</v>
      </c>
      <c r="Y145" s="2">
        <v>42.591130610380304</v>
      </c>
      <c r="Z145" s="2">
        <v>44.504117126899239</v>
      </c>
      <c r="AA145" s="2">
        <v>45.907047396219426</v>
      </c>
      <c r="AB145" s="2">
        <v>33.689460952218163</v>
      </c>
      <c r="AC145" s="2">
        <v>40.656625465683213</v>
      </c>
      <c r="AD145" s="2">
        <v>34.697179988561871</v>
      </c>
      <c r="AE145" s="2">
        <v>34.26616402914285</v>
      </c>
      <c r="AF145" s="2">
        <v>36.206035577960328</v>
      </c>
      <c r="AG145" s="2">
        <v>35.467239693895813</v>
      </c>
      <c r="AH145" s="2">
        <v>40.613337076574751</v>
      </c>
      <c r="AI145" s="2">
        <v>42.261593355126081</v>
      </c>
      <c r="AJ145" s="2">
        <v>39.715440441090792</v>
      </c>
      <c r="AK145" s="2">
        <v>41.779973787109675</v>
      </c>
      <c r="AL145" s="2">
        <v>42.621288134088843</v>
      </c>
      <c r="AM145" s="2">
        <v>38.546527191747678</v>
      </c>
    </row>
    <row r="146" spans="1:39">
      <c r="A146" s="3" t="s">
        <v>431</v>
      </c>
      <c r="B146" s="3" t="s">
        <v>432</v>
      </c>
      <c r="C146" s="2" t="s">
        <v>433</v>
      </c>
      <c r="D146" s="2">
        <v>68.142239564514938</v>
      </c>
      <c r="E146" s="2">
        <v>95.547825029772355</v>
      </c>
      <c r="F146" s="2">
        <v>64.106301850152462</v>
      </c>
      <c r="G146" s="2">
        <v>65.610670915204707</v>
      </c>
      <c r="H146" s="2">
        <v>66.936297215893148</v>
      </c>
      <c r="I146" s="2">
        <v>49.89918216434193</v>
      </c>
      <c r="J146" s="2">
        <v>81.854919547476342</v>
      </c>
      <c r="K146" s="2">
        <v>61.679987078819742</v>
      </c>
      <c r="L146" s="2">
        <v>69.987041526114751</v>
      </c>
      <c r="M146" s="2">
        <v>94.932494005839303</v>
      </c>
      <c r="N146" s="2">
        <v>33.703549715929888</v>
      </c>
      <c r="O146" s="2">
        <v>76.210397364928639</v>
      </c>
      <c r="P146" s="2">
        <v>97.30199180078867</v>
      </c>
      <c r="Q146" s="2">
        <v>85.676237742210148</v>
      </c>
      <c r="R146" s="2">
        <v>98.012567632286661</v>
      </c>
      <c r="S146" s="2">
        <v>91.240131356577066</v>
      </c>
      <c r="T146" s="2">
        <v>89.566686948720999</v>
      </c>
      <c r="U146" s="2">
        <v>89.024452259864574</v>
      </c>
      <c r="V146" s="2">
        <v>103.7995932588602</v>
      </c>
      <c r="W146" s="2">
        <v>94.649608608246254</v>
      </c>
      <c r="X146" s="2">
        <v>105.24313846989106</v>
      </c>
      <c r="Y146" s="2">
        <v>97.888490431853853</v>
      </c>
      <c r="Z146" s="2">
        <v>104.8823142481065</v>
      </c>
      <c r="AA146" s="2">
        <v>95.971311932808561</v>
      </c>
      <c r="AB146" s="2">
        <v>75.58222174891668</v>
      </c>
      <c r="AC146" s="2">
        <v>78.733015555844887</v>
      </c>
      <c r="AD146" s="2">
        <v>92.600430894204905</v>
      </c>
      <c r="AE146" s="2">
        <v>80.811336469568261</v>
      </c>
      <c r="AF146" s="2">
        <v>83.393242386159173</v>
      </c>
      <c r="AG146" s="2">
        <v>99.117543423730567</v>
      </c>
      <c r="AH146" s="2">
        <v>115.8904109375267</v>
      </c>
      <c r="AI146" s="2">
        <v>94.079828423722873</v>
      </c>
      <c r="AJ146" s="2">
        <v>102.06553823119374</v>
      </c>
      <c r="AK146" s="2">
        <v>114.3558314785889</v>
      </c>
      <c r="AL146" s="2">
        <v>112.06156279801452</v>
      </c>
      <c r="AM146" s="2">
        <v>101.09119065603046</v>
      </c>
    </row>
    <row r="147" spans="1:39">
      <c r="A147" s="3" t="s">
        <v>434</v>
      </c>
      <c r="B147" s="3" t="s">
        <v>42</v>
      </c>
      <c r="C147" s="2" t="s">
        <v>435</v>
      </c>
      <c r="D147" s="2">
        <v>45.927717702029696</v>
      </c>
      <c r="E147" s="2">
        <v>54.690860326468886</v>
      </c>
      <c r="F147" s="2">
        <v>52.288444465602623</v>
      </c>
      <c r="G147" s="2">
        <v>44.746801035020461</v>
      </c>
      <c r="H147" s="2">
        <v>63.171580822426613</v>
      </c>
      <c r="I147" s="2">
        <v>67.280332698141422</v>
      </c>
      <c r="J147" s="2">
        <v>44.117172278484489</v>
      </c>
      <c r="K147" s="2">
        <v>50.622960724406354</v>
      </c>
      <c r="L147" s="2">
        <v>48.832268268850846</v>
      </c>
      <c r="M147" s="2">
        <v>42.024372825821118</v>
      </c>
      <c r="N147" s="2">
        <v>53.821976315592657</v>
      </c>
      <c r="O147" s="2">
        <v>41.855300247715043</v>
      </c>
      <c r="P147" s="2">
        <v>36.889641821889462</v>
      </c>
      <c r="Q147" s="2">
        <v>36.378402533398749</v>
      </c>
      <c r="R147" s="2">
        <v>37.132432942589404</v>
      </c>
      <c r="S147" s="2">
        <v>38.451992021164024</v>
      </c>
      <c r="T147" s="2">
        <v>39.908759131484871</v>
      </c>
      <c r="U147" s="2">
        <v>41.473238803792334</v>
      </c>
      <c r="V147" s="2">
        <v>43.649679306893489</v>
      </c>
      <c r="W147" s="2">
        <v>45.912263199176977</v>
      </c>
      <c r="X147" s="2">
        <v>40.637431209180519</v>
      </c>
      <c r="Y147" s="2">
        <v>43.115098825270749</v>
      </c>
      <c r="Z147" s="2">
        <v>39.773783021452545</v>
      </c>
      <c r="AA147" s="2">
        <v>39.4935628335123</v>
      </c>
      <c r="AB147" s="2">
        <v>37.660603831477971</v>
      </c>
      <c r="AC147" s="2">
        <v>33.704324592750162</v>
      </c>
      <c r="AD147" s="2">
        <v>37.327450084468978</v>
      </c>
      <c r="AE147" s="2">
        <v>41.798967139431859</v>
      </c>
      <c r="AF147" s="2">
        <v>46.331789484104178</v>
      </c>
      <c r="AG147" s="2">
        <v>47.6616396115339</v>
      </c>
      <c r="AH147" s="2">
        <v>46.192306530897696</v>
      </c>
      <c r="AI147" s="2">
        <v>50.312340010716568</v>
      </c>
      <c r="AJ147" s="2">
        <v>36.204972750387512</v>
      </c>
      <c r="AK147" s="2">
        <v>43.970053058208165</v>
      </c>
      <c r="AL147" s="2">
        <v>41.918095479264274</v>
      </c>
      <c r="AM147" s="2">
        <v>36.265554175428449</v>
      </c>
    </row>
    <row r="148" spans="1:39">
      <c r="A148" s="3" t="s">
        <v>436</v>
      </c>
      <c r="B148" s="3" t="s">
        <v>42</v>
      </c>
      <c r="C148" s="2" t="s">
        <v>437</v>
      </c>
      <c r="D148" s="2">
        <v>60.117694092413096</v>
      </c>
      <c r="E148" s="2">
        <v>70.99312081448673</v>
      </c>
      <c r="F148" s="2">
        <v>77.183987427583574</v>
      </c>
      <c r="G148" s="2">
        <v>75.800002717155152</v>
      </c>
      <c r="H148" s="2">
        <v>71.241403522297475</v>
      </c>
      <c r="I148" s="2">
        <v>71.43461867737372</v>
      </c>
      <c r="J148" s="2">
        <v>42.091273795740207</v>
      </c>
      <c r="K148" s="2">
        <v>46.996827687337024</v>
      </c>
      <c r="L148" s="2">
        <v>44.797191147557918</v>
      </c>
      <c r="M148" s="2">
        <v>48.503661143704321</v>
      </c>
      <c r="N148" s="2">
        <v>46.624972160867934</v>
      </c>
      <c r="O148" s="2">
        <v>45.376228939533782</v>
      </c>
      <c r="P148" s="2">
        <v>42.286710551992847</v>
      </c>
      <c r="Q148" s="2">
        <v>47.491664522281667</v>
      </c>
      <c r="R148" s="2">
        <v>46.457252598167273</v>
      </c>
      <c r="S148" s="2">
        <v>46.310677425984913</v>
      </c>
      <c r="T148" s="2">
        <v>44.084078776525949</v>
      </c>
      <c r="U148" s="2">
        <v>45.74254279830037</v>
      </c>
      <c r="V148" s="2">
        <v>49.949455086654709</v>
      </c>
      <c r="W148" s="2">
        <v>44.958096360074272</v>
      </c>
      <c r="X148" s="2">
        <v>43.981447060562537</v>
      </c>
      <c r="Y148" s="2">
        <v>47.905665361411941</v>
      </c>
      <c r="Z148" s="2">
        <v>45.779712840727562</v>
      </c>
      <c r="AA148" s="2">
        <v>47.876928748886925</v>
      </c>
      <c r="AB148" s="2">
        <v>37.64195996819506</v>
      </c>
      <c r="AC148" s="2">
        <v>38.596020825509754</v>
      </c>
      <c r="AD148" s="2">
        <v>37.905736417611678</v>
      </c>
      <c r="AE148" s="2">
        <v>38.095488760626289</v>
      </c>
      <c r="AF148" s="2">
        <v>33.719357310243275</v>
      </c>
      <c r="AG148" s="2">
        <v>35.507820059678302</v>
      </c>
      <c r="AH148" s="2">
        <v>49.508477185565184</v>
      </c>
      <c r="AI148" s="2">
        <v>51.084593886552582</v>
      </c>
      <c r="AJ148" s="2">
        <v>46.020310273647418</v>
      </c>
      <c r="AK148" s="2">
        <v>50.169662071779278</v>
      </c>
      <c r="AL148" s="2">
        <v>45.082462425974811</v>
      </c>
      <c r="AM148" s="2">
        <v>51.08229486126681</v>
      </c>
    </row>
    <row r="149" spans="1:39">
      <c r="A149" s="3" t="s">
        <v>438</v>
      </c>
      <c r="B149" s="3" t="s">
        <v>439</v>
      </c>
      <c r="C149" s="2" t="s">
        <v>440</v>
      </c>
      <c r="D149" s="2">
        <v>56.832562793585964</v>
      </c>
      <c r="E149" s="2">
        <v>66.883109108174253</v>
      </c>
      <c r="F149" s="2">
        <v>46.40107035597876</v>
      </c>
      <c r="G149" s="2">
        <v>51.420004688170863</v>
      </c>
      <c r="H149" s="2">
        <v>41.48068997704604</v>
      </c>
      <c r="I149" s="2">
        <v>42.178179044664162</v>
      </c>
      <c r="J149" s="2">
        <v>60.889672025570462</v>
      </c>
      <c r="K149" s="2">
        <v>51.641136010677052</v>
      </c>
      <c r="L149" s="2">
        <v>49.096311179506323</v>
      </c>
      <c r="M149" s="2">
        <v>66.209044482243527</v>
      </c>
      <c r="N149" s="2">
        <v>33.725119987748087</v>
      </c>
      <c r="O149" s="2">
        <v>58.188242598237039</v>
      </c>
      <c r="P149" s="2">
        <v>76.916740910214287</v>
      </c>
      <c r="Q149" s="2">
        <v>72.204329327388407</v>
      </c>
      <c r="R149" s="2">
        <v>74.395747051716342</v>
      </c>
      <c r="S149" s="2">
        <v>78.504774445091869</v>
      </c>
      <c r="T149" s="2">
        <v>75.066977396927371</v>
      </c>
      <c r="U149" s="2">
        <v>68.159122806508364</v>
      </c>
      <c r="V149" s="2">
        <v>74.410880351379063</v>
      </c>
      <c r="W149" s="2">
        <v>64.440125207643533</v>
      </c>
      <c r="X149" s="2">
        <v>61.794187740586665</v>
      </c>
      <c r="Y149" s="2">
        <v>66.359264495337399</v>
      </c>
      <c r="Z149" s="2">
        <v>65.964952015632576</v>
      </c>
      <c r="AA149" s="2">
        <v>68.972140853480937</v>
      </c>
      <c r="AB149" s="2">
        <v>69.294765295388146</v>
      </c>
      <c r="AC149" s="2">
        <v>70.455297941749834</v>
      </c>
      <c r="AD149" s="2">
        <v>77.241705517870145</v>
      </c>
      <c r="AE149" s="2">
        <v>69.789533121537517</v>
      </c>
      <c r="AF149" s="2">
        <v>70.376376858836764</v>
      </c>
      <c r="AG149" s="2">
        <v>64.823482104606526</v>
      </c>
      <c r="AH149" s="2">
        <v>70.675789543169785</v>
      </c>
      <c r="AI149" s="2">
        <v>70.254251846430051</v>
      </c>
      <c r="AJ149" s="2">
        <v>77.505712456578493</v>
      </c>
      <c r="AK149" s="2">
        <v>73.877438649056685</v>
      </c>
      <c r="AL149" s="2">
        <v>80.265730253656827</v>
      </c>
      <c r="AM149" s="2">
        <v>74.214044744410074</v>
      </c>
    </row>
    <row r="150" spans="1:39">
      <c r="A150" s="3" t="s">
        <v>441</v>
      </c>
      <c r="B150" s="3" t="s">
        <v>442</v>
      </c>
      <c r="C150" s="2" t="s">
        <v>443</v>
      </c>
      <c r="D150" s="2">
        <v>45.012388342623282</v>
      </c>
      <c r="E150" s="2">
        <v>49.384612692368982</v>
      </c>
      <c r="F150" s="2">
        <v>46.96297602784793</v>
      </c>
      <c r="G150" s="2">
        <v>53.881438157153497</v>
      </c>
      <c r="H150" s="2">
        <v>47.161809131760933</v>
      </c>
      <c r="I150" s="2">
        <v>43.75274893162031</v>
      </c>
      <c r="J150" s="2">
        <v>40.181325672965762</v>
      </c>
      <c r="K150" s="2">
        <v>36.073771765327677</v>
      </c>
      <c r="L150" s="2">
        <v>43.641317842084632</v>
      </c>
      <c r="M150" s="2">
        <v>41.361701793084805</v>
      </c>
      <c r="N150" s="2">
        <v>33.81409735899814</v>
      </c>
      <c r="O150" s="2">
        <v>34.557394262761285</v>
      </c>
      <c r="P150" s="2">
        <v>40.230408021491087</v>
      </c>
      <c r="Q150" s="2">
        <v>39.406394566698587</v>
      </c>
      <c r="R150" s="2">
        <v>43.372646748283373</v>
      </c>
      <c r="S150" s="2">
        <v>39.318352551550042</v>
      </c>
      <c r="T150" s="2">
        <v>41.223579448833483</v>
      </c>
      <c r="U150" s="2">
        <v>41.059347657920817</v>
      </c>
      <c r="V150" s="2">
        <v>43.198166609911155</v>
      </c>
      <c r="W150" s="2">
        <v>43.138069887370143</v>
      </c>
      <c r="X150" s="2">
        <v>50.331512491240211</v>
      </c>
      <c r="Y150" s="2">
        <v>46.740397477796662</v>
      </c>
      <c r="Z150" s="2">
        <v>48.107320686321522</v>
      </c>
      <c r="AA150" s="2">
        <v>45.547643538314809</v>
      </c>
      <c r="AB150" s="2">
        <v>36.648987809747283</v>
      </c>
      <c r="AC150" s="2">
        <v>33.733352240724777</v>
      </c>
      <c r="AD150" s="2">
        <v>35.723358413922512</v>
      </c>
      <c r="AE150" s="2">
        <v>36.690683903733721</v>
      </c>
      <c r="AF150" s="2">
        <v>35.682042733386993</v>
      </c>
      <c r="AG150" s="2">
        <v>34.582181916179714</v>
      </c>
      <c r="AH150" s="2">
        <v>49.18290725482165</v>
      </c>
      <c r="AI150" s="2">
        <v>43.004694647149286</v>
      </c>
      <c r="AJ150" s="2">
        <v>41.115785214427049</v>
      </c>
      <c r="AK150" s="2">
        <v>48.529124230090268</v>
      </c>
      <c r="AL150" s="2">
        <v>45.702443949978466</v>
      </c>
      <c r="AM150" s="2">
        <v>46.500989309750345</v>
      </c>
    </row>
    <row r="151" spans="1:39">
      <c r="A151" s="3" t="s">
        <v>444</v>
      </c>
      <c r="B151" s="3" t="s">
        <v>445</v>
      </c>
      <c r="C151" s="2" t="s">
        <v>446</v>
      </c>
      <c r="D151" s="2">
        <v>40.027874577151039</v>
      </c>
      <c r="E151" s="2">
        <v>44.854242133698804</v>
      </c>
      <c r="F151" s="2">
        <v>39.522928705876609</v>
      </c>
      <c r="G151" s="2">
        <v>45.267948516954434</v>
      </c>
      <c r="H151" s="2">
        <v>41.592010299111223</v>
      </c>
      <c r="I151" s="2">
        <v>36.290314301339585</v>
      </c>
      <c r="J151" s="2">
        <v>46.897394664378233</v>
      </c>
      <c r="K151" s="2">
        <v>39.887463407762667</v>
      </c>
      <c r="L151" s="2">
        <v>47.617827581859771</v>
      </c>
      <c r="M151" s="2">
        <v>47.539047995255416</v>
      </c>
      <c r="N151" s="2">
        <v>33.74503100788796</v>
      </c>
      <c r="O151" s="2">
        <v>44.001191698941845</v>
      </c>
      <c r="P151" s="2">
        <v>51.069037446139575</v>
      </c>
      <c r="Q151" s="2">
        <v>42.20064686409458</v>
      </c>
      <c r="R151" s="2">
        <v>51.407007763255322</v>
      </c>
      <c r="S151" s="2">
        <v>45.86614572631828</v>
      </c>
      <c r="T151" s="2">
        <v>49.353899687742846</v>
      </c>
      <c r="U151" s="2">
        <v>51.126492663295721</v>
      </c>
      <c r="V151" s="2">
        <v>50.777918750842488</v>
      </c>
      <c r="W151" s="2">
        <v>53.321088067503823</v>
      </c>
      <c r="X151" s="2">
        <v>59.173803339683907</v>
      </c>
      <c r="Y151" s="2">
        <v>52.396821489044314</v>
      </c>
      <c r="Z151" s="2">
        <v>55.4352637301225</v>
      </c>
      <c r="AA151" s="2">
        <v>53.42201684227237</v>
      </c>
      <c r="AB151" s="2">
        <v>40.233456964519533</v>
      </c>
      <c r="AC151" s="2">
        <v>40.764135272996612</v>
      </c>
      <c r="AD151" s="2">
        <v>45.815201103176321</v>
      </c>
      <c r="AE151" s="2">
        <v>44.100157588398432</v>
      </c>
      <c r="AF151" s="2">
        <v>44.063938903946223</v>
      </c>
      <c r="AG151" s="2">
        <v>43.278960107025036</v>
      </c>
      <c r="AH151" s="2">
        <v>52.219934367910952</v>
      </c>
      <c r="AI151" s="2">
        <v>53.073147616830326</v>
      </c>
      <c r="AJ151" s="2">
        <v>51.696439624287045</v>
      </c>
      <c r="AK151" s="2">
        <v>56.234496976359715</v>
      </c>
      <c r="AL151" s="2">
        <v>54.321632585197555</v>
      </c>
      <c r="AM151" s="2">
        <v>51.005623499373726</v>
      </c>
    </row>
    <row r="152" spans="1:39">
      <c r="A152" s="3" t="s">
        <v>447</v>
      </c>
      <c r="B152" s="3" t="s">
        <v>448</v>
      </c>
      <c r="C152" s="2" t="s">
        <v>449</v>
      </c>
      <c r="D152" s="2">
        <v>65.884743320590303</v>
      </c>
      <c r="E152" s="2">
        <v>98.495126360939423</v>
      </c>
      <c r="F152" s="2">
        <v>62.582615835163338</v>
      </c>
      <c r="G152" s="2">
        <v>74.757707753287193</v>
      </c>
      <c r="H152" s="2">
        <v>65.351153471275666</v>
      </c>
      <c r="I152" s="2">
        <v>53.957967316465435</v>
      </c>
      <c r="J152" s="2">
        <v>81.208356201919656</v>
      </c>
      <c r="K152" s="2">
        <v>53.731074756180071</v>
      </c>
      <c r="L152" s="2">
        <v>63.150915723535952</v>
      </c>
      <c r="M152" s="2">
        <v>106.12564657746337</v>
      </c>
      <c r="N152" s="2">
        <v>33.786512299846024</v>
      </c>
      <c r="O152" s="2">
        <v>80.502180267382244</v>
      </c>
      <c r="P152" s="2">
        <v>96.973138150567308</v>
      </c>
      <c r="Q152" s="2">
        <v>87.588653763241624</v>
      </c>
      <c r="R152" s="2">
        <v>102.49886257592452</v>
      </c>
      <c r="S152" s="2">
        <v>90.033545314624774</v>
      </c>
      <c r="T152" s="2">
        <v>97.633566651276098</v>
      </c>
      <c r="U152" s="2">
        <v>94.050874204137585</v>
      </c>
      <c r="V152" s="2">
        <v>117.45198405828795</v>
      </c>
      <c r="W152" s="2">
        <v>110.6272258747895</v>
      </c>
      <c r="X152" s="2">
        <v>127.73461564289198</v>
      </c>
      <c r="Y152" s="2">
        <v>113.00871606154951</v>
      </c>
      <c r="Z152" s="2">
        <v>126.10680959763884</v>
      </c>
      <c r="AA152" s="2">
        <v>115.65591275131132</v>
      </c>
      <c r="AB152" s="2">
        <v>120.83087793653897</v>
      </c>
      <c r="AC152" s="2">
        <v>100.8083626575292</v>
      </c>
      <c r="AD152" s="2">
        <v>146.79145662902869</v>
      </c>
      <c r="AE152" s="2">
        <v>127.30257475884602</v>
      </c>
      <c r="AF152" s="2">
        <v>114.04901207057503</v>
      </c>
      <c r="AG152" s="2">
        <v>142.4370838965381</v>
      </c>
      <c r="AH152" s="2">
        <v>140.91774593716426</v>
      </c>
      <c r="AI152" s="2">
        <v>106.64826025295407</v>
      </c>
      <c r="AJ152" s="2">
        <v>119.75759679180278</v>
      </c>
      <c r="AK152" s="2">
        <v>134.84149604517171</v>
      </c>
      <c r="AL152" s="2">
        <v>121.28119982793658</v>
      </c>
      <c r="AM152" s="2">
        <v>122.98086447650577</v>
      </c>
    </row>
    <row r="153" spans="1:39">
      <c r="A153" s="3" t="s">
        <v>450</v>
      </c>
      <c r="B153" s="3" t="s">
        <v>42</v>
      </c>
      <c r="C153" s="2" t="s">
        <v>451</v>
      </c>
      <c r="D153" s="2">
        <v>55.337113811160933</v>
      </c>
      <c r="E153" s="2">
        <v>54.211923860154236</v>
      </c>
      <c r="F153" s="2">
        <v>52.845890568647427</v>
      </c>
      <c r="G153" s="2">
        <v>35.707587813889823</v>
      </c>
      <c r="H153" s="2">
        <v>50.400365879997054</v>
      </c>
      <c r="I153" s="2">
        <v>39.561217629815587</v>
      </c>
      <c r="J153" s="2">
        <v>58.427774326805789</v>
      </c>
      <c r="K153" s="2">
        <v>46.371632336118168</v>
      </c>
      <c r="L153" s="2">
        <v>54.492737135410216</v>
      </c>
      <c r="M153" s="2">
        <v>61.207434306295546</v>
      </c>
      <c r="N153" s="2">
        <v>33.807252945825063</v>
      </c>
      <c r="O153" s="2">
        <v>51.730567702875284</v>
      </c>
      <c r="P153" s="2">
        <v>65.287508621768936</v>
      </c>
      <c r="Q153" s="2">
        <v>64.533416176362152</v>
      </c>
      <c r="R153" s="2">
        <v>69.370725946664777</v>
      </c>
      <c r="S153" s="2">
        <v>66.981401460483497</v>
      </c>
      <c r="T153" s="2">
        <v>53.914321630142084</v>
      </c>
      <c r="U153" s="2">
        <v>48.644828272399423</v>
      </c>
      <c r="V153" s="2">
        <v>48.913875506419991</v>
      </c>
      <c r="W153" s="2">
        <v>45.53808012501905</v>
      </c>
      <c r="X153" s="2">
        <v>41.367343298568471</v>
      </c>
      <c r="Y153" s="2">
        <v>45.847218802913773</v>
      </c>
      <c r="Z153" s="2">
        <v>41.846626056423567</v>
      </c>
      <c r="AA153" s="2">
        <v>40.257495897768273</v>
      </c>
      <c r="AB153" s="2">
        <v>40.419895597348635</v>
      </c>
      <c r="AC153" s="2">
        <v>38.793122138917653</v>
      </c>
      <c r="AD153" s="2">
        <v>49.378191091249072</v>
      </c>
      <c r="AE153" s="2">
        <v>43.560816076921896</v>
      </c>
      <c r="AF153" s="2">
        <v>46.868911989931064</v>
      </c>
      <c r="AG153" s="2">
        <v>45.125366750128308</v>
      </c>
      <c r="AH153" s="2">
        <v>45.568086172372055</v>
      </c>
      <c r="AI153" s="2">
        <v>35.534296779249566</v>
      </c>
      <c r="AJ153" s="2">
        <v>36.746388165371599</v>
      </c>
      <c r="AK153" s="2">
        <v>44.441762439675529</v>
      </c>
      <c r="AL153" s="2">
        <v>47.68036862296556</v>
      </c>
      <c r="AM153" s="2">
        <v>38.164320452710655</v>
      </c>
    </row>
    <row r="154" spans="1:39">
      <c r="A154" s="3" t="s">
        <v>452</v>
      </c>
      <c r="B154" s="3" t="s">
        <v>453</v>
      </c>
      <c r="C154" s="2" t="s">
        <v>454</v>
      </c>
      <c r="D154" s="2">
        <v>50.613445199923682</v>
      </c>
      <c r="E154" s="2">
        <v>76.206160043988476</v>
      </c>
      <c r="F154" s="2">
        <v>55.13141959113112</v>
      </c>
      <c r="G154" s="2">
        <v>73.104412293358735</v>
      </c>
      <c r="H154" s="2">
        <v>53.822835328602999</v>
      </c>
      <c r="I154" s="2">
        <v>52.955208631823162</v>
      </c>
      <c r="J154" s="2">
        <v>64.850303559335529</v>
      </c>
      <c r="K154" s="2">
        <v>52.677174021268293</v>
      </c>
      <c r="L154" s="2">
        <v>51.809606727280581</v>
      </c>
      <c r="M154" s="2">
        <v>67.049713941240796</v>
      </c>
      <c r="N154" s="2">
        <v>33.807252945825063</v>
      </c>
      <c r="O154" s="2">
        <v>57.689062412106992</v>
      </c>
      <c r="P154" s="2">
        <v>99.662000349436028</v>
      </c>
      <c r="Q154" s="2">
        <v>94.834585576260878</v>
      </c>
      <c r="R154" s="2">
        <v>108.91315204079518</v>
      </c>
      <c r="S154" s="2">
        <v>95.129783728660144</v>
      </c>
      <c r="T154" s="2">
        <v>105.96393739939204</v>
      </c>
      <c r="U154" s="2">
        <v>101.68514686426772</v>
      </c>
      <c r="V154" s="2">
        <v>100.9690090728853</v>
      </c>
      <c r="W154" s="2">
        <v>105.51962691253388</v>
      </c>
      <c r="X154" s="2">
        <v>109.50378810794633</v>
      </c>
      <c r="Y154" s="2">
        <v>103.53986189245792</v>
      </c>
      <c r="Z154" s="2">
        <v>112.27013942402886</v>
      </c>
      <c r="AA154" s="2">
        <v>109.20689641817368</v>
      </c>
      <c r="AB154" s="2">
        <v>117.60548958859556</v>
      </c>
      <c r="AC154" s="2">
        <v>92.010476759049496</v>
      </c>
      <c r="AD154" s="2">
        <v>119.36949179935881</v>
      </c>
      <c r="AE154" s="2">
        <v>129.28016030092667</v>
      </c>
      <c r="AF154" s="2">
        <v>93.598569996869969</v>
      </c>
      <c r="AG154" s="2">
        <v>103.01325853884956</v>
      </c>
      <c r="AH154" s="2">
        <v>126.17053996699592</v>
      </c>
      <c r="AI154" s="2">
        <v>103.6557764840895</v>
      </c>
      <c r="AJ154" s="2">
        <v>116.12487400739343</v>
      </c>
      <c r="AK154" s="2">
        <v>126.53604157862127</v>
      </c>
      <c r="AL154" s="2">
        <v>112.25689409102134</v>
      </c>
      <c r="AM154" s="2">
        <v>120.18235976740822</v>
      </c>
    </row>
    <row r="155" spans="1:39">
      <c r="A155" s="3" t="s">
        <v>455</v>
      </c>
      <c r="B155" s="3" t="s">
        <v>456</v>
      </c>
      <c r="C155" s="2" t="s">
        <v>457</v>
      </c>
      <c r="D155" s="2">
        <v>55.754466057936916</v>
      </c>
      <c r="E155" s="2">
        <v>72.448350846750472</v>
      </c>
      <c r="F155" s="2">
        <v>56.506453311974973</v>
      </c>
      <c r="G155" s="2">
        <v>64.94575861066825</v>
      </c>
      <c r="H155" s="2">
        <v>56.650875872977387</v>
      </c>
      <c r="I155" s="2">
        <v>54.530972279118167</v>
      </c>
      <c r="J155" s="2">
        <v>56.2079068403945</v>
      </c>
      <c r="K155" s="2">
        <v>44.889026217513468</v>
      </c>
      <c r="L155" s="2">
        <v>50.536402781241549</v>
      </c>
      <c r="M155" s="2">
        <v>54.691745492244458</v>
      </c>
      <c r="N155" s="2">
        <v>33.869474883762159</v>
      </c>
      <c r="O155" s="2">
        <v>52.334750732832347</v>
      </c>
      <c r="P155" s="2">
        <v>75.578306553813377</v>
      </c>
      <c r="Q155" s="2">
        <v>77.1128637813692</v>
      </c>
      <c r="R155" s="2">
        <v>78.862391281964719</v>
      </c>
      <c r="S155" s="2">
        <v>70.442398265030874</v>
      </c>
      <c r="T155" s="2">
        <v>71.304730637157832</v>
      </c>
      <c r="U155" s="2">
        <v>74.071372752006383</v>
      </c>
      <c r="V155" s="2">
        <v>65.017137979069901</v>
      </c>
      <c r="W155" s="2">
        <v>64.752380983028331</v>
      </c>
      <c r="X155" s="2">
        <v>66.982165226159694</v>
      </c>
      <c r="Y155" s="2">
        <v>66.338118635236455</v>
      </c>
      <c r="Z155" s="2">
        <v>66.065228012025187</v>
      </c>
      <c r="AA155" s="2">
        <v>63.424210218461049</v>
      </c>
      <c r="AB155" s="2">
        <v>69.522966181970972</v>
      </c>
      <c r="AC155" s="2">
        <v>65.598900762391466</v>
      </c>
      <c r="AD155" s="2">
        <v>70.569587041252447</v>
      </c>
      <c r="AE155" s="2">
        <v>68.945823217084381</v>
      </c>
      <c r="AF155" s="2">
        <v>66.424149887257983</v>
      </c>
      <c r="AG155" s="2">
        <v>65.11119689800438</v>
      </c>
      <c r="AH155" s="2">
        <v>66.967140338079304</v>
      </c>
      <c r="AI155" s="2">
        <v>65.004469998496802</v>
      </c>
      <c r="AJ155" s="2">
        <v>61.948402482211534</v>
      </c>
      <c r="AK155" s="2">
        <v>71.228116601572452</v>
      </c>
      <c r="AL155" s="2">
        <v>70.436464258260472</v>
      </c>
      <c r="AM155" s="2">
        <v>62.084635292924276</v>
      </c>
    </row>
    <row r="156" spans="1:39">
      <c r="A156" s="3" t="s">
        <v>458</v>
      </c>
      <c r="B156" s="3" t="s">
        <v>459</v>
      </c>
      <c r="C156" s="2" t="s">
        <v>460</v>
      </c>
      <c r="D156" s="2">
        <v>58.201667868577907</v>
      </c>
      <c r="E156" s="2">
        <v>64.748526119076502</v>
      </c>
      <c r="F156" s="2">
        <v>49.464050876842279</v>
      </c>
      <c r="G156" s="2">
        <v>62.088432761444054</v>
      </c>
      <c r="H156" s="2">
        <v>52.255704581083435</v>
      </c>
      <c r="I156" s="2">
        <v>44.575011053026977</v>
      </c>
      <c r="J156" s="2">
        <v>62.070081173441778</v>
      </c>
      <c r="K156" s="2">
        <v>54.69566186948915</v>
      </c>
      <c r="L156" s="2">
        <v>60.114814006058261</v>
      </c>
      <c r="M156" s="2">
        <v>63.173061099361234</v>
      </c>
      <c r="N156" s="2">
        <v>33.931696821699262</v>
      </c>
      <c r="O156" s="2">
        <v>57.64739461693754</v>
      </c>
      <c r="P156" s="2">
        <v>65.886796038466443</v>
      </c>
      <c r="Q156" s="2">
        <v>62.578502021529978</v>
      </c>
      <c r="R156" s="2">
        <v>72.540793861384088</v>
      </c>
      <c r="S156" s="2">
        <v>64.488848715924149</v>
      </c>
      <c r="T156" s="2">
        <v>66.359206397400442</v>
      </c>
      <c r="U156" s="2">
        <v>64.333994675862442</v>
      </c>
      <c r="V156" s="2">
        <v>69.504649493420359</v>
      </c>
      <c r="W156" s="2">
        <v>72.816026231131531</v>
      </c>
      <c r="X156" s="2">
        <v>77.319757375863517</v>
      </c>
      <c r="Y156" s="2">
        <v>72.588310912858176</v>
      </c>
      <c r="Z156" s="2">
        <v>79.016067828809952</v>
      </c>
      <c r="AA156" s="2">
        <v>73.55076479115651</v>
      </c>
      <c r="AB156" s="2">
        <v>55.24176690726199</v>
      </c>
      <c r="AC156" s="2">
        <v>56.675586755379463</v>
      </c>
      <c r="AD156" s="2">
        <v>55.161054422676045</v>
      </c>
      <c r="AE156" s="2">
        <v>55.839824488204457</v>
      </c>
      <c r="AF156" s="2">
        <v>57.531788401901792</v>
      </c>
      <c r="AG156" s="2">
        <v>59.876329712063232</v>
      </c>
      <c r="AH156" s="2">
        <v>74.594332843814527</v>
      </c>
      <c r="AI156" s="2">
        <v>70.719148679683343</v>
      </c>
      <c r="AJ156" s="2">
        <v>64.620549530358801</v>
      </c>
      <c r="AK156" s="2">
        <v>76.0294442343653</v>
      </c>
      <c r="AL156" s="2">
        <v>76.159671143360399</v>
      </c>
      <c r="AM156" s="2">
        <v>70.863506229682329</v>
      </c>
    </row>
    <row r="157" spans="1:39">
      <c r="A157" s="3" t="s">
        <v>461</v>
      </c>
      <c r="B157" s="3" t="s">
        <v>462</v>
      </c>
      <c r="C157" s="2" t="s">
        <v>463</v>
      </c>
      <c r="D157" s="2">
        <v>39.933021793792861</v>
      </c>
      <c r="E157" s="2">
        <v>49.5883448968859</v>
      </c>
      <c r="F157" s="2">
        <v>52.975961326024546</v>
      </c>
      <c r="G157" s="2">
        <v>49.868422840233649</v>
      </c>
      <c r="H157" s="2">
        <v>56.200550945529237</v>
      </c>
      <c r="I157" s="2">
        <v>55.294978895988478</v>
      </c>
      <c r="J157" s="2">
        <v>40.108479536033038</v>
      </c>
      <c r="K157" s="2">
        <v>42.54900933152291</v>
      </c>
      <c r="L157" s="2">
        <v>46.520913412964603</v>
      </c>
      <c r="M157" s="2">
        <v>36.23669393512769</v>
      </c>
      <c r="N157" s="2">
        <v>44.405723041111322</v>
      </c>
      <c r="O157" s="2">
        <v>37.605185140430891</v>
      </c>
      <c r="P157" s="2">
        <v>36.057835530153099</v>
      </c>
      <c r="Q157" s="2">
        <v>35.145956653178466</v>
      </c>
      <c r="R157" s="2">
        <v>36.909972036293311</v>
      </c>
      <c r="S157" s="2">
        <v>34.927490688092838</v>
      </c>
      <c r="T157" s="2">
        <v>34.760549472065293</v>
      </c>
      <c r="U157" s="2">
        <v>35.794854180555049</v>
      </c>
      <c r="V157" s="2">
        <v>34.260424446098689</v>
      </c>
      <c r="W157" s="2">
        <v>38.335055947479063</v>
      </c>
      <c r="X157" s="2">
        <v>43.166661472408542</v>
      </c>
      <c r="Y157" s="2">
        <v>39.110484611465218</v>
      </c>
      <c r="Z157" s="2">
        <v>38.622203557579752</v>
      </c>
      <c r="AA157" s="2">
        <v>39.422499292651281</v>
      </c>
      <c r="AB157" s="2">
        <v>35.460627964094606</v>
      </c>
      <c r="AC157" s="2">
        <v>33.937262508595857</v>
      </c>
      <c r="AD157" s="2">
        <v>38.14824358957474</v>
      </c>
      <c r="AE157" s="2">
        <v>34.140317676464988</v>
      </c>
      <c r="AF157" s="2">
        <v>37.399641146464511</v>
      </c>
      <c r="AG157" s="2">
        <v>34.432440366442329</v>
      </c>
      <c r="AH157" s="2">
        <v>41.842270907422112</v>
      </c>
      <c r="AI157" s="2">
        <v>38.438936669737792</v>
      </c>
      <c r="AJ157" s="2">
        <v>37.078223419716686</v>
      </c>
      <c r="AK157" s="2">
        <v>39.960523315735543</v>
      </c>
      <c r="AL157" s="2">
        <v>38.656062886050329</v>
      </c>
      <c r="AM157" s="2">
        <v>36.342225537321532</v>
      </c>
    </row>
    <row r="158" spans="1:39">
      <c r="A158" s="3" t="s">
        <v>464</v>
      </c>
      <c r="B158" s="3" t="s">
        <v>42</v>
      </c>
      <c r="C158" s="2" t="s">
        <v>465</v>
      </c>
      <c r="D158" s="2">
        <v>45.282718775194084</v>
      </c>
      <c r="E158" s="2">
        <v>44.338464400744563</v>
      </c>
      <c r="F158" s="2">
        <v>50.560361546163726</v>
      </c>
      <c r="G158" s="2">
        <v>52.204601207523872</v>
      </c>
      <c r="H158" s="2">
        <v>58.506214574063769</v>
      </c>
      <c r="I158" s="2">
        <v>64.845061606867318</v>
      </c>
      <c r="J158" s="2">
        <v>44.289589170632937</v>
      </c>
      <c r="K158" s="2">
        <v>54.231231037155148</v>
      </c>
      <c r="L158" s="2">
        <v>50.085884461873889</v>
      </c>
      <c r="M158" s="2">
        <v>40.14974727317513</v>
      </c>
      <c r="N158" s="2">
        <v>72.654482864555334</v>
      </c>
      <c r="O158" s="2">
        <v>42.855327331781901</v>
      </c>
      <c r="P158" s="2">
        <v>37.818169775455637</v>
      </c>
      <c r="Q158" s="2">
        <v>33.977257973659235</v>
      </c>
      <c r="R158" s="2">
        <v>37.632969981755608</v>
      </c>
      <c r="S158" s="2">
        <v>42.024121750628069</v>
      </c>
      <c r="T158" s="2">
        <v>39.341239956430748</v>
      </c>
      <c r="U158" s="2">
        <v>42.58788467427965</v>
      </c>
      <c r="V158" s="2">
        <v>37.988510934943683</v>
      </c>
      <c r="W158" s="2">
        <v>45.706462508390118</v>
      </c>
      <c r="X158" s="2">
        <v>40.586507109920895</v>
      </c>
      <c r="Y158" s="2">
        <v>40.644962955072948</v>
      </c>
      <c r="Z158" s="2">
        <v>41.68717659219503</v>
      </c>
      <c r="AA158" s="2">
        <v>37.699208426771527</v>
      </c>
      <c r="AB158" s="2">
        <v>43.141899636653477</v>
      </c>
      <c r="AC158" s="2">
        <v>39.939893416927227</v>
      </c>
      <c r="AD158" s="2">
        <v>39.715213008413023</v>
      </c>
      <c r="AE158" s="2">
        <v>42.733825759324532</v>
      </c>
      <c r="AF158" s="2">
        <v>41.61704748851264</v>
      </c>
      <c r="AG158" s="2">
        <v>55.919744048270509</v>
      </c>
      <c r="AH158" s="2">
        <v>48.435598444349232</v>
      </c>
      <c r="AI158" s="2">
        <v>50.235114623132965</v>
      </c>
      <c r="AJ158" s="2">
        <v>39.313745133199369</v>
      </c>
      <c r="AK158" s="2">
        <v>44.475455966923199</v>
      </c>
      <c r="AL158" s="2">
        <v>47.895233045273066</v>
      </c>
      <c r="AM158" s="2">
        <v>38.604030713167489</v>
      </c>
    </row>
    <row r="159" spans="1:39">
      <c r="A159" s="3" t="s">
        <v>466</v>
      </c>
      <c r="B159" s="3" t="s">
        <v>42</v>
      </c>
      <c r="C159" s="2" t="s">
        <v>467</v>
      </c>
      <c r="D159" s="2">
        <v>54.565770976892239</v>
      </c>
      <c r="E159" s="2">
        <v>62.951777545063777</v>
      </c>
      <c r="F159" s="2">
        <v>49.525927394280252</v>
      </c>
      <c r="G159" s="2">
        <v>55.657832246435326</v>
      </c>
      <c r="H159" s="2">
        <v>52.273357318239405</v>
      </c>
      <c r="I159" s="2">
        <v>41.110957301723452</v>
      </c>
      <c r="J159" s="2">
        <v>65.850968097142086</v>
      </c>
      <c r="K159" s="2">
        <v>55.785288053042002</v>
      </c>
      <c r="L159" s="2">
        <v>59.047869099277555</v>
      </c>
      <c r="M159" s="2">
        <v>66.499702444144077</v>
      </c>
      <c r="N159" s="2">
        <v>34.039755587250028</v>
      </c>
      <c r="O159" s="2">
        <v>58.258244494121719</v>
      </c>
      <c r="P159" s="2">
        <v>66.100744354433985</v>
      </c>
      <c r="Q159" s="2">
        <v>61.564284058376288</v>
      </c>
      <c r="R159" s="2">
        <v>69.233170952938352</v>
      </c>
      <c r="S159" s="2">
        <v>62.431460753074163</v>
      </c>
      <c r="T159" s="2">
        <v>70.114967223740791</v>
      </c>
      <c r="U159" s="2">
        <v>68.040928282128391</v>
      </c>
      <c r="V159" s="2">
        <v>71.486921406586333</v>
      </c>
      <c r="W159" s="2">
        <v>79.689956394949633</v>
      </c>
      <c r="X159" s="2">
        <v>83.373105054855102</v>
      </c>
      <c r="Y159" s="2">
        <v>73.571499841799024</v>
      </c>
      <c r="Z159" s="2">
        <v>78.535593443267956</v>
      </c>
      <c r="AA159" s="2">
        <v>75.221646295651269</v>
      </c>
      <c r="AB159" s="2">
        <v>58.550493324080009</v>
      </c>
      <c r="AC159" s="2">
        <v>58.177319580535439</v>
      </c>
      <c r="AD159" s="2">
        <v>60.101485147499019</v>
      </c>
      <c r="AE159" s="2">
        <v>63.395279941975488</v>
      </c>
      <c r="AF159" s="2">
        <v>59.381081296037614</v>
      </c>
      <c r="AG159" s="2">
        <v>61.728214704547142</v>
      </c>
      <c r="AH159" s="2">
        <v>78.41514664457759</v>
      </c>
      <c r="AI159" s="2">
        <v>76.531903603101043</v>
      </c>
      <c r="AJ159" s="2">
        <v>75.463004490883691</v>
      </c>
      <c r="AK159" s="2">
        <v>75.488494654403979</v>
      </c>
      <c r="AL159" s="2">
        <v>75.552386153402182</v>
      </c>
      <c r="AM159" s="2">
        <v>73.869215294295927</v>
      </c>
    </row>
    <row r="160" spans="1:39">
      <c r="A160" s="3" t="s">
        <v>468</v>
      </c>
      <c r="B160" s="3" t="s">
        <v>42</v>
      </c>
      <c r="C160" s="2" t="s">
        <v>469</v>
      </c>
      <c r="D160" s="2">
        <v>62.071661429591558</v>
      </c>
      <c r="E160" s="2">
        <v>65.411668918589086</v>
      </c>
      <c r="F160" s="2">
        <v>77.41068217615512</v>
      </c>
      <c r="G160" s="2">
        <v>90.643720650860729</v>
      </c>
      <c r="H160" s="2">
        <v>72.178079371389629</v>
      </c>
      <c r="I160" s="2">
        <v>82.870842723651123</v>
      </c>
      <c r="J160" s="2">
        <v>52.28542254401728</v>
      </c>
      <c r="K160" s="2">
        <v>59.339970192829185</v>
      </c>
      <c r="L160" s="2">
        <v>76.548938786469762</v>
      </c>
      <c r="M160" s="2">
        <v>49.832279253832056</v>
      </c>
      <c r="N160" s="2">
        <v>95.365490211597319</v>
      </c>
      <c r="O160" s="2">
        <v>58.043238671047341</v>
      </c>
      <c r="P160" s="2">
        <v>55.808398875800258</v>
      </c>
      <c r="Q160" s="2">
        <v>58.456183042862129</v>
      </c>
      <c r="R160" s="2">
        <v>53.483309555352186</v>
      </c>
      <c r="S160" s="2">
        <v>49.263638002341857</v>
      </c>
      <c r="T160" s="2">
        <v>53.954858714074518</v>
      </c>
      <c r="U160" s="2">
        <v>59.328603785749578</v>
      </c>
      <c r="V160" s="2">
        <v>52.745519953288458</v>
      </c>
      <c r="W160" s="2">
        <v>57.455811036948852</v>
      </c>
      <c r="X160" s="2">
        <v>69.749041285932634</v>
      </c>
      <c r="Y160" s="2">
        <v>64.522943033651714</v>
      </c>
      <c r="Z160" s="2">
        <v>67.305390511580498</v>
      </c>
      <c r="AA160" s="2">
        <v>67.012919031942602</v>
      </c>
      <c r="AB160" s="2">
        <v>48.213030449604965</v>
      </c>
      <c r="AC160" s="2">
        <v>48.433168194685642</v>
      </c>
      <c r="AD160" s="2">
        <v>43.20358540511252</v>
      </c>
      <c r="AE160" s="2">
        <v>45.196818661734063</v>
      </c>
      <c r="AF160" s="2">
        <v>48.719000621112549</v>
      </c>
      <c r="AG160" s="2">
        <v>34.087507257291165</v>
      </c>
      <c r="AH160" s="2">
        <v>63.748504114431455</v>
      </c>
      <c r="AI160" s="2">
        <v>68.112791848736777</v>
      </c>
      <c r="AJ160" s="2">
        <v>62.716863071221205</v>
      </c>
      <c r="AK160" s="2">
        <v>64.657878788276989</v>
      </c>
      <c r="AL160" s="2">
        <v>70.338798611757056</v>
      </c>
      <c r="AM160" s="2">
        <v>64.250601266403891</v>
      </c>
    </row>
    <row r="161" spans="1:39">
      <c r="A161" s="3" t="s">
        <v>42</v>
      </c>
      <c r="B161" s="3" t="s">
        <v>470</v>
      </c>
      <c r="C161" s="2" t="s">
        <v>471</v>
      </c>
      <c r="D161" s="2">
        <v>42.399194161105484</v>
      </c>
      <c r="E161" s="2">
        <v>52.259336728256059</v>
      </c>
      <c r="F161" s="2">
        <v>34.097119969573846</v>
      </c>
      <c r="G161" s="2">
        <v>40.164297314566561</v>
      </c>
      <c r="H161" s="2">
        <v>38.205566844701124</v>
      </c>
      <c r="I161" s="2">
        <v>48.824797859368061</v>
      </c>
      <c r="J161" s="2">
        <v>63.535624756703598</v>
      </c>
      <c r="K161" s="2">
        <v>52.159155015972672</v>
      </c>
      <c r="L161" s="2">
        <v>50.653929299337463</v>
      </c>
      <c r="M161" s="2">
        <v>43.735196145711626</v>
      </c>
      <c r="N161" s="2">
        <v>41.232404206319153</v>
      </c>
      <c r="O161" s="2">
        <v>58.293245442064055</v>
      </c>
      <c r="P161" s="2">
        <v>70.355336815003653</v>
      </c>
      <c r="Q161" s="2">
        <v>62.812241757433824</v>
      </c>
      <c r="R161" s="2">
        <v>67.22027051913588</v>
      </c>
      <c r="S161" s="2">
        <v>70.299513075852317</v>
      </c>
      <c r="T161" s="2">
        <v>74.365280474056874</v>
      </c>
      <c r="U161" s="2">
        <v>70.748466194704562</v>
      </c>
      <c r="V161" s="2">
        <v>53.522204638464501</v>
      </c>
      <c r="W161" s="2">
        <v>56.146170277396131</v>
      </c>
      <c r="X161" s="2">
        <v>50.991998058637542</v>
      </c>
      <c r="Y161" s="2">
        <v>52.583952994362328</v>
      </c>
      <c r="Z161" s="2">
        <v>53.167538016649928</v>
      </c>
      <c r="AA161" s="2">
        <v>51.36117415730277</v>
      </c>
      <c r="AB161" s="2">
        <v>68.124676435752718</v>
      </c>
      <c r="AC161" s="2">
        <v>66.602325630649844</v>
      </c>
      <c r="AD161" s="2">
        <v>69.338396783593794</v>
      </c>
      <c r="AE161" s="2">
        <v>70.186308693480427</v>
      </c>
      <c r="AF161" s="2">
        <v>68.771574171982891</v>
      </c>
      <c r="AG161" s="2">
        <v>82.986848025190994</v>
      </c>
      <c r="AH161" s="2">
        <v>50.756917902616472</v>
      </c>
      <c r="AI161" s="2">
        <v>52.011298537555803</v>
      </c>
      <c r="AJ161" s="2">
        <v>44.972409470452412</v>
      </c>
      <c r="AK161" s="2">
        <v>47.491026655589586</v>
      </c>
      <c r="AL161" s="2">
        <v>47.152974131847138</v>
      </c>
      <c r="AM161" s="2">
        <v>43.242648107699033</v>
      </c>
    </row>
    <row r="162" spans="1:39">
      <c r="A162" s="3" t="s">
        <v>472</v>
      </c>
      <c r="B162" s="3" t="s">
        <v>473</v>
      </c>
      <c r="C162" s="2" t="s">
        <v>474</v>
      </c>
      <c r="D162" s="2">
        <v>44.827425415074835</v>
      </c>
      <c r="E162" s="2">
        <v>56.827653791565012</v>
      </c>
      <c r="F162" s="2">
        <v>42.923349934449909</v>
      </c>
      <c r="G162" s="2">
        <v>37.810148344451022</v>
      </c>
      <c r="H162" s="2">
        <v>44.72627179415035</v>
      </c>
      <c r="I162" s="2">
        <v>35.144304376034128</v>
      </c>
      <c r="J162" s="2">
        <v>61.014027709032526</v>
      </c>
      <c r="K162" s="2">
        <v>48.693786497788189</v>
      </c>
      <c r="L162" s="2">
        <v>57.783871397156034</v>
      </c>
      <c r="M162" s="2">
        <v>56.038563850456136</v>
      </c>
      <c r="N162" s="2">
        <v>34.097621989531532</v>
      </c>
      <c r="O162" s="2">
        <v>56.27235737634561</v>
      </c>
      <c r="P162" s="2">
        <v>67.511719957207248</v>
      </c>
      <c r="Q162" s="2">
        <v>66.934560736101673</v>
      </c>
      <c r="R162" s="2">
        <v>79.770773316007094</v>
      </c>
      <c r="S162" s="2">
        <v>66.251099382459742</v>
      </c>
      <c r="T162" s="2">
        <v>56.914065841142467</v>
      </c>
      <c r="U162" s="2">
        <v>56.531473582451213</v>
      </c>
      <c r="V162" s="2">
        <v>54.039994428581856</v>
      </c>
      <c r="W162" s="2">
        <v>54.144290830651251</v>
      </c>
      <c r="X162" s="2">
        <v>61.872780600444017</v>
      </c>
      <c r="Y162" s="2">
        <v>56.756985562954071</v>
      </c>
      <c r="Z162" s="2">
        <v>60.360480514070744</v>
      </c>
      <c r="AA162" s="2">
        <v>54.96764885599957</v>
      </c>
      <c r="AB162" s="2">
        <v>57.423098911362452</v>
      </c>
      <c r="AC162" s="2">
        <v>56.335139032220368</v>
      </c>
      <c r="AD162" s="2">
        <v>73.498327502652558</v>
      </c>
      <c r="AE162" s="2">
        <v>62.168098222862525</v>
      </c>
      <c r="AF162" s="2">
        <v>63.579389948989672</v>
      </c>
      <c r="AG162" s="2">
        <v>83.270910585668418</v>
      </c>
      <c r="AH162" s="2">
        <v>62.109925673301639</v>
      </c>
      <c r="AI162" s="2">
        <v>51.219738314823886</v>
      </c>
      <c r="AJ162" s="2">
        <v>54.036751418089224</v>
      </c>
      <c r="AK162" s="2">
        <v>62.114017481077973</v>
      </c>
      <c r="AL162" s="2">
        <v>64.342127916447595</v>
      </c>
      <c r="AM162" s="2">
        <v>53.248260834746418</v>
      </c>
    </row>
    <row r="163" spans="1:39">
      <c r="A163" s="3" t="s">
        <v>42</v>
      </c>
      <c r="B163" s="3" t="s">
        <v>475</v>
      </c>
      <c r="C163" s="2" t="s">
        <v>476</v>
      </c>
      <c r="D163" s="2">
        <v>47.046980545656197</v>
      </c>
      <c r="E163" s="2">
        <v>53.180368394245768</v>
      </c>
      <c r="F163" s="2">
        <v>56.190567186916248</v>
      </c>
      <c r="G163" s="2">
        <v>55.852633581061689</v>
      </c>
      <c r="H163" s="2">
        <v>57.461460742384062</v>
      </c>
      <c r="I163" s="2">
        <v>54.101218557128618</v>
      </c>
      <c r="J163" s="2">
        <v>42.888701921926788</v>
      </c>
      <c r="K163" s="2">
        <v>43.888713655563308</v>
      </c>
      <c r="L163" s="2">
        <v>44.262053735161203</v>
      </c>
      <c r="M163" s="2">
        <v>38.948530899634989</v>
      </c>
      <c r="N163" s="2">
        <v>45.53691787280782</v>
      </c>
      <c r="O163" s="2">
        <v>39.084391868946454</v>
      </c>
      <c r="P163" s="2">
        <v>51.55264575528863</v>
      </c>
      <c r="Q163" s="2">
        <v>53.78138832478519</v>
      </c>
      <c r="R163" s="2">
        <v>58.340372676150203</v>
      </c>
      <c r="S163" s="2">
        <v>51.787943011163115</v>
      </c>
      <c r="T163" s="2">
        <v>52.373912440709454</v>
      </c>
      <c r="U163" s="2">
        <v>56.279100932529559</v>
      </c>
      <c r="V163" s="2">
        <v>46.635600429903604</v>
      </c>
      <c r="W163" s="2">
        <v>49.298620020306167</v>
      </c>
      <c r="X163" s="2">
        <v>55.829787488301889</v>
      </c>
      <c r="Y163" s="2">
        <v>50.937195747563791</v>
      </c>
      <c r="Z163" s="2">
        <v>53.984982269928246</v>
      </c>
      <c r="AA163" s="2">
        <v>51.734257746823126</v>
      </c>
      <c r="AB163" s="2">
        <v>35.721642050055344</v>
      </c>
      <c r="AC163" s="2">
        <v>34.116445520784858</v>
      </c>
      <c r="AD163" s="2">
        <v>37.14090610603585</v>
      </c>
      <c r="AE163" s="2">
        <v>35.075176296357661</v>
      </c>
      <c r="AF163" s="2">
        <v>34.336053520637101</v>
      </c>
      <c r="AG163" s="2">
        <v>37.962932189518916</v>
      </c>
      <c r="AH163" s="2">
        <v>44.319645455320767</v>
      </c>
      <c r="AI163" s="2">
        <v>47.956965689416712</v>
      </c>
      <c r="AJ163" s="2">
        <v>44.640574216107325</v>
      </c>
      <c r="AK163" s="2">
        <v>49.344170654211382</v>
      </c>
      <c r="AL163" s="2">
        <v>47.192040390448504</v>
      </c>
      <c r="AM163" s="2">
        <v>45.293607038339019</v>
      </c>
    </row>
    <row r="164" spans="1:39">
      <c r="A164" s="3" t="s">
        <v>477</v>
      </c>
      <c r="B164" s="3" t="s">
        <v>42</v>
      </c>
      <c r="C164" s="2" t="s">
        <v>478</v>
      </c>
      <c r="D164" s="2">
        <v>46.21227605210423</v>
      </c>
      <c r="E164" s="2">
        <v>68.985271782629155</v>
      </c>
      <c r="F164" s="2">
        <v>49.947170832814443</v>
      </c>
      <c r="G164" s="2">
        <v>73.607589172467399</v>
      </c>
      <c r="H164" s="2">
        <v>51.463132708774687</v>
      </c>
      <c r="I164" s="2">
        <v>64.940562433976098</v>
      </c>
      <c r="J164" s="2">
        <v>38.772248621882554</v>
      </c>
      <c r="K164" s="2">
        <v>37.172329311040798</v>
      </c>
      <c r="L164" s="2">
        <v>44.581725864382079</v>
      </c>
      <c r="M164" s="2">
        <v>36.928303362317472</v>
      </c>
      <c r="N164" s="2">
        <v>34.118362635510564</v>
      </c>
      <c r="O164" s="2">
        <v>35.938473333652787</v>
      </c>
      <c r="P164" s="2">
        <v>81.188162939942345</v>
      </c>
      <c r="Q164" s="2">
        <v>85.909977478113987</v>
      </c>
      <c r="R164" s="2">
        <v>91.190433172539827</v>
      </c>
      <c r="S164" s="2">
        <v>78.142322348542251</v>
      </c>
      <c r="T164" s="2">
        <v>84.134717701774349</v>
      </c>
      <c r="U164" s="2">
        <v>86.416601544007449</v>
      </c>
      <c r="V164" s="2">
        <v>59.873759397237457</v>
      </c>
      <c r="W164" s="2">
        <v>66.192985818536329</v>
      </c>
      <c r="X164" s="2">
        <v>70.852396769891172</v>
      </c>
      <c r="Y164" s="2">
        <v>65.589592613964399</v>
      </c>
      <c r="Z164" s="2">
        <v>71.912771363499857</v>
      </c>
      <c r="AA164" s="2">
        <v>71.081306746236038</v>
      </c>
      <c r="AB164" s="2">
        <v>35.609778870357886</v>
      </c>
      <c r="AC164" s="2">
        <v>35.818684136580316</v>
      </c>
      <c r="AD164" s="2">
        <v>41.506035201371056</v>
      </c>
      <c r="AE164" s="2">
        <v>38.149422911773939</v>
      </c>
      <c r="AF164" s="2">
        <v>37.459321424889723</v>
      </c>
      <c r="AG164" s="2">
        <v>36.055654997741904</v>
      </c>
      <c r="AH164" s="2">
        <v>59.535016694383351</v>
      </c>
      <c r="AI164" s="2">
        <v>56.741353527051416</v>
      </c>
      <c r="AJ164" s="2">
        <v>55.451417502402485</v>
      </c>
      <c r="AK164" s="2">
        <v>61.911856317591955</v>
      </c>
      <c r="AL164" s="2">
        <v>60.669899607919312</v>
      </c>
      <c r="AM164" s="2">
        <v>54.705016710715</v>
      </c>
    </row>
    <row r="165" spans="1:39">
      <c r="A165" s="3" t="s">
        <v>479</v>
      </c>
      <c r="B165" s="3" t="s">
        <v>480</v>
      </c>
      <c r="C165" s="2" t="s">
        <v>481</v>
      </c>
      <c r="D165" s="2">
        <v>44.561837621671934</v>
      </c>
      <c r="E165" s="2">
        <v>60.511780455523841</v>
      </c>
      <c r="F165" s="2">
        <v>49.445469340074119</v>
      </c>
      <c r="G165" s="2">
        <v>48.394833408558277</v>
      </c>
      <c r="H165" s="2">
        <v>51.391080720382988</v>
      </c>
      <c r="I165" s="2">
        <v>43.309625093835535</v>
      </c>
      <c r="J165" s="2">
        <v>53.01819433564819</v>
      </c>
      <c r="K165" s="2">
        <v>44.728261698628621</v>
      </c>
      <c r="L165" s="2">
        <v>51.476614926008835</v>
      </c>
      <c r="M165" s="2">
        <v>54.455142267153221</v>
      </c>
      <c r="N165" s="2">
        <v>34.118362635510564</v>
      </c>
      <c r="O165" s="2">
        <v>45.022052680593433</v>
      </c>
      <c r="P165" s="2">
        <v>55.556922555042753</v>
      </c>
      <c r="Q165" s="2">
        <v>52.166459240358606</v>
      </c>
      <c r="R165" s="2">
        <v>61.158210822567369</v>
      </c>
      <c r="S165" s="2">
        <v>51.692686218377403</v>
      </c>
      <c r="T165" s="2">
        <v>52.495523692506765</v>
      </c>
      <c r="U165" s="2">
        <v>51.420927421537655</v>
      </c>
      <c r="V165" s="2">
        <v>54.367927962322852</v>
      </c>
      <c r="W165" s="2">
        <v>53.302378913795927</v>
      </c>
      <c r="X165" s="2">
        <v>59.105904540671077</v>
      </c>
      <c r="Y165" s="2">
        <v>54.979236262432927</v>
      </c>
      <c r="Z165" s="2">
        <v>57.206924443772948</v>
      </c>
      <c r="AA165" s="2">
        <v>57.82795637565566</v>
      </c>
      <c r="AB165" s="2">
        <v>46.423219574445618</v>
      </c>
      <c r="AC165" s="2">
        <v>47.626844639835163</v>
      </c>
      <c r="AD165" s="2">
        <v>50.478800564004523</v>
      </c>
      <c r="AE165" s="2">
        <v>49.080077544365153</v>
      </c>
      <c r="AF165" s="2">
        <v>53.990758548672709</v>
      </c>
      <c r="AG165" s="2">
        <v>53.647243564451102</v>
      </c>
      <c r="AH165" s="2">
        <v>59.788606215034392</v>
      </c>
      <c r="AI165" s="2">
        <v>53.015228576142626</v>
      </c>
      <c r="AJ165" s="2">
        <v>54.089146458248976</v>
      </c>
      <c r="AK165" s="2">
        <v>59.991325264474817</v>
      </c>
      <c r="AL165" s="2">
        <v>59.419779332675645</v>
      </c>
      <c r="AM165" s="2">
        <v>54.321659901249582</v>
      </c>
    </row>
    <row r="166" spans="1:39">
      <c r="A166" s="3" t="s">
        <v>482</v>
      </c>
      <c r="B166" s="3" t="s">
        <v>483</v>
      </c>
      <c r="C166" s="2" t="s">
        <v>484</v>
      </c>
      <c r="D166" s="2">
        <v>46.876245535611474</v>
      </c>
      <c r="E166" s="2">
        <v>66.535327551096543</v>
      </c>
      <c r="F166" s="2">
        <v>49.668447781292045</v>
      </c>
      <c r="G166" s="2">
        <v>68.917261835061637</v>
      </c>
      <c r="H166" s="2">
        <v>48.509001184714819</v>
      </c>
      <c r="I166" s="2">
        <v>48.371168930601321</v>
      </c>
      <c r="J166" s="2">
        <v>59.871765798549049</v>
      </c>
      <c r="K166" s="2">
        <v>51.516096940433286</v>
      </c>
      <c r="L166" s="2">
        <v>52.377651564744149</v>
      </c>
      <c r="M166" s="2">
        <v>58.76860106304737</v>
      </c>
      <c r="N166" s="2">
        <v>34.118362635510564</v>
      </c>
      <c r="O166" s="2">
        <v>55.272330292278752</v>
      </c>
      <c r="P166" s="2">
        <v>94.129521292770903</v>
      </c>
      <c r="Q166" s="2">
        <v>94.069619167848288</v>
      </c>
      <c r="R166" s="2">
        <v>107.00369592842038</v>
      </c>
      <c r="S166" s="2">
        <v>91.795795981160367</v>
      </c>
      <c r="T166" s="2">
        <v>91.289513015849593</v>
      </c>
      <c r="U166" s="2">
        <v>92.326327763006262</v>
      </c>
      <c r="V166" s="2">
        <v>73.457111557982884</v>
      </c>
      <c r="W166" s="2">
        <v>80.206141945750488</v>
      </c>
      <c r="X166" s="2">
        <v>88.590958011993777</v>
      </c>
      <c r="Y166" s="2">
        <v>81.215073308018688</v>
      </c>
      <c r="Z166" s="2">
        <v>88.565319075385872</v>
      </c>
      <c r="AA166" s="2">
        <v>83.783914675143507</v>
      </c>
      <c r="AB166" s="2">
        <v>70.865324338340471</v>
      </c>
      <c r="AC166" s="2">
        <v>67.408649185500323</v>
      </c>
      <c r="AD166" s="2">
        <v>78.161926963480767</v>
      </c>
      <c r="AE166" s="2">
        <v>75.417921354802857</v>
      </c>
      <c r="AF166" s="2">
        <v>73.148127923164907</v>
      </c>
      <c r="AG166" s="2">
        <v>82.175240709541214</v>
      </c>
      <c r="AH166" s="2">
        <v>76.837624757266056</v>
      </c>
      <c r="AI166" s="2">
        <v>70.468166170036625</v>
      </c>
      <c r="AJ166" s="2">
        <v>71.536694831445857</v>
      </c>
      <c r="AK166" s="2">
        <v>76.585387433951837</v>
      </c>
      <c r="AL166" s="2">
        <v>72.663240998538257</v>
      </c>
      <c r="AM166" s="2">
        <v>73.297821969787719</v>
      </c>
    </row>
    <row r="167" spans="1:39">
      <c r="A167" s="3" t="s">
        <v>485</v>
      </c>
      <c r="B167" s="3" t="s">
        <v>486</v>
      </c>
      <c r="C167" s="2" t="s">
        <v>487</v>
      </c>
      <c r="D167" s="2">
        <v>58.656961228697156</v>
      </c>
      <c r="E167" s="2">
        <v>76.169318777348892</v>
      </c>
      <c r="F167" s="2">
        <v>48.590718648738751</v>
      </c>
      <c r="G167" s="2">
        <v>77.255621546005202</v>
      </c>
      <c r="H167" s="2">
        <v>51.319028731991281</v>
      </c>
      <c r="I167" s="2">
        <v>45.219641636011303</v>
      </c>
      <c r="J167" s="2">
        <v>71.836204986960325</v>
      </c>
      <c r="K167" s="2">
        <v>60.322420030458808</v>
      </c>
      <c r="L167" s="2">
        <v>58.606557023827406</v>
      </c>
      <c r="M167" s="2">
        <v>74.311612926733488</v>
      </c>
      <c r="N167" s="2">
        <v>34.199043748369007</v>
      </c>
      <c r="O167" s="2">
        <v>67.355990891419978</v>
      </c>
      <c r="P167" s="2">
        <v>88.267995142560764</v>
      </c>
      <c r="Q167" s="2">
        <v>81.150186492435651</v>
      </c>
      <c r="R167" s="2">
        <v>88.113057302110548</v>
      </c>
      <c r="S167" s="2">
        <v>82.873409723565743</v>
      </c>
      <c r="T167" s="2">
        <v>90.253182465116822</v>
      </c>
      <c r="U167" s="2">
        <v>87.18633812626851</v>
      </c>
      <c r="V167" s="2">
        <v>98.846070933404121</v>
      </c>
      <c r="W167" s="2">
        <v>95.828285291843713</v>
      </c>
      <c r="X167" s="2">
        <v>107.3819506387953</v>
      </c>
      <c r="Y167" s="2">
        <v>98.093025167166459</v>
      </c>
      <c r="Z167" s="2">
        <v>109.31465502151718</v>
      </c>
      <c r="AA167" s="2">
        <v>107.11052196277357</v>
      </c>
      <c r="AB167" s="2">
        <v>68.609416881108388</v>
      </c>
      <c r="AC167" s="2">
        <v>65.867675280674959</v>
      </c>
      <c r="AD167" s="2">
        <v>68.685492859077854</v>
      </c>
      <c r="AE167" s="2">
        <v>71.480728321024117</v>
      </c>
      <c r="AF167" s="2">
        <v>66.04617479056499</v>
      </c>
      <c r="AG167" s="2">
        <v>76.717181511796369</v>
      </c>
      <c r="AH167" s="2">
        <v>95.018042699325463</v>
      </c>
      <c r="AI167" s="2">
        <v>84.600412097835758</v>
      </c>
      <c r="AJ167" s="2">
        <v>101.29707764218406</v>
      </c>
      <c r="AK167" s="2">
        <v>96.919431127920134</v>
      </c>
      <c r="AL167" s="2">
        <v>88.895271447405278</v>
      </c>
      <c r="AM167" s="2">
        <v>96.030880771086956</v>
      </c>
    </row>
    <row r="168" spans="1:39">
      <c r="A168" s="3" t="s">
        <v>488</v>
      </c>
      <c r="B168" s="3" t="s">
        <v>489</v>
      </c>
      <c r="C168" s="2" t="s">
        <v>490</v>
      </c>
      <c r="D168" s="2">
        <v>48.963006769491386</v>
      </c>
      <c r="E168" s="2">
        <v>62.464367587422025</v>
      </c>
      <c r="F168" s="2">
        <v>56.246311797220727</v>
      </c>
      <c r="G168" s="2">
        <v>68.216408324874564</v>
      </c>
      <c r="H168" s="2">
        <v>60.811878202598301</v>
      </c>
      <c r="I168" s="2">
        <v>58.542007017687283</v>
      </c>
      <c r="J168" s="2">
        <v>47.112915779563792</v>
      </c>
      <c r="K168" s="2">
        <v>47.175454930542408</v>
      </c>
      <c r="L168" s="2">
        <v>54.179724842214775</v>
      </c>
      <c r="M168" s="2">
        <v>48.103255685857604</v>
      </c>
      <c r="N168" s="2">
        <v>43.824984953698376</v>
      </c>
      <c r="O168" s="2">
        <v>44.313700162712742</v>
      </c>
      <c r="P168" s="2">
        <v>49.637556851058392</v>
      </c>
      <c r="Q168" s="2">
        <v>45.40925596604739</v>
      </c>
      <c r="R168" s="2">
        <v>49.182398700294399</v>
      </c>
      <c r="S168" s="2">
        <v>44.977082326985006</v>
      </c>
      <c r="T168" s="2">
        <v>47.793221956343999</v>
      </c>
      <c r="U168" s="2">
        <v>50.348343659370613</v>
      </c>
      <c r="V168" s="2">
        <v>47.429544774750227</v>
      </c>
      <c r="W168" s="2">
        <v>53.115287376716964</v>
      </c>
      <c r="X168" s="2">
        <v>58.240194853257456</v>
      </c>
      <c r="Y168" s="2">
        <v>53.669315725206815</v>
      </c>
      <c r="Z168" s="2">
        <v>55.966761944217637</v>
      </c>
      <c r="AA168" s="2">
        <v>53.919461628299516</v>
      </c>
      <c r="AB168" s="2">
        <v>34.23013298742255</v>
      </c>
      <c r="AC168" s="2">
        <v>37.771778969440376</v>
      </c>
      <c r="AD168" s="2">
        <v>37.737846837021863</v>
      </c>
      <c r="AE168" s="2">
        <v>36.279705671988602</v>
      </c>
      <c r="AF168" s="2">
        <v>38.991115237803427</v>
      </c>
      <c r="AG168" s="2">
        <v>35.954204083285681</v>
      </c>
      <c r="AH168" s="2">
        <v>51.576207123181383</v>
      </c>
      <c r="AI168" s="2">
        <v>50.65985425484277</v>
      </c>
      <c r="AJ168" s="2">
        <v>50.281773539973784</v>
      </c>
      <c r="AK168" s="2">
        <v>54.36450621411408</v>
      </c>
      <c r="AL168" s="2">
        <v>54.751361429812569</v>
      </c>
      <c r="AM168" s="2">
        <v>53.36326787758604</v>
      </c>
    </row>
    <row r="169" spans="1:39">
      <c r="A169" s="3" t="s">
        <v>491</v>
      </c>
      <c r="B169" s="3" t="s">
        <v>492</v>
      </c>
      <c r="C169" s="2" t="s">
        <v>493</v>
      </c>
      <c r="D169" s="2">
        <v>56.740555593728537</v>
      </c>
      <c r="E169" s="2">
        <v>82.151972066951629</v>
      </c>
      <c r="F169" s="2">
        <v>64.711688318059117</v>
      </c>
      <c r="G169" s="2">
        <v>77.219500634326337</v>
      </c>
      <c r="H169" s="2">
        <v>68.36797022523632</v>
      </c>
      <c r="I169" s="2">
        <v>64.248658941572927</v>
      </c>
      <c r="J169" s="2">
        <v>48.387507654771206</v>
      </c>
      <c r="K169" s="2">
        <v>45.203231538311741</v>
      </c>
      <c r="L169" s="2">
        <v>54.358365149720562</v>
      </c>
      <c r="M169" s="2">
        <v>51.204759961842086</v>
      </c>
      <c r="N169" s="2">
        <v>34.269147131778141</v>
      </c>
      <c r="O169" s="2">
        <v>47.758793467323073</v>
      </c>
      <c r="P169" s="2">
        <v>64.571187994257357</v>
      </c>
      <c r="Q169" s="2">
        <v>56.10837364104249</v>
      </c>
      <c r="R169" s="2">
        <v>65.348076608565691</v>
      </c>
      <c r="S169" s="2">
        <v>57.528911151036411</v>
      </c>
      <c r="T169" s="2">
        <v>65.594474309014998</v>
      </c>
      <c r="U169" s="2">
        <v>64.222740399355317</v>
      </c>
      <c r="V169" s="2">
        <v>59.52131714676424</v>
      </c>
      <c r="W169" s="2">
        <v>63.140587391093078</v>
      </c>
      <c r="X169" s="2">
        <v>70.516976702767778</v>
      </c>
      <c r="Y169" s="2">
        <v>64.432184253572473</v>
      </c>
      <c r="Z169" s="2">
        <v>68.043995863101372</v>
      </c>
      <c r="AA169" s="2">
        <v>69.903428556464618</v>
      </c>
      <c r="AB169" s="2">
        <v>41.362529324932559</v>
      </c>
      <c r="AC169" s="2">
        <v>42.939417040971023</v>
      </c>
      <c r="AD169" s="2">
        <v>43.167395873296492</v>
      </c>
      <c r="AE169" s="2">
        <v>45.579571354378579</v>
      </c>
      <c r="AF169" s="2">
        <v>46.381721983719942</v>
      </c>
      <c r="AG169" s="2">
        <v>48.103762696734123</v>
      </c>
      <c r="AH169" s="2">
        <v>66.986647224283232</v>
      </c>
      <c r="AI169" s="2">
        <v>61.410979650762854</v>
      </c>
      <c r="AJ169" s="2">
        <v>62.854662026841346</v>
      </c>
      <c r="AK169" s="2">
        <v>69.627337122035698</v>
      </c>
      <c r="AL169" s="2">
        <v>68.297391268542754</v>
      </c>
      <c r="AM169" s="2">
        <v>59.496785150627979</v>
      </c>
    </row>
    <row r="170" spans="1:39">
      <c r="A170" s="3" t="s">
        <v>494</v>
      </c>
      <c r="B170" s="3" t="s">
        <v>495</v>
      </c>
      <c r="C170" s="2" t="s">
        <v>496</v>
      </c>
      <c r="D170" s="2">
        <v>62.12857309960647</v>
      </c>
      <c r="E170" s="2">
        <v>79.079778841876362</v>
      </c>
      <c r="F170" s="2">
        <v>57.844323959282498</v>
      </c>
      <c r="G170" s="2">
        <v>70.444763075212933</v>
      </c>
      <c r="H170" s="2">
        <v>56.885044835250426</v>
      </c>
      <c r="I170" s="2">
        <v>47.869789588280177</v>
      </c>
      <c r="J170" s="2">
        <v>62.026976950404666</v>
      </c>
      <c r="K170" s="2">
        <v>52.820075815832602</v>
      </c>
      <c r="L170" s="2">
        <v>57.646757126044136</v>
      </c>
      <c r="M170" s="2">
        <v>69.452146688321079</v>
      </c>
      <c r="N170" s="2">
        <v>34.305028449321867</v>
      </c>
      <c r="O170" s="2">
        <v>59.189103038207286</v>
      </c>
      <c r="P170" s="2">
        <v>91.401970429170262</v>
      </c>
      <c r="Q170" s="2">
        <v>82.488877707157684</v>
      </c>
      <c r="R170" s="2">
        <v>94.990806988431402</v>
      </c>
      <c r="S170" s="2">
        <v>85.445343128779854</v>
      </c>
      <c r="T170" s="2">
        <v>86.364257318058421</v>
      </c>
      <c r="U170" s="2">
        <v>80.612030595809344</v>
      </c>
      <c r="V170" s="2">
        <v>81.914344796566439</v>
      </c>
      <c r="W170" s="2">
        <v>82.058348162832189</v>
      </c>
      <c r="X170" s="2">
        <v>90.220529188301768</v>
      </c>
      <c r="Y170" s="2">
        <v>83.105101511730638</v>
      </c>
      <c r="Z170" s="2">
        <v>88.990517646661971</v>
      </c>
      <c r="AA170" s="2">
        <v>85.524971426238508</v>
      </c>
      <c r="AB170" s="2">
        <v>62.36372268133357</v>
      </c>
      <c r="AC170" s="2">
        <v>59.381250239433299</v>
      </c>
      <c r="AD170" s="2">
        <v>66.745435483373313</v>
      </c>
      <c r="AE170" s="2">
        <v>67.777249942218546</v>
      </c>
      <c r="AF170" s="2">
        <v>62.823439755603687</v>
      </c>
      <c r="AG170" s="2">
        <v>61.053160319755428</v>
      </c>
      <c r="AH170" s="2">
        <v>86.298464566170367</v>
      </c>
      <c r="AI170" s="2">
        <v>80.719836371759769</v>
      </c>
      <c r="AJ170" s="2">
        <v>84.321084630424949</v>
      </c>
      <c r="AK170" s="2">
        <v>90.180725678386324</v>
      </c>
      <c r="AL170" s="2">
        <v>86.023901440204966</v>
      </c>
      <c r="AM170" s="2">
        <v>86.370289172558444</v>
      </c>
    </row>
    <row r="171" spans="1:39">
      <c r="A171" s="3" t="s">
        <v>497</v>
      </c>
      <c r="B171" s="3" t="s">
        <v>498</v>
      </c>
      <c r="C171" s="2" t="s">
        <v>499</v>
      </c>
      <c r="D171" s="2">
        <v>43.575368674746883</v>
      </c>
      <c r="E171" s="2">
        <v>47.083138765393898</v>
      </c>
      <c r="F171" s="2">
        <v>52.604330590661341</v>
      </c>
      <c r="G171" s="2">
        <v>47.478332664467494</v>
      </c>
      <c r="H171" s="2">
        <v>55.73221302098316</v>
      </c>
      <c r="I171" s="2">
        <v>46.532778008757141</v>
      </c>
      <c r="J171" s="2">
        <v>46.121518649710211</v>
      </c>
      <c r="K171" s="2">
        <v>45.067653460718851</v>
      </c>
      <c r="L171" s="2">
        <v>47.363186792651966</v>
      </c>
      <c r="M171" s="2">
        <v>45.828224675364908</v>
      </c>
      <c r="N171" s="2">
        <v>39.054636378520605</v>
      </c>
      <c r="O171" s="2">
        <v>44.855381499915623</v>
      </c>
      <c r="P171" s="2">
        <v>39.907357670979529</v>
      </c>
      <c r="Q171" s="2">
        <v>35.422194522883011</v>
      </c>
      <c r="R171" s="2">
        <v>42.341725831689565</v>
      </c>
      <c r="S171" s="2">
        <v>34.324197667116692</v>
      </c>
      <c r="T171" s="2">
        <v>35.956393448072198</v>
      </c>
      <c r="U171" s="2">
        <v>37.288059025924852</v>
      </c>
      <c r="V171" s="2">
        <v>37.298124548120533</v>
      </c>
      <c r="W171" s="2">
        <v>36.726068728599998</v>
      </c>
      <c r="X171" s="2">
        <v>42.657420479812295</v>
      </c>
      <c r="Y171" s="2">
        <v>40.757241858263754</v>
      </c>
      <c r="Z171" s="2">
        <v>41.952925699242599</v>
      </c>
      <c r="AA171" s="2">
        <v>38.285482638874946</v>
      </c>
      <c r="AB171" s="2">
        <v>41.35208876149413</v>
      </c>
      <c r="AC171" s="2">
        <v>45.673749806975103</v>
      </c>
      <c r="AD171" s="2">
        <v>46.803884188871898</v>
      </c>
      <c r="AE171" s="2">
        <v>43.434969724244034</v>
      </c>
      <c r="AF171" s="2">
        <v>42.910120187725511</v>
      </c>
      <c r="AG171" s="2">
        <v>49.893559729570825</v>
      </c>
      <c r="AH171" s="2">
        <v>40.632843962778679</v>
      </c>
      <c r="AI171" s="2">
        <v>35.060325962955211</v>
      </c>
      <c r="AJ171" s="2">
        <v>37.846684008726356</v>
      </c>
      <c r="AK171" s="2">
        <v>45.166173275500419</v>
      </c>
      <c r="AL171" s="2">
        <v>41.683697927656091</v>
      </c>
      <c r="AM171" s="2">
        <v>37.089771315779089</v>
      </c>
    </row>
    <row r="172" spans="1:39">
      <c r="A172" s="3" t="s">
        <v>500</v>
      </c>
      <c r="B172" s="3" t="s">
        <v>501</v>
      </c>
      <c r="C172" s="2" t="s">
        <v>502</v>
      </c>
      <c r="D172" s="2">
        <v>44.391102611627218</v>
      </c>
      <c r="E172" s="2">
        <v>38.591226804968784</v>
      </c>
      <c r="F172" s="2">
        <v>43.49937757426288</v>
      </c>
      <c r="G172" s="2">
        <v>46.058655041268054</v>
      </c>
      <c r="H172" s="2">
        <v>46.437506518453326</v>
      </c>
      <c r="I172" s="2">
        <v>34.404172965941015</v>
      </c>
      <c r="J172" s="2">
        <v>51.100056410496684</v>
      </c>
      <c r="K172" s="2">
        <v>50.944489762176048</v>
      </c>
      <c r="L172" s="2">
        <v>49.126084564090625</v>
      </c>
      <c r="M172" s="2">
        <v>51.83430654306563</v>
      </c>
      <c r="N172" s="2">
        <v>41.04573839250785</v>
      </c>
      <c r="O172" s="2">
        <v>46.334588228431187</v>
      </c>
      <c r="P172" s="2">
        <v>44.820818091933866</v>
      </c>
      <c r="Q172" s="2">
        <v>39.54451350155086</v>
      </c>
      <c r="R172" s="2">
        <v>45.882561923569035</v>
      </c>
      <c r="S172" s="2">
        <v>42.627414771604215</v>
      </c>
      <c r="T172" s="2">
        <v>44.388106906019232</v>
      </c>
      <c r="U172" s="2">
        <v>48.329362459997355</v>
      </c>
      <c r="V172" s="2">
        <v>49.224549380490409</v>
      </c>
      <c r="W172" s="2">
        <v>53.713980295369637</v>
      </c>
      <c r="X172" s="2">
        <v>58.902208143632578</v>
      </c>
      <c r="Y172" s="2">
        <v>52.808510800743946</v>
      </c>
      <c r="Z172" s="2">
        <v>53.858485694973602</v>
      </c>
      <c r="AA172" s="2">
        <v>55.038712396860596</v>
      </c>
      <c r="AB172" s="2">
        <v>51.270624028002189</v>
      </c>
      <c r="AC172" s="2">
        <v>48.719861014188034</v>
      </c>
      <c r="AD172" s="2">
        <v>51.262285273423664</v>
      </c>
      <c r="AE172" s="2">
        <v>48.720516536714129</v>
      </c>
      <c r="AF172" s="2">
        <v>49.136762570089019</v>
      </c>
      <c r="AG172" s="2">
        <v>47.742800343098878</v>
      </c>
      <c r="AH172" s="2">
        <v>49.508477185565184</v>
      </c>
      <c r="AI172" s="2">
        <v>49.752455950735452</v>
      </c>
      <c r="AJ172" s="2">
        <v>49.548242977737274</v>
      </c>
      <c r="AK172" s="2">
        <v>52.157580179391751</v>
      </c>
      <c r="AL172" s="2">
        <v>49.067220803314008</v>
      </c>
      <c r="AM172" s="2">
        <v>48.072943906963289</v>
      </c>
    </row>
    <row r="173" spans="1:39">
      <c r="A173" s="3" t="s">
        <v>503</v>
      </c>
      <c r="B173" s="3" t="s">
        <v>504</v>
      </c>
      <c r="C173" s="2" t="s">
        <v>505</v>
      </c>
      <c r="D173" s="2">
        <v>64.784451033635449</v>
      </c>
      <c r="E173" s="2">
        <v>63.532764319970084</v>
      </c>
      <c r="F173" s="2">
        <v>52.585749053893181</v>
      </c>
      <c r="G173" s="2">
        <v>80.544241863036831</v>
      </c>
      <c r="H173" s="2">
        <v>48.581053173106525</v>
      </c>
      <c r="I173" s="2">
        <v>50.830315228652616</v>
      </c>
      <c r="J173" s="2">
        <v>46.703425660711225</v>
      </c>
      <c r="K173" s="2">
        <v>44.49604628246162</v>
      </c>
      <c r="L173" s="2">
        <v>47.206484768524085</v>
      </c>
      <c r="M173" s="2">
        <v>54.109337553558326</v>
      </c>
      <c r="N173" s="2">
        <v>34.429472325196073</v>
      </c>
      <c r="O173" s="2">
        <v>48.126303420717647</v>
      </c>
      <c r="P173" s="2">
        <v>75.810438542204921</v>
      </c>
      <c r="Q173" s="2">
        <v>84.677531597893704</v>
      </c>
      <c r="R173" s="2">
        <v>78.714084011100653</v>
      </c>
      <c r="S173" s="2">
        <v>81.825585002922949</v>
      </c>
      <c r="T173" s="2">
        <v>86.303451692159769</v>
      </c>
      <c r="U173" s="2">
        <v>82.042142278698734</v>
      </c>
      <c r="V173" s="2">
        <v>66.881181223492405</v>
      </c>
      <c r="W173" s="2">
        <v>76.539147819002849</v>
      </c>
      <c r="X173" s="2">
        <v>74.02666562374111</v>
      </c>
      <c r="Y173" s="2">
        <v>70.885414214464234</v>
      </c>
      <c r="Z173" s="2">
        <v>73.063287830944446</v>
      </c>
      <c r="AA173" s="2">
        <v>76.215647573444784</v>
      </c>
      <c r="AB173" s="2">
        <v>49.685895648954848</v>
      </c>
      <c r="AC173" s="2">
        <v>43.702736672896144</v>
      </c>
      <c r="AD173" s="2">
        <v>44.229577286494724</v>
      </c>
      <c r="AE173" s="2">
        <v>46.185611432774387</v>
      </c>
      <c r="AF173" s="2">
        <v>42.830546483158564</v>
      </c>
      <c r="AG173" s="2">
        <v>35.629561157025769</v>
      </c>
      <c r="AH173" s="2">
        <v>76.876638529673912</v>
      </c>
      <c r="AI173" s="2">
        <v>86.009775421236498</v>
      </c>
      <c r="AJ173" s="2">
        <v>76.653943753714813</v>
      </c>
      <c r="AK173" s="2">
        <v>76.383226270465826</v>
      </c>
      <c r="AL173" s="2">
        <v>77.976252168323853</v>
      </c>
      <c r="AM173" s="2">
        <v>82.038357225599228</v>
      </c>
    </row>
    <row r="174" spans="1:39">
      <c r="A174" s="3" t="s">
        <v>506</v>
      </c>
      <c r="B174" s="3" t="s">
        <v>507</v>
      </c>
      <c r="C174" s="2" t="s">
        <v>508</v>
      </c>
      <c r="D174" s="2">
        <v>37.713466663211499</v>
      </c>
      <c r="E174" s="2">
        <v>42.680607401963087</v>
      </c>
      <c r="F174" s="2">
        <v>48.330577133984512</v>
      </c>
      <c r="G174" s="2">
        <v>42.572358093158023</v>
      </c>
      <c r="H174" s="2">
        <v>46.851805451705623</v>
      </c>
      <c r="I174" s="2">
        <v>49.85143175078754</v>
      </c>
      <c r="J174" s="2">
        <v>40.798147104626835</v>
      </c>
      <c r="K174" s="2">
        <v>41.530834045252213</v>
      </c>
      <c r="L174" s="2">
        <v>43.563162707550852</v>
      </c>
      <c r="M174" s="2">
        <v>34.434869374817474</v>
      </c>
      <c r="N174" s="2">
        <v>44.924239190587166</v>
      </c>
      <c r="O174" s="2">
        <v>36.87599872496547</v>
      </c>
      <c r="P174" s="2">
        <v>40.932607286375507</v>
      </c>
      <c r="Q174" s="2">
        <v>40.946951916973944</v>
      </c>
      <c r="R174" s="2">
        <v>45.972102438353211</v>
      </c>
      <c r="S174" s="2">
        <v>40.627022123104354</v>
      </c>
      <c r="T174" s="2">
        <v>38.652109529579306</v>
      </c>
      <c r="U174" s="2">
        <v>41.241897208030814</v>
      </c>
      <c r="V174" s="2">
        <v>34.985330152262989</v>
      </c>
      <c r="W174" s="2">
        <v>36.613813806352624</v>
      </c>
      <c r="X174" s="2">
        <v>40.111215516831059</v>
      </c>
      <c r="Y174" s="2">
        <v>38.754934751360992</v>
      </c>
      <c r="Z174" s="2">
        <v>39.649766771497013</v>
      </c>
      <c r="AA174" s="2">
        <v>38.232184983229182</v>
      </c>
      <c r="AB174" s="2">
        <v>35.852149093035713</v>
      </c>
      <c r="AC174" s="2">
        <v>36.015785449988215</v>
      </c>
      <c r="AD174" s="2">
        <v>39.864448191159525</v>
      </c>
      <c r="AE174" s="2">
        <v>35.416759253626132</v>
      </c>
      <c r="AF174" s="2">
        <v>39.249729777646003</v>
      </c>
      <c r="AG174" s="2">
        <v>42.873156449200138</v>
      </c>
      <c r="AH174" s="2">
        <v>42.271422403908495</v>
      </c>
      <c r="AI174" s="2">
        <v>36.141481389125637</v>
      </c>
      <c r="AJ174" s="2">
        <v>34.737911625914499</v>
      </c>
      <c r="AK174" s="2">
        <v>42.150602586834033</v>
      </c>
      <c r="AL174" s="2">
        <v>39.808517514790587</v>
      </c>
      <c r="AM174" s="2">
        <v>34.521280692360797</v>
      </c>
    </row>
    <row r="175" spans="1:39">
      <c r="A175" s="3" t="s">
        <v>509</v>
      </c>
      <c r="B175" s="3" t="s">
        <v>510</v>
      </c>
      <c r="C175" s="2" t="s">
        <v>511</v>
      </c>
      <c r="D175" s="2">
        <v>44.277279271597401</v>
      </c>
      <c r="E175" s="2">
        <v>56.698709358326454</v>
      </c>
      <c r="F175" s="2">
        <v>41.622642360678704</v>
      </c>
      <c r="G175" s="2">
        <v>60.345284287389042</v>
      </c>
      <c r="H175" s="2">
        <v>43.825621939254049</v>
      </c>
      <c r="I175" s="2">
        <v>42.211365582084468</v>
      </c>
      <c r="J175" s="2">
        <v>50.388836730384334</v>
      </c>
      <c r="K175" s="2">
        <v>44.531771731102694</v>
      </c>
      <c r="L175" s="2">
        <v>45.463174750101409</v>
      </c>
      <c r="M175" s="2">
        <v>51.888907287317451</v>
      </c>
      <c r="N175" s="2">
        <v>34.450212971175105</v>
      </c>
      <c r="O175" s="2">
        <v>49.793015227495744</v>
      </c>
      <c r="P175" s="2">
        <v>81.091441278112541</v>
      </c>
      <c r="Q175" s="2">
        <v>81.171435559336004</v>
      </c>
      <c r="R175" s="2">
        <v>86.722676637759974</v>
      </c>
      <c r="S175" s="2">
        <v>79.333032258363602</v>
      </c>
      <c r="T175" s="2">
        <v>89.627492574619652</v>
      </c>
      <c r="U175" s="2">
        <v>91.043433459237832</v>
      </c>
      <c r="V175" s="2">
        <v>80.378235085884938</v>
      </c>
      <c r="W175" s="2">
        <v>86.807292648507456</v>
      </c>
      <c r="X175" s="2">
        <v>95.822180106860486</v>
      </c>
      <c r="Y175" s="2">
        <v>79.886439620260774</v>
      </c>
      <c r="Z175" s="2">
        <v>92.214940145505793</v>
      </c>
      <c r="AA175" s="2">
        <v>88.971553157998017</v>
      </c>
      <c r="AB175" s="2">
        <v>53.955340340741209</v>
      </c>
      <c r="AC175" s="2">
        <v>53.127763114037336</v>
      </c>
      <c r="AD175" s="2">
        <v>57.362273368186962</v>
      </c>
      <c r="AE175" s="2">
        <v>57.691563677607242</v>
      </c>
      <c r="AF175" s="2">
        <v>53.652570304263186</v>
      </c>
      <c r="AG175" s="2">
        <v>59.774878797607009</v>
      </c>
      <c r="AH175" s="2">
        <v>77.188748708936743</v>
      </c>
      <c r="AI175" s="2">
        <v>81.414864860012187</v>
      </c>
      <c r="AJ175" s="2">
        <v>79.588066002660824</v>
      </c>
      <c r="AK175" s="2">
        <v>80.628610703672138</v>
      </c>
      <c r="AL175" s="2">
        <v>80.9062215634262</v>
      </c>
      <c r="AM175" s="2">
        <v>82.958413568316232</v>
      </c>
    </row>
    <row r="176" spans="1:39">
      <c r="A176" s="3" t="s">
        <v>512</v>
      </c>
      <c r="B176" s="3" t="s">
        <v>42</v>
      </c>
      <c r="C176" s="2" t="s">
        <v>513</v>
      </c>
      <c r="D176" s="2">
        <v>53.780769341819955</v>
      </c>
      <c r="E176" s="2">
        <v>57.171382809312369</v>
      </c>
      <c r="F176" s="2">
        <v>76.389069284641693</v>
      </c>
      <c r="G176" s="2">
        <v>59.582611903482906</v>
      </c>
      <c r="H176" s="2">
        <v>80.518457287671353</v>
      </c>
      <c r="I176" s="2">
        <v>95.333461909280231</v>
      </c>
      <c r="J176" s="2">
        <v>53.468202424155642</v>
      </c>
      <c r="K176" s="2">
        <v>66.987895610667778</v>
      </c>
      <c r="L176" s="2">
        <v>64.202778060494353</v>
      </c>
      <c r="M176" s="2">
        <v>43.377925275823848</v>
      </c>
      <c r="N176" s="2">
        <v>81.970144006038353</v>
      </c>
      <c r="O176" s="2">
        <v>48.540481304702006</v>
      </c>
      <c r="P176" s="2">
        <v>40.101574767933784</v>
      </c>
      <c r="Q176" s="2">
        <v>36.840994719819363</v>
      </c>
      <c r="R176" s="2">
        <v>45.009773634534035</v>
      </c>
      <c r="S176" s="2">
        <v>40.554785721908523</v>
      </c>
      <c r="T176" s="2">
        <v>38.116614650831799</v>
      </c>
      <c r="U176" s="2">
        <v>42.88063694818878</v>
      </c>
      <c r="V176" s="2">
        <v>36.159332203055754</v>
      </c>
      <c r="W176" s="2">
        <v>43.886997310297225</v>
      </c>
      <c r="X176" s="2">
        <v>41.908666473698283</v>
      </c>
      <c r="Y176" s="2">
        <v>34.69193550789624</v>
      </c>
      <c r="Z176" s="2">
        <v>38.989291657448121</v>
      </c>
      <c r="AA176" s="2">
        <v>36.558460937099987</v>
      </c>
      <c r="AB176" s="2">
        <v>34.492825021078751</v>
      </c>
      <c r="AC176" s="2">
        <v>43.829598245525951</v>
      </c>
      <c r="AD176" s="2">
        <v>39.645632104457462</v>
      </c>
      <c r="AE176" s="2">
        <v>41.842833582365287</v>
      </c>
      <c r="AF176" s="2">
        <v>40.855527135806966</v>
      </c>
      <c r="AG176" s="2">
        <v>47.972079409769947</v>
      </c>
      <c r="AH176" s="2">
        <v>46.003870010167773</v>
      </c>
      <c r="AI176" s="2">
        <v>41.727193673047559</v>
      </c>
      <c r="AJ176" s="2">
        <v>39.194459091769005</v>
      </c>
      <c r="AK176" s="2">
        <v>46.352353902254606</v>
      </c>
      <c r="AL176" s="2">
        <v>48.783795097161104</v>
      </c>
      <c r="AM176" s="2">
        <v>40.580426744366449</v>
      </c>
    </row>
    <row r="177" spans="1:39">
      <c r="A177" s="3" t="s">
        <v>514</v>
      </c>
      <c r="B177" s="3" t="s">
        <v>515</v>
      </c>
      <c r="C177" s="2" t="s">
        <v>516</v>
      </c>
      <c r="D177" s="2">
        <v>36.992585509689349</v>
      </c>
      <c r="E177" s="2">
        <v>47.598916498348132</v>
      </c>
      <c r="F177" s="2">
        <v>47.66164181033075</v>
      </c>
      <c r="G177" s="2">
        <v>43.416976425947567</v>
      </c>
      <c r="H177" s="2">
        <v>51.174924755207876</v>
      </c>
      <c r="I177" s="2">
        <v>46.843155696860705</v>
      </c>
      <c r="J177" s="2">
        <v>41.16453300044229</v>
      </c>
      <c r="K177" s="2">
        <v>39.530208921351893</v>
      </c>
      <c r="L177" s="2">
        <v>47.931231630115533</v>
      </c>
      <c r="M177" s="2">
        <v>40.113346777007251</v>
      </c>
      <c r="N177" s="2">
        <v>34.53317555509124</v>
      </c>
      <c r="O177" s="2">
        <v>37.7718563211087</v>
      </c>
      <c r="P177" s="2">
        <v>38.804730726119693</v>
      </c>
      <c r="Q177" s="2">
        <v>39.884498571956456</v>
      </c>
      <c r="R177" s="2">
        <v>38.54135201579799</v>
      </c>
      <c r="S177" s="2">
        <v>35.467279180545184</v>
      </c>
      <c r="T177" s="2">
        <v>36.280690119531698</v>
      </c>
      <c r="U177" s="2">
        <v>37.940021704889134</v>
      </c>
      <c r="V177" s="2">
        <v>36.987450674050123</v>
      </c>
      <c r="W177" s="2">
        <v>40.542736085010802</v>
      </c>
      <c r="X177" s="2">
        <v>46.222107427986025</v>
      </c>
      <c r="Y177" s="2">
        <v>41.037939116240779</v>
      </c>
      <c r="Z177" s="2">
        <v>41.988358913515604</v>
      </c>
      <c r="AA177" s="2">
        <v>41.589937288912409</v>
      </c>
      <c r="AB177" s="2">
        <v>37.772467011175429</v>
      </c>
      <c r="AC177" s="2">
        <v>35.514073015859026</v>
      </c>
      <c r="AD177" s="2">
        <v>40.797168083325168</v>
      </c>
      <c r="AE177" s="2">
        <v>38.616852221720272</v>
      </c>
      <c r="AF177" s="2">
        <v>36.822731788354155</v>
      </c>
      <c r="AG177" s="2">
        <v>40.032530844425878</v>
      </c>
      <c r="AH177" s="2">
        <v>41.510653841955367</v>
      </c>
      <c r="AI177" s="2">
        <v>41.798241029624471</v>
      </c>
      <c r="AJ177" s="2">
        <v>37.514848754381269</v>
      </c>
      <c r="AK177" s="2">
        <v>44.660770366785378</v>
      </c>
      <c r="AL177" s="2">
        <v>42.484556228984061</v>
      </c>
      <c r="AM177" s="2">
        <v>41.172521336585781</v>
      </c>
    </row>
    <row r="178" spans="1:39">
      <c r="A178" s="3" t="s">
        <v>517</v>
      </c>
      <c r="B178" s="3" t="s">
        <v>518</v>
      </c>
      <c r="C178" s="2" t="s">
        <v>519</v>
      </c>
      <c r="D178" s="2">
        <v>62.223425882964648</v>
      </c>
      <c r="E178" s="2">
        <v>59.609169422853931</v>
      </c>
      <c r="F178" s="2">
        <v>67.581049225798409</v>
      </c>
      <c r="G178" s="2">
        <v>48.969892698968174</v>
      </c>
      <c r="H178" s="2">
        <v>63.351710793405871</v>
      </c>
      <c r="I178" s="2">
        <v>68.712845104773251</v>
      </c>
      <c r="J178" s="2">
        <v>54.289768915243002</v>
      </c>
      <c r="K178" s="2">
        <v>52.998703059037986</v>
      </c>
      <c r="L178" s="2">
        <v>63.758136067031487</v>
      </c>
      <c r="M178" s="2">
        <v>50.906093890784611</v>
      </c>
      <c r="N178" s="2">
        <v>77.13446239602662</v>
      </c>
      <c r="O178" s="2">
        <v>51.188886365672403</v>
      </c>
      <c r="P178" s="2">
        <v>45.788034710231962</v>
      </c>
      <c r="Q178" s="2">
        <v>36.888380139007147</v>
      </c>
      <c r="R178" s="2">
        <v>35.871821140244883</v>
      </c>
      <c r="S178" s="2">
        <v>50.486100176425104</v>
      </c>
      <c r="T178" s="2">
        <v>47.813490498310216</v>
      </c>
      <c r="U178" s="2">
        <v>49.948753630327985</v>
      </c>
      <c r="V178" s="2">
        <v>56.128413248721877</v>
      </c>
      <c r="W178" s="2">
        <v>37.306052493544776</v>
      </c>
      <c r="X178" s="2">
        <v>34.560488697531966</v>
      </c>
      <c r="Y178" s="2">
        <v>53.575749972547811</v>
      </c>
      <c r="Z178" s="2">
        <v>39.915515878544582</v>
      </c>
      <c r="AA178" s="2">
        <v>39.653455800449592</v>
      </c>
      <c r="AB178" s="2">
        <v>39.170756757393669</v>
      </c>
      <c r="AC178" s="2">
        <v>63.609969327093609</v>
      </c>
      <c r="AD178" s="2">
        <v>37.644574847805295</v>
      </c>
      <c r="AE178" s="2">
        <v>39.335974237022327</v>
      </c>
      <c r="AF178" s="2">
        <v>58.228058316862572</v>
      </c>
      <c r="AG178" s="2">
        <v>51.496484177979156</v>
      </c>
      <c r="AH178" s="2">
        <v>55.321529274335248</v>
      </c>
      <c r="AI178" s="2">
        <v>45.505059633637352</v>
      </c>
      <c r="AJ178" s="2">
        <v>52.761805440868635</v>
      </c>
      <c r="AK178" s="2">
        <v>49.462097999578226</v>
      </c>
      <c r="AL178" s="2">
        <v>52.387852784430002</v>
      </c>
      <c r="AM178" s="2">
        <v>42.073409838829512</v>
      </c>
    </row>
    <row r="179" spans="1:39">
      <c r="A179" s="3" t="s">
        <v>520</v>
      </c>
      <c r="B179" s="3" t="s">
        <v>521</v>
      </c>
      <c r="C179" s="2" t="s">
        <v>522</v>
      </c>
      <c r="D179" s="2">
        <v>55.526819377877288</v>
      </c>
      <c r="E179" s="2">
        <v>53.290892194164527</v>
      </c>
      <c r="F179" s="2">
        <v>54.555391951318157</v>
      </c>
      <c r="G179" s="2">
        <v>65.916171163234964</v>
      </c>
      <c r="H179" s="2">
        <v>49.103430088946375</v>
      </c>
      <c r="I179" s="2">
        <v>55.414354929874463</v>
      </c>
      <c r="J179" s="2">
        <v>39.763645751736142</v>
      </c>
      <c r="K179" s="2">
        <v>41.459383147970058</v>
      </c>
      <c r="L179" s="2">
        <v>42.407485279607734</v>
      </c>
      <c r="M179" s="2">
        <v>39.439937597901412</v>
      </c>
      <c r="N179" s="2">
        <v>42.393880381145046</v>
      </c>
      <c r="O179" s="2">
        <v>41.334452808096884</v>
      </c>
      <c r="P179" s="2">
        <v>48.438208244368752</v>
      </c>
      <c r="Q179" s="2">
        <v>50.551530155932028</v>
      </c>
      <c r="R179" s="2">
        <v>45.808408288137002</v>
      </c>
      <c r="S179" s="2">
        <v>49.295390266603761</v>
      </c>
      <c r="T179" s="2">
        <v>47.772953414377774</v>
      </c>
      <c r="U179" s="2">
        <v>48.644828272399423</v>
      </c>
      <c r="V179" s="2">
        <v>40.042410435742546</v>
      </c>
      <c r="W179" s="2">
        <v>40.112425549729188</v>
      </c>
      <c r="X179" s="2">
        <v>41.40129269807489</v>
      </c>
      <c r="Y179" s="2">
        <v>45.323250588023328</v>
      </c>
      <c r="Z179" s="2">
        <v>41.332844449464936</v>
      </c>
      <c r="AA179" s="2">
        <v>40.772706569010673</v>
      </c>
      <c r="AB179" s="2">
        <v>43.663927808574954</v>
      </c>
      <c r="AC179" s="2">
        <v>40.656625465683213</v>
      </c>
      <c r="AD179" s="2">
        <v>43.744562942568592</v>
      </c>
      <c r="AE179" s="2">
        <v>39.35395228740488</v>
      </c>
      <c r="AF179" s="2">
        <v>40.88099072126839</v>
      </c>
      <c r="AG179" s="2">
        <v>34.57447164668104</v>
      </c>
      <c r="AH179" s="2">
        <v>39.755034083601991</v>
      </c>
      <c r="AI179" s="2">
        <v>43.323442434400604</v>
      </c>
      <c r="AJ179" s="2">
        <v>37.392593660675189</v>
      </c>
      <c r="AK179" s="2">
        <v>37.71990375376555</v>
      </c>
      <c r="AL179" s="2">
        <v>41.253969083041078</v>
      </c>
      <c r="AM179" s="2">
        <v>37.683974370450485</v>
      </c>
    </row>
    <row r="180" spans="1:39">
      <c r="A180" s="3" t="s">
        <v>523</v>
      </c>
      <c r="B180" s="3" t="s">
        <v>524</v>
      </c>
      <c r="C180" s="2" t="s">
        <v>525</v>
      </c>
      <c r="D180" s="2">
        <v>64.518863240232548</v>
      </c>
      <c r="E180" s="2">
        <v>69.07737494922813</v>
      </c>
      <c r="F180" s="2">
        <v>67.989843034697941</v>
      </c>
      <c r="G180" s="2">
        <v>83.994597605496239</v>
      </c>
      <c r="H180" s="2">
        <v>67.224505169459974</v>
      </c>
      <c r="I180" s="2">
        <v>84.828609679381287</v>
      </c>
      <c r="J180" s="2">
        <v>43.018014591038124</v>
      </c>
      <c r="K180" s="2">
        <v>46.407357784759249</v>
      </c>
      <c r="L180" s="2">
        <v>46.05080734058096</v>
      </c>
      <c r="M180" s="2">
        <v>40.914157692700677</v>
      </c>
      <c r="N180" s="2">
        <v>58.405659076959118</v>
      </c>
      <c r="O180" s="2">
        <v>45.730405198474124</v>
      </c>
      <c r="P180" s="2">
        <v>66.254338353419712</v>
      </c>
      <c r="Q180" s="2">
        <v>79.705249943211868</v>
      </c>
      <c r="R180" s="2">
        <v>68.369651868332355</v>
      </c>
      <c r="S180" s="2">
        <v>68.743652127019089</v>
      </c>
      <c r="T180" s="2">
        <v>62.244692378258023</v>
      </c>
      <c r="U180" s="2">
        <v>65.869261629552526</v>
      </c>
      <c r="V180" s="2">
        <v>54.833938773428478</v>
      </c>
      <c r="W180" s="2">
        <v>61.833753004596538</v>
      </c>
      <c r="X180" s="2">
        <v>53.589127120878402</v>
      </c>
      <c r="Y180" s="2">
        <v>57.599077336885138</v>
      </c>
      <c r="Z180" s="2">
        <v>51.998241945640636</v>
      </c>
      <c r="AA180" s="2">
        <v>60.101989683208323</v>
      </c>
      <c r="AB180" s="2">
        <v>45.528314136865944</v>
      </c>
      <c r="AC180" s="2">
        <v>36.786272402400897</v>
      </c>
      <c r="AD180" s="2">
        <v>39.11827227742701</v>
      </c>
      <c r="AE180" s="2">
        <v>38.886522977458547</v>
      </c>
      <c r="AF180" s="2">
        <v>40.403548493866715</v>
      </c>
      <c r="AG180" s="2">
        <v>34.594761829572285</v>
      </c>
      <c r="AH180" s="2">
        <v>51.381138261142119</v>
      </c>
      <c r="AI180" s="2">
        <v>67.166780850837654</v>
      </c>
      <c r="AJ180" s="2">
        <v>50.124588419494529</v>
      </c>
      <c r="AK180" s="2">
        <v>52.561902506363779</v>
      </c>
      <c r="AL180" s="2">
        <v>51.547928224500666</v>
      </c>
      <c r="AM180" s="2">
        <v>54.992534317814062</v>
      </c>
    </row>
    <row r="181" spans="1:39">
      <c r="A181" s="3" t="s">
        <v>526</v>
      </c>
      <c r="B181" s="3" t="s">
        <v>42</v>
      </c>
      <c r="C181" s="2" t="s">
        <v>527</v>
      </c>
      <c r="D181" s="2">
        <v>37.50479053982351</v>
      </c>
      <c r="E181" s="2">
        <v>51.688297095342435</v>
      </c>
      <c r="F181" s="2">
        <v>46.007885037964492</v>
      </c>
      <c r="G181" s="2">
        <v>51.359982874734328</v>
      </c>
      <c r="H181" s="2">
        <v>50.364339885801201</v>
      </c>
      <c r="I181" s="2">
        <v>45.291267256342891</v>
      </c>
      <c r="J181" s="2">
        <v>40.690386547034059</v>
      </c>
      <c r="K181" s="2">
        <v>41.048540488597673</v>
      </c>
      <c r="L181" s="2">
        <v>42.054905725320005</v>
      </c>
      <c r="M181" s="2">
        <v>40.004145288503601</v>
      </c>
      <c r="N181" s="2">
        <v>34.595397493028344</v>
      </c>
      <c r="O181" s="2">
        <v>38.792717302760281</v>
      </c>
      <c r="P181" s="2">
        <v>56.930370153026054</v>
      </c>
      <c r="Q181" s="2">
        <v>53.080169117073645</v>
      </c>
      <c r="R181" s="2">
        <v>61.973900812319705</v>
      </c>
      <c r="S181" s="2">
        <v>49.70816970200849</v>
      </c>
      <c r="T181" s="2">
        <v>56.103324162493713</v>
      </c>
      <c r="U181" s="2">
        <v>51.484020584018069</v>
      </c>
      <c r="V181" s="2">
        <v>49.466184615878511</v>
      </c>
      <c r="W181" s="2">
        <v>49.597966479632504</v>
      </c>
      <c r="X181" s="2">
        <v>57.085915270039294</v>
      </c>
      <c r="Y181" s="2">
        <v>50.731351091713975</v>
      </c>
      <c r="Z181" s="2">
        <v>53.947068730656127</v>
      </c>
      <c r="AA181" s="2">
        <v>54.789990003847024</v>
      </c>
      <c r="AB181" s="2">
        <v>40.494471050480271</v>
      </c>
      <c r="AC181" s="2">
        <v>42.16176276807078</v>
      </c>
      <c r="AD181" s="2">
        <v>47.046391360834967</v>
      </c>
      <c r="AE181" s="2">
        <v>41.24164757757277</v>
      </c>
      <c r="AF181" s="2">
        <v>42.213850272764731</v>
      </c>
      <c r="AG181" s="2">
        <v>44.577531812064699</v>
      </c>
      <c r="AH181" s="2">
        <v>48.201515809902119</v>
      </c>
      <c r="AI181" s="2">
        <v>45.968411959138962</v>
      </c>
      <c r="AJ181" s="2">
        <v>46.352145527992505</v>
      </c>
      <c r="AK181" s="2">
        <v>50.371823235265289</v>
      </c>
      <c r="AL181" s="2">
        <v>48.696091346601044</v>
      </c>
      <c r="AM181" s="2">
        <v>45.216935676445935</v>
      </c>
    </row>
    <row r="182" spans="1:39">
      <c r="A182" s="3" t="s">
        <v>528</v>
      </c>
      <c r="B182" s="3" t="s">
        <v>529</v>
      </c>
      <c r="C182" s="2" t="s">
        <v>530</v>
      </c>
      <c r="D182" s="2">
        <v>51.182561900072749</v>
      </c>
      <c r="E182" s="2">
        <v>66.406383117857985</v>
      </c>
      <c r="F182" s="2">
        <v>57.658508591600899</v>
      </c>
      <c r="G182" s="2">
        <v>62.286109392522462</v>
      </c>
      <c r="H182" s="2">
        <v>58.145954632105251</v>
      </c>
      <c r="I182" s="2">
        <v>52.024075567512476</v>
      </c>
      <c r="J182" s="2">
        <v>58.878213457543616</v>
      </c>
      <c r="K182" s="2">
        <v>49.211805503083809</v>
      </c>
      <c r="L182" s="2">
        <v>55.002410468886154</v>
      </c>
      <c r="M182" s="2">
        <v>53.799933336131318</v>
      </c>
      <c r="N182" s="2">
        <v>34.595397493028344</v>
      </c>
      <c r="O182" s="2">
        <v>51.668066010121109</v>
      </c>
      <c r="P182" s="2">
        <v>70.142549158978071</v>
      </c>
      <c r="Q182" s="2">
        <v>68.698233288830707</v>
      </c>
      <c r="R182" s="2">
        <v>74.802479742061024</v>
      </c>
      <c r="S182" s="2">
        <v>66.060585796888319</v>
      </c>
      <c r="T182" s="2">
        <v>66.906457030488355</v>
      </c>
      <c r="U182" s="2">
        <v>67.194218041641236</v>
      </c>
      <c r="V182" s="2">
        <v>62.963238478271037</v>
      </c>
      <c r="W182" s="2">
        <v>69.616760947081303</v>
      </c>
      <c r="X182" s="2">
        <v>76.674718785241595</v>
      </c>
      <c r="Y182" s="2">
        <v>69.706485730960736</v>
      </c>
      <c r="Z182" s="2">
        <v>72.390056759757286</v>
      </c>
      <c r="AA182" s="2">
        <v>67.155046113664639</v>
      </c>
      <c r="AB182" s="2">
        <v>64.023026513512548</v>
      </c>
      <c r="AC182" s="2">
        <v>57.177299189508652</v>
      </c>
      <c r="AD182" s="2">
        <v>71.614233320477965</v>
      </c>
      <c r="AE182" s="2">
        <v>63.084978792372645</v>
      </c>
      <c r="AF182" s="2">
        <v>59.541024442217179</v>
      </c>
      <c r="AG182" s="2">
        <v>66.186576591240353</v>
      </c>
      <c r="AH182" s="2">
        <v>66.069823572698695</v>
      </c>
      <c r="AI182" s="2">
        <v>67.765277604610574</v>
      </c>
      <c r="AJ182" s="2">
        <v>62.699398057834621</v>
      </c>
      <c r="AK182" s="2">
        <v>71.935680673773504</v>
      </c>
      <c r="AL182" s="2">
        <v>68.580816974695651</v>
      </c>
      <c r="AM182" s="2">
        <v>63.752237414098843</v>
      </c>
    </row>
    <row r="183" spans="1:39">
      <c r="A183" s="3" t="s">
        <v>531</v>
      </c>
      <c r="B183" s="3" t="s">
        <v>532</v>
      </c>
      <c r="C183" s="2" t="s">
        <v>533</v>
      </c>
      <c r="D183" s="2">
        <v>71.97429201218533</v>
      </c>
      <c r="E183" s="2">
        <v>75.782485477633216</v>
      </c>
      <c r="F183" s="2">
        <v>74.196076315263426</v>
      </c>
      <c r="G183" s="2">
        <v>62.429874215124933</v>
      </c>
      <c r="H183" s="2">
        <v>74.159509052161496</v>
      </c>
      <c r="I183" s="2">
        <v>55.9157342721956</v>
      </c>
      <c r="J183" s="2">
        <v>62.156289619516002</v>
      </c>
      <c r="K183" s="2">
        <v>47.889963903363949</v>
      </c>
      <c r="L183" s="2">
        <v>49.850831425682074</v>
      </c>
      <c r="M183" s="2">
        <v>65.393491365602102</v>
      </c>
      <c r="N183" s="2">
        <v>34.595397493028344</v>
      </c>
      <c r="O183" s="2">
        <v>57.668228514522269</v>
      </c>
      <c r="P183" s="2">
        <v>55.053969913527744</v>
      </c>
      <c r="Q183" s="2">
        <v>56.756257690834154</v>
      </c>
      <c r="R183" s="2">
        <v>62.122208083183772</v>
      </c>
      <c r="S183" s="2">
        <v>54.852036512436712</v>
      </c>
      <c r="T183" s="2">
        <v>54.623720598959743</v>
      </c>
      <c r="U183" s="2">
        <v>53.524032837551466</v>
      </c>
      <c r="V183" s="2">
        <v>52.314028461523989</v>
      </c>
      <c r="W183" s="2">
        <v>54.050745062111766</v>
      </c>
      <c r="X183" s="2">
        <v>57.663055061648379</v>
      </c>
      <c r="Y183" s="2">
        <v>51.292745607668024</v>
      </c>
      <c r="Z183" s="2">
        <v>54.655733016116301</v>
      </c>
      <c r="AA183" s="2">
        <v>54.079354595236815</v>
      </c>
      <c r="AB183" s="2">
        <v>54.701094872057602</v>
      </c>
      <c r="AC183" s="2">
        <v>51.927236932371066</v>
      </c>
      <c r="AD183" s="2">
        <v>65.346355645124859</v>
      </c>
      <c r="AE183" s="2">
        <v>57.026375813452844</v>
      </c>
      <c r="AF183" s="2">
        <v>52.817046406310254</v>
      </c>
      <c r="AG183" s="2">
        <v>54.68204289190458</v>
      </c>
      <c r="AH183" s="2">
        <v>72.877726857869007</v>
      </c>
      <c r="AI183" s="2">
        <v>58.231803507414924</v>
      </c>
      <c r="AJ183" s="2">
        <v>52.691945387322299</v>
      </c>
      <c r="AK183" s="2">
        <v>72.895946200332077</v>
      </c>
      <c r="AL183" s="2">
        <v>59.96670695309475</v>
      </c>
      <c r="AM183" s="2">
        <v>55.970094181950877</v>
      </c>
    </row>
    <row r="184" spans="1:39">
      <c r="A184" s="3" t="s">
        <v>534</v>
      </c>
      <c r="B184" s="3" t="s">
        <v>535</v>
      </c>
      <c r="C184" s="2" t="s">
        <v>536</v>
      </c>
      <c r="D184" s="2">
        <v>125.33239735136124</v>
      </c>
      <c r="E184" s="2">
        <v>187.0154797792103</v>
      </c>
      <c r="F184" s="2">
        <v>145.25986297751808</v>
      </c>
      <c r="G184" s="2">
        <v>225.20040636564758</v>
      </c>
      <c r="H184" s="2">
        <v>146.2936367106322</v>
      </c>
      <c r="I184" s="2">
        <v>233.8438027627148</v>
      </c>
      <c r="J184" s="2">
        <v>63.784982686973301</v>
      </c>
      <c r="K184" s="2">
        <v>77.445270309640676</v>
      </c>
      <c r="L184" s="2">
        <v>86.003555412225452</v>
      </c>
      <c r="M184" s="2">
        <v>73.560852693270888</v>
      </c>
      <c r="N184" s="2">
        <v>95.495119248966276</v>
      </c>
      <c r="O184" s="2">
        <v>62.466900145212264</v>
      </c>
      <c r="P184" s="2">
        <v>167.14779890127286</v>
      </c>
      <c r="Q184" s="2">
        <v>183.09534732556054</v>
      </c>
      <c r="R184" s="2">
        <v>158.34674618111558</v>
      </c>
      <c r="S184" s="2">
        <v>156.63963501153259</v>
      </c>
      <c r="T184" s="2">
        <v>148.89676299223675</v>
      </c>
      <c r="U184" s="2">
        <v>159.1567085676771</v>
      </c>
      <c r="V184" s="2">
        <v>148.52610273260109</v>
      </c>
      <c r="W184" s="2">
        <v>156.24650372690084</v>
      </c>
      <c r="X184" s="2">
        <v>140.59091374197681</v>
      </c>
      <c r="Y184" s="2">
        <v>143.59049518664085</v>
      </c>
      <c r="Z184" s="2">
        <v>142.92412175589436</v>
      </c>
      <c r="AA184" s="2">
        <v>152.34424230933482</v>
      </c>
      <c r="AB184" s="2">
        <v>53.035825003628091</v>
      </c>
      <c r="AC184" s="2">
        <v>52.07757147959763</v>
      </c>
      <c r="AD184" s="2">
        <v>39.640968504996636</v>
      </c>
      <c r="AE184" s="2">
        <v>48.042744037291946</v>
      </c>
      <c r="AF184" s="2">
        <v>51.282865382259544</v>
      </c>
      <c r="AG184" s="2">
        <v>34.71447390863063</v>
      </c>
      <c r="AH184" s="2">
        <v>176.58862325625017</v>
      </c>
      <c r="AI184" s="2">
        <v>201.83627298850163</v>
      </c>
      <c r="AJ184" s="2">
        <v>170.83280588992906</v>
      </c>
      <c r="AK184" s="2">
        <v>179.66568001910829</v>
      </c>
      <c r="AL184" s="2">
        <v>182.19135692625426</v>
      </c>
      <c r="AM184" s="2">
        <v>177.00408110158654</v>
      </c>
    </row>
    <row r="185" spans="1:39">
      <c r="A185" s="3" t="s">
        <v>537</v>
      </c>
      <c r="B185" s="3" t="s">
        <v>538</v>
      </c>
      <c r="C185" s="2" t="s">
        <v>539</v>
      </c>
      <c r="D185" s="2">
        <v>42.171926892179286</v>
      </c>
      <c r="E185" s="2">
        <v>49.127644857557847</v>
      </c>
      <c r="F185" s="2">
        <v>53.871033952146817</v>
      </c>
      <c r="G185" s="2">
        <v>44.710859829369845</v>
      </c>
      <c r="H185" s="2">
        <v>54.009089718595554</v>
      </c>
      <c r="I185" s="2">
        <v>49.493064897061807</v>
      </c>
      <c r="J185" s="2">
        <v>57.394566100606205</v>
      </c>
      <c r="K185" s="2">
        <v>53.974186434182599</v>
      </c>
      <c r="L185" s="2">
        <v>56.420563787243474</v>
      </c>
      <c r="M185" s="2">
        <v>46.744607166391361</v>
      </c>
      <c r="N185" s="2">
        <v>51.727171071710245</v>
      </c>
      <c r="O185" s="2">
        <v>47.011689899934794</v>
      </c>
      <c r="P185" s="2">
        <v>37.831517364788148</v>
      </c>
      <c r="Q185" s="2">
        <v>40.091889464903872</v>
      </c>
      <c r="R185" s="2">
        <v>42.890091965709431</v>
      </c>
      <c r="S185" s="2">
        <v>37.185394199756729</v>
      </c>
      <c r="T185" s="2">
        <v>36.069694597663364</v>
      </c>
      <c r="U185" s="2">
        <v>34.718064207555976</v>
      </c>
      <c r="V185" s="2">
        <v>40.848091349165159</v>
      </c>
      <c r="W185" s="2">
        <v>35.856467264256992</v>
      </c>
      <c r="X185" s="2">
        <v>37.253185319383391</v>
      </c>
      <c r="Y185" s="2">
        <v>39.626593303132303</v>
      </c>
      <c r="Z185" s="2">
        <v>38.080429711345452</v>
      </c>
      <c r="AA185" s="2">
        <v>37.122883110388642</v>
      </c>
      <c r="AB185" s="2">
        <v>47.22285487064962</v>
      </c>
      <c r="AC185" s="2">
        <v>45.704390102059421</v>
      </c>
      <c r="AD185" s="2">
        <v>50.347100515230736</v>
      </c>
      <c r="AE185" s="2">
        <v>51.504597418956031</v>
      </c>
      <c r="AF185" s="2">
        <v>52.403661011084971</v>
      </c>
      <c r="AG185" s="2">
        <v>57.791513419987837</v>
      </c>
      <c r="AH185" s="2">
        <v>44.408596856410668</v>
      </c>
      <c r="AI185" s="2">
        <v>37.306619424293224</v>
      </c>
      <c r="AJ185" s="2">
        <v>39.821453072347353</v>
      </c>
      <c r="AK185" s="2">
        <v>45.32436438592822</v>
      </c>
      <c r="AL185" s="2">
        <v>44.182375827799376</v>
      </c>
      <c r="AM185" s="2">
        <v>41.263568578833819</v>
      </c>
    </row>
    <row r="186" spans="1:39">
      <c r="A186" s="3" t="s">
        <v>540</v>
      </c>
      <c r="B186" s="3" t="s">
        <v>42</v>
      </c>
      <c r="C186" s="2" t="s">
        <v>541</v>
      </c>
      <c r="D186" s="2">
        <v>53.500384514213174</v>
      </c>
      <c r="E186" s="2">
        <v>65.427510663244121</v>
      </c>
      <c r="F186" s="2">
        <v>48.355848023989211</v>
      </c>
      <c r="G186" s="2">
        <v>70.612428799573067</v>
      </c>
      <c r="H186" s="2">
        <v>54.051600391746661</v>
      </c>
      <c r="I186" s="2">
        <v>50.800948724316669</v>
      </c>
      <c r="J186" s="2">
        <v>58.188545888949818</v>
      </c>
      <c r="K186" s="2">
        <v>50.279996417452018</v>
      </c>
      <c r="L186" s="2">
        <v>49.376416047634919</v>
      </c>
      <c r="M186" s="2">
        <v>51.828482463678768</v>
      </c>
      <c r="N186" s="2">
        <v>34.783307745598385</v>
      </c>
      <c r="O186" s="2">
        <v>55.449418421748923</v>
      </c>
      <c r="P186" s="2">
        <v>80.214562691963494</v>
      </c>
      <c r="Q186" s="2">
        <v>82.277874472837212</v>
      </c>
      <c r="R186" s="2">
        <v>84.569996601168128</v>
      </c>
      <c r="S186" s="2">
        <v>80.25273659270961</v>
      </c>
      <c r="T186" s="2">
        <v>81.793701104676074</v>
      </c>
      <c r="U186" s="2">
        <v>82.301875797576429</v>
      </c>
      <c r="V186" s="2">
        <v>67.155955005448021</v>
      </c>
      <c r="W186" s="2">
        <v>67.89327370750992</v>
      </c>
      <c r="X186" s="2">
        <v>73.970309620560471</v>
      </c>
      <c r="Y186" s="2">
        <v>68.899761811534773</v>
      </c>
      <c r="Z186" s="2">
        <v>73.878251759223659</v>
      </c>
      <c r="AA186" s="2">
        <v>72.224186142133405</v>
      </c>
      <c r="AB186" s="2">
        <v>62.369315840318443</v>
      </c>
      <c r="AC186" s="2">
        <v>60.764363910520167</v>
      </c>
      <c r="AD186" s="2">
        <v>67.432290411964104</v>
      </c>
      <c r="AE186" s="2">
        <v>64.645293785074273</v>
      </c>
      <c r="AF186" s="2">
        <v>63.784292238249563</v>
      </c>
      <c r="AG186" s="2">
        <v>62.984177025515194</v>
      </c>
      <c r="AH186" s="2">
        <v>62.120849529575835</v>
      </c>
      <c r="AI186" s="2">
        <v>59.440960013505169</v>
      </c>
      <c r="AJ186" s="2">
        <v>61.080042016630607</v>
      </c>
      <c r="AK186" s="2">
        <v>65.992647870193395</v>
      </c>
      <c r="AL186" s="2">
        <v>64.589417333394223</v>
      </c>
      <c r="AM186" s="2">
        <v>58.173054087543896</v>
      </c>
    </row>
    <row r="187" spans="1:39">
      <c r="A187" s="3" t="s">
        <v>542</v>
      </c>
      <c r="B187" s="3" t="s">
        <v>543</v>
      </c>
      <c r="C187" s="2" t="s">
        <v>544</v>
      </c>
      <c r="D187" s="2">
        <v>43.97109448691721</v>
      </c>
      <c r="E187" s="2">
        <v>54.387840908358278</v>
      </c>
      <c r="F187" s="2">
        <v>50.952617787339591</v>
      </c>
      <c r="G187" s="2">
        <v>50.006437069932019</v>
      </c>
      <c r="H187" s="2">
        <v>49.722716929173075</v>
      </c>
      <c r="I187" s="2">
        <v>44.136423504529873</v>
      </c>
      <c r="J187" s="2">
        <v>48.403887259525312</v>
      </c>
      <c r="K187" s="2">
        <v>46.205330372693957</v>
      </c>
      <c r="L187" s="2">
        <v>47.303052390892887</v>
      </c>
      <c r="M187" s="2">
        <v>49.602410120531871</v>
      </c>
      <c r="N187" s="2">
        <v>34.861292574479556</v>
      </c>
      <c r="O187" s="2">
        <v>47.796502821951428</v>
      </c>
      <c r="P187" s="2">
        <v>52.268386052829221</v>
      </c>
      <c r="Q187" s="2">
        <v>50.540480641143844</v>
      </c>
      <c r="R187" s="2">
        <v>55.871242000352154</v>
      </c>
      <c r="S187" s="2">
        <v>51.04795649253947</v>
      </c>
      <c r="T187" s="2">
        <v>51.054227673288942</v>
      </c>
      <c r="U187" s="2">
        <v>51.098941982345941</v>
      </c>
      <c r="V187" s="2">
        <v>52.326110223293391</v>
      </c>
      <c r="W187" s="2">
        <v>53.079365801597802</v>
      </c>
      <c r="X187" s="2">
        <v>56.85064593145983</v>
      </c>
      <c r="Y187" s="2">
        <v>51.724270858931362</v>
      </c>
      <c r="Z187" s="2">
        <v>55.477074922964654</v>
      </c>
      <c r="AA187" s="2">
        <v>53.452574164842609</v>
      </c>
      <c r="AB187" s="2">
        <v>45.079183470380642</v>
      </c>
      <c r="AC187" s="2">
        <v>44.252649337304177</v>
      </c>
      <c r="AD187" s="2">
        <v>46.915250943996469</v>
      </c>
      <c r="AE187" s="2">
        <v>45.382711702689647</v>
      </c>
      <c r="AF187" s="2">
        <v>46.721302767959372</v>
      </c>
      <c r="AG187" s="2">
        <v>47.476593143565751</v>
      </c>
      <c r="AH187" s="2">
        <v>52.755983600794849</v>
      </c>
      <c r="AI187" s="2">
        <v>51.098880583255543</v>
      </c>
      <c r="AJ187" s="2">
        <v>53.198780075800954</v>
      </c>
      <c r="AK187" s="2">
        <v>55.512444687442162</v>
      </c>
      <c r="AL187" s="2">
        <v>52.540601855561341</v>
      </c>
      <c r="AM187" s="2">
        <v>51.063318699198277</v>
      </c>
    </row>
    <row r="188" spans="1:39">
      <c r="A188" s="3" t="s">
        <v>545</v>
      </c>
      <c r="B188" s="3" t="s">
        <v>546</v>
      </c>
      <c r="C188" s="2" t="s">
        <v>547</v>
      </c>
      <c r="D188" s="2">
        <v>47.878080633440547</v>
      </c>
      <c r="E188" s="2">
        <v>57.690844668930566</v>
      </c>
      <c r="F188" s="2">
        <v>46.476883025992855</v>
      </c>
      <c r="G188" s="2">
        <v>60.920343577798945</v>
      </c>
      <c r="H188" s="2">
        <v>48.055614047760017</v>
      </c>
      <c r="I188" s="2">
        <v>42.36177938478081</v>
      </c>
      <c r="J188" s="2">
        <v>56.111784423021739</v>
      </c>
      <c r="K188" s="2">
        <v>45.102128518657487</v>
      </c>
      <c r="L188" s="2">
        <v>45.572474411930607</v>
      </c>
      <c r="M188" s="2">
        <v>56.71033500723442</v>
      </c>
      <c r="N188" s="2">
        <v>34.928907080371204</v>
      </c>
      <c r="O188" s="2">
        <v>48.050051355557549</v>
      </c>
      <c r="P188" s="2">
        <v>67.129282506332174</v>
      </c>
      <c r="Q188" s="2">
        <v>63.415290276065754</v>
      </c>
      <c r="R188" s="2">
        <v>69.789693986855752</v>
      </c>
      <c r="S188" s="2">
        <v>65.602083100946444</v>
      </c>
      <c r="T188" s="2">
        <v>70.589656476589624</v>
      </c>
      <c r="U188" s="2">
        <v>70.693575143346607</v>
      </c>
      <c r="V188" s="2">
        <v>70.023647459714667</v>
      </c>
      <c r="W188" s="2">
        <v>71.878323447291791</v>
      </c>
      <c r="X188" s="2">
        <v>79.491330715291454</v>
      </c>
      <c r="Y188" s="2">
        <v>72.127593146765221</v>
      </c>
      <c r="Z188" s="2">
        <v>77.301631756210412</v>
      </c>
      <c r="AA188" s="2">
        <v>75.506255776799648</v>
      </c>
      <c r="AB188" s="2">
        <v>54.263523400807713</v>
      </c>
      <c r="AC188" s="2">
        <v>56.672182278147872</v>
      </c>
      <c r="AD188" s="2">
        <v>56.093401226884822</v>
      </c>
      <c r="AE188" s="2">
        <v>58.275850315040159</v>
      </c>
      <c r="AF188" s="2">
        <v>53.845337603576617</v>
      </c>
      <c r="AG188" s="2">
        <v>59.278378022258259</v>
      </c>
      <c r="AH188" s="2">
        <v>80.721445800467819</v>
      </c>
      <c r="AI188" s="2">
        <v>72.266166256451839</v>
      </c>
      <c r="AJ188" s="2">
        <v>76.660580458801704</v>
      </c>
      <c r="AK188" s="2">
        <v>81.605049123309584</v>
      </c>
      <c r="AL188" s="2">
        <v>77.304898514259406</v>
      </c>
      <c r="AM188" s="2">
        <v>74.519580121554</v>
      </c>
    </row>
    <row r="189" spans="1:39">
      <c r="A189" s="3" t="s">
        <v>548</v>
      </c>
      <c r="B189" s="3" t="s">
        <v>549</v>
      </c>
      <c r="C189" s="2" t="s">
        <v>550</v>
      </c>
      <c r="D189" s="2">
        <v>53.85741039077336</v>
      </c>
      <c r="E189" s="2">
        <v>50.933051129230876</v>
      </c>
      <c r="F189" s="2">
        <v>59.498080731648756</v>
      </c>
      <c r="G189" s="2">
        <v>35.024704906528065</v>
      </c>
      <c r="H189" s="2">
        <v>61.964710016865567</v>
      </c>
      <c r="I189" s="2">
        <v>37.698951501194216</v>
      </c>
      <c r="J189" s="2">
        <v>90.712837381602938</v>
      </c>
      <c r="K189" s="2">
        <v>78.578124286049245</v>
      </c>
      <c r="L189" s="2">
        <v>96.978965182142218</v>
      </c>
      <c r="M189" s="2">
        <v>82.738327789598443</v>
      </c>
      <c r="N189" s="2">
        <v>57.555292591818734</v>
      </c>
      <c r="O189" s="2">
        <v>79.356315900222299</v>
      </c>
      <c r="P189" s="2">
        <v>58.729393063060513</v>
      </c>
      <c r="Q189" s="2">
        <v>54.758845402201274</v>
      </c>
      <c r="R189" s="2">
        <v>59.804906975932809</v>
      </c>
      <c r="S189" s="2">
        <v>55.344196608496198</v>
      </c>
      <c r="T189" s="2">
        <v>51.765856181722889</v>
      </c>
      <c r="U189" s="2">
        <v>50.958244230014614</v>
      </c>
      <c r="V189" s="2">
        <v>62.963238478271037</v>
      </c>
      <c r="W189" s="2">
        <v>70.926401706634024</v>
      </c>
      <c r="X189" s="2">
        <v>71.378612462240625</v>
      </c>
      <c r="Y189" s="2">
        <v>65.926429323536823</v>
      </c>
      <c r="Z189" s="2">
        <v>75.455029794372564</v>
      </c>
      <c r="AA189" s="2">
        <v>72.502577563456455</v>
      </c>
      <c r="AB189" s="2">
        <v>68.16196416231854</v>
      </c>
      <c r="AC189" s="2">
        <v>72.891649358483605</v>
      </c>
      <c r="AD189" s="2">
        <v>82.638982445875854</v>
      </c>
      <c r="AE189" s="2">
        <v>72.54143329359465</v>
      </c>
      <c r="AF189" s="2">
        <v>85.601412687891923</v>
      </c>
      <c r="AG189" s="2">
        <v>87.755041004633512</v>
      </c>
      <c r="AH189" s="2">
        <v>66.752564589836112</v>
      </c>
      <c r="AI189" s="2">
        <v>64.483198632307491</v>
      </c>
      <c r="AJ189" s="2">
        <v>64.166459182307634</v>
      </c>
      <c r="AK189" s="2">
        <v>66.949038641118477</v>
      </c>
      <c r="AL189" s="2">
        <v>73.405499911964185</v>
      </c>
      <c r="AM189" s="2">
        <v>67.317455742127223</v>
      </c>
    </row>
    <row r="190" spans="1:39">
      <c r="A190" s="3" t="s">
        <v>551</v>
      </c>
      <c r="B190" s="3" t="s">
        <v>552</v>
      </c>
      <c r="C190" s="2" t="s">
        <v>553</v>
      </c>
      <c r="D190" s="2">
        <v>47.350509452402363</v>
      </c>
      <c r="E190" s="2">
        <v>44.485829467302921</v>
      </c>
      <c r="F190" s="2">
        <v>43.202072985972315</v>
      </c>
      <c r="G190" s="2">
        <v>58.027076522924126</v>
      </c>
      <c r="H190" s="2">
        <v>41.429893325229884</v>
      </c>
      <c r="I190" s="2">
        <v>37.245322572427469</v>
      </c>
      <c r="J190" s="2">
        <v>47.931896017268933</v>
      </c>
      <c r="K190" s="2">
        <v>46.318044163156557</v>
      </c>
      <c r="L190" s="2">
        <v>44.620901370414053</v>
      </c>
      <c r="M190" s="2">
        <v>49.268071563229867</v>
      </c>
      <c r="N190" s="2">
        <v>35.030951058588052</v>
      </c>
      <c r="O190" s="2">
        <v>46.417923818770092</v>
      </c>
      <c r="P190" s="2">
        <v>61.321533600099414</v>
      </c>
      <c r="Q190" s="2">
        <v>60.7510822680999</v>
      </c>
      <c r="R190" s="2">
        <v>66.107965987655419</v>
      </c>
      <c r="S190" s="2">
        <v>61.774030121531474</v>
      </c>
      <c r="T190" s="2">
        <v>69.358950608400832</v>
      </c>
      <c r="U190" s="2">
        <v>65.827199521232259</v>
      </c>
      <c r="V190" s="2">
        <v>63.239393033000297</v>
      </c>
      <c r="W190" s="2">
        <v>68.419375109775956</v>
      </c>
      <c r="X190" s="2">
        <v>71.887853454836872</v>
      </c>
      <c r="Y190" s="2">
        <v>65.458600560241791</v>
      </c>
      <c r="Z190" s="2">
        <v>70.937294974563912</v>
      </c>
      <c r="AA190" s="2">
        <v>67.776852096198567</v>
      </c>
      <c r="AB190" s="2">
        <v>42.079199429527613</v>
      </c>
      <c r="AC190" s="2">
        <v>42.573883696105469</v>
      </c>
      <c r="AD190" s="2">
        <v>41.450072007841115</v>
      </c>
      <c r="AE190" s="2">
        <v>42.590001356264118</v>
      </c>
      <c r="AF190" s="2">
        <v>41.040138130402283</v>
      </c>
      <c r="AG190" s="2">
        <v>39.058602065646127</v>
      </c>
      <c r="AH190" s="2">
        <v>58.930303222061632</v>
      </c>
      <c r="AI190" s="2">
        <v>62.031292576528138</v>
      </c>
      <c r="AJ190" s="2">
        <v>63.537718700390627</v>
      </c>
      <c r="AK190" s="2">
        <v>57.009448103056101</v>
      </c>
      <c r="AL190" s="2">
        <v>59.263514298270181</v>
      </c>
      <c r="AM190" s="2">
        <v>61.452096557306341</v>
      </c>
    </row>
    <row r="191" spans="1:39">
      <c r="A191" s="3" t="s">
        <v>554</v>
      </c>
      <c r="B191" s="3" t="s">
        <v>42</v>
      </c>
      <c r="C191" s="2" t="s">
        <v>555</v>
      </c>
      <c r="D191" s="2">
        <v>70.096206901693407</v>
      </c>
      <c r="E191" s="2">
        <v>77.035088543379217</v>
      </c>
      <c r="F191" s="2">
        <v>99.318314025815923</v>
      </c>
      <c r="G191" s="2">
        <v>83.437508917911657</v>
      </c>
      <c r="H191" s="2">
        <v>87.867399843683216</v>
      </c>
      <c r="I191" s="2">
        <v>117.34664130992373</v>
      </c>
      <c r="J191" s="2">
        <v>47.199124225638023</v>
      </c>
      <c r="K191" s="2">
        <v>60.465321825023118</v>
      </c>
      <c r="L191" s="2">
        <v>64.972576754022569</v>
      </c>
      <c r="M191" s="2">
        <v>49.577475780656876</v>
      </c>
      <c r="N191" s="2">
        <v>86.094421458969222</v>
      </c>
      <c r="O191" s="2">
        <v>49.563842354063759</v>
      </c>
      <c r="P191" s="2">
        <v>55.208724572455438</v>
      </c>
      <c r="Q191" s="2">
        <v>55.991291282421557</v>
      </c>
      <c r="R191" s="2">
        <v>47.222147347648672</v>
      </c>
      <c r="S191" s="2">
        <v>50.994136404615546</v>
      </c>
      <c r="T191" s="2">
        <v>50.67135491554707</v>
      </c>
      <c r="U191" s="2">
        <v>52.13598326298235</v>
      </c>
      <c r="V191" s="2">
        <v>48.206229459926263</v>
      </c>
      <c r="W191" s="2">
        <v>53.321088067503823</v>
      </c>
      <c r="X191" s="2">
        <v>48.089324400838933</v>
      </c>
      <c r="Y191" s="2">
        <v>51.79800067202666</v>
      </c>
      <c r="Z191" s="2">
        <v>48.065155161336641</v>
      </c>
      <c r="AA191" s="2">
        <v>49.868839799221334</v>
      </c>
      <c r="AB191" s="2">
        <v>50.748595856080712</v>
      </c>
      <c r="AC191" s="2">
        <v>49.848713990978709</v>
      </c>
      <c r="AD191" s="2">
        <v>44.266886082181351</v>
      </c>
      <c r="AE191" s="2">
        <v>48.828384839009431</v>
      </c>
      <c r="AF191" s="2">
        <v>43.666070381111496</v>
      </c>
      <c r="AG191" s="2">
        <v>35.041145853179671</v>
      </c>
      <c r="AH191" s="2">
        <v>53.70245771940936</v>
      </c>
      <c r="AI191" s="2">
        <v>60.216495968313495</v>
      </c>
      <c r="AJ191" s="2">
        <v>53.669986136970977</v>
      </c>
      <c r="AK191" s="2">
        <v>57.41377043002813</v>
      </c>
      <c r="AL191" s="2">
        <v>56.001481705056236</v>
      </c>
      <c r="AM191" s="2">
        <v>56.449290193782652</v>
      </c>
    </row>
    <row r="192" spans="1:39">
      <c r="A192" s="3" t="s">
        <v>556</v>
      </c>
      <c r="B192" s="3" t="s">
        <v>557</v>
      </c>
      <c r="C192" s="2" t="s">
        <v>558</v>
      </c>
      <c r="D192" s="2">
        <v>42.894325690235171</v>
      </c>
      <c r="E192" s="2">
        <v>51.48898584282226</v>
      </c>
      <c r="F192" s="2">
        <v>43.778472256520644</v>
      </c>
      <c r="G192" s="2">
        <v>52.921628260253719</v>
      </c>
      <c r="H192" s="2">
        <v>46.080308786001453</v>
      </c>
      <c r="I192" s="2">
        <v>39.796388416570977</v>
      </c>
      <c r="J192" s="2">
        <v>50.895311351070404</v>
      </c>
      <c r="K192" s="2">
        <v>44.778634581212543</v>
      </c>
      <c r="L192" s="2">
        <v>51.959844792913188</v>
      </c>
      <c r="M192" s="2">
        <v>49.297373962645011</v>
      </c>
      <c r="N192" s="2">
        <v>35.04588432369296</v>
      </c>
      <c r="O192" s="2">
        <v>46.276669993145646</v>
      </c>
      <c r="P192" s="2">
        <v>68.080056442119215</v>
      </c>
      <c r="Q192" s="2">
        <v>64.762481117547935</v>
      </c>
      <c r="R192" s="2">
        <v>76.486879570899603</v>
      </c>
      <c r="S192" s="2">
        <v>65.594621318844901</v>
      </c>
      <c r="T192" s="2">
        <v>68.20384640174602</v>
      </c>
      <c r="U192" s="2">
        <v>67.002204517159171</v>
      </c>
      <c r="V192" s="2">
        <v>65.62070827775004</v>
      </c>
      <c r="W192" s="2">
        <v>73.071031996170163</v>
      </c>
      <c r="X192" s="2">
        <v>79.918583908079697</v>
      </c>
      <c r="Y192" s="2">
        <v>71.657518805406369</v>
      </c>
      <c r="Z192" s="2">
        <v>75.760464101405887</v>
      </c>
      <c r="AA192" s="2">
        <v>72.869798410855779</v>
      </c>
      <c r="AB192" s="2">
        <v>42.719989010561221</v>
      </c>
      <c r="AC192" s="2">
        <v>41.823823607082332</v>
      </c>
      <c r="AD192" s="2">
        <v>44.551552193270311</v>
      </c>
      <c r="AE192" s="2">
        <v>44.768941062629338</v>
      </c>
      <c r="AF192" s="2">
        <v>42.440436396519111</v>
      </c>
      <c r="AG192" s="2">
        <v>47.472129303329673</v>
      </c>
      <c r="AH192" s="2">
        <v>62.147769032537255</v>
      </c>
      <c r="AI192" s="2">
        <v>57.207987931525331</v>
      </c>
      <c r="AJ192" s="2">
        <v>58.370519839836042</v>
      </c>
      <c r="AK192" s="2">
        <v>61.508207861164877</v>
      </c>
      <c r="AL192" s="2">
        <v>59.270350893525418</v>
      </c>
      <c r="AM192" s="2">
        <v>59.097327355165021</v>
      </c>
    </row>
    <row r="193" spans="1:39">
      <c r="A193" s="3" t="s">
        <v>559</v>
      </c>
      <c r="B193" s="3" t="s">
        <v>560</v>
      </c>
      <c r="C193" s="2" t="s">
        <v>561</v>
      </c>
      <c r="D193" s="2">
        <v>52.774001899256255</v>
      </c>
      <c r="E193" s="2">
        <v>60.299758966013009</v>
      </c>
      <c r="F193" s="2">
        <v>46.567375110053796</v>
      </c>
      <c r="G193" s="2">
        <v>62.9361060967139</v>
      </c>
      <c r="H193" s="2">
        <v>41.728548817113499</v>
      </c>
      <c r="I193" s="2">
        <v>41.624035495365419</v>
      </c>
      <c r="J193" s="2">
        <v>54.24666469220589</v>
      </c>
      <c r="K193" s="2">
        <v>44.782207126076649</v>
      </c>
      <c r="L193" s="2">
        <v>49.529592276219915</v>
      </c>
      <c r="M193" s="2">
        <v>62.63615378088496</v>
      </c>
      <c r="N193" s="2">
        <v>35.077824918500667</v>
      </c>
      <c r="O193" s="2">
        <v>50.698039738576256</v>
      </c>
      <c r="P193" s="2">
        <v>91.255533833159944</v>
      </c>
      <c r="Q193" s="2">
        <v>80.111532102346558</v>
      </c>
      <c r="R193" s="2">
        <v>88.133078783677192</v>
      </c>
      <c r="S193" s="2">
        <v>85.540441160244242</v>
      </c>
      <c r="T193" s="2">
        <v>83.190000960728895</v>
      </c>
      <c r="U193" s="2">
        <v>77.363994591317606</v>
      </c>
      <c r="V193" s="2">
        <v>92.069583353541518</v>
      </c>
      <c r="W193" s="2">
        <v>85.038716348500046</v>
      </c>
      <c r="X193" s="2">
        <v>82.321182911148796</v>
      </c>
      <c r="Y193" s="2">
        <v>80.501353746735774</v>
      </c>
      <c r="Z193" s="2">
        <v>83.751539750326231</v>
      </c>
      <c r="AA193" s="2">
        <v>81.76411118502115</v>
      </c>
      <c r="AB193" s="2">
        <v>60.053561581948209</v>
      </c>
      <c r="AC193" s="2">
        <v>59.610604495035219</v>
      </c>
      <c r="AD193" s="2">
        <v>64.240896028930138</v>
      </c>
      <c r="AE193" s="2">
        <v>65.30454889260244</v>
      </c>
      <c r="AF193" s="2">
        <v>60.26415048246929</v>
      </c>
      <c r="AG193" s="2">
        <v>58.515264243718541</v>
      </c>
      <c r="AH193" s="2">
        <v>91.121347111229127</v>
      </c>
      <c r="AI193" s="2">
        <v>74.355306054057237</v>
      </c>
      <c r="AJ193" s="2">
        <v>88.877881273118433</v>
      </c>
      <c r="AK193" s="2">
        <v>92.173192412177244</v>
      </c>
      <c r="AL193" s="2">
        <v>94.140111995931491</v>
      </c>
      <c r="AM193" s="2">
        <v>79.513760956864729</v>
      </c>
    </row>
    <row r="194" spans="1:39">
      <c r="A194" s="3" t="s">
        <v>562</v>
      </c>
      <c r="B194" s="3" t="s">
        <v>563</v>
      </c>
      <c r="C194" s="2" t="s">
        <v>564</v>
      </c>
      <c r="D194" s="2">
        <v>49.645757104103545</v>
      </c>
      <c r="E194" s="2">
        <v>55.114534892824153</v>
      </c>
      <c r="F194" s="2">
        <v>42.86760532414543</v>
      </c>
      <c r="G194" s="2">
        <v>56.625369502549994</v>
      </c>
      <c r="H194" s="2">
        <v>44.023764907331234</v>
      </c>
      <c r="I194" s="2">
        <v>41.399608551659767</v>
      </c>
      <c r="J194" s="2">
        <v>49.914690276976096</v>
      </c>
      <c r="K194" s="2">
        <v>45.299868876885853</v>
      </c>
      <c r="L194" s="2">
        <v>47.265248027572035</v>
      </c>
      <c r="M194" s="2">
        <v>57.494765699652305</v>
      </c>
      <c r="N194" s="2">
        <v>35.093172996525155</v>
      </c>
      <c r="O194" s="2">
        <v>49.334669480631767</v>
      </c>
      <c r="P194" s="2">
        <v>66.815323992032617</v>
      </c>
      <c r="Q194" s="2">
        <v>62.047275349021234</v>
      </c>
      <c r="R194" s="2">
        <v>66.552887800247603</v>
      </c>
      <c r="S194" s="2">
        <v>61.948667574971935</v>
      </c>
      <c r="T194" s="2">
        <v>64.818797207967805</v>
      </c>
      <c r="U194" s="2">
        <v>63.555845671937341</v>
      </c>
      <c r="V194" s="2">
        <v>65.068916958081644</v>
      </c>
      <c r="W194" s="2">
        <v>71.244457319668257</v>
      </c>
      <c r="X194" s="2">
        <v>72.804487241510117</v>
      </c>
      <c r="Y194" s="2">
        <v>69.388362171920107</v>
      </c>
      <c r="Z194" s="2">
        <v>73.027854616671448</v>
      </c>
      <c r="AA194" s="2">
        <v>69.642270043800366</v>
      </c>
      <c r="AB194" s="2">
        <v>47.44863205500566</v>
      </c>
      <c r="AC194" s="2">
        <v>51.12091337752058</v>
      </c>
      <c r="AD194" s="2">
        <v>49.023757532226128</v>
      </c>
      <c r="AE194" s="2">
        <v>53.10716083005665</v>
      </c>
      <c r="AF194" s="2">
        <v>51.703014542373019</v>
      </c>
      <c r="AG194" s="2">
        <v>49.852979363788329</v>
      </c>
      <c r="AH194" s="2">
        <v>65.387082555561264</v>
      </c>
      <c r="AI194" s="2">
        <v>65.158920773664008</v>
      </c>
      <c r="AJ194" s="2">
        <v>64.79519966422464</v>
      </c>
      <c r="AK194" s="2">
        <v>69.139117912216975</v>
      </c>
      <c r="AL194" s="2">
        <v>71.061524395882316</v>
      </c>
      <c r="AM194" s="2">
        <v>63.541391168892865</v>
      </c>
    </row>
    <row r="195" spans="1:39">
      <c r="A195" s="3" t="s">
        <v>565</v>
      </c>
      <c r="B195" s="3" t="s">
        <v>566</v>
      </c>
      <c r="C195" s="2" t="s">
        <v>567</v>
      </c>
      <c r="D195" s="2">
        <v>72.828915590242502</v>
      </c>
      <c r="E195" s="2">
        <v>91.974774784731878</v>
      </c>
      <c r="F195" s="2">
        <v>95.751216412432214</v>
      </c>
      <c r="G195" s="2">
        <v>83.329685300959795</v>
      </c>
      <c r="H195" s="2">
        <v>97.144093349115124</v>
      </c>
      <c r="I195" s="2">
        <v>137.95189976691591</v>
      </c>
      <c r="J195" s="2">
        <v>43.513713155964915</v>
      </c>
      <c r="K195" s="2">
        <v>57.160717825723474</v>
      </c>
      <c r="L195" s="2">
        <v>59.585944674626667</v>
      </c>
      <c r="M195" s="2">
        <v>44.809010782664181</v>
      </c>
      <c r="N195" s="2">
        <v>72.675223510534366</v>
      </c>
      <c r="O195" s="2">
        <v>47.105859117017751</v>
      </c>
      <c r="P195" s="2">
        <v>51.165759107969386</v>
      </c>
      <c r="Q195" s="2">
        <v>56.947499292937302</v>
      </c>
      <c r="R195" s="2">
        <v>48.311093483968037</v>
      </c>
      <c r="S195" s="2">
        <v>51.168773858056014</v>
      </c>
      <c r="T195" s="2">
        <v>50.529475121783534</v>
      </c>
      <c r="U195" s="2">
        <v>57.604057344618255</v>
      </c>
      <c r="V195" s="2">
        <v>47.274207837715018</v>
      </c>
      <c r="W195" s="2">
        <v>53.171976112451894</v>
      </c>
      <c r="X195" s="2">
        <v>46.799247219595109</v>
      </c>
      <c r="Y195" s="2">
        <v>53.165183449880082</v>
      </c>
      <c r="Z195" s="2">
        <v>45.939162304956099</v>
      </c>
      <c r="AA195" s="2">
        <v>50.917027026921389</v>
      </c>
      <c r="AB195" s="2">
        <v>40.401251734065724</v>
      </c>
      <c r="AC195" s="2">
        <v>41.498785622971496</v>
      </c>
      <c r="AD195" s="2">
        <v>38.689221127030812</v>
      </c>
      <c r="AE195" s="2">
        <v>40.415376381990711</v>
      </c>
      <c r="AF195" s="2">
        <v>42.213850272764731</v>
      </c>
      <c r="AG195" s="2">
        <v>35.102016401853405</v>
      </c>
      <c r="AH195" s="2">
        <v>60.354305914948263</v>
      </c>
      <c r="AI195" s="2">
        <v>69.831635912878795</v>
      </c>
      <c r="AJ195" s="2">
        <v>54.490841766140399</v>
      </c>
      <c r="AK195" s="2">
        <v>63.175363589379543</v>
      </c>
      <c r="AL195" s="2">
        <v>64.498392950853045</v>
      </c>
      <c r="AM195" s="2">
        <v>62.027131771504465</v>
      </c>
    </row>
    <row r="196" spans="1:39">
      <c r="A196" s="3" t="s">
        <v>568</v>
      </c>
      <c r="B196" s="3" t="s">
        <v>569</v>
      </c>
      <c r="C196" s="2" t="s">
        <v>570</v>
      </c>
      <c r="D196" s="2">
        <v>40.858215842668528</v>
      </c>
      <c r="E196" s="2">
        <v>46.655043247041881</v>
      </c>
      <c r="F196" s="2">
        <v>45.858489482348489</v>
      </c>
      <c r="G196" s="2">
        <v>46.324799669110881</v>
      </c>
      <c r="H196" s="2">
        <v>46.652941963744517</v>
      </c>
      <c r="I196" s="2">
        <v>46.983541912710628</v>
      </c>
      <c r="J196" s="2">
        <v>40.172273786127967</v>
      </c>
      <c r="K196" s="2">
        <v>44.459963579334129</v>
      </c>
      <c r="L196" s="2">
        <v>46.814729708204382</v>
      </c>
      <c r="M196" s="2">
        <v>37.474310804835717</v>
      </c>
      <c r="N196" s="2">
        <v>51.374580090066672</v>
      </c>
      <c r="O196" s="2">
        <v>43.583055374416389</v>
      </c>
      <c r="P196" s="2">
        <v>51.875696105800188</v>
      </c>
      <c r="Q196" s="2">
        <v>53.60990835489936</v>
      </c>
      <c r="R196" s="2">
        <v>52.608482041342803</v>
      </c>
      <c r="S196" s="2">
        <v>53.73753203684393</v>
      </c>
      <c r="T196" s="2">
        <v>50.202138169029098</v>
      </c>
      <c r="U196" s="2">
        <v>52.57595291601244</v>
      </c>
      <c r="V196" s="2">
        <v>43.095126441677799</v>
      </c>
      <c r="W196" s="2">
        <v>44.917310404991063</v>
      </c>
      <c r="X196" s="2">
        <v>47.391833987979602</v>
      </c>
      <c r="Y196" s="2">
        <v>47.830438496274098</v>
      </c>
      <c r="Z196" s="2">
        <v>43.828228564641591</v>
      </c>
      <c r="AA196" s="2">
        <v>44.535698716453872</v>
      </c>
      <c r="AB196" s="2">
        <v>46.273882229549507</v>
      </c>
      <c r="AC196" s="2">
        <v>42.340587414235394</v>
      </c>
      <c r="AD196" s="2">
        <v>42.083388814621586</v>
      </c>
      <c r="AE196" s="2">
        <v>42.913426482646216</v>
      </c>
      <c r="AF196" s="2">
        <v>44.579178641017201</v>
      </c>
      <c r="AG196" s="2">
        <v>35.121900781086822</v>
      </c>
      <c r="AH196" s="2">
        <v>42.153795880098812</v>
      </c>
      <c r="AI196" s="2">
        <v>52.667135141609542</v>
      </c>
      <c r="AJ196" s="2">
        <v>45.511729083830112</v>
      </c>
      <c r="AK196" s="2">
        <v>42.824304664151171</v>
      </c>
      <c r="AL196" s="2">
        <v>44.59315753699272</v>
      </c>
      <c r="AM196" s="2">
        <v>46.806908043703743</v>
      </c>
    </row>
    <row r="197" spans="1:39">
      <c r="A197" s="3" t="s">
        <v>571</v>
      </c>
      <c r="B197" s="3" t="s">
        <v>572</v>
      </c>
      <c r="C197" s="2" t="s">
        <v>573</v>
      </c>
      <c r="D197" s="2">
        <v>73.738553782647429</v>
      </c>
      <c r="E197" s="2">
        <v>36.7458477589918</v>
      </c>
      <c r="F197" s="2">
        <v>40.043211735385093</v>
      </c>
      <c r="G197" s="2">
        <v>93.590899514211472</v>
      </c>
      <c r="H197" s="2">
        <v>42.240478194636559</v>
      </c>
      <c r="I197" s="2">
        <v>35.192054789588518</v>
      </c>
      <c r="J197" s="2">
        <v>79.721260507139291</v>
      </c>
      <c r="K197" s="2">
        <v>86.812840197817536</v>
      </c>
      <c r="L197" s="2">
        <v>89.711908813211735</v>
      </c>
      <c r="M197" s="2">
        <v>91.328844885218871</v>
      </c>
      <c r="N197" s="2">
        <v>92.938834632050359</v>
      </c>
      <c r="O197" s="2">
        <v>76.189563467343902</v>
      </c>
      <c r="P197" s="2">
        <v>98.443307410380427</v>
      </c>
      <c r="Q197" s="2">
        <v>89.564816984974144</v>
      </c>
      <c r="R197" s="2">
        <v>92.599352245748406</v>
      </c>
      <c r="S197" s="2">
        <v>101.19446620268353</v>
      </c>
      <c r="T197" s="2">
        <v>113.76732605638628</v>
      </c>
      <c r="U197" s="2">
        <v>112.97882294826188</v>
      </c>
      <c r="V197" s="2">
        <v>123.69998085903742</v>
      </c>
      <c r="W197" s="2">
        <v>138.80321135888099</v>
      </c>
      <c r="X197" s="2">
        <v>145.89754437882479</v>
      </c>
      <c r="Y197" s="2">
        <v>133.87387890450822</v>
      </c>
      <c r="Z197" s="2">
        <v>132.11132208834294</v>
      </c>
      <c r="AA197" s="2">
        <v>126.19303693133132</v>
      </c>
      <c r="AB197" s="2">
        <v>74.202575865981345</v>
      </c>
      <c r="AC197" s="2">
        <v>84.466871945892748</v>
      </c>
      <c r="AD197" s="2">
        <v>59.843308281347568</v>
      </c>
      <c r="AE197" s="2">
        <v>74.249348079937022</v>
      </c>
      <c r="AF197" s="2">
        <v>78.141377884740749</v>
      </c>
      <c r="AG197" s="2">
        <v>75.986734927711566</v>
      </c>
      <c r="AH197" s="2">
        <v>95.115577130345088</v>
      </c>
      <c r="AI197" s="2">
        <v>108.55785102442758</v>
      </c>
      <c r="AJ197" s="2">
        <v>112.16031596863898</v>
      </c>
      <c r="AK197" s="2">
        <v>97.829156363607211</v>
      </c>
      <c r="AL197" s="2">
        <v>101.06441100173036</v>
      </c>
      <c r="AM197" s="2">
        <v>107.81910266214852</v>
      </c>
    </row>
    <row r="198" spans="1:39">
      <c r="A198" s="3" t="s">
        <v>574</v>
      </c>
      <c r="B198" s="3" t="s">
        <v>575</v>
      </c>
      <c r="C198" s="2" t="s">
        <v>576</v>
      </c>
      <c r="D198" s="2">
        <v>77.064282072751865</v>
      </c>
      <c r="E198" s="2">
        <v>105.64251629535276</v>
      </c>
      <c r="F198" s="2">
        <v>67.523818092552474</v>
      </c>
      <c r="G198" s="2">
        <v>70.98064645146367</v>
      </c>
      <c r="H198" s="2">
        <v>61.110353564510937</v>
      </c>
      <c r="I198" s="2">
        <v>61.270226896117592</v>
      </c>
      <c r="J198" s="2">
        <v>76.406330234470161</v>
      </c>
      <c r="K198" s="2">
        <v>59.343185483206881</v>
      </c>
      <c r="L198" s="2">
        <v>56.838958191664915</v>
      </c>
      <c r="M198" s="2">
        <v>87.656762831802808</v>
      </c>
      <c r="N198" s="2">
        <v>35.259098164357425</v>
      </c>
      <c r="O198" s="2">
        <v>73.258234077172929</v>
      </c>
      <c r="P198" s="2">
        <v>97.257499836346952</v>
      </c>
      <c r="Q198" s="2">
        <v>88.230800564970195</v>
      </c>
      <c r="R198" s="2">
        <v>85.762016290738018</v>
      </c>
      <c r="S198" s="2">
        <v>99.1445400219351</v>
      </c>
      <c r="T198" s="2">
        <v>91.197493835322973</v>
      </c>
      <c r="U198" s="2">
        <v>85.907650033332118</v>
      </c>
      <c r="V198" s="2">
        <v>99.400968991813215</v>
      </c>
      <c r="W198" s="2">
        <v>82.876873637552649</v>
      </c>
      <c r="X198" s="2">
        <v>71.36706966640844</v>
      </c>
      <c r="Y198" s="2">
        <v>91.278257138000285</v>
      </c>
      <c r="Z198" s="2">
        <v>84.331227135832663</v>
      </c>
      <c r="AA198" s="2">
        <v>91.191222856791995</v>
      </c>
      <c r="AB198" s="2">
        <v>77.888281198379801</v>
      </c>
      <c r="AC198" s="2">
        <v>70.490238629126679</v>
      </c>
      <c r="AD198" s="2">
        <v>80.521335202702971</v>
      </c>
      <c r="AE198" s="2">
        <v>75.212612019434118</v>
      </c>
      <c r="AF198" s="2">
        <v>72.391183058471825</v>
      </c>
      <c r="AG198" s="2">
        <v>65.651524468398222</v>
      </c>
      <c r="AH198" s="2">
        <v>88.602422895716103</v>
      </c>
      <c r="AI198" s="2">
        <v>88.192164874349075</v>
      </c>
      <c r="AJ198" s="2">
        <v>92.636876104312805</v>
      </c>
      <c r="AK198" s="2">
        <v>87.502258729832874</v>
      </c>
      <c r="AL198" s="2">
        <v>91.541815136354714</v>
      </c>
      <c r="AM198" s="2">
        <v>93.358117095494066</v>
      </c>
    </row>
    <row r="199" spans="1:39">
      <c r="A199" s="3" t="s">
        <v>577</v>
      </c>
      <c r="B199" s="3" t="s">
        <v>578</v>
      </c>
      <c r="C199" s="2" t="s">
        <v>579</v>
      </c>
      <c r="D199" s="2">
        <v>52.908882557191582</v>
      </c>
      <c r="E199" s="2">
        <v>50.509376562875609</v>
      </c>
      <c r="F199" s="2">
        <v>44.038242140539523</v>
      </c>
      <c r="G199" s="2">
        <v>46.36415528929831</v>
      </c>
      <c r="H199" s="2">
        <v>48.274832222441781</v>
      </c>
      <c r="I199" s="2">
        <v>35.263680409920113</v>
      </c>
      <c r="J199" s="2">
        <v>87.867958661153523</v>
      </c>
      <c r="K199" s="2">
        <v>72.522660741386659</v>
      </c>
      <c r="L199" s="2">
        <v>65.677735862598027</v>
      </c>
      <c r="M199" s="2">
        <v>89.363218092153176</v>
      </c>
      <c r="N199" s="2">
        <v>45.567199215937215</v>
      </c>
      <c r="O199" s="2">
        <v>75.231204178446504</v>
      </c>
      <c r="P199" s="2">
        <v>79.485861691737696</v>
      </c>
      <c r="Q199" s="2">
        <v>76.305399239155904</v>
      </c>
      <c r="R199" s="2">
        <v>88.798978429856831</v>
      </c>
      <c r="S199" s="2">
        <v>79.587050372458819</v>
      </c>
      <c r="T199" s="2">
        <v>85.350830219747479</v>
      </c>
      <c r="U199" s="2">
        <v>86.647943139768969</v>
      </c>
      <c r="V199" s="2">
        <v>94.94538784785334</v>
      </c>
      <c r="W199" s="2">
        <v>101.0855574837625</v>
      </c>
      <c r="X199" s="2">
        <v>110.92966288721583</v>
      </c>
      <c r="Y199" s="2">
        <v>98.000769335044666</v>
      </c>
      <c r="Z199" s="2">
        <v>106.83114103312198</v>
      </c>
      <c r="AA199" s="2">
        <v>104.25021444311749</v>
      </c>
      <c r="AB199" s="2">
        <v>91.76509507848246</v>
      </c>
      <c r="AC199" s="2">
        <v>101.57884960994188</v>
      </c>
      <c r="AD199" s="2">
        <v>104.87502467510475</v>
      </c>
      <c r="AE199" s="2">
        <v>97.566879426106112</v>
      </c>
      <c r="AF199" s="2">
        <v>95.150257235925409</v>
      </c>
      <c r="AG199" s="2">
        <v>122.83676722359567</v>
      </c>
      <c r="AH199" s="2">
        <v>109.64820735227026</v>
      </c>
      <c r="AI199" s="2">
        <v>109.67935671561044</v>
      </c>
      <c r="AJ199" s="2">
        <v>103.44527428873384</v>
      </c>
      <c r="AK199" s="2">
        <v>113.56403358826867</v>
      </c>
      <c r="AL199" s="2">
        <v>112.31549347892339</v>
      </c>
      <c r="AM199" s="2">
        <v>106.86071063848499</v>
      </c>
    </row>
    <row r="200" spans="1:39">
      <c r="A200" s="3" t="s">
        <v>580</v>
      </c>
      <c r="B200" s="3" t="s">
        <v>42</v>
      </c>
      <c r="C200" s="2" t="s">
        <v>581</v>
      </c>
      <c r="D200" s="2">
        <v>52.150060290326159</v>
      </c>
      <c r="E200" s="2">
        <v>47.764702198226281</v>
      </c>
      <c r="F200" s="2">
        <v>55.0942565175948</v>
      </c>
      <c r="G200" s="2">
        <v>45.21403670847851</v>
      </c>
      <c r="H200" s="2">
        <v>45.302687701283986</v>
      </c>
      <c r="I200" s="2">
        <v>48.681546618704878</v>
      </c>
      <c r="J200" s="2">
        <v>45.647372196301973</v>
      </c>
      <c r="K200" s="2">
        <v>46.246593265874402</v>
      </c>
      <c r="L200" s="2">
        <v>46.520913412964603</v>
      </c>
      <c r="M200" s="2">
        <v>43.061786966605787</v>
      </c>
      <c r="N200" s="2">
        <v>49.819031641639135</v>
      </c>
      <c r="O200" s="2">
        <v>45.397062837118504</v>
      </c>
      <c r="P200" s="2">
        <v>47.935255602853736</v>
      </c>
      <c r="Q200" s="2">
        <v>50.594028289732726</v>
      </c>
      <c r="R200" s="2">
        <v>45.215179204680759</v>
      </c>
      <c r="S200" s="2">
        <v>47.644272524984828</v>
      </c>
      <c r="T200" s="2">
        <v>40.557352474403871</v>
      </c>
      <c r="U200" s="2">
        <v>42.083139374436335</v>
      </c>
      <c r="V200" s="2">
        <v>43.200928155458449</v>
      </c>
      <c r="W200" s="2">
        <v>35.285463893092</v>
      </c>
      <c r="X200" s="2">
        <v>35.612920082230879</v>
      </c>
      <c r="Y200" s="2">
        <v>39.335042417846836</v>
      </c>
      <c r="Z200" s="2">
        <v>35.468647487281956</v>
      </c>
      <c r="AA200" s="2">
        <v>37.930164934569838</v>
      </c>
      <c r="AB200" s="2">
        <v>44.297819160193889</v>
      </c>
      <c r="AC200" s="2">
        <v>45.763341313069603</v>
      </c>
      <c r="AD200" s="2">
        <v>46.33752424278908</v>
      </c>
      <c r="AE200" s="2">
        <v>44.549608847962219</v>
      </c>
      <c r="AF200" s="2">
        <v>44.441914000639215</v>
      </c>
      <c r="AG200" s="2">
        <v>40.823847977184421</v>
      </c>
      <c r="AH200" s="2">
        <v>38.682155342386039</v>
      </c>
      <c r="AI200" s="2">
        <v>39.906219033826225</v>
      </c>
      <c r="AJ200" s="2">
        <v>42.038287221506387</v>
      </c>
      <c r="AK200" s="2">
        <v>35.614058300786226</v>
      </c>
      <c r="AL200" s="2">
        <v>41.859496091362232</v>
      </c>
      <c r="AM200" s="2">
        <v>42.667612893500909</v>
      </c>
    </row>
    <row r="201" spans="1:39">
      <c r="A201" s="3" t="s">
        <v>582</v>
      </c>
      <c r="B201" s="3" t="s">
        <v>583</v>
      </c>
      <c r="C201" s="2" t="s">
        <v>584</v>
      </c>
      <c r="D201" s="2">
        <v>41.090225750762627</v>
      </c>
      <c r="E201" s="2">
        <v>46.991035598794923</v>
      </c>
      <c r="F201" s="2">
        <v>37.178867842573204</v>
      </c>
      <c r="G201" s="2">
        <v>58.853724252888362</v>
      </c>
      <c r="H201" s="2">
        <v>41.177711365858919</v>
      </c>
      <c r="I201" s="2">
        <v>35.31143082347451</v>
      </c>
      <c r="J201" s="2">
        <v>52.371630990091504</v>
      </c>
      <c r="K201" s="2">
        <v>49.0689037085195</v>
      </c>
      <c r="L201" s="2">
        <v>45.600289021213307</v>
      </c>
      <c r="M201" s="2">
        <v>48.449060399452492</v>
      </c>
      <c r="N201" s="2">
        <v>36.296130463309112</v>
      </c>
      <c r="O201" s="2">
        <v>51.188886365672403</v>
      </c>
      <c r="P201" s="2">
        <v>63.778263810576583</v>
      </c>
      <c r="Q201" s="2">
        <v>58.881164380869123</v>
      </c>
      <c r="R201" s="2">
        <v>69.037034587220631</v>
      </c>
      <c r="S201" s="2">
        <v>59.948274926472074</v>
      </c>
      <c r="T201" s="2">
        <v>65.487659092853036</v>
      </c>
      <c r="U201" s="2">
        <v>64.102653080100936</v>
      </c>
      <c r="V201" s="2">
        <v>57.04317521126255</v>
      </c>
      <c r="W201" s="2">
        <v>57.062918809083037</v>
      </c>
      <c r="X201" s="2">
        <v>62.6536167890916</v>
      </c>
      <c r="Y201" s="2">
        <v>60.424763067187172</v>
      </c>
      <c r="Z201" s="2">
        <v>62.628206227543316</v>
      </c>
      <c r="AA201" s="2">
        <v>58.538591784265869</v>
      </c>
      <c r="AB201" s="2">
        <v>64.004382650229644</v>
      </c>
      <c r="AC201" s="2">
        <v>70.490596995151066</v>
      </c>
      <c r="AD201" s="2">
        <v>72.808114782449991</v>
      </c>
      <c r="AE201" s="2">
        <v>64.505244772594196</v>
      </c>
      <c r="AF201" s="2">
        <v>70.104433723479232</v>
      </c>
      <c r="AG201" s="2">
        <v>83.412941865907129</v>
      </c>
      <c r="AH201" s="2">
        <v>48.006446947862855</v>
      </c>
      <c r="AI201" s="2">
        <v>45.234770777094745</v>
      </c>
      <c r="AJ201" s="2">
        <v>45.513824885436499</v>
      </c>
      <c r="AK201" s="2">
        <v>46.884543165131539</v>
      </c>
      <c r="AL201" s="2">
        <v>46.625579640728716</v>
      </c>
      <c r="AM201" s="2">
        <v>44.718571824140888</v>
      </c>
    </row>
    <row r="202" spans="1:39">
      <c r="A202" s="3" t="s">
        <v>585</v>
      </c>
      <c r="B202" s="3" t="s">
        <v>586</v>
      </c>
      <c r="C202" s="2" t="s">
        <v>587</v>
      </c>
      <c r="D202" s="2">
        <v>56.408001735274759</v>
      </c>
      <c r="E202" s="2">
        <v>70.090509781816806</v>
      </c>
      <c r="F202" s="2">
        <v>59.046735203550142</v>
      </c>
      <c r="G202" s="2">
        <v>66.224546707717266</v>
      </c>
      <c r="H202" s="2">
        <v>58.808652795337949</v>
      </c>
      <c r="I202" s="2">
        <v>47.680459198537001</v>
      </c>
      <c r="J202" s="2">
        <v>59.6769347104213</v>
      </c>
      <c r="K202" s="2">
        <v>47.939443649731842</v>
      </c>
      <c r="L202" s="2">
        <v>53.351358767168769</v>
      </c>
      <c r="M202" s="2">
        <v>63.151220801660507</v>
      </c>
      <c r="N202" s="2">
        <v>35.335838554479849</v>
      </c>
      <c r="O202" s="2">
        <v>55.259413275776225</v>
      </c>
      <c r="P202" s="2">
        <v>72.250114170249617</v>
      </c>
      <c r="Q202" s="2">
        <v>67.137914306338033</v>
      </c>
      <c r="R202" s="2">
        <v>74.593366490142699</v>
      </c>
      <c r="S202" s="2">
        <v>70.582902034389804</v>
      </c>
      <c r="T202" s="2">
        <v>68.734274145001962</v>
      </c>
      <c r="U202" s="2">
        <v>67.110935067167077</v>
      </c>
      <c r="V202" s="2">
        <v>68.422641428671781</v>
      </c>
      <c r="W202" s="2">
        <v>76.358230302647499</v>
      </c>
      <c r="X202" s="2">
        <v>80.307644026423233</v>
      </c>
      <c r="Y202" s="2">
        <v>74.579764392452489</v>
      </c>
      <c r="Z202" s="2">
        <v>77.503423911495204</v>
      </c>
      <c r="AA202" s="2">
        <v>72.751477615322173</v>
      </c>
      <c r="AB202" s="2">
        <v>57.480335571640985</v>
      </c>
      <c r="AC202" s="2">
        <v>54.785385159797748</v>
      </c>
      <c r="AD202" s="2">
        <v>64.166838069492186</v>
      </c>
      <c r="AE202" s="2">
        <v>62.183020004680046</v>
      </c>
      <c r="AF202" s="2">
        <v>61.561400801171928</v>
      </c>
      <c r="AG202" s="2">
        <v>64.23364648795804</v>
      </c>
      <c r="AH202" s="2">
        <v>74.470659185281633</v>
      </c>
      <c r="AI202" s="2">
        <v>69.961953754426119</v>
      </c>
      <c r="AJ202" s="2">
        <v>68.971084364956738</v>
      </c>
      <c r="AK202" s="2">
        <v>78.126192434987757</v>
      </c>
      <c r="AL202" s="2">
        <v>72.659725035264145</v>
      </c>
      <c r="AM202" s="2">
        <v>71.91946256135482</v>
      </c>
    </row>
    <row r="203" spans="1:39">
      <c r="A203" s="3" t="s">
        <v>588</v>
      </c>
      <c r="B203" s="3" t="s">
        <v>42</v>
      </c>
      <c r="C203" s="2" t="s">
        <v>589</v>
      </c>
      <c r="D203" s="2">
        <v>41.550830866749941</v>
      </c>
      <c r="E203" s="2">
        <v>48.844335517099417</v>
      </c>
      <c r="F203" s="2">
        <v>52.399190424740858</v>
      </c>
      <c r="G203" s="2">
        <v>47.602150117933874</v>
      </c>
      <c r="H203" s="2">
        <v>50.032900739199363</v>
      </c>
      <c r="I203" s="2">
        <v>51.862679169698616</v>
      </c>
      <c r="J203" s="2">
        <v>45.653837829757549</v>
      </c>
      <c r="K203" s="2">
        <v>45.552983680507886</v>
      </c>
      <c r="L203" s="2">
        <v>50.330927252103869</v>
      </c>
      <c r="M203" s="2">
        <v>42.134120321767284</v>
      </c>
      <c r="N203" s="2">
        <v>44.319234547378748</v>
      </c>
      <c r="O203" s="2">
        <v>41.180906982897454</v>
      </c>
      <c r="P203" s="2">
        <v>42.697003841474903</v>
      </c>
      <c r="Q203" s="2">
        <v>39.330322907195338</v>
      </c>
      <c r="R203" s="2">
        <v>45.119150246796281</v>
      </c>
      <c r="S203" s="2">
        <v>38.29719973288725</v>
      </c>
      <c r="T203" s="2">
        <v>39.938959259014538</v>
      </c>
      <c r="U203" s="2">
        <v>39.786968881232461</v>
      </c>
      <c r="V203" s="2">
        <v>35.340879141476911</v>
      </c>
      <c r="W203" s="2">
        <v>36.798660244986642</v>
      </c>
      <c r="X203" s="2">
        <v>41.06417516097617</v>
      </c>
      <c r="Y203" s="2">
        <v>40.773148036215787</v>
      </c>
      <c r="Z203" s="2">
        <v>41.986941584944688</v>
      </c>
      <c r="AA203" s="2">
        <v>41.792646039218468</v>
      </c>
      <c r="AB203" s="2">
        <v>38.667931764653595</v>
      </c>
      <c r="AC203" s="2">
        <v>41.034701621401993</v>
      </c>
      <c r="AD203" s="2">
        <v>44.832860512747466</v>
      </c>
      <c r="AE203" s="2">
        <v>45.290304523723329</v>
      </c>
      <c r="AF203" s="2">
        <v>41.852187785507965</v>
      </c>
      <c r="AG203" s="2">
        <v>42.596601256392475</v>
      </c>
      <c r="AH203" s="2">
        <v>40.960364582142603</v>
      </c>
      <c r="AI203" s="2">
        <v>37.614169530344924</v>
      </c>
      <c r="AJ203" s="2">
        <v>42.486090164738386</v>
      </c>
      <c r="AK203" s="2">
        <v>43.52529849853893</v>
      </c>
      <c r="AL203" s="2">
        <v>44.024548143049863</v>
      </c>
      <c r="AM203" s="2">
        <v>41.131502157972989</v>
      </c>
    </row>
    <row r="204" spans="1:39">
      <c r="A204" s="3" t="s">
        <v>590</v>
      </c>
      <c r="B204" s="3" t="s">
        <v>591</v>
      </c>
      <c r="C204" s="2" t="s">
        <v>592</v>
      </c>
      <c r="D204" s="2">
        <v>43.746103684791606</v>
      </c>
      <c r="E204" s="2">
        <v>48.280479931180516</v>
      </c>
      <c r="F204" s="2">
        <v>55.22432727497192</v>
      </c>
      <c r="G204" s="2">
        <v>54.50483836916348</v>
      </c>
      <c r="H204" s="2">
        <v>49.715871990275865</v>
      </c>
      <c r="I204" s="2">
        <v>54.435471452009381</v>
      </c>
      <c r="J204" s="2">
        <v>38.298102168474323</v>
      </c>
      <c r="K204" s="2">
        <v>42.102441223509452</v>
      </c>
      <c r="L204" s="2">
        <v>44.934305418669808</v>
      </c>
      <c r="M204" s="2">
        <v>36.400496167883169</v>
      </c>
      <c r="N204" s="2">
        <v>45.152386296356539</v>
      </c>
      <c r="O204" s="2">
        <v>36.084310616745867</v>
      </c>
      <c r="P204" s="2">
        <v>44.898195421397709</v>
      </c>
      <c r="Q204" s="2">
        <v>47.640407990584116</v>
      </c>
      <c r="R204" s="2">
        <v>46.160638056439147</v>
      </c>
      <c r="S204" s="2">
        <v>46.50119101155633</v>
      </c>
      <c r="T204" s="2">
        <v>43.739513563100232</v>
      </c>
      <c r="U204" s="2">
        <v>41.746642507874128</v>
      </c>
      <c r="V204" s="2">
        <v>38.71341664110799</v>
      </c>
      <c r="W204" s="2">
        <v>40.524026931302906</v>
      </c>
      <c r="X204" s="2">
        <v>43.489180767719503</v>
      </c>
      <c r="Y204" s="2">
        <v>41.243783772090595</v>
      </c>
      <c r="Z204" s="2">
        <v>41.067095342417375</v>
      </c>
      <c r="AA204" s="2">
        <v>41.572171403697155</v>
      </c>
      <c r="AB204" s="2">
        <v>39.114825167544943</v>
      </c>
      <c r="AC204" s="2">
        <v>35.352808304888924</v>
      </c>
      <c r="AD204" s="2">
        <v>39.323470653703453</v>
      </c>
      <c r="AE204" s="2">
        <v>37.160630140733616</v>
      </c>
      <c r="AF204" s="2">
        <v>36.30550270866901</v>
      </c>
      <c r="AG204" s="2">
        <v>36.441168472675557</v>
      </c>
      <c r="AH204" s="2">
        <v>41.920298452237816</v>
      </c>
      <c r="AI204" s="2">
        <v>41.354195051018756</v>
      </c>
      <c r="AJ204" s="2">
        <v>37.74189392840686</v>
      </c>
      <c r="AK204" s="2">
        <v>40.903942078670276</v>
      </c>
      <c r="AL204" s="2">
        <v>40.502920261429843</v>
      </c>
      <c r="AM204" s="2">
        <v>39.94577954629645</v>
      </c>
    </row>
    <row r="205" spans="1:39">
      <c r="A205" s="3" t="s">
        <v>593</v>
      </c>
      <c r="B205" s="3" t="s">
        <v>594</v>
      </c>
      <c r="C205" s="2" t="s">
        <v>595</v>
      </c>
      <c r="D205" s="2">
        <v>59.300252805432315</v>
      </c>
      <c r="E205" s="2">
        <v>68.498967062986594</v>
      </c>
      <c r="F205" s="2">
        <v>64.735658500490047</v>
      </c>
      <c r="G205" s="2">
        <v>59.763216461877271</v>
      </c>
      <c r="H205" s="2">
        <v>64.090423804391818</v>
      </c>
      <c r="I205" s="2">
        <v>64.684858969392323</v>
      </c>
      <c r="J205" s="2">
        <v>54.466711750810347</v>
      </c>
      <c r="K205" s="2">
        <v>56.558565388878122</v>
      </c>
      <c r="L205" s="2">
        <v>54.875285951812415</v>
      </c>
      <c r="M205" s="2">
        <v>55.804690662577485</v>
      </c>
      <c r="N205" s="2">
        <v>47.301739439163811</v>
      </c>
      <c r="O205" s="2">
        <v>54.761483123501264</v>
      </c>
      <c r="P205" s="2">
        <v>39.748153815607658</v>
      </c>
      <c r="Q205" s="2">
        <v>40.22469613303106</v>
      </c>
      <c r="R205" s="2">
        <v>38.270876630559655</v>
      </c>
      <c r="S205" s="2">
        <v>39.593803444022043</v>
      </c>
      <c r="T205" s="2">
        <v>35.358471460068742</v>
      </c>
      <c r="U205" s="2">
        <v>40.792042959545462</v>
      </c>
      <c r="V205" s="2">
        <v>37.610869581351423</v>
      </c>
      <c r="W205" s="2">
        <v>39.304003018011002</v>
      </c>
      <c r="X205" s="2">
        <v>37.315652214475193</v>
      </c>
      <c r="Y205" s="2">
        <v>39.568769667989038</v>
      </c>
      <c r="Z205" s="2">
        <v>36.806782824302147</v>
      </c>
      <c r="AA205" s="2">
        <v>38.654124757091488</v>
      </c>
      <c r="AB205" s="2">
        <v>50.884696058045954</v>
      </c>
      <c r="AC205" s="2">
        <v>48.143787630000411</v>
      </c>
      <c r="AD205" s="2">
        <v>55.450011045268958</v>
      </c>
      <c r="AE205" s="2">
        <v>52.647102520767163</v>
      </c>
      <c r="AF205" s="2">
        <v>52.584890123236192</v>
      </c>
      <c r="AG205" s="2">
        <v>42.806401747487946</v>
      </c>
      <c r="AH205" s="2">
        <v>43.746143000925329</v>
      </c>
      <c r="AI205" s="2">
        <v>41.389332602369301</v>
      </c>
      <c r="AJ205" s="2">
        <v>41.263539227677548</v>
      </c>
      <c r="AK205" s="2">
        <v>44.794365202322382</v>
      </c>
      <c r="AL205" s="2">
        <v>42.802360242706165</v>
      </c>
      <c r="AM205" s="2">
        <v>40.81024915164096</v>
      </c>
    </row>
    <row r="206" spans="1:39">
      <c r="A206" s="3" t="s">
        <v>596</v>
      </c>
      <c r="B206" s="3" t="s">
        <v>42</v>
      </c>
      <c r="C206" s="2" t="s">
        <v>597</v>
      </c>
      <c r="D206" s="2">
        <v>105.28658952757738</v>
      </c>
      <c r="E206" s="2">
        <v>36.914949172867516</v>
      </c>
      <c r="F206" s="2">
        <v>45.469020471687848</v>
      </c>
      <c r="G206" s="2">
        <v>108.29085262531459</v>
      </c>
      <c r="H206" s="2">
        <v>43.951712918939528</v>
      </c>
      <c r="I206" s="2">
        <v>40.778853175452639</v>
      </c>
      <c r="J206" s="2">
        <v>74.440993185093021</v>
      </c>
      <c r="K206" s="2">
        <v>95.083281558226901</v>
      </c>
      <c r="L206" s="2">
        <v>89.124276222732192</v>
      </c>
      <c r="M206" s="2">
        <v>89.153733236706998</v>
      </c>
      <c r="N206" s="2">
        <v>118.34612595636675</v>
      </c>
      <c r="O206" s="2">
        <v>88.04405119305315</v>
      </c>
      <c r="P206" s="2">
        <v>171.58422808608259</v>
      </c>
      <c r="Q206" s="2">
        <v>196.55386882823507</v>
      </c>
      <c r="R206" s="2">
        <v>161.59931001525302</v>
      </c>
      <c r="S206" s="2">
        <v>202.62707438733133</v>
      </c>
      <c r="T206" s="2">
        <v>192.61195430497753</v>
      </c>
      <c r="U206" s="2">
        <v>188.69061792475904</v>
      </c>
      <c r="V206" s="2">
        <v>142.89272241272093</v>
      </c>
      <c r="W206" s="2">
        <v>146.99782068293948</v>
      </c>
      <c r="X206" s="2">
        <v>147.30644445834108</v>
      </c>
      <c r="Y206" s="2">
        <v>144.95206401933473</v>
      </c>
      <c r="Z206" s="2">
        <v>140.5989942352995</v>
      </c>
      <c r="AA206" s="2">
        <v>152.20033863909126</v>
      </c>
      <c r="AB206" s="2">
        <v>56.826495286309331</v>
      </c>
      <c r="AC206" s="2">
        <v>83.803894800793472</v>
      </c>
      <c r="AD206" s="2">
        <v>35.368738310921131</v>
      </c>
      <c r="AE206" s="2">
        <v>48.522757982506064</v>
      </c>
      <c r="AF206" s="2">
        <v>68.33391879686468</v>
      </c>
      <c r="AG206" s="2">
        <v>51.29358234906671</v>
      </c>
      <c r="AH206" s="2">
        <v>104.85439006765534</v>
      </c>
      <c r="AI206" s="2">
        <v>130.91633830110092</v>
      </c>
      <c r="AJ206" s="2">
        <v>124.75259062036565</v>
      </c>
      <c r="AK206" s="2">
        <v>97.087898764158481</v>
      </c>
      <c r="AL206" s="2">
        <v>124.07443731793414</v>
      </c>
      <c r="AM206" s="2">
        <v>136.01020403821161</v>
      </c>
    </row>
    <row r="207" spans="1:39">
      <c r="A207" s="3" t="s">
        <v>598</v>
      </c>
      <c r="B207" s="3" t="s">
        <v>599</v>
      </c>
      <c r="C207" s="2" t="s">
        <v>600</v>
      </c>
      <c r="D207" s="2">
        <v>44.637719848358479</v>
      </c>
      <c r="E207" s="2">
        <v>57.914471157432864</v>
      </c>
      <c r="F207" s="2">
        <v>50.578943082931886</v>
      </c>
      <c r="G207" s="2">
        <v>53.175013760090579</v>
      </c>
      <c r="H207" s="2">
        <v>48.346884210833487</v>
      </c>
      <c r="I207" s="2">
        <v>42.259115995638858</v>
      </c>
      <c r="J207" s="2">
        <v>49.742273384827648</v>
      </c>
      <c r="K207" s="2">
        <v>44.763987147269695</v>
      </c>
      <c r="L207" s="2">
        <v>51.241561889817014</v>
      </c>
      <c r="M207" s="2">
        <v>53.363127382116723</v>
      </c>
      <c r="N207" s="2">
        <v>35.383542040231625</v>
      </c>
      <c r="O207" s="2">
        <v>45.501232325042139</v>
      </c>
      <c r="P207" s="2">
        <v>60.180217990507664</v>
      </c>
      <c r="Q207" s="2">
        <v>59.051156916071925</v>
      </c>
      <c r="R207" s="2">
        <v>66.367503711667524</v>
      </c>
      <c r="S207" s="2">
        <v>56.661915575365157</v>
      </c>
      <c r="T207" s="2">
        <v>55.130434148115214</v>
      </c>
      <c r="U207" s="2">
        <v>52.051859046341796</v>
      </c>
      <c r="V207" s="2">
        <v>59.683903140861091</v>
      </c>
      <c r="W207" s="2">
        <v>57.493229344364643</v>
      </c>
      <c r="X207" s="2">
        <v>62.331097493780639</v>
      </c>
      <c r="Y207" s="2">
        <v>56.925403917740283</v>
      </c>
      <c r="Z207" s="2">
        <v>61.228594263759462</v>
      </c>
      <c r="AA207" s="2">
        <v>58.893909488570969</v>
      </c>
      <c r="AB207" s="2">
        <v>43.365625996048394</v>
      </c>
      <c r="AC207" s="2">
        <v>42.663475202199969</v>
      </c>
      <c r="AD207" s="2">
        <v>53.706011390897643</v>
      </c>
      <c r="AE207" s="2">
        <v>47.138448103049605</v>
      </c>
      <c r="AF207" s="2">
        <v>49.713671928199375</v>
      </c>
      <c r="AG207" s="2">
        <v>55.14871709840321</v>
      </c>
      <c r="AH207" s="2">
        <v>57.623341846398567</v>
      </c>
      <c r="AI207" s="2">
        <v>49.231184584546142</v>
      </c>
      <c r="AJ207" s="2">
        <v>51.609114557354125</v>
      </c>
      <c r="AK207" s="2">
        <v>58.879438865301736</v>
      </c>
      <c r="AL207" s="2">
        <v>57.232068850999219</v>
      </c>
      <c r="AM207" s="2">
        <v>52.481547215815581</v>
      </c>
    </row>
    <row r="208" spans="1:39">
      <c r="A208" s="3" t="s">
        <v>601</v>
      </c>
      <c r="B208" s="3" t="s">
        <v>602</v>
      </c>
      <c r="C208" s="2" t="s">
        <v>603</v>
      </c>
      <c r="D208" s="2">
        <v>40.667941159252017</v>
      </c>
      <c r="E208" s="2">
        <v>46.185869716386719</v>
      </c>
      <c r="F208" s="2">
        <v>42.35233930956435</v>
      </c>
      <c r="G208" s="2">
        <v>42.861505092617257</v>
      </c>
      <c r="H208" s="2">
        <v>44.101761184765252</v>
      </c>
      <c r="I208" s="2">
        <v>42.965344612108346</v>
      </c>
      <c r="J208" s="2">
        <v>45.212666106972698</v>
      </c>
      <c r="K208" s="2">
        <v>43.447147110359595</v>
      </c>
      <c r="L208" s="2">
        <v>44.22326998418955</v>
      </c>
      <c r="M208" s="2">
        <v>41.783583543670566</v>
      </c>
      <c r="N208" s="2">
        <v>38.389898674892571</v>
      </c>
      <c r="O208" s="2">
        <v>42.059055766093664</v>
      </c>
      <c r="P208" s="2">
        <v>40.823311808507825</v>
      </c>
      <c r="Q208" s="2">
        <v>42.599066868476136</v>
      </c>
      <c r="R208" s="2">
        <v>40.676605948063312</v>
      </c>
      <c r="S208" s="2">
        <v>41.65817690500964</v>
      </c>
      <c r="T208" s="2">
        <v>39.691683047026665</v>
      </c>
      <c r="U208" s="2">
        <v>38.625213449426433</v>
      </c>
      <c r="V208" s="2">
        <v>39.277807512335912</v>
      </c>
      <c r="W208" s="2">
        <v>39.091467031889302</v>
      </c>
      <c r="X208" s="2">
        <v>40.409970232487524</v>
      </c>
      <c r="Y208" s="2">
        <v>39.470338496191765</v>
      </c>
      <c r="Z208" s="2">
        <v>37.359718133032445</v>
      </c>
      <c r="AA208" s="2">
        <v>40.255008673838141</v>
      </c>
      <c r="AB208" s="2">
        <v>36.746681653349725</v>
      </c>
      <c r="AC208" s="2">
        <v>38.332084248555368</v>
      </c>
      <c r="AD208" s="2">
        <v>35.396719907686098</v>
      </c>
      <c r="AE208" s="2">
        <v>37.840380225697878</v>
      </c>
      <c r="AF208" s="2">
        <v>39.311598332946801</v>
      </c>
      <c r="AG208" s="2">
        <v>38.66740733950293</v>
      </c>
      <c r="AH208" s="2">
        <v>38.244810953694007</v>
      </c>
      <c r="AI208" s="2">
        <v>37.702978726066064</v>
      </c>
      <c r="AJ208" s="2">
        <v>40.59148551256181</v>
      </c>
      <c r="AK208" s="2">
        <v>37.453893356145201</v>
      </c>
      <c r="AL208" s="2">
        <v>39.390899210341992</v>
      </c>
      <c r="AM208" s="2">
        <v>40.31265201295485</v>
      </c>
    </row>
    <row r="209" spans="1:39">
      <c r="A209" s="3" t="s">
        <v>604</v>
      </c>
      <c r="B209" s="3" t="s">
        <v>42</v>
      </c>
      <c r="C209" s="2" t="s">
        <v>605</v>
      </c>
      <c r="D209" s="2">
        <v>46.743451638910024</v>
      </c>
      <c r="E209" s="2">
        <v>101.31348325886793</v>
      </c>
      <c r="F209" s="2">
        <v>62.155240489495654</v>
      </c>
      <c r="G209" s="2">
        <v>43.237270397694473</v>
      </c>
      <c r="H209" s="2">
        <v>61.352268115536084</v>
      </c>
      <c r="I209" s="2">
        <v>70.360234372399844</v>
      </c>
      <c r="J209" s="2">
        <v>60.496777032587183</v>
      </c>
      <c r="K209" s="2">
        <v>55.410170842310698</v>
      </c>
      <c r="L209" s="2">
        <v>58.097275445411796</v>
      </c>
      <c r="M209" s="2">
        <v>72.072982412408678</v>
      </c>
      <c r="N209" s="2">
        <v>35.404282686210664</v>
      </c>
      <c r="O209" s="2">
        <v>60.293299610197778</v>
      </c>
      <c r="P209" s="2">
        <v>52.249041720463261</v>
      </c>
      <c r="Q209" s="2">
        <v>48.979099205306149</v>
      </c>
      <c r="R209" s="2">
        <v>49.923935054614709</v>
      </c>
      <c r="S209" s="2">
        <v>49.676417437746593</v>
      </c>
      <c r="T209" s="2">
        <v>46.45549818657355</v>
      </c>
      <c r="U209" s="2">
        <v>46.310381260624098</v>
      </c>
      <c r="V209" s="2">
        <v>53.712060894840867</v>
      </c>
      <c r="W209" s="2">
        <v>46.623211040077024</v>
      </c>
      <c r="X209" s="2">
        <v>48.089324400838933</v>
      </c>
      <c r="Y209" s="2">
        <v>52.808510800743946</v>
      </c>
      <c r="Z209" s="2">
        <v>56.073061587036662</v>
      </c>
      <c r="AA209" s="2">
        <v>54.647862922124979</v>
      </c>
      <c r="AB209" s="2">
        <v>54.570587829077233</v>
      </c>
      <c r="AC209" s="2">
        <v>54.041596476201221</v>
      </c>
      <c r="AD209" s="2">
        <v>57.287655776813708</v>
      </c>
      <c r="AE209" s="2">
        <v>58.824180851707979</v>
      </c>
      <c r="AF209" s="2">
        <v>57.929656924736527</v>
      </c>
      <c r="AG209" s="2">
        <v>49.061662231029786</v>
      </c>
      <c r="AH209" s="2">
        <v>65.133493034910231</v>
      </c>
      <c r="AI209" s="2">
        <v>62.185743351695344</v>
      </c>
      <c r="AJ209" s="2">
        <v>70.506259041637435</v>
      </c>
      <c r="AK209" s="2">
        <v>66.763724241256298</v>
      </c>
      <c r="AL209" s="2">
        <v>62.584146279386182</v>
      </c>
      <c r="AM209" s="2">
        <v>64.308104787823694</v>
      </c>
    </row>
    <row r="210" spans="1:39">
      <c r="A210" s="3" t="s">
        <v>606</v>
      </c>
      <c r="B210" s="3" t="s">
        <v>607</v>
      </c>
      <c r="C210" s="2" t="s">
        <v>608</v>
      </c>
      <c r="D210" s="2">
        <v>42.357648641994601</v>
      </c>
      <c r="E210" s="2">
        <v>46.118634404769473</v>
      </c>
      <c r="F210" s="2">
        <v>41.195267015011019</v>
      </c>
      <c r="G210" s="2">
        <v>49.85009282535183</v>
      </c>
      <c r="H210" s="2">
        <v>43.929737062480065</v>
      </c>
      <c r="I210" s="2">
        <v>35.430806857360494</v>
      </c>
      <c r="J210" s="2">
        <v>48.641391528459799</v>
      </c>
      <c r="K210" s="2">
        <v>47.139729481901327</v>
      </c>
      <c r="L210" s="2">
        <v>45.518803968666809</v>
      </c>
      <c r="M210" s="2">
        <v>49.117919516537349</v>
      </c>
      <c r="N210" s="2">
        <v>37.934641495652784</v>
      </c>
      <c r="O210" s="2">
        <v>42.396981584917924</v>
      </c>
      <c r="P210" s="2">
        <v>54.100294327885813</v>
      </c>
      <c r="Q210" s="2">
        <v>50.041552550323637</v>
      </c>
      <c r="R210" s="2">
        <v>59.471215616488671</v>
      </c>
      <c r="S210" s="2">
        <v>52.135471543509631</v>
      </c>
      <c r="T210" s="2">
        <v>70.271034996880672</v>
      </c>
      <c r="U210" s="2">
        <v>67.257311204121649</v>
      </c>
      <c r="V210" s="2">
        <v>53.26330974340582</v>
      </c>
      <c r="W210" s="2">
        <v>61.047968548864901</v>
      </c>
      <c r="X210" s="2">
        <v>66.082506139239669</v>
      </c>
      <c r="Y210" s="2">
        <v>55.709049133173188</v>
      </c>
      <c r="Z210" s="2">
        <v>63.937463494931002</v>
      </c>
      <c r="AA210" s="2">
        <v>62.802404235927114</v>
      </c>
      <c r="AB210" s="2">
        <v>44.444919241496045</v>
      </c>
      <c r="AC210" s="2">
        <v>45.817096216726299</v>
      </c>
      <c r="AD210" s="2">
        <v>39.435397040763327</v>
      </c>
      <c r="AE210" s="2">
        <v>49.221924361883481</v>
      </c>
      <c r="AF210" s="2">
        <v>43.009587318434193</v>
      </c>
      <c r="AG210" s="2">
        <v>41.899227670420395</v>
      </c>
      <c r="AH210" s="2">
        <v>49.798739652279615</v>
      </c>
      <c r="AI210" s="2">
        <v>53.090716392505598</v>
      </c>
      <c r="AJ210" s="2">
        <v>58.123564550549759</v>
      </c>
      <c r="AK210" s="2">
        <v>49.529485054073561</v>
      </c>
      <c r="AL210" s="2">
        <v>47.250639778350553</v>
      </c>
      <c r="AM210" s="2">
        <v>53.267428675219691</v>
      </c>
    </row>
    <row r="211" spans="1:39">
      <c r="A211" s="3" t="s">
        <v>609</v>
      </c>
      <c r="B211" s="3" t="s">
        <v>42</v>
      </c>
      <c r="C211" s="2" t="s">
        <v>610</v>
      </c>
      <c r="D211" s="2">
        <v>44.485955394985396</v>
      </c>
      <c r="E211" s="2">
        <v>37.780718938897841</v>
      </c>
      <c r="F211" s="2">
        <v>44.149731361148483</v>
      </c>
      <c r="G211" s="2">
        <v>35.438028771510183</v>
      </c>
      <c r="H211" s="2">
        <v>43.771582947960269</v>
      </c>
      <c r="I211" s="2">
        <v>47.822039174725788</v>
      </c>
      <c r="J211" s="2">
        <v>58.492430661361453</v>
      </c>
      <c r="K211" s="2">
        <v>62.394496051641283</v>
      </c>
      <c r="L211" s="2">
        <v>59.703471192722574</v>
      </c>
      <c r="M211" s="2">
        <v>44.117401355474399</v>
      </c>
      <c r="N211" s="2">
        <v>76.906315290257254</v>
      </c>
      <c r="O211" s="2">
        <v>57.64739461693754</v>
      </c>
      <c r="P211" s="2">
        <v>44.820818091933866</v>
      </c>
      <c r="Q211" s="2">
        <v>44.028066617524658</v>
      </c>
      <c r="R211" s="2">
        <v>39.876117453574544</v>
      </c>
      <c r="S211" s="2">
        <v>48.676221113496659</v>
      </c>
      <c r="T211" s="2">
        <v>48.158055711735933</v>
      </c>
      <c r="U211" s="2">
        <v>52.682790671145938</v>
      </c>
      <c r="V211" s="2">
        <v>48.10267150190279</v>
      </c>
      <c r="W211" s="2">
        <v>44.303275980297911</v>
      </c>
      <c r="X211" s="2">
        <v>40.976925204244679</v>
      </c>
      <c r="Y211" s="2">
        <v>50.581645887459565</v>
      </c>
      <c r="Z211" s="2">
        <v>40.748196413960294</v>
      </c>
      <c r="AA211" s="2">
        <v>44.8055625128736</v>
      </c>
      <c r="AB211" s="2">
        <v>74.38901449881044</v>
      </c>
      <c r="AC211" s="2">
        <v>81.169904521615223</v>
      </c>
      <c r="AD211" s="2">
        <v>61.559512882932346</v>
      </c>
      <c r="AE211" s="2">
        <v>69.287406174352853</v>
      </c>
      <c r="AF211" s="2">
        <v>75.276724520330703</v>
      </c>
      <c r="AG211" s="2">
        <v>69.798229145881919</v>
      </c>
      <c r="AH211" s="2">
        <v>45.060907131069968</v>
      </c>
      <c r="AI211" s="2">
        <v>44.597661329530034</v>
      </c>
      <c r="AJ211" s="2">
        <v>42.282797408918555</v>
      </c>
      <c r="AK211" s="2">
        <v>40.482772988074416</v>
      </c>
      <c r="AL211" s="2">
        <v>47.46550420065806</v>
      </c>
      <c r="AM211" s="2">
        <v>40.827500208066908</v>
      </c>
    </row>
    <row r="212" spans="1:39">
      <c r="A212" s="3" t="s">
        <v>611</v>
      </c>
      <c r="B212" s="3" t="s">
        <v>612</v>
      </c>
      <c r="C212" s="2" t="s">
        <v>613</v>
      </c>
      <c r="D212" s="2">
        <v>50.688758309910071</v>
      </c>
      <c r="E212" s="2">
        <v>59.307255242742507</v>
      </c>
      <c r="F212" s="2">
        <v>54.064281934535686</v>
      </c>
      <c r="G212" s="2">
        <v>54.481296879462327</v>
      </c>
      <c r="H212" s="2">
        <v>56.018079284927246</v>
      </c>
      <c r="I212" s="2">
        <v>45.280523413293153</v>
      </c>
      <c r="J212" s="2">
        <v>52.267103249226508</v>
      </c>
      <c r="K212" s="2">
        <v>42.654935286743701</v>
      </c>
      <c r="L212" s="2">
        <v>49.227745002243587</v>
      </c>
      <c r="M212" s="2">
        <v>55.197530386497192</v>
      </c>
      <c r="N212" s="2">
        <v>35.479571231114555</v>
      </c>
      <c r="O212" s="2">
        <v>49.361961886467761</v>
      </c>
      <c r="P212" s="2">
        <v>65.039707724160962</v>
      </c>
      <c r="Q212" s="2">
        <v>63.167951137345675</v>
      </c>
      <c r="R212" s="2">
        <v>73.276954077135571</v>
      </c>
      <c r="S212" s="2">
        <v>61.27678966319008</v>
      </c>
      <c r="T212" s="2">
        <v>61.100533184264968</v>
      </c>
      <c r="U212" s="2">
        <v>60.284044576244654</v>
      </c>
      <c r="V212" s="2">
        <v>57.001579431456456</v>
      </c>
      <c r="W212" s="2">
        <v>62.156672997594825</v>
      </c>
      <c r="X212" s="2">
        <v>66.340861069483495</v>
      </c>
      <c r="Y212" s="2">
        <v>61.211651047049429</v>
      </c>
      <c r="Z212" s="2">
        <v>64.216145725188213</v>
      </c>
      <c r="AA212" s="2">
        <v>59.58233754066211</v>
      </c>
      <c r="AB212" s="2">
        <v>46.067121785742039</v>
      </c>
      <c r="AC212" s="2">
        <v>43.47517424741612</v>
      </c>
      <c r="AD212" s="2">
        <v>45.372159154397636</v>
      </c>
      <c r="AE212" s="2">
        <v>45.668023362260733</v>
      </c>
      <c r="AF212" s="2">
        <v>45.626567527379621</v>
      </c>
      <c r="AG212" s="2">
        <v>49.865356375351993</v>
      </c>
      <c r="AH212" s="2">
        <v>66.222757560537474</v>
      </c>
      <c r="AI212" s="2">
        <v>56.445001102199342</v>
      </c>
      <c r="AJ212" s="2">
        <v>54.286151809249638</v>
      </c>
      <c r="AK212" s="2">
        <v>63.51347813530991</v>
      </c>
      <c r="AL212" s="2">
        <v>63.292026885242905</v>
      </c>
      <c r="AM212" s="2">
        <v>58.624840087498889</v>
      </c>
    </row>
    <row r="213" spans="1:39">
      <c r="A213" s="3" t="s">
        <v>614</v>
      </c>
      <c r="B213" s="3" t="s">
        <v>615</v>
      </c>
      <c r="C213" s="2" t="s">
        <v>616</v>
      </c>
      <c r="D213" s="2">
        <v>54.022074822683152</v>
      </c>
      <c r="E213" s="2">
        <v>66.351121217898594</v>
      </c>
      <c r="F213" s="2">
        <v>48.572137111970591</v>
      </c>
      <c r="G213" s="2">
        <v>56.553487091248755</v>
      </c>
      <c r="H213" s="2">
        <v>46.923857440097329</v>
      </c>
      <c r="I213" s="2">
        <v>43.500626748053108</v>
      </c>
      <c r="J213" s="2">
        <v>68.363297736860176</v>
      </c>
      <c r="K213" s="2">
        <v>51.926939599805671</v>
      </c>
      <c r="L213" s="2">
        <v>58.763259047955287</v>
      </c>
      <c r="M213" s="2">
        <v>74.348013422901374</v>
      </c>
      <c r="N213" s="2">
        <v>35.487245270126799</v>
      </c>
      <c r="O213" s="2">
        <v>70.106065372603837</v>
      </c>
      <c r="P213" s="2">
        <v>94.825917257945534</v>
      </c>
      <c r="Q213" s="2">
        <v>80.491465418524811</v>
      </c>
      <c r="R213" s="2">
        <v>95.120575850437461</v>
      </c>
      <c r="S213" s="2">
        <v>87.429859645148767</v>
      </c>
      <c r="T213" s="2">
        <v>84.013106449977045</v>
      </c>
      <c r="U213" s="2">
        <v>75.375298109934946</v>
      </c>
      <c r="V213" s="2">
        <v>92.201101960231327</v>
      </c>
      <c r="W213" s="2">
        <v>76.370765435631782</v>
      </c>
      <c r="X213" s="2">
        <v>80.680747926998748</v>
      </c>
      <c r="Y213" s="2">
        <v>75.283004589437596</v>
      </c>
      <c r="Z213" s="2">
        <v>79.529849435768583</v>
      </c>
      <c r="AA213" s="2">
        <v>75.735968672632893</v>
      </c>
      <c r="AB213" s="2">
        <v>72.468696580670724</v>
      </c>
      <c r="AC213" s="2">
        <v>77.156205048581711</v>
      </c>
      <c r="AD213" s="2">
        <v>88.869551325542332</v>
      </c>
      <c r="AE213" s="2">
        <v>77.701133753386884</v>
      </c>
      <c r="AF213" s="2">
        <v>87.610648728207295</v>
      </c>
      <c r="AG213" s="2">
        <v>89.865220025322969</v>
      </c>
      <c r="AH213" s="2">
        <v>74.613839730018455</v>
      </c>
      <c r="AI213" s="2">
        <v>57.146786811865326</v>
      </c>
      <c r="AJ213" s="2">
        <v>80.653431819242414</v>
      </c>
      <c r="AK213" s="2">
        <v>70.31839136588539</v>
      </c>
      <c r="AL213" s="2">
        <v>75.476011617836519</v>
      </c>
      <c r="AM213" s="2">
        <v>77.380571990594419</v>
      </c>
    </row>
    <row r="214" spans="1:39">
      <c r="A214" s="3" t="s">
        <v>617</v>
      </c>
      <c r="B214" s="3" t="s">
        <v>42</v>
      </c>
      <c r="C214" s="2" t="s">
        <v>618</v>
      </c>
      <c r="D214" s="2">
        <v>42.289544343543426</v>
      </c>
      <c r="E214" s="2">
        <v>48.781705363812115</v>
      </c>
      <c r="F214" s="2">
        <v>53.67945830806709</v>
      </c>
      <c r="G214" s="2">
        <v>52.408567549591133</v>
      </c>
      <c r="H214" s="2">
        <v>56.527306712885611</v>
      </c>
      <c r="I214" s="2">
        <v>54.832993644849715</v>
      </c>
      <c r="J214" s="2">
        <v>44.915031446901438</v>
      </c>
      <c r="K214" s="2">
        <v>46.745499156147041</v>
      </c>
      <c r="L214" s="2">
        <v>49.610293818645772</v>
      </c>
      <c r="M214" s="2">
        <v>39.886753688362184</v>
      </c>
      <c r="N214" s="2">
        <v>49.621995504838317</v>
      </c>
      <c r="O214" s="2">
        <v>40.16067101817341</v>
      </c>
      <c r="P214" s="2">
        <v>41.8946009349348</v>
      </c>
      <c r="Q214" s="2">
        <v>44.063340068579237</v>
      </c>
      <c r="R214" s="2">
        <v>41.861210274090006</v>
      </c>
      <c r="S214" s="2">
        <v>40.728946891385064</v>
      </c>
      <c r="T214" s="2">
        <v>37.755023862154459</v>
      </c>
      <c r="U214" s="2">
        <v>39.751636710243432</v>
      </c>
      <c r="V214" s="2">
        <v>36.321918197152606</v>
      </c>
      <c r="W214" s="2">
        <v>38.086411294701122</v>
      </c>
      <c r="X214" s="2">
        <v>39.505218735641527</v>
      </c>
      <c r="Y214" s="2">
        <v>38.556201092713259</v>
      </c>
      <c r="Z214" s="2">
        <v>38.54513631653596</v>
      </c>
      <c r="AA214" s="2">
        <v>39.059186939999314</v>
      </c>
      <c r="AB214" s="2">
        <v>40.837891012151474</v>
      </c>
      <c r="AC214" s="2">
        <v>40.843154981371953</v>
      </c>
      <c r="AD214" s="2">
        <v>39.375143335729426</v>
      </c>
      <c r="AE214" s="2">
        <v>40.366296304446344</v>
      </c>
      <c r="AF214" s="2">
        <v>40.050241245589476</v>
      </c>
      <c r="AG214" s="2">
        <v>45.242644007239704</v>
      </c>
      <c r="AH214" s="2">
        <v>37.64458406519919</v>
      </c>
      <c r="AI214" s="2">
        <v>36.210598111012956</v>
      </c>
      <c r="AJ214" s="2">
        <v>36.058615938207943</v>
      </c>
      <c r="AK214" s="2">
        <v>35.514493927769372</v>
      </c>
      <c r="AL214" s="2">
        <v>37.359453763071031</v>
      </c>
      <c r="AM214" s="2">
        <v>37.619570426460299</v>
      </c>
    </row>
    <row r="215" spans="1:39">
      <c r="A215" s="3" t="s">
        <v>619</v>
      </c>
      <c r="B215" s="3" t="s">
        <v>42</v>
      </c>
      <c r="C215" s="2" t="s">
        <v>620</v>
      </c>
      <c r="D215" s="2">
        <v>54.4644682042657</v>
      </c>
      <c r="E215" s="2">
        <v>56.348717325250362</v>
      </c>
      <c r="F215" s="2">
        <v>68.770267578960656</v>
      </c>
      <c r="G215" s="2">
        <v>54.576720780464719</v>
      </c>
      <c r="H215" s="2">
        <v>62.433047941411644</v>
      </c>
      <c r="I215" s="2">
        <v>79.122435259631175</v>
      </c>
      <c r="J215" s="2">
        <v>45.496507415672085</v>
      </c>
      <c r="K215" s="2">
        <v>54.731387318130231</v>
      </c>
      <c r="L215" s="2">
        <v>56.569430710164958</v>
      </c>
      <c r="M215" s="2">
        <v>41.56936662372258</v>
      </c>
      <c r="N215" s="2">
        <v>74.168550021024799</v>
      </c>
      <c r="O215" s="2">
        <v>47.917964444870385</v>
      </c>
      <c r="P215" s="2">
        <v>45.67196871603619</v>
      </c>
      <c r="Q215" s="2">
        <v>48.979099205306149</v>
      </c>
      <c r="R215" s="2">
        <v>42.731032417707723</v>
      </c>
      <c r="S215" s="2">
        <v>44.977082326985006</v>
      </c>
      <c r="T215" s="2">
        <v>40.739769352099842</v>
      </c>
      <c r="U215" s="2">
        <v>45.784604906620643</v>
      </c>
      <c r="V215" s="2">
        <v>39.731736561672129</v>
      </c>
      <c r="W215" s="2">
        <v>35.584810352418337</v>
      </c>
      <c r="X215" s="2">
        <v>37.191567159279245</v>
      </c>
      <c r="Y215" s="2">
        <v>37.501153665730286</v>
      </c>
      <c r="Z215" s="2">
        <v>37.134008558113379</v>
      </c>
      <c r="AA215" s="2">
        <v>39.013883932700409</v>
      </c>
      <c r="AB215" s="2">
        <v>48.8469218012239</v>
      </c>
      <c r="AC215" s="2">
        <v>49.024472134909331</v>
      </c>
      <c r="AD215" s="2">
        <v>46.020399479452756</v>
      </c>
      <c r="AE215" s="2">
        <v>46.850799296928784</v>
      </c>
      <c r="AF215" s="2">
        <v>45.635519569143405</v>
      </c>
      <c r="AG215" s="2">
        <v>37.577418714585264</v>
      </c>
      <c r="AH215" s="2">
        <v>39.091799952668495</v>
      </c>
      <c r="AI215" s="2">
        <v>40.968068113100749</v>
      </c>
      <c r="AJ215" s="2">
        <v>41.723916980547884</v>
      </c>
      <c r="AK215" s="2">
        <v>39.101338370919983</v>
      </c>
      <c r="AL215" s="2">
        <v>41.117237177936303</v>
      </c>
      <c r="AM215" s="2">
        <v>39.370744332098326</v>
      </c>
    </row>
    <row r="216" spans="1:39">
      <c r="A216" s="3" t="s">
        <v>621</v>
      </c>
      <c r="B216" s="3" t="s">
        <v>622</v>
      </c>
      <c r="C216" s="2" t="s">
        <v>623</v>
      </c>
      <c r="D216" s="2">
        <v>58.400099891363212</v>
      </c>
      <c r="E216" s="2">
        <v>60.657487665083416</v>
      </c>
      <c r="F216" s="2">
        <v>69.533411294028994</v>
      </c>
      <c r="G216" s="2">
        <v>70.003584775851593</v>
      </c>
      <c r="H216" s="2">
        <v>62.547430472983471</v>
      </c>
      <c r="I216" s="2">
        <v>64.358007388612492</v>
      </c>
      <c r="J216" s="2">
        <v>42.520160814959475</v>
      </c>
      <c r="K216" s="2">
        <v>44.819361592663363</v>
      </c>
      <c r="L216" s="2">
        <v>43.130273365897587</v>
      </c>
      <c r="M216" s="2">
        <v>38.154636078213457</v>
      </c>
      <c r="N216" s="2">
        <v>46.108322669530203</v>
      </c>
      <c r="O216" s="2">
        <v>41.184865423438552</v>
      </c>
      <c r="P216" s="2">
        <v>44.54651545898453</v>
      </c>
      <c r="Q216" s="2">
        <v>44.877816802869638</v>
      </c>
      <c r="R216" s="2">
        <v>41.630221699719229</v>
      </c>
      <c r="S216" s="2">
        <v>44.223442334728752</v>
      </c>
      <c r="T216" s="2">
        <v>42.18775399016652</v>
      </c>
      <c r="U216" s="2">
        <v>41.886288707497449</v>
      </c>
      <c r="V216" s="2">
        <v>38.048401954000589</v>
      </c>
      <c r="W216" s="2">
        <v>39.005966199444217</v>
      </c>
      <c r="X216" s="2">
        <v>37.014521040853289</v>
      </c>
      <c r="Y216" s="2">
        <v>40.451281847068799</v>
      </c>
      <c r="Z216" s="2">
        <v>42.503912181187886</v>
      </c>
      <c r="AA216" s="2">
        <v>42.680052005720469</v>
      </c>
      <c r="AB216" s="2">
        <v>42.924698629407573</v>
      </c>
      <c r="AC216" s="2">
        <v>39.00921685161758</v>
      </c>
      <c r="AD216" s="2">
        <v>39.65850363896935</v>
      </c>
      <c r="AE216" s="2">
        <v>39.661736509954153</v>
      </c>
      <c r="AF216" s="2">
        <v>39.990362032902851</v>
      </c>
      <c r="AG216" s="2">
        <v>35.628343746052295</v>
      </c>
      <c r="AH216" s="2">
        <v>40.589928813130044</v>
      </c>
      <c r="AI216" s="2">
        <v>42.951602193185558</v>
      </c>
      <c r="AJ216" s="2">
        <v>40.938689978687094</v>
      </c>
      <c r="AK216" s="2">
        <v>39.295750023139028</v>
      </c>
      <c r="AL216" s="2">
        <v>41.270767574239663</v>
      </c>
      <c r="AM216" s="2">
        <v>40.628729702359088</v>
      </c>
    </row>
    <row r="217" spans="1:39">
      <c r="A217" s="3" t="s">
        <v>624</v>
      </c>
      <c r="B217" s="3" t="s">
        <v>625</v>
      </c>
      <c r="C217" s="2" t="s">
        <v>626</v>
      </c>
      <c r="D217" s="2">
        <v>48.925065656148114</v>
      </c>
      <c r="E217" s="2">
        <v>75.469334711196709</v>
      </c>
      <c r="F217" s="2">
        <v>69.123316777555701</v>
      </c>
      <c r="G217" s="2">
        <v>57.523899643815462</v>
      </c>
      <c r="H217" s="2">
        <v>65.56730943645077</v>
      </c>
      <c r="I217" s="2">
        <v>66.850578976151866</v>
      </c>
      <c r="J217" s="2">
        <v>52.953538001092518</v>
      </c>
      <c r="K217" s="2">
        <v>48.979590086916801</v>
      </c>
      <c r="L217" s="2">
        <v>54.297251360310689</v>
      </c>
      <c r="M217" s="2">
        <v>53.235725645529129</v>
      </c>
      <c r="N217" s="2">
        <v>45.29757081820977</v>
      </c>
      <c r="O217" s="2">
        <v>48.355476294149632</v>
      </c>
      <c r="P217" s="2">
        <v>60.779892293852484</v>
      </c>
      <c r="Q217" s="2">
        <v>61.431052408911093</v>
      </c>
      <c r="R217" s="2">
        <v>64.309740328428674</v>
      </c>
      <c r="S217" s="2">
        <v>60.075283983519682</v>
      </c>
      <c r="T217" s="2">
        <v>51.482096594195824</v>
      </c>
      <c r="U217" s="2">
        <v>51.673300071459309</v>
      </c>
      <c r="V217" s="2">
        <v>47.51584307310312</v>
      </c>
      <c r="W217" s="2">
        <v>40.336935394223943</v>
      </c>
      <c r="X217" s="2">
        <v>42.182128886722467</v>
      </c>
      <c r="Y217" s="2">
        <v>45.959497706104585</v>
      </c>
      <c r="Z217" s="2">
        <v>41.758043020741049</v>
      </c>
      <c r="AA217" s="2">
        <v>41.749830255849709</v>
      </c>
      <c r="AB217" s="2">
        <v>39.711428792598056</v>
      </c>
      <c r="AC217" s="2">
        <v>35.639501124391323</v>
      </c>
      <c r="AD217" s="2">
        <v>44.061687705904909</v>
      </c>
      <c r="AE217" s="2">
        <v>41.187713426425113</v>
      </c>
      <c r="AF217" s="2">
        <v>37.439427998747988</v>
      </c>
      <c r="AG217" s="2">
        <v>39.931079929969655</v>
      </c>
      <c r="AH217" s="2">
        <v>56.647997536202247</v>
      </c>
      <c r="AI217" s="2">
        <v>43.709569372318612</v>
      </c>
      <c r="AJ217" s="2">
        <v>47.365116304414343</v>
      </c>
      <c r="AK217" s="2">
        <v>57.750705702504824</v>
      </c>
      <c r="AL217" s="2">
        <v>51.704193258906123</v>
      </c>
      <c r="AM217" s="2">
        <v>49.721378187664584</v>
      </c>
    </row>
    <row r="218" spans="1:39">
      <c r="A218" s="3" t="s">
        <v>627</v>
      </c>
      <c r="B218" s="3" t="s">
        <v>42</v>
      </c>
      <c r="C218" s="2" t="s">
        <v>628</v>
      </c>
      <c r="D218" s="2">
        <v>78.32942849718323</v>
      </c>
      <c r="E218" s="2">
        <v>67.327414783847686</v>
      </c>
      <c r="F218" s="2">
        <v>85.103438398173424</v>
      </c>
      <c r="G218" s="2">
        <v>82.359272748393082</v>
      </c>
      <c r="H218" s="2">
        <v>81.94112379846554</v>
      </c>
      <c r="I218" s="2">
        <v>87.884636146862519</v>
      </c>
      <c r="J218" s="2">
        <v>45.819789088450428</v>
      </c>
      <c r="K218" s="2">
        <v>64.770238386272908</v>
      </c>
      <c r="L218" s="2">
        <v>69.751988489922923</v>
      </c>
      <c r="M218" s="2">
        <v>49.158870074726217</v>
      </c>
      <c r="N218" s="2">
        <v>109.84246110496289</v>
      </c>
      <c r="O218" s="2">
        <v>61.105821616002103</v>
      </c>
      <c r="P218" s="2">
        <v>47.296892634776995</v>
      </c>
      <c r="Q218" s="2">
        <v>48.8303557370037</v>
      </c>
      <c r="R218" s="2">
        <v>35.667898642806797</v>
      </c>
      <c r="S218" s="2">
        <v>42.94493741422324</v>
      </c>
      <c r="T218" s="2">
        <v>44.570523783715203</v>
      </c>
      <c r="U218" s="2">
        <v>51.820517450580276</v>
      </c>
      <c r="V218" s="2">
        <v>40.12870873409544</v>
      </c>
      <c r="W218" s="2">
        <v>42.563324685463577</v>
      </c>
      <c r="X218" s="2">
        <v>47.189665313918894</v>
      </c>
      <c r="Y218" s="2">
        <v>47.83081275928474</v>
      </c>
      <c r="Z218" s="2">
        <v>44.185218198442158</v>
      </c>
      <c r="AA218" s="2">
        <v>47.914592425543262</v>
      </c>
      <c r="AB218" s="2">
        <v>66.092495337915551</v>
      </c>
      <c r="AC218" s="2">
        <v>55.421305670056491</v>
      </c>
      <c r="AD218" s="2">
        <v>52.717328305202066</v>
      </c>
      <c r="AE218" s="2">
        <v>48.648604335183919</v>
      </c>
      <c r="AF218" s="2">
        <v>49.872819337333262</v>
      </c>
      <c r="AG218" s="2">
        <v>37.070164142304144</v>
      </c>
      <c r="AH218" s="2">
        <v>38.584620911366407</v>
      </c>
      <c r="AI218" s="2">
        <v>52.436038169265615</v>
      </c>
      <c r="AJ218" s="2">
        <v>43.103653038087977</v>
      </c>
      <c r="AK218" s="2">
        <v>39.084491607296144</v>
      </c>
      <c r="AL218" s="2">
        <v>39.124857989266701</v>
      </c>
      <c r="AM218" s="2">
        <v>46.922873478567034</v>
      </c>
    </row>
    <row r="219" spans="1:39">
      <c r="A219" s="3" t="s">
        <v>629</v>
      </c>
      <c r="B219" s="3" t="s">
        <v>630</v>
      </c>
      <c r="C219" s="2" t="s">
        <v>631</v>
      </c>
      <c r="D219" s="2">
        <v>56.330222452921056</v>
      </c>
      <c r="E219" s="2">
        <v>69.39605190566057</v>
      </c>
      <c r="F219" s="2">
        <v>50.127040108730228</v>
      </c>
      <c r="G219" s="2">
        <v>62.076392457551094</v>
      </c>
      <c r="H219" s="2">
        <v>49.999396564597212</v>
      </c>
      <c r="I219" s="2">
        <v>44.96823570864742</v>
      </c>
      <c r="J219" s="2">
        <v>67.817382752095156</v>
      </c>
      <c r="K219" s="2">
        <v>55.287453926228601</v>
      </c>
      <c r="L219" s="2">
        <v>57.025237722846931</v>
      </c>
      <c r="M219" s="2">
        <v>76.682195239666882</v>
      </c>
      <c r="N219" s="2">
        <v>35.672459238719568</v>
      </c>
      <c r="O219" s="2">
        <v>67.078066697639727</v>
      </c>
      <c r="P219" s="2">
        <v>98.393399032876246</v>
      </c>
      <c r="Q219" s="2">
        <v>100.77306230290162</v>
      </c>
      <c r="R219" s="2">
        <v>102.23228025654636</v>
      </c>
      <c r="S219" s="2">
        <v>100.38779992910989</v>
      </c>
      <c r="T219" s="2">
        <v>97.205292359529892</v>
      </c>
      <c r="U219" s="2">
        <v>99.71222367350515</v>
      </c>
      <c r="V219" s="2">
        <v>80.589320723656101</v>
      </c>
      <c r="W219" s="2">
        <v>87.482318914288342</v>
      </c>
      <c r="X219" s="2">
        <v>92.946326474671949</v>
      </c>
      <c r="Y219" s="2">
        <v>83.029126120571519</v>
      </c>
      <c r="Z219" s="2">
        <v>88.193978989804734</v>
      </c>
      <c r="AA219" s="2">
        <v>87.941131815513216</v>
      </c>
      <c r="AB219" s="2">
        <v>73.882647172046617</v>
      </c>
      <c r="AC219" s="2">
        <v>66.808206911654992</v>
      </c>
      <c r="AD219" s="2">
        <v>83.703215842836855</v>
      </c>
      <c r="AE219" s="2">
        <v>77.599737549229289</v>
      </c>
      <c r="AF219" s="2">
        <v>72.372085369375753</v>
      </c>
      <c r="AG219" s="2">
        <v>74.71494626408834</v>
      </c>
      <c r="AH219" s="2">
        <v>74.673140664078389</v>
      </c>
      <c r="AI219" s="2">
        <v>73.857588431080913</v>
      </c>
      <c r="AJ219" s="2">
        <v>74.80631998754815</v>
      </c>
      <c r="AK219" s="2">
        <v>78.842179889000718</v>
      </c>
      <c r="AL219" s="2">
        <v>79.317201494815691</v>
      </c>
      <c r="AM219" s="2">
        <v>76.709889252434678</v>
      </c>
    </row>
    <row r="220" spans="1:39">
      <c r="A220" s="3" t="s">
        <v>632</v>
      </c>
      <c r="B220" s="3" t="s">
        <v>633</v>
      </c>
      <c r="C220" s="2" t="s">
        <v>634</v>
      </c>
      <c r="D220" s="2">
        <v>51.240611803487951</v>
      </c>
      <c r="E220" s="2">
        <v>64.407007577327519</v>
      </c>
      <c r="F220" s="2">
        <v>50.769775465540896</v>
      </c>
      <c r="G220" s="2">
        <v>60.454904964623431</v>
      </c>
      <c r="H220" s="2">
        <v>52.127992431659138</v>
      </c>
      <c r="I220" s="2">
        <v>49.483992318486479</v>
      </c>
      <c r="J220" s="2">
        <v>59.36744638901483</v>
      </c>
      <c r="K220" s="2">
        <v>51.631668766787165</v>
      </c>
      <c r="L220" s="2">
        <v>51.304634454528482</v>
      </c>
      <c r="M220" s="2">
        <v>60.431557730477117</v>
      </c>
      <c r="N220" s="2">
        <v>35.690296194261535</v>
      </c>
      <c r="O220" s="2">
        <v>52.355167952465379</v>
      </c>
      <c r="P220" s="2">
        <v>67.346132472154608</v>
      </c>
      <c r="Q220" s="2">
        <v>63.155839169212484</v>
      </c>
      <c r="R220" s="2">
        <v>73.643829188435546</v>
      </c>
      <c r="S220" s="2">
        <v>68.308328583988398</v>
      </c>
      <c r="T220" s="2">
        <v>71.214738310827826</v>
      </c>
      <c r="U220" s="2">
        <v>66.582424676122812</v>
      </c>
      <c r="V220" s="2">
        <v>69.357079403236909</v>
      </c>
      <c r="W220" s="2">
        <v>67.95183335861563</v>
      </c>
      <c r="X220" s="2">
        <v>70.515618726787523</v>
      </c>
      <c r="Y220" s="2">
        <v>67.151579288853867</v>
      </c>
      <c r="Z220" s="2">
        <v>70.253433939094847</v>
      </c>
      <c r="AA220" s="2">
        <v>65.742302921347544</v>
      </c>
      <c r="AB220" s="2">
        <v>51.331589460937302</v>
      </c>
      <c r="AC220" s="2">
        <v>52.801291665828991</v>
      </c>
      <c r="AD220" s="2">
        <v>60.236169899927738</v>
      </c>
      <c r="AE220" s="2">
        <v>59.860076114750584</v>
      </c>
      <c r="AF220" s="2">
        <v>59.04229624884384</v>
      </c>
      <c r="AG220" s="2">
        <v>65.553928688691343</v>
      </c>
      <c r="AH220" s="2">
        <v>67.608916894188482</v>
      </c>
      <c r="AI220" s="2">
        <v>66.871972933737254</v>
      </c>
      <c r="AJ220" s="2">
        <v>64.70682669648852</v>
      </c>
      <c r="AK220" s="2">
        <v>69.962587718150004</v>
      </c>
      <c r="AL220" s="2">
        <v>70.879670962092959</v>
      </c>
      <c r="AM220" s="2">
        <v>61.634766077016614</v>
      </c>
    </row>
    <row r="221" spans="1:39">
      <c r="A221" s="3" t="s">
        <v>635</v>
      </c>
      <c r="B221" s="3" t="s">
        <v>636</v>
      </c>
      <c r="C221" s="2" t="s">
        <v>637</v>
      </c>
      <c r="D221" s="2">
        <v>63.376076906333225</v>
      </c>
      <c r="E221" s="2">
        <v>67.067868060371779</v>
      </c>
      <c r="F221" s="2">
        <v>56.529866048302857</v>
      </c>
      <c r="G221" s="2">
        <v>58.887329280171684</v>
      </c>
      <c r="H221" s="2">
        <v>55.269098865595481</v>
      </c>
      <c r="I221" s="2">
        <v>37.825728849181132</v>
      </c>
      <c r="J221" s="2">
        <v>82.3915671242884</v>
      </c>
      <c r="K221" s="2">
        <v>62.612421288351847</v>
      </c>
      <c r="L221" s="2">
        <v>60.911447921218375</v>
      </c>
      <c r="M221" s="2">
        <v>96.111324074236208</v>
      </c>
      <c r="N221" s="2">
        <v>35.6931998846986</v>
      </c>
      <c r="O221" s="2">
        <v>78.537543725142555</v>
      </c>
      <c r="P221" s="2">
        <v>84.055186439901576</v>
      </c>
      <c r="Q221" s="2">
        <v>76.317936188627115</v>
      </c>
      <c r="R221" s="2">
        <v>89.854555430231784</v>
      </c>
      <c r="S221" s="2">
        <v>83.583549113783178</v>
      </c>
      <c r="T221" s="2">
        <v>87.176823165484137</v>
      </c>
      <c r="U221" s="2">
        <v>85.56316136618905</v>
      </c>
      <c r="V221" s="2">
        <v>105.6154820528018</v>
      </c>
      <c r="W221" s="2">
        <v>110.89308294897872</v>
      </c>
      <c r="X221" s="2">
        <v>122.57379767692407</v>
      </c>
      <c r="Y221" s="2">
        <v>105.85467861324177</v>
      </c>
      <c r="Z221" s="2">
        <v>117.28216758294596</v>
      </c>
      <c r="AA221" s="2">
        <v>106.56386567470017</v>
      </c>
      <c r="AB221" s="2">
        <v>93.081538264888721</v>
      </c>
      <c r="AC221" s="2">
        <v>102.04866746790144</v>
      </c>
      <c r="AD221" s="2">
        <v>98.855063947089263</v>
      </c>
      <c r="AE221" s="2">
        <v>97.010998108277619</v>
      </c>
      <c r="AF221" s="2">
        <v>95.084211061134852</v>
      </c>
      <c r="AG221" s="2">
        <v>112.95991199579557</v>
      </c>
      <c r="AH221" s="2">
        <v>123.64244751496705</v>
      </c>
      <c r="AI221" s="2">
        <v>107.79409194122577</v>
      </c>
      <c r="AJ221" s="2">
        <v>108.084505794612</v>
      </c>
      <c r="AK221" s="2">
        <v>123.05988037247926</v>
      </c>
      <c r="AL221" s="2">
        <v>109.97815922680374</v>
      </c>
      <c r="AM221" s="2">
        <v>114.87785159483525</v>
      </c>
    </row>
    <row r="222" spans="1:39">
      <c r="A222" s="3" t="s">
        <v>638</v>
      </c>
      <c r="B222" s="3" t="s">
        <v>639</v>
      </c>
      <c r="C222" s="2" t="s">
        <v>640</v>
      </c>
      <c r="D222" s="2">
        <v>66.928123937530259</v>
      </c>
      <c r="E222" s="2">
        <v>35.699187373761099</v>
      </c>
      <c r="F222" s="2">
        <v>64.552258732588314</v>
      </c>
      <c r="G222" s="2">
        <v>64.029257866577467</v>
      </c>
      <c r="H222" s="2">
        <v>68.773622919881618</v>
      </c>
      <c r="I222" s="2">
        <v>38.033204396074979</v>
      </c>
      <c r="J222" s="2">
        <v>96.012286082900715</v>
      </c>
      <c r="K222" s="2">
        <v>82.05849749266298</v>
      </c>
      <c r="L222" s="2">
        <v>96.626385627854475</v>
      </c>
      <c r="M222" s="2">
        <v>84.576552846076538</v>
      </c>
      <c r="N222" s="2">
        <v>91.611433289392195</v>
      </c>
      <c r="O222" s="2">
        <v>91.335807011439897</v>
      </c>
      <c r="P222" s="2">
        <v>67.0281116480582</v>
      </c>
      <c r="Q222" s="2">
        <v>53.335157919877844</v>
      </c>
      <c r="R222" s="2">
        <v>52.037313664427586</v>
      </c>
      <c r="S222" s="2">
        <v>71.107290678675128</v>
      </c>
      <c r="T222" s="2">
        <v>61.41104724718744</v>
      </c>
      <c r="U222" s="2">
        <v>61.410678147603249</v>
      </c>
      <c r="V222" s="2">
        <v>84.071802255388775</v>
      </c>
      <c r="W222" s="2">
        <v>87.07240135654834</v>
      </c>
      <c r="X222" s="2">
        <v>93.225051044619633</v>
      </c>
      <c r="Y222" s="2">
        <v>95.549346615378667</v>
      </c>
      <c r="Z222" s="2">
        <v>70.919578367427405</v>
      </c>
      <c r="AA222" s="2">
        <v>76.322242884736312</v>
      </c>
      <c r="AB222" s="2">
        <v>116.7478718775817</v>
      </c>
      <c r="AC222" s="2">
        <v>69.630518536643876</v>
      </c>
      <c r="AD222" s="2">
        <v>99.316014117797522</v>
      </c>
      <c r="AE222" s="2">
        <v>97.423055023045706</v>
      </c>
      <c r="AF222" s="2">
        <v>85.482052131041499</v>
      </c>
      <c r="AG222" s="2">
        <v>60.302423552779373</v>
      </c>
      <c r="AH222" s="2">
        <v>50.366780178537944</v>
      </c>
      <c r="AI222" s="2">
        <v>66.143544465354935</v>
      </c>
      <c r="AJ222" s="2">
        <v>56.691433452849914</v>
      </c>
      <c r="AK222" s="2">
        <v>52.292354288382427</v>
      </c>
      <c r="AL222" s="2">
        <v>46.152877911652212</v>
      </c>
      <c r="AM222" s="2">
        <v>55.238649389490867</v>
      </c>
    </row>
    <row r="223" spans="1:39">
      <c r="A223" s="3" t="s">
        <v>641</v>
      </c>
      <c r="B223" s="3" t="s">
        <v>642</v>
      </c>
      <c r="C223" s="2" t="s">
        <v>643</v>
      </c>
      <c r="D223" s="2">
        <v>61.236956936039597</v>
      </c>
      <c r="E223" s="2">
        <v>80.958683440495378</v>
      </c>
      <c r="F223" s="2">
        <v>56.506453311974973</v>
      </c>
      <c r="G223" s="2">
        <v>70.660410309116656</v>
      </c>
      <c r="H223" s="2">
        <v>54.975667142870265</v>
      </c>
      <c r="I223" s="2">
        <v>55.796358238309615</v>
      </c>
      <c r="J223" s="2">
        <v>65.475314793373656</v>
      </c>
      <c r="K223" s="2">
        <v>55.070779080220461</v>
      </c>
      <c r="L223" s="2">
        <v>56.863247005404737</v>
      </c>
      <c r="M223" s="2">
        <v>67.322717662499912</v>
      </c>
      <c r="N223" s="2">
        <v>35.715392375896165</v>
      </c>
      <c r="O223" s="2">
        <v>61.605835158035532</v>
      </c>
      <c r="P223" s="2">
        <v>76.294046851353968</v>
      </c>
      <c r="Q223" s="2">
        <v>74.20174161602128</v>
      </c>
      <c r="R223" s="2">
        <v>82.236381694122116</v>
      </c>
      <c r="S223" s="2">
        <v>75.968403575851084</v>
      </c>
      <c r="T223" s="2">
        <v>77.385293227023482</v>
      </c>
      <c r="U223" s="2">
        <v>72.178577877593966</v>
      </c>
      <c r="V223" s="2">
        <v>72.197156402030629</v>
      </c>
      <c r="W223" s="2">
        <v>70.514800325060321</v>
      </c>
      <c r="X223" s="2">
        <v>74.02666562374111</v>
      </c>
      <c r="Y223" s="2">
        <v>75.638554449541829</v>
      </c>
      <c r="Z223" s="2">
        <v>80.645995685368362</v>
      </c>
      <c r="AA223" s="2">
        <v>77.512557194158418</v>
      </c>
      <c r="AB223" s="2">
        <v>66.055207611349729</v>
      </c>
      <c r="AC223" s="2">
        <v>67.838688414753918</v>
      </c>
      <c r="AD223" s="2">
        <v>70.327079869289378</v>
      </c>
      <c r="AE223" s="2">
        <v>71.390838069111368</v>
      </c>
      <c r="AF223" s="2">
        <v>72.412071155920657</v>
      </c>
      <c r="AG223" s="2">
        <v>68.580818172407234</v>
      </c>
      <c r="AH223" s="2">
        <v>73.36539901296716</v>
      </c>
      <c r="AI223" s="2">
        <v>61.143200619316715</v>
      </c>
      <c r="AJ223" s="2">
        <v>71.204859577100763</v>
      </c>
      <c r="AK223" s="2">
        <v>77.023403288171536</v>
      </c>
      <c r="AL223" s="2">
        <v>72.077247119517793</v>
      </c>
      <c r="AM223" s="2">
        <v>69.42591819418702</v>
      </c>
    </row>
    <row r="224" spans="1:39">
      <c r="A224" s="3" t="s">
        <v>644</v>
      </c>
      <c r="B224" s="3" t="s">
        <v>645</v>
      </c>
      <c r="C224" s="2" t="s">
        <v>646</v>
      </c>
      <c r="D224" s="2">
        <v>46.686539968895119</v>
      </c>
      <c r="E224" s="2">
        <v>55.298741226022095</v>
      </c>
      <c r="F224" s="2">
        <v>63.846160335398224</v>
      </c>
      <c r="G224" s="2">
        <v>56.553487091248755</v>
      </c>
      <c r="H224" s="2">
        <v>58.704357542140954</v>
      </c>
      <c r="I224" s="2">
        <v>69.214224447094381</v>
      </c>
      <c r="J224" s="2">
        <v>40.022271089958814</v>
      </c>
      <c r="K224" s="2">
        <v>45.674986087617164</v>
      </c>
      <c r="L224" s="2">
        <v>47.617827581859771</v>
      </c>
      <c r="M224" s="2">
        <v>37.765514774178783</v>
      </c>
      <c r="N224" s="2">
        <v>56.974554504405788</v>
      </c>
      <c r="O224" s="2">
        <v>40.563598597462018</v>
      </c>
      <c r="P224" s="2">
        <v>51.030348781407653</v>
      </c>
      <c r="Q224" s="2">
        <v>55.715053412717012</v>
      </c>
      <c r="R224" s="2">
        <v>51.981698437853559</v>
      </c>
      <c r="S224" s="2">
        <v>51.946704332472628</v>
      </c>
      <c r="T224" s="2">
        <v>47.854027582242651</v>
      </c>
      <c r="U224" s="2">
        <v>49.191635680563017</v>
      </c>
      <c r="V224" s="2">
        <v>42.959292920070347</v>
      </c>
      <c r="W224" s="2">
        <v>46.604501886369128</v>
      </c>
      <c r="X224" s="2">
        <v>42.283977085241716</v>
      </c>
      <c r="Y224" s="2">
        <v>43.021533072611739</v>
      </c>
      <c r="Z224" s="2">
        <v>40.163548378455644</v>
      </c>
      <c r="AA224" s="2">
        <v>42.10514796015481</v>
      </c>
      <c r="AB224" s="2">
        <v>44.558833246154627</v>
      </c>
      <c r="AC224" s="2">
        <v>40.190749633991821</v>
      </c>
      <c r="AD224" s="2">
        <v>45.703274716116439</v>
      </c>
      <c r="AE224" s="2">
        <v>38.994391279753849</v>
      </c>
      <c r="AF224" s="2">
        <v>39.448664039063367</v>
      </c>
      <c r="AG224" s="2">
        <v>35.751302254373236</v>
      </c>
      <c r="AH224" s="2">
        <v>45.607099944779904</v>
      </c>
      <c r="AI224" s="2">
        <v>50.428178092091969</v>
      </c>
      <c r="AJ224" s="2">
        <v>44.885084403519492</v>
      </c>
      <c r="AK224" s="2">
        <v>47.170938146736731</v>
      </c>
      <c r="AL224" s="2">
        <v>49.731347199537204</v>
      </c>
      <c r="AM224" s="2">
        <v>49.108007292519915</v>
      </c>
    </row>
    <row r="225" spans="1:39">
      <c r="A225" s="3" t="s">
        <v>647</v>
      </c>
      <c r="B225" s="3" t="s">
        <v>648</v>
      </c>
      <c r="C225" s="2" t="s">
        <v>649</v>
      </c>
      <c r="D225" s="2">
        <v>49.24756511956592</v>
      </c>
      <c r="E225" s="2">
        <v>44.135837434226829</v>
      </c>
      <c r="F225" s="2">
        <v>43.833845236089758</v>
      </c>
      <c r="G225" s="2">
        <v>49.509010783727462</v>
      </c>
      <c r="H225" s="2">
        <v>41.537971307817443</v>
      </c>
      <c r="I225" s="2">
        <v>38.534583738396115</v>
      </c>
      <c r="J225" s="2">
        <v>46.315487653377218</v>
      </c>
      <c r="K225" s="2">
        <v>46.103691471310093</v>
      </c>
      <c r="L225" s="2">
        <v>41.85902819516015</v>
      </c>
      <c r="M225" s="2">
        <v>51.925307783485337</v>
      </c>
      <c r="N225" s="2">
        <v>35.756873667854236</v>
      </c>
      <c r="O225" s="2">
        <v>49.084662709615053</v>
      </c>
      <c r="P225" s="2">
        <v>45.846067707329851</v>
      </c>
      <c r="Q225" s="2">
        <v>50.062801617223982</v>
      </c>
      <c r="R225" s="2">
        <v>41.359190162215157</v>
      </c>
      <c r="S225" s="2">
        <v>47.46963507154436</v>
      </c>
      <c r="T225" s="2">
        <v>46.516303812472209</v>
      </c>
      <c r="U225" s="2">
        <v>46.205225989823404</v>
      </c>
      <c r="V225" s="2">
        <v>52.055133566465308</v>
      </c>
      <c r="W225" s="2">
        <v>49.635384787048295</v>
      </c>
      <c r="X225" s="2">
        <v>44.507662752911997</v>
      </c>
      <c r="Y225" s="2">
        <v>51.872853274153869</v>
      </c>
      <c r="Z225" s="2">
        <v>47.852555875698584</v>
      </c>
      <c r="AA225" s="2">
        <v>49.851073914006079</v>
      </c>
      <c r="AB225" s="2">
        <v>55.24176690726199</v>
      </c>
      <c r="AC225" s="2">
        <v>52.751478788440444</v>
      </c>
      <c r="AD225" s="2">
        <v>49.919168628705144</v>
      </c>
      <c r="AE225" s="2">
        <v>50.590233776499467</v>
      </c>
      <c r="AF225" s="2">
        <v>47.604968757175307</v>
      </c>
      <c r="AG225" s="2">
        <v>42.812285900526405</v>
      </c>
      <c r="AH225" s="2">
        <v>54.014567898672183</v>
      </c>
      <c r="AI225" s="2">
        <v>57.687364524950539</v>
      </c>
      <c r="AJ225" s="2">
        <v>49.076687616299523</v>
      </c>
      <c r="AK225" s="2">
        <v>51.719564325172058</v>
      </c>
      <c r="AL225" s="2">
        <v>45.590323787792556</v>
      </c>
      <c r="AM225" s="2">
        <v>53.765792527524731</v>
      </c>
    </row>
    <row r="226" spans="1:39">
      <c r="A226" s="3" t="s">
        <v>650</v>
      </c>
      <c r="B226" s="3" t="s">
        <v>42</v>
      </c>
      <c r="C226" s="2" t="s">
        <v>651</v>
      </c>
      <c r="D226" s="2">
        <v>57.442845601712484</v>
      </c>
      <c r="E226" s="2">
        <v>35.772869907040274</v>
      </c>
      <c r="F226" s="2">
        <v>53.849293554128074</v>
      </c>
      <c r="G226" s="2">
        <v>59.464724748948882</v>
      </c>
      <c r="H226" s="2">
        <v>52.201665589789656</v>
      </c>
      <c r="I226" s="2">
        <v>52.764206977605582</v>
      </c>
      <c r="J226" s="2">
        <v>57.996732096434663</v>
      </c>
      <c r="K226" s="2">
        <v>68.253469628777935</v>
      </c>
      <c r="L226" s="2">
        <v>67.989090718484263</v>
      </c>
      <c r="M226" s="2">
        <v>58.258994116697011</v>
      </c>
      <c r="N226" s="2">
        <v>77.694459837460542</v>
      </c>
      <c r="O226" s="2">
        <v>62.397523266255128</v>
      </c>
      <c r="P226" s="2">
        <v>44.782129427201937</v>
      </c>
      <c r="Q226" s="2">
        <v>42.455635666898779</v>
      </c>
      <c r="R226" s="2">
        <v>37.521739528607561</v>
      </c>
      <c r="S226" s="2">
        <v>44.183275720437443</v>
      </c>
      <c r="T226" s="2">
        <v>47.124360071458774</v>
      </c>
      <c r="U226" s="2">
        <v>48.644828272399423</v>
      </c>
      <c r="V226" s="2">
        <v>52.383067100206304</v>
      </c>
      <c r="W226" s="2">
        <v>61.328605854483342</v>
      </c>
      <c r="X226" s="2">
        <v>56.59364897719626</v>
      </c>
      <c r="Y226" s="2">
        <v>54.473981198074284</v>
      </c>
      <c r="Z226" s="2">
        <v>49.730516232168057</v>
      </c>
      <c r="AA226" s="2">
        <v>50.952558797351898</v>
      </c>
      <c r="AB226" s="2">
        <v>68.255183478733088</v>
      </c>
      <c r="AC226" s="2">
        <v>52.482704270156951</v>
      </c>
      <c r="AD226" s="2">
        <v>56.187046304058256</v>
      </c>
      <c r="AE226" s="2">
        <v>63.426561749641124</v>
      </c>
      <c r="AF226" s="2">
        <v>55.263937821743838</v>
      </c>
      <c r="AG226" s="2">
        <v>41.391973098139275</v>
      </c>
      <c r="AH226" s="2">
        <v>38.116455642472175</v>
      </c>
      <c r="AI226" s="2">
        <v>54.540429980918766</v>
      </c>
      <c r="AJ226" s="2">
        <v>47.382581317800927</v>
      </c>
      <c r="AK226" s="2">
        <v>42.639158731925235</v>
      </c>
      <c r="AL226" s="2">
        <v>39.00765921346261</v>
      </c>
      <c r="AM226" s="2">
        <v>45.734467369224248</v>
      </c>
    </row>
    <row r="227" spans="1:39">
      <c r="A227" s="3" t="s">
        <v>652</v>
      </c>
      <c r="B227" s="3" t="s">
        <v>653</v>
      </c>
      <c r="C227" s="2" t="s">
        <v>654</v>
      </c>
      <c r="D227" s="2">
        <v>50.361516207324357</v>
      </c>
      <c r="E227" s="2">
        <v>50.814974869650996</v>
      </c>
      <c r="F227" s="2">
        <v>45.723587525411638</v>
      </c>
      <c r="G227" s="2">
        <v>46.215538403933003</v>
      </c>
      <c r="H227" s="2">
        <v>43.197688860420342</v>
      </c>
      <c r="I227" s="2">
        <v>36.879315652533045</v>
      </c>
      <c r="J227" s="2">
        <v>58.981879113947869</v>
      </c>
      <c r="K227" s="2">
        <v>47.262446397983425</v>
      </c>
      <c r="L227" s="2">
        <v>54.919946028688855</v>
      </c>
      <c r="M227" s="2">
        <v>59.138612106593904</v>
      </c>
      <c r="N227" s="2">
        <v>35.776784687994109</v>
      </c>
      <c r="O227" s="2">
        <v>57.804690543702229</v>
      </c>
      <c r="P227" s="2">
        <v>53.516482377081083</v>
      </c>
      <c r="Q227" s="2">
        <v>49.884096964592047</v>
      </c>
      <c r="R227" s="2">
        <v>58.20671074828396</v>
      </c>
      <c r="S227" s="2">
        <v>52.337098421572719</v>
      </c>
      <c r="T227" s="2">
        <v>49.631578712680039</v>
      </c>
      <c r="U227" s="2">
        <v>46.207329095239416</v>
      </c>
      <c r="V227" s="2">
        <v>60.335110100232022</v>
      </c>
      <c r="W227" s="2">
        <v>54.740364467784822</v>
      </c>
      <c r="X227" s="2">
        <v>62.612877509683898</v>
      </c>
      <c r="Y227" s="2">
        <v>64.083371127659703</v>
      </c>
      <c r="Z227" s="2">
        <v>66.018279003113449</v>
      </c>
      <c r="AA227" s="2">
        <v>65.428912706150442</v>
      </c>
      <c r="AB227" s="2">
        <v>46.58560762363976</v>
      </c>
      <c r="AC227" s="2">
        <v>52.640743686907648</v>
      </c>
      <c r="AD227" s="2">
        <v>51.587244883854176</v>
      </c>
      <c r="AE227" s="2">
        <v>48.837733425208363</v>
      </c>
      <c r="AF227" s="2">
        <v>53.864037424149849</v>
      </c>
      <c r="AG227" s="2">
        <v>54.229977617087641</v>
      </c>
      <c r="AH227" s="2">
        <v>55.917659716727243</v>
      </c>
      <c r="AI227" s="2">
        <v>48.274941222792187</v>
      </c>
      <c r="AJ227" s="2">
        <v>57.864558402026724</v>
      </c>
      <c r="AK227" s="2">
        <v>52.018931314767592</v>
      </c>
      <c r="AL227" s="2">
        <v>60.701543277386413</v>
      </c>
      <c r="AM227" s="2">
        <v>57.116331042252476</v>
      </c>
    </row>
    <row r="228" spans="1:39">
      <c r="A228" s="3" t="s">
        <v>655</v>
      </c>
      <c r="B228" s="3" t="s">
        <v>656</v>
      </c>
      <c r="C228" s="2" t="s">
        <v>657</v>
      </c>
      <c r="D228" s="2">
        <v>51.467120250147282</v>
      </c>
      <c r="E228" s="2">
        <v>59.940740822610223</v>
      </c>
      <c r="F228" s="2">
        <v>59.498080731648756</v>
      </c>
      <c r="G228" s="2">
        <v>68.144525913573332</v>
      </c>
      <c r="H228" s="2">
        <v>60.703800220010748</v>
      </c>
      <c r="I228" s="2">
        <v>72.246375707798421</v>
      </c>
      <c r="J228" s="2">
        <v>48.643115697381283</v>
      </c>
      <c r="K228" s="2">
        <v>49.247530951724883</v>
      </c>
      <c r="L228" s="2">
        <v>55.609630812381688</v>
      </c>
      <c r="M228" s="2">
        <v>42.297376547080241</v>
      </c>
      <c r="N228" s="2">
        <v>58.467881014896221</v>
      </c>
      <c r="O228" s="2">
        <v>42.021971428392852</v>
      </c>
      <c r="P228" s="2">
        <v>54.686427598574461</v>
      </c>
      <c r="Q228" s="2">
        <v>49.999054416522931</v>
      </c>
      <c r="R228" s="2">
        <v>55.782072253745142</v>
      </c>
      <c r="S228" s="2">
        <v>47.866538374818141</v>
      </c>
      <c r="T228" s="2">
        <v>52.313106814810794</v>
      </c>
      <c r="U228" s="2">
        <v>53.650219162512293</v>
      </c>
      <c r="V228" s="2">
        <v>48.085411842232212</v>
      </c>
      <c r="W228" s="2">
        <v>54.050745062111766</v>
      </c>
      <c r="X228" s="2">
        <v>56.695497175715509</v>
      </c>
      <c r="Y228" s="2">
        <v>56.625993509231463</v>
      </c>
      <c r="Z228" s="2">
        <v>57.933305336369635</v>
      </c>
      <c r="AA228" s="2">
        <v>55.60722072374876</v>
      </c>
      <c r="AB228" s="2">
        <v>36.970780890010303</v>
      </c>
      <c r="AC228" s="2">
        <v>40.817890176653307</v>
      </c>
      <c r="AD228" s="2">
        <v>35.835098257003949</v>
      </c>
      <c r="AE228" s="2">
        <v>39.533732791230392</v>
      </c>
      <c r="AF228" s="2">
        <v>37.280280589614094</v>
      </c>
      <c r="AG228" s="2">
        <v>37.780320543497709</v>
      </c>
      <c r="AH228" s="2">
        <v>52.72711340921304</v>
      </c>
      <c r="AI228" s="2">
        <v>50.833611376905878</v>
      </c>
      <c r="AJ228" s="2">
        <v>51.067699142370039</v>
      </c>
      <c r="AK228" s="2">
        <v>53.45478097842701</v>
      </c>
      <c r="AL228" s="2">
        <v>49.848545975341302</v>
      </c>
      <c r="AM228" s="2">
        <v>49.74054602813785</v>
      </c>
    </row>
    <row r="229" spans="1:39">
      <c r="A229" s="3" t="s">
        <v>658</v>
      </c>
      <c r="B229" s="3" t="s">
        <v>659</v>
      </c>
      <c r="C229" s="2" t="s">
        <v>660</v>
      </c>
      <c r="D229" s="2">
        <v>50.404769076535686</v>
      </c>
      <c r="E229" s="2">
        <v>50.71200352939335</v>
      </c>
      <c r="F229" s="2">
        <v>52.622912127429501</v>
      </c>
      <c r="G229" s="2">
        <v>48.125274366178637</v>
      </c>
      <c r="H229" s="2">
        <v>47.158026402370368</v>
      </c>
      <c r="I229" s="2">
        <v>51.642072259077317</v>
      </c>
      <c r="J229" s="2">
        <v>39.397259855920687</v>
      </c>
      <c r="K229" s="2">
        <v>40.869913245392283</v>
      </c>
      <c r="L229" s="2">
        <v>39.469322327209973</v>
      </c>
      <c r="M229" s="2">
        <v>41.023359181204327</v>
      </c>
      <c r="N229" s="2">
        <v>39.656115111912584</v>
      </c>
      <c r="O229" s="2">
        <v>41.917801940469225</v>
      </c>
      <c r="P229" s="2">
        <v>41.861135239941682</v>
      </c>
      <c r="Q229" s="2">
        <v>42.742923051391507</v>
      </c>
      <c r="R229" s="2">
        <v>35.983051593392929</v>
      </c>
      <c r="S229" s="2">
        <v>42.738547696520875</v>
      </c>
      <c r="T229" s="2">
        <v>40.233055802944371</v>
      </c>
      <c r="U229" s="2">
        <v>40.98952455810916</v>
      </c>
      <c r="V229" s="2">
        <v>39.71447690200155</v>
      </c>
      <c r="W229" s="2">
        <v>42.694288761418846</v>
      </c>
      <c r="X229" s="2">
        <v>36.359806871372044</v>
      </c>
      <c r="Y229" s="2">
        <v>40.251986793905111</v>
      </c>
      <c r="Z229" s="2">
        <v>35.858412844285056</v>
      </c>
      <c r="AA229" s="2">
        <v>39.138245129207192</v>
      </c>
      <c r="AB229" s="2">
        <v>52.12824173901604</v>
      </c>
      <c r="AC229" s="2">
        <v>40.817890176653307</v>
      </c>
      <c r="AD229" s="2">
        <v>47.34486172632797</v>
      </c>
      <c r="AE229" s="2">
        <v>44.387806394519252</v>
      </c>
      <c r="AF229" s="2">
        <v>40.741736738276238</v>
      </c>
      <c r="AG229" s="2">
        <v>38.75424932227746</v>
      </c>
      <c r="AH229" s="2">
        <v>40.047637376660887</v>
      </c>
      <c r="AI229" s="2">
        <v>49.67523056315185</v>
      </c>
      <c r="AJ229" s="2">
        <v>42.073217248279555</v>
      </c>
      <c r="AK229" s="2">
        <v>40.044757133854716</v>
      </c>
      <c r="AL229" s="2">
        <v>43.695610245626369</v>
      </c>
      <c r="AM229" s="2">
        <v>42.667612893500909</v>
      </c>
    </row>
    <row r="230" spans="1:39">
      <c r="A230" s="3" t="s">
        <v>661</v>
      </c>
      <c r="B230" s="3" t="s">
        <v>662</v>
      </c>
      <c r="C230" s="2" t="s">
        <v>663</v>
      </c>
      <c r="D230" s="2">
        <v>71.255877031030494</v>
      </c>
      <c r="E230" s="2">
        <v>44.838400389043777</v>
      </c>
      <c r="F230" s="2">
        <v>72.498838746859676</v>
      </c>
      <c r="G230" s="2">
        <v>79.253413462094855</v>
      </c>
      <c r="H230" s="2">
        <v>73.606149781313206</v>
      </c>
      <c r="I230" s="2">
        <v>44.591962449838789</v>
      </c>
      <c r="J230" s="2">
        <v>90.829218783803128</v>
      </c>
      <c r="K230" s="2">
        <v>75.513773928860843</v>
      </c>
      <c r="L230" s="2">
        <v>90.495223056320981</v>
      </c>
      <c r="M230" s="2">
        <v>80.958343526988955</v>
      </c>
      <c r="N230" s="2">
        <v>69.41271989803235</v>
      </c>
      <c r="O230" s="2">
        <v>80.542181350744912</v>
      </c>
      <c r="P230" s="2">
        <v>60.933292849514558</v>
      </c>
      <c r="Q230" s="2">
        <v>44.035078809601771</v>
      </c>
      <c r="R230" s="2">
        <v>50.595581607540325</v>
      </c>
      <c r="S230" s="2">
        <v>66.78517246734495</v>
      </c>
      <c r="T230" s="2">
        <v>61.702914251500992</v>
      </c>
      <c r="U230" s="2">
        <v>59.904223738112556</v>
      </c>
      <c r="V230" s="2">
        <v>68.828070834333673</v>
      </c>
      <c r="W230" s="2">
        <v>69.800110653418685</v>
      </c>
      <c r="X230" s="2">
        <v>81.244647452800322</v>
      </c>
      <c r="Y230" s="2">
        <v>78.833637771341614</v>
      </c>
      <c r="Z230" s="2">
        <v>76.274777206578634</v>
      </c>
      <c r="AA230" s="2">
        <v>73.171818459515109</v>
      </c>
      <c r="AB230" s="2">
        <v>71.282014682713509</v>
      </c>
      <c r="AC230" s="2">
        <v>54.722133556495024</v>
      </c>
      <c r="AD230" s="2">
        <v>72.958282685088662</v>
      </c>
      <c r="AE230" s="2">
        <v>70.397550785475403</v>
      </c>
      <c r="AF230" s="2">
        <v>67.742885106193697</v>
      </c>
      <c r="AG230" s="2">
        <v>47.161689505093634</v>
      </c>
      <c r="AH230" s="2">
        <v>39.335245892493496</v>
      </c>
      <c r="AI230" s="2">
        <v>45.909527601106461</v>
      </c>
      <c r="AJ230" s="2">
        <v>44.694366457337999</v>
      </c>
      <c r="AK230" s="2">
        <v>42.142516140294589</v>
      </c>
      <c r="AL230" s="2">
        <v>35.869466660014986</v>
      </c>
      <c r="AM230" s="2">
        <v>42.27850573189351</v>
      </c>
    </row>
    <row r="231" spans="1:39">
      <c r="A231" s="3" t="s">
        <v>664</v>
      </c>
      <c r="B231" s="3" t="s">
        <v>665</v>
      </c>
      <c r="C231" s="2" t="s">
        <v>666</v>
      </c>
      <c r="D231" s="2">
        <v>42.531988057806927</v>
      </c>
      <c r="E231" s="2">
        <v>51.098836829109025</v>
      </c>
      <c r="F231" s="2">
        <v>51.823906046398619</v>
      </c>
      <c r="G231" s="2">
        <v>52.420248441427589</v>
      </c>
      <c r="H231" s="2">
        <v>56.308628928116789</v>
      </c>
      <c r="I231" s="2">
        <v>60.404273146308654</v>
      </c>
      <c r="J231" s="2">
        <v>39.698989417180471</v>
      </c>
      <c r="K231" s="2">
        <v>42.888401093613147</v>
      </c>
      <c r="L231" s="2">
        <v>50.634341546321473</v>
      </c>
      <c r="M231" s="2">
        <v>38.912130403467103</v>
      </c>
      <c r="N231" s="2">
        <v>43.4101720341177</v>
      </c>
      <c r="O231" s="2">
        <v>39.938581669920225</v>
      </c>
      <c r="P231" s="2">
        <v>45.285082068716953</v>
      </c>
      <c r="Q231" s="2">
        <v>46.344214909662782</v>
      </c>
      <c r="R231" s="2">
        <v>48.47793916369011</v>
      </c>
      <c r="S231" s="2">
        <v>44.389665438139808</v>
      </c>
      <c r="T231" s="2">
        <v>44.935357539107144</v>
      </c>
      <c r="U231" s="2">
        <v>47.109561318709346</v>
      </c>
      <c r="V231" s="2">
        <v>43.649679306893489</v>
      </c>
      <c r="W231" s="2">
        <v>47.876724338506065</v>
      </c>
      <c r="X231" s="2">
        <v>52.536695736179489</v>
      </c>
      <c r="Y231" s="2">
        <v>50.937195747563791</v>
      </c>
      <c r="Z231" s="2">
        <v>48.897835696752352</v>
      </c>
      <c r="AA231" s="2">
        <v>49.193736161041635</v>
      </c>
      <c r="AB231" s="2">
        <v>35.908080682884439</v>
      </c>
      <c r="AC231" s="2">
        <v>36.553334486555201</v>
      </c>
      <c r="AD231" s="2">
        <v>36.917053331916094</v>
      </c>
      <c r="AE231" s="2">
        <v>36.657244730022178</v>
      </c>
      <c r="AF231" s="2">
        <v>38.036230783000079</v>
      </c>
      <c r="AG231" s="2">
        <v>38.125253652648873</v>
      </c>
      <c r="AH231" s="2">
        <v>50.347273292334023</v>
      </c>
      <c r="AI231" s="2">
        <v>49.79106864452725</v>
      </c>
      <c r="AJ231" s="2">
        <v>44.937479443679244</v>
      </c>
      <c r="AK231" s="2">
        <v>48.838767745496348</v>
      </c>
      <c r="AL231" s="2">
        <v>51.899524551912947</v>
      </c>
      <c r="AM231" s="2">
        <v>46.424509626261994</v>
      </c>
    </row>
    <row r="232" spans="1:39">
      <c r="A232" s="3" t="s">
        <v>667</v>
      </c>
      <c r="B232" s="3" t="s">
        <v>668</v>
      </c>
      <c r="C232" s="2" t="s">
        <v>669</v>
      </c>
      <c r="D232" s="2">
        <v>58.581079002010618</v>
      </c>
      <c r="E232" s="2">
        <v>53.143527127606177</v>
      </c>
      <c r="F232" s="2">
        <v>50.207312347568688</v>
      </c>
      <c r="G232" s="2">
        <v>55.151780070874615</v>
      </c>
      <c r="H232" s="2">
        <v>49.121443086044302</v>
      </c>
      <c r="I232" s="2">
        <v>35.908310992904433</v>
      </c>
      <c r="J232" s="2">
        <v>75.90653676835484</v>
      </c>
      <c r="K232" s="2">
        <v>62.122982641969102</v>
      </c>
      <c r="L232" s="2">
        <v>59.938524228914396</v>
      </c>
      <c r="M232" s="2">
        <v>80.463296779105747</v>
      </c>
      <c r="N232" s="2">
        <v>40.69314741086427</v>
      </c>
      <c r="O232" s="2">
        <v>69.439380649892598</v>
      </c>
      <c r="P232" s="2">
        <v>66.660569333104917</v>
      </c>
      <c r="Q232" s="2">
        <v>58.987409715370873</v>
      </c>
      <c r="R232" s="2">
        <v>67.702269149444078</v>
      </c>
      <c r="S232" s="2">
        <v>61.916915310710039</v>
      </c>
      <c r="T232" s="2">
        <v>71.041239591596991</v>
      </c>
      <c r="U232" s="2">
        <v>68.329894966288691</v>
      </c>
      <c r="V232" s="2">
        <v>75.33841446207596</v>
      </c>
      <c r="W232" s="2">
        <v>81.796420010921651</v>
      </c>
      <c r="X232" s="2">
        <v>85.179043361598929</v>
      </c>
      <c r="Y232" s="2">
        <v>77.566008954317383</v>
      </c>
      <c r="Z232" s="2">
        <v>81.638125685012625</v>
      </c>
      <c r="AA232" s="2">
        <v>84.93869721413509</v>
      </c>
      <c r="AB232" s="2">
        <v>65.178946037052967</v>
      </c>
      <c r="AC232" s="2">
        <v>65.616819063610365</v>
      </c>
      <c r="AD232" s="2">
        <v>70.513623847722513</v>
      </c>
      <c r="AE232" s="2">
        <v>72.918972351628227</v>
      </c>
      <c r="AF232" s="2">
        <v>68.672107041274202</v>
      </c>
      <c r="AG232" s="2">
        <v>73.491042432088463</v>
      </c>
      <c r="AH232" s="2">
        <v>75.335594519563728</v>
      </c>
      <c r="AI232" s="2">
        <v>65.641579446061513</v>
      </c>
      <c r="AJ232" s="2">
        <v>74.400957026845546</v>
      </c>
      <c r="AK232" s="2">
        <v>72.070454782764187</v>
      </c>
      <c r="AL232" s="2">
        <v>70.260666094554338</v>
      </c>
      <c r="AM232" s="2">
        <v>69.42591819418702</v>
      </c>
    </row>
    <row r="233" spans="1:39">
      <c r="A233" s="3" t="s">
        <v>670</v>
      </c>
      <c r="B233" s="3" t="s">
        <v>671</v>
      </c>
      <c r="C233" s="2" t="s">
        <v>672</v>
      </c>
      <c r="D233" s="2">
        <v>38.282583363360565</v>
      </c>
      <c r="E233" s="2">
        <v>41.63063130273482</v>
      </c>
      <c r="F233" s="2">
        <v>44.967318978947524</v>
      </c>
      <c r="G233" s="2">
        <v>41.3862983066876</v>
      </c>
      <c r="H233" s="2">
        <v>46.023207585201028</v>
      </c>
      <c r="I233" s="2">
        <v>40.898229209338623</v>
      </c>
      <c r="J233" s="2">
        <v>44.763735624041175</v>
      </c>
      <c r="K233" s="2">
        <v>43.424282823229305</v>
      </c>
      <c r="L233" s="2">
        <v>45.854929810421112</v>
      </c>
      <c r="M233" s="2">
        <v>37.947517255018198</v>
      </c>
      <c r="N233" s="2">
        <v>47.682745105798659</v>
      </c>
      <c r="O233" s="2">
        <v>40.792771470894003</v>
      </c>
      <c r="P233" s="2">
        <v>38.456532743532378</v>
      </c>
      <c r="Q233" s="2">
        <v>35.910923061591056</v>
      </c>
      <c r="R233" s="2">
        <v>40.877191531906959</v>
      </c>
      <c r="S233" s="2">
        <v>35.959439276604677</v>
      </c>
      <c r="T233" s="2">
        <v>36.888746378518263</v>
      </c>
      <c r="U233" s="2">
        <v>42.230356753557302</v>
      </c>
      <c r="V233" s="2">
        <v>40.491161587177594</v>
      </c>
      <c r="W233" s="2">
        <v>41.814958537147731</v>
      </c>
      <c r="X233" s="2">
        <v>46.578576122803398</v>
      </c>
      <c r="Y233" s="2">
        <v>44.237887857178841</v>
      </c>
      <c r="Z233" s="2">
        <v>45.815146055000568</v>
      </c>
      <c r="AA233" s="2">
        <v>43.1000375322091</v>
      </c>
      <c r="AB233" s="2">
        <v>43.682571671857865</v>
      </c>
      <c r="AC233" s="2">
        <v>40.853726779091105</v>
      </c>
      <c r="AD233" s="2">
        <v>44.098996501591536</v>
      </c>
      <c r="AE233" s="2">
        <v>44.046223437250781</v>
      </c>
      <c r="AF233" s="2">
        <v>43.805324364103647</v>
      </c>
      <c r="AG233" s="2">
        <v>43.238379741242547</v>
      </c>
      <c r="AH233" s="2">
        <v>41.86177779362604</v>
      </c>
      <c r="AI233" s="2">
        <v>44.269453432299727</v>
      </c>
      <c r="AJ233" s="2">
        <v>42.457447542784394</v>
      </c>
      <c r="AK233" s="2">
        <v>43.211948695135611</v>
      </c>
      <c r="AL233" s="2">
        <v>42.425956841082019</v>
      </c>
      <c r="AM233" s="2">
        <v>44.162704450416037</v>
      </c>
    </row>
    <row r="234" spans="1:39">
      <c r="A234" s="3" t="s">
        <v>673</v>
      </c>
      <c r="B234" s="3" t="s">
        <v>674</v>
      </c>
      <c r="C234" s="2" t="s">
        <v>675</v>
      </c>
      <c r="D234" s="2">
        <v>64.670627693605638</v>
      </c>
      <c r="E234" s="2">
        <v>66.001129184822503</v>
      </c>
      <c r="F234" s="2">
        <v>73.266999476855418</v>
      </c>
      <c r="G234" s="2">
        <v>70.732292720417888</v>
      </c>
      <c r="H234" s="2">
        <v>68.863687905371236</v>
      </c>
      <c r="I234" s="2">
        <v>81.056327008584148</v>
      </c>
      <c r="J234" s="2">
        <v>43.707682159631922</v>
      </c>
      <c r="K234" s="2">
        <v>49.354707297648112</v>
      </c>
      <c r="L234" s="2">
        <v>49.067321305042668</v>
      </c>
      <c r="M234" s="2">
        <v>46.556234598722568</v>
      </c>
      <c r="N234" s="2">
        <v>60.251576569093125</v>
      </c>
      <c r="O234" s="2">
        <v>43.272005283476425</v>
      </c>
      <c r="P234" s="2">
        <v>53.545111988982711</v>
      </c>
      <c r="Q234" s="2">
        <v>54.163871528991486</v>
      </c>
      <c r="R234" s="2">
        <v>54.706844539980693</v>
      </c>
      <c r="S234" s="2">
        <v>53.37555622425824</v>
      </c>
      <c r="T234" s="2">
        <v>50.651086373580853</v>
      </c>
      <c r="U234" s="2">
        <v>53.355784404270359</v>
      </c>
      <c r="V234" s="2">
        <v>52.175951184159359</v>
      </c>
      <c r="W234" s="2">
        <v>56.258425199643504</v>
      </c>
      <c r="X234" s="2">
        <v>55.710964590029427</v>
      </c>
      <c r="Y234" s="2">
        <v>55.016662563496531</v>
      </c>
      <c r="Z234" s="2">
        <v>50.15571480344417</v>
      </c>
      <c r="AA234" s="2">
        <v>52.569254351940124</v>
      </c>
      <c r="AB234" s="2">
        <v>45.174080734490651</v>
      </c>
      <c r="AC234" s="2">
        <v>42.036334659538483</v>
      </c>
      <c r="AD234" s="2">
        <v>38.875765105463941</v>
      </c>
      <c r="AE234" s="2">
        <v>38.67078637286793</v>
      </c>
      <c r="AF234" s="2">
        <v>40.045466823315458</v>
      </c>
      <c r="AG234" s="2">
        <v>35.913623717503192</v>
      </c>
      <c r="AH234" s="2">
        <v>49.391435868341631</v>
      </c>
      <c r="AI234" s="2">
        <v>52.262281047202514</v>
      </c>
      <c r="AJ234" s="2">
        <v>49.984868312401865</v>
      </c>
      <c r="AK234" s="2">
        <v>49.024082145358527</v>
      </c>
      <c r="AL234" s="2">
        <v>52.7199159825416</v>
      </c>
      <c r="AM234" s="2">
        <v>53.382435718059313</v>
      </c>
    </row>
    <row r="235" spans="1:39">
      <c r="A235" s="3" t="s">
        <v>676</v>
      </c>
      <c r="B235" s="3" t="s">
        <v>677</v>
      </c>
      <c r="C235" s="2" t="s">
        <v>678</v>
      </c>
      <c r="D235" s="2">
        <v>69.678854654917416</v>
      </c>
      <c r="E235" s="2">
        <v>91.790015832534337</v>
      </c>
      <c r="F235" s="2">
        <v>59.851129930243793</v>
      </c>
      <c r="G235" s="2">
        <v>78.405740126825009</v>
      </c>
      <c r="H235" s="2">
        <v>57.029148812033831</v>
      </c>
      <c r="I235" s="2">
        <v>49.612679683015564</v>
      </c>
      <c r="J235" s="2">
        <v>86.984322088892711</v>
      </c>
      <c r="K235" s="2">
        <v>65.216806494286374</v>
      </c>
      <c r="L235" s="2">
        <v>65.971552157837806</v>
      </c>
      <c r="M235" s="2">
        <v>86.323776662134932</v>
      </c>
      <c r="N235" s="2">
        <v>36.026502065581674</v>
      </c>
      <c r="O235" s="2">
        <v>78.293787123401259</v>
      </c>
      <c r="P235" s="2">
        <v>119.97354933369608</v>
      </c>
      <c r="Q235" s="2">
        <v>116.82736981812286</v>
      </c>
      <c r="R235" s="2">
        <v>128.74924951886339</v>
      </c>
      <c r="S235" s="2">
        <v>115.16546247792067</v>
      </c>
      <c r="T235" s="2">
        <v>124.40831058865116</v>
      </c>
      <c r="U235" s="2">
        <v>116.25966739724342</v>
      </c>
      <c r="V235" s="2">
        <v>113.91375382581931</v>
      </c>
      <c r="W235" s="2">
        <v>118.279269741319</v>
      </c>
      <c r="X235" s="2">
        <v>120.1808742527143</v>
      </c>
      <c r="Y235" s="2">
        <v>111.99820593283222</v>
      </c>
      <c r="Z235" s="2">
        <v>119.32134906435763</v>
      </c>
      <c r="AA235" s="2">
        <v>119.65323692474374</v>
      </c>
      <c r="AB235" s="2">
        <v>89.882064886908566</v>
      </c>
      <c r="AC235" s="2">
        <v>85.828662838529127</v>
      </c>
      <c r="AD235" s="2">
        <v>104.29673834196205</v>
      </c>
      <c r="AE235" s="2">
        <v>96.128635395502002</v>
      </c>
      <c r="AF235" s="2">
        <v>90.853277189310333</v>
      </c>
      <c r="AG235" s="2">
        <v>113.62502419097056</v>
      </c>
      <c r="AH235" s="2">
        <v>114.40788758602829</v>
      </c>
      <c r="AI235" s="2">
        <v>104.77554460405173</v>
      </c>
      <c r="AJ235" s="2">
        <v>110.88536999141839</v>
      </c>
      <c r="AK235" s="2">
        <v>112.73854217070078</v>
      </c>
      <c r="AL235" s="2">
        <v>109.67852102333127</v>
      </c>
      <c r="AM235" s="2">
        <v>115.71625293713612</v>
      </c>
    </row>
    <row r="236" spans="1:39">
      <c r="A236" s="3" t="s">
        <v>679</v>
      </c>
      <c r="B236" s="3" t="s">
        <v>680</v>
      </c>
      <c r="C236" s="2" t="s">
        <v>681</v>
      </c>
      <c r="D236" s="2">
        <v>54.345902225067974</v>
      </c>
      <c r="E236" s="2">
        <v>51.534484807122155</v>
      </c>
      <c r="F236" s="2">
        <v>60.437005784543885</v>
      </c>
      <c r="G236" s="2">
        <v>66.099111899996615</v>
      </c>
      <c r="H236" s="2">
        <v>57.533692860746747</v>
      </c>
      <c r="I236" s="2">
        <v>66.040254458133802</v>
      </c>
      <c r="J236" s="2">
        <v>45.485515838797618</v>
      </c>
      <c r="K236" s="2">
        <v>50.087793503763017</v>
      </c>
      <c r="L236" s="2">
        <v>52.240929048692571</v>
      </c>
      <c r="M236" s="2">
        <v>43.611798463702499</v>
      </c>
      <c r="N236" s="2">
        <v>68.889848212900901</v>
      </c>
      <c r="O236" s="2">
        <v>48.374643479927585</v>
      </c>
      <c r="P236" s="2">
        <v>48.063508526440067</v>
      </c>
      <c r="Q236" s="2">
        <v>53.174514974111197</v>
      </c>
      <c r="R236" s="2">
        <v>46.573673805795565</v>
      </c>
      <c r="S236" s="2">
        <v>49.679275141530162</v>
      </c>
      <c r="T236" s="2">
        <v>49.970468734355222</v>
      </c>
      <c r="U236" s="2">
        <v>47.698641145734818</v>
      </c>
      <c r="V236" s="2">
        <v>45.953498679722337</v>
      </c>
      <c r="W236" s="2">
        <v>45.274093966200638</v>
      </c>
      <c r="X236" s="2">
        <v>44.660774544685935</v>
      </c>
      <c r="Y236" s="2">
        <v>45.968292886854528</v>
      </c>
      <c r="Z236" s="2">
        <v>43.080233411338376</v>
      </c>
      <c r="AA236" s="2">
        <v>47.647038194201521</v>
      </c>
      <c r="AB236" s="2">
        <v>44.181667891941359</v>
      </c>
      <c r="AC236" s="2">
        <v>38.939693842888246</v>
      </c>
      <c r="AD236" s="2">
        <v>39.481659947414748</v>
      </c>
      <c r="AE236" s="2">
        <v>40.154155309932243</v>
      </c>
      <c r="AF236" s="2">
        <v>40.219733236317069</v>
      </c>
      <c r="AG236" s="2">
        <v>36.041654771546945</v>
      </c>
      <c r="AH236" s="2">
        <v>44.486234263502297</v>
      </c>
      <c r="AI236" s="2">
        <v>49.115346503170734</v>
      </c>
      <c r="AJ236" s="2">
        <v>45.208187151171288</v>
      </c>
      <c r="AK236" s="2">
        <v>41.995106958586042</v>
      </c>
      <c r="AL236" s="2">
        <v>44.434157864485165</v>
      </c>
      <c r="AM236" s="2">
        <v>45.832415034042661</v>
      </c>
    </row>
    <row r="237" spans="1:39">
      <c r="A237" s="3" t="s">
        <v>682</v>
      </c>
      <c r="B237" s="3" t="s">
        <v>42</v>
      </c>
      <c r="C237" s="2" t="s">
        <v>683</v>
      </c>
      <c r="D237" s="2">
        <v>81.023247544555488</v>
      </c>
      <c r="E237" s="2">
        <v>89.24796843440275</v>
      </c>
      <c r="F237" s="2">
        <v>73.28558101362357</v>
      </c>
      <c r="G237" s="2">
        <v>61.477432265383534</v>
      </c>
      <c r="H237" s="2">
        <v>69.872415742855097</v>
      </c>
      <c r="I237" s="2">
        <v>75.708280690491989</v>
      </c>
      <c r="J237" s="2">
        <v>63.36320786455515</v>
      </c>
      <c r="K237" s="2">
        <v>46.425220509079786</v>
      </c>
      <c r="L237" s="2">
        <v>61.779773012416996</v>
      </c>
      <c r="M237" s="2">
        <v>61.498638275638612</v>
      </c>
      <c r="N237" s="2">
        <v>56.352335125034777</v>
      </c>
      <c r="O237" s="2">
        <v>59.647448785071262</v>
      </c>
      <c r="P237" s="2">
        <v>76.913065487064756</v>
      </c>
      <c r="Q237" s="2">
        <v>70.483154908460079</v>
      </c>
      <c r="R237" s="2">
        <v>73.65309839286455</v>
      </c>
      <c r="S237" s="2">
        <v>82.809905195041935</v>
      </c>
      <c r="T237" s="2">
        <v>75.398976114334033</v>
      </c>
      <c r="U237" s="2">
        <v>70.117534569900428</v>
      </c>
      <c r="V237" s="2">
        <v>79.135539589603269</v>
      </c>
      <c r="W237" s="2">
        <v>58.484814490883139</v>
      </c>
      <c r="X237" s="2">
        <v>61.95765409921006</v>
      </c>
      <c r="Y237" s="2">
        <v>80.354268383555819</v>
      </c>
      <c r="Z237" s="2">
        <v>72.726672295350866</v>
      </c>
      <c r="AA237" s="2">
        <v>74.083741347614165</v>
      </c>
      <c r="AB237" s="2">
        <v>38.555509269057644</v>
      </c>
      <c r="AC237" s="2">
        <v>54.7583285249572</v>
      </c>
      <c r="AD237" s="2">
        <v>36.376075794460021</v>
      </c>
      <c r="AE237" s="2">
        <v>36.045991017015432</v>
      </c>
      <c r="AF237" s="2">
        <v>54.010651974814444</v>
      </c>
      <c r="AG237" s="2">
        <v>57.80673105715627</v>
      </c>
      <c r="AH237" s="2">
        <v>65.855247824455503</v>
      </c>
      <c r="AI237" s="2">
        <v>65.718804833645123</v>
      </c>
      <c r="AJ237" s="2">
        <v>60.271761197099522</v>
      </c>
      <c r="AK237" s="2">
        <v>63.259597407498717</v>
      </c>
      <c r="AL237" s="2">
        <v>80.203028908601638</v>
      </c>
      <c r="AM237" s="2">
        <v>55.625073053432004</v>
      </c>
    </row>
    <row r="238" spans="1:39">
      <c r="A238" s="3" t="s">
        <v>684</v>
      </c>
      <c r="B238" s="3" t="s">
        <v>685</v>
      </c>
      <c r="C238" s="2" t="s">
        <v>686</v>
      </c>
      <c r="D238" s="2">
        <v>46.174334938760957</v>
      </c>
      <c r="E238" s="2">
        <v>54.727701593108478</v>
      </c>
      <c r="F238" s="2">
        <v>46.732564971922741</v>
      </c>
      <c r="G238" s="2">
        <v>57.308252409911752</v>
      </c>
      <c r="H238" s="2">
        <v>51.030820778424463</v>
      </c>
      <c r="I238" s="2">
        <v>51.880824326849293</v>
      </c>
      <c r="J238" s="2">
        <v>42.845597698889677</v>
      </c>
      <c r="K238" s="2">
        <v>43.174204682741767</v>
      </c>
      <c r="L238" s="2">
        <v>46.207509364708841</v>
      </c>
      <c r="M238" s="2">
        <v>40.604753475273675</v>
      </c>
      <c r="N238" s="2">
        <v>38.328713769254421</v>
      </c>
      <c r="O238" s="2">
        <v>40.230256236106392</v>
      </c>
      <c r="P238" s="2">
        <v>57.916931103690111</v>
      </c>
      <c r="Q238" s="2">
        <v>59.603632655481015</v>
      </c>
      <c r="R238" s="2">
        <v>59.137524257044532</v>
      </c>
      <c r="S238" s="2">
        <v>55.677595383246178</v>
      </c>
      <c r="T238" s="2">
        <v>56.50869500181809</v>
      </c>
      <c r="U238" s="2">
        <v>61.347584985122836</v>
      </c>
      <c r="V238" s="2">
        <v>50.639841473477858</v>
      </c>
      <c r="W238" s="2">
        <v>55.921660432901376</v>
      </c>
      <c r="X238" s="2">
        <v>61.09194441179644</v>
      </c>
      <c r="Y238" s="2">
        <v>55.222507219346348</v>
      </c>
      <c r="Z238" s="2">
        <v>58.783702478921846</v>
      </c>
      <c r="AA238" s="2">
        <v>57.206150393121725</v>
      </c>
      <c r="AB238" s="2">
        <v>38.182632003399448</v>
      </c>
      <c r="AC238" s="2">
        <v>36.087458654863809</v>
      </c>
      <c r="AD238" s="2">
        <v>41.841814362550686</v>
      </c>
      <c r="AE238" s="2">
        <v>37.556147249149745</v>
      </c>
      <c r="AF238" s="2">
        <v>38.414205879693071</v>
      </c>
      <c r="AG238" s="2">
        <v>40.113691575990856</v>
      </c>
      <c r="AH238" s="2">
        <v>51.693248440404943</v>
      </c>
      <c r="AI238" s="2">
        <v>51.47072082447059</v>
      </c>
      <c r="AJ238" s="2">
        <v>52.796735467641803</v>
      </c>
      <c r="AK238" s="2">
        <v>51.48370963443837</v>
      </c>
      <c r="AL238" s="2">
        <v>51.27446441429111</v>
      </c>
      <c r="AM238" s="2">
        <v>49.223014335359537</v>
      </c>
    </row>
    <row r="239" spans="1:39">
      <c r="A239" s="3" t="s">
        <v>687</v>
      </c>
      <c r="B239" s="3" t="s">
        <v>688</v>
      </c>
      <c r="C239" s="2" t="s">
        <v>689</v>
      </c>
      <c r="D239" s="2">
        <v>46.990068875641285</v>
      </c>
      <c r="E239" s="2">
        <v>60.824931221960348</v>
      </c>
      <c r="F239" s="2">
        <v>55.242908811740079</v>
      </c>
      <c r="G239" s="2">
        <v>60.90237297497363</v>
      </c>
      <c r="H239" s="2">
        <v>55.588109044199754</v>
      </c>
      <c r="I239" s="2">
        <v>49.994682991450723</v>
      </c>
      <c r="J239" s="2">
        <v>48.255177690047276</v>
      </c>
      <c r="K239" s="2">
        <v>45.460633395770699</v>
      </c>
      <c r="L239" s="2">
        <v>52.651880106967937</v>
      </c>
      <c r="M239" s="2">
        <v>44.062800611222571</v>
      </c>
      <c r="N239" s="2">
        <v>40.133149969430363</v>
      </c>
      <c r="O239" s="2">
        <v>41.251117217757979</v>
      </c>
      <c r="P239" s="2">
        <v>53.931998636301948</v>
      </c>
      <c r="Q239" s="2">
        <v>52.166459240358606</v>
      </c>
      <c r="R239" s="2">
        <v>55.967456342325214</v>
      </c>
      <c r="S239" s="2">
        <v>48.612716584972851</v>
      </c>
      <c r="T239" s="2">
        <v>52.434718066608106</v>
      </c>
      <c r="U239" s="2">
        <v>54.575585545558368</v>
      </c>
      <c r="V239" s="2">
        <v>52.037873906794729</v>
      </c>
      <c r="W239" s="2">
        <v>53.583016219414368</v>
      </c>
      <c r="X239" s="2">
        <v>65.997632640473626</v>
      </c>
      <c r="Y239" s="2">
        <v>55.540630778386969</v>
      </c>
      <c r="Z239" s="2">
        <v>60.998278370984906</v>
      </c>
      <c r="AA239" s="2">
        <v>59.284758963306587</v>
      </c>
      <c r="AB239" s="2">
        <v>38.238563593248173</v>
      </c>
      <c r="AC239" s="2">
        <v>36.087458654863809</v>
      </c>
      <c r="AD239" s="2">
        <v>38.539985944284311</v>
      </c>
      <c r="AE239" s="2">
        <v>38.508983919424963</v>
      </c>
      <c r="AF239" s="2">
        <v>40.861097295126655</v>
      </c>
      <c r="AG239" s="2">
        <v>39.606437003709736</v>
      </c>
      <c r="AH239" s="2">
        <v>49.976642454459416</v>
      </c>
      <c r="AI239" s="2">
        <v>49.482167094192846</v>
      </c>
      <c r="AJ239" s="2">
        <v>47.295256250868007</v>
      </c>
      <c r="AK239" s="2">
        <v>51.113080834714012</v>
      </c>
      <c r="AL239" s="2">
        <v>46.938109709539631</v>
      </c>
      <c r="AM239" s="2">
        <v>49.817217390030933</v>
      </c>
    </row>
    <row r="240" spans="1:39">
      <c r="A240" s="3" t="s">
        <v>690</v>
      </c>
      <c r="B240" s="3" t="s">
        <v>691</v>
      </c>
      <c r="C240" s="2" t="s">
        <v>692</v>
      </c>
      <c r="D240" s="2">
        <v>45.510365455253712</v>
      </c>
      <c r="E240" s="2">
        <v>57.030280758082746</v>
      </c>
      <c r="F240" s="2">
        <v>49.687029318060205</v>
      </c>
      <c r="G240" s="2">
        <v>53.821955461801721</v>
      </c>
      <c r="H240" s="2">
        <v>53.030263456294257</v>
      </c>
      <c r="I240" s="2">
        <v>43.906505263265458</v>
      </c>
      <c r="J240" s="2">
        <v>49.634512827234865</v>
      </c>
      <c r="K240" s="2">
        <v>45.889338779463628</v>
      </c>
      <c r="L240" s="2">
        <v>49.321962094250473</v>
      </c>
      <c r="M240" s="2">
        <v>52.471315226003583</v>
      </c>
      <c r="N240" s="2">
        <v>36.150945941455873</v>
      </c>
      <c r="O240" s="2">
        <v>42.709490048688821</v>
      </c>
      <c r="P240" s="2">
        <v>49.502146524496659</v>
      </c>
      <c r="Q240" s="2">
        <v>43.220602075311369</v>
      </c>
      <c r="R240" s="2">
        <v>50.424472093780913</v>
      </c>
      <c r="S240" s="2">
        <v>45.135843648294518</v>
      </c>
      <c r="T240" s="2">
        <v>51.421290968297164</v>
      </c>
      <c r="U240" s="2">
        <v>50.201126280249646</v>
      </c>
      <c r="V240" s="2">
        <v>54.074513747923014</v>
      </c>
      <c r="W240" s="2">
        <v>55.304258360540807</v>
      </c>
      <c r="X240" s="2">
        <v>63.247731280453884</v>
      </c>
      <c r="Y240" s="2">
        <v>57.804921992734954</v>
      </c>
      <c r="Z240" s="2">
        <v>60.9628451567119</v>
      </c>
      <c r="AA240" s="2">
        <v>59.622310782396433</v>
      </c>
      <c r="AB240" s="2">
        <v>51.97909083275276</v>
      </c>
      <c r="AC240" s="2">
        <v>48.540678001999041</v>
      </c>
      <c r="AD240" s="2">
        <v>49.546080671838887</v>
      </c>
      <c r="AE240" s="2">
        <v>55.318461027110466</v>
      </c>
      <c r="AF240" s="2">
        <v>49.017402013238595</v>
      </c>
      <c r="AG240" s="2">
        <v>50.82690814256808</v>
      </c>
      <c r="AH240" s="2">
        <v>62.812173576642984</v>
      </c>
      <c r="AI240" s="2">
        <v>59.695224602124185</v>
      </c>
      <c r="AJ240" s="2">
        <v>59.084140286811845</v>
      </c>
      <c r="AK240" s="2">
        <v>63.023742716765035</v>
      </c>
      <c r="AL240" s="2">
        <v>58.872851712256534</v>
      </c>
      <c r="AM240" s="2">
        <v>58.116892314957212</v>
      </c>
    </row>
    <row r="241" spans="1:39">
      <c r="A241" s="3" t="s">
        <v>693</v>
      </c>
      <c r="B241" s="3" t="s">
        <v>694</v>
      </c>
      <c r="C241" s="2" t="s">
        <v>695</v>
      </c>
      <c r="D241" s="2">
        <v>53.496969814012289</v>
      </c>
      <c r="E241" s="2">
        <v>59.203915489818456</v>
      </c>
      <c r="F241" s="2">
        <v>50.095823126959722</v>
      </c>
      <c r="G241" s="2">
        <v>50.605217556071338</v>
      </c>
      <c r="H241" s="2">
        <v>52.471860546258547</v>
      </c>
      <c r="I241" s="2">
        <v>41.423483758436966</v>
      </c>
      <c r="J241" s="2">
        <v>65.022720451483977</v>
      </c>
      <c r="K241" s="2">
        <v>55.946052571926856</v>
      </c>
      <c r="L241" s="2">
        <v>54.473541137454554</v>
      </c>
      <c r="M241" s="2">
        <v>65.065886900091158</v>
      </c>
      <c r="N241" s="2">
        <v>36.150945941455873</v>
      </c>
      <c r="O241" s="2">
        <v>59.439109809224</v>
      </c>
      <c r="P241" s="2">
        <v>67.589097286671091</v>
      </c>
      <c r="Q241" s="2">
        <v>63.874695102451312</v>
      </c>
      <c r="R241" s="2">
        <v>74.542942018048919</v>
      </c>
      <c r="S241" s="2">
        <v>65.870072211316909</v>
      </c>
      <c r="T241" s="2">
        <v>64.393157826677211</v>
      </c>
      <c r="U241" s="2">
        <v>60.043659627194273</v>
      </c>
      <c r="V241" s="2">
        <v>67.623346589327284</v>
      </c>
      <c r="W241" s="2">
        <v>65.55687459246785</v>
      </c>
      <c r="X241" s="2">
        <v>67.100988124432163</v>
      </c>
      <c r="Y241" s="2">
        <v>63.905409066102258</v>
      </c>
      <c r="Z241" s="2">
        <v>70.281780510513244</v>
      </c>
      <c r="AA241" s="2">
        <v>64.863246920896714</v>
      </c>
      <c r="AB241" s="2">
        <v>58.709525477883233</v>
      </c>
      <c r="AC241" s="2">
        <v>60.313001902816083</v>
      </c>
      <c r="AD241" s="2">
        <v>65.831369989050984</v>
      </c>
      <c r="AE241" s="2">
        <v>64.720981377184813</v>
      </c>
      <c r="AF241" s="2">
        <v>66.921485540801399</v>
      </c>
      <c r="AG241" s="2">
        <v>63.853205558747206</v>
      </c>
      <c r="AH241" s="2">
        <v>70.185776561727167</v>
      </c>
      <c r="AI241" s="2">
        <v>67.900422032881877</v>
      </c>
      <c r="AJ241" s="2">
        <v>67.851577006876738</v>
      </c>
      <c r="AK241" s="2">
        <v>74.917557835192227</v>
      </c>
      <c r="AL241" s="2">
        <v>71.940515214413011</v>
      </c>
      <c r="AM241" s="2">
        <v>71.304366560567559</v>
      </c>
    </row>
    <row r="242" spans="1:39">
      <c r="A242" s="3" t="s">
        <v>696</v>
      </c>
      <c r="B242" s="3" t="s">
        <v>697</v>
      </c>
      <c r="C242" s="2" t="s">
        <v>698</v>
      </c>
      <c r="D242" s="2">
        <v>57.879168405160101</v>
      </c>
      <c r="E242" s="2">
        <v>62.003851754427174</v>
      </c>
      <c r="F242" s="2">
        <v>74.251820925567898</v>
      </c>
      <c r="G242" s="2">
        <v>74.595972327859414</v>
      </c>
      <c r="H242" s="2">
        <v>78.158394407901071</v>
      </c>
      <c r="I242" s="2">
        <v>71.983748433249247</v>
      </c>
      <c r="J242" s="2">
        <v>50.604357845569893</v>
      </c>
      <c r="K242" s="2">
        <v>53.606035685936298</v>
      </c>
      <c r="L242" s="2">
        <v>56.491079698101018</v>
      </c>
      <c r="M242" s="2">
        <v>46.265030629379503</v>
      </c>
      <c r="N242" s="2">
        <v>55.730115745663767</v>
      </c>
      <c r="O242" s="2">
        <v>46.917937360803521</v>
      </c>
      <c r="P242" s="2">
        <v>40.893918621643586</v>
      </c>
      <c r="Q242" s="2">
        <v>40.52197057896695</v>
      </c>
      <c r="R242" s="2">
        <v>39.041889054964194</v>
      </c>
      <c r="S242" s="2">
        <v>39.928472309342496</v>
      </c>
      <c r="T242" s="2">
        <v>42.340984167431131</v>
      </c>
      <c r="U242" s="2">
        <v>42.966443649162137</v>
      </c>
      <c r="V242" s="2">
        <v>39.731736561672129</v>
      </c>
      <c r="W242" s="2">
        <v>43.087180989284668</v>
      </c>
      <c r="X242" s="2">
        <v>44.049345859575375</v>
      </c>
      <c r="Y242" s="2">
        <v>42.104588696553463</v>
      </c>
      <c r="Z242" s="2">
        <v>40.3938642712302</v>
      </c>
      <c r="AA242" s="2">
        <v>39.617924030019083</v>
      </c>
      <c r="AB242" s="2">
        <v>49.201155203599193</v>
      </c>
      <c r="AC242" s="2">
        <v>37.592595957251376</v>
      </c>
      <c r="AD242" s="2">
        <v>44.639974039047608</v>
      </c>
      <c r="AE242" s="2">
        <v>45.160862560968958</v>
      </c>
      <c r="AF242" s="2">
        <v>40.801417016701443</v>
      </c>
      <c r="AG242" s="2">
        <v>36.197686277980623</v>
      </c>
      <c r="AH242" s="2">
        <v>45.626606830983832</v>
      </c>
      <c r="AI242" s="2">
        <v>45.965709070573538</v>
      </c>
      <c r="AJ242" s="2">
        <v>42.876607864062393</v>
      </c>
      <c r="AK242" s="2">
        <v>47.457333128341915</v>
      </c>
      <c r="AL242" s="2">
        <v>43.051016978703849</v>
      </c>
      <c r="AM242" s="2">
        <v>42.72511641492072</v>
      </c>
    </row>
    <row r="243" spans="1:39">
      <c r="A243" s="3" t="s">
        <v>699</v>
      </c>
      <c r="B243" s="3" t="s">
        <v>700</v>
      </c>
      <c r="C243" s="2" t="s">
        <v>701</v>
      </c>
      <c r="D243" s="2">
        <v>53.85741039077336</v>
      </c>
      <c r="E243" s="2">
        <v>83.445468938667588</v>
      </c>
      <c r="F243" s="2">
        <v>65.481335570996322</v>
      </c>
      <c r="G243" s="2">
        <v>75.800002717155152</v>
      </c>
      <c r="H243" s="2">
        <v>62.901385865957721</v>
      </c>
      <c r="I243" s="2">
        <v>70.360234372399844</v>
      </c>
      <c r="J243" s="2">
        <v>49.677617050271984</v>
      </c>
      <c r="K243" s="2">
        <v>41.87022580734245</v>
      </c>
      <c r="L243" s="2">
        <v>49.968357943777981</v>
      </c>
      <c r="M243" s="2">
        <v>47.684649979926945</v>
      </c>
      <c r="N243" s="2">
        <v>36.254649171351048</v>
      </c>
      <c r="O243" s="2">
        <v>43.147001897968067</v>
      </c>
      <c r="P243" s="2">
        <v>77.009787148894574</v>
      </c>
      <c r="Q243" s="2">
        <v>75.604180031444372</v>
      </c>
      <c r="R243" s="2">
        <v>87.167598450352159</v>
      </c>
      <c r="S243" s="2">
        <v>77.650162252482758</v>
      </c>
      <c r="T243" s="2">
        <v>71.872249812211962</v>
      </c>
      <c r="U243" s="2">
        <v>67.089062770840542</v>
      </c>
      <c r="V243" s="2">
        <v>69.314793237044</v>
      </c>
      <c r="W243" s="2">
        <v>71.824441084613042</v>
      </c>
      <c r="X243" s="2">
        <v>71.140966665695714</v>
      </c>
      <c r="Y243" s="2">
        <v>72.101768999031336</v>
      </c>
      <c r="Z243" s="2">
        <v>71.911708367071668</v>
      </c>
      <c r="AA243" s="2">
        <v>72.733534071254766</v>
      </c>
      <c r="AB243" s="2">
        <v>39.655497202749331</v>
      </c>
      <c r="AC243" s="2">
        <v>39.599445693768132</v>
      </c>
      <c r="AD243" s="2">
        <v>38.577294739970938</v>
      </c>
      <c r="AE243" s="2">
        <v>42.60797940664667</v>
      </c>
      <c r="AF243" s="2">
        <v>44.382233722214004</v>
      </c>
      <c r="AG243" s="2">
        <v>40.336883587794546</v>
      </c>
      <c r="AH243" s="2">
        <v>79.705137029243247</v>
      </c>
      <c r="AI243" s="2">
        <v>73.422037245109394</v>
      </c>
      <c r="AJ243" s="2">
        <v>70.838094295982515</v>
      </c>
      <c r="AK243" s="2">
        <v>82.835536738394467</v>
      </c>
      <c r="AL243" s="2">
        <v>78.738044211050465</v>
      </c>
      <c r="AM243" s="2">
        <v>74.083703429191829</v>
      </c>
    </row>
    <row r="244" spans="1:39">
      <c r="A244" s="3" t="s">
        <v>702</v>
      </c>
      <c r="B244" s="3" t="s">
        <v>703</v>
      </c>
      <c r="C244" s="2" t="s">
        <v>704</v>
      </c>
      <c r="D244" s="2">
        <v>58.808725682070246</v>
      </c>
      <c r="E244" s="2">
        <v>66.903740217492427</v>
      </c>
      <c r="F244" s="2">
        <v>49.37114319300148</v>
      </c>
      <c r="G244" s="2">
        <v>65.754435737807185</v>
      </c>
      <c r="H244" s="2">
        <v>50.202222911919868</v>
      </c>
      <c r="I244" s="2">
        <v>41.853237480426507</v>
      </c>
      <c r="J244" s="2">
        <v>67.30724427245093</v>
      </c>
      <c r="K244" s="2">
        <v>56.517659750184087</v>
      </c>
      <c r="L244" s="2">
        <v>56.628193969212916</v>
      </c>
      <c r="M244" s="2">
        <v>76.532043192974356</v>
      </c>
      <c r="N244" s="2">
        <v>36.316871109288144</v>
      </c>
      <c r="O244" s="2">
        <v>65.6267773918877</v>
      </c>
      <c r="P244" s="2">
        <v>78.3638904145119</v>
      </c>
      <c r="Q244" s="2">
        <v>76.347897372956609</v>
      </c>
      <c r="R244" s="2">
        <v>86.889522317482047</v>
      </c>
      <c r="S244" s="2">
        <v>81.254044246208707</v>
      </c>
      <c r="T244" s="2">
        <v>90.843605092592782</v>
      </c>
      <c r="U244" s="2">
        <v>80.969558516531691</v>
      </c>
      <c r="V244" s="2">
        <v>91.303599657361232</v>
      </c>
      <c r="W244" s="2">
        <v>99.364315342636061</v>
      </c>
      <c r="X244" s="2">
        <v>112.40510378976468</v>
      </c>
      <c r="Y244" s="2">
        <v>99.123558366952764</v>
      </c>
      <c r="Z244" s="2">
        <v>104.82916442669698</v>
      </c>
      <c r="AA244" s="2">
        <v>99.506723090644343</v>
      </c>
      <c r="AB244" s="2">
        <v>70.678885705511377</v>
      </c>
      <c r="AC244" s="2">
        <v>68.143299535475208</v>
      </c>
      <c r="AD244" s="2">
        <v>77.900765393674391</v>
      </c>
      <c r="AE244" s="2">
        <v>80.919204771863576</v>
      </c>
      <c r="AF244" s="2">
        <v>72.412071155920657</v>
      </c>
      <c r="AG244" s="2">
        <v>77.630239741902386</v>
      </c>
      <c r="AH244" s="2">
        <v>102.60134471110185</v>
      </c>
      <c r="AI244" s="2">
        <v>102.20780046689697</v>
      </c>
      <c r="AJ244" s="2">
        <v>105.75065605576285</v>
      </c>
      <c r="AK244" s="2">
        <v>102.98426603250057</v>
      </c>
      <c r="AL244" s="2">
        <v>100.32215208830443</v>
      </c>
      <c r="AM244" s="2">
        <v>109.3525299000102</v>
      </c>
    </row>
    <row r="245" spans="1:39">
      <c r="A245" s="3" t="s">
        <v>705</v>
      </c>
      <c r="B245" s="3" t="s">
        <v>706</v>
      </c>
      <c r="C245" s="2" t="s">
        <v>707</v>
      </c>
      <c r="D245" s="2">
        <v>84.204799603955493</v>
      </c>
      <c r="E245" s="2">
        <v>62.853595569469277</v>
      </c>
      <c r="F245" s="2">
        <v>73.763683954668338</v>
      </c>
      <c r="G245" s="2">
        <v>117.05853003775481</v>
      </c>
      <c r="H245" s="2">
        <v>67.87765644423078</v>
      </c>
      <c r="I245" s="2">
        <v>80.763139469360155</v>
      </c>
      <c r="J245" s="2">
        <v>50.130857955507224</v>
      </c>
      <c r="K245" s="2">
        <v>66.526144186981867</v>
      </c>
      <c r="L245" s="2">
        <v>68.105441971399216</v>
      </c>
      <c r="M245" s="2">
        <v>59.470038624202481</v>
      </c>
      <c r="N245" s="2">
        <v>88.467358765430461</v>
      </c>
      <c r="O245" s="2">
        <v>58.815342915537293</v>
      </c>
      <c r="P245" s="2">
        <v>83.040382763983203</v>
      </c>
      <c r="Q245" s="2">
        <v>87.882315867804451</v>
      </c>
      <c r="R245" s="2">
        <v>70.194758220403216</v>
      </c>
      <c r="S245" s="2">
        <v>79.394949173674306</v>
      </c>
      <c r="T245" s="2">
        <v>84.085059773957127</v>
      </c>
      <c r="U245" s="2">
        <v>92.541685757606075</v>
      </c>
      <c r="V245" s="2">
        <v>78.138449050433934</v>
      </c>
      <c r="W245" s="2">
        <v>87.218894030081174</v>
      </c>
      <c r="X245" s="2">
        <v>87.30648248166851</v>
      </c>
      <c r="Y245" s="2">
        <v>84.147798259362631</v>
      </c>
      <c r="Z245" s="2">
        <v>78.649865559298405</v>
      </c>
      <c r="AA245" s="2">
        <v>87.019082372841481</v>
      </c>
      <c r="AB245" s="2">
        <v>55.995351861157211</v>
      </c>
      <c r="AC245" s="2">
        <v>57.086095036304449</v>
      </c>
      <c r="AD245" s="2">
        <v>43.983525778941427</v>
      </c>
      <c r="AE245" s="2">
        <v>50.293056603675886</v>
      </c>
      <c r="AF245" s="2">
        <v>50.831483543103545</v>
      </c>
      <c r="AG245" s="2">
        <v>36.343775594797584</v>
      </c>
      <c r="AH245" s="2">
        <v>70.467846136235934</v>
      </c>
      <c r="AI245" s="2">
        <v>105.96191962080481</v>
      </c>
      <c r="AJ245" s="2">
        <v>78.492485712920455</v>
      </c>
      <c r="AK245" s="2">
        <v>67.319835908479092</v>
      </c>
      <c r="AL245" s="2">
        <v>68.892175055748538</v>
      </c>
      <c r="AM245" s="2">
        <v>80.167192638598536</v>
      </c>
    </row>
    <row r="246" spans="1:39">
      <c r="A246" s="3" t="s">
        <v>708</v>
      </c>
      <c r="B246" s="3" t="s">
        <v>709</v>
      </c>
      <c r="C246" s="2" t="s">
        <v>710</v>
      </c>
      <c r="D246" s="2">
        <v>41.928534650082206</v>
      </c>
      <c r="E246" s="2">
        <v>41.925361435851528</v>
      </c>
      <c r="F246" s="2">
        <v>48.509145702326535</v>
      </c>
      <c r="G246" s="2">
        <v>48.143244969003945</v>
      </c>
      <c r="H246" s="2">
        <v>47.806494297895703</v>
      </c>
      <c r="I246" s="2">
        <v>44.145257331037435</v>
      </c>
      <c r="J246" s="2">
        <v>46.962050998933904</v>
      </c>
      <c r="K246" s="2">
        <v>41.235384584990506</v>
      </c>
      <c r="L246" s="2">
        <v>46.364211388836722</v>
      </c>
      <c r="M246" s="2">
        <v>42.18817505857659</v>
      </c>
      <c r="N246" s="2">
        <v>40.340556429220698</v>
      </c>
      <c r="O246" s="2">
        <v>39.417734230302074</v>
      </c>
      <c r="P246" s="2">
        <v>42.886384855337667</v>
      </c>
      <c r="Q246" s="2">
        <v>42.126062639274352</v>
      </c>
      <c r="R246" s="2">
        <v>44.492181259218455</v>
      </c>
      <c r="S246" s="2">
        <v>43.024318074877996</v>
      </c>
      <c r="T246" s="2">
        <v>44.074957932641155</v>
      </c>
      <c r="U246" s="2">
        <v>41.494269857952474</v>
      </c>
      <c r="V246" s="2">
        <v>41.457702528729996</v>
      </c>
      <c r="W246" s="2">
        <v>42.430302602600435</v>
      </c>
      <c r="X246" s="2">
        <v>46.273031527245649</v>
      </c>
      <c r="Y246" s="2">
        <v>41.936170341767252</v>
      </c>
      <c r="Z246" s="2">
        <v>43.352537663026446</v>
      </c>
      <c r="AA246" s="2">
        <v>42.957910450487063</v>
      </c>
      <c r="AB246" s="2">
        <v>39.7860042457297</v>
      </c>
      <c r="AC246" s="2">
        <v>36.589171088992998</v>
      </c>
      <c r="AD246" s="2">
        <v>40.7038960941086</v>
      </c>
      <c r="AE246" s="2">
        <v>41.565252484458696</v>
      </c>
      <c r="AF246" s="2">
        <v>40.463228772291927</v>
      </c>
      <c r="AG246" s="2">
        <v>40.052821027317123</v>
      </c>
      <c r="AH246" s="2">
        <v>39.12632714124944</v>
      </c>
      <c r="AI246" s="2">
        <v>39.713155564867222</v>
      </c>
      <c r="AJ246" s="2">
        <v>36.379622884253351</v>
      </c>
      <c r="AK246" s="2">
        <v>41.45988527825682</v>
      </c>
      <c r="AL246" s="2">
        <v>39.18345737716875</v>
      </c>
      <c r="AM246" s="2">
        <v>37.952324137076282</v>
      </c>
    </row>
    <row r="247" spans="1:39">
      <c r="A247" s="3" t="s">
        <v>711</v>
      </c>
      <c r="B247" s="3" t="s">
        <v>712</v>
      </c>
      <c r="C247" s="2" t="s">
        <v>713</v>
      </c>
      <c r="D247" s="2">
        <v>48.792271759446663</v>
      </c>
      <c r="E247" s="2">
        <v>52.351439894855027</v>
      </c>
      <c r="F247" s="2">
        <v>54.258087363027592</v>
      </c>
      <c r="G247" s="2">
        <v>55.421339113254263</v>
      </c>
      <c r="H247" s="2">
        <v>56.596836881683608</v>
      </c>
      <c r="I247" s="2">
        <v>50.233435059222693</v>
      </c>
      <c r="J247" s="2">
        <v>47.673270679046254</v>
      </c>
      <c r="K247" s="2">
        <v>45.192692530962624</v>
      </c>
      <c r="L247" s="2">
        <v>48.988970292978728</v>
      </c>
      <c r="M247" s="2">
        <v>46.228630133211624</v>
      </c>
      <c r="N247" s="2">
        <v>36.420574339183318</v>
      </c>
      <c r="O247" s="2">
        <v>41.563625681528876</v>
      </c>
      <c r="P247" s="2">
        <v>54.72511626330639</v>
      </c>
      <c r="Q247" s="2">
        <v>48.06538932859111</v>
      </c>
      <c r="R247" s="2">
        <v>54.261922727388509</v>
      </c>
      <c r="S247" s="2">
        <v>52.581749617710678</v>
      </c>
      <c r="T247" s="2">
        <v>54.218349759635366</v>
      </c>
      <c r="U247" s="2">
        <v>50.811026850893647</v>
      </c>
      <c r="V247" s="2">
        <v>50.001234065666445</v>
      </c>
      <c r="W247" s="2">
        <v>53.00303245446959</v>
      </c>
      <c r="X247" s="2">
        <v>56.203230882872468</v>
      </c>
      <c r="Y247" s="2">
        <v>54.174570789565458</v>
      </c>
      <c r="Z247" s="2">
        <v>50.545480160447269</v>
      </c>
      <c r="AA247" s="2">
        <v>52.373829614572315</v>
      </c>
      <c r="AB247" s="2">
        <v>40.214813101236622</v>
      </c>
      <c r="AC247" s="2">
        <v>38.91855024744995</v>
      </c>
      <c r="AD247" s="2">
        <v>46.187729428107268</v>
      </c>
      <c r="AE247" s="2">
        <v>46.545172440425411</v>
      </c>
      <c r="AF247" s="2">
        <v>40.622376181425821</v>
      </c>
      <c r="AG247" s="2">
        <v>41.452843646813008</v>
      </c>
      <c r="AH247" s="2">
        <v>50.873959219840032</v>
      </c>
      <c r="AI247" s="2">
        <v>45.659510408804557</v>
      </c>
      <c r="AJ247" s="2">
        <v>43.994368720803735</v>
      </c>
      <c r="AK247" s="2">
        <v>52.511362215492277</v>
      </c>
      <c r="AL247" s="2">
        <v>50.590804888767231</v>
      </c>
      <c r="AM247" s="2">
        <v>44.086033088522953</v>
      </c>
    </row>
    <row r="248" spans="1:39">
      <c r="A248" s="3" t="s">
        <v>714</v>
      </c>
      <c r="B248" s="3" t="s">
        <v>42</v>
      </c>
      <c r="C248" s="2" t="s">
        <v>715</v>
      </c>
      <c r="D248" s="2">
        <v>57.044463911608133</v>
      </c>
      <c r="E248" s="2">
        <v>54.58033652655012</v>
      </c>
      <c r="F248" s="2">
        <v>68.064169181770581</v>
      </c>
      <c r="G248" s="2">
        <v>65.880229957584348</v>
      </c>
      <c r="H248" s="2">
        <v>65.459231453863225</v>
      </c>
      <c r="I248" s="2">
        <v>69.930480650410303</v>
      </c>
      <c r="J248" s="2">
        <v>36.530829023952712</v>
      </c>
      <c r="K248" s="2">
        <v>48.479433805941724</v>
      </c>
      <c r="L248" s="2">
        <v>48.969382539962744</v>
      </c>
      <c r="M248" s="2">
        <v>42.570380268339363</v>
      </c>
      <c r="N248" s="2">
        <v>66.183401319096788</v>
      </c>
      <c r="O248" s="2">
        <v>47.459618698006402</v>
      </c>
      <c r="P248" s="2">
        <v>40.216866988834916</v>
      </c>
      <c r="Q248" s="2">
        <v>46.17422237445998</v>
      </c>
      <c r="R248" s="2">
        <v>37.132432942589404</v>
      </c>
      <c r="S248" s="2">
        <v>43.188000997148109</v>
      </c>
      <c r="T248" s="2">
        <v>42.888234800519037</v>
      </c>
      <c r="U248" s="2">
        <v>47.256778697830313</v>
      </c>
      <c r="V248" s="2">
        <v>38.264665489672943</v>
      </c>
      <c r="W248" s="2">
        <v>39.981461473773919</v>
      </c>
      <c r="X248" s="2">
        <v>41.588014395360176</v>
      </c>
      <c r="Y248" s="2">
        <v>41.655473083790227</v>
      </c>
      <c r="Z248" s="2">
        <v>41.137961770963393</v>
      </c>
      <c r="AA248" s="2">
        <v>41.980786763648027</v>
      </c>
      <c r="AB248" s="2">
        <v>50.953678352192718</v>
      </c>
      <c r="AC248" s="2">
        <v>47.286396916676068</v>
      </c>
      <c r="AD248" s="2">
        <v>41.95374074961056</v>
      </c>
      <c r="AE248" s="2">
        <v>46.221567533539492</v>
      </c>
      <c r="AF248" s="2">
        <v>42.313317403473413</v>
      </c>
      <c r="AG248" s="2">
        <v>37.881771457953931</v>
      </c>
      <c r="AH248" s="2">
        <v>42.681067014190951</v>
      </c>
      <c r="AI248" s="2">
        <v>50.60193521415507</v>
      </c>
      <c r="AJ248" s="2">
        <v>39.977415641889543</v>
      </c>
      <c r="AK248" s="2">
        <v>38.882330443810133</v>
      </c>
      <c r="AL248" s="2">
        <v>41.664164798355408</v>
      </c>
      <c r="AM248" s="2">
        <v>43.549333555271367</v>
      </c>
    </row>
    <row r="249" spans="1:39">
      <c r="A249" s="3" t="s">
        <v>716</v>
      </c>
      <c r="B249" s="3" t="s">
        <v>42</v>
      </c>
      <c r="C249" s="2" t="s">
        <v>717</v>
      </c>
      <c r="D249" s="2">
        <v>64.670627693605638</v>
      </c>
      <c r="E249" s="2">
        <v>65.651137151746411</v>
      </c>
      <c r="F249" s="2">
        <v>64.961052541487831</v>
      </c>
      <c r="G249" s="2">
        <v>81.227124770398589</v>
      </c>
      <c r="H249" s="2">
        <v>78.968979277307753</v>
      </c>
      <c r="I249" s="2">
        <v>102.80664038261069</v>
      </c>
      <c r="J249" s="2">
        <v>55.819968833060493</v>
      </c>
      <c r="K249" s="2">
        <v>67.092392547942936</v>
      </c>
      <c r="L249" s="2">
        <v>63.542670783855655</v>
      </c>
      <c r="M249" s="2">
        <v>48.358059159032784</v>
      </c>
      <c r="N249" s="2">
        <v>91.092917139916352</v>
      </c>
      <c r="O249" s="2">
        <v>49.438838968555402</v>
      </c>
      <c r="P249" s="2">
        <v>66.621880668372995</v>
      </c>
      <c r="Q249" s="2">
        <v>60.538591599096407</v>
      </c>
      <c r="R249" s="2">
        <v>62.159284900899785</v>
      </c>
      <c r="S249" s="2">
        <v>62.170933424805256</v>
      </c>
      <c r="T249" s="2">
        <v>74.851725481246135</v>
      </c>
      <c r="U249" s="2">
        <v>75.249111784974119</v>
      </c>
      <c r="V249" s="2">
        <v>73.422592238641727</v>
      </c>
      <c r="W249" s="2">
        <v>76.707530202373917</v>
      </c>
      <c r="X249" s="2">
        <v>59.971614228084697</v>
      </c>
      <c r="Y249" s="2">
        <v>69.519354225642715</v>
      </c>
      <c r="Z249" s="2">
        <v>62.734505870362348</v>
      </c>
      <c r="AA249" s="2">
        <v>65.02313988783402</v>
      </c>
      <c r="AB249" s="2">
        <v>43.085968046804744</v>
      </c>
      <c r="AC249" s="2">
        <v>40.78205357421551</v>
      </c>
      <c r="AD249" s="2">
        <v>36.56261977289315</v>
      </c>
      <c r="AE249" s="2">
        <v>45.556379669385088</v>
      </c>
      <c r="AF249" s="2">
        <v>43.606390102686284</v>
      </c>
      <c r="AG249" s="2">
        <v>45.592040956626938</v>
      </c>
      <c r="AH249" s="2">
        <v>61.505212200979919</v>
      </c>
      <c r="AI249" s="2">
        <v>80.02480788350735</v>
      </c>
      <c r="AJ249" s="2">
        <v>55.643532649654901</v>
      </c>
      <c r="AK249" s="2">
        <v>56.116569630992871</v>
      </c>
      <c r="AL249" s="2">
        <v>57.212535721698536</v>
      </c>
      <c r="AM249" s="2">
        <v>56.583465077095546</v>
      </c>
    </row>
    <row r="250" spans="1:39">
      <c r="A250" s="3" t="s">
        <v>42</v>
      </c>
      <c r="B250" s="3" t="s">
        <v>718</v>
      </c>
      <c r="C250" s="2" t="s">
        <v>719</v>
      </c>
      <c r="D250" s="2">
        <v>50.442710189878959</v>
      </c>
      <c r="E250" s="2">
        <v>51.393566962225734</v>
      </c>
      <c r="F250" s="2">
        <v>67.655375372871049</v>
      </c>
      <c r="G250" s="2">
        <v>58.332037652869623</v>
      </c>
      <c r="H250" s="2">
        <v>64.486529610575218</v>
      </c>
      <c r="I250" s="2">
        <v>70.002106270741891</v>
      </c>
      <c r="J250" s="2">
        <v>44.677096135736576</v>
      </c>
      <c r="K250" s="2">
        <v>50.480058929842045</v>
      </c>
      <c r="L250" s="2">
        <v>52.318692428166031</v>
      </c>
      <c r="M250" s="2">
        <v>40.276785004801049</v>
      </c>
      <c r="N250" s="2">
        <v>67.01302715825814</v>
      </c>
      <c r="O250" s="2">
        <v>41.688420728061388</v>
      </c>
      <c r="P250" s="2">
        <v>38.70646151770061</v>
      </c>
      <c r="Q250" s="2">
        <v>37.185442094274038</v>
      </c>
      <c r="R250" s="2">
        <v>38.855207277764052</v>
      </c>
      <c r="S250" s="2">
        <v>38.640917993522351</v>
      </c>
      <c r="T250" s="2">
        <v>41.103792365813135</v>
      </c>
      <c r="U250" s="2">
        <v>40.358172312221811</v>
      </c>
      <c r="V250" s="2">
        <v>37.400819523160479</v>
      </c>
      <c r="W250" s="2">
        <v>39.735810285589238</v>
      </c>
      <c r="X250" s="2">
        <v>42.350857402269355</v>
      </c>
      <c r="Y250" s="2">
        <v>40.251612530894477</v>
      </c>
      <c r="Z250" s="2">
        <v>39.844117951784462</v>
      </c>
      <c r="AA250" s="2">
        <v>40.345792347288089</v>
      </c>
      <c r="AB250" s="2">
        <v>40.680723244676535</v>
      </c>
      <c r="AC250" s="2">
        <v>36.5712527877741</v>
      </c>
      <c r="AD250" s="2">
        <v>36.728084281763337</v>
      </c>
      <c r="AE250" s="2">
        <v>38.54458045918242</v>
      </c>
      <c r="AF250" s="2">
        <v>38.015740554074092</v>
      </c>
      <c r="AG250" s="2">
        <v>45.084583482516898</v>
      </c>
      <c r="AH250" s="2">
        <v>42.290539152388341</v>
      </c>
      <c r="AI250" s="2">
        <v>42.994848410232379</v>
      </c>
      <c r="AJ250" s="2">
        <v>39.644357836607391</v>
      </c>
      <c r="AK250" s="2">
        <v>42.217652706056896</v>
      </c>
      <c r="AL250" s="2">
        <v>41.663969467062394</v>
      </c>
      <c r="AM250" s="2">
        <v>40.692941967944549</v>
      </c>
    </row>
    <row r="251" spans="1:39">
      <c r="A251" s="3" t="s">
        <v>720</v>
      </c>
      <c r="B251" s="3" t="s">
        <v>42</v>
      </c>
      <c r="C251" s="2" t="s">
        <v>721</v>
      </c>
      <c r="D251" s="2">
        <v>62.83048369645698</v>
      </c>
      <c r="E251" s="2">
        <v>60.401256655605081</v>
      </c>
      <c r="F251" s="2">
        <v>76.248221235939013</v>
      </c>
      <c r="G251" s="2">
        <v>69.83376257915242</v>
      </c>
      <c r="H251" s="2">
        <v>72.502313319152307</v>
      </c>
      <c r="I251" s="2">
        <v>89.508150207711921</v>
      </c>
      <c r="J251" s="2">
        <v>38.535175395178442</v>
      </c>
      <c r="K251" s="2">
        <v>51.801900529561898</v>
      </c>
      <c r="L251" s="2">
        <v>53.024047414271656</v>
      </c>
      <c r="M251" s="2">
        <v>41.587566871806516</v>
      </c>
      <c r="N251" s="2">
        <v>86.032199521032112</v>
      </c>
      <c r="O251" s="2">
        <v>47.10544243906606</v>
      </c>
      <c r="P251" s="2">
        <v>42.925073520069589</v>
      </c>
      <c r="Q251" s="2">
        <v>50.700273624234477</v>
      </c>
      <c r="R251" s="2">
        <v>38.393044744933924</v>
      </c>
      <c r="S251" s="2">
        <v>44.977082326985006</v>
      </c>
      <c r="T251" s="2">
        <v>44.104347318492167</v>
      </c>
      <c r="U251" s="2">
        <v>45.95285333990175</v>
      </c>
      <c r="V251" s="2">
        <v>38.2991848090141</v>
      </c>
      <c r="W251" s="2">
        <v>40.430481162763421</v>
      </c>
      <c r="X251" s="2">
        <v>37.785681650641536</v>
      </c>
      <c r="Y251" s="2">
        <v>41.412202126876807</v>
      </c>
      <c r="Z251" s="2">
        <v>37.346607843751435</v>
      </c>
      <c r="AA251" s="2">
        <v>41.216853699392054</v>
      </c>
      <c r="AB251" s="2">
        <v>46.441863437728529</v>
      </c>
      <c r="AC251" s="2">
        <v>42.143844466851881</v>
      </c>
      <c r="AD251" s="2">
        <v>38.129589191731434</v>
      </c>
      <c r="AE251" s="2">
        <v>42.284374499760744</v>
      </c>
      <c r="AF251" s="2">
        <v>37.737829390874033</v>
      </c>
      <c r="AG251" s="2">
        <v>36.583199752914268</v>
      </c>
      <c r="AH251" s="2">
        <v>43.012684079657696</v>
      </c>
      <c r="AI251" s="2">
        <v>42.821477415107189</v>
      </c>
      <c r="AJ251" s="2">
        <v>42.073217248279555</v>
      </c>
      <c r="AK251" s="2">
        <v>42.352763750320051</v>
      </c>
      <c r="AL251" s="2">
        <v>42.60175500478816</v>
      </c>
      <c r="AM251" s="2">
        <v>44.526893419408182</v>
      </c>
    </row>
    <row r="252" spans="1:39">
      <c r="A252" s="3" t="s">
        <v>722</v>
      </c>
      <c r="B252" s="3" t="s">
        <v>723</v>
      </c>
      <c r="C252" s="2" t="s">
        <v>724</v>
      </c>
      <c r="D252" s="2">
        <v>58.865637352085152</v>
      </c>
      <c r="E252" s="2">
        <v>59.240756756458048</v>
      </c>
      <c r="F252" s="2">
        <v>76.760328389269517</v>
      </c>
      <c r="G252" s="2">
        <v>69.150879671790662</v>
      </c>
      <c r="H252" s="2">
        <v>73.330911185656902</v>
      </c>
      <c r="I252" s="2">
        <v>84.136228682842571</v>
      </c>
      <c r="J252" s="2">
        <v>44.634422954929839</v>
      </c>
      <c r="K252" s="2">
        <v>54.624210972206996</v>
      </c>
      <c r="L252" s="2">
        <v>54.96323496285418</v>
      </c>
      <c r="M252" s="2">
        <v>42.333777043248126</v>
      </c>
      <c r="N252" s="2">
        <v>77.632237899523432</v>
      </c>
      <c r="O252" s="2">
        <v>48.105469523132918</v>
      </c>
      <c r="P252" s="2">
        <v>39.655881350222018</v>
      </c>
      <c r="Q252" s="2">
        <v>40.564468712767649</v>
      </c>
      <c r="R252" s="2">
        <v>36.631895903423192</v>
      </c>
      <c r="S252" s="2">
        <v>40.166614291306765</v>
      </c>
      <c r="T252" s="2">
        <v>42.361252709397348</v>
      </c>
      <c r="U252" s="2">
        <v>41.767673562034268</v>
      </c>
      <c r="V252" s="2">
        <v>36.90115237569723</v>
      </c>
      <c r="W252" s="2">
        <v>39.77566078298706</v>
      </c>
      <c r="X252" s="2">
        <v>39.211556429911028</v>
      </c>
      <c r="Y252" s="2">
        <v>39.016918858806214</v>
      </c>
      <c r="Z252" s="2">
        <v>37.736373200754528</v>
      </c>
      <c r="AA252" s="2">
        <v>38.729629769256327</v>
      </c>
      <c r="AB252" s="2">
        <v>56.975646192572611</v>
      </c>
      <c r="AC252" s="2">
        <v>44.992854360656914</v>
      </c>
      <c r="AD252" s="2">
        <v>49.937823026548458</v>
      </c>
      <c r="AE252" s="2">
        <v>50.37449717190885</v>
      </c>
      <c r="AF252" s="2">
        <v>45.23765104630867</v>
      </c>
      <c r="AG252" s="2">
        <v>45.389139127714486</v>
      </c>
      <c r="AH252" s="2">
        <v>43.422328689940151</v>
      </c>
      <c r="AI252" s="2">
        <v>53.420661860956535</v>
      </c>
      <c r="AJ252" s="2">
        <v>43.348163225500151</v>
      </c>
      <c r="AK252" s="2">
        <v>44.576536548666205</v>
      </c>
      <c r="AL252" s="2">
        <v>43.383080176815447</v>
      </c>
      <c r="AM252" s="2">
        <v>46.271166902475827</v>
      </c>
    </row>
    <row r="253" spans="1:39">
      <c r="A253" s="3" t="s">
        <v>725</v>
      </c>
      <c r="B253" s="3" t="s">
        <v>726</v>
      </c>
      <c r="C253" s="2" t="s">
        <v>727</v>
      </c>
      <c r="D253" s="2">
        <v>46.481088840141304</v>
      </c>
      <c r="E253" s="2">
        <v>58.976052255652604</v>
      </c>
      <c r="F253" s="2">
        <v>52.408667008492614</v>
      </c>
      <c r="G253" s="2">
        <v>58.807180391570803</v>
      </c>
      <c r="H253" s="2">
        <v>55.265136006233938</v>
      </c>
      <c r="I253" s="2">
        <v>50.276171679353872</v>
      </c>
      <c r="J253" s="2">
        <v>46.775409713183208</v>
      </c>
      <c r="K253" s="2">
        <v>45.013529406027615</v>
      </c>
      <c r="L253" s="2">
        <v>44.353332664215699</v>
      </c>
      <c r="M253" s="2">
        <v>46.69000642213954</v>
      </c>
      <c r="N253" s="2">
        <v>36.652662167688703</v>
      </c>
      <c r="O253" s="2">
        <v>43.842229060370386</v>
      </c>
      <c r="P253" s="2">
        <v>68.480097235447303</v>
      </c>
      <c r="Q253" s="2">
        <v>64.803279325996598</v>
      </c>
      <c r="R253" s="2">
        <v>72.265869258019833</v>
      </c>
      <c r="S253" s="2">
        <v>63.879046480774306</v>
      </c>
      <c r="T253" s="2">
        <v>66.159966629872514</v>
      </c>
      <c r="U253" s="2">
        <v>62.865396163860005</v>
      </c>
      <c r="V253" s="2">
        <v>49.483789468742501</v>
      </c>
      <c r="W253" s="2">
        <v>53.736431279819108</v>
      </c>
      <c r="X253" s="2">
        <v>59.757902758191804</v>
      </c>
      <c r="Y253" s="2">
        <v>59.463281392863209</v>
      </c>
      <c r="Z253" s="2">
        <v>62.586395034701162</v>
      </c>
      <c r="AA253" s="2">
        <v>61.627901564346594</v>
      </c>
      <c r="AB253" s="2">
        <v>50.321278509636414</v>
      </c>
      <c r="AC253" s="2">
        <v>50.577092935526984</v>
      </c>
      <c r="AD253" s="2">
        <v>58.736915945260684</v>
      </c>
      <c r="AE253" s="2">
        <v>52.622832152750718</v>
      </c>
      <c r="AF253" s="2">
        <v>50.430631006347554</v>
      </c>
      <c r="AG253" s="2">
        <v>53.612344449878165</v>
      </c>
      <c r="AH253" s="2">
        <v>53.501536791508912</v>
      </c>
      <c r="AI253" s="2">
        <v>46.565557268629163</v>
      </c>
      <c r="AJ253" s="2">
        <v>48.335123147905186</v>
      </c>
      <c r="AK253" s="2">
        <v>55.308767315230007</v>
      </c>
      <c r="AL253" s="2">
        <v>49.681733051113476</v>
      </c>
      <c r="AM253" s="2">
        <v>46.638039369134233</v>
      </c>
    </row>
    <row r="254" spans="1:39">
      <c r="A254" s="3" t="s">
        <v>728</v>
      </c>
      <c r="B254" s="3" t="s">
        <v>729</v>
      </c>
      <c r="C254" s="2" t="s">
        <v>730</v>
      </c>
      <c r="D254" s="2">
        <v>38.241986372083261</v>
      </c>
      <c r="E254" s="2">
        <v>40.30710879870761</v>
      </c>
      <c r="F254" s="2">
        <v>40.660676202191055</v>
      </c>
      <c r="G254" s="2">
        <v>44.990122997275151</v>
      </c>
      <c r="H254" s="2">
        <v>39.242394957657744</v>
      </c>
      <c r="I254" s="2">
        <v>39.702797606004367</v>
      </c>
      <c r="J254" s="2">
        <v>42.965427438932842</v>
      </c>
      <c r="K254" s="2">
        <v>39.553787717455009</v>
      </c>
      <c r="L254" s="2">
        <v>44.768005395564103</v>
      </c>
      <c r="M254" s="2">
        <v>44.333984307673305</v>
      </c>
      <c r="N254" s="2">
        <v>36.654736232286609</v>
      </c>
      <c r="O254" s="2">
        <v>39.229604135111991</v>
      </c>
      <c r="P254" s="2">
        <v>50.683311458762297</v>
      </c>
      <c r="Q254" s="2">
        <v>46.994648847482487</v>
      </c>
      <c r="R254" s="2">
        <v>55.151210200307133</v>
      </c>
      <c r="S254" s="2">
        <v>50.463238546156532</v>
      </c>
      <c r="T254" s="2">
        <v>51.415210405707299</v>
      </c>
      <c r="U254" s="2">
        <v>47.555629977445875</v>
      </c>
      <c r="V254" s="2">
        <v>50.009173509114916</v>
      </c>
      <c r="W254" s="2">
        <v>49.502362704185153</v>
      </c>
      <c r="X254" s="2">
        <v>57.909188208069899</v>
      </c>
      <c r="Y254" s="2">
        <v>48.589818144854604</v>
      </c>
      <c r="Z254" s="2">
        <v>55.293530873030463</v>
      </c>
      <c r="AA254" s="2">
        <v>52.190663338003034</v>
      </c>
      <c r="AB254" s="2">
        <v>41.307716366880797</v>
      </c>
      <c r="AC254" s="2">
        <v>44.029745670141061</v>
      </c>
      <c r="AD254" s="2">
        <v>45.68928391773396</v>
      </c>
      <c r="AE254" s="2">
        <v>46.337166397499296</v>
      </c>
      <c r="AF254" s="2">
        <v>41.490127429728361</v>
      </c>
      <c r="AG254" s="2">
        <v>49.514133309504551</v>
      </c>
      <c r="AH254" s="2">
        <v>54.77631180493551</v>
      </c>
      <c r="AI254" s="2">
        <v>41.321567324764686</v>
      </c>
      <c r="AJ254" s="2">
        <v>53.411154638581806</v>
      </c>
      <c r="AK254" s="2">
        <v>56.488040768898429</v>
      </c>
      <c r="AL254" s="2">
        <v>50.95431642505293</v>
      </c>
      <c r="AM254" s="2">
        <v>48.862467256057315</v>
      </c>
    </row>
    <row r="255" spans="1:39">
      <c r="A255" s="3" t="s">
        <v>731</v>
      </c>
      <c r="B255" s="3" t="s">
        <v>42</v>
      </c>
      <c r="C255" s="2" t="s">
        <v>732</v>
      </c>
      <c r="D255" s="2">
        <v>64.215334333486382</v>
      </c>
      <c r="E255" s="2">
        <v>53.438257260722885</v>
      </c>
      <c r="F255" s="2">
        <v>63.102898864671822</v>
      </c>
      <c r="G255" s="2">
        <v>52.546042661204751</v>
      </c>
      <c r="H255" s="2">
        <v>54.273160256051149</v>
      </c>
      <c r="I255" s="2">
        <v>57.15724502460985</v>
      </c>
      <c r="J255" s="2">
        <v>50.496597287977117</v>
      </c>
      <c r="K255" s="2">
        <v>61.590673457217044</v>
      </c>
      <c r="L255" s="2">
        <v>53.317863709511435</v>
      </c>
      <c r="M255" s="2">
        <v>57.476383449087521</v>
      </c>
      <c r="N255" s="2">
        <v>71.513747335708473</v>
      </c>
      <c r="O255" s="2">
        <v>55.814011629481634</v>
      </c>
      <c r="P255" s="2">
        <v>47.857878273389893</v>
      </c>
      <c r="Q255" s="2">
        <v>50.190296018626078</v>
      </c>
      <c r="R255" s="2">
        <v>45.233717613538765</v>
      </c>
      <c r="S255" s="2">
        <v>50.994136404615546</v>
      </c>
      <c r="T255" s="2">
        <v>45.016431706972014</v>
      </c>
      <c r="U255" s="2">
        <v>44.123151627969733</v>
      </c>
      <c r="V255" s="2">
        <v>66.415170412386772</v>
      </c>
      <c r="W255" s="2">
        <v>56.688735734925118</v>
      </c>
      <c r="X255" s="2">
        <v>54.302064510513148</v>
      </c>
      <c r="Y255" s="2">
        <v>65.851576721409614</v>
      </c>
      <c r="Z255" s="2">
        <v>57.224641050909455</v>
      </c>
      <c r="AA255" s="2">
        <v>63.086658399371196</v>
      </c>
      <c r="AB255" s="2">
        <v>41.967336249830154</v>
      </c>
      <c r="AC255" s="2">
        <v>53.16359971647514</v>
      </c>
      <c r="AD255" s="2">
        <v>36.693200557796345</v>
      </c>
      <c r="AE255" s="2">
        <v>41.619186635606347</v>
      </c>
      <c r="AF255" s="2">
        <v>44.819889097332208</v>
      </c>
      <c r="AG255" s="2">
        <v>37.658579446150242</v>
      </c>
      <c r="AH255" s="2">
        <v>57.896438253253535</v>
      </c>
      <c r="AI255" s="2">
        <v>64.444585938515687</v>
      </c>
      <c r="AJ255" s="2">
        <v>65.598590280007471</v>
      </c>
      <c r="AK255" s="2">
        <v>55.628013485901668</v>
      </c>
      <c r="AL255" s="2">
        <v>63.287338934210744</v>
      </c>
      <c r="AM255" s="2">
        <v>69.004225703775049</v>
      </c>
    </row>
    <row r="256" spans="1:39">
      <c r="A256" s="3" t="s">
        <v>733</v>
      </c>
      <c r="B256" s="3" t="s">
        <v>734</v>
      </c>
      <c r="C256" s="2" t="s">
        <v>735</v>
      </c>
      <c r="D256" s="2">
        <v>38.851700063509632</v>
      </c>
      <c r="E256" s="2">
        <v>47.10155939871369</v>
      </c>
      <c r="F256" s="2">
        <v>44.48326994613695</v>
      </c>
      <c r="G256" s="2">
        <v>40.487049341309117</v>
      </c>
      <c r="H256" s="2">
        <v>45.482817672263245</v>
      </c>
      <c r="I256" s="2">
        <v>41.757736653317721</v>
      </c>
      <c r="J256" s="2">
        <v>40.561073877922716</v>
      </c>
      <c r="K256" s="2">
        <v>40.494796034660979</v>
      </c>
      <c r="L256" s="2">
        <v>38.862101983714432</v>
      </c>
      <c r="M256" s="2">
        <v>39.731141567244478</v>
      </c>
      <c r="N256" s="2">
        <v>37.519828576072108</v>
      </c>
      <c r="O256" s="2">
        <v>36.769954186259213</v>
      </c>
      <c r="P256" s="2">
        <v>43.369993164486715</v>
      </c>
      <c r="Q256" s="2">
        <v>40.4157252444652</v>
      </c>
      <c r="R256" s="2">
        <v>44.177028308632323</v>
      </c>
      <c r="S256" s="2">
        <v>40.738155048021014</v>
      </c>
      <c r="T256" s="2">
        <v>42.503132503160884</v>
      </c>
      <c r="U256" s="2">
        <v>40.253437662504325</v>
      </c>
      <c r="V256" s="2">
        <v>39.248466090895924</v>
      </c>
      <c r="W256" s="2">
        <v>37.586689799163217</v>
      </c>
      <c r="X256" s="2">
        <v>41.43422361559611</v>
      </c>
      <c r="Y256" s="2">
        <v>39.559600224228454</v>
      </c>
      <c r="Z256" s="2">
        <v>39.649766771497013</v>
      </c>
      <c r="AA256" s="2">
        <v>39.757741546663141</v>
      </c>
      <c r="AB256" s="2">
        <v>41.072430812250481</v>
      </c>
      <c r="AC256" s="2">
        <v>41.498785622971496</v>
      </c>
      <c r="AD256" s="2">
        <v>43.315511792172401</v>
      </c>
      <c r="AE256" s="2">
        <v>43.794530731895058</v>
      </c>
      <c r="AF256" s="2">
        <v>43.644585480878419</v>
      </c>
      <c r="AG256" s="2">
        <v>39.849919198404677</v>
      </c>
      <c r="AH256" s="2">
        <v>43.344301145124447</v>
      </c>
      <c r="AI256" s="2">
        <v>39.65291976255201</v>
      </c>
      <c r="AJ256" s="2">
        <v>40.72841121751263</v>
      </c>
      <c r="AK256" s="2">
        <v>46.09021826026774</v>
      </c>
      <c r="AL256" s="2">
        <v>41.83664233008043</v>
      </c>
      <c r="AM256" s="2">
        <v>42.495102329241469</v>
      </c>
    </row>
    <row r="257" spans="1:39">
      <c r="A257" s="3" t="s">
        <v>736</v>
      </c>
      <c r="B257" s="3" t="s">
        <v>737</v>
      </c>
      <c r="C257" s="2" t="s">
        <v>738</v>
      </c>
      <c r="D257" s="2">
        <v>40.464197380598655</v>
      </c>
      <c r="E257" s="2">
        <v>50.288328963038083</v>
      </c>
      <c r="F257" s="2">
        <v>47.531571052953623</v>
      </c>
      <c r="G257" s="2">
        <v>56.966810956230873</v>
      </c>
      <c r="H257" s="2">
        <v>52.543912534650254</v>
      </c>
      <c r="I257" s="2">
        <v>52.406078875947628</v>
      </c>
      <c r="J257" s="2">
        <v>41.574023119294857</v>
      </c>
      <c r="K257" s="2">
        <v>41.512971320931676</v>
      </c>
      <c r="L257" s="2">
        <v>48.695153997738949</v>
      </c>
      <c r="M257" s="2">
        <v>36.782701377645942</v>
      </c>
      <c r="N257" s="2">
        <v>43.368690742159629</v>
      </c>
      <c r="O257" s="2">
        <v>37.792690218693423</v>
      </c>
      <c r="P257" s="2">
        <v>51.55264575528863</v>
      </c>
      <c r="Q257" s="2">
        <v>48.915352004605097</v>
      </c>
      <c r="R257" s="2">
        <v>54.836613401986746</v>
      </c>
      <c r="S257" s="2">
        <v>48.882610831199024</v>
      </c>
      <c r="T257" s="2">
        <v>49.941687404763194</v>
      </c>
      <c r="U257" s="2">
        <v>52.851039104427045</v>
      </c>
      <c r="V257" s="2">
        <v>47.118870900679809</v>
      </c>
      <c r="W257" s="2">
        <v>52.591431072895872</v>
      </c>
      <c r="X257" s="2">
        <v>57.357510466090631</v>
      </c>
      <c r="Y257" s="2">
        <v>50.169956575759926</v>
      </c>
      <c r="Z257" s="2">
        <v>53.628169802199047</v>
      </c>
      <c r="AA257" s="2">
        <v>50.952558797351898</v>
      </c>
      <c r="AB257" s="2">
        <v>40.438539460631546</v>
      </c>
      <c r="AC257" s="2">
        <v>41.319602610782496</v>
      </c>
      <c r="AD257" s="2">
        <v>39.715213008413023</v>
      </c>
      <c r="AE257" s="2">
        <v>40.378701159210308</v>
      </c>
      <c r="AF257" s="2">
        <v>39.190049499220791</v>
      </c>
      <c r="AG257" s="2">
        <v>42.041258950659106</v>
      </c>
      <c r="AH257" s="2">
        <v>49.469463413157335</v>
      </c>
      <c r="AI257" s="2">
        <v>52.822165107183622</v>
      </c>
      <c r="AJ257" s="2">
        <v>51.713904637673629</v>
      </c>
      <c r="AK257" s="2">
        <v>53.168385996821826</v>
      </c>
      <c r="AL257" s="2">
        <v>52.661316594639558</v>
      </c>
      <c r="AM257" s="2">
        <v>50.603098849435042</v>
      </c>
    </row>
    <row r="258" spans="1:39">
      <c r="A258" s="3" t="s">
        <v>739</v>
      </c>
      <c r="B258" s="3" t="s">
        <v>740</v>
      </c>
      <c r="C258" s="2" t="s">
        <v>741</v>
      </c>
      <c r="D258" s="2">
        <v>71.613851435424252</v>
      </c>
      <c r="E258" s="2">
        <v>69.740517748740729</v>
      </c>
      <c r="F258" s="2">
        <v>47.866038714780508</v>
      </c>
      <c r="G258" s="2">
        <v>59.338930529171712</v>
      </c>
      <c r="H258" s="2">
        <v>47.446234355937186</v>
      </c>
      <c r="I258" s="2">
        <v>39.513467216261198</v>
      </c>
      <c r="J258" s="2">
        <v>77.178111347949653</v>
      </c>
      <c r="K258" s="2">
        <v>58.714774841610335</v>
      </c>
      <c r="L258" s="2">
        <v>55.178700246030019</v>
      </c>
      <c r="M258" s="2">
        <v>85.559366242609386</v>
      </c>
      <c r="N258" s="2">
        <v>36.793905966805923</v>
      </c>
      <c r="O258" s="2">
        <v>77.939610864460917</v>
      </c>
      <c r="P258" s="2">
        <v>95.696412214413826</v>
      </c>
      <c r="Q258" s="2">
        <v>90.776013798294088</v>
      </c>
      <c r="R258" s="2">
        <v>86.537292549179895</v>
      </c>
      <c r="S258" s="2">
        <v>100.71818223875499</v>
      </c>
      <c r="T258" s="2">
        <v>91.755689481072636</v>
      </c>
      <c r="U258" s="2">
        <v>88.603831176661814</v>
      </c>
      <c r="V258" s="2">
        <v>88.041523979621871</v>
      </c>
      <c r="W258" s="2">
        <v>78.260389960129288</v>
      </c>
      <c r="X258" s="2">
        <v>75.045147608933604</v>
      </c>
      <c r="Y258" s="2">
        <v>78.595232233566463</v>
      </c>
      <c r="Z258" s="2">
        <v>76.571176043972343</v>
      </c>
      <c r="AA258" s="2">
        <v>79.46680456783649</v>
      </c>
      <c r="AB258" s="2">
        <v>108.00389999789697</v>
      </c>
      <c r="AC258" s="2">
        <v>100.96962736849929</v>
      </c>
      <c r="AD258" s="2">
        <v>133.64010614949314</v>
      </c>
      <c r="AE258" s="2">
        <v>118.94278133095965</v>
      </c>
      <c r="AF258" s="2">
        <v>101.05860480002113</v>
      </c>
      <c r="AG258" s="2">
        <v>105.20459829110399</v>
      </c>
      <c r="AH258" s="2">
        <v>76.29143194355612</v>
      </c>
      <c r="AI258" s="2">
        <v>69.367704396970311</v>
      </c>
      <c r="AJ258" s="2">
        <v>87.028161705345383</v>
      </c>
      <c r="AK258" s="2">
        <v>72.188382128131025</v>
      </c>
      <c r="AL258" s="2">
        <v>80.203028908601638</v>
      </c>
      <c r="AM258" s="2">
        <v>79.220684676028412</v>
      </c>
    </row>
    <row r="259" spans="1:39">
      <c r="A259" s="3" t="s">
        <v>742</v>
      </c>
      <c r="B259" s="3" t="s">
        <v>42</v>
      </c>
      <c r="C259" s="2" t="s">
        <v>743</v>
      </c>
      <c r="D259" s="2">
        <v>64.791470139603945</v>
      </c>
      <c r="E259" s="2">
        <v>67.749984112203762</v>
      </c>
      <c r="F259" s="2">
        <v>48.145876658508996</v>
      </c>
      <c r="G259" s="2">
        <v>70.289317360774007</v>
      </c>
      <c r="H259" s="2">
        <v>49.235285227703201</v>
      </c>
      <c r="I259" s="2">
        <v>41.265668641639692</v>
      </c>
      <c r="J259" s="2">
        <v>83.750212234418171</v>
      </c>
      <c r="K259" s="2">
        <v>66.182108116568287</v>
      </c>
      <c r="L259" s="2">
        <v>63.900734908987864</v>
      </c>
      <c r="M259" s="2">
        <v>87.43126175804278</v>
      </c>
      <c r="N259" s="2">
        <v>36.820246587199293</v>
      </c>
      <c r="O259" s="2">
        <v>74.736399110809245</v>
      </c>
      <c r="P259" s="2">
        <v>98.129735782728176</v>
      </c>
      <c r="Q259" s="2">
        <v>93.174608470005566</v>
      </c>
      <c r="R259" s="2">
        <v>101.16279944952791</v>
      </c>
      <c r="S259" s="2">
        <v>100.11536550174277</v>
      </c>
      <c r="T259" s="2">
        <v>106.3044489044245</v>
      </c>
      <c r="U259" s="2">
        <v>96.222751167255055</v>
      </c>
      <c r="V259" s="2">
        <v>112.02451147827777</v>
      </c>
      <c r="W259" s="2">
        <v>114.05043972872326</v>
      </c>
      <c r="X259" s="2">
        <v>112.53529973687179</v>
      </c>
      <c r="Y259" s="2">
        <v>108.26156403464208</v>
      </c>
      <c r="Z259" s="2">
        <v>111.73917270814781</v>
      </c>
      <c r="AA259" s="2">
        <v>107.44043445122085</v>
      </c>
      <c r="AB259" s="2">
        <v>86.110038467510236</v>
      </c>
      <c r="AC259" s="2">
        <v>82.238731189322579</v>
      </c>
      <c r="AD259" s="2">
        <v>86.718139622273071</v>
      </c>
      <c r="AE259" s="2">
        <v>93.895581757485303</v>
      </c>
      <c r="AF259" s="2">
        <v>84.962037971696503</v>
      </c>
      <c r="AG259" s="2">
        <v>86.779489011222466</v>
      </c>
      <c r="AH259" s="2">
        <v>118.62976296714409</v>
      </c>
      <c r="AI259" s="2">
        <v>102.58543261218078</v>
      </c>
      <c r="AJ259" s="2">
        <v>107.71250100947778</v>
      </c>
      <c r="AK259" s="2">
        <v>115.8957941414436</v>
      </c>
      <c r="AL259" s="2">
        <v>113.3864949584798</v>
      </c>
      <c r="AM259" s="2">
        <v>110.96972060074005</v>
      </c>
    </row>
    <row r="260" spans="1:39">
      <c r="A260" s="3" t="s">
        <v>744</v>
      </c>
      <c r="B260" s="3" t="s">
        <v>745</v>
      </c>
      <c r="C260" s="2" t="s">
        <v>746</v>
      </c>
      <c r="D260" s="2">
        <v>60.762693019248708</v>
      </c>
      <c r="E260" s="2">
        <v>63.790653186447209</v>
      </c>
      <c r="F260" s="2">
        <v>55.521631863262485</v>
      </c>
      <c r="G260" s="2">
        <v>65.628641518030008</v>
      </c>
      <c r="H260" s="2">
        <v>53.08430244758803</v>
      </c>
      <c r="I260" s="2">
        <v>59.473140081997968</v>
      </c>
      <c r="J260" s="2">
        <v>48.470698805232836</v>
      </c>
      <c r="K260" s="2">
        <v>51.087391556740357</v>
      </c>
      <c r="L260" s="2">
        <v>46.873492967252339</v>
      </c>
      <c r="M260" s="2">
        <v>51.142697115875848</v>
      </c>
      <c r="N260" s="2">
        <v>49.611625181848801</v>
      </c>
      <c r="O260" s="2">
        <v>50.230527076774997</v>
      </c>
      <c r="P260" s="2">
        <v>60.54776030546094</v>
      </c>
      <c r="Q260" s="2">
        <v>67.274545806507277</v>
      </c>
      <c r="R260" s="2">
        <v>57.413452233249814</v>
      </c>
      <c r="S260" s="2">
        <v>59.868894265817318</v>
      </c>
      <c r="T260" s="2">
        <v>57.501853558162814</v>
      </c>
      <c r="U260" s="2">
        <v>58.15086475278185</v>
      </c>
      <c r="V260" s="2">
        <v>51.899796629430099</v>
      </c>
      <c r="W260" s="2">
        <v>52.853359224806418</v>
      </c>
      <c r="X260" s="2">
        <v>50.245111269496377</v>
      </c>
      <c r="Y260" s="2">
        <v>51.517303414049643</v>
      </c>
      <c r="Z260" s="2">
        <v>48.348620875520709</v>
      </c>
      <c r="AA260" s="2">
        <v>49.744478602714544</v>
      </c>
      <c r="AB260" s="2">
        <v>47.206261832327833</v>
      </c>
      <c r="AC260" s="2">
        <v>44.831589649686819</v>
      </c>
      <c r="AD260" s="2">
        <v>42.755879856873015</v>
      </c>
      <c r="AE260" s="2">
        <v>46.437304138130109</v>
      </c>
      <c r="AF260" s="2">
        <v>42.472464812607306</v>
      </c>
      <c r="AG260" s="2">
        <v>36.867262313391699</v>
      </c>
      <c r="AH260" s="2">
        <v>51.400645147346047</v>
      </c>
      <c r="AI260" s="2">
        <v>59.675918255228282</v>
      </c>
      <c r="AJ260" s="2">
        <v>57.966379430070504</v>
      </c>
      <c r="AK260" s="2">
        <v>50.472903817008302</v>
      </c>
      <c r="AL260" s="2">
        <v>55.845216670650778</v>
      </c>
      <c r="AM260" s="2">
        <v>58.155227995903758</v>
      </c>
    </row>
    <row r="261" spans="1:39">
      <c r="A261" s="3" t="s">
        <v>747</v>
      </c>
      <c r="B261" s="3" t="s">
        <v>42</v>
      </c>
      <c r="C261" s="2" t="s">
        <v>748</v>
      </c>
      <c r="D261" s="2">
        <v>52.036236950296349</v>
      </c>
      <c r="E261" s="2">
        <v>65.006414985553619</v>
      </c>
      <c r="F261" s="2">
        <v>59.479499194880596</v>
      </c>
      <c r="G261" s="2">
        <v>58.817783047237739</v>
      </c>
      <c r="H261" s="2">
        <v>58.452175582769989</v>
      </c>
      <c r="I261" s="2">
        <v>48.633796205150489</v>
      </c>
      <c r="J261" s="2">
        <v>56.272563174950172</v>
      </c>
      <c r="K261" s="2">
        <v>43.656498239396306</v>
      </c>
      <c r="L261" s="2">
        <v>48.675566244722965</v>
      </c>
      <c r="M261" s="2">
        <v>58.058791387773653</v>
      </c>
      <c r="N261" s="2">
        <v>36.89760919670109</v>
      </c>
      <c r="O261" s="2">
        <v>50.043021998512458</v>
      </c>
      <c r="P261" s="2">
        <v>64.764824761240646</v>
      </c>
      <c r="Q261" s="2">
        <v>59.369892919577168</v>
      </c>
      <c r="R261" s="2">
        <v>64.3838939638607</v>
      </c>
      <c r="S261" s="2">
        <v>64.822247490674116</v>
      </c>
      <c r="T261" s="2">
        <v>62.690600301514834</v>
      </c>
      <c r="U261" s="2">
        <v>57.540964182137841</v>
      </c>
      <c r="V261" s="2">
        <v>70.039698943208293</v>
      </c>
      <c r="W261" s="2">
        <v>63.966596527296687</v>
      </c>
      <c r="X261" s="2">
        <v>67.423507419743117</v>
      </c>
      <c r="Y261" s="2">
        <v>68.433991494798235</v>
      </c>
      <c r="Z261" s="2">
        <v>68.66956926109134</v>
      </c>
      <c r="AA261" s="2">
        <v>66.142390656395094</v>
      </c>
      <c r="AB261" s="2">
        <v>50.450294043554152</v>
      </c>
      <c r="AC261" s="2">
        <v>43.201024238766955</v>
      </c>
      <c r="AD261" s="2">
        <v>60.402940216646954</v>
      </c>
      <c r="AE261" s="2">
        <v>53.017270578143894</v>
      </c>
      <c r="AF261" s="2">
        <v>46.988272546781481</v>
      </c>
      <c r="AG261" s="2">
        <v>50.644296496546879</v>
      </c>
      <c r="AH261" s="2">
        <v>75.940307991885447</v>
      </c>
      <c r="AI261" s="2">
        <v>56.895804302218615</v>
      </c>
      <c r="AJ261" s="2">
        <v>66.803676203681732</v>
      </c>
      <c r="AK261" s="2">
        <v>75.810436307255458</v>
      </c>
      <c r="AL261" s="2">
        <v>62.584146279386182</v>
      </c>
      <c r="AM261" s="2">
        <v>67.700812551592634</v>
      </c>
    </row>
    <row r="262" spans="1:39">
      <c r="A262" s="3" t="s">
        <v>749</v>
      </c>
      <c r="B262" s="3" t="s">
        <v>42</v>
      </c>
      <c r="C262" s="2" t="s">
        <v>750</v>
      </c>
      <c r="D262" s="2">
        <v>59.358871825547673</v>
      </c>
      <c r="E262" s="2">
        <v>59.848637656011256</v>
      </c>
      <c r="F262" s="2">
        <v>68.528707600974585</v>
      </c>
      <c r="G262" s="2">
        <v>64.119110880704014</v>
      </c>
      <c r="H262" s="2">
        <v>70.610948623870073</v>
      </c>
      <c r="I262" s="2">
        <v>85.926869191132354</v>
      </c>
      <c r="J262" s="2">
        <v>48.5353551397885</v>
      </c>
      <c r="K262" s="2">
        <v>51.998390497087826</v>
      </c>
      <c r="L262" s="2">
        <v>51.124035371721099</v>
      </c>
      <c r="M262" s="2">
        <v>41.915171337317467</v>
      </c>
      <c r="N262" s="2">
        <v>61.247127576086747</v>
      </c>
      <c r="O262" s="2">
        <v>44.063693391696027</v>
      </c>
      <c r="P262" s="2">
        <v>41.338838266060712</v>
      </c>
      <c r="Q262" s="2">
        <v>48.447872532797405</v>
      </c>
      <c r="R262" s="2">
        <v>40.59911539903684</v>
      </c>
      <c r="S262" s="2">
        <v>47.80303384629434</v>
      </c>
      <c r="T262" s="2">
        <v>41.205945817322878</v>
      </c>
      <c r="U262" s="2">
        <v>46.250022135184501</v>
      </c>
      <c r="V262" s="2">
        <v>40.145968393766019</v>
      </c>
      <c r="W262" s="2">
        <v>42.002050074226695</v>
      </c>
      <c r="X262" s="2">
        <v>40.450709511895226</v>
      </c>
      <c r="Y262" s="2">
        <v>42.216867599744276</v>
      </c>
      <c r="Z262" s="2">
        <v>41.10252855669038</v>
      </c>
      <c r="AA262" s="2">
        <v>43.028973991348082</v>
      </c>
      <c r="AB262" s="2">
        <v>44.577477109437538</v>
      </c>
      <c r="AC262" s="2">
        <v>41.319602610782496</v>
      </c>
      <c r="AD262" s="2">
        <v>36.917053331916094</v>
      </c>
      <c r="AE262" s="2">
        <v>38.005598508713526</v>
      </c>
      <c r="AF262" s="2">
        <v>39.607811448197261</v>
      </c>
      <c r="AG262" s="2">
        <v>51.902287835804053</v>
      </c>
      <c r="AH262" s="2">
        <v>46.270334075713407</v>
      </c>
      <c r="AI262" s="2">
        <v>48.362398974230622</v>
      </c>
      <c r="AJ262" s="2">
        <v>40.937991378151629</v>
      </c>
      <c r="AK262" s="2">
        <v>45.418874729857933</v>
      </c>
      <c r="AL262" s="2">
        <v>46.488847735623942</v>
      </c>
      <c r="AM262" s="2">
        <v>44.699403983667622</v>
      </c>
    </row>
    <row r="263" spans="1:39">
      <c r="A263" s="3" t="s">
        <v>751</v>
      </c>
      <c r="B263" s="3" t="s">
        <v>752</v>
      </c>
      <c r="C263" s="2" t="s">
        <v>753</v>
      </c>
      <c r="D263" s="2">
        <v>49.532123469640453</v>
      </c>
      <c r="E263" s="2">
        <v>51.651455828702851</v>
      </c>
      <c r="F263" s="2">
        <v>64.477932585515674</v>
      </c>
      <c r="G263" s="2">
        <v>45.843007807364337</v>
      </c>
      <c r="H263" s="2">
        <v>69.488558774698291</v>
      </c>
      <c r="I263" s="2">
        <v>59.425389668443572</v>
      </c>
      <c r="J263" s="2">
        <v>55.173405487503807</v>
      </c>
      <c r="K263" s="2">
        <v>55.410170842310698</v>
      </c>
      <c r="L263" s="2">
        <v>64.972576754022569</v>
      </c>
      <c r="M263" s="2">
        <v>48.248857670529141</v>
      </c>
      <c r="N263" s="2">
        <v>67.261914910006539</v>
      </c>
      <c r="O263" s="2">
        <v>51.855571088383641</v>
      </c>
      <c r="P263" s="2">
        <v>41.474248592622445</v>
      </c>
      <c r="Q263" s="2">
        <v>39.225777498045616</v>
      </c>
      <c r="R263" s="2">
        <v>44.251181944064356</v>
      </c>
      <c r="S263" s="2">
        <v>44.643683552235032</v>
      </c>
      <c r="T263" s="2">
        <v>39.64526808592403</v>
      </c>
      <c r="U263" s="2">
        <v>43.450157894845319</v>
      </c>
      <c r="V263" s="2">
        <v>36.935671695038387</v>
      </c>
      <c r="W263" s="2">
        <v>42.114304996474068</v>
      </c>
      <c r="X263" s="2">
        <v>45.407321839832029</v>
      </c>
      <c r="Y263" s="2">
        <v>43.489361835906777</v>
      </c>
      <c r="Z263" s="2">
        <v>43.724586412893046</v>
      </c>
      <c r="AA263" s="2">
        <v>42.353870353168382</v>
      </c>
      <c r="AB263" s="2">
        <v>51.512994250680016</v>
      </c>
      <c r="AC263" s="2">
        <v>51.085076775082783</v>
      </c>
      <c r="AD263" s="2">
        <v>56.392244680334692</v>
      </c>
      <c r="AE263" s="2">
        <v>49.996958113875273</v>
      </c>
      <c r="AF263" s="2">
        <v>53.911184844105762</v>
      </c>
      <c r="AG263" s="2">
        <v>62.919857145749944</v>
      </c>
      <c r="AH263" s="2">
        <v>48.435598444349232</v>
      </c>
      <c r="AI263" s="2">
        <v>46.122862734306167</v>
      </c>
      <c r="AJ263" s="2">
        <v>41.566731860068636</v>
      </c>
      <c r="AK263" s="2">
        <v>48.131203673295296</v>
      </c>
      <c r="AL263" s="2">
        <v>47.367838554154645</v>
      </c>
      <c r="AM263" s="2">
        <v>43.165976745805949</v>
      </c>
    </row>
    <row r="264" spans="1:39">
      <c r="A264" s="3" t="s">
        <v>754</v>
      </c>
      <c r="B264" s="3" t="s">
        <v>755</v>
      </c>
      <c r="C264" s="2" t="s">
        <v>756</v>
      </c>
      <c r="D264" s="2">
        <v>76.754872293437487</v>
      </c>
      <c r="E264" s="2">
        <v>91.716333299255169</v>
      </c>
      <c r="F264" s="2">
        <v>68.937501409874102</v>
      </c>
      <c r="G264" s="2">
        <v>86.941776468846982</v>
      </c>
      <c r="H264" s="2">
        <v>63.820048717951948</v>
      </c>
      <c r="I264" s="2">
        <v>55.438230136651661</v>
      </c>
      <c r="J264" s="2">
        <v>85.432570059556667</v>
      </c>
      <c r="K264" s="2">
        <v>67.824764245085007</v>
      </c>
      <c r="L264" s="2">
        <v>70.829314905802107</v>
      </c>
      <c r="M264" s="2">
        <v>95.824306161952435</v>
      </c>
      <c r="N264" s="2">
        <v>36.939090488659161</v>
      </c>
      <c r="O264" s="2">
        <v>80.023000622933537</v>
      </c>
      <c r="P264" s="2">
        <v>114.42617514110917</v>
      </c>
      <c r="Q264" s="2">
        <v>106.96780277636059</v>
      </c>
      <c r="R264" s="2">
        <v>116.29143876628224</v>
      </c>
      <c r="S264" s="2">
        <v>111.13292491665904</v>
      </c>
      <c r="T264" s="2">
        <v>113.2606125072308</v>
      </c>
      <c r="U264" s="2">
        <v>106.96394145846237</v>
      </c>
      <c r="V264" s="2">
        <v>109.32268435344538</v>
      </c>
      <c r="W264" s="2">
        <v>106.75443105725502</v>
      </c>
      <c r="X264" s="2">
        <v>110.31857369610033</v>
      </c>
      <c r="Y264" s="2">
        <v>109.3222254067846</v>
      </c>
      <c r="Z264" s="2">
        <v>110.870527460245</v>
      </c>
      <c r="AA264" s="2">
        <v>108.08764564961261</v>
      </c>
      <c r="AB264" s="2">
        <v>76.961867631852016</v>
      </c>
      <c r="AC264" s="2">
        <v>74.934335697438158</v>
      </c>
      <c r="AD264" s="2">
        <v>86.966802745524433</v>
      </c>
      <c r="AE264" s="2">
        <v>83.472087926185864</v>
      </c>
      <c r="AF264" s="2">
        <v>80.110827072772665</v>
      </c>
      <c r="AG264" s="2">
        <v>79.537516933679385</v>
      </c>
      <c r="AH264" s="2">
        <v>110.03834507634879</v>
      </c>
      <c r="AI264" s="2">
        <v>89.040871883892862</v>
      </c>
      <c r="AJ264" s="2">
        <v>113.03356663796815</v>
      </c>
      <c r="AK264" s="2">
        <v>111.77827664414221</v>
      </c>
      <c r="AL264" s="2">
        <v>105.63516325809003</v>
      </c>
      <c r="AM264" s="2">
        <v>106.91821415990479</v>
      </c>
    </row>
    <row r="265" spans="1:39">
      <c r="A265" s="3" t="s">
        <v>757</v>
      </c>
      <c r="B265" s="3" t="s">
        <v>758</v>
      </c>
      <c r="C265" s="2" t="s">
        <v>759</v>
      </c>
      <c r="D265" s="2">
        <v>69.716795768260695</v>
      </c>
      <c r="E265" s="2">
        <v>70.569446248131456</v>
      </c>
      <c r="F265" s="2">
        <v>57.844323959282498</v>
      </c>
      <c r="G265" s="2">
        <v>51.521718300162114</v>
      </c>
      <c r="H265" s="2">
        <v>60.937969182283787</v>
      </c>
      <c r="I265" s="2">
        <v>40.038721765359533</v>
      </c>
      <c r="J265" s="2">
        <v>79.979885845361963</v>
      </c>
      <c r="K265" s="2">
        <v>66.252844504877615</v>
      </c>
      <c r="L265" s="2">
        <v>59.546769168594693</v>
      </c>
      <c r="M265" s="2">
        <v>88.216602462864856</v>
      </c>
      <c r="N265" s="2">
        <v>37.042793718554329</v>
      </c>
      <c r="O265" s="2">
        <v>77.439597322427488</v>
      </c>
      <c r="P265" s="2">
        <v>77.68683878170323</v>
      </c>
      <c r="Q265" s="2">
        <v>71.651853587979318</v>
      </c>
      <c r="R265" s="2">
        <v>77.119780849311994</v>
      </c>
      <c r="S265" s="2">
        <v>77.507277063304201</v>
      </c>
      <c r="T265" s="2">
        <v>81.134973490773973</v>
      </c>
      <c r="U265" s="2">
        <v>76.637161359543242</v>
      </c>
      <c r="V265" s="2">
        <v>86.315558012563997</v>
      </c>
      <c r="W265" s="2">
        <v>87.820767504864193</v>
      </c>
      <c r="X265" s="2">
        <v>95.414787312783488</v>
      </c>
      <c r="Y265" s="2">
        <v>84.957703414378997</v>
      </c>
      <c r="Z265" s="2">
        <v>94.801564787435439</v>
      </c>
      <c r="AA265" s="2">
        <v>90.872502876030325</v>
      </c>
      <c r="AB265" s="2">
        <v>107.03441910718566</v>
      </c>
      <c r="AC265" s="2">
        <v>120.76935021538335</v>
      </c>
      <c r="AD265" s="2">
        <v>123.34287853998445</v>
      </c>
      <c r="AE265" s="2">
        <v>110.22342689542225</v>
      </c>
      <c r="AF265" s="2">
        <v>114.76517541167755</v>
      </c>
      <c r="AG265" s="2">
        <v>131.68328696417836</v>
      </c>
      <c r="AH265" s="2">
        <v>104.4398687358219</v>
      </c>
      <c r="AI265" s="2">
        <v>96.029769460208826</v>
      </c>
      <c r="AJ265" s="2">
        <v>101.27961262879748</v>
      </c>
      <c r="AK265" s="2">
        <v>106.72424755699184</v>
      </c>
      <c r="AL265" s="2">
        <v>108.89719585130398</v>
      </c>
      <c r="AM265" s="2">
        <v>100.66949816561849</v>
      </c>
    </row>
    <row r="266" spans="1:39">
      <c r="A266" s="3" t="s">
        <v>760</v>
      </c>
      <c r="B266" s="3" t="s">
        <v>42</v>
      </c>
      <c r="C266" s="2" t="s">
        <v>761</v>
      </c>
      <c r="D266" s="2">
        <v>55.715386711193347</v>
      </c>
      <c r="E266" s="2">
        <v>78.146405351562393</v>
      </c>
      <c r="F266" s="2">
        <v>61.622322014984825</v>
      </c>
      <c r="G266" s="2">
        <v>74.27375941920161</v>
      </c>
      <c r="H266" s="2">
        <v>64.988191579752453</v>
      </c>
      <c r="I266" s="2">
        <v>64.687485242137811</v>
      </c>
      <c r="J266" s="2">
        <v>52.678748579230927</v>
      </c>
      <c r="K266" s="2">
        <v>46.538648808515205</v>
      </c>
      <c r="L266" s="2">
        <v>49.162517784700356</v>
      </c>
      <c r="M266" s="2">
        <v>52.73703884802913</v>
      </c>
      <c r="N266" s="2">
        <v>37.057312170739657</v>
      </c>
      <c r="O266" s="2">
        <v>48.287349449047582</v>
      </c>
      <c r="P266" s="2">
        <v>90.048834380171229</v>
      </c>
      <c r="Q266" s="2">
        <v>89.508081976350212</v>
      </c>
      <c r="R266" s="2">
        <v>94.523824469298191</v>
      </c>
      <c r="S266" s="2">
        <v>85.08654254262035</v>
      </c>
      <c r="T266" s="2">
        <v>86.991568691912889</v>
      </c>
      <c r="U266" s="2">
        <v>86.456350236370128</v>
      </c>
      <c r="V266" s="2">
        <v>62.577312488036895</v>
      </c>
      <c r="W266" s="2">
        <v>62.966592261609648</v>
      </c>
      <c r="X266" s="2">
        <v>67.969413763806287</v>
      </c>
      <c r="Y266" s="2">
        <v>65.108290382286469</v>
      </c>
      <c r="Z266" s="2">
        <v>67.595765702547808</v>
      </c>
      <c r="AA266" s="2">
        <v>66.585294174811395</v>
      </c>
      <c r="AB266" s="2">
        <v>51.16547263908658</v>
      </c>
      <c r="AC266" s="2">
        <v>45.135304855347165</v>
      </c>
      <c r="AD266" s="2">
        <v>53.930237252974266</v>
      </c>
      <c r="AE266" s="2">
        <v>51.099012602325672</v>
      </c>
      <c r="AF266" s="2">
        <v>49.526076919682801</v>
      </c>
      <c r="AG266" s="2">
        <v>50.563947372297548</v>
      </c>
      <c r="AH266" s="2">
        <v>63.864570087344809</v>
      </c>
      <c r="AI266" s="2">
        <v>59.785385242128037</v>
      </c>
      <c r="AJ266" s="2">
        <v>58.441078493917843</v>
      </c>
      <c r="AK266" s="2">
        <v>66.790342127781955</v>
      </c>
      <c r="AL266" s="2">
        <v>65.447312372280194</v>
      </c>
      <c r="AM266" s="2">
        <v>60.076612324944421</v>
      </c>
    </row>
    <row r="267" spans="1:39">
      <c r="A267" s="3" t="s">
        <v>762</v>
      </c>
      <c r="B267" s="3" t="s">
        <v>763</v>
      </c>
      <c r="C267" s="2" t="s">
        <v>764</v>
      </c>
      <c r="D267" s="2">
        <v>52.534783179626935</v>
      </c>
      <c r="E267" s="2">
        <v>51.457854972511811</v>
      </c>
      <c r="F267" s="2">
        <v>45.306803655701813</v>
      </c>
      <c r="G267" s="2">
        <v>49.377465971046192</v>
      </c>
      <c r="H267" s="2">
        <v>43.855703644407583</v>
      </c>
      <c r="I267" s="2">
        <v>37.072943579496105</v>
      </c>
      <c r="J267" s="2">
        <v>72.482121769171457</v>
      </c>
      <c r="K267" s="2">
        <v>60.654845330064035</v>
      </c>
      <c r="L267" s="2">
        <v>55.111514253185192</v>
      </c>
      <c r="M267" s="2">
        <v>71.809078815191512</v>
      </c>
      <c r="N267" s="2">
        <v>42.893937355699549</v>
      </c>
      <c r="O267" s="2">
        <v>68.87186527968467</v>
      </c>
      <c r="P267" s="2">
        <v>56.648716673777649</v>
      </c>
      <c r="Q267" s="2">
        <v>57.075843657015412</v>
      </c>
      <c r="R267" s="2">
        <v>60.535320284938315</v>
      </c>
      <c r="S267" s="2">
        <v>57.638932746703901</v>
      </c>
      <c r="T267" s="2">
        <v>62.274689820368025</v>
      </c>
      <c r="U267" s="2">
        <v>53.848331692700796</v>
      </c>
      <c r="V267" s="2">
        <v>62.471165581062834</v>
      </c>
      <c r="W267" s="2">
        <v>54.156638872098455</v>
      </c>
      <c r="X267" s="2">
        <v>52.911666853727866</v>
      </c>
      <c r="Y267" s="2">
        <v>56.635350084497361</v>
      </c>
      <c r="Z267" s="2">
        <v>57.322082390160226</v>
      </c>
      <c r="AA267" s="2">
        <v>59.43328176370612</v>
      </c>
      <c r="AB267" s="2">
        <v>61.48913905473227</v>
      </c>
      <c r="AC267" s="2">
        <v>66.536027916139915</v>
      </c>
      <c r="AD267" s="2">
        <v>61.309170863875089</v>
      </c>
      <c r="AE267" s="2">
        <v>65.191287175192357</v>
      </c>
      <c r="AF267" s="2">
        <v>66.222231611919355</v>
      </c>
      <c r="AG267" s="2">
        <v>60.006795588053933</v>
      </c>
      <c r="AH267" s="2">
        <v>59.219395275603823</v>
      </c>
      <c r="AI267" s="2">
        <v>54.238671778935839</v>
      </c>
      <c r="AJ267" s="2">
        <v>67.996536617985385</v>
      </c>
      <c r="AK267" s="2">
        <v>59.604523571671578</v>
      </c>
      <c r="AL267" s="2">
        <v>61.974321982618882</v>
      </c>
      <c r="AM267" s="2">
        <v>62.502110858432118</v>
      </c>
    </row>
    <row r="268" spans="1:39">
      <c r="A268" s="3" t="s">
        <v>765</v>
      </c>
      <c r="B268" s="3" t="s">
        <v>766</v>
      </c>
      <c r="C268" s="2" t="s">
        <v>767</v>
      </c>
      <c r="D268" s="2">
        <v>43.575368674746883</v>
      </c>
      <c r="E268" s="2">
        <v>55.188217426103328</v>
      </c>
      <c r="F268" s="2">
        <v>50.894829207990611</v>
      </c>
      <c r="G268" s="2">
        <v>58.817783047237739</v>
      </c>
      <c r="H268" s="2">
        <v>46.707701474922217</v>
      </c>
      <c r="I268" s="2">
        <v>55.533730963760448</v>
      </c>
      <c r="J268" s="2">
        <v>43.190431483186572</v>
      </c>
      <c r="K268" s="2">
        <v>42.227480293753217</v>
      </c>
      <c r="L268" s="2">
        <v>43.445636189454945</v>
      </c>
      <c r="M268" s="2">
        <v>40.022345536587544</v>
      </c>
      <c r="N268" s="2">
        <v>41.584995187962726</v>
      </c>
      <c r="O268" s="2">
        <v>37.105171598397455</v>
      </c>
      <c r="P268" s="2">
        <v>52.113631393901521</v>
      </c>
      <c r="Q268" s="2">
        <v>52.400198976262452</v>
      </c>
      <c r="R268" s="2">
        <v>51.592391851835401</v>
      </c>
      <c r="S268" s="2">
        <v>51.470420368544083</v>
      </c>
      <c r="T268" s="2">
        <v>50.002493030661846</v>
      </c>
      <c r="U268" s="2">
        <v>48.434517730798042</v>
      </c>
      <c r="V268" s="2">
        <v>50.20834998171339</v>
      </c>
      <c r="W268" s="2">
        <v>52.853359224806418</v>
      </c>
      <c r="X268" s="2">
        <v>51.993505344076823</v>
      </c>
      <c r="Y268" s="2">
        <v>50.974622048627396</v>
      </c>
      <c r="Z268" s="2">
        <v>51.838792481412092</v>
      </c>
      <c r="AA268" s="2">
        <v>50.84596348606037</v>
      </c>
      <c r="AB268" s="2">
        <v>42.17241874594216</v>
      </c>
      <c r="AC268" s="2">
        <v>41.570458827847091</v>
      </c>
      <c r="AD268" s="2">
        <v>41.095638448818171</v>
      </c>
      <c r="AE268" s="2">
        <v>43.722618530364855</v>
      </c>
      <c r="AF268" s="2">
        <v>42.472464812607306</v>
      </c>
      <c r="AG268" s="2">
        <v>38.165834018431362</v>
      </c>
      <c r="AH268" s="2">
        <v>56.726025081017951</v>
      </c>
      <c r="AI268" s="2">
        <v>50.775692336218178</v>
      </c>
      <c r="AJ268" s="2">
        <v>51.399534396715126</v>
      </c>
      <c r="AK268" s="2">
        <v>55.981795522002194</v>
      </c>
      <c r="AL268" s="2">
        <v>56.001481705056236</v>
      </c>
      <c r="AM268" s="2">
        <v>53.286596515692956</v>
      </c>
    </row>
    <row r="269" spans="1:39">
      <c r="A269" s="3" t="s">
        <v>768</v>
      </c>
      <c r="B269" s="3" t="s">
        <v>769</v>
      </c>
      <c r="C269" s="2" t="s">
        <v>770</v>
      </c>
      <c r="D269" s="2">
        <v>51.555712749803817</v>
      </c>
      <c r="E269" s="2">
        <v>62.925251833083273</v>
      </c>
      <c r="F269" s="2">
        <v>54.062609596226551</v>
      </c>
      <c r="G269" s="2">
        <v>61.21074851945594</v>
      </c>
      <c r="H269" s="2">
        <v>55.462198194485254</v>
      </c>
      <c r="I269" s="2">
        <v>48.087531474088216</v>
      </c>
      <c r="J269" s="2">
        <v>56.086783973660218</v>
      </c>
      <c r="K269" s="2">
        <v>47.279594613331149</v>
      </c>
      <c r="L269" s="2">
        <v>52.825623476219725</v>
      </c>
      <c r="M269" s="2">
        <v>56.373084410238981</v>
      </c>
      <c r="N269" s="2">
        <v>37.150230264725728</v>
      </c>
      <c r="O269" s="2">
        <v>49.159456401944226</v>
      </c>
      <c r="P269" s="2">
        <v>62.788220880086655</v>
      </c>
      <c r="Q269" s="2">
        <v>61.752550791113386</v>
      </c>
      <c r="R269" s="2">
        <v>70.234615799447937</v>
      </c>
      <c r="S269" s="2">
        <v>63.136043497045783</v>
      </c>
      <c r="T269" s="2">
        <v>62.736812577197817</v>
      </c>
      <c r="U269" s="2">
        <v>63.711475472722363</v>
      </c>
      <c r="V269" s="2">
        <v>61.649433184146595</v>
      </c>
      <c r="W269" s="2">
        <v>60.683701326172169</v>
      </c>
      <c r="X269" s="2">
        <v>74.032097527662131</v>
      </c>
      <c r="Y269" s="2">
        <v>66.364129914475654</v>
      </c>
      <c r="Z269" s="2">
        <v>72.19375675268482</v>
      </c>
      <c r="AA269" s="2">
        <v>67.146163171057012</v>
      </c>
      <c r="AB269" s="2">
        <v>49.829639834866086</v>
      </c>
      <c r="AC269" s="2">
        <v>50.317994299901692</v>
      </c>
      <c r="AD269" s="2">
        <v>53.713100062078105</v>
      </c>
      <c r="AE269" s="2">
        <v>54.266745079731216</v>
      </c>
      <c r="AF269" s="2">
        <v>51.68033603657144</v>
      </c>
      <c r="AG269" s="2">
        <v>60.293090068649398</v>
      </c>
      <c r="AH269" s="2">
        <v>67.789940798160913</v>
      </c>
      <c r="AI269" s="2">
        <v>63.172490741544813</v>
      </c>
      <c r="AJ269" s="2">
        <v>62.462223176044823</v>
      </c>
      <c r="AK269" s="2">
        <v>68.442841171643892</v>
      </c>
      <c r="AL269" s="2">
        <v>68.368882521783249</v>
      </c>
      <c r="AM269" s="2">
        <v>66.212046382033691</v>
      </c>
    </row>
    <row r="270" spans="1:39">
      <c r="A270" s="3" t="s">
        <v>771</v>
      </c>
      <c r="B270" s="3" t="s">
        <v>772</v>
      </c>
      <c r="C270" s="2" t="s">
        <v>773</v>
      </c>
      <c r="D270" s="2">
        <v>51.580943590177093</v>
      </c>
      <c r="E270" s="2">
        <v>60.751248688681166</v>
      </c>
      <c r="F270" s="2">
        <v>47.903201788316828</v>
      </c>
      <c r="G270" s="2">
        <v>61.567285279510081</v>
      </c>
      <c r="H270" s="2">
        <v>53.102315444685956</v>
      </c>
      <c r="I270" s="2">
        <v>44.885388741130541</v>
      </c>
      <c r="J270" s="2">
        <v>54.613050588021345</v>
      </c>
      <c r="K270" s="2">
        <v>49.729824508379423</v>
      </c>
      <c r="L270" s="2">
        <v>53.454977980623326</v>
      </c>
      <c r="M270" s="2">
        <v>57.075977991240805</v>
      </c>
      <c r="N270" s="2">
        <v>37.208718886386599</v>
      </c>
      <c r="O270" s="2">
        <v>53.293110021729753</v>
      </c>
      <c r="P270" s="2">
        <v>68.981889217020353</v>
      </c>
      <c r="Q270" s="2">
        <v>64.894650313668095</v>
      </c>
      <c r="R270" s="2">
        <v>72.726177949964168</v>
      </c>
      <c r="S270" s="2">
        <v>64.981008811983628</v>
      </c>
      <c r="T270" s="2">
        <v>69.500830402164354</v>
      </c>
      <c r="U270" s="2">
        <v>68.687422887011039</v>
      </c>
      <c r="V270" s="2">
        <v>79.791406657085261</v>
      </c>
      <c r="W270" s="2">
        <v>86.454999284187778</v>
      </c>
      <c r="X270" s="2">
        <v>95.10924271722574</v>
      </c>
      <c r="Y270" s="2">
        <v>86.978723671813555</v>
      </c>
      <c r="Z270" s="2">
        <v>89.929497824896714</v>
      </c>
      <c r="AA270" s="2">
        <v>90.268462778711651</v>
      </c>
      <c r="AB270" s="2">
        <v>53.116366493010268</v>
      </c>
      <c r="AC270" s="2">
        <v>51.425524498241877</v>
      </c>
      <c r="AD270" s="2">
        <v>50.81457972518416</v>
      </c>
      <c r="AE270" s="2">
        <v>55.300482976727913</v>
      </c>
      <c r="AF270" s="2">
        <v>49.872819337333262</v>
      </c>
      <c r="AG270" s="2">
        <v>54.600882160339602</v>
      </c>
      <c r="AH270" s="2">
        <v>96.754155571474911</v>
      </c>
      <c r="AI270" s="2">
        <v>92.20711277482053</v>
      </c>
      <c r="AJ270" s="2">
        <v>86.242236102949121</v>
      </c>
      <c r="AK270" s="2">
        <v>97.407987273011344</v>
      </c>
      <c r="AL270" s="2">
        <v>89.969593558942805</v>
      </c>
      <c r="AM270" s="2">
        <v>91.948130750280257</v>
      </c>
    </row>
    <row r="271" spans="1:39">
      <c r="A271" s="3" t="s">
        <v>774</v>
      </c>
      <c r="B271" s="3" t="s">
        <v>775</v>
      </c>
      <c r="C271" s="2" t="s">
        <v>776</v>
      </c>
      <c r="D271" s="2">
        <v>58.773630152227717</v>
      </c>
      <c r="E271" s="2">
        <v>55.42658042126147</v>
      </c>
      <c r="F271" s="2">
        <v>40.852623477006148</v>
      </c>
      <c r="G271" s="2">
        <v>75.576089005951786</v>
      </c>
      <c r="H271" s="2">
        <v>37.220796293357509</v>
      </c>
      <c r="I271" s="2">
        <v>55.705393700488493</v>
      </c>
      <c r="J271" s="2">
        <v>86.49271842515445</v>
      </c>
      <c r="K271" s="2">
        <v>78.862677484475427</v>
      </c>
      <c r="L271" s="2">
        <v>73.338701944679968</v>
      </c>
      <c r="M271" s="2">
        <v>63.675387946478025</v>
      </c>
      <c r="N271" s="2">
        <v>68.510709204404165</v>
      </c>
      <c r="O271" s="2">
        <v>82.062430857502392</v>
      </c>
      <c r="P271" s="2">
        <v>107.38870702637222</v>
      </c>
      <c r="Q271" s="2">
        <v>120.31922898185734</v>
      </c>
      <c r="R271" s="2">
        <v>117.3544311302004</v>
      </c>
      <c r="S271" s="2">
        <v>111.01687039078178</v>
      </c>
      <c r="T271" s="2">
        <v>117.59949928593927</v>
      </c>
      <c r="U271" s="2">
        <v>118.04814824302156</v>
      </c>
      <c r="V271" s="2">
        <v>84.95774058627957</v>
      </c>
      <c r="W271" s="2">
        <v>88.994579808497591</v>
      </c>
      <c r="X271" s="2">
        <v>88.746276514735627</v>
      </c>
      <c r="Y271" s="2">
        <v>83.358664701436552</v>
      </c>
      <c r="Z271" s="2">
        <v>92.116435809826825</v>
      </c>
      <c r="AA271" s="2">
        <v>99.588446162634526</v>
      </c>
      <c r="AB271" s="2">
        <v>96.704040900758116</v>
      </c>
      <c r="AC271" s="2">
        <v>85.335730371997187</v>
      </c>
      <c r="AD271" s="2">
        <v>85.58805620092518</v>
      </c>
      <c r="AE271" s="2">
        <v>97.940822874063187</v>
      </c>
      <c r="AF271" s="2">
        <v>80.397292409213662</v>
      </c>
      <c r="AG271" s="2">
        <v>72.550795356908168</v>
      </c>
      <c r="AH271" s="2">
        <v>76.18921585984755</v>
      </c>
      <c r="AI271" s="2">
        <v>84.931902074038376</v>
      </c>
      <c r="AJ271" s="2">
        <v>87.773393826550901</v>
      </c>
      <c r="AK271" s="2">
        <v>77.333215271213859</v>
      </c>
      <c r="AL271" s="2">
        <v>73.111135653402897</v>
      </c>
      <c r="AM271" s="2">
        <v>87.814585952219403</v>
      </c>
    </row>
    <row r="272" spans="1:39">
      <c r="A272" s="3" t="s">
        <v>777</v>
      </c>
      <c r="B272" s="3" t="s">
        <v>778</v>
      </c>
      <c r="C272" s="2" t="s">
        <v>779</v>
      </c>
      <c r="D272" s="2">
        <v>54.517965174079713</v>
      </c>
      <c r="E272" s="2">
        <v>65.084150058163146</v>
      </c>
      <c r="F272" s="2">
        <v>46.946810090859628</v>
      </c>
      <c r="G272" s="2">
        <v>56.444405532099125</v>
      </c>
      <c r="H272" s="2">
        <v>44.528489086015121</v>
      </c>
      <c r="I272" s="2">
        <v>43.080661860842213</v>
      </c>
      <c r="J272" s="2">
        <v>67.837426215807412</v>
      </c>
      <c r="K272" s="2">
        <v>49.783055426854631</v>
      </c>
      <c r="L272" s="2">
        <v>58.480020139344141</v>
      </c>
      <c r="M272" s="2">
        <v>67.198955975529117</v>
      </c>
      <c r="N272" s="2">
        <v>37.313873961500299</v>
      </c>
      <c r="O272" s="2">
        <v>62.404398452458089</v>
      </c>
      <c r="P272" s="2">
        <v>83.229376891198669</v>
      </c>
      <c r="Q272" s="2">
        <v>77.123488314819369</v>
      </c>
      <c r="R272" s="2">
        <v>85.67581268954828</v>
      </c>
      <c r="S272" s="2">
        <v>79.575302034681926</v>
      </c>
      <c r="T272" s="2">
        <v>84.426990076927225</v>
      </c>
      <c r="U272" s="2">
        <v>78.042035777440461</v>
      </c>
      <c r="V272" s="2">
        <v>84.690043264788898</v>
      </c>
      <c r="W272" s="2">
        <v>80.607453292784854</v>
      </c>
      <c r="X272" s="2">
        <v>89.85744036058064</v>
      </c>
      <c r="Y272" s="2">
        <v>84.24622943115989</v>
      </c>
      <c r="Z272" s="2">
        <v>90.850229897780849</v>
      </c>
      <c r="AA272" s="2">
        <v>89.328469791972495</v>
      </c>
      <c r="AB272" s="2">
        <v>60.570183033517644</v>
      </c>
      <c r="AC272" s="2">
        <v>61.450097298167449</v>
      </c>
      <c r="AD272" s="2">
        <v>60.635187469796193</v>
      </c>
      <c r="AE272" s="2">
        <v>64.498772674456475</v>
      </c>
      <c r="AF272" s="2">
        <v>61.903965599332636</v>
      </c>
      <c r="AG272" s="2">
        <v>63.436648103989945</v>
      </c>
      <c r="AH272" s="2">
        <v>83.072220656902971</v>
      </c>
      <c r="AI272" s="2">
        <v>74.428477108792691</v>
      </c>
      <c r="AJ272" s="2">
        <v>81.372291770234199</v>
      </c>
      <c r="AK272" s="2">
        <v>83.153266700339969</v>
      </c>
      <c r="AL272" s="2">
        <v>80.401876164882594</v>
      </c>
      <c r="AM272" s="2">
        <v>80.838450411972474</v>
      </c>
    </row>
    <row r="273" spans="1:39">
      <c r="A273" s="3" t="s">
        <v>780</v>
      </c>
      <c r="B273" s="3" t="s">
        <v>781</v>
      </c>
      <c r="C273" s="2" t="s">
        <v>782</v>
      </c>
      <c r="D273" s="2">
        <v>92.06411152744738</v>
      </c>
      <c r="E273" s="2">
        <v>112.99216478361743</v>
      </c>
      <c r="F273" s="2">
        <v>71.111541211748843</v>
      </c>
      <c r="G273" s="2">
        <v>146.22679518954277</v>
      </c>
      <c r="H273" s="2">
        <v>77.239731555906843</v>
      </c>
      <c r="I273" s="2">
        <v>94.689070078363685</v>
      </c>
      <c r="J273" s="2">
        <v>86.079133405113353</v>
      </c>
      <c r="K273" s="2">
        <v>79.042555118383248</v>
      </c>
      <c r="L273" s="2">
        <v>97.096491700238118</v>
      </c>
      <c r="M273" s="2">
        <v>87.852597501186025</v>
      </c>
      <c r="N273" s="2">
        <v>75.807061053368457</v>
      </c>
      <c r="O273" s="2">
        <v>74.960363509845052</v>
      </c>
      <c r="P273" s="2">
        <v>144.65691743266353</v>
      </c>
      <c r="Q273" s="2">
        <v>139.67011673599882</v>
      </c>
      <c r="R273" s="2">
        <v>159.02247118398995</v>
      </c>
      <c r="S273" s="2">
        <v>139.90047633794279</v>
      </c>
      <c r="T273" s="2">
        <v>168.04648144192029</v>
      </c>
      <c r="U273" s="2">
        <v>173.6534142002603</v>
      </c>
      <c r="V273" s="2">
        <v>137.23155404077113</v>
      </c>
      <c r="W273" s="2">
        <v>138.65353812921782</v>
      </c>
      <c r="X273" s="2">
        <v>156.60857992309917</v>
      </c>
      <c r="Y273" s="2">
        <v>147.1789289326191</v>
      </c>
      <c r="Z273" s="2">
        <v>165.36681101213276</v>
      </c>
      <c r="AA273" s="2">
        <v>167.33687284248867</v>
      </c>
      <c r="AB273" s="2">
        <v>51.382487207699647</v>
      </c>
      <c r="AC273" s="2">
        <v>65.330126244107973</v>
      </c>
      <c r="AD273" s="2">
        <v>37.327450084468978</v>
      </c>
      <c r="AE273" s="2">
        <v>55.048790271372198</v>
      </c>
      <c r="AF273" s="2">
        <v>61.987915857650755</v>
      </c>
      <c r="AG273" s="2">
        <v>51.232711800392977</v>
      </c>
      <c r="AH273" s="2">
        <v>127.06785673237653</v>
      </c>
      <c r="AI273" s="2">
        <v>133.15587454102538</v>
      </c>
      <c r="AJ273" s="2">
        <v>144.08636043931355</v>
      </c>
      <c r="AK273" s="2">
        <v>126.85613008747413</v>
      </c>
      <c r="AL273" s="2">
        <v>133.80193570967396</v>
      </c>
      <c r="AM273" s="2">
        <v>129.34458751363169</v>
      </c>
    </row>
    <row r="274" spans="1:39">
      <c r="A274" s="3" t="s">
        <v>783</v>
      </c>
      <c r="B274" s="3" t="s">
        <v>784</v>
      </c>
      <c r="C274" s="2" t="s">
        <v>785</v>
      </c>
      <c r="D274" s="2">
        <v>56.437406098115801</v>
      </c>
      <c r="E274" s="2">
        <v>58.153939390590189</v>
      </c>
      <c r="F274" s="2">
        <v>64.942471004719678</v>
      </c>
      <c r="G274" s="2">
        <v>55.92451599236292</v>
      </c>
      <c r="H274" s="2">
        <v>67.656817099810198</v>
      </c>
      <c r="I274" s="2">
        <v>58.088378088920535</v>
      </c>
      <c r="J274" s="2">
        <v>52.134557763387384</v>
      </c>
      <c r="K274" s="2">
        <v>52.784350367191522</v>
      </c>
      <c r="L274" s="2">
        <v>51.985896504424446</v>
      </c>
      <c r="M274" s="2">
        <v>48.248857670529141</v>
      </c>
      <c r="N274" s="2">
        <v>45.836827613664653</v>
      </c>
      <c r="O274" s="2">
        <v>51.230554160841855</v>
      </c>
      <c r="P274" s="2">
        <v>41.358182598426673</v>
      </c>
      <c r="Q274" s="2">
        <v>39.884498571956456</v>
      </c>
      <c r="R274" s="2">
        <v>39.431195640982359</v>
      </c>
      <c r="S274" s="2">
        <v>37.340662771997437</v>
      </c>
      <c r="T274" s="2">
        <v>42.645012296924413</v>
      </c>
      <c r="U274" s="2">
        <v>41.136741937230127</v>
      </c>
      <c r="V274" s="2">
        <v>40.836354780589168</v>
      </c>
      <c r="W274" s="2">
        <v>44.247148519174225</v>
      </c>
      <c r="X274" s="2">
        <v>46.256056827492444</v>
      </c>
      <c r="Y274" s="2">
        <v>46.464752770463221</v>
      </c>
      <c r="Z274" s="2">
        <v>46.771842840371811</v>
      </c>
      <c r="AA274" s="2">
        <v>44.130458874693907</v>
      </c>
      <c r="AB274" s="2">
        <v>45.024929828227378</v>
      </c>
      <c r="AC274" s="2">
        <v>51.443442799460776</v>
      </c>
      <c r="AD274" s="2">
        <v>49.881859833018517</v>
      </c>
      <c r="AE274" s="2">
        <v>46.275501684687143</v>
      </c>
      <c r="AF274" s="2">
        <v>48.838361177962966</v>
      </c>
      <c r="AG274" s="2">
        <v>54.499431245883379</v>
      </c>
      <c r="AH274" s="2">
        <v>46.426389165344816</v>
      </c>
      <c r="AI274" s="2">
        <v>46.624827753599583</v>
      </c>
      <c r="AJ274" s="2">
        <v>42.981397944381897</v>
      </c>
      <c r="AK274" s="2">
        <v>45.957971165820638</v>
      </c>
      <c r="AL274" s="2">
        <v>46.488847735623942</v>
      </c>
      <c r="AM274" s="2">
        <v>42.130913360249323</v>
      </c>
    </row>
    <row r="275" spans="1:39">
      <c r="A275" s="3" t="s">
        <v>786</v>
      </c>
      <c r="B275" s="3" t="s">
        <v>42</v>
      </c>
      <c r="C275" s="2" t="s">
        <v>787</v>
      </c>
      <c r="D275" s="2">
        <v>70.133389192769812</v>
      </c>
      <c r="E275" s="2">
        <v>77.734704196864982</v>
      </c>
      <c r="F275" s="2">
        <v>53.030962674858301</v>
      </c>
      <c r="G275" s="2">
        <v>60.686186622985161</v>
      </c>
      <c r="H275" s="2">
        <v>50.685871883999177</v>
      </c>
      <c r="I275" s="2">
        <v>50.830315228652616</v>
      </c>
      <c r="J275" s="2">
        <v>72.090304381764099</v>
      </c>
      <c r="K275" s="2">
        <v>56.83918878795378</v>
      </c>
      <c r="L275" s="2">
        <v>54.826120691742283</v>
      </c>
      <c r="M275" s="2">
        <v>81.645766897119429</v>
      </c>
      <c r="N275" s="2">
        <v>37.374644054218869</v>
      </c>
      <c r="O275" s="2">
        <v>68.563106917479018</v>
      </c>
      <c r="P275" s="2">
        <v>82.677676532121424</v>
      </c>
      <c r="Q275" s="2">
        <v>81.171435559336004</v>
      </c>
      <c r="R275" s="2">
        <v>87.019291179488093</v>
      </c>
      <c r="S275" s="2">
        <v>81.396929435387264</v>
      </c>
      <c r="T275" s="2">
        <v>87.256073164572058</v>
      </c>
      <c r="U275" s="2">
        <v>81.411210653894585</v>
      </c>
      <c r="V275" s="2">
        <v>88.731910366445021</v>
      </c>
      <c r="W275" s="2">
        <v>90.982053206887386</v>
      </c>
      <c r="X275" s="2">
        <v>87.928605227623592</v>
      </c>
      <c r="Y275" s="2">
        <v>80.84081029738266</v>
      </c>
      <c r="Z275" s="2">
        <v>89.893710278480967</v>
      </c>
      <c r="AA275" s="2">
        <v>92.862104361286754</v>
      </c>
      <c r="AB275" s="2">
        <v>62.58651684756434</v>
      </c>
      <c r="AC275" s="2">
        <v>73.285851985299402</v>
      </c>
      <c r="AD275" s="2">
        <v>63.294371882360444</v>
      </c>
      <c r="AE275" s="2">
        <v>67.649066442990957</v>
      </c>
      <c r="AF275" s="2">
        <v>68.95061500725852</v>
      </c>
      <c r="AG275" s="2">
        <v>76.392335683707543</v>
      </c>
      <c r="AH275" s="2">
        <v>100.77179385403559</v>
      </c>
      <c r="AI275" s="2">
        <v>96.551040826398136</v>
      </c>
      <c r="AJ275" s="2">
        <v>96.45926893410045</v>
      </c>
      <c r="AK275" s="2">
        <v>98.569908560147212</v>
      </c>
      <c r="AL275" s="2">
        <v>105.24450067207638</v>
      </c>
      <c r="AM275" s="2">
        <v>104.65640898405883</v>
      </c>
    </row>
    <row r="276" spans="1:39">
      <c r="A276" s="3" t="s">
        <v>788</v>
      </c>
      <c r="B276" s="3" t="s">
        <v>789</v>
      </c>
      <c r="C276" s="2" t="s">
        <v>790</v>
      </c>
      <c r="D276" s="2">
        <v>52.700206433803594</v>
      </c>
      <c r="E276" s="2">
        <v>62.777518353858525</v>
      </c>
      <c r="F276" s="2">
        <v>51.154970722744849</v>
      </c>
      <c r="G276" s="2">
        <v>57.272311204261129</v>
      </c>
      <c r="H276" s="2">
        <v>51.463132708774687</v>
      </c>
      <c r="I276" s="2">
        <v>44.431759812363794</v>
      </c>
      <c r="J276" s="2">
        <v>63.751145871889165</v>
      </c>
      <c r="K276" s="2">
        <v>51.087391556740357</v>
      </c>
      <c r="L276" s="2">
        <v>56.314789920957153</v>
      </c>
      <c r="M276" s="2">
        <v>68.596735028375832</v>
      </c>
      <c r="N276" s="2">
        <v>37.374644054218869</v>
      </c>
      <c r="O276" s="2">
        <v>59.834953863333801</v>
      </c>
      <c r="P276" s="2">
        <v>63.797608142942551</v>
      </c>
      <c r="Q276" s="2">
        <v>56.926250226036949</v>
      </c>
      <c r="R276" s="2">
        <v>68.610651183486453</v>
      </c>
      <c r="S276" s="2">
        <v>60.77383379728154</v>
      </c>
      <c r="T276" s="2">
        <v>60.136764013771263</v>
      </c>
      <c r="U276" s="2">
        <v>58.634578998465024</v>
      </c>
      <c r="V276" s="2">
        <v>70.609267712337399</v>
      </c>
      <c r="W276" s="2">
        <v>69.859979945283953</v>
      </c>
      <c r="X276" s="2">
        <v>79.611341842546622</v>
      </c>
      <c r="Y276" s="2">
        <v>72.419892558071965</v>
      </c>
      <c r="Z276" s="2">
        <v>74.976681401686932</v>
      </c>
      <c r="AA276" s="2">
        <v>73.213212972066657</v>
      </c>
      <c r="AB276" s="2">
        <v>56.919714602723886</v>
      </c>
      <c r="AC276" s="2">
        <v>59.309577034557705</v>
      </c>
      <c r="AD276" s="2">
        <v>58.276338862509292</v>
      </c>
      <c r="AE276" s="2">
        <v>59.812973622748302</v>
      </c>
      <c r="AF276" s="2">
        <v>61.132498533556088</v>
      </c>
      <c r="AG276" s="2">
        <v>70.366354266836765</v>
      </c>
      <c r="AH276" s="2">
        <v>69.385994227366183</v>
      </c>
      <c r="AI276" s="2">
        <v>63.151060696490362</v>
      </c>
      <c r="AJ276" s="2">
        <v>64.271249262627137</v>
      </c>
      <c r="AK276" s="2">
        <v>69.071730857721633</v>
      </c>
      <c r="AL276" s="2">
        <v>68.580816974695651</v>
      </c>
      <c r="AM276" s="2">
        <v>66.972434613608343</v>
      </c>
    </row>
    <row r="277" spans="1:39">
      <c r="A277" s="3" t="s">
        <v>791</v>
      </c>
      <c r="B277" s="3" t="s">
        <v>42</v>
      </c>
      <c r="C277" s="2" t="s">
        <v>792</v>
      </c>
      <c r="D277" s="2">
        <v>47.494685683106795</v>
      </c>
      <c r="E277" s="2">
        <v>53.110369987630541</v>
      </c>
      <c r="F277" s="2">
        <v>45.902527724489026</v>
      </c>
      <c r="G277" s="2">
        <v>42.516289812343061</v>
      </c>
      <c r="H277" s="2">
        <v>47.712106193102578</v>
      </c>
      <c r="I277" s="2">
        <v>37.426774143934168</v>
      </c>
      <c r="J277" s="2">
        <v>66.853787846100502</v>
      </c>
      <c r="K277" s="2">
        <v>55.082747105515224</v>
      </c>
      <c r="L277" s="2">
        <v>50.159338535683837</v>
      </c>
      <c r="M277" s="2">
        <v>74.958995751079286</v>
      </c>
      <c r="N277" s="2">
        <v>38.430757747471269</v>
      </c>
      <c r="O277" s="2">
        <v>63.962773991795615</v>
      </c>
      <c r="P277" s="2">
        <v>54.235317767800225</v>
      </c>
      <c r="Q277" s="2">
        <v>48.753859096162444</v>
      </c>
      <c r="R277" s="2">
        <v>59.295471500514758</v>
      </c>
      <c r="S277" s="2">
        <v>56.015121952350206</v>
      </c>
      <c r="T277" s="2">
        <v>57.2687653255513</v>
      </c>
      <c r="U277" s="2">
        <v>52.73347551167187</v>
      </c>
      <c r="V277" s="2">
        <v>69.764407371462568</v>
      </c>
      <c r="W277" s="2">
        <v>66.7578151689777</v>
      </c>
      <c r="X277" s="2">
        <v>72.036042583682374</v>
      </c>
      <c r="Y277" s="2">
        <v>65.039238856824113</v>
      </c>
      <c r="Z277" s="2">
        <v>67.837951722103824</v>
      </c>
      <c r="AA277" s="2">
        <v>62.403027136288181</v>
      </c>
      <c r="AB277" s="2">
        <v>60.796146656506508</v>
      </c>
      <c r="AC277" s="2">
        <v>70.344742023229216</v>
      </c>
      <c r="AD277" s="2">
        <v>80.592408458486005</v>
      </c>
      <c r="AE277" s="2">
        <v>71.252407081165728</v>
      </c>
      <c r="AF277" s="2">
        <v>74.571303629344726</v>
      </c>
      <c r="AG277" s="2">
        <v>98.38628523233011</v>
      </c>
      <c r="AH277" s="2">
        <v>75.564410294735794</v>
      </c>
      <c r="AI277" s="2">
        <v>67.496919382757554</v>
      </c>
      <c r="AJ277" s="2">
        <v>63.928585699982371</v>
      </c>
      <c r="AK277" s="2">
        <v>69.77154541865572</v>
      </c>
      <c r="AL277" s="2">
        <v>71.638533035424459</v>
      </c>
      <c r="AM277" s="2">
        <v>70.818845161379613</v>
      </c>
    </row>
    <row r="278" spans="1:39">
      <c r="A278" s="3" t="s">
        <v>793</v>
      </c>
      <c r="B278" s="3" t="s">
        <v>42</v>
      </c>
      <c r="C278" s="2" t="s">
        <v>794</v>
      </c>
      <c r="D278" s="2">
        <v>54.657588471182947</v>
      </c>
      <c r="E278" s="2">
        <v>51.459881242176991</v>
      </c>
      <c r="F278" s="2">
        <v>64.275579650110402</v>
      </c>
      <c r="G278" s="2">
        <v>68.282360437243454</v>
      </c>
      <c r="H278" s="2">
        <v>58.476673258823176</v>
      </c>
      <c r="I278" s="2">
        <v>68.530916029131006</v>
      </c>
      <c r="J278" s="2">
        <v>50.977209374840925</v>
      </c>
      <c r="K278" s="2">
        <v>56.678602896312142</v>
      </c>
      <c r="L278" s="2">
        <v>58.371699865165752</v>
      </c>
      <c r="M278" s="2">
        <v>46.804849987549211</v>
      </c>
      <c r="N278" s="2">
        <v>74.011750737423299</v>
      </c>
      <c r="O278" s="2">
        <v>48.920491596647409</v>
      </c>
      <c r="P278" s="2">
        <v>47.699448191312662</v>
      </c>
      <c r="Q278" s="2">
        <v>46.188671739952213</v>
      </c>
      <c r="R278" s="2">
        <v>44.417286087432103</v>
      </c>
      <c r="S278" s="2">
        <v>46.870311083600953</v>
      </c>
      <c r="T278" s="2">
        <v>50.611765402166384</v>
      </c>
      <c r="U278" s="2">
        <v>49.422136034158129</v>
      </c>
      <c r="V278" s="2">
        <v>45.309885970606459</v>
      </c>
      <c r="W278" s="2">
        <v>47.032006048594553</v>
      </c>
      <c r="X278" s="2">
        <v>43.838689835638057</v>
      </c>
      <c r="Y278" s="2">
        <v>45.22051539160374</v>
      </c>
      <c r="Z278" s="2">
        <v>44.293821000188935</v>
      </c>
      <c r="AA278" s="2">
        <v>47.705665615411853</v>
      </c>
      <c r="AB278" s="2">
        <v>46.253560418571141</v>
      </c>
      <c r="AC278" s="2">
        <v>50.431237963605142</v>
      </c>
      <c r="AD278" s="2">
        <v>37.594581061585217</v>
      </c>
      <c r="AE278" s="2">
        <v>48.189444928413558</v>
      </c>
      <c r="AF278" s="2">
        <v>42.698255199316016</v>
      </c>
      <c r="AG278" s="2">
        <v>39.851745314864885</v>
      </c>
      <c r="AH278" s="2">
        <v>49.485849197568633</v>
      </c>
      <c r="AI278" s="2">
        <v>51.000418214086451</v>
      </c>
      <c r="AJ278" s="2">
        <v>51.448611084331425</v>
      </c>
      <c r="AK278" s="2">
        <v>43.694776940594707</v>
      </c>
      <c r="AL278" s="2">
        <v>48.392546517268443</v>
      </c>
      <c r="AM278" s="2">
        <v>50.444389130316353</v>
      </c>
    </row>
    <row r="279" spans="1:39">
      <c r="A279" s="3" t="s">
        <v>795</v>
      </c>
      <c r="B279" s="3" t="s">
        <v>796</v>
      </c>
      <c r="C279" s="2" t="s">
        <v>797</v>
      </c>
      <c r="D279" s="2">
        <v>50.651386313266954</v>
      </c>
      <c r="E279" s="2">
        <v>60.106526522488373</v>
      </c>
      <c r="F279" s="2">
        <v>63.102898864671822</v>
      </c>
      <c r="G279" s="2">
        <v>66.652965879072653</v>
      </c>
      <c r="H279" s="2">
        <v>65.279101482883959</v>
      </c>
      <c r="I279" s="2">
        <v>78.334553435983679</v>
      </c>
      <c r="J279" s="2">
        <v>41.078324554368066</v>
      </c>
      <c r="K279" s="2">
        <v>45.728574260578782</v>
      </c>
      <c r="L279" s="2">
        <v>46.658027684076501</v>
      </c>
      <c r="M279" s="2">
        <v>39.16693387664229</v>
      </c>
      <c r="N279" s="2">
        <v>46.438306347056631</v>
      </c>
      <c r="O279" s="2">
        <v>39.084391868946454</v>
      </c>
      <c r="P279" s="2">
        <v>53.661177983178483</v>
      </c>
      <c r="Q279" s="2">
        <v>52.123961106557907</v>
      </c>
      <c r="R279" s="2">
        <v>53.335002284488127</v>
      </c>
      <c r="S279" s="2">
        <v>48.787354038413319</v>
      </c>
      <c r="T279" s="2">
        <v>52.799551822000048</v>
      </c>
      <c r="U279" s="2">
        <v>56.741784124052593</v>
      </c>
      <c r="V279" s="2">
        <v>49.448924956207932</v>
      </c>
      <c r="W279" s="2">
        <v>54.649437980764439</v>
      </c>
      <c r="X279" s="2">
        <v>50.924099259624704</v>
      </c>
      <c r="Y279" s="2">
        <v>51.592156016176844</v>
      </c>
      <c r="Z279" s="2">
        <v>53.681319623608559</v>
      </c>
      <c r="AA279" s="2">
        <v>55.536157182887742</v>
      </c>
      <c r="AB279" s="2">
        <v>45.397807093885575</v>
      </c>
      <c r="AC279" s="2">
        <v>40.567033959588713</v>
      </c>
      <c r="AD279" s="2">
        <v>38.707875524874126</v>
      </c>
      <c r="AE279" s="2">
        <v>42.55404525549902</v>
      </c>
      <c r="AF279" s="2">
        <v>39.627704874338995</v>
      </c>
      <c r="AG279" s="2">
        <v>37.760030360606464</v>
      </c>
      <c r="AH279" s="2">
        <v>52.336975685134512</v>
      </c>
      <c r="AI279" s="2">
        <v>59.617999214540582</v>
      </c>
      <c r="AJ279" s="2">
        <v>47.103141103615592</v>
      </c>
      <c r="AK279" s="2">
        <v>52.275507524758595</v>
      </c>
      <c r="AL279" s="2">
        <v>51.5088619658993</v>
      </c>
      <c r="AM279" s="2">
        <v>48.149615268856373</v>
      </c>
    </row>
    <row r="280" spans="1:39">
      <c r="A280" s="3" t="s">
        <v>798</v>
      </c>
      <c r="B280" s="3" t="s">
        <v>42</v>
      </c>
      <c r="C280" s="2" t="s">
        <v>799</v>
      </c>
      <c r="D280" s="2">
        <v>51.970029707512346</v>
      </c>
      <c r="E280" s="2">
        <v>41.148563328755806</v>
      </c>
      <c r="F280" s="2">
        <v>55.882485307300158</v>
      </c>
      <c r="G280" s="2">
        <v>54.000942665941807</v>
      </c>
      <c r="H280" s="2">
        <v>52.093587607202103</v>
      </c>
      <c r="I280" s="2">
        <v>50.519937540549058</v>
      </c>
      <c r="J280" s="2">
        <v>57.124087101048332</v>
      </c>
      <c r="K280" s="2">
        <v>64.549990995400677</v>
      </c>
      <c r="L280" s="2">
        <v>64.560254553036074</v>
      </c>
      <c r="M280" s="2">
        <v>55.665640767216175</v>
      </c>
      <c r="N280" s="2">
        <v>73.884817984031613</v>
      </c>
      <c r="O280" s="2">
        <v>59.963915689383256</v>
      </c>
      <c r="P280" s="2">
        <v>40.99044684014973</v>
      </c>
      <c r="Q280" s="2">
        <v>44.797282839317312</v>
      </c>
      <c r="R280" s="2">
        <v>37.77719880267091</v>
      </c>
      <c r="S280" s="2">
        <v>41.891556047334625</v>
      </c>
      <c r="T280" s="2">
        <v>40.254945828267886</v>
      </c>
      <c r="U280" s="2">
        <v>42.616486907937436</v>
      </c>
      <c r="V280" s="2">
        <v>42.49621625110872</v>
      </c>
      <c r="W280" s="2">
        <v>41.284554029528884</v>
      </c>
      <c r="X280" s="2">
        <v>43.077544298704197</v>
      </c>
      <c r="Y280" s="2">
        <v>47.394234957377805</v>
      </c>
      <c r="Z280" s="2">
        <v>38.40712394694259</v>
      </c>
      <c r="AA280" s="2">
        <v>44.633766402842085</v>
      </c>
      <c r="AB280" s="2">
        <v>67.642919008522327</v>
      </c>
      <c r="AC280" s="2">
        <v>57.810890320608941</v>
      </c>
      <c r="AD280" s="2">
        <v>62.146007151126106</v>
      </c>
      <c r="AE280" s="2">
        <v>58.891059199131064</v>
      </c>
      <c r="AF280" s="2">
        <v>55.614261056099821</v>
      </c>
      <c r="AG280" s="2">
        <v>47.447578182031265</v>
      </c>
      <c r="AH280" s="2">
        <v>39.2960370512236</v>
      </c>
      <c r="AI280" s="2">
        <v>39.400006618215713</v>
      </c>
      <c r="AJ280" s="2">
        <v>40.265413712634299</v>
      </c>
      <c r="AK280" s="2">
        <v>38.957972412481148</v>
      </c>
      <c r="AL280" s="2">
        <v>41.224864720383067</v>
      </c>
      <c r="AM280" s="2">
        <v>41.658426092583198</v>
      </c>
    </row>
    <row r="281" spans="1:39">
      <c r="A281" s="3" t="s">
        <v>800</v>
      </c>
      <c r="B281" s="3" t="s">
        <v>801</v>
      </c>
      <c r="C281" s="2" t="s">
        <v>802</v>
      </c>
      <c r="D281" s="2">
        <v>54.71108544099696</v>
      </c>
      <c r="E281" s="2">
        <v>64.87747055231506</v>
      </c>
      <c r="F281" s="2">
        <v>45.803488133514733</v>
      </c>
      <c r="G281" s="2">
        <v>57.452017232514223</v>
      </c>
      <c r="H281" s="2">
        <v>46.455519515551252</v>
      </c>
      <c r="I281" s="2">
        <v>48.442794550932909</v>
      </c>
      <c r="J281" s="2">
        <v>67.199483714858147</v>
      </c>
      <c r="K281" s="2">
        <v>54.338407383078383</v>
      </c>
      <c r="L281" s="2">
        <v>53.12198617935158</v>
      </c>
      <c r="M281" s="2">
        <v>67.377318406751741</v>
      </c>
      <c r="N281" s="2">
        <v>37.789456973799545</v>
      </c>
      <c r="O281" s="2">
        <v>63.126709681720548</v>
      </c>
      <c r="P281" s="2">
        <v>72.55652839492646</v>
      </c>
      <c r="Q281" s="2">
        <v>68.358248218425103</v>
      </c>
      <c r="R281" s="2">
        <v>74.264865885178807</v>
      </c>
      <c r="S281" s="2">
        <v>71.029815153876072</v>
      </c>
      <c r="T281" s="2">
        <v>73.149167956083744</v>
      </c>
      <c r="U281" s="2">
        <v>71.905174173512165</v>
      </c>
      <c r="V281" s="2">
        <v>67.416230673280339</v>
      </c>
      <c r="W281" s="2">
        <v>67.80197303741538</v>
      </c>
      <c r="X281" s="2">
        <v>72.329195648420296</v>
      </c>
      <c r="Y281" s="2">
        <v>64.48551673258811</v>
      </c>
      <c r="Z281" s="2">
        <v>71.486509795795556</v>
      </c>
      <c r="AA281" s="2">
        <v>71.774176269630985</v>
      </c>
      <c r="AB281" s="2">
        <v>56.285823251104944</v>
      </c>
      <c r="AC281" s="2">
        <v>59.148312323587611</v>
      </c>
      <c r="AD281" s="2">
        <v>59.13444116330168</v>
      </c>
      <c r="AE281" s="2">
        <v>57.997190534110615</v>
      </c>
      <c r="AF281" s="2">
        <v>59.202836197807656</v>
      </c>
      <c r="AG281" s="2">
        <v>59.389365322673363</v>
      </c>
      <c r="AH281" s="2">
        <v>58.032986456681023</v>
      </c>
      <c r="AI281" s="2">
        <v>63.266898777865762</v>
      </c>
      <c r="AJ281" s="2">
        <v>65.52873022646115</v>
      </c>
      <c r="AK281" s="2">
        <v>62.181404535573307</v>
      </c>
      <c r="AL281" s="2">
        <v>61.802821107358888</v>
      </c>
      <c r="AM281" s="2">
        <v>65.151489768647622</v>
      </c>
    </row>
    <row r="282" spans="1:39">
      <c r="A282" s="3" t="s">
        <v>803</v>
      </c>
      <c r="B282" s="3" t="s">
        <v>804</v>
      </c>
      <c r="C282" s="2" t="s">
        <v>805</v>
      </c>
      <c r="D282" s="2">
        <v>52.927853113863222</v>
      </c>
      <c r="E282" s="2">
        <v>78.30611224244501</v>
      </c>
      <c r="F282" s="2">
        <v>60.167016055302518</v>
      </c>
      <c r="G282" s="2">
        <v>89.331866644613143</v>
      </c>
      <c r="H282" s="2">
        <v>65.1710235002964</v>
      </c>
      <c r="I282" s="2">
        <v>79.695440222283906</v>
      </c>
      <c r="J282" s="2">
        <v>45.000808850745294</v>
      </c>
      <c r="K282" s="2">
        <v>43.638635515075769</v>
      </c>
      <c r="L282" s="2">
        <v>51.966308751408462</v>
      </c>
      <c r="M282" s="2">
        <v>43.371191184032796</v>
      </c>
      <c r="N282" s="2">
        <v>44.530166916985522</v>
      </c>
      <c r="O282" s="2">
        <v>38.771883405175558</v>
      </c>
      <c r="P282" s="2">
        <v>84.766864427645316</v>
      </c>
      <c r="Q282" s="2">
        <v>79.599004608710118</v>
      </c>
      <c r="R282" s="2">
        <v>88.150134119826561</v>
      </c>
      <c r="S282" s="2">
        <v>76.618213663970934</v>
      </c>
      <c r="T282" s="2">
        <v>82.310548924814654</v>
      </c>
      <c r="U282" s="2">
        <v>85.491235160961381</v>
      </c>
      <c r="V282" s="2">
        <v>62.549006646177148</v>
      </c>
      <c r="W282" s="2">
        <v>66.249113279660008</v>
      </c>
      <c r="X282" s="2">
        <v>77.625301971421266</v>
      </c>
      <c r="Y282" s="2">
        <v>69.219943817133895</v>
      </c>
      <c r="Z282" s="2">
        <v>75.047547830232958</v>
      </c>
      <c r="AA282" s="2">
        <v>71.898537466137768</v>
      </c>
      <c r="AB282" s="2">
        <v>38.891098808150019</v>
      </c>
      <c r="AC282" s="2">
        <v>37.807615571878173</v>
      </c>
      <c r="AD282" s="2">
        <v>40.498697717832158</v>
      </c>
      <c r="AE282" s="2">
        <v>38.508983919424963</v>
      </c>
      <c r="AF282" s="2">
        <v>40.184720806307617</v>
      </c>
      <c r="AG282" s="2">
        <v>43.380411021481258</v>
      </c>
      <c r="AH282" s="2">
        <v>64.567793334996367</v>
      </c>
      <c r="AI282" s="2">
        <v>62.552563942717448</v>
      </c>
      <c r="AJ282" s="2">
        <v>62.262772723170038</v>
      </c>
      <c r="AK282" s="2">
        <v>67.302820677219003</v>
      </c>
      <c r="AL282" s="2">
        <v>67.467428604556758</v>
      </c>
      <c r="AM282" s="2">
        <v>61.107075428787468</v>
      </c>
    </row>
    <row r="283" spans="1:39">
      <c r="A283" s="3" t="s">
        <v>806</v>
      </c>
      <c r="B283" s="3" t="s">
        <v>807</v>
      </c>
      <c r="C283" s="2" t="s">
        <v>808</v>
      </c>
      <c r="D283" s="2">
        <v>55.924821656848202</v>
      </c>
      <c r="E283" s="2">
        <v>47.835621636507483</v>
      </c>
      <c r="F283" s="2">
        <v>48.191773054326362</v>
      </c>
      <c r="G283" s="2">
        <v>52.44540728538302</v>
      </c>
      <c r="H283" s="2">
        <v>45.579907726621066</v>
      </c>
      <c r="I283" s="2">
        <v>37.814268749928075</v>
      </c>
      <c r="J283" s="2">
        <v>71.456456782003357</v>
      </c>
      <c r="K283" s="2">
        <v>54.77711589239081</v>
      </c>
      <c r="L283" s="2">
        <v>58.521937930798352</v>
      </c>
      <c r="M283" s="2">
        <v>64.769768863765435</v>
      </c>
      <c r="N283" s="2">
        <v>39.752559115715094</v>
      </c>
      <c r="O283" s="2">
        <v>65.348019842204053</v>
      </c>
      <c r="P283" s="2">
        <v>67.52835608304197</v>
      </c>
      <c r="Q283" s="2">
        <v>69.398177552528225</v>
      </c>
      <c r="R283" s="2">
        <v>74.435048478495318</v>
      </c>
      <c r="S283" s="2">
        <v>73.968328449993848</v>
      </c>
      <c r="T283" s="2">
        <v>68.354036297715695</v>
      </c>
      <c r="U283" s="2">
        <v>65.781772444246357</v>
      </c>
      <c r="V283" s="2">
        <v>72.465889303101534</v>
      </c>
      <c r="W283" s="2">
        <v>69.134626056028821</v>
      </c>
      <c r="X283" s="2">
        <v>68.310944722840844</v>
      </c>
      <c r="Y283" s="2">
        <v>73.439197867539193</v>
      </c>
      <c r="Z283" s="2">
        <v>69.373627228696023</v>
      </c>
      <c r="AA283" s="2">
        <v>68.815268087030233</v>
      </c>
      <c r="AB283" s="2">
        <v>57.605063017003651</v>
      </c>
      <c r="AC283" s="2">
        <v>51.553998717981386</v>
      </c>
      <c r="AD283" s="2">
        <v>61.434155329425288</v>
      </c>
      <c r="AE283" s="2">
        <v>55.082409225587568</v>
      </c>
      <c r="AF283" s="2">
        <v>57.884697781656193</v>
      </c>
      <c r="AG283" s="2">
        <v>60.57167427974619</v>
      </c>
      <c r="AH283" s="2">
        <v>58.665594776274347</v>
      </c>
      <c r="AI283" s="2">
        <v>60.302023085062331</v>
      </c>
      <c r="AJ283" s="2">
        <v>65.668624983687678</v>
      </c>
      <c r="AK283" s="2">
        <v>62.172812686125148</v>
      </c>
      <c r="AL283" s="2">
        <v>63.785043068792127</v>
      </c>
      <c r="AM283" s="2">
        <v>65.872008892037869</v>
      </c>
    </row>
    <row r="284" spans="1:39">
      <c r="A284" s="3" t="s">
        <v>809</v>
      </c>
      <c r="B284" s="3" t="s">
        <v>810</v>
      </c>
      <c r="C284" s="2" t="s">
        <v>811</v>
      </c>
      <c r="D284" s="2">
        <v>88.877058006612614</v>
      </c>
      <c r="E284" s="2">
        <v>84.182294271459355</v>
      </c>
      <c r="F284" s="2">
        <v>53.124613620169825</v>
      </c>
      <c r="G284" s="2">
        <v>94.00422337919359</v>
      </c>
      <c r="H284" s="2">
        <v>49.121443086044302</v>
      </c>
      <c r="I284" s="2">
        <v>38.606209358727703</v>
      </c>
      <c r="J284" s="2">
        <v>114.80809805934874</v>
      </c>
      <c r="K284" s="2">
        <v>88.79560259739732</v>
      </c>
      <c r="L284" s="2">
        <v>83.345889083016587</v>
      </c>
      <c r="M284" s="2">
        <v>147.9316164262772</v>
      </c>
      <c r="N284" s="2">
        <v>37.830938265757609</v>
      </c>
      <c r="O284" s="2">
        <v>112.75305372853849</v>
      </c>
      <c r="P284" s="2">
        <v>147.01692598131092</v>
      </c>
      <c r="Q284" s="2">
        <v>137.03523244035546</v>
      </c>
      <c r="R284" s="2">
        <v>151.75541491165094</v>
      </c>
      <c r="S284" s="2">
        <v>154.71290761612033</v>
      </c>
      <c r="T284" s="2">
        <v>168.85722312056905</v>
      </c>
      <c r="U284" s="2">
        <v>160.21457059193204</v>
      </c>
      <c r="V284" s="2">
        <v>185.81749601345012</v>
      </c>
      <c r="W284" s="2">
        <v>196.35256816436933</v>
      </c>
      <c r="X284" s="2">
        <v>194.86955316683054</v>
      </c>
      <c r="Y284" s="2">
        <v>175.04281007447162</v>
      </c>
      <c r="Z284" s="2">
        <v>195.50275975132686</v>
      </c>
      <c r="AA284" s="2">
        <v>183.41499896229465</v>
      </c>
      <c r="AB284" s="2">
        <v>120.53257612401241</v>
      </c>
      <c r="AC284" s="2">
        <v>120.94853322757236</v>
      </c>
      <c r="AD284" s="2">
        <v>121.60801954055636</v>
      </c>
      <c r="AE284" s="2">
        <v>131.09594338956435</v>
      </c>
      <c r="AF284" s="2">
        <v>118.38577896947358</v>
      </c>
      <c r="AG284" s="2">
        <v>133.5094034243904</v>
      </c>
      <c r="AH284" s="2">
        <v>170.82180248778343</v>
      </c>
      <c r="AI284" s="2">
        <v>158.83331591257297</v>
      </c>
      <c r="AJ284" s="2">
        <v>193.68699845721056</v>
      </c>
      <c r="AK284" s="2">
        <v>169.27628089228952</v>
      </c>
      <c r="AL284" s="2">
        <v>165.89486715069501</v>
      </c>
      <c r="AM284" s="2">
        <v>185.96638827167376</v>
      </c>
    </row>
    <row r="285" spans="1:39">
      <c r="A285" s="3" t="s">
        <v>812</v>
      </c>
      <c r="B285" s="3" t="s">
        <v>813</v>
      </c>
      <c r="C285" s="2" t="s">
        <v>814</v>
      </c>
      <c r="D285" s="2">
        <v>62.122123110338109</v>
      </c>
      <c r="E285" s="2">
        <v>59.486488004944107</v>
      </c>
      <c r="F285" s="2">
        <v>50.591206897198873</v>
      </c>
      <c r="G285" s="2">
        <v>69.426009601046147</v>
      </c>
      <c r="H285" s="2">
        <v>57.771464422439365</v>
      </c>
      <c r="I285" s="2">
        <v>42.408574790064115</v>
      </c>
      <c r="J285" s="2">
        <v>62.32741338497334</v>
      </c>
      <c r="K285" s="2">
        <v>60.212742903130703</v>
      </c>
      <c r="L285" s="2">
        <v>59.383799063501691</v>
      </c>
      <c r="M285" s="2">
        <v>77.263329160987141</v>
      </c>
      <c r="N285" s="2">
        <v>45.152178889896739</v>
      </c>
      <c r="O285" s="2">
        <v>60.529139330856879</v>
      </c>
      <c r="P285" s="2">
        <v>64.117756843599224</v>
      </c>
      <c r="Q285" s="2">
        <v>56.281128554942327</v>
      </c>
      <c r="R285" s="2">
        <v>65.664156479594723</v>
      </c>
      <c r="S285" s="2">
        <v>60.805109777579517</v>
      </c>
      <c r="T285" s="2">
        <v>71.79604009441897</v>
      </c>
      <c r="U285" s="2">
        <v>71.711267854155693</v>
      </c>
      <c r="V285" s="2">
        <v>71.401140898023542</v>
      </c>
      <c r="W285" s="2">
        <v>70.375791313010652</v>
      </c>
      <c r="X285" s="2">
        <v>80.671242095136947</v>
      </c>
      <c r="Y285" s="2">
        <v>72.999064567031212</v>
      </c>
      <c r="Z285" s="2">
        <v>86.07418694592198</v>
      </c>
      <c r="AA285" s="2">
        <v>81.715432659531331</v>
      </c>
      <c r="AB285" s="2">
        <v>37.849466166533851</v>
      </c>
      <c r="AC285" s="2">
        <v>48.384788781394619</v>
      </c>
      <c r="AD285" s="2">
        <v>39.200724715894452</v>
      </c>
      <c r="AE285" s="2">
        <v>40.458883263916483</v>
      </c>
      <c r="AF285" s="2">
        <v>47.656293796620986</v>
      </c>
      <c r="AG285" s="2">
        <v>41.915256914904475</v>
      </c>
      <c r="AH285" s="2">
        <v>51.959322368226495</v>
      </c>
      <c r="AI285" s="2">
        <v>51.906465073911065</v>
      </c>
      <c r="AJ285" s="2">
        <v>58.309392292982999</v>
      </c>
      <c r="AK285" s="2">
        <v>55.721007621105237</v>
      </c>
      <c r="AL285" s="2">
        <v>50.741795978261507</v>
      </c>
      <c r="AM285" s="2">
        <v>55.322796209168523</v>
      </c>
    </row>
    <row r="286" spans="1:39">
      <c r="A286" s="3" t="s">
        <v>815</v>
      </c>
      <c r="B286" s="3" t="s">
        <v>42</v>
      </c>
      <c r="C286" s="2" t="s">
        <v>816</v>
      </c>
      <c r="D286" s="2">
        <v>56.076965521354722</v>
      </c>
      <c r="E286" s="2">
        <v>52.056709761738318</v>
      </c>
      <c r="F286" s="2">
        <v>62.675523519004138</v>
      </c>
      <c r="G286" s="2">
        <v>68.198437722049263</v>
      </c>
      <c r="H286" s="2">
        <v>69.890428739953023</v>
      </c>
      <c r="I286" s="2">
        <v>57.372121885604621</v>
      </c>
      <c r="J286" s="2">
        <v>52.738016885906958</v>
      </c>
      <c r="K286" s="2">
        <v>57.928814971506633</v>
      </c>
      <c r="L286" s="2">
        <v>59.762234451770532</v>
      </c>
      <c r="M286" s="2">
        <v>52.580516714507233</v>
      </c>
      <c r="N286" s="2">
        <v>65.581922585704802</v>
      </c>
      <c r="O286" s="2">
        <v>48.1679712158871</v>
      </c>
      <c r="P286" s="2">
        <v>40.274899985932805</v>
      </c>
      <c r="Q286" s="2">
        <v>37.950833484024635</v>
      </c>
      <c r="R286" s="2">
        <v>37.873969296909713</v>
      </c>
      <c r="S286" s="2">
        <v>39.499816741806811</v>
      </c>
      <c r="T286" s="2">
        <v>47.164897155391209</v>
      </c>
      <c r="U286" s="2">
        <v>44.775114306934015</v>
      </c>
      <c r="V286" s="2">
        <v>42.355204831600091</v>
      </c>
      <c r="W286" s="2">
        <v>48.101234183000813</v>
      </c>
      <c r="X286" s="2">
        <v>50.550655865054125</v>
      </c>
      <c r="Y286" s="2">
        <v>47.681107555030323</v>
      </c>
      <c r="Z286" s="2">
        <v>46.913575697463848</v>
      </c>
      <c r="AA286" s="2">
        <v>45.92481328143468</v>
      </c>
      <c r="AB286" s="2">
        <v>46.03169844550451</v>
      </c>
      <c r="AC286" s="2">
        <v>47.734354447148554</v>
      </c>
      <c r="AD286" s="2">
        <v>44.957098802383925</v>
      </c>
      <c r="AE286" s="2">
        <v>47.354184707640222</v>
      </c>
      <c r="AF286" s="2">
        <v>45.038716784891307</v>
      </c>
      <c r="AG286" s="2">
        <v>53.971886490711015</v>
      </c>
      <c r="AH286" s="2">
        <v>46.094772099878064</v>
      </c>
      <c r="AI286" s="2">
        <v>47.5322260577069</v>
      </c>
      <c r="AJ286" s="2">
        <v>42.020822208119803</v>
      </c>
      <c r="AK286" s="2">
        <v>41.139796769403958</v>
      </c>
      <c r="AL286" s="2">
        <v>42.015761125767689</v>
      </c>
      <c r="AM286" s="2">
        <v>40.923339410433265</v>
      </c>
    </row>
    <row r="287" spans="1:39">
      <c r="A287" s="3" t="s">
        <v>817</v>
      </c>
      <c r="B287" s="3" t="s">
        <v>818</v>
      </c>
      <c r="C287" s="2" t="s">
        <v>819</v>
      </c>
      <c r="D287" s="2">
        <v>56.456376654787434</v>
      </c>
      <c r="E287" s="2">
        <v>71.803628680557665</v>
      </c>
      <c r="F287" s="2">
        <v>55.465887252958005</v>
      </c>
      <c r="G287" s="2">
        <v>55.313515496302401</v>
      </c>
      <c r="H287" s="2">
        <v>55.804265009374866</v>
      </c>
      <c r="I287" s="2">
        <v>45.243516842788502</v>
      </c>
      <c r="J287" s="2">
        <v>66.660680926894244</v>
      </c>
      <c r="K287" s="2">
        <v>52.409233156460211</v>
      </c>
      <c r="L287" s="2">
        <v>54.062198324118867</v>
      </c>
      <c r="M287" s="2">
        <v>64.174074743978025</v>
      </c>
      <c r="N287" s="2">
        <v>37.913900849673745</v>
      </c>
      <c r="O287" s="2">
        <v>59.522445399562905</v>
      </c>
      <c r="P287" s="2">
        <v>63.64285348401485</v>
      </c>
      <c r="Q287" s="2">
        <v>60.474844398395355</v>
      </c>
      <c r="R287" s="2">
        <v>67.702269149444078</v>
      </c>
      <c r="S287" s="2">
        <v>62.012172103495743</v>
      </c>
      <c r="T287" s="2">
        <v>62.123081126460704</v>
      </c>
      <c r="U287" s="2">
        <v>55.984666174287625</v>
      </c>
      <c r="V287" s="2">
        <v>65.673005046551893</v>
      </c>
      <c r="W287" s="2">
        <v>66.623296353817935</v>
      </c>
      <c r="X287" s="2">
        <v>65.590239846396628</v>
      </c>
      <c r="Y287" s="2">
        <v>63.549859205998033</v>
      </c>
      <c r="Z287" s="2">
        <v>70.476663189014801</v>
      </c>
      <c r="AA287" s="2">
        <v>64.898778691327223</v>
      </c>
      <c r="AB287" s="2">
        <v>66.502660330139562</v>
      </c>
      <c r="AC287" s="2">
        <v>65.312207942889074</v>
      </c>
      <c r="AD287" s="2">
        <v>77.378442254061625</v>
      </c>
      <c r="AE287" s="2">
        <v>70.042484290420006</v>
      </c>
      <c r="AF287" s="2">
        <v>64.156299307100028</v>
      </c>
      <c r="AG287" s="2">
        <v>79.334615104766939</v>
      </c>
      <c r="AH287" s="2">
        <v>77.442338229587776</v>
      </c>
      <c r="AI287" s="2">
        <v>66.896491994295047</v>
      </c>
      <c r="AJ287" s="2">
        <v>70.34907392115818</v>
      </c>
      <c r="AK287" s="2">
        <v>82.835536738394467</v>
      </c>
      <c r="AL287" s="2">
        <v>76.159671143360399</v>
      </c>
      <c r="AM287" s="2">
        <v>71.9369052961855</v>
      </c>
    </row>
    <row r="288" spans="1:39">
      <c r="A288" s="3" t="s">
        <v>820</v>
      </c>
      <c r="B288" s="3" t="s">
        <v>42</v>
      </c>
      <c r="C288" s="2" t="s">
        <v>821</v>
      </c>
      <c r="D288" s="2">
        <v>38.016995569957665</v>
      </c>
      <c r="E288" s="2">
        <v>47.156821298673073</v>
      </c>
      <c r="F288" s="2">
        <v>42.440229978477745</v>
      </c>
      <c r="G288" s="2">
        <v>41.548033732115385</v>
      </c>
      <c r="H288" s="2">
        <v>44.816336779639983</v>
      </c>
      <c r="I288" s="2">
        <v>43.858754849711069</v>
      </c>
      <c r="J288" s="2">
        <v>47.565510121453478</v>
      </c>
      <c r="K288" s="2">
        <v>47.354082173747791</v>
      </c>
      <c r="L288" s="2">
        <v>47.324011286619992</v>
      </c>
      <c r="M288" s="2">
        <v>43.280189943613088</v>
      </c>
      <c r="N288" s="2">
        <v>40.713888056843309</v>
      </c>
      <c r="O288" s="2">
        <v>47.438784800421679</v>
      </c>
      <c r="P288" s="2">
        <v>42.983106517167478</v>
      </c>
      <c r="Q288" s="2">
        <v>39.926996705757155</v>
      </c>
      <c r="R288" s="2">
        <v>42.823724461997763</v>
      </c>
      <c r="S288" s="2">
        <v>41.56371391883048</v>
      </c>
      <c r="T288" s="2">
        <v>45.725830675789673</v>
      </c>
      <c r="U288" s="2">
        <v>43.576344219806145</v>
      </c>
      <c r="V288" s="2">
        <v>44.702518546798792</v>
      </c>
      <c r="W288" s="2">
        <v>46.061936428840141</v>
      </c>
      <c r="X288" s="2">
        <v>47.73285570602156</v>
      </c>
      <c r="Y288" s="2">
        <v>47.493976049712309</v>
      </c>
      <c r="Z288" s="2">
        <v>47.214758018784423</v>
      </c>
      <c r="AA288" s="2">
        <v>45.907047396219426</v>
      </c>
      <c r="AB288" s="2">
        <v>52.221461055430588</v>
      </c>
      <c r="AC288" s="2">
        <v>50.386263027545702</v>
      </c>
      <c r="AD288" s="2">
        <v>52.568093122455565</v>
      </c>
      <c r="AE288" s="2">
        <v>51.758807051365302</v>
      </c>
      <c r="AF288" s="2">
        <v>53.07566094615283</v>
      </c>
      <c r="AG288" s="2">
        <v>58.882110750392243</v>
      </c>
      <c r="AH288" s="2">
        <v>50.951986764655736</v>
      </c>
      <c r="AI288" s="2">
        <v>51.895460456180402</v>
      </c>
      <c r="AJ288" s="2">
        <v>51.382069383328542</v>
      </c>
      <c r="AK288" s="2">
        <v>52.208120470263253</v>
      </c>
      <c r="AL288" s="2">
        <v>54.243500067994823</v>
      </c>
      <c r="AM288" s="2">
        <v>51.312308946946061</v>
      </c>
    </row>
    <row r="289" spans="1:39">
      <c r="A289" s="3" t="s">
        <v>822</v>
      </c>
      <c r="B289" s="3" t="s">
        <v>823</v>
      </c>
      <c r="C289" s="2" t="s">
        <v>824</v>
      </c>
      <c r="D289" s="2">
        <v>54.919761564384956</v>
      </c>
      <c r="E289" s="2">
        <v>65.190621318751568</v>
      </c>
      <c r="F289" s="2">
        <v>54.945604223449521</v>
      </c>
      <c r="G289" s="2">
        <v>60.093695847834709</v>
      </c>
      <c r="H289" s="2">
        <v>55.317914087730863</v>
      </c>
      <c r="I289" s="2">
        <v>50.424436713440265</v>
      </c>
      <c r="J289" s="2">
        <v>50.022450834568879</v>
      </c>
      <c r="K289" s="2">
        <v>48.318669287056878</v>
      </c>
      <c r="L289" s="2">
        <v>52.377651564744149</v>
      </c>
      <c r="M289" s="2">
        <v>56.602771541058324</v>
      </c>
      <c r="N289" s="2">
        <v>38.017604079568919</v>
      </c>
      <c r="O289" s="2">
        <v>49.647177944402664</v>
      </c>
      <c r="P289" s="2">
        <v>60.52841597309498</v>
      </c>
      <c r="Q289" s="2">
        <v>58.073699838655834</v>
      </c>
      <c r="R289" s="2">
        <v>64.51366282586676</v>
      </c>
      <c r="S289" s="2">
        <v>56.947685953722285</v>
      </c>
      <c r="T289" s="2">
        <v>53.42787662295283</v>
      </c>
      <c r="U289" s="2">
        <v>51.715362179779589</v>
      </c>
      <c r="V289" s="2">
        <v>56.352788824439401</v>
      </c>
      <c r="W289" s="2">
        <v>54.668147134472342</v>
      </c>
      <c r="X289" s="2">
        <v>58.206245453751038</v>
      </c>
      <c r="Y289" s="2">
        <v>60.275057862932762</v>
      </c>
      <c r="Z289" s="2">
        <v>57.065191586680911</v>
      </c>
      <c r="AA289" s="2">
        <v>55.962538428053861</v>
      </c>
      <c r="AB289" s="2">
        <v>38.816523355018383</v>
      </c>
      <c r="AC289" s="2">
        <v>42.609720298543266</v>
      </c>
      <c r="AD289" s="2">
        <v>42.308174308633504</v>
      </c>
      <c r="AE289" s="2">
        <v>40.468591411123064</v>
      </c>
      <c r="AF289" s="2">
        <v>47.704435887883989</v>
      </c>
      <c r="AG289" s="2">
        <v>45.125366750128308</v>
      </c>
      <c r="AH289" s="2">
        <v>57.194190349912184</v>
      </c>
      <c r="AI289" s="2">
        <v>51.856847762388604</v>
      </c>
      <c r="AJ289" s="2">
        <v>51.923484798312629</v>
      </c>
      <c r="AK289" s="2">
        <v>59.199527374154592</v>
      </c>
      <c r="AL289" s="2">
        <v>57.896195247222423</v>
      </c>
      <c r="AM289" s="2">
        <v>51.599826554045123</v>
      </c>
    </row>
    <row r="290" spans="1:39">
      <c r="A290" s="3" t="s">
        <v>825</v>
      </c>
      <c r="B290" s="3" t="s">
        <v>42</v>
      </c>
      <c r="C290" s="2" t="s">
        <v>826</v>
      </c>
      <c r="D290" s="2">
        <v>40.710814617329916</v>
      </c>
      <c r="E290" s="2">
        <v>48.262059297860723</v>
      </c>
      <c r="F290" s="2">
        <v>46.97412494990882</v>
      </c>
      <c r="G290" s="2">
        <v>52.132718796222633</v>
      </c>
      <c r="H290" s="2">
        <v>46.635649486530511</v>
      </c>
      <c r="I290" s="2">
        <v>43.285749887058337</v>
      </c>
      <c r="J290" s="2">
        <v>49.440543823567864</v>
      </c>
      <c r="K290" s="2">
        <v>44.299556314935693</v>
      </c>
      <c r="L290" s="2">
        <v>46.853905214236349</v>
      </c>
      <c r="M290" s="2">
        <v>44.863611526916003</v>
      </c>
      <c r="N290" s="2">
        <v>38.079826017506015</v>
      </c>
      <c r="O290" s="2">
        <v>42.438649380087377</v>
      </c>
      <c r="P290" s="2">
        <v>55.731021546336407</v>
      </c>
      <c r="Q290" s="2">
        <v>49.935307215821886</v>
      </c>
      <c r="R290" s="2">
        <v>57.209529735811728</v>
      </c>
      <c r="S290" s="2">
        <v>51.200526122317918</v>
      </c>
      <c r="T290" s="2">
        <v>55.353388109743619</v>
      </c>
      <c r="U290" s="2">
        <v>54.617647653878649</v>
      </c>
      <c r="V290" s="2">
        <v>49.224549380490409</v>
      </c>
      <c r="W290" s="2">
        <v>51.468881850422108</v>
      </c>
      <c r="X290" s="2">
        <v>54.268115111006729</v>
      </c>
      <c r="Y290" s="2">
        <v>50.506793285332357</v>
      </c>
      <c r="Z290" s="2">
        <v>51.094694981678906</v>
      </c>
      <c r="AA290" s="2">
        <v>49.673415061853525</v>
      </c>
      <c r="AB290" s="2">
        <v>49.14522361375046</v>
      </c>
      <c r="AC290" s="2">
        <v>45.31538378259711</v>
      </c>
      <c r="AD290" s="2">
        <v>51.43017485401348</v>
      </c>
      <c r="AE290" s="2">
        <v>50.877882582620288</v>
      </c>
      <c r="AF290" s="2">
        <v>46.272109205678966</v>
      </c>
      <c r="AG290" s="2">
        <v>44.841304189650877</v>
      </c>
      <c r="AH290" s="2">
        <v>49.527984071769112</v>
      </c>
      <c r="AI290" s="2">
        <v>50.350952704508366</v>
      </c>
      <c r="AJ290" s="2">
        <v>47.819206652465517</v>
      </c>
      <c r="AK290" s="2">
        <v>52.056499597648745</v>
      </c>
      <c r="AL290" s="2">
        <v>45.14106181387686</v>
      </c>
      <c r="AM290" s="2">
        <v>49.510531942458606</v>
      </c>
    </row>
    <row r="291" spans="1:39">
      <c r="A291" s="3" t="s">
        <v>827</v>
      </c>
      <c r="B291" s="3" t="s">
        <v>42</v>
      </c>
      <c r="C291" s="2" t="s">
        <v>828</v>
      </c>
      <c r="D291" s="2">
        <v>48.280066729312509</v>
      </c>
      <c r="E291" s="2">
        <v>58.485510790346488</v>
      </c>
      <c r="F291" s="2">
        <v>50.058660053423402</v>
      </c>
      <c r="G291" s="2">
        <v>65.592700312379392</v>
      </c>
      <c r="H291" s="2">
        <v>51.427106714578834</v>
      </c>
      <c r="I291" s="2">
        <v>48.275668103492528</v>
      </c>
      <c r="J291" s="2">
        <v>48.470698805232836</v>
      </c>
      <c r="K291" s="2">
        <v>44.567497179743775</v>
      </c>
      <c r="L291" s="2">
        <v>51.476614926008835</v>
      </c>
      <c r="M291" s="2">
        <v>45.37321847326637</v>
      </c>
      <c r="N291" s="2">
        <v>38.225010539359253</v>
      </c>
      <c r="O291" s="2">
        <v>43.459510361738964</v>
      </c>
      <c r="P291" s="2">
        <v>68.362870581309565</v>
      </c>
      <c r="Q291" s="2">
        <v>65.680865788981038</v>
      </c>
      <c r="R291" s="2">
        <v>75.321555190085249</v>
      </c>
      <c r="S291" s="2">
        <v>63.456900127412311</v>
      </c>
      <c r="T291" s="2">
        <v>61.109654028149762</v>
      </c>
      <c r="U291" s="2">
        <v>62.441199801450018</v>
      </c>
      <c r="V291" s="2">
        <v>57.405628064344704</v>
      </c>
      <c r="W291" s="2">
        <v>54.106872523235459</v>
      </c>
      <c r="X291" s="2">
        <v>62.042527597976104</v>
      </c>
      <c r="Y291" s="2">
        <v>61.397846894840853</v>
      </c>
      <c r="Z291" s="2">
        <v>65.055381405244432</v>
      </c>
      <c r="AA291" s="2">
        <v>59.018270685077759</v>
      </c>
      <c r="AB291" s="2">
        <v>49.611320195823204</v>
      </c>
      <c r="AC291" s="2">
        <v>48.648187809312439</v>
      </c>
      <c r="AD291" s="2">
        <v>53.370232229718013</v>
      </c>
      <c r="AE291" s="2">
        <v>49.637397106224242</v>
      </c>
      <c r="AF291" s="2">
        <v>50.588982678435777</v>
      </c>
      <c r="AG291" s="2">
        <v>54.560301794557112</v>
      </c>
      <c r="AH291" s="2">
        <v>66.518481955389007</v>
      </c>
      <c r="AI291" s="2">
        <v>56.316613895341604</v>
      </c>
      <c r="AJ291" s="2">
        <v>58.326158705834125</v>
      </c>
      <c r="AK291" s="2">
        <v>68.583174712630438</v>
      </c>
      <c r="AL291" s="2">
        <v>66.811115460053841</v>
      </c>
      <c r="AM291" s="2">
        <v>57.618528462652172</v>
      </c>
    </row>
    <row r="292" spans="1:39">
      <c r="A292" s="3" t="s">
        <v>829</v>
      </c>
      <c r="B292" s="3" t="s">
        <v>830</v>
      </c>
      <c r="C292" s="2" t="s">
        <v>831</v>
      </c>
      <c r="D292" s="2">
        <v>57.136850522598998</v>
      </c>
      <c r="E292" s="2">
        <v>64.790156750379239</v>
      </c>
      <c r="F292" s="2">
        <v>45.063571339406593</v>
      </c>
      <c r="G292" s="2">
        <v>50.359918827505858</v>
      </c>
      <c r="H292" s="2">
        <v>45.174975551859688</v>
      </c>
      <c r="I292" s="2">
        <v>38.97484255136763</v>
      </c>
      <c r="J292" s="2">
        <v>90.126619948298213</v>
      </c>
      <c r="K292" s="2">
        <v>68.864374800540361</v>
      </c>
      <c r="L292" s="2">
        <v>75.000526910556133</v>
      </c>
      <c r="M292" s="2">
        <v>99.945024330637651</v>
      </c>
      <c r="N292" s="2">
        <v>38.298639832584826</v>
      </c>
      <c r="O292" s="2">
        <v>87.096525530899811</v>
      </c>
      <c r="P292" s="2">
        <v>107.46589091251241</v>
      </c>
      <c r="Q292" s="2">
        <v>111.24269005537295</v>
      </c>
      <c r="R292" s="2">
        <v>114.88900813617397</v>
      </c>
      <c r="S292" s="2">
        <v>109.46100944194855</v>
      </c>
      <c r="T292" s="2">
        <v>98.612739913664129</v>
      </c>
      <c r="U292" s="2">
        <v>92.430431481098935</v>
      </c>
      <c r="V292" s="2">
        <v>108.68079761029657</v>
      </c>
      <c r="W292" s="2">
        <v>103.1514222361884</v>
      </c>
      <c r="X292" s="2">
        <v>104.98699025061515</v>
      </c>
      <c r="Y292" s="2">
        <v>96.419133852096792</v>
      </c>
      <c r="Z292" s="2">
        <v>108.76207404492961</v>
      </c>
      <c r="AA292" s="2">
        <v>98.671015850118749</v>
      </c>
      <c r="AB292" s="2">
        <v>99.178081558400251</v>
      </c>
      <c r="AC292" s="2">
        <v>85.564547078562555</v>
      </c>
      <c r="AD292" s="2">
        <v>115.51567974890882</v>
      </c>
      <c r="AE292" s="2">
        <v>99.196230132276739</v>
      </c>
      <c r="AF292" s="2">
        <v>100.27480381003673</v>
      </c>
      <c r="AG292" s="2">
        <v>108.44250567688883</v>
      </c>
      <c r="AH292" s="2">
        <v>105.84416947364257</v>
      </c>
      <c r="AI292" s="2">
        <v>87.031274235498586</v>
      </c>
      <c r="AJ292" s="2">
        <v>106.07236160234372</v>
      </c>
      <c r="AK292" s="2">
        <v>110.1096047072014</v>
      </c>
      <c r="AL292" s="2">
        <v>113.37184511150429</v>
      </c>
      <c r="AM292" s="2">
        <v>103.71047605670292</v>
      </c>
    </row>
    <row r="293" spans="1:39">
      <c r="A293" s="3" t="s">
        <v>832</v>
      </c>
      <c r="B293" s="3" t="s">
        <v>833</v>
      </c>
      <c r="C293" s="2" t="s">
        <v>834</v>
      </c>
      <c r="D293" s="2">
        <v>69.356355191499617</v>
      </c>
      <c r="E293" s="2">
        <v>72.393088946791082</v>
      </c>
      <c r="F293" s="2">
        <v>53.644896649678309</v>
      </c>
      <c r="G293" s="2">
        <v>80.472359451735599</v>
      </c>
      <c r="H293" s="2">
        <v>53.894887316994705</v>
      </c>
      <c r="I293" s="2">
        <v>43.309625093835535</v>
      </c>
      <c r="J293" s="2">
        <v>77.436736686172338</v>
      </c>
      <c r="K293" s="2">
        <v>60.108067338612344</v>
      </c>
      <c r="L293" s="2">
        <v>61.642658741305098</v>
      </c>
      <c r="M293" s="2">
        <v>96.115510131295508</v>
      </c>
      <c r="N293" s="2">
        <v>38.307973123275389</v>
      </c>
      <c r="O293" s="2">
        <v>72.835305956202987</v>
      </c>
      <c r="P293" s="2">
        <v>116.85911182277621</v>
      </c>
      <c r="Q293" s="2">
        <v>96.853246931794104</v>
      </c>
      <c r="R293" s="2">
        <v>111.04506905946606</v>
      </c>
      <c r="S293" s="2">
        <v>105.36988895312372</v>
      </c>
      <c r="T293" s="2">
        <v>120.11137969181277</v>
      </c>
      <c r="U293" s="2">
        <v>114.03037565626877</v>
      </c>
      <c r="V293" s="2">
        <v>106.83729336088206</v>
      </c>
      <c r="W293" s="2">
        <v>108.90598373366306</v>
      </c>
      <c r="X293" s="2">
        <v>125.95227216880511</v>
      </c>
      <c r="Y293" s="2">
        <v>108.87310979402136</v>
      </c>
      <c r="Z293" s="2">
        <v>123.73278424134725</v>
      </c>
      <c r="AA293" s="2">
        <v>118.51622027096741</v>
      </c>
      <c r="AB293" s="2">
        <v>68.702636197522935</v>
      </c>
      <c r="AC293" s="2">
        <v>81.725371859401108</v>
      </c>
      <c r="AD293" s="2">
        <v>69.95399191242312</v>
      </c>
      <c r="AE293" s="2">
        <v>76.586494629668707</v>
      </c>
      <c r="AF293" s="2">
        <v>76.012781287574953</v>
      </c>
      <c r="AG293" s="2">
        <v>82.256401441106192</v>
      </c>
      <c r="AH293" s="2">
        <v>104.22529298757871</v>
      </c>
      <c r="AI293" s="2">
        <v>94.408036320953187</v>
      </c>
      <c r="AJ293" s="2">
        <v>108.38787307713696</v>
      </c>
      <c r="AK293" s="2">
        <v>103.79291068644463</v>
      </c>
      <c r="AL293" s="2">
        <v>105.49843135298525</v>
      </c>
      <c r="AM293" s="2">
        <v>104.19638081270034</v>
      </c>
    </row>
    <row r="294" spans="1:39">
      <c r="A294" s="3" t="s">
        <v>835</v>
      </c>
      <c r="B294" s="3" t="s">
        <v>42</v>
      </c>
      <c r="C294" s="2" t="s">
        <v>836</v>
      </c>
      <c r="D294" s="2">
        <v>61.009310255979969</v>
      </c>
      <c r="E294" s="2">
        <v>47.967329164744015</v>
      </c>
      <c r="F294" s="2">
        <v>52.808727495111107</v>
      </c>
      <c r="G294" s="2">
        <v>62.968992299884221</v>
      </c>
      <c r="H294" s="2">
        <v>53.786809334407145</v>
      </c>
      <c r="I294" s="2">
        <v>38.319706877401337</v>
      </c>
      <c r="J294" s="2">
        <v>68.01846395256328</v>
      </c>
      <c r="K294" s="2">
        <v>65.788413672543612</v>
      </c>
      <c r="L294" s="2">
        <v>61.642658741305098</v>
      </c>
      <c r="M294" s="2">
        <v>67.504720143339327</v>
      </c>
      <c r="N294" s="2">
        <v>46.770156682721172</v>
      </c>
      <c r="O294" s="2">
        <v>66.626804475954557</v>
      </c>
      <c r="P294" s="2">
        <v>57.472011459272984</v>
      </c>
      <c r="Q294" s="2">
        <v>56.437521687328903</v>
      </c>
      <c r="R294" s="2">
        <v>59.304369936766598</v>
      </c>
      <c r="S294" s="2">
        <v>55.915737365210447</v>
      </c>
      <c r="T294" s="2">
        <v>62.933822805109457</v>
      </c>
      <c r="U294" s="2">
        <v>61.957485555766844</v>
      </c>
      <c r="V294" s="2">
        <v>63.705403844105923</v>
      </c>
      <c r="W294" s="2">
        <v>74.294049374055319</v>
      </c>
      <c r="X294" s="2">
        <v>71.463485961006668</v>
      </c>
      <c r="Y294" s="2">
        <v>67.030505204913112</v>
      </c>
      <c r="Z294" s="2">
        <v>73.010138009534941</v>
      </c>
      <c r="AA294" s="2">
        <v>66.08909300074933</v>
      </c>
      <c r="AB294" s="2">
        <v>69.578897771819697</v>
      </c>
      <c r="AC294" s="2">
        <v>68.645011969604397</v>
      </c>
      <c r="AD294" s="2">
        <v>68.069897730248528</v>
      </c>
      <c r="AE294" s="2">
        <v>69.73685743391664</v>
      </c>
      <c r="AF294" s="2">
        <v>68.393599075289899</v>
      </c>
      <c r="AG294" s="2">
        <v>65.821353299197938</v>
      </c>
      <c r="AH294" s="2">
        <v>60.66641609421108</v>
      </c>
      <c r="AI294" s="2">
        <v>65.467822323998419</v>
      </c>
      <c r="AJ294" s="2">
        <v>62.751793097994373</v>
      </c>
      <c r="AK294" s="2">
        <v>60.597808754932863</v>
      </c>
      <c r="AL294" s="2">
        <v>61.939553012463662</v>
      </c>
      <c r="AM294" s="2">
        <v>62.717174028542217</v>
      </c>
    </row>
    <row r="295" spans="1:39">
      <c r="A295" s="3" t="s">
        <v>837</v>
      </c>
      <c r="B295" s="3" t="s">
        <v>42</v>
      </c>
      <c r="C295" s="2" t="s">
        <v>838</v>
      </c>
      <c r="D295" s="2">
        <v>66.700477257470638</v>
      </c>
      <c r="E295" s="2">
        <v>68.764039976458434</v>
      </c>
      <c r="F295" s="2">
        <v>85.716629111522707</v>
      </c>
      <c r="G295" s="2">
        <v>66.760789496024501</v>
      </c>
      <c r="H295" s="2">
        <v>80.842330975492061</v>
      </c>
      <c r="I295" s="2">
        <v>91.418166749887689</v>
      </c>
      <c r="J295" s="2">
        <v>49.806929719383319</v>
      </c>
      <c r="K295" s="2">
        <v>58.661186668648718</v>
      </c>
      <c r="L295" s="2">
        <v>58.880785566051202</v>
      </c>
      <c r="M295" s="2">
        <v>46.738237079561983</v>
      </c>
      <c r="N295" s="2">
        <v>88.334411224704866</v>
      </c>
      <c r="O295" s="2">
        <v>54.918154033338404</v>
      </c>
      <c r="P295" s="2">
        <v>43.640813817610187</v>
      </c>
      <c r="Q295" s="2">
        <v>46.960437849772923</v>
      </c>
      <c r="R295" s="2">
        <v>38.986273828390175</v>
      </c>
      <c r="S295" s="2">
        <v>43.135450999794656</v>
      </c>
      <c r="T295" s="2">
        <v>40.577621016370095</v>
      </c>
      <c r="U295" s="2">
        <v>44.207275844610287</v>
      </c>
      <c r="V295" s="2">
        <v>39.559139964966342</v>
      </c>
      <c r="W295" s="2">
        <v>41.272393079618745</v>
      </c>
      <c r="X295" s="2">
        <v>39.075758831885359</v>
      </c>
      <c r="Y295" s="2">
        <v>43.096385674738947</v>
      </c>
      <c r="Z295" s="2">
        <v>38.37417105766869</v>
      </c>
      <c r="AA295" s="2">
        <v>42.815783368765018</v>
      </c>
      <c r="AB295" s="2">
        <v>60.294253856930574</v>
      </c>
      <c r="AC295" s="2">
        <v>55.779671694434484</v>
      </c>
      <c r="AD295" s="2">
        <v>54.452187304630158</v>
      </c>
      <c r="AE295" s="2">
        <v>54.940921969076889</v>
      </c>
      <c r="AF295" s="2">
        <v>48.301238672136087</v>
      </c>
      <c r="AG295" s="2">
        <v>46.383358089385482</v>
      </c>
      <c r="AH295" s="2">
        <v>46.328854734325184</v>
      </c>
      <c r="AI295" s="2">
        <v>50.389565398300164</v>
      </c>
      <c r="AJ295" s="2">
        <v>44.029298747576902</v>
      </c>
      <c r="AK295" s="2">
        <v>45.452568257105604</v>
      </c>
      <c r="AL295" s="2">
        <v>46.195850796113703</v>
      </c>
      <c r="AM295" s="2">
        <v>46.386173945315456</v>
      </c>
    </row>
    <row r="296" spans="1:39">
      <c r="A296" s="3" t="s">
        <v>839</v>
      </c>
      <c r="B296" s="3" t="s">
        <v>42</v>
      </c>
      <c r="C296" s="2" t="s">
        <v>840</v>
      </c>
      <c r="D296" s="2">
        <v>57.955050631846646</v>
      </c>
      <c r="E296" s="2">
        <v>69.482628882263612</v>
      </c>
      <c r="F296" s="2">
        <v>71.092959674980676</v>
      </c>
      <c r="G296" s="2">
        <v>70.31896885543577</v>
      </c>
      <c r="H296" s="2">
        <v>81.959136795563467</v>
      </c>
      <c r="I296" s="2">
        <v>129.52299676629426</v>
      </c>
      <c r="J296" s="2">
        <v>58.92347289173258</v>
      </c>
      <c r="K296" s="2">
        <v>67.163843445225083</v>
      </c>
      <c r="L296" s="2">
        <v>62.249879084800639</v>
      </c>
      <c r="M296" s="2">
        <v>50.505688432937895</v>
      </c>
      <c r="N296" s="2">
        <v>84.725538824352981</v>
      </c>
      <c r="O296" s="2">
        <v>51.855571088383641</v>
      </c>
      <c r="P296" s="2">
        <v>48.496241241466635</v>
      </c>
      <c r="Q296" s="2">
        <v>43.496839945015914</v>
      </c>
      <c r="R296" s="2">
        <v>49.571705286312564</v>
      </c>
      <c r="S296" s="2">
        <v>47.644272524984828</v>
      </c>
      <c r="T296" s="2">
        <v>57.096482718838438</v>
      </c>
      <c r="U296" s="2">
        <v>55.05929979124155</v>
      </c>
      <c r="V296" s="2">
        <v>59.494046884484725</v>
      </c>
      <c r="W296" s="2">
        <v>61.291187547067551</v>
      </c>
      <c r="X296" s="2">
        <v>47.087817115399645</v>
      </c>
      <c r="Y296" s="2">
        <v>55.465778176259768</v>
      </c>
      <c r="Z296" s="2">
        <v>50.244297839126688</v>
      </c>
      <c r="AA296" s="2">
        <v>46.244599215309272</v>
      </c>
      <c r="AB296" s="2">
        <v>39.245332210525312</v>
      </c>
      <c r="AC296" s="2">
        <v>41.301684309563598</v>
      </c>
      <c r="AD296" s="2">
        <v>38.409405159381123</v>
      </c>
      <c r="AE296" s="2">
        <v>47.623855463378497</v>
      </c>
      <c r="AF296" s="2">
        <v>55.562339213869883</v>
      </c>
      <c r="AG296" s="2">
        <v>63.061888425988663</v>
      </c>
      <c r="AH296" s="2">
        <v>61.563732859591696</v>
      </c>
      <c r="AI296" s="2">
        <v>68.691982255613794</v>
      </c>
      <c r="AJ296" s="2">
        <v>47.365116304414343</v>
      </c>
      <c r="AK296" s="2">
        <v>50.557137635127468</v>
      </c>
      <c r="AL296" s="2">
        <v>56.314011773867151</v>
      </c>
      <c r="AM296" s="2">
        <v>45.101928633606306</v>
      </c>
    </row>
    <row r="297" spans="1:39">
      <c r="A297" s="3" t="s">
        <v>841</v>
      </c>
      <c r="B297" s="3" t="s">
        <v>842</v>
      </c>
      <c r="C297" s="2" t="s">
        <v>843</v>
      </c>
      <c r="D297" s="2">
        <v>51.144620786729476</v>
      </c>
      <c r="E297" s="2">
        <v>57.435534691118221</v>
      </c>
      <c r="F297" s="2">
        <v>43.908171383162397</v>
      </c>
      <c r="G297" s="2">
        <v>60.596872726943374</v>
      </c>
      <c r="H297" s="2">
        <v>44.582167817366944</v>
      </c>
      <c r="I297" s="2">
        <v>41.495109378768554</v>
      </c>
      <c r="J297" s="2">
        <v>68.621923075082861</v>
      </c>
      <c r="K297" s="2">
        <v>56.714149717710015</v>
      </c>
      <c r="L297" s="2">
        <v>59.52718141557871</v>
      </c>
      <c r="M297" s="2">
        <v>68.050727585857587</v>
      </c>
      <c r="N297" s="2">
        <v>38.432416999149595</v>
      </c>
      <c r="O297" s="2">
        <v>61.314160591849365</v>
      </c>
      <c r="P297" s="2">
        <v>91.808201408855467</v>
      </c>
      <c r="Q297" s="2">
        <v>83.976312390182159</v>
      </c>
      <c r="R297" s="2">
        <v>97.178339233676311</v>
      </c>
      <c r="S297" s="2">
        <v>86.223273603196461</v>
      </c>
      <c r="T297" s="2">
        <v>90.113937581808912</v>
      </c>
      <c r="U297" s="2">
        <v>90.181160238672177</v>
      </c>
      <c r="V297" s="2">
        <v>93.495576435524725</v>
      </c>
      <c r="W297" s="2">
        <v>96.239886673417416</v>
      </c>
      <c r="X297" s="2">
        <v>104.59809987926914</v>
      </c>
      <c r="Y297" s="2">
        <v>93.715457863262117</v>
      </c>
      <c r="Z297" s="2">
        <v>101.55159210644365</v>
      </c>
      <c r="AA297" s="2">
        <v>94.869827049462742</v>
      </c>
      <c r="AB297" s="2">
        <v>62.456941997748118</v>
      </c>
      <c r="AC297" s="2">
        <v>63.627887628312507</v>
      </c>
      <c r="AD297" s="2">
        <v>67.771427364755525</v>
      </c>
      <c r="AE297" s="2">
        <v>70.509913600366346</v>
      </c>
      <c r="AF297" s="2">
        <v>69.587204643794081</v>
      </c>
      <c r="AG297" s="2">
        <v>81.018700284740262</v>
      </c>
      <c r="AH297" s="2">
        <v>86.395998997189992</v>
      </c>
      <c r="AI297" s="2">
        <v>83.055904346163729</v>
      </c>
      <c r="AJ297" s="2">
        <v>84.565594817837109</v>
      </c>
      <c r="AK297" s="2">
        <v>88.327581679764521</v>
      </c>
      <c r="AL297" s="2">
        <v>85.652771983492002</v>
      </c>
      <c r="AM297" s="2">
        <v>84.223491039552115</v>
      </c>
    </row>
    <row r="298" spans="1:39">
      <c r="A298" s="3" t="s">
        <v>844</v>
      </c>
      <c r="B298" s="3" t="s">
        <v>845</v>
      </c>
      <c r="C298" s="2" t="s">
        <v>846</v>
      </c>
      <c r="D298" s="2">
        <v>44.16345593156759</v>
      </c>
      <c r="E298" s="2">
        <v>50.306749596357875</v>
      </c>
      <c r="F298" s="2">
        <v>50.170149274032369</v>
      </c>
      <c r="G298" s="2">
        <v>56.66131070820061</v>
      </c>
      <c r="H298" s="2">
        <v>56.416706910704349</v>
      </c>
      <c r="I298" s="2">
        <v>43.046997819286368</v>
      </c>
      <c r="J298" s="2">
        <v>46.423248210969994</v>
      </c>
      <c r="K298" s="2">
        <v>47.014690411657561</v>
      </c>
      <c r="L298" s="2">
        <v>51.417851666960878</v>
      </c>
      <c r="M298" s="2">
        <v>49.886879998083877</v>
      </c>
      <c r="N298" s="2">
        <v>40.423519013136833</v>
      </c>
      <c r="O298" s="2">
        <v>45.876242481567211</v>
      </c>
      <c r="P298" s="2">
        <v>43.350648832120754</v>
      </c>
      <c r="Q298" s="2">
        <v>38.460811089633026</v>
      </c>
      <c r="R298" s="2">
        <v>46.772405548753405</v>
      </c>
      <c r="S298" s="2">
        <v>41.7859797686638</v>
      </c>
      <c r="T298" s="2">
        <v>46.69872069016818</v>
      </c>
      <c r="U298" s="2">
        <v>49.380915168004258</v>
      </c>
      <c r="V298" s="2">
        <v>46.376705534844923</v>
      </c>
      <c r="W298" s="2">
        <v>51.562427618961593</v>
      </c>
      <c r="X298" s="2">
        <v>59.343550337215994</v>
      </c>
      <c r="Y298" s="2">
        <v>53.201486961911776</v>
      </c>
      <c r="Z298" s="2">
        <v>57.047474979544411</v>
      </c>
      <c r="AA298" s="2">
        <v>54.807755889062278</v>
      </c>
      <c r="AB298" s="2">
        <v>45.845259812675408</v>
      </c>
      <c r="AC298" s="2">
        <v>47.411825025208366</v>
      </c>
      <c r="AD298" s="2">
        <v>48.986448736539501</v>
      </c>
      <c r="AE298" s="2">
        <v>48.504779932123512</v>
      </c>
      <c r="AF298" s="2">
        <v>47.207100234340579</v>
      </c>
      <c r="AG298" s="2">
        <v>49.934140095353314</v>
      </c>
      <c r="AH298" s="2">
        <v>53.897526581448624</v>
      </c>
      <c r="AI298" s="2">
        <v>53.111760310622131</v>
      </c>
      <c r="AJ298" s="2">
        <v>54.31619163227456</v>
      </c>
      <c r="AK298" s="2">
        <v>54.431893268609414</v>
      </c>
      <c r="AL298" s="2">
        <v>54.165367550792098</v>
      </c>
      <c r="AM298" s="2">
        <v>52.289868811082876</v>
      </c>
    </row>
    <row r="299" spans="1:39">
      <c r="A299" s="3" t="s">
        <v>847</v>
      </c>
      <c r="B299" s="3" t="s">
        <v>848</v>
      </c>
      <c r="C299" s="2" t="s">
        <v>849</v>
      </c>
      <c r="D299" s="2">
        <v>89.408233593418402</v>
      </c>
      <c r="E299" s="2">
        <v>78.177167809206452</v>
      </c>
      <c r="F299" s="2">
        <v>75.069408543366947</v>
      </c>
      <c r="G299" s="2">
        <v>38.528972457463404</v>
      </c>
      <c r="H299" s="2">
        <v>79.851616135106127</v>
      </c>
      <c r="I299" s="2">
        <v>48.968049100031244</v>
      </c>
      <c r="J299" s="2">
        <v>165.71418546617841</v>
      </c>
      <c r="K299" s="2">
        <v>127.00396991902934</v>
      </c>
      <c r="L299" s="2">
        <v>194.07545688238034</v>
      </c>
      <c r="M299" s="2">
        <v>143.89116135164215</v>
      </c>
      <c r="N299" s="2">
        <v>95.241046335723112</v>
      </c>
      <c r="O299" s="2">
        <v>134.8994868611025</v>
      </c>
      <c r="P299" s="2">
        <v>96.257397853026717</v>
      </c>
      <c r="Q299" s="2">
        <v>92.135954079916459</v>
      </c>
      <c r="R299" s="2">
        <v>104.09316573771318</v>
      </c>
      <c r="S299" s="2">
        <v>92.970629758850762</v>
      </c>
      <c r="T299" s="2">
        <v>84.702236876828479</v>
      </c>
      <c r="U299" s="2">
        <v>87.783620064416425</v>
      </c>
      <c r="V299" s="2">
        <v>95.687553213688219</v>
      </c>
      <c r="W299" s="2">
        <v>96.894707053193784</v>
      </c>
      <c r="X299" s="2">
        <v>105.24313846989106</v>
      </c>
      <c r="Y299" s="2">
        <v>100.92002081800571</v>
      </c>
      <c r="Z299" s="2">
        <v>116.38039227969789</v>
      </c>
      <c r="AA299" s="2">
        <v>111.4631638405111</v>
      </c>
      <c r="AB299" s="2">
        <v>126.12573510888538</v>
      </c>
      <c r="AC299" s="2">
        <v>113.72745783635581</v>
      </c>
      <c r="AD299" s="2">
        <v>161.50977652740252</v>
      </c>
      <c r="AE299" s="2">
        <v>120.61474001653693</v>
      </c>
      <c r="AF299" s="2">
        <v>155.30797788853641</v>
      </c>
      <c r="AG299" s="2">
        <v>185.65517345488939</v>
      </c>
      <c r="AH299" s="2">
        <v>96.520072937027791</v>
      </c>
      <c r="AI299" s="2">
        <v>77.650127215311599</v>
      </c>
      <c r="AJ299" s="2">
        <v>89.455798566080489</v>
      </c>
      <c r="AK299" s="2">
        <v>99.850767998467347</v>
      </c>
      <c r="AL299" s="2">
        <v>102.17779937186926</v>
      </c>
      <c r="AM299" s="2">
        <v>77.054718702548811</v>
      </c>
    </row>
    <row r="300" spans="1:39">
      <c r="A300" s="3" t="s">
        <v>850</v>
      </c>
      <c r="B300" s="3" t="s">
        <v>42</v>
      </c>
      <c r="C300" s="2" t="s">
        <v>851</v>
      </c>
      <c r="D300" s="2">
        <v>52.036236950296349</v>
      </c>
      <c r="E300" s="2">
        <v>64.011700786284734</v>
      </c>
      <c r="F300" s="2">
        <v>65.74147708575056</v>
      </c>
      <c r="G300" s="2">
        <v>67.588335756130007</v>
      </c>
      <c r="H300" s="2">
        <v>65.134997506100547</v>
      </c>
      <c r="I300" s="2">
        <v>67.304207904918613</v>
      </c>
      <c r="J300" s="2">
        <v>47.953448128787485</v>
      </c>
      <c r="K300" s="2">
        <v>47.568434865594256</v>
      </c>
      <c r="L300" s="2">
        <v>54.297251360310689</v>
      </c>
      <c r="M300" s="2">
        <v>44.699809294160531</v>
      </c>
      <c r="N300" s="2">
        <v>50.316807145135947</v>
      </c>
      <c r="O300" s="2">
        <v>40.959442651571813</v>
      </c>
      <c r="P300" s="2">
        <v>52.539206705952687</v>
      </c>
      <c r="Q300" s="2">
        <v>55.077581405706525</v>
      </c>
      <c r="R300" s="2">
        <v>58.599910400162308</v>
      </c>
      <c r="S300" s="2">
        <v>49.866931023318003</v>
      </c>
      <c r="T300" s="2">
        <v>54.806137476655707</v>
      </c>
      <c r="U300" s="2">
        <v>55.564045091084864</v>
      </c>
      <c r="V300" s="2">
        <v>51.43378581832448</v>
      </c>
      <c r="W300" s="2">
        <v>55.528768205035561</v>
      </c>
      <c r="X300" s="2">
        <v>58.511790049308786</v>
      </c>
      <c r="Y300" s="2">
        <v>55.166367767750941</v>
      </c>
      <c r="Z300" s="2">
        <v>58.624253014693309</v>
      </c>
      <c r="AA300" s="2">
        <v>57.490404556565814</v>
      </c>
      <c r="AB300" s="2">
        <v>41.333444898211219</v>
      </c>
      <c r="AC300" s="2">
        <v>38.596020825509754</v>
      </c>
      <c r="AD300" s="2">
        <v>41.748542373334118</v>
      </c>
      <c r="AE300" s="2">
        <v>40.828152418774089</v>
      </c>
      <c r="AF300" s="2">
        <v>43.626283528828019</v>
      </c>
      <c r="AG300" s="2">
        <v>43.583312850393703</v>
      </c>
      <c r="AH300" s="2">
        <v>59.398468490955864</v>
      </c>
      <c r="AI300" s="2">
        <v>54.714187102981867</v>
      </c>
      <c r="AJ300" s="2">
        <v>53.966891364542889</v>
      </c>
      <c r="AK300" s="2">
        <v>58.357189192962863</v>
      </c>
      <c r="AL300" s="2">
        <v>58.423589738340844</v>
      </c>
      <c r="AM300" s="2">
        <v>55.088373520180419</v>
      </c>
    </row>
    <row r="301" spans="1:39">
      <c r="A301" s="3" t="s">
        <v>852</v>
      </c>
      <c r="B301" s="3" t="s">
        <v>42</v>
      </c>
      <c r="C301" s="2" t="s">
        <v>853</v>
      </c>
      <c r="D301" s="2">
        <v>58.125785641891362</v>
      </c>
      <c r="E301" s="2">
        <v>78.08285416660911</v>
      </c>
      <c r="F301" s="2">
        <v>56.264893333988887</v>
      </c>
      <c r="G301" s="2">
        <v>72.457470591647592</v>
      </c>
      <c r="H301" s="2">
        <v>57.371395756894429</v>
      </c>
      <c r="I301" s="2">
        <v>49.350052408466397</v>
      </c>
      <c r="J301" s="2">
        <v>65.733940131596327</v>
      </c>
      <c r="K301" s="2">
        <v>48.800962843711417</v>
      </c>
      <c r="L301" s="2">
        <v>55.061173727934104</v>
      </c>
      <c r="M301" s="2">
        <v>74.948621609671434</v>
      </c>
      <c r="N301" s="2">
        <v>38.619082812960897</v>
      </c>
      <c r="O301" s="2">
        <v>58.834926779266937</v>
      </c>
      <c r="P301" s="2">
        <v>96.354119514856535</v>
      </c>
      <c r="Q301" s="2">
        <v>92.475939150322063</v>
      </c>
      <c r="R301" s="2">
        <v>104.55662595916337</v>
      </c>
      <c r="S301" s="2">
        <v>92.684859380493634</v>
      </c>
      <c r="T301" s="2">
        <v>104.60594508765537</v>
      </c>
      <c r="U301" s="2">
        <v>99.077296148410596</v>
      </c>
      <c r="V301" s="2">
        <v>97.240922584040305</v>
      </c>
      <c r="W301" s="2">
        <v>96.614069747575343</v>
      </c>
      <c r="X301" s="2">
        <v>107.3819506387953</v>
      </c>
      <c r="Y301" s="2">
        <v>97.514227421217825</v>
      </c>
      <c r="Z301" s="2">
        <v>108.85083424668349</v>
      </c>
      <c r="AA301" s="2">
        <v>102.40256238073094</v>
      </c>
      <c r="AB301" s="2">
        <v>65.495891712862431</v>
      </c>
      <c r="AC301" s="2">
        <v>57.159380888289753</v>
      </c>
      <c r="AD301" s="2">
        <v>67.152101356357534</v>
      </c>
      <c r="AE301" s="2">
        <v>73.368423611192014</v>
      </c>
      <c r="AF301" s="2">
        <v>61.132498533556088</v>
      </c>
      <c r="AG301" s="2">
        <v>59.267624225325889</v>
      </c>
      <c r="AH301" s="2">
        <v>116.02695914095419</v>
      </c>
      <c r="AI301" s="2">
        <v>95.006533074726107</v>
      </c>
      <c r="AJ301" s="2">
        <v>109.38337884017221</v>
      </c>
      <c r="AK301" s="2">
        <v>120.33643256505016</v>
      </c>
      <c r="AL301" s="2">
        <v>103.60371781081906</v>
      </c>
      <c r="AM301" s="2">
        <v>104.13887729128052</v>
      </c>
    </row>
    <row r="302" spans="1:39">
      <c r="A302" s="3" t="s">
        <v>854</v>
      </c>
      <c r="B302" s="3" t="s">
        <v>855</v>
      </c>
      <c r="C302" s="2" t="s">
        <v>856</v>
      </c>
      <c r="D302" s="2">
        <v>74.838846069602297</v>
      </c>
      <c r="E302" s="2">
        <v>89.561119200839244</v>
      </c>
      <c r="F302" s="2">
        <v>87.704853545715835</v>
      </c>
      <c r="G302" s="2">
        <v>96.394313554959737</v>
      </c>
      <c r="H302" s="2">
        <v>80.878356969687914</v>
      </c>
      <c r="I302" s="2">
        <v>102.92601641649668</v>
      </c>
      <c r="J302" s="2">
        <v>52.99664222412963</v>
      </c>
      <c r="K302" s="2">
        <v>57.2144846259283</v>
      </c>
      <c r="L302" s="2">
        <v>58.253977469539677</v>
      </c>
      <c r="M302" s="2">
        <v>51.870707039233515</v>
      </c>
      <c r="N302" s="2">
        <v>71.90781960931011</v>
      </c>
      <c r="O302" s="2">
        <v>49.501340661309577</v>
      </c>
      <c r="P302" s="2">
        <v>71.999605066110419</v>
      </c>
      <c r="Q302" s="2">
        <v>78.43030592919088</v>
      </c>
      <c r="R302" s="2">
        <v>71.40995092104562</v>
      </c>
      <c r="S302" s="2">
        <v>70.775797039780855</v>
      </c>
      <c r="T302" s="2">
        <v>73.59507587934057</v>
      </c>
      <c r="U302" s="2">
        <v>69.823099811658494</v>
      </c>
      <c r="V302" s="2">
        <v>64.154154995540964</v>
      </c>
      <c r="W302" s="2">
        <v>64.22852467920724</v>
      </c>
      <c r="X302" s="2">
        <v>66.252253136771742</v>
      </c>
      <c r="Y302" s="2">
        <v>65.926429323536823</v>
      </c>
      <c r="Z302" s="2">
        <v>60.041581585613663</v>
      </c>
      <c r="AA302" s="2">
        <v>66.87079195022055</v>
      </c>
      <c r="AB302" s="2">
        <v>43.962229621101514</v>
      </c>
      <c r="AC302" s="2">
        <v>46.10378903622869</v>
      </c>
      <c r="AD302" s="2">
        <v>43.446092577075589</v>
      </c>
      <c r="AE302" s="2">
        <v>42.428198902821158</v>
      </c>
      <c r="AF302" s="2">
        <v>41.597154062370905</v>
      </c>
      <c r="AG302" s="2">
        <v>38.693378773603726</v>
      </c>
      <c r="AH302" s="2">
        <v>66.128344231310479</v>
      </c>
      <c r="AI302" s="2">
        <v>70.854293107954646</v>
      </c>
      <c r="AJ302" s="2">
        <v>66.698886123362229</v>
      </c>
      <c r="AK302" s="2">
        <v>65.365442860478041</v>
      </c>
      <c r="AL302" s="2">
        <v>70.260666094554338</v>
      </c>
      <c r="AM302" s="2">
        <v>72.186087222338017</v>
      </c>
    </row>
    <row r="303" spans="1:39">
      <c r="A303" s="3" t="s">
        <v>857</v>
      </c>
      <c r="B303" s="3" t="s">
        <v>42</v>
      </c>
      <c r="C303" s="2" t="s">
        <v>858</v>
      </c>
      <c r="D303" s="2">
        <v>49.133741779536109</v>
      </c>
      <c r="E303" s="2">
        <v>57.527637857717188</v>
      </c>
      <c r="F303" s="2">
        <v>58.699074650617867</v>
      </c>
      <c r="G303" s="2">
        <v>53.09935752219603</v>
      </c>
      <c r="H303" s="2">
        <v>57.533512730775762</v>
      </c>
      <c r="I303" s="2">
        <v>48.729297032259275</v>
      </c>
      <c r="J303" s="2">
        <v>55.453582937245038</v>
      </c>
      <c r="K303" s="2">
        <v>48.533021978903342</v>
      </c>
      <c r="L303" s="2">
        <v>51.615687972422329</v>
      </c>
      <c r="M303" s="2">
        <v>51.116852763596654</v>
      </c>
      <c r="N303" s="2">
        <v>43.127684435883261</v>
      </c>
      <c r="O303" s="2">
        <v>49.876350817834648</v>
      </c>
      <c r="P303" s="2">
        <v>41.521061876948075</v>
      </c>
      <c r="Q303" s="2">
        <v>39.984794167726108</v>
      </c>
      <c r="R303" s="2">
        <v>44.301421032069555</v>
      </c>
      <c r="S303" s="2">
        <v>38.778087775133763</v>
      </c>
      <c r="T303" s="2">
        <v>41.550511030748595</v>
      </c>
      <c r="U303" s="2">
        <v>40.963025429867386</v>
      </c>
      <c r="V303" s="2">
        <v>42.379886144929017</v>
      </c>
      <c r="W303" s="2">
        <v>44.116184443218948</v>
      </c>
      <c r="X303" s="2">
        <v>49.379401582082757</v>
      </c>
      <c r="Y303" s="2">
        <v>45.075114211971638</v>
      </c>
      <c r="Z303" s="2">
        <v>49.029647253847941</v>
      </c>
      <c r="AA303" s="2">
        <v>47.625896790795366</v>
      </c>
      <c r="AB303" s="2">
        <v>46.777452976820904</v>
      </c>
      <c r="AC303" s="2">
        <v>47.411825025208366</v>
      </c>
      <c r="AD303" s="2">
        <v>50.049749413608332</v>
      </c>
      <c r="AE303" s="2">
        <v>48.095419724912816</v>
      </c>
      <c r="AF303" s="2">
        <v>48.754808788167679</v>
      </c>
      <c r="AG303" s="2">
        <v>51.780546738456586</v>
      </c>
      <c r="AH303" s="2">
        <v>48.479488938308066</v>
      </c>
      <c r="AI303" s="2">
        <v>42.454656824085085</v>
      </c>
      <c r="AJ303" s="2">
        <v>44.308738961762238</v>
      </c>
      <c r="AK303" s="2">
        <v>47.023360497391934</v>
      </c>
      <c r="AL303" s="2">
        <v>47.695018469941076</v>
      </c>
      <c r="AM303" s="2">
        <v>43.123040783145832</v>
      </c>
    </row>
    <row r="304" spans="1:39">
      <c r="A304" s="3" t="s">
        <v>859</v>
      </c>
      <c r="B304" s="3" t="s">
        <v>42</v>
      </c>
      <c r="C304" s="2" t="s">
        <v>860</v>
      </c>
      <c r="D304" s="2">
        <v>51.315355796774199</v>
      </c>
      <c r="E304" s="2">
        <v>59.609169422853931</v>
      </c>
      <c r="F304" s="2">
        <v>60.297086812679638</v>
      </c>
      <c r="G304" s="2">
        <v>60.417166698690281</v>
      </c>
      <c r="H304" s="2">
        <v>58.506214574063769</v>
      </c>
      <c r="I304" s="2">
        <v>65.250940122079669</v>
      </c>
      <c r="J304" s="2">
        <v>44.483558174299944</v>
      </c>
      <c r="K304" s="2">
        <v>48.747374670749799</v>
      </c>
      <c r="L304" s="2">
        <v>54.062198324118867</v>
      </c>
      <c r="M304" s="2">
        <v>41.29636290246345</v>
      </c>
      <c r="N304" s="2">
        <v>51.623467841815078</v>
      </c>
      <c r="O304" s="2">
        <v>44.397035753051647</v>
      </c>
      <c r="P304" s="2">
        <v>54.415606945450996</v>
      </c>
      <c r="Q304" s="2">
        <v>57.818711035851635</v>
      </c>
      <c r="R304" s="2">
        <v>58.711140853310354</v>
      </c>
      <c r="S304" s="2">
        <v>55.026673965877173</v>
      </c>
      <c r="T304" s="2">
        <v>51.238874090601193</v>
      </c>
      <c r="U304" s="2">
        <v>56.825908340693147</v>
      </c>
      <c r="V304" s="2">
        <v>46.480263492868396</v>
      </c>
      <c r="W304" s="2">
        <v>49.242492559182473</v>
      </c>
      <c r="X304" s="2">
        <v>54.794330803356182</v>
      </c>
      <c r="Y304" s="2">
        <v>51.667008618304052</v>
      </c>
      <c r="Z304" s="2">
        <v>50.740362838948812</v>
      </c>
      <c r="AA304" s="2">
        <v>52.373829614572315</v>
      </c>
      <c r="AB304" s="2">
        <v>43.253762816350935</v>
      </c>
      <c r="AC304" s="2">
        <v>42.663475202199969</v>
      </c>
      <c r="AD304" s="2">
        <v>42.233556717260257</v>
      </c>
      <c r="AE304" s="2">
        <v>42.913606263150044</v>
      </c>
      <c r="AF304" s="2">
        <v>42.114383142056049</v>
      </c>
      <c r="AG304" s="2">
        <v>38.855700236733682</v>
      </c>
      <c r="AH304" s="2">
        <v>47.460254134152912</v>
      </c>
      <c r="AI304" s="2">
        <v>52.146442965827106</v>
      </c>
      <c r="AJ304" s="2">
        <v>46.666515768951008</v>
      </c>
      <c r="AK304" s="2">
        <v>48.68714687288184</v>
      </c>
      <c r="AL304" s="2">
        <v>49.028154544712642</v>
      </c>
      <c r="AM304" s="2">
        <v>48.072943906963289</v>
      </c>
    </row>
    <row r="305" spans="1:39">
      <c r="A305" s="3" t="s">
        <v>861</v>
      </c>
      <c r="B305" s="3" t="s">
        <v>862</v>
      </c>
      <c r="C305" s="2" t="s">
        <v>863</v>
      </c>
      <c r="D305" s="2">
        <v>43.954779808179595</v>
      </c>
      <c r="E305" s="2">
        <v>55.906622125575304</v>
      </c>
      <c r="F305" s="2">
        <v>50.058660053423402</v>
      </c>
      <c r="G305" s="2">
        <v>52.240542413174495</v>
      </c>
      <c r="H305" s="2">
        <v>51.679288673949799</v>
      </c>
      <c r="I305" s="2">
        <v>50.472187126994662</v>
      </c>
      <c r="J305" s="2">
        <v>52.156109874905937</v>
      </c>
      <c r="K305" s="2">
        <v>46.282318714515476</v>
      </c>
      <c r="L305" s="2">
        <v>46.853905214236349</v>
      </c>
      <c r="M305" s="2">
        <v>45.100214752007247</v>
      </c>
      <c r="N305" s="2">
        <v>38.950933148625438</v>
      </c>
      <c r="O305" s="2">
        <v>45.480398427457409</v>
      </c>
      <c r="P305" s="2">
        <v>54.72511626330639</v>
      </c>
      <c r="Q305" s="2">
        <v>52.995172849472247</v>
      </c>
      <c r="R305" s="2">
        <v>58.803832897600394</v>
      </c>
      <c r="S305" s="2">
        <v>53.566069809829656</v>
      </c>
      <c r="T305" s="2">
        <v>55.900638742831525</v>
      </c>
      <c r="U305" s="2">
        <v>54.323212895636715</v>
      </c>
      <c r="V305" s="2">
        <v>52.314028461523989</v>
      </c>
      <c r="W305" s="2">
        <v>53.208833145256442</v>
      </c>
      <c r="X305" s="2">
        <v>53.606101820631608</v>
      </c>
      <c r="Y305" s="2">
        <v>54.268136542224468</v>
      </c>
      <c r="Z305" s="2">
        <v>54.496283551887764</v>
      </c>
      <c r="AA305" s="2">
        <v>52.196170762419762</v>
      </c>
      <c r="AB305" s="2">
        <v>52.501119004674237</v>
      </c>
      <c r="AC305" s="2">
        <v>46.444236759387785</v>
      </c>
      <c r="AD305" s="2">
        <v>57.772670120739846</v>
      </c>
      <c r="AE305" s="2">
        <v>60.981546897614137</v>
      </c>
      <c r="AF305" s="2">
        <v>53.433742616704087</v>
      </c>
      <c r="AG305" s="2">
        <v>62.980727694423678</v>
      </c>
      <c r="AH305" s="2">
        <v>59.788606215034392</v>
      </c>
      <c r="AI305" s="2">
        <v>60.293721355897098</v>
      </c>
      <c r="AJ305" s="2">
        <v>51.434464423488294</v>
      </c>
      <c r="AK305" s="2">
        <v>57.026294866679933</v>
      </c>
      <c r="AL305" s="2">
        <v>52.758982241142967</v>
      </c>
      <c r="AM305" s="2">
        <v>49.951392273343835</v>
      </c>
    </row>
    <row r="306" spans="1:39">
      <c r="A306" s="3" t="s">
        <v>864</v>
      </c>
      <c r="B306" s="3" t="s">
        <v>865</v>
      </c>
      <c r="C306" s="2" t="s">
        <v>866</v>
      </c>
      <c r="D306" s="2">
        <v>39.212140640270704</v>
      </c>
      <c r="E306" s="2">
        <v>43.785845401150738</v>
      </c>
      <c r="F306" s="2">
        <v>41.957110022505589</v>
      </c>
      <c r="G306" s="2">
        <v>48.91598089049225</v>
      </c>
      <c r="H306" s="2">
        <v>38.980125719911946</v>
      </c>
      <c r="I306" s="2">
        <v>43.261874680281139</v>
      </c>
      <c r="J306" s="2">
        <v>40.625730212478388</v>
      </c>
      <c r="K306" s="2">
        <v>44.335281763576774</v>
      </c>
      <c r="L306" s="2">
        <v>46.422974647884679</v>
      </c>
      <c r="M306" s="2">
        <v>41.077959925456156</v>
      </c>
      <c r="N306" s="2">
        <v>41.667957771878861</v>
      </c>
      <c r="O306" s="2">
        <v>41.1052799346649</v>
      </c>
      <c r="P306" s="2">
        <v>69.349431531973636</v>
      </c>
      <c r="Q306" s="2">
        <v>71.311868517573714</v>
      </c>
      <c r="R306" s="2">
        <v>74.153635432030754</v>
      </c>
      <c r="S306" s="2">
        <v>62.678969652995697</v>
      </c>
      <c r="T306" s="2">
        <v>69.967006867387397</v>
      </c>
      <c r="U306" s="2">
        <v>69.738975595017934</v>
      </c>
      <c r="V306" s="2">
        <v>56.749760996862712</v>
      </c>
      <c r="W306" s="2">
        <v>65.351073901681005</v>
      </c>
      <c r="X306" s="2">
        <v>65.87880974220117</v>
      </c>
      <c r="Y306" s="2">
        <v>60.855165529418606</v>
      </c>
      <c r="Z306" s="2">
        <v>63.797502298552615</v>
      </c>
      <c r="AA306" s="2">
        <v>64.650056298313658</v>
      </c>
      <c r="AB306" s="2">
        <v>47.131686379196189</v>
      </c>
      <c r="AC306" s="2">
        <v>46.551746566701183</v>
      </c>
      <c r="AD306" s="2">
        <v>43.278202996485774</v>
      </c>
      <c r="AE306" s="2">
        <v>47.911504269499318</v>
      </c>
      <c r="AF306" s="2">
        <v>44.342446869930534</v>
      </c>
      <c r="AG306" s="2">
        <v>39.728178101057203</v>
      </c>
      <c r="AH306" s="2">
        <v>60.315292142540407</v>
      </c>
      <c r="AI306" s="2">
        <v>67.688052217026964</v>
      </c>
      <c r="AJ306" s="2">
        <v>61.983332508984702</v>
      </c>
      <c r="AK306" s="2">
        <v>61.322219590757747</v>
      </c>
      <c r="AL306" s="2">
        <v>63.717067778825751</v>
      </c>
      <c r="AM306" s="2">
        <v>63.445551966526509</v>
      </c>
    </row>
    <row r="307" spans="1:39">
      <c r="A307" s="3" t="s">
        <v>867</v>
      </c>
      <c r="B307" s="3" t="s">
        <v>868</v>
      </c>
      <c r="C307" s="2" t="s">
        <v>869</v>
      </c>
      <c r="D307" s="2">
        <v>80.283395834361698</v>
      </c>
      <c r="E307" s="2">
        <v>101.73715782522319</v>
      </c>
      <c r="F307" s="2">
        <v>68.119913792075053</v>
      </c>
      <c r="G307" s="2">
        <v>94.48942965547694</v>
      </c>
      <c r="H307" s="2">
        <v>70.196649690617761</v>
      </c>
      <c r="I307" s="2">
        <v>56.297737580630752</v>
      </c>
      <c r="J307" s="2">
        <v>82.566139227588707</v>
      </c>
      <c r="K307" s="2">
        <v>61.036929003280349</v>
      </c>
      <c r="L307" s="2">
        <v>71.65200053247348</v>
      </c>
      <c r="M307" s="2">
        <v>91.165042652463399</v>
      </c>
      <c r="N307" s="2">
        <v>39.096117670478669</v>
      </c>
      <c r="O307" s="2">
        <v>71.876946667305575</v>
      </c>
      <c r="P307" s="2">
        <v>98.462651742746388</v>
      </c>
      <c r="Q307" s="2">
        <v>85.633739608409442</v>
      </c>
      <c r="R307" s="2">
        <v>98.550181489168878</v>
      </c>
      <c r="S307" s="2">
        <v>97.939859115838516</v>
      </c>
      <c r="T307" s="2">
        <v>99.55907813806688</v>
      </c>
      <c r="U307" s="2">
        <v>96.364290161752777</v>
      </c>
      <c r="V307" s="2">
        <v>103.78233359918963</v>
      </c>
      <c r="W307" s="2">
        <v>106.43637544422079</v>
      </c>
      <c r="X307" s="2">
        <v>113.17032325463931</v>
      </c>
      <c r="Y307" s="2">
        <v>105.26147174138366</v>
      </c>
      <c r="Z307" s="2">
        <v>115.40597888719014</v>
      </c>
      <c r="AA307" s="2">
        <v>105.8313782272752</v>
      </c>
      <c r="AB307" s="2">
        <v>69.18737664287859</v>
      </c>
      <c r="AC307" s="2">
        <v>73.160423876767098</v>
      </c>
      <c r="AD307" s="2">
        <v>70.774785417528889</v>
      </c>
      <c r="AE307" s="2">
        <v>72.127938134795968</v>
      </c>
      <c r="AF307" s="2">
        <v>72.849726531038854</v>
      </c>
      <c r="AG307" s="2">
        <v>75.296868709409239</v>
      </c>
      <c r="AH307" s="2">
        <v>115.69534207548743</v>
      </c>
      <c r="AI307" s="2">
        <v>96.744104295357147</v>
      </c>
      <c r="AJ307" s="2">
        <v>98.450280460170958</v>
      </c>
      <c r="AK307" s="2">
        <v>112.4521471890956</v>
      </c>
      <c r="AL307" s="2">
        <v>105.3421663185798</v>
      </c>
      <c r="AM307" s="2">
        <v>100.61199464419869</v>
      </c>
    </row>
    <row r="308" spans="1:39">
      <c r="A308" s="3" t="s">
        <v>870</v>
      </c>
      <c r="B308" s="3" t="s">
        <v>42</v>
      </c>
      <c r="C308" s="2" t="s">
        <v>871</v>
      </c>
      <c r="D308" s="2">
        <v>44.125514818224318</v>
      </c>
      <c r="E308" s="2">
        <v>45.86737696628748</v>
      </c>
      <c r="F308" s="2">
        <v>41.1581039414747</v>
      </c>
      <c r="G308" s="2">
        <v>41.51209252646477</v>
      </c>
      <c r="H308" s="2">
        <v>39.142242693793278</v>
      </c>
      <c r="I308" s="2">
        <v>42.091989548198484</v>
      </c>
      <c r="J308" s="2">
        <v>49.78537760786476</v>
      </c>
      <c r="K308" s="2">
        <v>52.159155015972672</v>
      </c>
      <c r="L308" s="2">
        <v>48.244635678371296</v>
      </c>
      <c r="M308" s="2">
        <v>46.428832862134982</v>
      </c>
      <c r="N308" s="2">
        <v>45.567199215937215</v>
      </c>
      <c r="O308" s="2">
        <v>47.230445824574417</v>
      </c>
      <c r="P308" s="2">
        <v>53.487078991884822</v>
      </c>
      <c r="Q308" s="2">
        <v>53.632644856482742</v>
      </c>
      <c r="R308" s="2">
        <v>50.035165507762756</v>
      </c>
      <c r="S308" s="2">
        <v>49.390647059389465</v>
      </c>
      <c r="T308" s="2">
        <v>53.346802455087953</v>
      </c>
      <c r="U308" s="2">
        <v>51.820517450580276</v>
      </c>
      <c r="V308" s="2">
        <v>52.952635869335403</v>
      </c>
      <c r="W308" s="2">
        <v>55.715859742114517</v>
      </c>
      <c r="X308" s="2">
        <v>52.400898138153821</v>
      </c>
      <c r="Y308" s="2">
        <v>54.249423391692666</v>
      </c>
      <c r="Z308" s="2">
        <v>51.874225695685105</v>
      </c>
      <c r="AA308" s="2">
        <v>53.102230908397779</v>
      </c>
      <c r="AB308" s="2">
        <v>48.753702484809352</v>
      </c>
      <c r="AC308" s="2">
        <v>43.720654974115043</v>
      </c>
      <c r="AD308" s="2">
        <v>43.315511792172401</v>
      </c>
      <c r="AE308" s="2">
        <v>45.520423568619989</v>
      </c>
      <c r="AF308" s="2">
        <v>43.944578347095806</v>
      </c>
      <c r="AG308" s="2">
        <v>47.255835953709003</v>
      </c>
      <c r="AH308" s="2">
        <v>56.765038853425807</v>
      </c>
      <c r="AI308" s="2">
        <v>61.297651394483921</v>
      </c>
      <c r="AJ308" s="2">
        <v>59.066675273425261</v>
      </c>
      <c r="AK308" s="2">
        <v>56.756746648698581</v>
      </c>
      <c r="AL308" s="2">
        <v>55.493620343238497</v>
      </c>
      <c r="AM308" s="2">
        <v>59.995340681337758</v>
      </c>
    </row>
    <row r="309" spans="1:39">
      <c r="A309" s="3" t="s">
        <v>872</v>
      </c>
      <c r="B309" s="3" t="s">
        <v>873</v>
      </c>
      <c r="C309" s="2" t="s">
        <v>874</v>
      </c>
      <c r="D309" s="2">
        <v>81.887735812081914</v>
      </c>
      <c r="E309" s="2">
        <v>76.283526703931614</v>
      </c>
      <c r="F309" s="2">
        <v>73.202335728902213</v>
      </c>
      <c r="G309" s="2">
        <v>80.596176905201986</v>
      </c>
      <c r="H309" s="2">
        <v>81.580863856507023</v>
      </c>
      <c r="I309" s="2">
        <v>53.137376459533179</v>
      </c>
      <c r="J309" s="2">
        <v>77.993212205581457</v>
      </c>
      <c r="K309" s="2">
        <v>75.966951244872902</v>
      </c>
      <c r="L309" s="2">
        <v>70.182919056274599</v>
      </c>
      <c r="M309" s="2">
        <v>97.813593277527261</v>
      </c>
      <c r="N309" s="2">
        <v>52.486900933922257</v>
      </c>
      <c r="O309" s="2">
        <v>77.916693577117712</v>
      </c>
      <c r="P309" s="2">
        <v>60.830381001327645</v>
      </c>
      <c r="Q309" s="2">
        <v>56.229918303712488</v>
      </c>
      <c r="R309" s="2">
        <v>62.604206713491969</v>
      </c>
      <c r="S309" s="2">
        <v>55.946219538901872</v>
      </c>
      <c r="T309" s="2">
        <v>64.312083658812341</v>
      </c>
      <c r="U309" s="2">
        <v>66.706718206209231</v>
      </c>
      <c r="V309" s="2">
        <v>57.178836136273304</v>
      </c>
      <c r="W309" s="2">
        <v>48.643799640529799</v>
      </c>
      <c r="X309" s="2">
        <v>52.34590011095343</v>
      </c>
      <c r="Y309" s="2">
        <v>54.81325061721585</v>
      </c>
      <c r="Z309" s="2">
        <v>59.302444735878701</v>
      </c>
      <c r="AA309" s="2">
        <v>62.429320646406758</v>
      </c>
      <c r="AB309" s="2">
        <v>40.812162480821058</v>
      </c>
      <c r="AC309" s="2">
        <v>57.100071311255192</v>
      </c>
      <c r="AD309" s="2">
        <v>40.3959119857155</v>
      </c>
      <c r="AE309" s="2">
        <v>39.155115050173862</v>
      </c>
      <c r="AF309" s="2">
        <v>58.998530711332023</v>
      </c>
      <c r="AG309" s="2">
        <v>41.766529874311651</v>
      </c>
      <c r="AH309" s="2">
        <v>76.34624629378915</v>
      </c>
      <c r="AI309" s="2">
        <v>50.802142031465557</v>
      </c>
      <c r="AJ309" s="2">
        <v>63.184226829446182</v>
      </c>
      <c r="AK309" s="2">
        <v>76.633737645552245</v>
      </c>
      <c r="AL309" s="2">
        <v>62.044836579394335</v>
      </c>
      <c r="AM309" s="2">
        <v>55.055979869780593</v>
      </c>
    </row>
    <row r="310" spans="1:39">
      <c r="A310" s="3" t="s">
        <v>875</v>
      </c>
      <c r="B310" s="3" t="s">
        <v>42</v>
      </c>
      <c r="C310" s="2" t="s">
        <v>876</v>
      </c>
      <c r="D310" s="2">
        <v>70.962592224887004</v>
      </c>
      <c r="E310" s="2">
        <v>68.781355371779043</v>
      </c>
      <c r="F310" s="2">
        <v>51.196593365105528</v>
      </c>
      <c r="G310" s="2">
        <v>50.472235095164045</v>
      </c>
      <c r="H310" s="2">
        <v>49.597526599342487</v>
      </c>
      <c r="I310" s="2">
        <v>42.505269377511759</v>
      </c>
      <c r="J310" s="2">
        <v>76.965607528376694</v>
      </c>
      <c r="K310" s="2">
        <v>71.712943447936652</v>
      </c>
      <c r="L310" s="2">
        <v>79.564865118340975</v>
      </c>
      <c r="M310" s="2">
        <v>83.389532666041859</v>
      </c>
      <c r="N310" s="2">
        <v>39.329449937742801</v>
      </c>
      <c r="O310" s="2">
        <v>76.445195390708506</v>
      </c>
      <c r="P310" s="2">
        <v>96.066082405927347</v>
      </c>
      <c r="Q310" s="2">
        <v>104.89155644952741</v>
      </c>
      <c r="R310" s="2">
        <v>112.49977800255392</v>
      </c>
      <c r="S310" s="2">
        <v>91.327450083297308</v>
      </c>
      <c r="T310" s="2">
        <v>80.809258021376834</v>
      </c>
      <c r="U310" s="2">
        <v>84.653988894846279</v>
      </c>
      <c r="V310" s="2">
        <v>72.103436450019387</v>
      </c>
      <c r="W310" s="2">
        <v>59.946186487006905</v>
      </c>
      <c r="X310" s="2">
        <v>60.274782365676998</v>
      </c>
      <c r="Y310" s="2">
        <v>63.774417012379651</v>
      </c>
      <c r="Z310" s="2">
        <v>65.237153794464973</v>
      </c>
      <c r="AA310" s="2">
        <v>63.881326445049559</v>
      </c>
      <c r="AB310" s="2">
        <v>48.570246870105514</v>
      </c>
      <c r="AC310" s="2">
        <v>53.6886059421889</v>
      </c>
      <c r="AD310" s="2">
        <v>59.514244703391533</v>
      </c>
      <c r="AE310" s="2">
        <v>50.891545900911026</v>
      </c>
      <c r="AF310" s="2">
        <v>63.825471630362948</v>
      </c>
      <c r="AG310" s="2">
        <v>65.082181936469908</v>
      </c>
      <c r="AH310" s="2">
        <v>62.552536921268725</v>
      </c>
      <c r="AI310" s="2">
        <v>53.510629437491431</v>
      </c>
      <c r="AJ310" s="2">
        <v>62.561249801946751</v>
      </c>
      <c r="AK310" s="2">
        <v>67.685073743843816</v>
      </c>
      <c r="AL310" s="2">
        <v>64.807602387682849</v>
      </c>
      <c r="AM310" s="2">
        <v>57.737944108800647</v>
      </c>
    </row>
    <row r="311" spans="1:39">
      <c r="A311" s="3" t="s">
        <v>877</v>
      </c>
      <c r="B311" s="3" t="s">
        <v>878</v>
      </c>
      <c r="C311" s="2" t="s">
        <v>879</v>
      </c>
      <c r="D311" s="2">
        <v>57.17820633614317</v>
      </c>
      <c r="E311" s="2">
        <v>77.726967530870695</v>
      </c>
      <c r="F311" s="2">
        <v>62.528171932432628</v>
      </c>
      <c r="G311" s="2">
        <v>76.340378744112201</v>
      </c>
      <c r="H311" s="2">
        <v>61.835016437760501</v>
      </c>
      <c r="I311" s="2">
        <v>60.217807781378745</v>
      </c>
      <c r="J311" s="2">
        <v>59.281237942940606</v>
      </c>
      <c r="K311" s="2">
        <v>52.028042619459917</v>
      </c>
      <c r="L311" s="2">
        <v>56.315573431077794</v>
      </c>
      <c r="M311" s="2">
        <v>60.047896500867623</v>
      </c>
      <c r="N311" s="2">
        <v>39.382753397908921</v>
      </c>
      <c r="O311" s="2">
        <v>53.096438028529938</v>
      </c>
      <c r="P311" s="2">
        <v>77.85726234984736</v>
      </c>
      <c r="Q311" s="2">
        <v>75.520458707856989</v>
      </c>
      <c r="R311" s="2">
        <v>84.073723396039242</v>
      </c>
      <c r="S311" s="2">
        <v>76.291800387358563</v>
      </c>
      <c r="T311" s="2">
        <v>75.961833524735937</v>
      </c>
      <c r="U311" s="2">
        <v>76.717079365351765</v>
      </c>
      <c r="V311" s="2">
        <v>74.046874128926561</v>
      </c>
      <c r="W311" s="2">
        <v>74.218090210001264</v>
      </c>
      <c r="X311" s="2">
        <v>75.073834851516523</v>
      </c>
      <c r="Y311" s="2">
        <v>73.871097381813172</v>
      </c>
      <c r="Z311" s="2">
        <v>77.063343390224432</v>
      </c>
      <c r="AA311" s="2">
        <v>71.311907936330044</v>
      </c>
      <c r="AB311" s="2">
        <v>44.941405320719937</v>
      </c>
      <c r="AC311" s="2">
        <v>49.075718476395387</v>
      </c>
      <c r="AD311" s="2">
        <v>49.647374052128072</v>
      </c>
      <c r="AE311" s="2">
        <v>50.902152950636726</v>
      </c>
      <c r="AF311" s="2">
        <v>49.965920571676584</v>
      </c>
      <c r="AG311" s="2">
        <v>50.753660582330681</v>
      </c>
      <c r="AH311" s="2">
        <v>77.522706600747952</v>
      </c>
      <c r="AI311" s="2">
        <v>65.449674357916265</v>
      </c>
      <c r="AJ311" s="2">
        <v>70.123949898605119</v>
      </c>
      <c r="AK311" s="2">
        <v>79.754432139231355</v>
      </c>
      <c r="AL311" s="2">
        <v>73.540669166724911</v>
      </c>
      <c r="AM311" s="2">
        <v>73.663544366017732</v>
      </c>
    </row>
    <row r="312" spans="1:39">
      <c r="A312" s="3" t="s">
        <v>880</v>
      </c>
      <c r="B312" s="3" t="s">
        <v>42</v>
      </c>
      <c r="C312" s="2" t="s">
        <v>881</v>
      </c>
      <c r="D312" s="2">
        <v>61.597018101667238</v>
      </c>
      <c r="E312" s="2">
        <v>70.015537804205252</v>
      </c>
      <c r="F312" s="2">
        <v>84.637785086763316</v>
      </c>
      <c r="G312" s="2">
        <v>84.982801054860005</v>
      </c>
      <c r="H312" s="2">
        <v>89.380491599908993</v>
      </c>
      <c r="I312" s="2">
        <v>107.5809654818468</v>
      </c>
      <c r="J312" s="2">
        <v>48.168969243973045</v>
      </c>
      <c r="K312" s="2">
        <v>63.269769543347671</v>
      </c>
      <c r="L312" s="2">
        <v>70.162939548198295</v>
      </c>
      <c r="M312" s="2">
        <v>46.045899642448852</v>
      </c>
      <c r="N312" s="2">
        <v>82.38143101580259</v>
      </c>
      <c r="O312" s="2">
        <v>46.292920433261735</v>
      </c>
      <c r="P312" s="2">
        <v>45.652430940346562</v>
      </c>
      <c r="Q312" s="2">
        <v>41.711493344048527</v>
      </c>
      <c r="R312" s="2">
        <v>42.731032417707723</v>
      </c>
      <c r="S312" s="2">
        <v>48.660186220044395</v>
      </c>
      <c r="T312" s="2">
        <v>45.501863287062953</v>
      </c>
      <c r="U312" s="2">
        <v>50.117002063609092</v>
      </c>
      <c r="V312" s="2">
        <v>43.114284663912144</v>
      </c>
      <c r="W312" s="2">
        <v>55.079561424508967</v>
      </c>
      <c r="X312" s="2">
        <v>49.718895577146924</v>
      </c>
      <c r="Y312" s="2">
        <v>50.263335196913616</v>
      </c>
      <c r="Z312" s="2">
        <v>51.448318460123538</v>
      </c>
      <c r="AA312" s="2">
        <v>48.587741816349279</v>
      </c>
      <c r="AB312" s="2">
        <v>46.086697842189089</v>
      </c>
      <c r="AC312" s="2">
        <v>46.533649082470092</v>
      </c>
      <c r="AD312" s="2">
        <v>39.435397040763327</v>
      </c>
      <c r="AE312" s="2">
        <v>46.454922627505006</v>
      </c>
      <c r="AF312" s="2">
        <v>46.70976458079717</v>
      </c>
      <c r="AG312" s="2">
        <v>43.156813206019741</v>
      </c>
      <c r="AH312" s="2">
        <v>49.956940499393447</v>
      </c>
      <c r="AI312" s="2">
        <v>58.84574533870456</v>
      </c>
      <c r="AJ312" s="2">
        <v>44.27380893498907</v>
      </c>
      <c r="AK312" s="2">
        <v>52.393266402489196</v>
      </c>
      <c r="AL312" s="2">
        <v>55.004706116842414</v>
      </c>
      <c r="AM312" s="2">
        <v>50.008704116358906</v>
      </c>
    </row>
    <row r="313" spans="1:39">
      <c r="A313" s="3" t="s">
        <v>882</v>
      </c>
      <c r="B313" s="3" t="s">
        <v>883</v>
      </c>
      <c r="C313" s="2" t="s">
        <v>884</v>
      </c>
      <c r="D313" s="2">
        <v>56.91167001490669</v>
      </c>
      <c r="E313" s="2">
        <v>62.464367587422025</v>
      </c>
      <c r="F313" s="2">
        <v>48.980930920870115</v>
      </c>
      <c r="G313" s="2">
        <v>56.158133829091945</v>
      </c>
      <c r="H313" s="2">
        <v>46.275389544571993</v>
      </c>
      <c r="I313" s="2">
        <v>46.604403629088736</v>
      </c>
      <c r="J313" s="2">
        <v>64.613230332631403</v>
      </c>
      <c r="K313" s="2">
        <v>53.766800204821145</v>
      </c>
      <c r="L313" s="2">
        <v>52.808582131095818</v>
      </c>
      <c r="M313" s="2">
        <v>64.829283674999914</v>
      </c>
      <c r="N313" s="2">
        <v>39.531671236038385</v>
      </c>
      <c r="O313" s="2">
        <v>59.043265755114199</v>
      </c>
      <c r="P313" s="2">
        <v>78.093069761388435</v>
      </c>
      <c r="Q313" s="2">
        <v>76.262901105355212</v>
      </c>
      <c r="R313" s="2">
        <v>77.397856982182105</v>
      </c>
      <c r="S313" s="2">
        <v>77.046869231506619</v>
      </c>
      <c r="T313" s="2">
        <v>75.561124450063787</v>
      </c>
      <c r="U313" s="2">
        <v>70.264751949021388</v>
      </c>
      <c r="V313" s="2">
        <v>66.518728370410244</v>
      </c>
      <c r="W313" s="2">
        <v>67.390371655841676</v>
      </c>
      <c r="X313" s="2">
        <v>65.233771151579248</v>
      </c>
      <c r="Y313" s="2">
        <v>64.242245775674689</v>
      </c>
      <c r="Z313" s="2">
        <v>67.94318836849466</v>
      </c>
      <c r="AA313" s="2">
        <v>68.043340374427402</v>
      </c>
      <c r="AB313" s="2">
        <v>56.770563696460606</v>
      </c>
      <c r="AC313" s="2">
        <v>56.22762922490697</v>
      </c>
      <c r="AD313" s="2">
        <v>59.992543464094069</v>
      </c>
      <c r="AE313" s="2">
        <v>59.597237018157685</v>
      </c>
      <c r="AF313" s="2">
        <v>55.502658935444678</v>
      </c>
      <c r="AG313" s="2">
        <v>58.029923068959967</v>
      </c>
      <c r="AH313" s="2">
        <v>65.387082555561264</v>
      </c>
      <c r="AI313" s="2">
        <v>62.031292576528138</v>
      </c>
      <c r="AJ313" s="2">
        <v>65.546195239847719</v>
      </c>
      <c r="AK313" s="2">
        <v>62.23194482644481</v>
      </c>
      <c r="AL313" s="2">
        <v>65.182052476376924</v>
      </c>
      <c r="AM313" s="2">
        <v>63.752237414098843</v>
      </c>
    </row>
    <row r="314" spans="1:39">
      <c r="A314" s="3" t="s">
        <v>885</v>
      </c>
      <c r="B314" s="3" t="s">
        <v>886</v>
      </c>
      <c r="C314" s="2" t="s">
        <v>887</v>
      </c>
      <c r="D314" s="2">
        <v>56.057425847982934</v>
      </c>
      <c r="E314" s="2">
        <v>63.005381588024377</v>
      </c>
      <c r="F314" s="2">
        <v>46.735166387070279</v>
      </c>
      <c r="G314" s="2">
        <v>54.172022804838747</v>
      </c>
      <c r="H314" s="2">
        <v>45.26702196703009</v>
      </c>
      <c r="I314" s="2">
        <v>43.896716428486805</v>
      </c>
      <c r="J314" s="2">
        <v>70.673253049419031</v>
      </c>
      <c r="K314" s="2">
        <v>56.671636433827132</v>
      </c>
      <c r="L314" s="2">
        <v>59.188313288402163</v>
      </c>
      <c r="M314" s="2">
        <v>68.048361553606668</v>
      </c>
      <c r="N314" s="2">
        <v>39.555522978914276</v>
      </c>
      <c r="O314" s="2">
        <v>66.277420013458695</v>
      </c>
      <c r="P314" s="2">
        <v>75.010163512225077</v>
      </c>
      <c r="Q314" s="2">
        <v>66.633248967454719</v>
      </c>
      <c r="R314" s="2">
        <v>71.72751386478329</v>
      </c>
      <c r="S314" s="2">
        <v>71.712488835506988</v>
      </c>
      <c r="T314" s="2">
        <v>77.089575199736345</v>
      </c>
      <c r="U314" s="2">
        <v>75.427665434793695</v>
      </c>
      <c r="V314" s="2">
        <v>70.523832396968032</v>
      </c>
      <c r="W314" s="2">
        <v>68.949405434320653</v>
      </c>
      <c r="X314" s="2">
        <v>66.203705495477564</v>
      </c>
      <c r="Y314" s="2">
        <v>68.895644918417773</v>
      </c>
      <c r="Z314" s="2">
        <v>70.12853185878248</v>
      </c>
      <c r="AA314" s="2">
        <v>69.825791638073952</v>
      </c>
      <c r="AB314" s="2">
        <v>66.031157027714769</v>
      </c>
      <c r="AC314" s="2">
        <v>67.747842627574087</v>
      </c>
      <c r="AD314" s="2">
        <v>72.102418912037464</v>
      </c>
      <c r="AE314" s="2">
        <v>67.89284880617835</v>
      </c>
      <c r="AF314" s="2">
        <v>72.382032082446628</v>
      </c>
      <c r="AG314" s="2">
        <v>71.922611294595228</v>
      </c>
      <c r="AH314" s="2">
        <v>72.437456436246379</v>
      </c>
      <c r="AI314" s="2">
        <v>67.177399341630405</v>
      </c>
      <c r="AJ314" s="2">
        <v>69.3771459261948</v>
      </c>
      <c r="AK314" s="2">
        <v>71.091994751491882</v>
      </c>
      <c r="AL314" s="2">
        <v>69.14591040536439</v>
      </c>
      <c r="AM314" s="2">
        <v>69.249574061832931</v>
      </c>
    </row>
    <row r="315" spans="1:39">
      <c r="A315" s="3" t="s">
        <v>888</v>
      </c>
      <c r="B315" s="3" t="s">
        <v>889</v>
      </c>
      <c r="C315" s="2" t="s">
        <v>890</v>
      </c>
      <c r="D315" s="2">
        <v>64.746509920292169</v>
      </c>
      <c r="E315" s="2">
        <v>66.73795451761427</v>
      </c>
      <c r="F315" s="2">
        <v>73.28558101362357</v>
      </c>
      <c r="G315" s="2">
        <v>70.58852789781541</v>
      </c>
      <c r="H315" s="2">
        <v>65.657374421940403</v>
      </c>
      <c r="I315" s="2">
        <v>75.851531931155179</v>
      </c>
      <c r="J315" s="2">
        <v>47.80258334815759</v>
      </c>
      <c r="K315" s="2">
        <v>54.052603793949764</v>
      </c>
      <c r="L315" s="2">
        <v>54.120961583166824</v>
      </c>
      <c r="M315" s="2">
        <v>49.104269330474395</v>
      </c>
      <c r="N315" s="2">
        <v>60.210095277135061</v>
      </c>
      <c r="O315" s="2">
        <v>49.959686408173553</v>
      </c>
      <c r="P315" s="2">
        <v>49.289358868471076</v>
      </c>
      <c r="Q315" s="2">
        <v>52.166459240358606</v>
      </c>
      <c r="R315" s="2">
        <v>47.458326676499688</v>
      </c>
      <c r="S315" s="2">
        <v>48.692097245627608</v>
      </c>
      <c r="T315" s="2">
        <v>45.644756507924797</v>
      </c>
      <c r="U315" s="2">
        <v>46.878219722947826</v>
      </c>
      <c r="V315" s="2">
        <v>48.413345375973208</v>
      </c>
      <c r="W315" s="2">
        <v>51.300499467051047</v>
      </c>
      <c r="X315" s="2">
        <v>43.319433770187416</v>
      </c>
      <c r="Y315" s="2">
        <v>49.234299049169849</v>
      </c>
      <c r="Z315" s="2">
        <v>44.592700162581764</v>
      </c>
      <c r="AA315" s="2">
        <v>51.27234473122649</v>
      </c>
      <c r="AB315" s="2">
        <v>49.890978145066853</v>
      </c>
      <c r="AC315" s="2">
        <v>45.852932819164096</v>
      </c>
      <c r="AD315" s="2">
        <v>45.983090683766136</v>
      </c>
      <c r="AE315" s="2">
        <v>47.246316405344913</v>
      </c>
      <c r="AF315" s="2">
        <v>45.914027535127708</v>
      </c>
      <c r="AG315" s="2">
        <v>39.647017369492225</v>
      </c>
      <c r="AH315" s="2">
        <v>51.907824188648135</v>
      </c>
      <c r="AI315" s="2">
        <v>56.316613895341604</v>
      </c>
      <c r="AJ315" s="2">
        <v>49.740358124989697</v>
      </c>
      <c r="AK315" s="2">
        <v>51.399475816319196</v>
      </c>
      <c r="AL315" s="2">
        <v>53.091045439254565</v>
      </c>
      <c r="AM315" s="2">
        <v>53.938303091784171</v>
      </c>
    </row>
    <row r="316" spans="1:39">
      <c r="A316" s="3" t="s">
        <v>891</v>
      </c>
      <c r="B316" s="3" t="s">
        <v>892</v>
      </c>
      <c r="C316" s="2" t="s">
        <v>893</v>
      </c>
      <c r="D316" s="2">
        <v>55.052555461086399</v>
      </c>
      <c r="E316" s="2">
        <v>53.401415994083294</v>
      </c>
      <c r="F316" s="2">
        <v>64.403606438443035</v>
      </c>
      <c r="G316" s="2">
        <v>58.080988331400057</v>
      </c>
      <c r="H316" s="2">
        <v>65.999621366800994</v>
      </c>
      <c r="I316" s="2">
        <v>52.453829289502025</v>
      </c>
      <c r="J316" s="2">
        <v>53.061298558685301</v>
      </c>
      <c r="K316" s="2">
        <v>48.747374670749799</v>
      </c>
      <c r="L316" s="2">
        <v>56.020973625717374</v>
      </c>
      <c r="M316" s="2">
        <v>49.868679749999941</v>
      </c>
      <c r="N316" s="2">
        <v>49.362737430100395</v>
      </c>
      <c r="O316" s="2">
        <v>43.626181542416774</v>
      </c>
      <c r="P316" s="2">
        <v>44.337209782784818</v>
      </c>
      <c r="Q316" s="2">
        <v>39.842000438155758</v>
      </c>
      <c r="R316" s="2">
        <v>44.825872618662594</v>
      </c>
      <c r="S316" s="2">
        <v>40.833411840806718</v>
      </c>
      <c r="T316" s="2">
        <v>44.408375447985449</v>
      </c>
      <c r="U316" s="2">
        <v>42.924381540841864</v>
      </c>
      <c r="V316" s="2">
        <v>41.302365591694787</v>
      </c>
      <c r="W316" s="2">
        <v>41.272393079618745</v>
      </c>
      <c r="X316" s="2">
        <v>47.291513512438144</v>
      </c>
      <c r="Y316" s="2">
        <v>44.930274426855497</v>
      </c>
      <c r="Z316" s="2">
        <v>44.62813337685477</v>
      </c>
      <c r="AA316" s="2">
        <v>43.22439872871589</v>
      </c>
      <c r="AB316" s="2">
        <v>42.619871464732</v>
      </c>
      <c r="AC316" s="2">
        <v>42.108007864414077</v>
      </c>
      <c r="AD316" s="2">
        <v>44.266886082181351</v>
      </c>
      <c r="AE316" s="2">
        <v>43.902399034190367</v>
      </c>
      <c r="AF316" s="2">
        <v>43.268201858276761</v>
      </c>
      <c r="AG316" s="2">
        <v>43.360120838590014</v>
      </c>
      <c r="AH316" s="2">
        <v>46.289840961917328</v>
      </c>
      <c r="AI316" s="2">
        <v>39.732461911763117</v>
      </c>
      <c r="AJ316" s="2">
        <v>39.715440441090792</v>
      </c>
      <c r="AK316" s="2">
        <v>45.503108547977106</v>
      </c>
      <c r="AL316" s="2">
        <v>44.04720657303865</v>
      </c>
      <c r="AM316" s="2">
        <v>40.290800674815323</v>
      </c>
    </row>
    <row r="317" spans="1:39">
      <c r="A317" s="3" t="s">
        <v>894</v>
      </c>
      <c r="B317" s="3" t="s">
        <v>42</v>
      </c>
      <c r="C317" s="2" t="s">
        <v>895</v>
      </c>
      <c r="D317" s="2">
        <v>58.619020115353891</v>
      </c>
      <c r="E317" s="2">
        <v>47.451551431789781</v>
      </c>
      <c r="F317" s="2">
        <v>42.88618686091359</v>
      </c>
      <c r="G317" s="2">
        <v>49.113657521570651</v>
      </c>
      <c r="H317" s="2">
        <v>39.772697592220688</v>
      </c>
      <c r="I317" s="2">
        <v>40.110347385691121</v>
      </c>
      <c r="J317" s="2">
        <v>59.613140460326377</v>
      </c>
      <c r="K317" s="2">
        <v>51.980527772767289</v>
      </c>
      <c r="L317" s="2">
        <v>48.244635678371296</v>
      </c>
      <c r="M317" s="2">
        <v>57.694786426094822</v>
      </c>
      <c r="N317" s="2">
        <v>44.156835289362917</v>
      </c>
      <c r="O317" s="2">
        <v>59.084933550283651</v>
      </c>
      <c r="P317" s="2">
        <v>67.589097286671091</v>
      </c>
      <c r="Q317" s="2">
        <v>73.309280806206601</v>
      </c>
      <c r="R317" s="2">
        <v>68.777496863208526</v>
      </c>
      <c r="S317" s="2">
        <v>71.331461664364156</v>
      </c>
      <c r="T317" s="2">
        <v>71.770907102380875</v>
      </c>
      <c r="U317" s="2">
        <v>68.813609211971865</v>
      </c>
      <c r="V317" s="2">
        <v>66.018198239963468</v>
      </c>
      <c r="W317" s="2">
        <v>60.430566476504332</v>
      </c>
      <c r="X317" s="2">
        <v>56.474826078923797</v>
      </c>
      <c r="Y317" s="2">
        <v>61.266854841118246</v>
      </c>
      <c r="Z317" s="2">
        <v>58.659686228966315</v>
      </c>
      <c r="AA317" s="2">
        <v>62.749106580281349</v>
      </c>
      <c r="AB317" s="2">
        <v>51.531638113962927</v>
      </c>
      <c r="AC317" s="2">
        <v>50.887975461674891</v>
      </c>
      <c r="AD317" s="2">
        <v>47.363516124171284</v>
      </c>
      <c r="AE317" s="2">
        <v>47.677789614526148</v>
      </c>
      <c r="AF317" s="2">
        <v>54.229479662373542</v>
      </c>
      <c r="AG317" s="2">
        <v>50.09646155848327</v>
      </c>
      <c r="AH317" s="2">
        <v>58.481644839371327</v>
      </c>
      <c r="AI317" s="2">
        <v>63.826782837846878</v>
      </c>
      <c r="AJ317" s="2">
        <v>68.148482234448664</v>
      </c>
      <c r="AK317" s="2">
        <v>57.262149557413622</v>
      </c>
      <c r="AL317" s="2">
        <v>64.986721183370108</v>
      </c>
      <c r="AM317" s="2">
        <v>64.959811363914909</v>
      </c>
    </row>
    <row r="318" spans="1:39">
      <c r="A318" s="3" t="s">
        <v>896</v>
      </c>
      <c r="B318" s="3" t="s">
        <v>897</v>
      </c>
      <c r="C318" s="2" t="s">
        <v>898</v>
      </c>
      <c r="D318" s="2">
        <v>57.272110591667762</v>
      </c>
      <c r="E318" s="2">
        <v>75.893009277551968</v>
      </c>
      <c r="F318" s="2">
        <v>75.961322308238636</v>
      </c>
      <c r="G318" s="2">
        <v>71.415175627779647</v>
      </c>
      <c r="H318" s="2">
        <v>77.70806948045292</v>
      </c>
      <c r="I318" s="2">
        <v>85.043486540376065</v>
      </c>
      <c r="J318" s="2">
        <v>44.138724390003041</v>
      </c>
      <c r="K318" s="2">
        <v>45.621397914655553</v>
      </c>
      <c r="L318" s="2">
        <v>46.148746105660891</v>
      </c>
      <c r="M318" s="2">
        <v>42.497579276003599</v>
      </c>
      <c r="N318" s="2">
        <v>47.350894770134119</v>
      </c>
      <c r="O318" s="2">
        <v>42.00113753080813</v>
      </c>
      <c r="P318" s="2">
        <v>49.947066168913786</v>
      </c>
      <c r="Q318" s="2">
        <v>51.720228835451266</v>
      </c>
      <c r="R318" s="2">
        <v>55.133227943714871</v>
      </c>
      <c r="S318" s="2">
        <v>46.691704597127746</v>
      </c>
      <c r="T318" s="2">
        <v>48.421546757296781</v>
      </c>
      <c r="U318" s="2">
        <v>48.539673001598736</v>
      </c>
      <c r="V318" s="2">
        <v>40.767316141906853</v>
      </c>
      <c r="W318" s="2">
        <v>40.50531777759501</v>
      </c>
      <c r="X318" s="2">
        <v>42.742293978578338</v>
      </c>
      <c r="Y318" s="2">
        <v>43.208664577929753</v>
      </c>
      <c r="Z318" s="2">
        <v>45.549396947953007</v>
      </c>
      <c r="AA318" s="2">
        <v>42.940144565271808</v>
      </c>
      <c r="AB318" s="2">
        <v>45.43509482045139</v>
      </c>
      <c r="AC318" s="2">
        <v>42.358864081478671</v>
      </c>
      <c r="AD318" s="2">
        <v>53.631393799524396</v>
      </c>
      <c r="AE318" s="2">
        <v>45.628291870915298</v>
      </c>
      <c r="AF318" s="2">
        <v>44.760208818906996</v>
      </c>
      <c r="AG318" s="2">
        <v>45.95726424866934</v>
      </c>
      <c r="AH318" s="2">
        <v>47.791871199619663</v>
      </c>
      <c r="AI318" s="2">
        <v>41.875466417208067</v>
      </c>
      <c r="AJ318" s="2">
        <v>40.309250896234623</v>
      </c>
      <c r="AK318" s="2">
        <v>49.950654144669429</v>
      </c>
      <c r="AL318" s="2">
        <v>47.23110664904987</v>
      </c>
      <c r="AM318" s="2">
        <v>39.888276024876639</v>
      </c>
    </row>
    <row r="319" spans="1:39">
      <c r="A319" s="3" t="s">
        <v>899</v>
      </c>
      <c r="B319" s="3" t="s">
        <v>42</v>
      </c>
      <c r="C319" s="2" t="s">
        <v>900</v>
      </c>
      <c r="D319" s="2">
        <v>50.328886849849148</v>
      </c>
      <c r="E319" s="2">
        <v>55.777677692336745</v>
      </c>
      <c r="F319" s="2">
        <v>51.696250888801359</v>
      </c>
      <c r="G319" s="2">
        <v>57.829399891845725</v>
      </c>
      <c r="H319" s="2">
        <v>52.56192553174818</v>
      </c>
      <c r="I319" s="2">
        <v>39.89547052469635</v>
      </c>
      <c r="J319" s="2">
        <v>76.165162106577512</v>
      </c>
      <c r="K319" s="2">
        <v>77.417047205214232</v>
      </c>
      <c r="L319" s="2">
        <v>70.535498610562328</v>
      </c>
      <c r="M319" s="2">
        <v>70.750916391591161</v>
      </c>
      <c r="N319" s="2">
        <v>53.635310501781355</v>
      </c>
      <c r="O319" s="2">
        <v>70.849835516378562</v>
      </c>
      <c r="P319" s="2">
        <v>44.111654867397704</v>
      </c>
      <c r="Q319" s="2">
        <v>43.029360473208222</v>
      </c>
      <c r="R319" s="2">
        <v>47.272942587919609</v>
      </c>
      <c r="S319" s="2">
        <v>41.928864957842357</v>
      </c>
      <c r="T319" s="2">
        <v>50.124104282459157</v>
      </c>
      <c r="U319" s="2">
        <v>49.514672672462737</v>
      </c>
      <c r="V319" s="2">
        <v>62.687083923541778</v>
      </c>
      <c r="W319" s="2">
        <v>58.853384818928689</v>
      </c>
      <c r="X319" s="2">
        <v>65.810910943188333</v>
      </c>
      <c r="Y319" s="2">
        <v>60.144065809210147</v>
      </c>
      <c r="Z319" s="2">
        <v>67.16365765448846</v>
      </c>
      <c r="AA319" s="2">
        <v>63.584103185398341</v>
      </c>
      <c r="AB319" s="2">
        <v>69.42974686555641</v>
      </c>
      <c r="AC319" s="2">
        <v>71.529858465847241</v>
      </c>
      <c r="AD319" s="2">
        <v>64.730760516295533</v>
      </c>
      <c r="AE319" s="2">
        <v>76.784253183876771</v>
      </c>
      <c r="AF319" s="2">
        <v>72.670685695763225</v>
      </c>
      <c r="AG319" s="2">
        <v>70.548965912857966</v>
      </c>
      <c r="AH319" s="2">
        <v>66.213784392883667</v>
      </c>
      <c r="AI319" s="2">
        <v>56.490371017404705</v>
      </c>
      <c r="AJ319" s="2">
        <v>70.715839202276427</v>
      </c>
      <c r="AK319" s="2">
        <v>67.460674852374339</v>
      </c>
      <c r="AL319" s="2">
        <v>58.853318582955858</v>
      </c>
      <c r="AM319" s="2">
        <v>62.678838347595672</v>
      </c>
    </row>
    <row r="320" spans="1:39">
      <c r="A320" s="3" t="s">
        <v>901</v>
      </c>
      <c r="B320" s="3" t="s">
        <v>42</v>
      </c>
      <c r="C320" s="2" t="s">
        <v>902</v>
      </c>
      <c r="D320" s="2">
        <v>61.635338626143941</v>
      </c>
      <c r="E320" s="2">
        <v>61.43281212151355</v>
      </c>
      <c r="F320" s="2">
        <v>88.782582678269122</v>
      </c>
      <c r="G320" s="2">
        <v>68.01873169379617</v>
      </c>
      <c r="H320" s="2">
        <v>77.81614746304048</v>
      </c>
      <c r="I320" s="2">
        <v>93.686311393721411</v>
      </c>
      <c r="J320" s="2">
        <v>50.345732507347222</v>
      </c>
      <c r="K320" s="2">
        <v>70.629211963409574</v>
      </c>
      <c r="L320" s="2">
        <v>75.021094051222917</v>
      </c>
      <c r="M320" s="2">
        <v>47.77565122034666</v>
      </c>
      <c r="N320" s="2">
        <v>102.95656663992368</v>
      </c>
      <c r="O320" s="2">
        <v>57.918235285538984</v>
      </c>
      <c r="P320" s="2">
        <v>45.710657380768112</v>
      </c>
      <c r="Q320" s="2">
        <v>42.668126335902272</v>
      </c>
      <c r="R320" s="2">
        <v>40.413731310456761</v>
      </c>
      <c r="S320" s="2">
        <v>41.865360429318557</v>
      </c>
      <c r="T320" s="2">
        <v>40.172250177045719</v>
      </c>
      <c r="U320" s="2">
        <v>45.826667014940924</v>
      </c>
      <c r="V320" s="2">
        <v>40.95717239828322</v>
      </c>
      <c r="W320" s="2">
        <v>39.925334012650232</v>
      </c>
      <c r="X320" s="2">
        <v>43.081787973642506</v>
      </c>
      <c r="Y320" s="2">
        <v>44.593437717283074</v>
      </c>
      <c r="Z320" s="2">
        <v>45.035615340994376</v>
      </c>
      <c r="AA320" s="2">
        <v>44.556840119860027</v>
      </c>
      <c r="AB320" s="2">
        <v>55.521424856505639</v>
      </c>
      <c r="AC320" s="2">
        <v>55.277959260305295</v>
      </c>
      <c r="AD320" s="2">
        <v>53.967172960704026</v>
      </c>
      <c r="AE320" s="2">
        <v>54.185843853009736</v>
      </c>
      <c r="AF320" s="2">
        <v>52.836939832451996</v>
      </c>
      <c r="AG320" s="2">
        <v>42.041258950659106</v>
      </c>
      <c r="AH320" s="2">
        <v>48.299050240921751</v>
      </c>
      <c r="AI320" s="2">
        <v>50.563322520363272</v>
      </c>
      <c r="AJ320" s="2">
        <v>44.203948881442734</v>
      </c>
      <c r="AK320" s="2">
        <v>45.789503529582298</v>
      </c>
      <c r="AL320" s="2">
        <v>49.731347199537204</v>
      </c>
      <c r="AM320" s="2">
        <v>45.17859999549939</v>
      </c>
    </row>
    <row r="321" spans="1:39">
      <c r="A321" s="3" t="s">
        <v>903</v>
      </c>
      <c r="B321" s="3" t="s">
        <v>42</v>
      </c>
      <c r="C321" s="2" t="s">
        <v>904</v>
      </c>
      <c r="D321" s="2">
        <v>52.927853113863222</v>
      </c>
      <c r="E321" s="2">
        <v>70.919438281207547</v>
      </c>
      <c r="F321" s="2">
        <v>69.569273659991552</v>
      </c>
      <c r="G321" s="2">
        <v>76.806356475372468</v>
      </c>
      <c r="H321" s="2">
        <v>82.535552702697103</v>
      </c>
      <c r="I321" s="2">
        <v>94.521943630923303</v>
      </c>
      <c r="J321" s="2">
        <v>48.362938247640052</v>
      </c>
      <c r="K321" s="2">
        <v>55.749562604400928</v>
      </c>
      <c r="L321" s="2">
        <v>59.742646698754541</v>
      </c>
      <c r="M321" s="2">
        <v>46.137628892791916</v>
      </c>
      <c r="N321" s="2">
        <v>62.968601192346554</v>
      </c>
      <c r="O321" s="2">
        <v>45.230391656440695</v>
      </c>
      <c r="P321" s="2">
        <v>51.030348781407653</v>
      </c>
      <c r="Q321" s="2">
        <v>51.720228835451266</v>
      </c>
      <c r="R321" s="2">
        <v>53.075464560476014</v>
      </c>
      <c r="S321" s="2">
        <v>49.454151587913273</v>
      </c>
      <c r="T321" s="2">
        <v>52.232032646945918</v>
      </c>
      <c r="U321" s="2">
        <v>56.952094665653973</v>
      </c>
      <c r="V321" s="2">
        <v>51.675421053712583</v>
      </c>
      <c r="W321" s="2">
        <v>58.559651105714721</v>
      </c>
      <c r="X321" s="2">
        <v>58.545739448815205</v>
      </c>
      <c r="Y321" s="2">
        <v>51.947705876281077</v>
      </c>
      <c r="Z321" s="2">
        <v>56.427393729766749</v>
      </c>
      <c r="AA321" s="2">
        <v>57.739126949579386</v>
      </c>
      <c r="AB321" s="2">
        <v>42.862241687409828</v>
      </c>
      <c r="AC321" s="2">
        <v>43.093514431453556</v>
      </c>
      <c r="AD321" s="2">
        <v>39.939065782532772</v>
      </c>
      <c r="AE321" s="2">
        <v>43.201255069270864</v>
      </c>
      <c r="AF321" s="2">
        <v>44.322553443788799</v>
      </c>
      <c r="AG321" s="2">
        <v>43.035477912330101</v>
      </c>
      <c r="AH321" s="2">
        <v>53.370840653942615</v>
      </c>
      <c r="AI321" s="2">
        <v>59.367016704893878</v>
      </c>
      <c r="AJ321" s="2">
        <v>48.902037482433691</v>
      </c>
      <c r="AK321" s="2">
        <v>53.185232760445658</v>
      </c>
      <c r="AL321" s="2">
        <v>53.36450924946412</v>
      </c>
      <c r="AM321" s="2">
        <v>51.657330075464934</v>
      </c>
    </row>
    <row r="322" spans="1:39">
      <c r="A322" s="3" t="s">
        <v>905</v>
      </c>
      <c r="B322" s="3" t="s">
        <v>906</v>
      </c>
      <c r="C322" s="2" t="s">
        <v>907</v>
      </c>
      <c r="D322" s="2">
        <v>58.694902342040429</v>
      </c>
      <c r="E322" s="2">
        <v>78.085064642607477</v>
      </c>
      <c r="F322" s="2">
        <v>62.471126614554372</v>
      </c>
      <c r="G322" s="2">
        <v>62.91508049140829</v>
      </c>
      <c r="H322" s="2">
        <v>64.828776555435809</v>
      </c>
      <c r="I322" s="2">
        <v>61.33540621061934</v>
      </c>
      <c r="J322" s="2">
        <v>54.720811145614128</v>
      </c>
      <c r="K322" s="2">
        <v>50.122804443431271</v>
      </c>
      <c r="L322" s="2">
        <v>54.865296197774256</v>
      </c>
      <c r="M322" s="2">
        <v>59.332808753649559</v>
      </c>
      <c r="N322" s="2">
        <v>39.987965447577125</v>
      </c>
      <c r="O322" s="2">
        <v>54.397306593720245</v>
      </c>
      <c r="P322" s="2">
        <v>51.049693113773614</v>
      </c>
      <c r="Q322" s="2">
        <v>50.63865133022346</v>
      </c>
      <c r="R322" s="2">
        <v>55.782072253745142</v>
      </c>
      <c r="S322" s="2">
        <v>49.724045834139446</v>
      </c>
      <c r="T322" s="2">
        <v>49.921418862796969</v>
      </c>
      <c r="U322" s="2">
        <v>48.455548784958182</v>
      </c>
      <c r="V322" s="2">
        <v>57.888898535120909</v>
      </c>
      <c r="W322" s="2">
        <v>57.081627962790932</v>
      </c>
      <c r="X322" s="2">
        <v>59.886740729318653</v>
      </c>
      <c r="Y322" s="2">
        <v>58.890284723579448</v>
      </c>
      <c r="Z322" s="2">
        <v>58.23448765769021</v>
      </c>
      <c r="AA322" s="2">
        <v>57.454872786135297</v>
      </c>
      <c r="AB322" s="2">
        <v>49.238442930165007</v>
      </c>
      <c r="AC322" s="2">
        <v>49.687449280008614</v>
      </c>
      <c r="AD322" s="2">
        <v>51.001123703617289</v>
      </c>
      <c r="AE322" s="2">
        <v>50.734058179559874</v>
      </c>
      <c r="AF322" s="2">
        <v>53.791824287255345</v>
      </c>
      <c r="AG322" s="2">
        <v>46.951483210340335</v>
      </c>
      <c r="AH322" s="2">
        <v>68.820294527452319</v>
      </c>
      <c r="AI322" s="2">
        <v>66.742041219127842</v>
      </c>
      <c r="AJ322" s="2">
        <v>67.345091618665819</v>
      </c>
      <c r="AK322" s="2">
        <v>72.373696527993204</v>
      </c>
      <c r="AL322" s="2">
        <v>68.033889354276553</v>
      </c>
      <c r="AM322" s="2">
        <v>63.292209242740341</v>
      </c>
    </row>
    <row r="323" spans="1:39">
      <c r="A323" s="3" t="s">
        <v>908</v>
      </c>
      <c r="B323" s="3" t="s">
        <v>42</v>
      </c>
      <c r="C323" s="2" t="s">
        <v>909</v>
      </c>
      <c r="D323" s="2">
        <v>60.348565767106905</v>
      </c>
      <c r="E323" s="2">
        <v>125.79800486120513</v>
      </c>
      <c r="F323" s="2">
        <v>81.056008059332783</v>
      </c>
      <c r="G323" s="2">
        <v>109.97092428345276</v>
      </c>
      <c r="H323" s="2">
        <v>82.163043922711992</v>
      </c>
      <c r="I323" s="2">
        <v>89.809694069307923</v>
      </c>
      <c r="J323" s="2">
        <v>62.652850268903535</v>
      </c>
      <c r="K323" s="2">
        <v>53.960610763698988</v>
      </c>
      <c r="L323" s="2">
        <v>61.373523014865469</v>
      </c>
      <c r="M323" s="2">
        <v>63.425134535323828</v>
      </c>
      <c r="N323" s="2">
        <v>40.011402377533436</v>
      </c>
      <c r="O323" s="2">
        <v>58.164491954990453</v>
      </c>
      <c r="P323" s="2">
        <v>66.16419376459433</v>
      </c>
      <c r="Q323" s="2">
        <v>58.090274110838109</v>
      </c>
      <c r="R323" s="2">
        <v>66.019908545579881</v>
      </c>
      <c r="S323" s="2">
        <v>62.817885809141522</v>
      </c>
      <c r="T323" s="2">
        <v>68.13148770692662</v>
      </c>
      <c r="U323" s="2">
        <v>70.493990439366897</v>
      </c>
      <c r="V323" s="2">
        <v>61.563134885793701</v>
      </c>
      <c r="W323" s="2">
        <v>58.922982870722066</v>
      </c>
      <c r="X323" s="2">
        <v>61.573856137790017</v>
      </c>
      <c r="Y323" s="2">
        <v>62.741263971518883</v>
      </c>
      <c r="Z323" s="2">
        <v>63.294350655875881</v>
      </c>
      <c r="AA323" s="2">
        <v>63.948481491163228</v>
      </c>
      <c r="AB323" s="2">
        <v>91.798281155126034</v>
      </c>
      <c r="AC323" s="2">
        <v>80.131001416943434</v>
      </c>
      <c r="AD323" s="2">
        <v>104.01113951098093</v>
      </c>
      <c r="AE323" s="2">
        <v>104.09686688605642</v>
      </c>
      <c r="AF323" s="2">
        <v>82.053022266990382</v>
      </c>
      <c r="AG323" s="2">
        <v>97.973380010493273</v>
      </c>
      <c r="AH323" s="2">
        <v>80.583141977281969</v>
      </c>
      <c r="AI323" s="2">
        <v>60.708035560283122</v>
      </c>
      <c r="AJ323" s="2">
        <v>63.231033065322222</v>
      </c>
      <c r="AK323" s="2">
        <v>75.983284102035995</v>
      </c>
      <c r="AL323" s="2">
        <v>66.345640988818573</v>
      </c>
      <c r="AM323" s="2">
        <v>63.102255943650228</v>
      </c>
    </row>
    <row r="324" spans="1:39">
      <c r="A324" s="3" t="s">
        <v>910</v>
      </c>
      <c r="B324" s="3" t="s">
        <v>911</v>
      </c>
      <c r="C324" s="2" t="s">
        <v>912</v>
      </c>
      <c r="D324" s="2">
        <v>59.768256438521568</v>
      </c>
      <c r="E324" s="2">
        <v>70.646628701741406</v>
      </c>
      <c r="F324" s="2">
        <v>58.097032859329474</v>
      </c>
      <c r="G324" s="2">
        <v>49.126596355604875</v>
      </c>
      <c r="H324" s="2">
        <v>62.448899378857824</v>
      </c>
      <c r="I324" s="2">
        <v>48.786120024389007</v>
      </c>
      <c r="J324" s="2">
        <v>70.179709695644107</v>
      </c>
      <c r="K324" s="2">
        <v>60.052692893218676</v>
      </c>
      <c r="L324" s="2">
        <v>64.755740328135602</v>
      </c>
      <c r="M324" s="2">
        <v>72.424975210352102</v>
      </c>
      <c r="N324" s="2">
        <v>40.113861168669857</v>
      </c>
      <c r="O324" s="2">
        <v>68.485188140512136</v>
      </c>
      <c r="P324" s="2">
        <v>56.401882992787968</v>
      </c>
      <c r="Q324" s="2">
        <v>55.208900639150677</v>
      </c>
      <c r="R324" s="2">
        <v>59.590788353622813</v>
      </c>
      <c r="S324" s="2">
        <v>52.819415315711012</v>
      </c>
      <c r="T324" s="2">
        <v>54.434615102414924</v>
      </c>
      <c r="U324" s="2">
        <v>51.561625173868983</v>
      </c>
      <c r="V324" s="2">
        <v>53.176666251859515</v>
      </c>
      <c r="W324" s="2">
        <v>54.27076470971663</v>
      </c>
      <c r="X324" s="2">
        <v>60.437060495317667</v>
      </c>
      <c r="Y324" s="2">
        <v>53.464968121399544</v>
      </c>
      <c r="Z324" s="2">
        <v>59.452504398324891</v>
      </c>
      <c r="AA324" s="2">
        <v>56.499778796963177</v>
      </c>
      <c r="AB324" s="2">
        <v>64.889033963003712</v>
      </c>
      <c r="AC324" s="2">
        <v>69.235778360791514</v>
      </c>
      <c r="AD324" s="2">
        <v>71.56908967769715</v>
      </c>
      <c r="AE324" s="2">
        <v>70.093901514514116</v>
      </c>
      <c r="AF324" s="2">
        <v>69.851787211479177</v>
      </c>
      <c r="AG324" s="2">
        <v>73.184660670430659</v>
      </c>
      <c r="AH324" s="2">
        <v>52.016672613666039</v>
      </c>
      <c r="AI324" s="2">
        <v>54.867865624273236</v>
      </c>
      <c r="AJ324" s="2">
        <v>55.049198244109462</v>
      </c>
      <c r="AK324" s="2">
        <v>55.253172995271349</v>
      </c>
      <c r="AL324" s="2">
        <v>53.771579664090346</v>
      </c>
      <c r="AM324" s="2">
        <v>56.328724477205775</v>
      </c>
    </row>
    <row r="325" spans="1:39">
      <c r="A325" s="3" t="s">
        <v>913</v>
      </c>
      <c r="B325" s="3" t="s">
        <v>42</v>
      </c>
      <c r="C325" s="2" t="s">
        <v>914</v>
      </c>
      <c r="D325" s="2">
        <v>48.336978399327414</v>
      </c>
      <c r="E325" s="2">
        <v>70.532604981491872</v>
      </c>
      <c r="F325" s="2">
        <v>61.61637592321901</v>
      </c>
      <c r="G325" s="2">
        <v>57.973164714448195</v>
      </c>
      <c r="H325" s="2">
        <v>66.612063268130484</v>
      </c>
      <c r="I325" s="2">
        <v>51.713697879408912</v>
      </c>
      <c r="J325" s="2">
        <v>52.328526767054392</v>
      </c>
      <c r="K325" s="2">
        <v>44.83543804455185</v>
      </c>
      <c r="L325" s="2">
        <v>50.477639522193591</v>
      </c>
      <c r="M325" s="2">
        <v>54.96474921350358</v>
      </c>
      <c r="N325" s="2">
        <v>40.153890615409395</v>
      </c>
      <c r="O325" s="2">
        <v>47.876296649700933</v>
      </c>
      <c r="P325" s="2">
        <v>49.59886818632647</v>
      </c>
      <c r="Q325" s="2">
        <v>45.982980772356832</v>
      </c>
      <c r="R325" s="2">
        <v>53.872616141370344</v>
      </c>
      <c r="S325" s="2">
        <v>48.866734699068076</v>
      </c>
      <c r="T325" s="2">
        <v>51.401022426330947</v>
      </c>
      <c r="U325" s="2">
        <v>50.432467876011167</v>
      </c>
      <c r="V325" s="2">
        <v>59.528566203825882</v>
      </c>
      <c r="W325" s="2">
        <v>56.93195473312776</v>
      </c>
      <c r="X325" s="2">
        <v>66.337126635537786</v>
      </c>
      <c r="Y325" s="2">
        <v>61.135862787395631</v>
      </c>
      <c r="Z325" s="2">
        <v>67.677439261447091</v>
      </c>
      <c r="AA325" s="2">
        <v>64.223675053147531</v>
      </c>
      <c r="AB325" s="2">
        <v>47.989304090210048</v>
      </c>
      <c r="AC325" s="2">
        <v>52.626050679908147</v>
      </c>
      <c r="AD325" s="2">
        <v>45.628657124743192</v>
      </c>
      <c r="AE325" s="2">
        <v>53.682458442298298</v>
      </c>
      <c r="AF325" s="2">
        <v>50.230901007884519</v>
      </c>
      <c r="AG325" s="2">
        <v>48.797889853443607</v>
      </c>
      <c r="AH325" s="2">
        <v>112.96437800693775</v>
      </c>
      <c r="AI325" s="2">
        <v>77.186774889809982</v>
      </c>
      <c r="AJ325" s="2">
        <v>90.730744543301071</v>
      </c>
      <c r="AK325" s="2">
        <v>118.28112740294235</v>
      </c>
      <c r="AL325" s="2">
        <v>99.638492562780556</v>
      </c>
      <c r="AM325" s="2">
        <v>89.417975807808503</v>
      </c>
    </row>
    <row r="326" spans="1:39">
      <c r="A326" s="3" t="s">
        <v>915</v>
      </c>
      <c r="B326" s="3" t="s">
        <v>42</v>
      </c>
      <c r="C326" s="2" t="s">
        <v>916</v>
      </c>
      <c r="D326" s="2">
        <v>68.976944058066906</v>
      </c>
      <c r="E326" s="2">
        <v>88.474301834971399</v>
      </c>
      <c r="F326" s="2">
        <v>85.958189089508792</v>
      </c>
      <c r="G326" s="2">
        <v>98.173403234665372</v>
      </c>
      <c r="H326" s="2">
        <v>82.697669676578442</v>
      </c>
      <c r="I326" s="2">
        <v>107.96368504648527</v>
      </c>
      <c r="J326" s="2">
        <v>52.199214097943056</v>
      </c>
      <c r="K326" s="2">
        <v>57.428658690531556</v>
      </c>
      <c r="L326" s="2">
        <v>63.895250338143384</v>
      </c>
      <c r="M326" s="2">
        <v>50.815092650364903</v>
      </c>
      <c r="N326" s="2">
        <v>69.066351110182481</v>
      </c>
      <c r="O326" s="2">
        <v>51.668066010121109</v>
      </c>
      <c r="P326" s="2">
        <v>62.830391524644448</v>
      </c>
      <c r="Q326" s="2">
        <v>67.720776211414616</v>
      </c>
      <c r="R326" s="2">
        <v>61.695824679449593</v>
      </c>
      <c r="S326" s="2">
        <v>64.345963526745578</v>
      </c>
      <c r="T326" s="2">
        <v>60.379986517365886</v>
      </c>
      <c r="U326" s="2">
        <v>66.416069037716127</v>
      </c>
      <c r="V326" s="2">
        <v>59.217892329755465</v>
      </c>
      <c r="W326" s="2">
        <v>58.784160950209476</v>
      </c>
      <c r="X326" s="2">
        <v>63.365875190736219</v>
      </c>
      <c r="Y326" s="2">
        <v>64.784927141096929</v>
      </c>
      <c r="Z326" s="2">
        <v>63.655769441460578</v>
      </c>
      <c r="AA326" s="2">
        <v>63.335380792384768</v>
      </c>
      <c r="AB326" s="2">
        <v>46.218137078333605</v>
      </c>
      <c r="AC326" s="2">
        <v>46.515909964263386</v>
      </c>
      <c r="AD326" s="2">
        <v>46.33752424278908</v>
      </c>
      <c r="AE326" s="2">
        <v>46.563150490807963</v>
      </c>
      <c r="AF326" s="2">
        <v>46.810624251335774</v>
      </c>
      <c r="AG326" s="2">
        <v>40.194852307555834</v>
      </c>
      <c r="AH326" s="2">
        <v>67.064674769098943</v>
      </c>
      <c r="AI326" s="2">
        <v>68.518225133550686</v>
      </c>
      <c r="AJ326" s="2">
        <v>65.179429958729472</v>
      </c>
      <c r="AK326" s="2">
        <v>65.75291842382623</v>
      </c>
      <c r="AL326" s="2">
        <v>71.061524395882316</v>
      </c>
      <c r="AM326" s="2">
        <v>63.752237414098843</v>
      </c>
    </row>
    <row r="327" spans="1:39">
      <c r="A327" s="3" t="s">
        <v>917</v>
      </c>
      <c r="B327" s="3" t="s">
        <v>918</v>
      </c>
      <c r="C327" s="2" t="s">
        <v>919</v>
      </c>
      <c r="D327" s="2">
        <v>60.686810792562163</v>
      </c>
      <c r="E327" s="2">
        <v>60.953875655198907</v>
      </c>
      <c r="F327" s="2">
        <v>62.731268129308617</v>
      </c>
      <c r="G327" s="2">
        <v>59.141253898093311</v>
      </c>
      <c r="H327" s="2">
        <v>59.262760452176664</v>
      </c>
      <c r="I327" s="2">
        <v>75.397903002388432</v>
      </c>
      <c r="J327" s="2">
        <v>47.457749563860695</v>
      </c>
      <c r="K327" s="2">
        <v>56.999953306838627</v>
      </c>
      <c r="L327" s="2">
        <v>56.118912390797298</v>
      </c>
      <c r="M327" s="2">
        <v>46.538034350638625</v>
      </c>
      <c r="N327" s="2">
        <v>64.773037392522497</v>
      </c>
      <c r="O327" s="2">
        <v>51.376391443934942</v>
      </c>
      <c r="P327" s="2">
        <v>53.564456321348672</v>
      </c>
      <c r="Q327" s="2">
        <v>53.526399521980991</v>
      </c>
      <c r="R327" s="2">
        <v>48.515015981406123</v>
      </c>
      <c r="S327" s="2">
        <v>51.02588866887745</v>
      </c>
      <c r="T327" s="2">
        <v>49.820076152965882</v>
      </c>
      <c r="U327" s="2">
        <v>54.323212895636715</v>
      </c>
      <c r="V327" s="2">
        <v>43.597900327881753</v>
      </c>
      <c r="W327" s="2">
        <v>46.99739411423495</v>
      </c>
      <c r="X327" s="2">
        <v>44.015396460068956</v>
      </c>
      <c r="Y327" s="2">
        <v>45.978210856636387</v>
      </c>
      <c r="Z327" s="2">
        <v>45.212781412359419</v>
      </c>
      <c r="AA327" s="2">
        <v>47.044064049995754</v>
      </c>
      <c r="AB327" s="2">
        <v>51.699432883509111</v>
      </c>
      <c r="AC327" s="2">
        <v>47.608926338616257</v>
      </c>
      <c r="AD327" s="2">
        <v>49.172992714972629</v>
      </c>
      <c r="AE327" s="2">
        <v>49.026143393217495</v>
      </c>
      <c r="AF327" s="2">
        <v>48.878148030246443</v>
      </c>
      <c r="AG327" s="2">
        <v>40.215142490447079</v>
      </c>
      <c r="AH327" s="2">
        <v>44.202604138097207</v>
      </c>
      <c r="AI327" s="2">
        <v>52.764246066495922</v>
      </c>
      <c r="AJ327" s="2">
        <v>44.518319122401238</v>
      </c>
      <c r="AK327" s="2">
        <v>45.890584111325303</v>
      </c>
      <c r="AL327" s="2">
        <v>49.496949647929021</v>
      </c>
      <c r="AM327" s="2">
        <v>44.565229100354721</v>
      </c>
    </row>
    <row r="328" spans="1:39">
      <c r="A328" s="3" t="s">
        <v>920</v>
      </c>
      <c r="B328" s="3" t="s">
        <v>921</v>
      </c>
      <c r="C328" s="2" t="s">
        <v>922</v>
      </c>
      <c r="D328" s="2">
        <v>66.377977794052839</v>
      </c>
      <c r="E328" s="2">
        <v>80.737635840657845</v>
      </c>
      <c r="F328" s="2">
        <v>55.521631863262485</v>
      </c>
      <c r="G328" s="2">
        <v>68.647702792681997</v>
      </c>
      <c r="H328" s="2">
        <v>50.238248906115722</v>
      </c>
      <c r="I328" s="2">
        <v>52.024075567512476</v>
      </c>
      <c r="J328" s="2">
        <v>82.673899785181476</v>
      </c>
      <c r="K328" s="2">
        <v>65.002453802439916</v>
      </c>
      <c r="L328" s="2">
        <v>61.485956717177217</v>
      </c>
      <c r="M328" s="2">
        <v>83.757541682299163</v>
      </c>
      <c r="N328" s="2">
        <v>40.216112553346498</v>
      </c>
      <c r="O328" s="2">
        <v>77.96044476204564</v>
      </c>
      <c r="P328" s="2">
        <v>104.69152676458613</v>
      </c>
      <c r="Q328" s="2">
        <v>104.09917874481337</v>
      </c>
      <c r="R328" s="2">
        <v>112.36129608838461</v>
      </c>
      <c r="S328" s="2">
        <v>108.89439028619491</v>
      </c>
      <c r="T328" s="2">
        <v>102.47774818120239</v>
      </c>
      <c r="U328" s="2">
        <v>98.299147144485474</v>
      </c>
      <c r="V328" s="2">
        <v>95.877409470064592</v>
      </c>
      <c r="W328" s="2">
        <v>91.338088401948653</v>
      </c>
      <c r="X328" s="2">
        <v>84.109637277146803</v>
      </c>
      <c r="Y328" s="2">
        <v>88.868751875525518</v>
      </c>
      <c r="Z328" s="2">
        <v>96.608658715358899</v>
      </c>
      <c r="AA328" s="2">
        <v>97.07279681615438</v>
      </c>
      <c r="AB328" s="2">
        <v>102.82090600524802</v>
      </c>
      <c r="AC328" s="2">
        <v>99.482408367330621</v>
      </c>
      <c r="AD328" s="2">
        <v>105.41600221256081</v>
      </c>
      <c r="AE328" s="2">
        <v>106.60983876852943</v>
      </c>
      <c r="AF328" s="2">
        <v>92.822726377342249</v>
      </c>
      <c r="AG328" s="2">
        <v>104.73792408460535</v>
      </c>
      <c r="AH328" s="2">
        <v>110.60404477626265</v>
      </c>
      <c r="AI328" s="2">
        <v>94.292198239577786</v>
      </c>
      <c r="AJ328" s="2">
        <v>100.93031236106582</v>
      </c>
      <c r="AK328" s="2">
        <v>110.80116435395981</v>
      </c>
      <c r="AL328" s="2">
        <v>109.50272285962514</v>
      </c>
      <c r="AM328" s="2">
        <v>105.28894771967677</v>
      </c>
    </row>
    <row r="329" spans="1:39">
      <c r="A329" s="3" t="s">
        <v>923</v>
      </c>
      <c r="B329" s="3" t="s">
        <v>924</v>
      </c>
      <c r="C329" s="2" t="s">
        <v>925</v>
      </c>
      <c r="D329" s="2">
        <v>49.36138845959573</v>
      </c>
      <c r="E329" s="2">
        <v>44.172678700866413</v>
      </c>
      <c r="F329" s="2">
        <v>50.578943082931886</v>
      </c>
      <c r="G329" s="2">
        <v>49.526981386552769</v>
      </c>
      <c r="H329" s="2">
        <v>53.64270535762374</v>
      </c>
      <c r="I329" s="2">
        <v>40.253598626354304</v>
      </c>
      <c r="J329" s="2">
        <v>62.285602288627345</v>
      </c>
      <c r="K329" s="2">
        <v>59.179205673944338</v>
      </c>
      <c r="L329" s="2">
        <v>62.445756614960487</v>
      </c>
      <c r="M329" s="2">
        <v>62.954658122353941</v>
      </c>
      <c r="N329" s="2">
        <v>56.559741584825112</v>
      </c>
      <c r="O329" s="2">
        <v>61.918343621806422</v>
      </c>
      <c r="P329" s="2">
        <v>54.589705936744657</v>
      </c>
      <c r="Q329" s="2">
        <v>53.56889765578169</v>
      </c>
      <c r="R329" s="2">
        <v>59.434138798772651</v>
      </c>
      <c r="S329" s="2">
        <v>50.025692344627515</v>
      </c>
      <c r="T329" s="2">
        <v>52.617134944304077</v>
      </c>
      <c r="U329" s="2">
        <v>55.690231416045691</v>
      </c>
      <c r="V329" s="2">
        <v>60.874819658131017</v>
      </c>
      <c r="W329" s="2">
        <v>60.318311554256951</v>
      </c>
      <c r="X329" s="2">
        <v>66.710570030108371</v>
      </c>
      <c r="Y329" s="2">
        <v>64.784927141096929</v>
      </c>
      <c r="Z329" s="2">
        <v>66.685309261802843</v>
      </c>
      <c r="AA329" s="2">
        <v>64.952076346972987</v>
      </c>
      <c r="AB329" s="2">
        <v>53.638394664931745</v>
      </c>
      <c r="AC329" s="2">
        <v>61.72854769910915</v>
      </c>
      <c r="AD329" s="2">
        <v>58.854625195651991</v>
      </c>
      <c r="AE329" s="2">
        <v>57.925278332580412</v>
      </c>
      <c r="AF329" s="2">
        <v>61.275134398992343</v>
      </c>
      <c r="AG329" s="2">
        <v>67.566309027844994</v>
      </c>
      <c r="AH329" s="2">
        <v>64.587300221200294</v>
      </c>
      <c r="AI329" s="2">
        <v>66.317301587418029</v>
      </c>
      <c r="AJ329" s="2">
        <v>61.843612401892031</v>
      </c>
      <c r="AK329" s="2">
        <v>68.431553840015923</v>
      </c>
      <c r="AL329" s="2">
        <v>68.151088130080637</v>
      </c>
      <c r="AM329" s="2">
        <v>64.442279671136589</v>
      </c>
    </row>
    <row r="330" spans="1:39">
      <c r="A330" s="3" t="s">
        <v>926</v>
      </c>
      <c r="B330" s="3" t="s">
        <v>927</v>
      </c>
      <c r="C330" s="2" t="s">
        <v>928</v>
      </c>
      <c r="D330" s="2">
        <v>79.600455794182821</v>
      </c>
      <c r="E330" s="2">
        <v>117.28417234712947</v>
      </c>
      <c r="F330" s="2">
        <v>90.324850230026414</v>
      </c>
      <c r="G330" s="2">
        <v>66.814701304500431</v>
      </c>
      <c r="H330" s="2">
        <v>92.118467158793749</v>
      </c>
      <c r="I330" s="2">
        <v>142.20073156498592</v>
      </c>
      <c r="J330" s="2">
        <v>58.126044765545998</v>
      </c>
      <c r="K330" s="2">
        <v>49.015315535557882</v>
      </c>
      <c r="L330" s="2">
        <v>73.747890105183885</v>
      </c>
      <c r="M330" s="2">
        <v>50.778692154197017</v>
      </c>
      <c r="N330" s="2">
        <v>81.469257405644683</v>
      </c>
      <c r="O330" s="2">
        <v>57.376553948336102</v>
      </c>
      <c r="P330" s="2">
        <v>82.155379558240455</v>
      </c>
      <c r="Q330" s="2">
        <v>65.319631651675095</v>
      </c>
      <c r="R330" s="2">
        <v>61.362133320005455</v>
      </c>
      <c r="S330" s="2">
        <v>80.315288553305564</v>
      </c>
      <c r="T330" s="2">
        <v>87.276341706538275</v>
      </c>
      <c r="U330" s="2">
        <v>91.022402405077699</v>
      </c>
      <c r="V330" s="2">
        <v>60.754002040436966</v>
      </c>
      <c r="W330" s="2">
        <v>40.804664236921347</v>
      </c>
      <c r="X330" s="2">
        <v>40.280962514363146</v>
      </c>
      <c r="Y330" s="2">
        <v>67.030505204913112</v>
      </c>
      <c r="Z330" s="2">
        <v>62.699072656089335</v>
      </c>
      <c r="AA330" s="2">
        <v>62.056237056886395</v>
      </c>
      <c r="AB330" s="2">
        <v>64.507766958868203</v>
      </c>
      <c r="AC330" s="2">
        <v>73.662136310896287</v>
      </c>
      <c r="AD330" s="2">
        <v>66.652163494156753</v>
      </c>
      <c r="AE330" s="2">
        <v>61.700668912916193</v>
      </c>
      <c r="AF330" s="2">
        <v>78.121484458599014</v>
      </c>
      <c r="AG330" s="2">
        <v>63.406821535139819</v>
      </c>
      <c r="AH330" s="2">
        <v>68.566705006801271</v>
      </c>
      <c r="AI330" s="2">
        <v>63.942620919222279</v>
      </c>
      <c r="AJ330" s="2">
        <v>69.842588532947261</v>
      </c>
      <c r="AK330" s="2">
        <v>73.232881472808771</v>
      </c>
      <c r="AL330" s="2">
        <v>77.780920875317037</v>
      </c>
      <c r="AM330" s="2">
        <v>51.446483830258956</v>
      </c>
    </row>
    <row r="331" spans="1:39">
      <c r="A331" s="3" t="s">
        <v>929</v>
      </c>
      <c r="B331" s="3" t="s">
        <v>930</v>
      </c>
      <c r="C331" s="2" t="s">
        <v>931</v>
      </c>
      <c r="D331" s="2">
        <v>48.014478935909608</v>
      </c>
      <c r="E331" s="2">
        <v>49.551503630246316</v>
      </c>
      <c r="F331" s="2">
        <v>60.389994496520437</v>
      </c>
      <c r="G331" s="2">
        <v>51.34201227190902</v>
      </c>
      <c r="H331" s="2">
        <v>56.506771896193982</v>
      </c>
      <c r="I331" s="2">
        <v>56.76736289793822</v>
      </c>
      <c r="J331" s="2">
        <v>45.992205980598875</v>
      </c>
      <c r="K331" s="2">
        <v>48.920285842172611</v>
      </c>
      <c r="L331" s="2">
        <v>50.301349745049727</v>
      </c>
      <c r="M331" s="2">
        <v>41.460165135218929</v>
      </c>
      <c r="N331" s="2">
        <v>58.12980848543797</v>
      </c>
      <c r="O331" s="2">
        <v>43.897022211018218</v>
      </c>
      <c r="P331" s="2">
        <v>40.332932983030688</v>
      </c>
      <c r="Q331" s="2">
        <v>45.303010631545639</v>
      </c>
      <c r="R331" s="2">
        <v>42.299087491316143</v>
      </c>
      <c r="S331" s="2">
        <v>43.865753077818418</v>
      </c>
      <c r="T331" s="2">
        <v>40.29386142884303</v>
      </c>
      <c r="U331" s="2">
        <v>42.524791511799236</v>
      </c>
      <c r="V331" s="2">
        <v>42.061790617200252</v>
      </c>
      <c r="W331" s="2">
        <v>42.806543683666227</v>
      </c>
      <c r="X331" s="2">
        <v>43.557079566732334</v>
      </c>
      <c r="Y331" s="2">
        <v>41.318636374217803</v>
      </c>
      <c r="Z331" s="2">
        <v>41.983043931374652</v>
      </c>
      <c r="AA331" s="2">
        <v>41.128024273315773</v>
      </c>
      <c r="AB331" s="2">
        <v>54.328217606399406</v>
      </c>
      <c r="AC331" s="2">
        <v>45.31538378259711</v>
      </c>
      <c r="AD331" s="2">
        <v>49.881859833018517</v>
      </c>
      <c r="AE331" s="2">
        <v>49.871111761197412</v>
      </c>
      <c r="AF331" s="2">
        <v>48.858254604104708</v>
      </c>
      <c r="AG331" s="2">
        <v>46.160166077581792</v>
      </c>
      <c r="AH331" s="2">
        <v>46.13378587228592</v>
      </c>
      <c r="AI331" s="2">
        <v>52.965997391558076</v>
      </c>
      <c r="AJ331" s="2">
        <v>43.138583064861145</v>
      </c>
      <c r="AK331" s="2">
        <v>47.575260473708759</v>
      </c>
      <c r="AL331" s="2">
        <v>46.595107959019657</v>
      </c>
      <c r="AM331" s="2">
        <v>44.967753750293411</v>
      </c>
    </row>
    <row r="332" spans="1:39">
      <c r="A332" s="3" t="s">
        <v>932</v>
      </c>
      <c r="B332" s="3" t="s">
        <v>933</v>
      </c>
      <c r="C332" s="2" t="s">
        <v>934</v>
      </c>
      <c r="D332" s="2">
        <v>66.647549404356781</v>
      </c>
      <c r="E332" s="2">
        <v>96.543276054374033</v>
      </c>
      <c r="F332" s="2">
        <v>60.844684701237313</v>
      </c>
      <c r="G332" s="2">
        <v>83.073783916727393</v>
      </c>
      <c r="H332" s="2">
        <v>57.489200757914865</v>
      </c>
      <c r="I332" s="2">
        <v>72.410398378357755</v>
      </c>
      <c r="J332" s="2">
        <v>72.476949262407004</v>
      </c>
      <c r="K332" s="2">
        <v>52.982983861635908</v>
      </c>
      <c r="L332" s="2">
        <v>65.618776726019902</v>
      </c>
      <c r="M332" s="2">
        <v>72.412235036693346</v>
      </c>
      <c r="N332" s="2">
        <v>40.333919422507407</v>
      </c>
      <c r="O332" s="2">
        <v>65.652819763868607</v>
      </c>
      <c r="P332" s="2">
        <v>121.32745915598976</v>
      </c>
      <c r="Q332" s="2">
        <v>118.06916528777928</v>
      </c>
      <c r="R332" s="2">
        <v>136.80418816766775</v>
      </c>
      <c r="S332" s="2">
        <v>121.34286549007382</v>
      </c>
      <c r="T332" s="2">
        <v>117.02772371707223</v>
      </c>
      <c r="U332" s="2">
        <v>115.5433496925491</v>
      </c>
      <c r="V332" s="2">
        <v>103.54484068212246</v>
      </c>
      <c r="W332" s="2">
        <v>95.510978044957795</v>
      </c>
      <c r="X332" s="2">
        <v>96.717765265839759</v>
      </c>
      <c r="Y332" s="2">
        <v>96.118600654556062</v>
      </c>
      <c r="Z332" s="2">
        <v>97.042184091989171</v>
      </c>
      <c r="AA332" s="2">
        <v>91.542632066349753</v>
      </c>
      <c r="AB332" s="2">
        <v>60.507166775621407</v>
      </c>
      <c r="AC332" s="2">
        <v>58.266194354581181</v>
      </c>
      <c r="AD332" s="2">
        <v>63.031904504705025</v>
      </c>
      <c r="AE332" s="2">
        <v>66.475099753010355</v>
      </c>
      <c r="AF332" s="2">
        <v>68.953797955441189</v>
      </c>
      <c r="AG332" s="2">
        <v>71.293412723137735</v>
      </c>
      <c r="AH332" s="2">
        <v>92.439817549752505</v>
      </c>
      <c r="AI332" s="2">
        <v>81.395172386178359</v>
      </c>
      <c r="AJ332" s="2">
        <v>97.66522810844404</v>
      </c>
      <c r="AK332" s="2">
        <v>95.813104160742924</v>
      </c>
      <c r="AL332" s="2">
        <v>97.741044382512271</v>
      </c>
      <c r="AM332" s="2">
        <v>91.866859106673601</v>
      </c>
    </row>
    <row r="333" spans="1:39">
      <c r="A333" s="3" t="s">
        <v>935</v>
      </c>
      <c r="B333" s="3" t="s">
        <v>936</v>
      </c>
      <c r="C333" s="2" t="s">
        <v>937</v>
      </c>
      <c r="D333" s="2">
        <v>57.404904488369212</v>
      </c>
      <c r="E333" s="2">
        <v>61.709121621310466</v>
      </c>
      <c r="F333" s="2">
        <v>61.411979018769244</v>
      </c>
      <c r="G333" s="2">
        <v>54.055573298530746</v>
      </c>
      <c r="H333" s="2">
        <v>62.883372868859794</v>
      </c>
      <c r="I333" s="2">
        <v>43.023122612509169</v>
      </c>
      <c r="J333" s="2">
        <v>67.32879638396949</v>
      </c>
      <c r="K333" s="2">
        <v>57.214305998685091</v>
      </c>
      <c r="L333" s="2">
        <v>59.60553242764265</v>
      </c>
      <c r="M333" s="2">
        <v>69.215543463229835</v>
      </c>
      <c r="N333" s="2">
        <v>40.382037721178769</v>
      </c>
      <c r="O333" s="2">
        <v>61.585001260450802</v>
      </c>
      <c r="P333" s="2">
        <v>46.020166698623505</v>
      </c>
      <c r="Q333" s="2">
        <v>44.09181381822571</v>
      </c>
      <c r="R333" s="2">
        <v>49.256552335726433</v>
      </c>
      <c r="S333" s="2">
        <v>43.421221378151785</v>
      </c>
      <c r="T333" s="2">
        <v>46.029858805282956</v>
      </c>
      <c r="U333" s="2">
        <v>46.773064452147132</v>
      </c>
      <c r="V333" s="2">
        <v>51.071332965242327</v>
      </c>
      <c r="W333" s="2">
        <v>54.705565441888133</v>
      </c>
      <c r="X333" s="2">
        <v>59.29262623795637</v>
      </c>
      <c r="Y333" s="2">
        <v>56.008459541682008</v>
      </c>
      <c r="Z333" s="2">
        <v>56.338810694084231</v>
      </c>
      <c r="AA333" s="2">
        <v>56.069133739345396</v>
      </c>
      <c r="AB333" s="2">
        <v>64.078958103361273</v>
      </c>
      <c r="AC333" s="2">
        <v>64.774658906322088</v>
      </c>
      <c r="AD333" s="2">
        <v>64.43229015080253</v>
      </c>
      <c r="AE333" s="2">
        <v>67.022171826151393</v>
      </c>
      <c r="AF333" s="2">
        <v>67.160206654502232</v>
      </c>
      <c r="AG333" s="2">
        <v>62.432892756360076</v>
      </c>
      <c r="AH333" s="2">
        <v>61.544225973387768</v>
      </c>
      <c r="AI333" s="2">
        <v>53.787482451978647</v>
      </c>
      <c r="AJ333" s="2">
        <v>57.09312876074133</v>
      </c>
      <c r="AK333" s="2">
        <v>64.523104679286305</v>
      </c>
      <c r="AL333" s="2">
        <v>57.759463342117641</v>
      </c>
      <c r="AM333" s="2">
        <v>57.196835972240216</v>
      </c>
    </row>
    <row r="334" spans="1:39">
      <c r="A334" s="3" t="s">
        <v>938</v>
      </c>
      <c r="B334" s="3" t="s">
        <v>42</v>
      </c>
      <c r="C334" s="2" t="s">
        <v>939</v>
      </c>
      <c r="D334" s="2">
        <v>105.514236207637</v>
      </c>
      <c r="E334" s="2">
        <v>90.187420733712244</v>
      </c>
      <c r="F334" s="2">
        <v>63.065735791135502</v>
      </c>
      <c r="G334" s="2">
        <v>63.256521945089169</v>
      </c>
      <c r="H334" s="2">
        <v>70.556909632576293</v>
      </c>
      <c r="I334" s="2">
        <v>40.468475487349082</v>
      </c>
      <c r="J334" s="2">
        <v>205.47783121791457</v>
      </c>
      <c r="K334" s="2">
        <v>154.92340803203115</v>
      </c>
      <c r="L334" s="2">
        <v>150.31641664466963</v>
      </c>
      <c r="M334" s="2">
        <v>220.84181025054718</v>
      </c>
      <c r="N334" s="2">
        <v>52.784944016640964</v>
      </c>
      <c r="O334" s="2">
        <v>201.40128795154868</v>
      </c>
      <c r="P334" s="2">
        <v>231.84182340605412</v>
      </c>
      <c r="Q334" s="2">
        <v>219.0353816088051</v>
      </c>
      <c r="R334" s="2">
        <v>244.81822737884954</v>
      </c>
      <c r="S334" s="2">
        <v>218.12217934713979</v>
      </c>
      <c r="T334" s="2">
        <v>208.25926870289845</v>
      </c>
      <c r="U334" s="2">
        <v>212.98148547971854</v>
      </c>
      <c r="V334" s="2">
        <v>278.86432129753979</v>
      </c>
      <c r="W334" s="2">
        <v>307.48494118927204</v>
      </c>
      <c r="X334" s="2">
        <v>329.3770740112526</v>
      </c>
      <c r="Y334" s="2">
        <v>290.91463816738673</v>
      </c>
      <c r="Z334" s="2">
        <v>300.4205072137064</v>
      </c>
      <c r="AA334" s="2">
        <v>293.5812531820921</v>
      </c>
      <c r="AB334" s="2">
        <v>299.10349864772331</v>
      </c>
      <c r="AC334" s="2">
        <v>273.68413281747263</v>
      </c>
      <c r="AD334" s="2">
        <v>320.61313573301766</v>
      </c>
      <c r="AE334" s="2">
        <v>316.75526969017204</v>
      </c>
      <c r="AF334" s="2">
        <v>285.59002569076836</v>
      </c>
      <c r="AG334" s="2">
        <v>373.74516885672813</v>
      </c>
      <c r="AH334" s="2">
        <v>291.33534545564066</v>
      </c>
      <c r="AI334" s="2">
        <v>299.55727843679136</v>
      </c>
      <c r="AJ334" s="2">
        <v>284.4352080138982</v>
      </c>
      <c r="AK334" s="2">
        <v>292.25765534628169</v>
      </c>
      <c r="AL334" s="2">
        <v>281.29659505912622</v>
      </c>
      <c r="AM334" s="2">
        <v>298.46244400930038</v>
      </c>
    </row>
    <row r="335" spans="1:39">
      <c r="A335" s="3" t="s">
        <v>940</v>
      </c>
      <c r="B335" s="3" t="s">
        <v>42</v>
      </c>
      <c r="C335" s="2" t="s">
        <v>941</v>
      </c>
      <c r="D335" s="2">
        <v>43.006251974597816</v>
      </c>
      <c r="E335" s="2">
        <v>46.82524989891678</v>
      </c>
      <c r="F335" s="2">
        <v>48.403045127380338</v>
      </c>
      <c r="G335" s="2">
        <v>51.827218548192377</v>
      </c>
      <c r="H335" s="2">
        <v>47.842520292091557</v>
      </c>
      <c r="I335" s="2">
        <v>42.760495337960002</v>
      </c>
      <c r="J335" s="2">
        <v>50.992295852903908</v>
      </c>
      <c r="K335" s="2">
        <v>52.266331361895901</v>
      </c>
      <c r="L335" s="2">
        <v>53.337451462527419</v>
      </c>
      <c r="M335" s="2">
        <v>53.035522916605771</v>
      </c>
      <c r="N335" s="2">
        <v>47.330154124155086</v>
      </c>
      <c r="O335" s="2">
        <v>49.959686408173553</v>
      </c>
      <c r="P335" s="2">
        <v>42.886384855337667</v>
      </c>
      <c r="Q335" s="2">
        <v>42.880617004905773</v>
      </c>
      <c r="R335" s="2">
        <v>47.310019405635622</v>
      </c>
      <c r="S335" s="2">
        <v>43.357716849627977</v>
      </c>
      <c r="T335" s="2">
        <v>51.826661807621541</v>
      </c>
      <c r="U335" s="2">
        <v>50.074939955288819</v>
      </c>
      <c r="V335" s="2">
        <v>48.258008438937999</v>
      </c>
      <c r="W335" s="2">
        <v>51.712100848624758</v>
      </c>
      <c r="X335" s="2">
        <v>59.801867230552617</v>
      </c>
      <c r="Y335" s="2">
        <v>51.348885059263424</v>
      </c>
      <c r="Z335" s="2">
        <v>57.632123015049054</v>
      </c>
      <c r="AA335" s="2">
        <v>56.886364459247133</v>
      </c>
      <c r="AB335" s="2">
        <v>42.526652148317453</v>
      </c>
      <c r="AC335" s="2">
        <v>47.555171434959561</v>
      </c>
      <c r="AD335" s="2">
        <v>40.536006513518785</v>
      </c>
      <c r="AE335" s="2">
        <v>48.163196974855033</v>
      </c>
      <c r="AF335" s="2">
        <v>47.803903018592671</v>
      </c>
      <c r="AG335" s="2">
        <v>48.716729121878629</v>
      </c>
      <c r="AH335" s="2">
        <v>51.829796643832424</v>
      </c>
      <c r="AI335" s="2">
        <v>47.204018160476593</v>
      </c>
      <c r="AJ335" s="2">
        <v>53.809706244063641</v>
      </c>
      <c r="AK335" s="2">
        <v>51.567943452557543</v>
      </c>
      <c r="AL335" s="2">
        <v>48.754690734503093</v>
      </c>
      <c r="AM335" s="2">
        <v>51.446483830258956</v>
      </c>
    </row>
    <row r="336" spans="1:39">
      <c r="A336" s="3" t="s">
        <v>942</v>
      </c>
      <c r="B336" s="3" t="s">
        <v>943</v>
      </c>
      <c r="C336" s="2" t="s">
        <v>944</v>
      </c>
      <c r="D336" s="2">
        <v>57.582658604382438</v>
      </c>
      <c r="E336" s="2">
        <v>53.502729477342164</v>
      </c>
      <c r="F336" s="2">
        <v>61.958647830488516</v>
      </c>
      <c r="G336" s="2">
        <v>40.570612644446811</v>
      </c>
      <c r="H336" s="2">
        <v>58.302847836828185</v>
      </c>
      <c r="I336" s="2">
        <v>44.926454096787324</v>
      </c>
      <c r="J336" s="2">
        <v>63.325060627167304</v>
      </c>
      <c r="K336" s="2">
        <v>57.193227983986858</v>
      </c>
      <c r="L336" s="2">
        <v>57.650674676647334</v>
      </c>
      <c r="M336" s="2">
        <v>60.843975352059232</v>
      </c>
      <c r="N336" s="2">
        <v>46.529150376444804</v>
      </c>
      <c r="O336" s="2">
        <v>63.642765324894214</v>
      </c>
      <c r="P336" s="2">
        <v>50.941945182495203</v>
      </c>
      <c r="Q336" s="2">
        <v>56.321289291383998</v>
      </c>
      <c r="R336" s="2">
        <v>56.783702484343301</v>
      </c>
      <c r="S336" s="2">
        <v>52.048152816789404</v>
      </c>
      <c r="T336" s="2">
        <v>48.911437416620288</v>
      </c>
      <c r="U336" s="2">
        <v>47.826299644486852</v>
      </c>
      <c r="V336" s="2">
        <v>52.66888706435109</v>
      </c>
      <c r="W336" s="2">
        <v>49.980381581421895</v>
      </c>
      <c r="X336" s="2">
        <v>50.876060859323132</v>
      </c>
      <c r="Y336" s="2">
        <v>50.506044759311088</v>
      </c>
      <c r="Z336" s="2">
        <v>53.117577184524983</v>
      </c>
      <c r="AA336" s="2">
        <v>52.727015412651589</v>
      </c>
      <c r="AB336" s="2">
        <v>55.978013068304101</v>
      </c>
      <c r="AC336" s="2">
        <v>61.418919454046559</v>
      </c>
      <c r="AD336" s="2">
        <v>61.476500812529608</v>
      </c>
      <c r="AE336" s="2">
        <v>58.328705783164864</v>
      </c>
      <c r="AF336" s="2">
        <v>64.323603020952035</v>
      </c>
      <c r="AG336" s="2">
        <v>59.575426299786074</v>
      </c>
      <c r="AH336" s="2">
        <v>58.297694902468301</v>
      </c>
      <c r="AI336" s="2">
        <v>54.786585903841491</v>
      </c>
      <c r="AJ336" s="2">
        <v>58.034318332144309</v>
      </c>
      <c r="AK336" s="2">
        <v>61.906465353232328</v>
      </c>
      <c r="AL336" s="2">
        <v>62.096794703334162</v>
      </c>
      <c r="AM336" s="2">
        <v>61.911166336641173</v>
      </c>
    </row>
    <row r="337" spans="1:39">
      <c r="A337" s="3" t="s">
        <v>945</v>
      </c>
      <c r="B337" s="3" t="s">
        <v>946</v>
      </c>
      <c r="C337" s="2" t="s">
        <v>947</v>
      </c>
      <c r="D337" s="2">
        <v>54.692114884325328</v>
      </c>
      <c r="E337" s="2">
        <v>64.435375352640008</v>
      </c>
      <c r="F337" s="2">
        <v>58.977797702140272</v>
      </c>
      <c r="G337" s="2">
        <v>61.729020704937867</v>
      </c>
      <c r="H337" s="2">
        <v>56.488758899096055</v>
      </c>
      <c r="I337" s="2">
        <v>52.453829289502025</v>
      </c>
      <c r="J337" s="2">
        <v>56.488084290135731</v>
      </c>
      <c r="K337" s="2">
        <v>55.267269047746389</v>
      </c>
      <c r="L337" s="2">
        <v>52.867345390143775</v>
      </c>
      <c r="M337" s="2">
        <v>63.955671766970724</v>
      </c>
      <c r="N337" s="2">
        <v>40.651666118906206</v>
      </c>
      <c r="O337" s="2">
        <v>58.939096267190571</v>
      </c>
      <c r="P337" s="2">
        <v>83.045218847074693</v>
      </c>
      <c r="Q337" s="2">
        <v>82.616372108559787</v>
      </c>
      <c r="R337" s="2">
        <v>84.627836436805097</v>
      </c>
      <c r="S337" s="2">
        <v>80.809512546542067</v>
      </c>
      <c r="T337" s="2">
        <v>88.451917140578971</v>
      </c>
      <c r="U337" s="2">
        <v>87.405061089533945</v>
      </c>
      <c r="V337" s="2">
        <v>78.721307757509379</v>
      </c>
      <c r="W337" s="2">
        <v>83.143479077890163</v>
      </c>
      <c r="X337" s="2">
        <v>91.035314776455763</v>
      </c>
      <c r="Y337" s="2">
        <v>83.367085619175867</v>
      </c>
      <c r="Z337" s="2">
        <v>91.435409431499593</v>
      </c>
      <c r="AA337" s="2">
        <v>87.443687029486071</v>
      </c>
      <c r="AB337" s="2">
        <v>62.606092904011398</v>
      </c>
      <c r="AC337" s="2">
        <v>58.00154104557803</v>
      </c>
      <c r="AD337" s="2">
        <v>59.619455507227812</v>
      </c>
      <c r="AE337" s="2">
        <v>66.03337905511107</v>
      </c>
      <c r="AF337" s="2">
        <v>56.497330242531497</v>
      </c>
      <c r="AG337" s="2">
        <v>59.389365322673363</v>
      </c>
      <c r="AH337" s="2">
        <v>93.516012461623134</v>
      </c>
      <c r="AI337" s="2">
        <v>89.02156553699696</v>
      </c>
      <c r="AJ337" s="2">
        <v>87.534647093556302</v>
      </c>
      <c r="AK337" s="2">
        <v>91.983329386136617</v>
      </c>
      <c r="AL337" s="2">
        <v>90.164924851949621</v>
      </c>
      <c r="AM337" s="2">
        <v>91.468934738448496</v>
      </c>
    </row>
    <row r="338" spans="1:39">
      <c r="A338" s="3" t="s">
        <v>948</v>
      </c>
      <c r="B338" s="3" t="s">
        <v>42</v>
      </c>
      <c r="C338" s="2" t="s">
        <v>949</v>
      </c>
      <c r="D338" s="2">
        <v>60.174605762428001</v>
      </c>
      <c r="E338" s="2">
        <v>40.72802027006491</v>
      </c>
      <c r="F338" s="2">
        <v>59.386591511039789</v>
      </c>
      <c r="G338" s="2">
        <v>55.978427800838851</v>
      </c>
      <c r="H338" s="2">
        <v>58.38012359437829</v>
      </c>
      <c r="I338" s="2">
        <v>49.946932577896327</v>
      </c>
      <c r="J338" s="2">
        <v>67.824494948896273</v>
      </c>
      <c r="K338" s="2">
        <v>70.182643855396108</v>
      </c>
      <c r="L338" s="2">
        <v>75.060269557254884</v>
      </c>
      <c r="M338" s="2">
        <v>59.91521669233569</v>
      </c>
      <c r="N338" s="2">
        <v>77.632237899523432</v>
      </c>
      <c r="O338" s="2">
        <v>67.085150222818541</v>
      </c>
      <c r="P338" s="2">
        <v>50.101820827841479</v>
      </c>
      <c r="Q338" s="2">
        <v>52.740184046668048</v>
      </c>
      <c r="R338" s="2">
        <v>49.293629153442446</v>
      </c>
      <c r="S338" s="2">
        <v>55.868108968817594</v>
      </c>
      <c r="T338" s="2">
        <v>52.029347227283729</v>
      </c>
      <c r="U338" s="2">
        <v>51.610206908978896</v>
      </c>
      <c r="V338" s="2">
        <v>57.940677514132645</v>
      </c>
      <c r="W338" s="2">
        <v>55.828114664361898</v>
      </c>
      <c r="X338" s="2">
        <v>57.781877959920834</v>
      </c>
      <c r="Y338" s="2">
        <v>56.719559261890467</v>
      </c>
      <c r="Z338" s="2">
        <v>54.248251051976702</v>
      </c>
      <c r="AA338" s="2">
        <v>54.505735840402942</v>
      </c>
      <c r="AB338" s="2">
        <v>65.888717912233346</v>
      </c>
      <c r="AC338" s="2">
        <v>61.997322217392643</v>
      </c>
      <c r="AD338" s="2">
        <v>65.551554021401301</v>
      </c>
      <c r="AE338" s="2">
        <v>64.379398419916342</v>
      </c>
      <c r="AF338" s="2">
        <v>63.519709670564467</v>
      </c>
      <c r="AG338" s="2">
        <v>59.795168980498254</v>
      </c>
      <c r="AH338" s="2">
        <v>51.088534968083223</v>
      </c>
      <c r="AI338" s="2">
        <v>50.19650192934116</v>
      </c>
      <c r="AJ338" s="2">
        <v>50.770793914798119</v>
      </c>
      <c r="AK338" s="2">
        <v>48.030123091552291</v>
      </c>
      <c r="AL338" s="2">
        <v>48.813290122405135</v>
      </c>
      <c r="AM338" s="2">
        <v>49.088839452046642</v>
      </c>
    </row>
    <row r="339" spans="1:39">
      <c r="A339" s="3" t="s">
        <v>950</v>
      </c>
      <c r="B339" s="3" t="s">
        <v>951</v>
      </c>
      <c r="C339" s="2" t="s">
        <v>952</v>
      </c>
      <c r="D339" s="2">
        <v>68.342189231833984</v>
      </c>
      <c r="E339" s="2">
        <v>86.348192337200743</v>
      </c>
      <c r="F339" s="2">
        <v>61.020280223696432</v>
      </c>
      <c r="G339" s="2">
        <v>40.736840720580922</v>
      </c>
      <c r="H339" s="2">
        <v>63.073409988242922</v>
      </c>
      <c r="I339" s="2">
        <v>61.405360566476524</v>
      </c>
      <c r="J339" s="2">
        <v>61.473734247723328</v>
      </c>
      <c r="K339" s="2">
        <v>48.507121028638565</v>
      </c>
      <c r="L339" s="2">
        <v>62.885109915109027</v>
      </c>
      <c r="M339" s="2">
        <v>64.59868653177638</v>
      </c>
      <c r="N339" s="2">
        <v>42.530353831687087</v>
      </c>
      <c r="O339" s="2">
        <v>59.094517143172631</v>
      </c>
      <c r="P339" s="2">
        <v>75.946042312090327</v>
      </c>
      <c r="Q339" s="2">
        <v>58.173357962418478</v>
      </c>
      <c r="R339" s="2">
        <v>65.701418681399318</v>
      </c>
      <c r="S339" s="2">
        <v>73.841001870303614</v>
      </c>
      <c r="T339" s="2">
        <v>80.886075795428795</v>
      </c>
      <c r="U339" s="2">
        <v>83.156788149186042</v>
      </c>
      <c r="V339" s="2">
        <v>73.636612018556889</v>
      </c>
      <c r="W339" s="2">
        <v>52.893583905278398</v>
      </c>
      <c r="X339" s="2">
        <v>61.263049385308776</v>
      </c>
      <c r="Y339" s="2">
        <v>77.521845919062343</v>
      </c>
      <c r="Z339" s="2">
        <v>74.948866328482623</v>
      </c>
      <c r="AA339" s="2">
        <v>73.031467966314608</v>
      </c>
      <c r="AB339" s="2">
        <v>50.792036057529891</v>
      </c>
      <c r="AC339" s="2">
        <v>65.482969353505183</v>
      </c>
      <c r="AD339" s="2">
        <v>62.076612791148975</v>
      </c>
      <c r="AE339" s="2">
        <v>51.782717858374092</v>
      </c>
      <c r="AF339" s="2">
        <v>65.312903102980584</v>
      </c>
      <c r="AG339" s="2">
        <v>73.894005464308577</v>
      </c>
      <c r="AH339" s="2">
        <v>63.419032806447142</v>
      </c>
      <c r="AI339" s="2">
        <v>60.237539886430028</v>
      </c>
      <c r="AJ339" s="2">
        <v>72.309696323936038</v>
      </c>
      <c r="AK339" s="2">
        <v>66.294878809604995</v>
      </c>
      <c r="AL339" s="2">
        <v>78.231550168283775</v>
      </c>
      <c r="AM339" s="2">
        <v>59.677537886290928</v>
      </c>
    </row>
    <row r="340" spans="1:39">
      <c r="A340" s="3" t="s">
        <v>953</v>
      </c>
      <c r="B340" s="3" t="s">
        <v>954</v>
      </c>
      <c r="C340" s="2" t="s">
        <v>955</v>
      </c>
      <c r="D340" s="2">
        <v>47.976537822566335</v>
      </c>
      <c r="E340" s="2">
        <v>47.119980032033482</v>
      </c>
      <c r="F340" s="2">
        <v>47.996109472157627</v>
      </c>
      <c r="G340" s="2">
        <v>40.739356604976464</v>
      </c>
      <c r="H340" s="2">
        <v>50.076131932234382</v>
      </c>
      <c r="I340" s="2">
        <v>41.829362273649316</v>
      </c>
      <c r="J340" s="2">
        <v>53.125954893240966</v>
      </c>
      <c r="K340" s="2">
        <v>51.980527772767289</v>
      </c>
      <c r="L340" s="2">
        <v>52.984871908239683</v>
      </c>
      <c r="M340" s="2">
        <v>52.780719443430591</v>
      </c>
      <c r="N340" s="2">
        <v>44.820535960691998</v>
      </c>
      <c r="O340" s="2">
        <v>50.668038926054251</v>
      </c>
      <c r="P340" s="2">
        <v>46.039511030989466</v>
      </c>
      <c r="Q340" s="2">
        <v>44.601791423834101</v>
      </c>
      <c r="R340" s="2">
        <v>46.828020775327424</v>
      </c>
      <c r="S340" s="2">
        <v>43.73874402077081</v>
      </c>
      <c r="T340" s="2">
        <v>42.199104373667602</v>
      </c>
      <c r="U340" s="2">
        <v>41.515300912112608</v>
      </c>
      <c r="V340" s="2">
        <v>45.134010038563261</v>
      </c>
      <c r="W340" s="2">
        <v>45.743880815805909</v>
      </c>
      <c r="X340" s="2">
        <v>42.317926484748135</v>
      </c>
      <c r="Y340" s="2">
        <v>47.456549748648705</v>
      </c>
      <c r="Z340" s="2">
        <v>46.63010998327978</v>
      </c>
      <c r="AA340" s="2">
        <v>46.120238018802489</v>
      </c>
      <c r="AB340" s="2">
        <v>44.074092800798972</v>
      </c>
      <c r="AC340" s="2">
        <v>48.200230278839946</v>
      </c>
      <c r="AD340" s="2">
        <v>42.53202708275326</v>
      </c>
      <c r="AE340" s="2">
        <v>46.886755397693889</v>
      </c>
      <c r="AF340" s="2">
        <v>51.862161951506906</v>
      </c>
      <c r="AG340" s="2">
        <v>41.14849090344434</v>
      </c>
      <c r="AH340" s="2">
        <v>42.798108331414504</v>
      </c>
      <c r="AI340" s="2">
        <v>41.103212541372052</v>
      </c>
      <c r="AJ340" s="2">
        <v>43.313233198726984</v>
      </c>
      <c r="AK340" s="2">
        <v>44.071133639951171</v>
      </c>
      <c r="AL340" s="2">
        <v>44.613667322758438</v>
      </c>
      <c r="AM340" s="2">
        <v>44.124368769469491</v>
      </c>
    </row>
    <row r="341" spans="1:39">
      <c r="A341" s="3" t="s">
        <v>956</v>
      </c>
      <c r="B341" s="3" t="s">
        <v>957</v>
      </c>
      <c r="C341" s="2" t="s">
        <v>958</v>
      </c>
      <c r="D341" s="2">
        <v>47.046980545656197</v>
      </c>
      <c r="E341" s="2">
        <v>60.493359822204049</v>
      </c>
      <c r="F341" s="2">
        <v>50.876247671222451</v>
      </c>
      <c r="G341" s="2">
        <v>54.720485603067189</v>
      </c>
      <c r="H341" s="2">
        <v>50.526456859682533</v>
      </c>
      <c r="I341" s="2">
        <v>41.757736653317721</v>
      </c>
      <c r="J341" s="2">
        <v>63.837354317963388</v>
      </c>
      <c r="K341" s="2">
        <v>51.140979729701975</v>
      </c>
      <c r="L341" s="2">
        <v>57.587993866996186</v>
      </c>
      <c r="M341" s="2">
        <v>64.301476480565611</v>
      </c>
      <c r="N341" s="2">
        <v>40.859072578696541</v>
      </c>
      <c r="O341" s="2">
        <v>62.710031730026024</v>
      </c>
      <c r="P341" s="2">
        <v>57.317256800345291</v>
      </c>
      <c r="Q341" s="2">
        <v>51.698979768550913</v>
      </c>
      <c r="R341" s="2">
        <v>58.099373360996097</v>
      </c>
      <c r="S341" s="2">
        <v>54.947293305222416</v>
      </c>
      <c r="T341" s="2">
        <v>60.278643807534792</v>
      </c>
      <c r="U341" s="2">
        <v>62.483261909770299</v>
      </c>
      <c r="V341" s="2">
        <v>65.120695937093373</v>
      </c>
      <c r="W341" s="2">
        <v>71.412839703039324</v>
      </c>
      <c r="X341" s="2">
        <v>78.321264661302806</v>
      </c>
      <c r="Y341" s="2">
        <v>67.779031226185182</v>
      </c>
      <c r="Z341" s="2">
        <v>78.76803532889889</v>
      </c>
      <c r="AA341" s="2">
        <v>77.565854849804182</v>
      </c>
      <c r="AB341" s="2">
        <v>69.373815275707685</v>
      </c>
      <c r="AC341" s="2">
        <v>67.068201462341236</v>
      </c>
      <c r="AD341" s="2">
        <v>74.393738599131581</v>
      </c>
      <c r="AE341" s="2">
        <v>73.799896820373249</v>
      </c>
      <c r="AF341" s="2">
        <v>65.131077188045111</v>
      </c>
      <c r="AG341" s="2">
        <v>77.488208461663675</v>
      </c>
      <c r="AH341" s="2">
        <v>100.10933999855025</v>
      </c>
      <c r="AI341" s="2">
        <v>81.125269656573678</v>
      </c>
      <c r="AJ341" s="2">
        <v>88.268177655792812</v>
      </c>
      <c r="AK341" s="2">
        <v>100.81103352502592</v>
      </c>
      <c r="AL341" s="2">
        <v>89.735196007334622</v>
      </c>
      <c r="AM341" s="2">
        <v>91.87145938838718</v>
      </c>
    </row>
    <row r="342" spans="1:39">
      <c r="A342" s="3" t="s">
        <v>959</v>
      </c>
      <c r="B342" s="3" t="s">
        <v>960</v>
      </c>
      <c r="C342" s="2" t="s">
        <v>961</v>
      </c>
      <c r="D342" s="2">
        <v>46.003599928716241</v>
      </c>
      <c r="E342" s="2">
        <v>47.764702198226281</v>
      </c>
      <c r="F342" s="2">
        <v>47.382918758808344</v>
      </c>
      <c r="G342" s="2">
        <v>42.590328695983331</v>
      </c>
      <c r="H342" s="2">
        <v>40.94354240358588</v>
      </c>
      <c r="I342" s="2">
        <v>44.622761466581373</v>
      </c>
      <c r="J342" s="2">
        <v>47.479301675379247</v>
      </c>
      <c r="K342" s="2">
        <v>46.907514065734325</v>
      </c>
      <c r="L342" s="2">
        <v>44.366260581206241</v>
      </c>
      <c r="M342" s="2">
        <v>46.592635094890454</v>
      </c>
      <c r="N342" s="2">
        <v>42.60128684093538</v>
      </c>
      <c r="O342" s="2">
        <v>45.584567915381044</v>
      </c>
      <c r="P342" s="2">
        <v>53.622489318446554</v>
      </c>
      <c r="Q342" s="2">
        <v>57.776212902050936</v>
      </c>
      <c r="R342" s="2">
        <v>49.590243695170571</v>
      </c>
      <c r="S342" s="2">
        <v>53.534317545567752</v>
      </c>
      <c r="T342" s="2">
        <v>50.792966167344382</v>
      </c>
      <c r="U342" s="2">
        <v>51.126492663295721</v>
      </c>
      <c r="V342" s="2">
        <v>44.685258887128214</v>
      </c>
      <c r="W342" s="2">
        <v>42.451069763216204</v>
      </c>
      <c r="X342" s="2">
        <v>41.248520400296016</v>
      </c>
      <c r="Y342" s="2">
        <v>45.547808394404946</v>
      </c>
      <c r="Z342" s="2">
        <v>41.403710878010955</v>
      </c>
      <c r="AA342" s="2">
        <v>45.942579166649935</v>
      </c>
      <c r="AB342" s="2">
        <v>67.751799170094529</v>
      </c>
      <c r="AC342" s="2">
        <v>57.553583515105544</v>
      </c>
      <c r="AD342" s="2">
        <v>65.644826010617862</v>
      </c>
      <c r="AE342" s="2">
        <v>62.743395835104167</v>
      </c>
      <c r="AF342" s="2">
        <v>54.368733645365701</v>
      </c>
      <c r="AG342" s="2">
        <v>58.111083800524945</v>
      </c>
      <c r="AH342" s="2">
        <v>44.436686772544327</v>
      </c>
      <c r="AI342" s="2">
        <v>52.667714332016416</v>
      </c>
      <c r="AJ342" s="2">
        <v>48.290762013903269</v>
      </c>
      <c r="AK342" s="2">
        <v>46.22751938380199</v>
      </c>
      <c r="AL342" s="2">
        <v>47.641302364364201</v>
      </c>
      <c r="AM342" s="2">
        <v>49.989727954290373</v>
      </c>
    </row>
    <row r="343" spans="1:39">
      <c r="A343" s="3" t="s">
        <v>962</v>
      </c>
      <c r="B343" s="3" t="s">
        <v>963</v>
      </c>
      <c r="C343" s="2" t="s">
        <v>964</v>
      </c>
      <c r="D343" s="2">
        <v>57.314984049745661</v>
      </c>
      <c r="E343" s="2">
        <v>54.656966361160464</v>
      </c>
      <c r="F343" s="2">
        <v>67.860143908056173</v>
      </c>
      <c r="G343" s="2">
        <v>54.505018075191735</v>
      </c>
      <c r="H343" s="2">
        <v>65.766533184353833</v>
      </c>
      <c r="I343" s="2">
        <v>59.031448756619824</v>
      </c>
      <c r="J343" s="2">
        <v>63.391872172874827</v>
      </c>
      <c r="K343" s="2">
        <v>62.612064033865437</v>
      </c>
      <c r="L343" s="2">
        <v>66.777392316915424</v>
      </c>
      <c r="M343" s="2">
        <v>57.9504999116742</v>
      </c>
      <c r="N343" s="2">
        <v>63.178703936114168</v>
      </c>
      <c r="O343" s="2">
        <v>60.899149351961611</v>
      </c>
      <c r="P343" s="2">
        <v>42.396779803155169</v>
      </c>
      <c r="Q343" s="2">
        <v>41.516426909903316</v>
      </c>
      <c r="R343" s="2">
        <v>46.180474153917217</v>
      </c>
      <c r="S343" s="2">
        <v>43.283892835219049</v>
      </c>
      <c r="T343" s="2">
        <v>42.112963070311167</v>
      </c>
      <c r="U343" s="2">
        <v>43.358041877623911</v>
      </c>
      <c r="V343" s="2">
        <v>48.512933612272448</v>
      </c>
      <c r="W343" s="2">
        <v>48.903669785532479</v>
      </c>
      <c r="X343" s="2">
        <v>50.913744692775246</v>
      </c>
      <c r="Y343" s="2">
        <v>50.902015024564001</v>
      </c>
      <c r="Z343" s="2">
        <v>49.874906580330574</v>
      </c>
      <c r="AA343" s="2">
        <v>45.834562584541182</v>
      </c>
      <c r="AB343" s="2">
        <v>51.248624269328353</v>
      </c>
      <c r="AC343" s="2">
        <v>61.781406687704902</v>
      </c>
      <c r="AD343" s="2">
        <v>55.535821275348205</v>
      </c>
      <c r="AE343" s="2">
        <v>56.490270351045162</v>
      </c>
      <c r="AF343" s="2">
        <v>56.37796968568108</v>
      </c>
      <c r="AG343" s="2">
        <v>60.523586546293942</v>
      </c>
      <c r="AH343" s="2">
        <v>49.962402427530556</v>
      </c>
      <c r="AI343" s="2">
        <v>40.943549052542956</v>
      </c>
      <c r="AJ343" s="2">
        <v>47.496453205081451</v>
      </c>
      <c r="AK343" s="2">
        <v>50.050386985322532</v>
      </c>
      <c r="AL343" s="2">
        <v>48.652923130846538</v>
      </c>
      <c r="AM343" s="2">
        <v>44.3271645216767</v>
      </c>
    </row>
    <row r="344" spans="1:39">
      <c r="A344" s="3" t="s">
        <v>965</v>
      </c>
      <c r="B344" s="3" t="s">
        <v>966</v>
      </c>
      <c r="C344" s="2" t="s">
        <v>967</v>
      </c>
      <c r="D344" s="2">
        <v>76.678990066750941</v>
      </c>
      <c r="E344" s="2">
        <v>90.20584136703205</v>
      </c>
      <c r="F344" s="2">
        <v>104.33532895321916</v>
      </c>
      <c r="G344" s="2">
        <v>105.28976195348791</v>
      </c>
      <c r="H344" s="2">
        <v>96.873898392646225</v>
      </c>
      <c r="I344" s="2">
        <v>113.86086112045295</v>
      </c>
      <c r="J344" s="2">
        <v>51.617307086942034</v>
      </c>
      <c r="K344" s="2">
        <v>59.089892052341646</v>
      </c>
      <c r="L344" s="2">
        <v>70.202506809290583</v>
      </c>
      <c r="M344" s="2">
        <v>49.013268090054687</v>
      </c>
      <c r="N344" s="2">
        <v>78.565566968579958</v>
      </c>
      <c r="O344" s="2">
        <v>48.813822041013609</v>
      </c>
      <c r="P344" s="2">
        <v>72.231737054501963</v>
      </c>
      <c r="Q344" s="2">
        <v>71.56685732037792</v>
      </c>
      <c r="R344" s="2">
        <v>75.173247919221183</v>
      </c>
      <c r="S344" s="2">
        <v>69.553334865697607</v>
      </c>
      <c r="T344" s="2">
        <v>70.271034996880672</v>
      </c>
      <c r="U344" s="2">
        <v>70.895683573825536</v>
      </c>
      <c r="V344" s="2">
        <v>67.761423866691914</v>
      </c>
      <c r="W344" s="2">
        <v>65.463328823928379</v>
      </c>
      <c r="X344" s="2">
        <v>68.73055930074014</v>
      </c>
      <c r="Y344" s="2">
        <v>67.423481366080949</v>
      </c>
      <c r="Z344" s="2">
        <v>70.990444795973431</v>
      </c>
      <c r="AA344" s="2">
        <v>71.667580958339457</v>
      </c>
      <c r="AB344" s="2">
        <v>40.979211495835926</v>
      </c>
      <c r="AC344" s="2">
        <v>44.939099457000218</v>
      </c>
      <c r="AD344" s="2">
        <v>44.639974039047608</v>
      </c>
      <c r="AE344" s="2">
        <v>44.549608847962219</v>
      </c>
      <c r="AF344" s="2">
        <v>45.078503637174784</v>
      </c>
      <c r="AG344" s="2">
        <v>43.360120838590014</v>
      </c>
      <c r="AH344" s="2">
        <v>72.702164882033671</v>
      </c>
      <c r="AI344" s="2">
        <v>61.876841801360932</v>
      </c>
      <c r="AJ344" s="2">
        <v>65.284220039048975</v>
      </c>
      <c r="AK344" s="2">
        <v>72.070454782764187</v>
      </c>
      <c r="AL344" s="2">
        <v>72.702307257139623</v>
      </c>
      <c r="AM344" s="2">
        <v>66.761588368402371</v>
      </c>
    </row>
    <row r="345" spans="1:39">
      <c r="A345" s="3" t="s">
        <v>968</v>
      </c>
      <c r="B345" s="3" t="s">
        <v>969</v>
      </c>
      <c r="C345" s="2" t="s">
        <v>970</v>
      </c>
      <c r="D345" s="2">
        <v>89.085734130000603</v>
      </c>
      <c r="E345" s="2">
        <v>90.15057946707266</v>
      </c>
      <c r="F345" s="2">
        <v>93.074917671714118</v>
      </c>
      <c r="G345" s="2">
        <v>69.618115345248711</v>
      </c>
      <c r="H345" s="2">
        <v>90.191076469315675</v>
      </c>
      <c r="I345" s="2">
        <v>89.484275000934716</v>
      </c>
      <c r="J345" s="2">
        <v>72.673720040571411</v>
      </c>
      <c r="K345" s="2">
        <v>77.381321756573158</v>
      </c>
      <c r="L345" s="2">
        <v>69.634461971827022</v>
      </c>
      <c r="M345" s="2">
        <v>69.342945199817436</v>
      </c>
      <c r="N345" s="2">
        <v>84.808501408269123</v>
      </c>
      <c r="O345" s="2">
        <v>77.314593936919124</v>
      </c>
      <c r="P345" s="2">
        <v>49.289358868471076</v>
      </c>
      <c r="Q345" s="2">
        <v>56.033789416222263</v>
      </c>
      <c r="R345" s="2">
        <v>54.63269090454866</v>
      </c>
      <c r="S345" s="2">
        <v>52.264226975091653</v>
      </c>
      <c r="T345" s="2">
        <v>46.090664431181615</v>
      </c>
      <c r="U345" s="2">
        <v>46.878219722947826</v>
      </c>
      <c r="V345" s="2">
        <v>50.156571002701654</v>
      </c>
      <c r="W345" s="2">
        <v>42.937507759621496</v>
      </c>
      <c r="X345" s="2">
        <v>41.010874603751098</v>
      </c>
      <c r="Y345" s="2">
        <v>49.065880694383637</v>
      </c>
      <c r="Z345" s="2">
        <v>42.821039448931316</v>
      </c>
      <c r="AA345" s="2">
        <v>47.896826540328007</v>
      </c>
      <c r="AB345" s="2">
        <v>62.736599946991767</v>
      </c>
      <c r="AC345" s="2">
        <v>63.50245951978021</v>
      </c>
      <c r="AD345" s="2">
        <v>61.503549689402412</v>
      </c>
      <c r="AE345" s="2">
        <v>58.806202801325426</v>
      </c>
      <c r="AF345" s="2">
        <v>67.160206654502232</v>
      </c>
      <c r="AG345" s="2">
        <v>66.206866774131598</v>
      </c>
      <c r="AH345" s="2">
        <v>52.161413709299175</v>
      </c>
      <c r="AI345" s="2">
        <v>49.115346503170734</v>
      </c>
      <c r="AJ345" s="2">
        <v>53.792241230677057</v>
      </c>
      <c r="AK345" s="2">
        <v>50.843532616732659</v>
      </c>
      <c r="AL345" s="2">
        <v>53.520774283869578</v>
      </c>
      <c r="AM345" s="2">
        <v>54.839191594027895</v>
      </c>
    </row>
    <row r="346" spans="1:39">
      <c r="A346" s="3" t="s">
        <v>971</v>
      </c>
      <c r="B346" s="3" t="s">
        <v>972</v>
      </c>
      <c r="C346" s="2" t="s">
        <v>973</v>
      </c>
      <c r="D346" s="2">
        <v>98.912482485907816</v>
      </c>
      <c r="E346" s="2">
        <v>82.47396473738165</v>
      </c>
      <c r="F346" s="2">
        <v>100.12865484427537</v>
      </c>
      <c r="G346" s="2">
        <v>50.083710662080854</v>
      </c>
      <c r="H346" s="2">
        <v>90.959510925513186</v>
      </c>
      <c r="I346" s="2">
        <v>68.196185630114698</v>
      </c>
      <c r="J346" s="2">
        <v>81.297797464721668</v>
      </c>
      <c r="K346" s="2">
        <v>91.047198998001207</v>
      </c>
      <c r="L346" s="2">
        <v>83.741169938879167</v>
      </c>
      <c r="M346" s="2">
        <v>86.975163541059203</v>
      </c>
      <c r="N346" s="2">
        <v>73.519367801881032</v>
      </c>
      <c r="O346" s="2">
        <v>95.70967547037732</v>
      </c>
      <c r="P346" s="2">
        <v>59.25575234673834</v>
      </c>
      <c r="Q346" s="2">
        <v>65.582270118563414</v>
      </c>
      <c r="R346" s="2">
        <v>49.898166666302082</v>
      </c>
      <c r="S346" s="2">
        <v>54.78869074523422</v>
      </c>
      <c r="T346" s="2">
        <v>41.752791079571459</v>
      </c>
      <c r="U346" s="2">
        <v>46.122153325890864</v>
      </c>
      <c r="V346" s="2">
        <v>54.86828549617293</v>
      </c>
      <c r="W346" s="2">
        <v>53.712296471535929</v>
      </c>
      <c r="X346" s="2">
        <v>41.149218406739749</v>
      </c>
      <c r="Y346" s="2">
        <v>50.198774827578902</v>
      </c>
      <c r="Z346" s="2">
        <v>42.344462716959342</v>
      </c>
      <c r="AA346" s="2">
        <v>47.467602753527444</v>
      </c>
      <c r="AB346" s="2">
        <v>124.4709058038943</v>
      </c>
      <c r="AC346" s="2">
        <v>97.938567534310238</v>
      </c>
      <c r="AD346" s="2">
        <v>148.41065836182824</v>
      </c>
      <c r="AE346" s="2">
        <v>112.02806359282276</v>
      </c>
      <c r="AF346" s="2">
        <v>110.01601778886081</v>
      </c>
      <c r="AG346" s="2">
        <v>86.236929520710589</v>
      </c>
      <c r="AH346" s="2">
        <v>64.448801329152417</v>
      </c>
      <c r="AI346" s="2">
        <v>64.984005270787151</v>
      </c>
      <c r="AJ346" s="2">
        <v>58.958042890160719</v>
      </c>
      <c r="AK346" s="2">
        <v>70.121621166758999</v>
      </c>
      <c r="AL346" s="2">
        <v>74.7396126432008</v>
      </c>
      <c r="AM346" s="2">
        <v>63.77332203861944</v>
      </c>
    </row>
    <row r="347" spans="1:39">
      <c r="A347" s="3" t="s">
        <v>974</v>
      </c>
      <c r="B347" s="3" t="s">
        <v>975</v>
      </c>
      <c r="C347" s="2" t="s">
        <v>976</v>
      </c>
      <c r="D347" s="2">
        <v>51.163591343401109</v>
      </c>
      <c r="E347" s="2">
        <v>53.806669927118769</v>
      </c>
      <c r="F347" s="2">
        <v>53.997945848273353</v>
      </c>
      <c r="G347" s="2">
        <v>46.418067097774241</v>
      </c>
      <c r="H347" s="2">
        <v>53.048276453392177</v>
      </c>
      <c r="I347" s="2">
        <v>46.819280490083507</v>
      </c>
      <c r="J347" s="2">
        <v>51.272473302645139</v>
      </c>
      <c r="K347" s="2">
        <v>51.873351426844053</v>
      </c>
      <c r="L347" s="2">
        <v>54.45395338443857</v>
      </c>
      <c r="M347" s="2">
        <v>52.780719443430591</v>
      </c>
      <c r="N347" s="2">
        <v>41.211663560340121</v>
      </c>
      <c r="O347" s="2">
        <v>48.188805113471822</v>
      </c>
      <c r="P347" s="2">
        <v>63.546131822185039</v>
      </c>
      <c r="Q347" s="2">
        <v>61.792286546217035</v>
      </c>
      <c r="R347" s="2">
        <v>63.475511929818332</v>
      </c>
      <c r="S347" s="2">
        <v>58.614679827472166</v>
      </c>
      <c r="T347" s="2">
        <v>58.069372733216944</v>
      </c>
      <c r="U347" s="2">
        <v>60.990057064400489</v>
      </c>
      <c r="V347" s="2">
        <v>51.778979011736055</v>
      </c>
      <c r="W347" s="2">
        <v>58.634487720546304</v>
      </c>
      <c r="X347" s="2">
        <v>59.666069632526948</v>
      </c>
      <c r="Y347" s="2">
        <v>57.673929939012346</v>
      </c>
      <c r="Z347" s="2">
        <v>56.604559801131799</v>
      </c>
      <c r="AA347" s="2">
        <v>56.051367854130142</v>
      </c>
      <c r="AB347" s="2">
        <v>57.926483220001018</v>
      </c>
      <c r="AC347" s="2">
        <v>52.142256546997864</v>
      </c>
      <c r="AD347" s="2">
        <v>59.395602733108063</v>
      </c>
      <c r="AE347" s="2">
        <v>59.866907773895953</v>
      </c>
      <c r="AF347" s="2">
        <v>53.692357156546663</v>
      </c>
      <c r="AG347" s="2">
        <v>51.00951978858928</v>
      </c>
      <c r="AH347" s="2">
        <v>65.699192734824095</v>
      </c>
      <c r="AI347" s="2">
        <v>65.718804833645123</v>
      </c>
      <c r="AJ347" s="2">
        <v>56.953408653648665</v>
      </c>
      <c r="AK347" s="2">
        <v>68.936956748730964</v>
      </c>
      <c r="AL347" s="2">
        <v>64.010064718335983</v>
      </c>
      <c r="AM347" s="2">
        <v>61.126243269260733</v>
      </c>
    </row>
    <row r="348" spans="1:39">
      <c r="A348" s="3" t="s">
        <v>977</v>
      </c>
      <c r="B348" s="3" t="s">
        <v>978</v>
      </c>
      <c r="C348" s="2" t="s">
        <v>979</v>
      </c>
      <c r="D348" s="2">
        <v>61.711220852830486</v>
      </c>
      <c r="E348" s="2">
        <v>82.303389672840339</v>
      </c>
      <c r="F348" s="2">
        <v>70.5726766454722</v>
      </c>
      <c r="G348" s="2">
        <v>82.700714202073968</v>
      </c>
      <c r="H348" s="2">
        <v>78.554680344055456</v>
      </c>
      <c r="I348" s="2">
        <v>96.002206451109529</v>
      </c>
      <c r="J348" s="2">
        <v>55.238061822059471</v>
      </c>
      <c r="K348" s="2">
        <v>54.874289112694541</v>
      </c>
      <c r="L348" s="2">
        <v>57.411704089852314</v>
      </c>
      <c r="M348" s="2">
        <v>51.543102573722564</v>
      </c>
      <c r="N348" s="2">
        <v>58.467881014896221</v>
      </c>
      <c r="O348" s="2">
        <v>47.542954288345307</v>
      </c>
      <c r="P348" s="2">
        <v>67.356965298279547</v>
      </c>
      <c r="Q348" s="2">
        <v>63.640955366547466</v>
      </c>
      <c r="R348" s="2">
        <v>62.567129895775956</v>
      </c>
      <c r="S348" s="2">
        <v>63.409271731019459</v>
      </c>
      <c r="T348" s="2">
        <v>65.102556795494877</v>
      </c>
      <c r="U348" s="2">
        <v>69.802068757498361</v>
      </c>
      <c r="V348" s="2">
        <v>55.438026861898734</v>
      </c>
      <c r="W348" s="2">
        <v>65.575583746175752</v>
      </c>
      <c r="X348" s="2">
        <v>60.888248014757941</v>
      </c>
      <c r="Y348" s="2">
        <v>63.063317292171192</v>
      </c>
      <c r="Z348" s="2">
        <v>58.181337836280697</v>
      </c>
      <c r="AA348" s="2">
        <v>60.688263895311749</v>
      </c>
      <c r="AB348" s="2">
        <v>50.189279957593413</v>
      </c>
      <c r="AC348" s="2">
        <v>41.212092803469098</v>
      </c>
      <c r="AD348" s="2">
        <v>47.251589737111409</v>
      </c>
      <c r="AE348" s="2">
        <v>46.599106591573069</v>
      </c>
      <c r="AF348" s="2">
        <v>46.948485694498004</v>
      </c>
      <c r="AG348" s="2">
        <v>48.290635281162487</v>
      </c>
      <c r="AH348" s="2">
        <v>64.39223135916103</v>
      </c>
      <c r="AI348" s="2">
        <v>69.869669416263719</v>
      </c>
      <c r="AJ348" s="2">
        <v>55.992832917386572</v>
      </c>
      <c r="AK348" s="2">
        <v>62.349872171811654</v>
      </c>
      <c r="AL348" s="2">
        <v>61.021495935331593</v>
      </c>
      <c r="AM348" s="2">
        <v>54.609177508348651</v>
      </c>
    </row>
    <row r="349" spans="1:39">
      <c r="A349" s="3" t="s">
        <v>980</v>
      </c>
      <c r="B349" s="3" t="s">
        <v>981</v>
      </c>
      <c r="C349" s="2" t="s">
        <v>982</v>
      </c>
      <c r="D349" s="2">
        <v>55.394025481175845</v>
      </c>
      <c r="E349" s="2">
        <v>56.625026825047271</v>
      </c>
      <c r="F349" s="2">
        <v>63.901904945702704</v>
      </c>
      <c r="G349" s="2">
        <v>62.447844817950241</v>
      </c>
      <c r="H349" s="2">
        <v>62.324969958824092</v>
      </c>
      <c r="I349" s="2">
        <v>64.057179783219809</v>
      </c>
      <c r="J349" s="2">
        <v>52.630256328314175</v>
      </c>
      <c r="K349" s="2">
        <v>57.964540420147713</v>
      </c>
      <c r="L349" s="2">
        <v>63.3467932536958</v>
      </c>
      <c r="M349" s="2">
        <v>50.123483223175121</v>
      </c>
      <c r="N349" s="2">
        <v>62.429344396891672</v>
      </c>
      <c r="O349" s="2">
        <v>51.793069395629466</v>
      </c>
      <c r="P349" s="2">
        <v>54.415606945450996</v>
      </c>
      <c r="Q349" s="2">
        <v>54.163871528991486</v>
      </c>
      <c r="R349" s="2">
        <v>51.481161398687355</v>
      </c>
      <c r="S349" s="2">
        <v>55.502957929805717</v>
      </c>
      <c r="T349" s="2">
        <v>50.326789702121346</v>
      </c>
      <c r="U349" s="2">
        <v>57.267560478056048</v>
      </c>
      <c r="V349" s="2">
        <v>48.637720951690731</v>
      </c>
      <c r="W349" s="2">
        <v>48.699927101653493</v>
      </c>
      <c r="X349" s="2">
        <v>52.010480043830036</v>
      </c>
      <c r="Y349" s="2">
        <v>52.097411080535487</v>
      </c>
      <c r="Z349" s="2">
        <v>50.47461373190125</v>
      </c>
      <c r="AA349" s="2">
        <v>52.107341336343488</v>
      </c>
      <c r="AB349" s="2">
        <v>55.558712583071461</v>
      </c>
      <c r="AC349" s="2">
        <v>48.576514604436838</v>
      </c>
      <c r="AD349" s="2">
        <v>51.915189197939611</v>
      </c>
      <c r="AE349" s="2">
        <v>48.972209242069844</v>
      </c>
      <c r="AF349" s="2">
        <v>50.78791693985314</v>
      </c>
      <c r="AG349" s="2">
        <v>47.844251257555101</v>
      </c>
      <c r="AH349" s="2">
        <v>41.354598752323952</v>
      </c>
      <c r="AI349" s="2">
        <v>49.79106864452725</v>
      </c>
      <c r="AJ349" s="2">
        <v>44.430994055468325</v>
      </c>
      <c r="AK349" s="2">
        <v>45.385181202610269</v>
      </c>
      <c r="AL349" s="2">
        <v>43.949540926535235</v>
      </c>
      <c r="AM349" s="2">
        <v>45.753635209697514</v>
      </c>
    </row>
    <row r="350" spans="1:39">
      <c r="A350" s="3" t="s">
        <v>983</v>
      </c>
      <c r="B350" s="3" t="s">
        <v>984</v>
      </c>
      <c r="C350" s="2" t="s">
        <v>985</v>
      </c>
      <c r="D350" s="2">
        <v>48.657770512644767</v>
      </c>
      <c r="E350" s="2">
        <v>57.157751540655724</v>
      </c>
      <c r="F350" s="2">
        <v>57.079136275169667</v>
      </c>
      <c r="G350" s="2">
        <v>62.518469287053705</v>
      </c>
      <c r="H350" s="2">
        <v>56.83640974308603</v>
      </c>
      <c r="I350" s="2">
        <v>53.38496235381271</v>
      </c>
      <c r="J350" s="2">
        <v>49.115106939637663</v>
      </c>
      <c r="K350" s="2">
        <v>49.352742397972854</v>
      </c>
      <c r="L350" s="2">
        <v>50.970271510545622</v>
      </c>
      <c r="M350" s="2">
        <v>50.232684711678772</v>
      </c>
      <c r="N350" s="2">
        <v>43.982613863139029</v>
      </c>
      <c r="O350" s="2">
        <v>43.972649259250773</v>
      </c>
      <c r="P350" s="2">
        <v>59.038902380915907</v>
      </c>
      <c r="Q350" s="2">
        <v>58.816354726823057</v>
      </c>
      <c r="R350" s="2">
        <v>67.175778337876665</v>
      </c>
      <c r="S350" s="2">
        <v>60.373278983617638</v>
      </c>
      <c r="T350" s="2">
        <v>59.903270410320424</v>
      </c>
      <c r="U350" s="2">
        <v>52.763129298037676</v>
      </c>
      <c r="V350" s="2">
        <v>61.025323890458459</v>
      </c>
      <c r="W350" s="2">
        <v>62.806441905870052</v>
      </c>
      <c r="X350" s="2">
        <v>68.404645065478547</v>
      </c>
      <c r="Y350" s="2">
        <v>61.04023858817812</v>
      </c>
      <c r="Z350" s="2">
        <v>64.133232003789374</v>
      </c>
      <c r="AA350" s="2">
        <v>63.726230267120386</v>
      </c>
      <c r="AB350" s="2">
        <v>41.370732624777034</v>
      </c>
      <c r="AC350" s="2">
        <v>42.529446309082601</v>
      </c>
      <c r="AD350" s="2">
        <v>43.132325605351063</v>
      </c>
      <c r="AE350" s="2">
        <v>46.473260238895207</v>
      </c>
      <c r="AF350" s="2">
        <v>43.049374170717662</v>
      </c>
      <c r="AG350" s="2">
        <v>45.550040278042054</v>
      </c>
      <c r="AH350" s="2">
        <v>59.040322060251775</v>
      </c>
      <c r="AI350" s="2">
        <v>54.134996696104857</v>
      </c>
      <c r="AJ350" s="2">
        <v>55.654535608088452</v>
      </c>
      <c r="AK350" s="2">
        <v>59.263376608288922</v>
      </c>
      <c r="AL350" s="2">
        <v>59.594600839916744</v>
      </c>
      <c r="AM350" s="2">
        <v>56.793352930277855</v>
      </c>
    </row>
    <row r="351" spans="1:39">
      <c r="A351" s="3" t="s">
        <v>986</v>
      </c>
      <c r="B351" s="3" t="s">
        <v>42</v>
      </c>
      <c r="C351" s="2" t="s">
        <v>987</v>
      </c>
      <c r="D351" s="2">
        <v>87.036914009463956</v>
      </c>
      <c r="E351" s="2">
        <v>103.24764975744631</v>
      </c>
      <c r="F351" s="2">
        <v>74.679196271235583</v>
      </c>
      <c r="G351" s="2">
        <v>108.43461744791706</v>
      </c>
      <c r="H351" s="2">
        <v>78.014290431117672</v>
      </c>
      <c r="I351" s="2">
        <v>62.744043410473971</v>
      </c>
      <c r="J351" s="2">
        <v>83.600640580479393</v>
      </c>
      <c r="K351" s="2">
        <v>70.093330233793409</v>
      </c>
      <c r="L351" s="2">
        <v>74.550987978839274</v>
      </c>
      <c r="M351" s="2">
        <v>102.70399993768235</v>
      </c>
      <c r="N351" s="2">
        <v>41.377588728172391</v>
      </c>
      <c r="O351" s="2">
        <v>81.064695502169855</v>
      </c>
      <c r="P351" s="2">
        <v>118.07780476183181</v>
      </c>
      <c r="Q351" s="2">
        <v>106.52157237145323</v>
      </c>
      <c r="R351" s="2">
        <v>119.8137364493037</v>
      </c>
      <c r="S351" s="2">
        <v>117.32461644773004</v>
      </c>
      <c r="T351" s="2">
        <v>124.08401391719167</v>
      </c>
      <c r="U351" s="2">
        <v>122.65310786192541</v>
      </c>
      <c r="V351" s="2">
        <v>117.64184031466431</v>
      </c>
      <c r="W351" s="2">
        <v>120.41211326401915</v>
      </c>
      <c r="X351" s="2">
        <v>132.31778457625819</v>
      </c>
      <c r="Y351" s="2">
        <v>116.11509904982856</v>
      </c>
      <c r="Z351" s="2">
        <v>125.30956227649615</v>
      </c>
      <c r="AA351" s="2">
        <v>120.36387233335395</v>
      </c>
      <c r="AB351" s="2">
        <v>74.295795182395892</v>
      </c>
      <c r="AC351" s="2">
        <v>76.116943577885536</v>
      </c>
      <c r="AD351" s="2">
        <v>81.780880145083458</v>
      </c>
      <c r="AE351" s="2">
        <v>82.051821945964306</v>
      </c>
      <c r="AF351" s="2">
        <v>82.836226454190552</v>
      </c>
      <c r="AG351" s="2">
        <v>86.943433688983717</v>
      </c>
      <c r="AH351" s="2">
        <v>122.85436931232843</v>
      </c>
      <c r="AI351" s="2">
        <v>102.65184644550267</v>
      </c>
      <c r="AJ351" s="2">
        <v>111.79355068752074</v>
      </c>
      <c r="AK351" s="2">
        <v>126.9403639055933</v>
      </c>
      <c r="AL351" s="2">
        <v>118.44889607933764</v>
      </c>
      <c r="AM351" s="2">
        <v>110.82845361645205</v>
      </c>
    </row>
    <row r="352" spans="1:39">
      <c r="A352" s="3" t="s">
        <v>988</v>
      </c>
      <c r="B352" s="3" t="s">
        <v>989</v>
      </c>
      <c r="C352" s="2" t="s">
        <v>990</v>
      </c>
      <c r="D352" s="2">
        <v>49.96844627308807</v>
      </c>
      <c r="E352" s="2">
        <v>56.219772892011804</v>
      </c>
      <c r="F352" s="2">
        <v>48.776534016420356</v>
      </c>
      <c r="G352" s="2">
        <v>50.551305747595407</v>
      </c>
      <c r="H352" s="2">
        <v>46.077246576494801</v>
      </c>
      <c r="I352" s="2">
        <v>42.641119304074017</v>
      </c>
      <c r="J352" s="2">
        <v>72.178021475644627</v>
      </c>
      <c r="K352" s="2">
        <v>60.036616441330189</v>
      </c>
      <c r="L352" s="2">
        <v>65.618972603550077</v>
      </c>
      <c r="M352" s="2">
        <v>78.625071722627638</v>
      </c>
      <c r="N352" s="2">
        <v>41.377588728172391</v>
      </c>
      <c r="O352" s="2">
        <v>65.480940108794613</v>
      </c>
      <c r="P352" s="2">
        <v>65.499909391147199</v>
      </c>
      <c r="Q352" s="2">
        <v>65.893356457984538</v>
      </c>
      <c r="R352" s="2">
        <v>70.668414566725318</v>
      </c>
      <c r="S352" s="2">
        <v>62.853607106436165</v>
      </c>
      <c r="T352" s="2">
        <v>65.974104100042283</v>
      </c>
      <c r="U352" s="2">
        <v>62.125733989047951</v>
      </c>
      <c r="V352" s="2">
        <v>73.457111557982884</v>
      </c>
      <c r="W352" s="2">
        <v>66.960061120560056</v>
      </c>
      <c r="X352" s="2">
        <v>69.681142486919811</v>
      </c>
      <c r="Y352" s="2">
        <v>69.014099161284079</v>
      </c>
      <c r="Z352" s="2">
        <v>72.266040509801755</v>
      </c>
      <c r="AA352" s="2">
        <v>69.766631240307149</v>
      </c>
      <c r="AB352" s="2">
        <v>65.402672396447883</v>
      </c>
      <c r="AC352" s="2">
        <v>69.630518536643876</v>
      </c>
      <c r="AD352" s="2">
        <v>79.094646855646417</v>
      </c>
      <c r="AE352" s="2">
        <v>69.557076930091128</v>
      </c>
      <c r="AF352" s="2">
        <v>76.609584071827044</v>
      </c>
      <c r="AG352" s="2">
        <v>85.015866314315474</v>
      </c>
      <c r="AH352" s="2">
        <v>77.969024157093799</v>
      </c>
      <c r="AI352" s="2">
        <v>59.058115154559466</v>
      </c>
      <c r="AJ352" s="2">
        <v>69.405963198282677</v>
      </c>
      <c r="AK352" s="2">
        <v>76.602234197575683</v>
      </c>
      <c r="AL352" s="2">
        <v>75.495544747137203</v>
      </c>
      <c r="AM352" s="2">
        <v>72.320262105650912</v>
      </c>
    </row>
    <row r="353" spans="1:39">
      <c r="A353" s="3" t="s">
        <v>991</v>
      </c>
      <c r="B353" s="3" t="s">
        <v>992</v>
      </c>
      <c r="C353" s="2" t="s">
        <v>993</v>
      </c>
      <c r="D353" s="2">
        <v>54.331674307564249</v>
      </c>
      <c r="E353" s="2">
        <v>61.819645421229232</v>
      </c>
      <c r="F353" s="2">
        <v>65.760058622518713</v>
      </c>
      <c r="G353" s="2">
        <v>61.854814924715036</v>
      </c>
      <c r="H353" s="2">
        <v>61.874645031375941</v>
      </c>
      <c r="I353" s="2">
        <v>60.929527695406989</v>
      </c>
      <c r="J353" s="2">
        <v>48.793980478011179</v>
      </c>
      <c r="K353" s="2">
        <v>52.427095880780755</v>
      </c>
      <c r="L353" s="2">
        <v>52.788994378079835</v>
      </c>
      <c r="M353" s="2">
        <v>49.158870074726217</v>
      </c>
      <c r="N353" s="2">
        <v>52.079762053353818</v>
      </c>
      <c r="O353" s="2">
        <v>49.480506763724854</v>
      </c>
      <c r="P353" s="2">
        <v>51.185103440335347</v>
      </c>
      <c r="Q353" s="2">
        <v>51.720228835451266</v>
      </c>
      <c r="R353" s="2">
        <v>55.207381579146897</v>
      </c>
      <c r="S353" s="2">
        <v>49.343018662996613</v>
      </c>
      <c r="T353" s="2">
        <v>50.570012205715976</v>
      </c>
      <c r="U353" s="2">
        <v>52.514542237864838</v>
      </c>
      <c r="V353" s="2">
        <v>52.607442675923828</v>
      </c>
      <c r="W353" s="2">
        <v>55.341676667956598</v>
      </c>
      <c r="X353" s="2">
        <v>55.719282192908501</v>
      </c>
      <c r="Y353" s="2">
        <v>56.307869950190835</v>
      </c>
      <c r="Z353" s="2">
        <v>57.348657300864986</v>
      </c>
      <c r="AA353" s="2">
        <v>57.099555081830196</v>
      </c>
      <c r="AB353" s="2">
        <v>47.541851371420208</v>
      </c>
      <c r="AC353" s="2">
        <v>47.125132205705967</v>
      </c>
      <c r="AD353" s="2">
        <v>42.62529907196982</v>
      </c>
      <c r="AE353" s="2">
        <v>44.621521049492422</v>
      </c>
      <c r="AF353" s="2">
        <v>44.780102245048731</v>
      </c>
      <c r="AG353" s="2">
        <v>41.473133829704253</v>
      </c>
      <c r="AH353" s="2">
        <v>56.51144933277476</v>
      </c>
      <c r="AI353" s="2">
        <v>55.023088653316272</v>
      </c>
      <c r="AJ353" s="2">
        <v>52.814200481028386</v>
      </c>
      <c r="AK353" s="2">
        <v>58.593043883696552</v>
      </c>
      <c r="AL353" s="2">
        <v>55.395954696735082</v>
      </c>
      <c r="AM353" s="2">
        <v>56.717639960408441</v>
      </c>
    </row>
    <row r="354" spans="1:39">
      <c r="A354" s="3" t="s">
        <v>994</v>
      </c>
      <c r="B354" s="3" t="s">
        <v>42</v>
      </c>
      <c r="C354" s="2" t="s">
        <v>995</v>
      </c>
      <c r="D354" s="2">
        <v>62.356219779666091</v>
      </c>
      <c r="E354" s="2">
        <v>81.050786607094338</v>
      </c>
      <c r="F354" s="2">
        <v>81.628691022527477</v>
      </c>
      <c r="G354" s="2">
        <v>80.562212465862146</v>
      </c>
      <c r="H354" s="2">
        <v>91.181791309701595</v>
      </c>
      <c r="I354" s="2">
        <v>97.864472579730901</v>
      </c>
      <c r="J354" s="2">
        <v>54.311321026761554</v>
      </c>
      <c r="K354" s="2">
        <v>68.092705109893089</v>
      </c>
      <c r="L354" s="2">
        <v>76.490175527421798</v>
      </c>
      <c r="M354" s="2">
        <v>57.767587418430587</v>
      </c>
      <c r="N354" s="2">
        <v>68.340428500916303</v>
      </c>
      <c r="O354" s="2">
        <v>54.251469310627165</v>
      </c>
      <c r="P354" s="2">
        <v>55.150691575357548</v>
      </c>
      <c r="Q354" s="2">
        <v>48.214132796893558</v>
      </c>
      <c r="R354" s="2">
        <v>47.847633262517846</v>
      </c>
      <c r="S354" s="2">
        <v>48.057051960389558</v>
      </c>
      <c r="T354" s="2">
        <v>49.759270527067223</v>
      </c>
      <c r="U354" s="2">
        <v>57.751274723739222</v>
      </c>
      <c r="V354" s="2">
        <v>51.796238671406634</v>
      </c>
      <c r="W354" s="2">
        <v>57.699030035151502</v>
      </c>
      <c r="X354" s="2">
        <v>59.105904540671077</v>
      </c>
      <c r="Y354" s="2">
        <v>57.992053498052975</v>
      </c>
      <c r="Z354" s="2">
        <v>57.277790872318967</v>
      </c>
      <c r="AA354" s="2">
        <v>55.500625412457232</v>
      </c>
      <c r="AB354" s="2">
        <v>43.831722578121145</v>
      </c>
      <c r="AC354" s="2">
        <v>49.52618456903852</v>
      </c>
      <c r="AD354" s="2">
        <v>41.524689599214369</v>
      </c>
      <c r="AE354" s="2">
        <v>44.567586898344764</v>
      </c>
      <c r="AF354" s="2">
        <v>47.803903018592671</v>
      </c>
      <c r="AG354" s="2">
        <v>43.481861935937481</v>
      </c>
      <c r="AH354" s="2">
        <v>59.476496035771575</v>
      </c>
      <c r="AI354" s="2">
        <v>69.116721887323607</v>
      </c>
      <c r="AJ354" s="2">
        <v>55.433952489015901</v>
      </c>
      <c r="AK354" s="2">
        <v>60.951590791033382</v>
      </c>
      <c r="AL354" s="2">
        <v>58.950984229459266</v>
      </c>
      <c r="AM354" s="2">
        <v>59.190291381460383</v>
      </c>
    </row>
    <row r="355" spans="1:39">
      <c r="A355" s="3" t="s">
        <v>996</v>
      </c>
      <c r="B355" s="3" t="s">
        <v>997</v>
      </c>
      <c r="C355" s="2" t="s">
        <v>998</v>
      </c>
      <c r="D355" s="2">
        <v>51.921275376866234</v>
      </c>
      <c r="E355" s="2">
        <v>74.432621467958697</v>
      </c>
      <c r="F355" s="2">
        <v>65.410911546644996</v>
      </c>
      <c r="G355" s="2">
        <v>61.469165788083892</v>
      </c>
      <c r="H355" s="2">
        <v>62.955604987222486</v>
      </c>
      <c r="I355" s="2">
        <v>61.738180948950657</v>
      </c>
      <c r="J355" s="2">
        <v>51.734119531372613</v>
      </c>
      <c r="K355" s="2">
        <v>47.474834190154638</v>
      </c>
      <c r="L355" s="2">
        <v>52.371187606248874</v>
      </c>
      <c r="M355" s="2">
        <v>48.091425524603039</v>
      </c>
      <c r="N355" s="2">
        <v>41.561765664466208</v>
      </c>
      <c r="O355" s="2">
        <v>46.111665524274621</v>
      </c>
      <c r="P355" s="2">
        <v>56.561280291483499</v>
      </c>
      <c r="Q355" s="2">
        <v>51.710241774008104</v>
      </c>
      <c r="R355" s="2">
        <v>59.146237309207791</v>
      </c>
      <c r="S355" s="2">
        <v>54.54419831041757</v>
      </c>
      <c r="T355" s="2">
        <v>52.012118966612448</v>
      </c>
      <c r="U355" s="2">
        <v>47.707684499023671</v>
      </c>
      <c r="V355" s="2">
        <v>55.822917272552644</v>
      </c>
      <c r="W355" s="2">
        <v>60.961158075660265</v>
      </c>
      <c r="X355" s="2">
        <v>65.141938025914399</v>
      </c>
      <c r="Y355" s="2">
        <v>63.156508781819561</v>
      </c>
      <c r="Z355" s="2">
        <v>63.105845955943479</v>
      </c>
      <c r="AA355" s="2">
        <v>58.855179858801719</v>
      </c>
      <c r="AB355" s="2">
        <v>43.595131953061014</v>
      </c>
      <c r="AC355" s="2">
        <v>44.608865165535903</v>
      </c>
      <c r="AD355" s="2">
        <v>49.42296164607302</v>
      </c>
      <c r="AE355" s="2">
        <v>49.704994575662639</v>
      </c>
      <c r="AF355" s="2">
        <v>50.438389442542828</v>
      </c>
      <c r="AG355" s="2">
        <v>44.304020146690718</v>
      </c>
      <c r="AH355" s="2">
        <v>69.407451802190494</v>
      </c>
      <c r="AI355" s="2">
        <v>63.00471858701944</v>
      </c>
      <c r="AJ355" s="2">
        <v>61.44663264761499</v>
      </c>
      <c r="AK355" s="2">
        <v>75.335862975972034</v>
      </c>
      <c r="AL355" s="2">
        <v>72.768329234175937</v>
      </c>
      <c r="AM355" s="2">
        <v>64.310979963894695</v>
      </c>
    </row>
    <row r="356" spans="1:39">
      <c r="A356" s="3" t="s">
        <v>999</v>
      </c>
      <c r="B356" s="3" t="s">
        <v>1000</v>
      </c>
      <c r="C356" s="2" t="s">
        <v>1001</v>
      </c>
      <c r="D356" s="2">
        <v>70.81708805521555</v>
      </c>
      <c r="E356" s="2">
        <v>65.540613351827659</v>
      </c>
      <c r="F356" s="2">
        <v>81.758761779904589</v>
      </c>
      <c r="G356" s="2">
        <v>61.495402868208842</v>
      </c>
      <c r="H356" s="2">
        <v>79.599434175735155</v>
      </c>
      <c r="I356" s="2">
        <v>65.585193016960432</v>
      </c>
      <c r="J356" s="2">
        <v>71.574562353125046</v>
      </c>
      <c r="K356" s="2">
        <v>67.46750975867424</v>
      </c>
      <c r="L356" s="2">
        <v>69.43858444166716</v>
      </c>
      <c r="M356" s="2">
        <v>62.044645718156858</v>
      </c>
      <c r="N356" s="2">
        <v>68.838204004413114</v>
      </c>
      <c r="O356" s="2">
        <v>67.605997662436693</v>
      </c>
      <c r="P356" s="2">
        <v>56.292007184949306</v>
      </c>
      <c r="Q356" s="2">
        <v>50.275292286227483</v>
      </c>
      <c r="R356" s="2">
        <v>58.062296543280084</v>
      </c>
      <c r="S356" s="2">
        <v>53.470813017043952</v>
      </c>
      <c r="T356" s="2">
        <v>51.583439304026918</v>
      </c>
      <c r="U356" s="2">
        <v>48.83410775984067</v>
      </c>
      <c r="V356" s="2">
        <v>53.177011445052926</v>
      </c>
      <c r="W356" s="2">
        <v>41.627867000068775</v>
      </c>
      <c r="X356" s="2">
        <v>48.972008788005759</v>
      </c>
      <c r="Y356" s="2">
        <v>51.685721768835855</v>
      </c>
      <c r="Z356" s="2">
        <v>52.209246736636402</v>
      </c>
      <c r="AA356" s="2">
        <v>51.27234473122649</v>
      </c>
      <c r="AB356" s="2">
        <v>60.406117036628032</v>
      </c>
      <c r="AC356" s="2">
        <v>72.909567659702503</v>
      </c>
      <c r="AD356" s="2">
        <v>73.1252395457863</v>
      </c>
      <c r="AE356" s="2">
        <v>67.094084027681589</v>
      </c>
      <c r="AF356" s="2">
        <v>63.639070227414884</v>
      </c>
      <c r="AG356" s="2">
        <v>75.88528401325533</v>
      </c>
      <c r="AH356" s="2">
        <v>54.658295143401752</v>
      </c>
      <c r="AI356" s="2">
        <v>42.396737783397384</v>
      </c>
      <c r="AJ356" s="2">
        <v>47.190466170548511</v>
      </c>
      <c r="AK356" s="2">
        <v>52.410281633749271</v>
      </c>
      <c r="AL356" s="2">
        <v>53.305909861562071</v>
      </c>
      <c r="AM356" s="2">
        <v>45.082760793133033</v>
      </c>
    </row>
    <row r="357" spans="1:39">
      <c r="A357" s="3" t="s">
        <v>42</v>
      </c>
      <c r="B357" s="3" t="s">
        <v>1002</v>
      </c>
      <c r="C357" s="2" t="s">
        <v>1003</v>
      </c>
      <c r="D357" s="2">
        <v>62.014749759576652</v>
      </c>
      <c r="E357" s="2">
        <v>64.527478519238969</v>
      </c>
      <c r="F357" s="2">
        <v>68.547289137742737</v>
      </c>
      <c r="G357" s="2">
        <v>72.727029634027232</v>
      </c>
      <c r="H357" s="2">
        <v>78.500641352761676</v>
      </c>
      <c r="I357" s="2">
        <v>81.199578249247324</v>
      </c>
      <c r="J357" s="2">
        <v>52.867329555018294</v>
      </c>
      <c r="K357" s="2">
        <v>60.983340830318731</v>
      </c>
      <c r="L357" s="2">
        <v>61.055026150825547</v>
      </c>
      <c r="M357" s="2">
        <v>48.412659903284613</v>
      </c>
      <c r="N357" s="2">
        <v>71.866338317352046</v>
      </c>
      <c r="O357" s="2">
        <v>53.27227612414503</v>
      </c>
      <c r="P357" s="2">
        <v>44.917539753763677</v>
      </c>
      <c r="Q357" s="2">
        <v>44.75053489213655</v>
      </c>
      <c r="R357" s="2">
        <v>42.397341058263585</v>
      </c>
      <c r="S357" s="2">
        <v>44.310284777485052</v>
      </c>
      <c r="T357" s="2">
        <v>47.549999452749368</v>
      </c>
      <c r="U357" s="2">
        <v>53.692281270832567</v>
      </c>
      <c r="V357" s="2">
        <v>42.855734962046874</v>
      </c>
      <c r="W357" s="2">
        <v>51.356626928174734</v>
      </c>
      <c r="X357" s="2">
        <v>47.631007507502311</v>
      </c>
      <c r="Y357" s="2">
        <v>45.697513598659363</v>
      </c>
      <c r="Z357" s="2">
        <v>48.791536053933321</v>
      </c>
      <c r="AA357" s="2">
        <v>49.016077308889081</v>
      </c>
      <c r="AB357" s="2">
        <v>52.426543551542601</v>
      </c>
      <c r="AC357" s="2">
        <v>51.264259787271783</v>
      </c>
      <c r="AD357" s="2">
        <v>41.636615986274244</v>
      </c>
      <c r="AE357" s="2">
        <v>46.904733448076442</v>
      </c>
      <c r="AF357" s="2">
        <v>44.322553443788799</v>
      </c>
      <c r="AG357" s="2">
        <v>42.38619205981027</v>
      </c>
      <c r="AH357" s="2">
        <v>50.191218202702608</v>
      </c>
      <c r="AI357" s="2">
        <v>55.71811714156869</v>
      </c>
      <c r="AJ357" s="2">
        <v>45.950450220101082</v>
      </c>
      <c r="AK357" s="2">
        <v>49.832726799302584</v>
      </c>
      <c r="AL357" s="2">
        <v>46.566980252826667</v>
      </c>
      <c r="AM357" s="2">
        <v>48.072943906963289</v>
      </c>
    </row>
    <row r="358" spans="1:39">
      <c r="A358" s="3" t="s">
        <v>1004</v>
      </c>
      <c r="B358" s="3" t="s">
        <v>1005</v>
      </c>
      <c r="C358" s="2" t="s">
        <v>1006</v>
      </c>
      <c r="D358" s="2">
        <v>55.45093715119075</v>
      </c>
      <c r="E358" s="2">
        <v>63.66170875320865</v>
      </c>
      <c r="F358" s="2">
        <v>52.920216715720066</v>
      </c>
      <c r="G358" s="2">
        <v>61.854814924715036</v>
      </c>
      <c r="H358" s="2">
        <v>56.344654922312642</v>
      </c>
      <c r="I358" s="2">
        <v>46.747654869751912</v>
      </c>
      <c r="J358" s="2">
        <v>63.751145871889165</v>
      </c>
      <c r="K358" s="2">
        <v>61.8943397706662</v>
      </c>
      <c r="L358" s="2">
        <v>61.015850644793574</v>
      </c>
      <c r="M358" s="2">
        <v>65.102287396259044</v>
      </c>
      <c r="N358" s="2">
        <v>41.730179709815964</v>
      </c>
      <c r="O358" s="2">
        <v>59.189103038207286</v>
      </c>
      <c r="P358" s="2">
        <v>53.931998636301948</v>
      </c>
      <c r="Q358" s="2">
        <v>48.851604803904046</v>
      </c>
      <c r="R358" s="2">
        <v>55.244458396862917</v>
      </c>
      <c r="S358" s="2">
        <v>50.867127347567937</v>
      </c>
      <c r="T358" s="2">
        <v>58.170715443048039</v>
      </c>
      <c r="U358" s="2">
        <v>56.531473582451213</v>
      </c>
      <c r="V358" s="2">
        <v>63.256652692670876</v>
      </c>
      <c r="W358" s="2">
        <v>67.296825887302191</v>
      </c>
      <c r="X358" s="2">
        <v>76.844465782773682</v>
      </c>
      <c r="Y358" s="2">
        <v>70.885414214464234</v>
      </c>
      <c r="Z358" s="2">
        <v>74.657782473229858</v>
      </c>
      <c r="AA358" s="2">
        <v>74.154804888475184</v>
      </c>
      <c r="AB358" s="2">
        <v>55.558712583071461</v>
      </c>
      <c r="AC358" s="2">
        <v>60.366756806472779</v>
      </c>
      <c r="AD358" s="2">
        <v>56.57878865876782</v>
      </c>
      <c r="AE358" s="2">
        <v>59.63319311892279</v>
      </c>
      <c r="AF358" s="2">
        <v>63.44013596599752</v>
      </c>
      <c r="AG358" s="2">
        <v>58.780659835936021</v>
      </c>
      <c r="AH358" s="2">
        <v>62.12943255950556</v>
      </c>
      <c r="AI358" s="2">
        <v>65.50643501779021</v>
      </c>
      <c r="AJ358" s="2">
        <v>64.638014543745385</v>
      </c>
      <c r="AK358" s="2">
        <v>67.656602713319529</v>
      </c>
      <c r="AL358" s="2">
        <v>61.627022943652747</v>
      </c>
      <c r="AM358" s="2">
        <v>67.202448699287601</v>
      </c>
    </row>
    <row r="359" spans="1:39">
      <c r="A359" s="3" t="s">
        <v>1007</v>
      </c>
      <c r="B359" s="3" t="s">
        <v>1008</v>
      </c>
      <c r="C359" s="2" t="s">
        <v>1009</v>
      </c>
      <c r="D359" s="2">
        <v>53.960799924633768</v>
      </c>
      <c r="E359" s="2">
        <v>55.261347340382912</v>
      </c>
      <c r="F359" s="2">
        <v>55.395091597871314</v>
      </c>
      <c r="G359" s="2">
        <v>65.42287811568022</v>
      </c>
      <c r="H359" s="2">
        <v>49.687591584832113</v>
      </c>
      <c r="I359" s="2">
        <v>50.387191390867841</v>
      </c>
      <c r="J359" s="2">
        <v>47.813790446147244</v>
      </c>
      <c r="K359" s="2">
        <v>47.672753175626205</v>
      </c>
      <c r="L359" s="2">
        <v>48.374502480867278</v>
      </c>
      <c r="M359" s="2">
        <v>43.193556762733522</v>
      </c>
      <c r="N359" s="2">
        <v>41.780372073085225</v>
      </c>
      <c r="O359" s="2">
        <v>50.957630102481943</v>
      </c>
      <c r="P359" s="2">
        <v>55.901251671156878</v>
      </c>
      <c r="Q359" s="2">
        <v>55.379743137029493</v>
      </c>
      <c r="R359" s="2">
        <v>51.834503471520982</v>
      </c>
      <c r="S359" s="2">
        <v>59.426267702006392</v>
      </c>
      <c r="T359" s="2">
        <v>56.077988485035938</v>
      </c>
      <c r="U359" s="2">
        <v>59.093897221322443</v>
      </c>
      <c r="V359" s="2">
        <v>48.395740523109218</v>
      </c>
      <c r="W359" s="2">
        <v>51.585439878022299</v>
      </c>
      <c r="X359" s="2">
        <v>51.277173014491439</v>
      </c>
      <c r="Y359" s="2">
        <v>51.938349301015172</v>
      </c>
      <c r="Z359" s="2">
        <v>50.853749124622446</v>
      </c>
      <c r="AA359" s="2">
        <v>53.501963325741016</v>
      </c>
      <c r="AB359" s="2">
        <v>58.392952679339423</v>
      </c>
      <c r="AC359" s="2">
        <v>49.22103589928065</v>
      </c>
      <c r="AD359" s="2">
        <v>55.770120512260213</v>
      </c>
      <c r="AE359" s="2">
        <v>57.967346970475582</v>
      </c>
      <c r="AF359" s="2">
        <v>48.663895830699943</v>
      </c>
      <c r="AG359" s="2">
        <v>43.425049423841998</v>
      </c>
      <c r="AH359" s="2">
        <v>49.421086335371598</v>
      </c>
      <c r="AI359" s="2">
        <v>52.542030013724101</v>
      </c>
      <c r="AJ359" s="2">
        <v>48.610022458610018</v>
      </c>
      <c r="AK359" s="2">
        <v>51.561204747108007</v>
      </c>
      <c r="AL359" s="2">
        <v>48.386881909771247</v>
      </c>
      <c r="AM359" s="2">
        <v>50.289896336101791</v>
      </c>
    </row>
    <row r="360" spans="1:39">
      <c r="A360" s="3" t="s">
        <v>1010</v>
      </c>
      <c r="B360" s="3" t="s">
        <v>1011</v>
      </c>
      <c r="C360" s="2" t="s">
        <v>1012</v>
      </c>
      <c r="D360" s="2">
        <v>84.798388322210968</v>
      </c>
      <c r="E360" s="2">
        <v>98.089872427903956</v>
      </c>
      <c r="F360" s="2">
        <v>74.103168631422619</v>
      </c>
      <c r="G360" s="2">
        <v>81.119301153446727</v>
      </c>
      <c r="H360" s="2">
        <v>69.692285771875845</v>
      </c>
      <c r="I360" s="2">
        <v>53.456587974144298</v>
      </c>
      <c r="J360" s="2">
        <v>100.15266222673054</v>
      </c>
      <c r="K360" s="2">
        <v>75.809402016365766</v>
      </c>
      <c r="L360" s="2">
        <v>77.371624413141134</v>
      </c>
      <c r="M360" s="2">
        <v>119.68483139999985</v>
      </c>
      <c r="N360" s="2">
        <v>41.833882939711131</v>
      </c>
      <c r="O360" s="2">
        <v>95.919264480079676</v>
      </c>
      <c r="P360" s="2">
        <v>113.80270730895421</v>
      </c>
      <c r="Q360" s="2">
        <v>100.67807897385705</v>
      </c>
      <c r="R360" s="2">
        <v>116.84759103202246</v>
      </c>
      <c r="S360" s="2">
        <v>110.30736604584958</v>
      </c>
      <c r="T360" s="2">
        <v>118.42909070861661</v>
      </c>
      <c r="U360" s="2">
        <v>105.17630185485064</v>
      </c>
      <c r="V360" s="2">
        <v>123.97613541376668</v>
      </c>
      <c r="W360" s="2">
        <v>126.69838890987224</v>
      </c>
      <c r="X360" s="2">
        <v>130.0601495090815</v>
      </c>
      <c r="Y360" s="2">
        <v>118.15483245779492</v>
      </c>
      <c r="Z360" s="2">
        <v>124.38829870539792</v>
      </c>
      <c r="AA360" s="2">
        <v>122.81556449305916</v>
      </c>
      <c r="AB360" s="2">
        <v>112.86994831473645</v>
      </c>
      <c r="AC360" s="2">
        <v>113.06448069125653</v>
      </c>
      <c r="AD360" s="2">
        <v>133.54683416027657</v>
      </c>
      <c r="AE360" s="2">
        <v>124.49799889916801</v>
      </c>
      <c r="AF360" s="2">
        <v>110.84617046175546</v>
      </c>
      <c r="AG360" s="2">
        <v>136.93844433301078</v>
      </c>
      <c r="AH360" s="2">
        <v>152.87546718017114</v>
      </c>
      <c r="AI360" s="2">
        <v>130.66535579145423</v>
      </c>
      <c r="AJ360" s="2">
        <v>134.61141602695815</v>
      </c>
      <c r="AK360" s="2">
        <v>149.80142214313679</v>
      </c>
      <c r="AL360" s="2">
        <v>144.87722002316082</v>
      </c>
      <c r="AM360" s="2">
        <v>145.59891623496537</v>
      </c>
    </row>
    <row r="361" spans="1:39">
      <c r="A361" s="3" t="s">
        <v>1013</v>
      </c>
      <c r="B361" s="3" t="s">
        <v>1014</v>
      </c>
      <c r="C361" s="2" t="s">
        <v>1015</v>
      </c>
      <c r="D361" s="2">
        <v>76.88766619013893</v>
      </c>
      <c r="E361" s="2">
        <v>87.313801935824358</v>
      </c>
      <c r="F361" s="2">
        <v>95.694914356024697</v>
      </c>
      <c r="G361" s="2">
        <v>111.45367872256904</v>
      </c>
      <c r="H361" s="2">
        <v>87.435087913332978</v>
      </c>
      <c r="I361" s="2">
        <v>112.42834871382112</v>
      </c>
      <c r="J361" s="2">
        <v>48.104312909417381</v>
      </c>
      <c r="K361" s="2">
        <v>62.876789608295823</v>
      </c>
      <c r="L361" s="2">
        <v>61.44678121114525</v>
      </c>
      <c r="M361" s="2">
        <v>55.237752934762703</v>
      </c>
      <c r="N361" s="2">
        <v>82.879621332218974</v>
      </c>
      <c r="O361" s="2">
        <v>56.564031942531777</v>
      </c>
      <c r="P361" s="2">
        <v>70.626157468127118</v>
      </c>
      <c r="Q361" s="2">
        <v>82.871360911363979</v>
      </c>
      <c r="R361" s="2">
        <v>69.185341858084698</v>
      </c>
      <c r="S361" s="2">
        <v>73.712881484006843</v>
      </c>
      <c r="T361" s="2">
        <v>70.392646248677991</v>
      </c>
      <c r="U361" s="2">
        <v>72.641261069116993</v>
      </c>
      <c r="V361" s="2">
        <v>58.838179817002732</v>
      </c>
      <c r="W361" s="2">
        <v>59.682200328188486</v>
      </c>
      <c r="X361" s="2">
        <v>57.561206863129129</v>
      </c>
      <c r="Y361" s="2">
        <v>60.387336766123568</v>
      </c>
      <c r="Z361" s="2">
        <v>57.986455157779147</v>
      </c>
      <c r="AA361" s="2">
        <v>61.789748778657568</v>
      </c>
      <c r="AB361" s="2">
        <v>54.551943965794329</v>
      </c>
      <c r="AC361" s="2">
        <v>51.479279401898573</v>
      </c>
      <c r="AD361" s="2">
        <v>49.154338317129316</v>
      </c>
      <c r="AE361" s="2">
        <v>50.014936164257826</v>
      </c>
      <c r="AF361" s="2">
        <v>50.807810365994875</v>
      </c>
      <c r="AG361" s="2">
        <v>41.960098219094128</v>
      </c>
      <c r="AH361" s="2">
        <v>58.013479570477095</v>
      </c>
      <c r="AI361" s="2">
        <v>65.139614426768105</v>
      </c>
      <c r="AJ361" s="2">
        <v>62.804188138154124</v>
      </c>
      <c r="AK361" s="2">
        <v>57.683318648009482</v>
      </c>
      <c r="AL361" s="2">
        <v>61.666089202254106</v>
      </c>
      <c r="AM361" s="2">
        <v>61.758782004878675</v>
      </c>
    </row>
    <row r="362" spans="1:39">
      <c r="A362" s="3" t="s">
        <v>1016</v>
      </c>
      <c r="B362" s="3" t="s">
        <v>1017</v>
      </c>
      <c r="C362" s="2" t="s">
        <v>1018</v>
      </c>
      <c r="D362" s="2">
        <v>47.369480009073996</v>
      </c>
      <c r="E362" s="2">
        <v>73.553588845938123</v>
      </c>
      <c r="F362" s="2">
        <v>70.070975152731876</v>
      </c>
      <c r="G362" s="2">
        <v>71.846470095587065</v>
      </c>
      <c r="H362" s="2">
        <v>71.007234560024443</v>
      </c>
      <c r="I362" s="2">
        <v>76.567788134471087</v>
      </c>
      <c r="J362" s="2">
        <v>43.492161044446355</v>
      </c>
      <c r="K362" s="2">
        <v>49.694099059738349</v>
      </c>
      <c r="L362" s="2">
        <v>53.787969781895072</v>
      </c>
      <c r="M362" s="2">
        <v>43.989999618886806</v>
      </c>
      <c r="N362" s="2">
        <v>56.891591920489653</v>
      </c>
      <c r="O362" s="2">
        <v>42.813659536612448</v>
      </c>
      <c r="P362" s="2">
        <v>62.965801851206187</v>
      </c>
      <c r="Q362" s="2">
        <v>58.116197972456533</v>
      </c>
      <c r="R362" s="2">
        <v>68.907265725214586</v>
      </c>
      <c r="S362" s="2">
        <v>55.868108968817594</v>
      </c>
      <c r="T362" s="2">
        <v>64.21074094898124</v>
      </c>
      <c r="U362" s="2">
        <v>65.049050517307151</v>
      </c>
      <c r="V362" s="2">
        <v>55.765960395639731</v>
      </c>
      <c r="W362" s="2">
        <v>59.25188979290688</v>
      </c>
      <c r="X362" s="2">
        <v>64.045542168854681</v>
      </c>
      <c r="Y362" s="2">
        <v>62.258651819303722</v>
      </c>
      <c r="Z362" s="2">
        <v>62.185291049130704</v>
      </c>
      <c r="AA362" s="2">
        <v>64.134845627071257</v>
      </c>
      <c r="AB362" s="2">
        <v>43.589352355443317</v>
      </c>
      <c r="AC362" s="2">
        <v>41.964661454662881</v>
      </c>
      <c r="AD362" s="2">
        <v>44.658628436890922</v>
      </c>
      <c r="AE362" s="2">
        <v>43.614750228069546</v>
      </c>
      <c r="AF362" s="2">
        <v>44.700528540481791</v>
      </c>
      <c r="AG362" s="2">
        <v>43.948536142436112</v>
      </c>
      <c r="AH362" s="2">
        <v>58.403617294555623</v>
      </c>
      <c r="AI362" s="2">
        <v>59.791756336603683</v>
      </c>
      <c r="AJ362" s="2">
        <v>53.076175681827138</v>
      </c>
      <c r="AK362" s="2">
        <v>56.571432248836402</v>
      </c>
      <c r="AL362" s="2">
        <v>57.310201368201952</v>
      </c>
      <c r="AM362" s="2">
        <v>55.030869998760608</v>
      </c>
    </row>
    <row r="363" spans="1:39">
      <c r="A363" s="3" t="s">
        <v>1019</v>
      </c>
      <c r="B363" s="3" t="s">
        <v>1020</v>
      </c>
      <c r="C363" s="2" t="s">
        <v>1021</v>
      </c>
      <c r="D363" s="2">
        <v>74.630169946214309</v>
      </c>
      <c r="E363" s="2">
        <v>44.301623134104979</v>
      </c>
      <c r="F363" s="2">
        <v>60.092689908229879</v>
      </c>
      <c r="G363" s="2">
        <v>93.662781925512718</v>
      </c>
      <c r="H363" s="2">
        <v>53.840848325700925</v>
      </c>
      <c r="I363" s="2">
        <v>50.49606233377186</v>
      </c>
      <c r="J363" s="2">
        <v>66.164982361967446</v>
      </c>
      <c r="K363" s="2">
        <v>80.435847615385256</v>
      </c>
      <c r="L363" s="2">
        <v>77.332448907109168</v>
      </c>
      <c r="M363" s="2">
        <v>67.52292039142327</v>
      </c>
      <c r="N363" s="2">
        <v>86.529975024528923</v>
      </c>
      <c r="O363" s="2">
        <v>67.981007818961771</v>
      </c>
      <c r="P363" s="2">
        <v>91.556725088097963</v>
      </c>
      <c r="Q363" s="2">
        <v>93.474645294638492</v>
      </c>
      <c r="R363" s="2">
        <v>89.633206828467181</v>
      </c>
      <c r="S363" s="2">
        <v>92.494663317564843</v>
      </c>
      <c r="T363" s="2">
        <v>101.82915483828339</v>
      </c>
      <c r="U363" s="2">
        <v>99.582041448253904</v>
      </c>
      <c r="V363" s="2">
        <v>109.32268435344538</v>
      </c>
      <c r="W363" s="2">
        <v>113.34005316243444</v>
      </c>
      <c r="X363" s="2">
        <v>104.80179627630764</v>
      </c>
      <c r="Y363" s="2">
        <v>110.50115389028809</v>
      </c>
      <c r="Z363" s="2">
        <v>108.26618621117885</v>
      </c>
      <c r="AA363" s="2">
        <v>113.98591954107734</v>
      </c>
      <c r="AB363" s="2">
        <v>56.434974157368224</v>
      </c>
      <c r="AC363" s="2">
        <v>69.254234211046992</v>
      </c>
      <c r="AD363" s="2">
        <v>41.991049545297187</v>
      </c>
      <c r="AE363" s="2">
        <v>55.030812220989645</v>
      </c>
      <c r="AF363" s="2">
        <v>57.193600157492277</v>
      </c>
      <c r="AG363" s="2">
        <v>49.264564059942238</v>
      </c>
      <c r="AH363" s="2">
        <v>91.019131027520544</v>
      </c>
      <c r="AI363" s="2">
        <v>110.41299789765466</v>
      </c>
      <c r="AJ363" s="2">
        <v>112.94624157103523</v>
      </c>
      <c r="AK363" s="2">
        <v>94.830432438564657</v>
      </c>
      <c r="AL363" s="2">
        <v>97.802378408516418</v>
      </c>
      <c r="AM363" s="2">
        <v>113.87614025170211</v>
      </c>
    </row>
    <row r="364" spans="1:39">
      <c r="A364" s="3" t="s">
        <v>1022</v>
      </c>
      <c r="B364" s="3" t="s">
        <v>1023</v>
      </c>
      <c r="C364" s="2" t="s">
        <v>1024</v>
      </c>
      <c r="D364" s="2">
        <v>71.520895707733231</v>
      </c>
      <c r="E364" s="2">
        <v>102.62797965256843</v>
      </c>
      <c r="F364" s="2">
        <v>73.306392334803917</v>
      </c>
      <c r="G364" s="2">
        <v>90.816957262096722</v>
      </c>
      <c r="H364" s="2">
        <v>80.345892775473203</v>
      </c>
      <c r="I364" s="2">
        <v>71.870341201057556</v>
      </c>
      <c r="J364" s="2">
        <v>57.621078792666232</v>
      </c>
      <c r="K364" s="2">
        <v>46.356270393202507</v>
      </c>
      <c r="L364" s="2">
        <v>58.061821612452867</v>
      </c>
      <c r="M364" s="2">
        <v>65.707263642569259</v>
      </c>
      <c r="N364" s="2">
        <v>42.012252495130824</v>
      </c>
      <c r="O364" s="2">
        <v>56.091727484286032</v>
      </c>
      <c r="P364" s="2">
        <v>72.212586165459669</v>
      </c>
      <c r="Q364" s="2">
        <v>68.399471408211781</v>
      </c>
      <c r="R364" s="2">
        <v>79.588355372844291</v>
      </c>
      <c r="S364" s="2">
        <v>67.644547499593344</v>
      </c>
      <c r="T364" s="2">
        <v>72.879190977093714</v>
      </c>
      <c r="U364" s="2">
        <v>73.293223748081274</v>
      </c>
      <c r="V364" s="2">
        <v>63.777721818125649</v>
      </c>
      <c r="W364" s="2">
        <v>61.200448151584254</v>
      </c>
      <c r="X364" s="2">
        <v>73.613840925743091</v>
      </c>
      <c r="Y364" s="2">
        <v>70.202009957042847</v>
      </c>
      <c r="Z364" s="2">
        <v>72.071512163442932</v>
      </c>
      <c r="AA364" s="2">
        <v>70.889435185911282</v>
      </c>
      <c r="AB364" s="2">
        <v>47.887695035318188</v>
      </c>
      <c r="AC364" s="2">
        <v>52.289903349041587</v>
      </c>
      <c r="AD364" s="2">
        <v>55.387332268515436</v>
      </c>
      <c r="AE364" s="2">
        <v>51.598622622456773</v>
      </c>
      <c r="AF364" s="2">
        <v>52.997081912892973</v>
      </c>
      <c r="AG364" s="2">
        <v>56.396563346214762</v>
      </c>
      <c r="AH364" s="2">
        <v>66.054803270321671</v>
      </c>
      <c r="AI364" s="2">
        <v>54.582710880620787</v>
      </c>
      <c r="AJ364" s="2">
        <v>58.465878812926789</v>
      </c>
      <c r="AK364" s="2">
        <v>67.260029897614473</v>
      </c>
      <c r="AL364" s="2">
        <v>65.99697463080139</v>
      </c>
      <c r="AM364" s="2">
        <v>59.77050191258629</v>
      </c>
    </row>
    <row r="365" spans="1:39">
      <c r="A365" s="3" t="s">
        <v>1025</v>
      </c>
      <c r="B365" s="3" t="s">
        <v>1026</v>
      </c>
      <c r="C365" s="2" t="s">
        <v>1027</v>
      </c>
      <c r="D365" s="2">
        <v>110.79431124605333</v>
      </c>
      <c r="E365" s="2">
        <v>146.13327880825872</v>
      </c>
      <c r="F365" s="2">
        <v>91.530048704809275</v>
      </c>
      <c r="G365" s="2">
        <v>99.21246349002476</v>
      </c>
      <c r="H365" s="2">
        <v>79.734711783940583</v>
      </c>
      <c r="I365" s="2">
        <v>67.333335657186794</v>
      </c>
      <c r="J365" s="2">
        <v>130.75795370977141</v>
      </c>
      <c r="K365" s="2">
        <v>97.982044460963891</v>
      </c>
      <c r="L365" s="2">
        <v>108.24172728880347</v>
      </c>
      <c r="M365" s="2">
        <v>159.94469017408281</v>
      </c>
      <c r="N365" s="2">
        <v>42.037763489685034</v>
      </c>
      <c r="O365" s="2">
        <v>125.55569213332862</v>
      </c>
      <c r="P365" s="2">
        <v>146.31801525292869</v>
      </c>
      <c r="Q365" s="2">
        <v>125.41794258459625</v>
      </c>
      <c r="R365" s="2">
        <v>132.1009938403912</v>
      </c>
      <c r="S365" s="2">
        <v>154.27202742684381</v>
      </c>
      <c r="T365" s="2">
        <v>152.35011717244112</v>
      </c>
      <c r="U365" s="2">
        <v>145.68758024135826</v>
      </c>
      <c r="V365" s="2">
        <v>159.14303718576417</v>
      </c>
      <c r="W365" s="2">
        <v>167.50380151294192</v>
      </c>
      <c r="X365" s="2">
        <v>164.90394594549451</v>
      </c>
      <c r="Y365" s="2">
        <v>157.25970312410061</v>
      </c>
      <c r="Z365" s="2">
        <v>159.98911208191819</v>
      </c>
      <c r="AA365" s="2">
        <v>159.41879546090158</v>
      </c>
      <c r="AB365" s="2">
        <v>110.57600737640722</v>
      </c>
      <c r="AC365" s="2">
        <v>96.202463329211056</v>
      </c>
      <c r="AD365" s="2">
        <v>105.02127515419632</v>
      </c>
      <c r="AE365" s="2">
        <v>108.76450810687822</v>
      </c>
      <c r="AF365" s="2">
        <v>100.63905244269191</v>
      </c>
      <c r="AG365" s="2">
        <v>101.98251724797431</v>
      </c>
      <c r="AH365" s="2">
        <v>196.86544625864556</v>
      </c>
      <c r="AI365" s="2">
        <v>203.73022561898946</v>
      </c>
      <c r="AJ365" s="2">
        <v>198.07071681724301</v>
      </c>
      <c r="AK365" s="2">
        <v>198.91984616478879</v>
      </c>
      <c r="AL365" s="2">
        <v>178.47283510128338</v>
      </c>
      <c r="AM365" s="2">
        <v>207.31552899080282</v>
      </c>
    </row>
    <row r="366" spans="1:39">
      <c r="A366" s="3" t="s">
        <v>1028</v>
      </c>
      <c r="B366" s="3" t="s">
        <v>1029</v>
      </c>
      <c r="C366" s="2" t="s">
        <v>1030</v>
      </c>
      <c r="D366" s="2">
        <v>43.503280559394668</v>
      </c>
      <c r="E366" s="2">
        <v>51.446249973520345</v>
      </c>
      <c r="F366" s="2">
        <v>52.691292182736326</v>
      </c>
      <c r="G366" s="2">
        <v>49.156607262323142</v>
      </c>
      <c r="H366" s="2">
        <v>54.266315317153939</v>
      </c>
      <c r="I366" s="2">
        <v>44.461126316699747</v>
      </c>
      <c r="J366" s="2">
        <v>52.920563270469124</v>
      </c>
      <c r="K366" s="2">
        <v>51.333718525120581</v>
      </c>
      <c r="L366" s="2">
        <v>54.240250999034174</v>
      </c>
      <c r="M366" s="2">
        <v>52.983652209566543</v>
      </c>
      <c r="N366" s="2">
        <v>42.10848909247354</v>
      </c>
      <c r="O366" s="2">
        <v>55.052324333784043</v>
      </c>
      <c r="P366" s="2">
        <v>45.040376264287531</v>
      </c>
      <c r="Q366" s="2">
        <v>47.49570184499273</v>
      </c>
      <c r="R366" s="2">
        <v>48.653127127398278</v>
      </c>
      <c r="S366" s="2">
        <v>44.590498509596344</v>
      </c>
      <c r="T366" s="2">
        <v>44.916913165917883</v>
      </c>
      <c r="U366" s="2">
        <v>48.731896836622397</v>
      </c>
      <c r="V366" s="2">
        <v>47.849127101341992</v>
      </c>
      <c r="W366" s="2">
        <v>50.691703605396107</v>
      </c>
      <c r="X366" s="2">
        <v>52.087545180709597</v>
      </c>
      <c r="Y366" s="2">
        <v>49.701192154938298</v>
      </c>
      <c r="Z366" s="2">
        <v>46.751645908236199</v>
      </c>
      <c r="AA366" s="2">
        <v>49.98040955837314</v>
      </c>
      <c r="AB366" s="2">
        <v>60.44806572901458</v>
      </c>
      <c r="AC366" s="2">
        <v>54.557464368293338</v>
      </c>
      <c r="AD366" s="2">
        <v>58.47258312782094</v>
      </c>
      <c r="AE366" s="2">
        <v>59.10176194961457</v>
      </c>
      <c r="AF366" s="2">
        <v>57.361500674128528</v>
      </c>
      <c r="AG366" s="2">
        <v>56.796888654659021</v>
      </c>
      <c r="AH366" s="2">
        <v>50.899318171905144</v>
      </c>
      <c r="AI366" s="2">
        <v>48.405066000870562</v>
      </c>
      <c r="AJ366" s="2">
        <v>50.098740199682389</v>
      </c>
      <c r="AK366" s="2">
        <v>53.549122854720487</v>
      </c>
      <c r="AL366" s="2">
        <v>49.526444673173053</v>
      </c>
      <c r="AM366" s="2">
        <v>49.523182717170961</v>
      </c>
    </row>
    <row r="367" spans="1:39">
      <c r="A367" s="3" t="s">
        <v>1031</v>
      </c>
      <c r="B367" s="3" t="s">
        <v>42</v>
      </c>
      <c r="C367" s="2" t="s">
        <v>1032</v>
      </c>
      <c r="D367" s="2">
        <v>64.929765497740178</v>
      </c>
      <c r="E367" s="2">
        <v>118.15141576382538</v>
      </c>
      <c r="F367" s="2">
        <v>89.264959372770562</v>
      </c>
      <c r="G367" s="2">
        <v>118.10226264984877</v>
      </c>
      <c r="H367" s="2">
        <v>86.177420455955797</v>
      </c>
      <c r="I367" s="2">
        <v>126.79143435891514</v>
      </c>
      <c r="J367" s="2">
        <v>47.150416453606077</v>
      </c>
      <c r="K367" s="2">
        <v>46.909836219896</v>
      </c>
      <c r="L367" s="2">
        <v>53.688072241513552</v>
      </c>
      <c r="M367" s="2">
        <v>46.618115442207973</v>
      </c>
      <c r="N367" s="2">
        <v>53.888138976265772</v>
      </c>
      <c r="O367" s="2">
        <v>44.227864504663671</v>
      </c>
      <c r="P367" s="2">
        <v>99.121906589778362</v>
      </c>
      <c r="Q367" s="2">
        <v>106.42063930367658</v>
      </c>
      <c r="R367" s="2">
        <v>108.57723607228807</v>
      </c>
      <c r="S367" s="2">
        <v>96.249686089177445</v>
      </c>
      <c r="T367" s="2">
        <v>94.208385744404779</v>
      </c>
      <c r="U367" s="2">
        <v>96.593738962639875</v>
      </c>
      <c r="V367" s="2">
        <v>75.389503054700867</v>
      </c>
      <c r="W367" s="2">
        <v>76.719316969209899</v>
      </c>
      <c r="X367" s="2">
        <v>75.952784804737661</v>
      </c>
      <c r="Y367" s="2">
        <v>79.886252488755446</v>
      </c>
      <c r="Z367" s="2">
        <v>81.748854479615773</v>
      </c>
      <c r="AA367" s="2">
        <v>78.672669498714583</v>
      </c>
      <c r="AB367" s="2">
        <v>44.099262016230895</v>
      </c>
      <c r="AC367" s="2">
        <v>42.543243401021151</v>
      </c>
      <c r="AD367" s="2">
        <v>43.806495543408396</v>
      </c>
      <c r="AE367" s="2">
        <v>46.954173086628458</v>
      </c>
      <c r="AF367" s="2">
        <v>44.826254993697567</v>
      </c>
      <c r="AG367" s="2">
        <v>42.130332853551671</v>
      </c>
      <c r="AH367" s="2">
        <v>91.961118562308158</v>
      </c>
      <c r="AI367" s="2">
        <v>83.406700669262236</v>
      </c>
      <c r="AJ367" s="2">
        <v>83.020989033927677</v>
      </c>
      <c r="AK367" s="2">
        <v>97.026071141659017</v>
      </c>
      <c r="AL367" s="2">
        <v>94.875534314102168</v>
      </c>
      <c r="AM367" s="2">
        <v>84.880564610975824</v>
      </c>
    </row>
    <row r="368" spans="1:39">
      <c r="A368" s="3" t="s">
        <v>1033</v>
      </c>
      <c r="B368" s="3" t="s">
        <v>1034</v>
      </c>
      <c r="C368" s="2" t="s">
        <v>1035</v>
      </c>
      <c r="D368" s="2">
        <v>73.85237712267724</v>
      </c>
      <c r="E368" s="2">
        <v>43.06744070167877</v>
      </c>
      <c r="F368" s="2">
        <v>59.479499194880596</v>
      </c>
      <c r="G368" s="2">
        <v>83.203891081182633</v>
      </c>
      <c r="H368" s="2">
        <v>59.35282543766629</v>
      </c>
      <c r="I368" s="2">
        <v>43.046997819286368</v>
      </c>
      <c r="J368" s="2">
        <v>105.75621122155515</v>
      </c>
      <c r="K368" s="2">
        <v>84.883665971199363</v>
      </c>
      <c r="L368" s="2">
        <v>94.785136844351882</v>
      </c>
      <c r="M368" s="2">
        <v>109.9476986750911</v>
      </c>
      <c r="N368" s="2">
        <v>72.135966715079476</v>
      </c>
      <c r="O368" s="2">
        <v>96.794288178638169</v>
      </c>
      <c r="P368" s="2">
        <v>77.241919137286118</v>
      </c>
      <c r="Q368" s="2">
        <v>62.153520683522984</v>
      </c>
      <c r="R368" s="2">
        <v>66.57142620910561</v>
      </c>
      <c r="S368" s="2">
        <v>83.841853783553773</v>
      </c>
      <c r="T368" s="2">
        <v>80.567454315719843</v>
      </c>
      <c r="U368" s="2">
        <v>72.24167104007438</v>
      </c>
      <c r="V368" s="2">
        <v>104.31738304897756</v>
      </c>
      <c r="W368" s="2">
        <v>102.5448714729784</v>
      </c>
      <c r="X368" s="2">
        <v>104.44532758149028</v>
      </c>
      <c r="Y368" s="2">
        <v>107.09536049350021</v>
      </c>
      <c r="Z368" s="2">
        <v>93.685418537835659</v>
      </c>
      <c r="AA368" s="2">
        <v>90.055272156128581</v>
      </c>
      <c r="AB368" s="2">
        <v>86.861759035077156</v>
      </c>
      <c r="AC368" s="2">
        <v>67.462404089157019</v>
      </c>
      <c r="AD368" s="2">
        <v>75.531656867573659</v>
      </c>
      <c r="AE368" s="2">
        <v>90.843088583031914</v>
      </c>
      <c r="AF368" s="2">
        <v>86.695551125687416</v>
      </c>
      <c r="AG368" s="2">
        <v>42.264450962462796</v>
      </c>
      <c r="AH368" s="2">
        <v>42.485998152151687</v>
      </c>
      <c r="AI368" s="2">
        <v>57.494301055991528</v>
      </c>
      <c r="AJ368" s="2">
        <v>60.21936615693977</v>
      </c>
      <c r="AK368" s="2">
        <v>43.262488986007114</v>
      </c>
      <c r="AL368" s="2">
        <v>45.648923175694598</v>
      </c>
      <c r="AM368" s="2">
        <v>53.190757313326607</v>
      </c>
    </row>
    <row r="369" spans="1:39">
      <c r="A369" s="3" t="s">
        <v>1036</v>
      </c>
      <c r="B369" s="3" t="s">
        <v>1037</v>
      </c>
      <c r="C369" s="2" t="s">
        <v>1038</v>
      </c>
      <c r="D369" s="2">
        <v>48.707093959991028</v>
      </c>
      <c r="E369" s="2">
        <v>58.702505850853662</v>
      </c>
      <c r="F369" s="2">
        <v>50.827006598786824</v>
      </c>
      <c r="G369" s="2">
        <v>64.50404119322215</v>
      </c>
      <c r="H369" s="2">
        <v>56.57107829583358</v>
      </c>
      <c r="I369" s="2">
        <v>54.022430374763864</v>
      </c>
      <c r="J369" s="2">
        <v>47.021750347840303</v>
      </c>
      <c r="K369" s="2">
        <v>45.575847967638175</v>
      </c>
      <c r="L369" s="2">
        <v>52.5656939936976</v>
      </c>
      <c r="M369" s="2">
        <v>47.004870713991735</v>
      </c>
      <c r="N369" s="2">
        <v>45.068801493061024</v>
      </c>
      <c r="O369" s="2">
        <v>44.089110746749384</v>
      </c>
      <c r="P369" s="2">
        <v>52.850843900368339</v>
      </c>
      <c r="Q369" s="2">
        <v>50.790794649229973</v>
      </c>
      <c r="R369" s="2">
        <v>56.708436544379779</v>
      </c>
      <c r="S369" s="2">
        <v>48.377432306792151</v>
      </c>
      <c r="T369" s="2">
        <v>53.358152838589035</v>
      </c>
      <c r="U369" s="2">
        <v>54.578109272057581</v>
      </c>
      <c r="V369" s="2">
        <v>55.299259198147283</v>
      </c>
      <c r="W369" s="2">
        <v>56.765630356664573</v>
      </c>
      <c r="X369" s="2">
        <v>66.056365101619718</v>
      </c>
      <c r="Y369" s="2">
        <v>58.942120150552533</v>
      </c>
      <c r="Z369" s="2">
        <v>62.402673818695618</v>
      </c>
      <c r="AA369" s="2">
        <v>61.109315374913294</v>
      </c>
      <c r="AB369" s="2">
        <v>42.284095487006788</v>
      </c>
      <c r="AC369" s="2">
        <v>44.06128188028633</v>
      </c>
      <c r="AD369" s="2">
        <v>42.655146108519119</v>
      </c>
      <c r="AE369" s="2">
        <v>44.603722779613697</v>
      </c>
      <c r="AF369" s="2">
        <v>46.05546979499546</v>
      </c>
      <c r="AG369" s="2">
        <v>45.345515234498308</v>
      </c>
      <c r="AH369" s="2">
        <v>55.52069458247734</v>
      </c>
      <c r="AI369" s="2">
        <v>53.812773766412278</v>
      </c>
      <c r="AJ369" s="2">
        <v>56.688639050708062</v>
      </c>
      <c r="AK369" s="2">
        <v>56.613212222623517</v>
      </c>
      <c r="AL369" s="2">
        <v>57.291449564073297</v>
      </c>
      <c r="AM369" s="2">
        <v>52.590420549703758</v>
      </c>
    </row>
    <row r="370" spans="1:39">
      <c r="A370" s="3" t="s">
        <v>1039</v>
      </c>
      <c r="B370" s="3" t="s">
        <v>1040</v>
      </c>
      <c r="C370" s="2" t="s">
        <v>1041</v>
      </c>
      <c r="D370" s="2">
        <v>63.399600396606047</v>
      </c>
      <c r="E370" s="2">
        <v>75.193025211399799</v>
      </c>
      <c r="F370" s="2">
        <v>67.228000027203365</v>
      </c>
      <c r="G370" s="2">
        <v>82.28739033709185</v>
      </c>
      <c r="H370" s="2">
        <v>62.451060938509571</v>
      </c>
      <c r="I370" s="2">
        <v>73.296884805995091</v>
      </c>
      <c r="J370" s="2">
        <v>50.237971949754439</v>
      </c>
      <c r="K370" s="2">
        <v>50.980215210817128</v>
      </c>
      <c r="L370" s="2">
        <v>53.12198617935158</v>
      </c>
      <c r="M370" s="2">
        <v>53.872734328467089</v>
      </c>
      <c r="N370" s="2">
        <v>46.562750222930831</v>
      </c>
      <c r="O370" s="2">
        <v>49.647177944402664</v>
      </c>
      <c r="P370" s="2">
        <v>58.265129086277426</v>
      </c>
      <c r="Q370" s="2">
        <v>62.047275349021234</v>
      </c>
      <c r="R370" s="2">
        <v>57.662052296035696</v>
      </c>
      <c r="S370" s="2">
        <v>59.694256812376857</v>
      </c>
      <c r="T370" s="2">
        <v>57.562659184061474</v>
      </c>
      <c r="U370" s="2">
        <v>54.785896087159749</v>
      </c>
      <c r="V370" s="2">
        <v>54.730380815405006</v>
      </c>
      <c r="W370" s="2">
        <v>57.979667340769943</v>
      </c>
      <c r="X370" s="2">
        <v>53.283582525320654</v>
      </c>
      <c r="Y370" s="2">
        <v>59.301974035279081</v>
      </c>
      <c r="Z370" s="2">
        <v>57.136058015226929</v>
      </c>
      <c r="AA370" s="2">
        <v>56.12243139499116</v>
      </c>
      <c r="AB370" s="2">
        <v>48.194386586322054</v>
      </c>
      <c r="AC370" s="2">
        <v>45.78896448381262</v>
      </c>
      <c r="AD370" s="2">
        <v>45.628657124743192</v>
      </c>
      <c r="AE370" s="2">
        <v>45.106928409821307</v>
      </c>
      <c r="AF370" s="2">
        <v>43.506922971977602</v>
      </c>
      <c r="AG370" s="2">
        <v>42.305031328245285</v>
      </c>
      <c r="AH370" s="2">
        <v>58.891289449653783</v>
      </c>
      <c r="AI370" s="2">
        <v>57.86112164701364</v>
      </c>
      <c r="AJ370" s="2">
        <v>60.446411330965354</v>
      </c>
      <c r="AK370" s="2">
        <v>64.573644970157815</v>
      </c>
      <c r="AL370" s="2">
        <v>59.517444979179054</v>
      </c>
      <c r="AM370" s="2">
        <v>60.11034772417738</v>
      </c>
    </row>
    <row r="371" spans="1:39">
      <c r="A371" s="3" t="s">
        <v>1042</v>
      </c>
      <c r="B371" s="3" t="s">
        <v>1043</v>
      </c>
      <c r="C371" s="2" t="s">
        <v>1044</v>
      </c>
      <c r="D371" s="2">
        <v>54.57829154429551</v>
      </c>
      <c r="E371" s="2">
        <v>61.395970854873966</v>
      </c>
      <c r="F371" s="2">
        <v>72.282178028142923</v>
      </c>
      <c r="G371" s="2">
        <v>70.696351514767272</v>
      </c>
      <c r="H371" s="2">
        <v>75.690613805485214</v>
      </c>
      <c r="I371" s="2">
        <v>80.268445184936638</v>
      </c>
      <c r="J371" s="2">
        <v>48.362938247640052</v>
      </c>
      <c r="K371" s="2">
        <v>54.820700939732923</v>
      </c>
      <c r="L371" s="2">
        <v>63.405556512743757</v>
      </c>
      <c r="M371" s="2">
        <v>42.370177539416005</v>
      </c>
      <c r="N371" s="2">
        <v>70.061902117176103</v>
      </c>
      <c r="O371" s="2">
        <v>45.542900120211591</v>
      </c>
      <c r="P371" s="2">
        <v>46.252298687015049</v>
      </c>
      <c r="Q371" s="2">
        <v>47.279173853278166</v>
      </c>
      <c r="R371" s="2">
        <v>50.072242325478769</v>
      </c>
      <c r="S371" s="2">
        <v>48.453955263663339</v>
      </c>
      <c r="T371" s="2">
        <v>45.421802546296391</v>
      </c>
      <c r="U371" s="2">
        <v>51.105461609135581</v>
      </c>
      <c r="V371" s="2">
        <v>44.633479908116477</v>
      </c>
      <c r="W371" s="2">
        <v>47.521250418056034</v>
      </c>
      <c r="X371" s="2">
        <v>49.277553383563507</v>
      </c>
      <c r="Y371" s="2">
        <v>48.46705987736599</v>
      </c>
      <c r="Z371" s="2">
        <v>46.984442126009867</v>
      </c>
      <c r="AA371" s="2">
        <v>48.323207785494134</v>
      </c>
      <c r="AB371" s="2">
        <v>45.58424572671467</v>
      </c>
      <c r="AC371" s="2">
        <v>44.777834746030123</v>
      </c>
      <c r="AD371" s="2">
        <v>42.308174308633504</v>
      </c>
      <c r="AE371" s="2">
        <v>43.938355134955472</v>
      </c>
      <c r="AF371" s="2">
        <v>44.899462801899155</v>
      </c>
      <c r="AG371" s="2">
        <v>47.174675222144025</v>
      </c>
      <c r="AH371" s="2">
        <v>48.142995151290336</v>
      </c>
      <c r="AI371" s="2">
        <v>54.192915736792557</v>
      </c>
      <c r="AJ371" s="2">
        <v>45.181989631091412</v>
      </c>
      <c r="AK371" s="2">
        <v>48.771380691001006</v>
      </c>
      <c r="AL371" s="2">
        <v>49.731347199537204</v>
      </c>
      <c r="AM371" s="2">
        <v>46.34783826436891</v>
      </c>
    </row>
    <row r="372" spans="1:39">
      <c r="A372" s="3" t="s">
        <v>1045</v>
      </c>
      <c r="B372" s="3" t="s">
        <v>1046</v>
      </c>
      <c r="C372" s="2" t="s">
        <v>1047</v>
      </c>
      <c r="D372" s="2">
        <v>80.586545329974427</v>
      </c>
      <c r="E372" s="2">
        <v>74.810244451014469</v>
      </c>
      <c r="F372" s="2">
        <v>98.400943555571857</v>
      </c>
      <c r="G372" s="2">
        <v>42.665086403736616</v>
      </c>
      <c r="H372" s="2">
        <v>96.428256844443538</v>
      </c>
      <c r="I372" s="2">
        <v>76.440772034416398</v>
      </c>
      <c r="J372" s="2">
        <v>88.203525037497442</v>
      </c>
      <c r="K372" s="2">
        <v>87.707941313519711</v>
      </c>
      <c r="L372" s="2">
        <v>112.70871436409888</v>
      </c>
      <c r="M372" s="2">
        <v>72.784612112490791</v>
      </c>
      <c r="N372" s="2">
        <v>90.269098681629131</v>
      </c>
      <c r="O372" s="2">
        <v>78.978388998035371</v>
      </c>
      <c r="P372" s="2">
        <v>72.472380549134527</v>
      </c>
      <c r="Q372" s="2">
        <v>72.960583618371857</v>
      </c>
      <c r="R372" s="2">
        <v>78.170908631561019</v>
      </c>
      <c r="S372" s="2">
        <v>70.795165920980622</v>
      </c>
      <c r="T372" s="2">
        <v>52.456810777351286</v>
      </c>
      <c r="U372" s="2">
        <v>55.550795526963974</v>
      </c>
      <c r="V372" s="2">
        <v>54.046725695853382</v>
      </c>
      <c r="W372" s="2">
        <v>53.739237652875296</v>
      </c>
      <c r="X372" s="2">
        <v>54.46519137514148</v>
      </c>
      <c r="Y372" s="2">
        <v>55.505637186892507</v>
      </c>
      <c r="Z372" s="2">
        <v>51.232884517343642</v>
      </c>
      <c r="AA372" s="2">
        <v>50.564374205398572</v>
      </c>
      <c r="AB372" s="2">
        <v>65.223877747564771</v>
      </c>
      <c r="AC372" s="2">
        <v>60.716880412290081</v>
      </c>
      <c r="AD372" s="2">
        <v>74.327515486787817</v>
      </c>
      <c r="AE372" s="2">
        <v>60.2780657861449</v>
      </c>
      <c r="AF372" s="2">
        <v>77.150884197143696</v>
      </c>
      <c r="AG372" s="2">
        <v>87.983102660331099</v>
      </c>
      <c r="AH372" s="2">
        <v>51.44941236285586</v>
      </c>
      <c r="AI372" s="2">
        <v>48.484415086612714</v>
      </c>
      <c r="AJ372" s="2">
        <v>42.38042683374956</v>
      </c>
      <c r="AK372" s="2">
        <v>52.4995694809556</v>
      </c>
      <c r="AL372" s="2">
        <v>57.791107011584749</v>
      </c>
      <c r="AM372" s="2">
        <v>46.090989202027082</v>
      </c>
    </row>
    <row r="373" spans="1:39">
      <c r="A373" s="3" t="s">
        <v>1048</v>
      </c>
      <c r="B373" s="3" t="s">
        <v>42</v>
      </c>
      <c r="C373" s="2" t="s">
        <v>1049</v>
      </c>
      <c r="D373" s="2">
        <v>70.684294158514106</v>
      </c>
      <c r="E373" s="2">
        <v>66.498486284456945</v>
      </c>
      <c r="F373" s="2">
        <v>84.434503074519654</v>
      </c>
      <c r="G373" s="2">
        <v>71.253440202351868</v>
      </c>
      <c r="H373" s="2">
        <v>95.901196549358218</v>
      </c>
      <c r="I373" s="2">
        <v>98.532978369492412</v>
      </c>
      <c r="J373" s="2">
        <v>59.699348906400601</v>
      </c>
      <c r="K373" s="2">
        <v>72.951366125079588</v>
      </c>
      <c r="L373" s="2">
        <v>70.163331303258616</v>
      </c>
      <c r="M373" s="2">
        <v>50.960694635036432</v>
      </c>
      <c r="N373" s="2">
        <v>88.956630604075883</v>
      </c>
      <c r="O373" s="2">
        <v>57.668228514522269</v>
      </c>
      <c r="P373" s="2">
        <v>46.774595660896026</v>
      </c>
      <c r="Q373" s="2">
        <v>42.519382867599823</v>
      </c>
      <c r="R373" s="2">
        <v>43.509645589744046</v>
      </c>
      <c r="S373" s="2">
        <v>45.167595912556422</v>
      </c>
      <c r="T373" s="2">
        <v>47.935101750107528</v>
      </c>
      <c r="U373" s="2">
        <v>53.692281270832567</v>
      </c>
      <c r="V373" s="2">
        <v>45.73809812703351</v>
      </c>
      <c r="W373" s="2">
        <v>52.647558534019559</v>
      </c>
      <c r="X373" s="2">
        <v>51.433340252220951</v>
      </c>
      <c r="Y373" s="2">
        <v>48.167649468857164</v>
      </c>
      <c r="Z373" s="2">
        <v>46.559243554733762</v>
      </c>
      <c r="AA373" s="2">
        <v>50.455114011324753</v>
      </c>
      <c r="AB373" s="2">
        <v>54.048559657155756</v>
      </c>
      <c r="AC373" s="2">
        <v>54.597063813987106</v>
      </c>
      <c r="AD373" s="2">
        <v>50.124367004981579</v>
      </c>
      <c r="AE373" s="2">
        <v>53.322897434647267</v>
      </c>
      <c r="AF373" s="2">
        <v>51.623440837806072</v>
      </c>
      <c r="AG373" s="2">
        <v>63.143049157553641</v>
      </c>
      <c r="AH373" s="2">
        <v>52.629578978193408</v>
      </c>
      <c r="AI373" s="2">
        <v>52.12713661893121</v>
      </c>
      <c r="AJ373" s="2">
        <v>44.378599015308573</v>
      </c>
      <c r="AK373" s="2">
        <v>48.21543749141447</v>
      </c>
      <c r="AL373" s="2">
        <v>50.86426869897678</v>
      </c>
      <c r="AM373" s="2">
        <v>44.584396940827993</v>
      </c>
    </row>
    <row r="374" spans="1:39">
      <c r="A374" s="3" t="s">
        <v>1050</v>
      </c>
      <c r="B374" s="3" t="s">
        <v>1051</v>
      </c>
      <c r="C374" s="2" t="s">
        <v>1052</v>
      </c>
      <c r="D374" s="2">
        <v>62.526954789710814</v>
      </c>
      <c r="E374" s="2">
        <v>53.843511193758353</v>
      </c>
      <c r="F374" s="2">
        <v>62.824175813149417</v>
      </c>
      <c r="G374" s="2">
        <v>51.234188654957165</v>
      </c>
      <c r="H374" s="2">
        <v>67.062388195578635</v>
      </c>
      <c r="I374" s="2">
        <v>52.835832597937177</v>
      </c>
      <c r="J374" s="2">
        <v>74.225472069907468</v>
      </c>
      <c r="K374" s="2">
        <v>69.859685799680776</v>
      </c>
      <c r="L374" s="2">
        <v>81.09270985358782</v>
      </c>
      <c r="M374" s="2">
        <v>64.501679209488969</v>
      </c>
      <c r="N374" s="2">
        <v>70.57979604727258</v>
      </c>
      <c r="O374" s="2">
        <v>74.93952961226033</v>
      </c>
      <c r="P374" s="2">
        <v>49.307929427542405</v>
      </c>
      <c r="Q374" s="2">
        <v>44.172135291109036</v>
      </c>
      <c r="R374" s="2">
        <v>45.011256707242673</v>
      </c>
      <c r="S374" s="2">
        <v>49.565284512829933</v>
      </c>
      <c r="T374" s="2">
        <v>51.420480226618515</v>
      </c>
      <c r="U374" s="2">
        <v>55.122392953721963</v>
      </c>
      <c r="V374" s="2">
        <v>47.567622052114857</v>
      </c>
      <c r="W374" s="2">
        <v>48.138652490416611</v>
      </c>
      <c r="X374" s="2">
        <v>51.976530644323617</v>
      </c>
      <c r="Y374" s="2">
        <v>50.712637941182173</v>
      </c>
      <c r="Z374" s="2">
        <v>50.279731053399701</v>
      </c>
      <c r="AA374" s="2">
        <v>51.536878762081642</v>
      </c>
      <c r="AB374" s="2">
        <v>93.871851629451271</v>
      </c>
      <c r="AC374" s="2">
        <v>75.991515469353246</v>
      </c>
      <c r="AD374" s="2">
        <v>100.49049500601249</v>
      </c>
      <c r="AE374" s="2">
        <v>87.571083413407564</v>
      </c>
      <c r="AF374" s="2">
        <v>80.488802169465657</v>
      </c>
      <c r="AG374" s="2">
        <v>88.54595233373422</v>
      </c>
      <c r="AH374" s="2">
        <v>49.840094251031935</v>
      </c>
      <c r="AI374" s="2">
        <v>46.54760236601598</v>
      </c>
      <c r="AJ374" s="2">
        <v>43.939877879037596</v>
      </c>
      <c r="AK374" s="2">
        <v>51.652177270676717</v>
      </c>
      <c r="AL374" s="2">
        <v>44.41735937328658</v>
      </c>
      <c r="AM374" s="2">
        <v>42.552605850661287</v>
      </c>
    </row>
    <row r="375" spans="1:39">
      <c r="A375" s="3" t="s">
        <v>1053</v>
      </c>
      <c r="B375" s="3" t="s">
        <v>1054</v>
      </c>
      <c r="C375" s="2" t="s">
        <v>1055</v>
      </c>
      <c r="D375" s="2">
        <v>62.245621434270461</v>
      </c>
      <c r="E375" s="2">
        <v>61.431154264514767</v>
      </c>
      <c r="F375" s="2">
        <v>67.456924560187105</v>
      </c>
      <c r="G375" s="2">
        <v>64.488766180820633</v>
      </c>
      <c r="H375" s="2">
        <v>60.963367508191858</v>
      </c>
      <c r="I375" s="2">
        <v>56.462715259461184</v>
      </c>
      <c r="J375" s="2">
        <v>60.609925618059599</v>
      </c>
      <c r="K375" s="2">
        <v>67.13508445906902</v>
      </c>
      <c r="L375" s="2">
        <v>68.786704021295179</v>
      </c>
      <c r="M375" s="2">
        <v>61.10787894927639</v>
      </c>
      <c r="N375" s="2">
        <v>59.325506726129269</v>
      </c>
      <c r="O375" s="2">
        <v>62.671072341542583</v>
      </c>
      <c r="P375" s="2">
        <v>49.364027991403695</v>
      </c>
      <c r="Q375" s="2">
        <v>48.138486118728309</v>
      </c>
      <c r="R375" s="2">
        <v>52.963492570973649</v>
      </c>
      <c r="S375" s="2">
        <v>51.01556918299233</v>
      </c>
      <c r="T375" s="2">
        <v>52.842926501807753</v>
      </c>
      <c r="U375" s="2">
        <v>57.816050370552446</v>
      </c>
      <c r="V375" s="2">
        <v>51.963657370211244</v>
      </c>
      <c r="W375" s="2">
        <v>58.331960705089628</v>
      </c>
      <c r="X375" s="2">
        <v>67.414001587881316</v>
      </c>
      <c r="Y375" s="2">
        <v>63.206098630728839</v>
      </c>
      <c r="Z375" s="2">
        <v>66.949641040279488</v>
      </c>
      <c r="AA375" s="2">
        <v>65.42127337550788</v>
      </c>
      <c r="AB375" s="2">
        <v>55.949115080215591</v>
      </c>
      <c r="AC375" s="2">
        <v>58.466162596184098</v>
      </c>
      <c r="AD375" s="2">
        <v>51.028359124468523</v>
      </c>
      <c r="AE375" s="2">
        <v>54.163730851039197</v>
      </c>
      <c r="AF375" s="2">
        <v>56.174459936251118</v>
      </c>
      <c r="AG375" s="2">
        <v>42.631500370965419</v>
      </c>
      <c r="AH375" s="2">
        <v>57.74877112468981</v>
      </c>
      <c r="AI375" s="2">
        <v>63.385053620868675</v>
      </c>
      <c r="AJ375" s="2">
        <v>57.47561255390751</v>
      </c>
      <c r="AK375" s="2">
        <v>62.663053507578738</v>
      </c>
      <c r="AL375" s="2">
        <v>59.235581923370212</v>
      </c>
      <c r="AM375" s="2">
        <v>58.003227020950717</v>
      </c>
    </row>
    <row r="376" spans="1:39">
      <c r="A376" s="3" t="s">
        <v>1056</v>
      </c>
      <c r="B376" s="3" t="s">
        <v>1057</v>
      </c>
      <c r="C376" s="2" t="s">
        <v>1058</v>
      </c>
      <c r="D376" s="2">
        <v>56.095936078026355</v>
      </c>
      <c r="E376" s="2">
        <v>51.835662161900792</v>
      </c>
      <c r="F376" s="2">
        <v>52.418515222979742</v>
      </c>
      <c r="G376" s="2">
        <v>50.155952485438597</v>
      </c>
      <c r="H376" s="2">
        <v>56.867031838152499</v>
      </c>
      <c r="I376" s="2">
        <v>42.664994510851209</v>
      </c>
      <c r="J376" s="2">
        <v>88.255896668487537</v>
      </c>
      <c r="K376" s="2">
        <v>80.310808545141484</v>
      </c>
      <c r="L376" s="2">
        <v>94.53049605514407</v>
      </c>
      <c r="M376" s="2">
        <v>78.27926700903275</v>
      </c>
      <c r="N376" s="2">
        <v>63.798227031507906</v>
      </c>
      <c r="O376" s="2">
        <v>80.93969211666149</v>
      </c>
      <c r="P376" s="2">
        <v>65.906140370832404</v>
      </c>
      <c r="Q376" s="2">
        <v>63.768449767949562</v>
      </c>
      <c r="R376" s="2">
        <v>73.838482481444629</v>
      </c>
      <c r="S376" s="2">
        <v>64.663486169364603</v>
      </c>
      <c r="T376" s="2">
        <v>69.257607898569731</v>
      </c>
      <c r="U376" s="2">
        <v>63.892342538499548</v>
      </c>
      <c r="V376" s="2">
        <v>76.857264513086875</v>
      </c>
      <c r="W376" s="2">
        <v>77.717824502600308</v>
      </c>
      <c r="X376" s="2">
        <v>83.108129991707528</v>
      </c>
      <c r="Y376" s="2">
        <v>76.199948965495878</v>
      </c>
      <c r="Z376" s="2">
        <v>80.220797114092264</v>
      </c>
      <c r="AA376" s="2">
        <v>77.9567043245398</v>
      </c>
      <c r="AB376" s="2">
        <v>77.465251940490575</v>
      </c>
      <c r="AC376" s="2">
        <v>84.843156271489647</v>
      </c>
      <c r="AD376" s="2">
        <v>85.287906939626268</v>
      </c>
      <c r="AE376" s="2">
        <v>86.366554037776623</v>
      </c>
      <c r="AF376" s="2">
        <v>95.846527150886189</v>
      </c>
      <c r="AG376" s="2">
        <v>98.16390482784206</v>
      </c>
      <c r="AH376" s="2">
        <v>69.834652610056494</v>
      </c>
      <c r="AI376" s="2">
        <v>69.387010743866213</v>
      </c>
      <c r="AJ376" s="2">
        <v>72.427410514161608</v>
      </c>
      <c r="AK376" s="2">
        <v>68.936956748730964</v>
      </c>
      <c r="AL376" s="2">
        <v>70.514596775463204</v>
      </c>
      <c r="AM376" s="2">
        <v>70.825170548735784</v>
      </c>
    </row>
    <row r="377" spans="1:39">
      <c r="A377" s="3" t="s">
        <v>1059</v>
      </c>
      <c r="B377" s="3" t="s">
        <v>1060</v>
      </c>
      <c r="C377" s="2" t="s">
        <v>1061</v>
      </c>
      <c r="D377" s="2">
        <v>53.572852040698827</v>
      </c>
      <c r="E377" s="2">
        <v>50.896209862591292</v>
      </c>
      <c r="F377" s="2">
        <v>49.036675531174595</v>
      </c>
      <c r="G377" s="2">
        <v>70.696351514767272</v>
      </c>
      <c r="H377" s="2">
        <v>51.733327665243579</v>
      </c>
      <c r="I377" s="2">
        <v>57.276621058495834</v>
      </c>
      <c r="J377" s="2">
        <v>42.673180806741222</v>
      </c>
      <c r="K377" s="2">
        <v>50.497921654162582</v>
      </c>
      <c r="L377" s="2">
        <v>46.560088918996577</v>
      </c>
      <c r="M377" s="2">
        <v>46.774637575729869</v>
      </c>
      <c r="N377" s="2">
        <v>54.3404924650685</v>
      </c>
      <c r="O377" s="2">
        <v>48.230472908641275</v>
      </c>
      <c r="P377" s="2">
        <v>60.257595319971507</v>
      </c>
      <c r="Q377" s="2">
        <v>66.403334063592936</v>
      </c>
      <c r="R377" s="2">
        <v>56.931453602941616</v>
      </c>
      <c r="S377" s="2">
        <v>57.614483503222239</v>
      </c>
      <c r="T377" s="2">
        <v>61.190728196014639</v>
      </c>
      <c r="U377" s="2">
        <v>65.154205788107831</v>
      </c>
      <c r="V377" s="2">
        <v>55.714181416627994</v>
      </c>
      <c r="W377" s="2">
        <v>65.051727442354661</v>
      </c>
      <c r="X377" s="2">
        <v>65.165872352566424</v>
      </c>
      <c r="Y377" s="2">
        <v>58.366316508689003</v>
      </c>
      <c r="Z377" s="2">
        <v>56.232511051265199</v>
      </c>
      <c r="AA377" s="2">
        <v>60.546136813589705</v>
      </c>
      <c r="AB377" s="2">
        <v>52.072310149167315</v>
      </c>
      <c r="AC377" s="2">
        <v>47.931814126580832</v>
      </c>
      <c r="AD377" s="2">
        <v>44.546702049831048</v>
      </c>
      <c r="AE377" s="2">
        <v>45.017038157908551</v>
      </c>
      <c r="AF377" s="2">
        <v>45.257544472450412</v>
      </c>
      <c r="AG377" s="2">
        <v>43.542732484611214</v>
      </c>
      <c r="AH377" s="2">
        <v>53.917033467652551</v>
      </c>
      <c r="AI377" s="2">
        <v>71.800304105853769</v>
      </c>
      <c r="AJ377" s="2">
        <v>55.888042837067076</v>
      </c>
      <c r="AK377" s="2">
        <v>54.634054432095432</v>
      </c>
      <c r="AL377" s="2">
        <v>58.755652936452442</v>
      </c>
      <c r="AM377" s="2">
        <v>61.509600078726152</v>
      </c>
    </row>
    <row r="378" spans="1:39">
      <c r="A378" s="3" t="s">
        <v>1062</v>
      </c>
      <c r="B378" s="3" t="s">
        <v>1063</v>
      </c>
      <c r="C378" s="2" t="s">
        <v>1064</v>
      </c>
      <c r="D378" s="2">
        <v>74.838846069602297</v>
      </c>
      <c r="E378" s="2">
        <v>80.074493041145246</v>
      </c>
      <c r="F378" s="2">
        <v>64.106301850152462</v>
      </c>
      <c r="G378" s="2">
        <v>71.487058039080878</v>
      </c>
      <c r="H378" s="2">
        <v>62.955424857251501</v>
      </c>
      <c r="I378" s="2">
        <v>54.721973933335747</v>
      </c>
      <c r="J378" s="2">
        <v>78.061747920210465</v>
      </c>
      <c r="K378" s="2">
        <v>63.198318646065516</v>
      </c>
      <c r="L378" s="2">
        <v>68.948890616267533</v>
      </c>
      <c r="M378" s="2">
        <v>78.69787271496341</v>
      </c>
      <c r="N378" s="2">
        <v>42.684249424851515</v>
      </c>
      <c r="O378" s="2">
        <v>69.8352247040024</v>
      </c>
      <c r="P378" s="2">
        <v>117.59419645268277</v>
      </c>
      <c r="Q378" s="2">
        <v>119.63224664896903</v>
      </c>
      <c r="R378" s="2">
        <v>131.84516379815068</v>
      </c>
      <c r="S378" s="2">
        <v>114.45103653202786</v>
      </c>
      <c r="T378" s="2">
        <v>106.59226220034482</v>
      </c>
      <c r="U378" s="2">
        <v>96.700787028314991</v>
      </c>
      <c r="V378" s="2">
        <v>94.755531591476981</v>
      </c>
      <c r="W378" s="2">
        <v>94.53735368599888</v>
      </c>
      <c r="X378" s="2">
        <v>99.845183948370845</v>
      </c>
      <c r="Y378" s="2">
        <v>94.276852379216166</v>
      </c>
      <c r="Z378" s="2">
        <v>99.797647999929708</v>
      </c>
      <c r="AA378" s="2">
        <v>98.245345240361232</v>
      </c>
      <c r="AB378" s="2">
        <v>62.494229724313939</v>
      </c>
      <c r="AC378" s="2">
        <v>61.979403916173744</v>
      </c>
      <c r="AD378" s="2">
        <v>78.068654974264206</v>
      </c>
      <c r="AE378" s="2">
        <v>69.862703786594494</v>
      </c>
      <c r="AF378" s="2">
        <v>66.125748495131944</v>
      </c>
      <c r="AG378" s="2">
        <v>72.009859081027585</v>
      </c>
      <c r="AH378" s="2">
        <v>94.998535813121535</v>
      </c>
      <c r="AI378" s="2">
        <v>82.090587001368704</v>
      </c>
      <c r="AJ378" s="2">
        <v>88.12845754870014</v>
      </c>
      <c r="AK378" s="2">
        <v>92.236030840494138</v>
      </c>
      <c r="AL378" s="2">
        <v>92.704231661038335</v>
      </c>
      <c r="AM378" s="2">
        <v>85.373561467948363</v>
      </c>
    </row>
    <row r="379" spans="1:39">
      <c r="A379" s="3" t="s">
        <v>1065</v>
      </c>
      <c r="B379" s="3" t="s">
        <v>42</v>
      </c>
      <c r="C379" s="2" t="s">
        <v>1066</v>
      </c>
      <c r="D379" s="2">
        <v>73.055613742468552</v>
      </c>
      <c r="E379" s="2">
        <v>51.872503428540377</v>
      </c>
      <c r="F379" s="2">
        <v>85.437906060000302</v>
      </c>
      <c r="G379" s="2">
        <v>69.078997260489416</v>
      </c>
      <c r="H379" s="2">
        <v>79.795595714131579</v>
      </c>
      <c r="I379" s="2">
        <v>80.220694771382242</v>
      </c>
      <c r="J379" s="2">
        <v>65.971013358300453</v>
      </c>
      <c r="K379" s="2">
        <v>74.433972243684295</v>
      </c>
      <c r="L379" s="2">
        <v>79.585040503947454</v>
      </c>
      <c r="M379" s="2">
        <v>59.951617188503576</v>
      </c>
      <c r="N379" s="2">
        <v>125.41868623521727</v>
      </c>
      <c r="O379" s="2">
        <v>69.751889113663495</v>
      </c>
      <c r="P379" s="2">
        <v>50.12116516020744</v>
      </c>
      <c r="Q379" s="2">
        <v>55.842547814119115</v>
      </c>
      <c r="R379" s="2">
        <v>42.768109235423744</v>
      </c>
      <c r="S379" s="2">
        <v>49.612912909222786</v>
      </c>
      <c r="T379" s="2">
        <v>51.117262838803882</v>
      </c>
      <c r="U379" s="2">
        <v>58.55045478182447</v>
      </c>
      <c r="V379" s="2">
        <v>51.658161394042004</v>
      </c>
      <c r="W379" s="2">
        <v>51.019862161432606</v>
      </c>
      <c r="X379" s="2">
        <v>52.316024639387784</v>
      </c>
      <c r="Y379" s="2">
        <v>58.572161164538819</v>
      </c>
      <c r="Z379" s="2">
        <v>51.555326767228024</v>
      </c>
      <c r="AA379" s="2">
        <v>54.48796995518768</v>
      </c>
      <c r="AB379" s="2">
        <v>75.787304245028693</v>
      </c>
      <c r="AC379" s="2">
        <v>71.386512056096038</v>
      </c>
      <c r="AD379" s="2">
        <v>69.002617622414164</v>
      </c>
      <c r="AE379" s="2">
        <v>70.240242844628071</v>
      </c>
      <c r="AF379" s="2">
        <v>63.519709670564467</v>
      </c>
      <c r="AG379" s="2">
        <v>52.348671859411432</v>
      </c>
      <c r="AH379" s="2">
        <v>51.244590057714632</v>
      </c>
      <c r="AI379" s="2">
        <v>56.722047180155514</v>
      </c>
      <c r="AJ379" s="2">
        <v>52.674480373935715</v>
      </c>
      <c r="AK379" s="2">
        <v>49.681105926688076</v>
      </c>
      <c r="AL379" s="2">
        <v>51.528395095199983</v>
      </c>
      <c r="AM379" s="2">
        <v>53.842463889417814</v>
      </c>
    </row>
    <row r="380" spans="1:39">
      <c r="A380" s="3" t="s">
        <v>1067</v>
      </c>
      <c r="B380" s="3" t="s">
        <v>42</v>
      </c>
      <c r="C380" s="2" t="s">
        <v>1068</v>
      </c>
      <c r="D380" s="2">
        <v>60.383281885815997</v>
      </c>
      <c r="E380" s="2">
        <v>60.695986788721783</v>
      </c>
      <c r="F380" s="2">
        <v>70.92572584406723</v>
      </c>
      <c r="G380" s="2">
        <v>66.095877191488057</v>
      </c>
      <c r="H380" s="2">
        <v>74.771950953490986</v>
      </c>
      <c r="I380" s="2">
        <v>64.677935159426937</v>
      </c>
      <c r="J380" s="2">
        <v>61.682143166107771</v>
      </c>
      <c r="K380" s="2">
        <v>65.002453802439916</v>
      </c>
      <c r="L380" s="2">
        <v>73.747890105183885</v>
      </c>
      <c r="M380" s="2">
        <v>57.767587418430587</v>
      </c>
      <c r="N380" s="2">
        <v>65.12562837416607</v>
      </c>
      <c r="O380" s="2">
        <v>57.584892924183364</v>
      </c>
      <c r="P380" s="2">
        <v>44.008356132563463</v>
      </c>
      <c r="Q380" s="2">
        <v>42.795620737304375</v>
      </c>
      <c r="R380" s="2">
        <v>47.476865085357694</v>
      </c>
      <c r="S380" s="2">
        <v>42.786176092913728</v>
      </c>
      <c r="T380" s="2">
        <v>45.928516095451862</v>
      </c>
      <c r="U380" s="2">
        <v>45.805635960780783</v>
      </c>
      <c r="V380" s="2">
        <v>47.861036266514688</v>
      </c>
      <c r="W380" s="2">
        <v>49.691512248171982</v>
      </c>
      <c r="X380" s="2">
        <v>55.405419994471679</v>
      </c>
      <c r="Y380" s="2">
        <v>50.675211640118569</v>
      </c>
      <c r="Z380" s="2">
        <v>52.263991052688198</v>
      </c>
      <c r="AA380" s="2">
        <v>51.947448369406189</v>
      </c>
      <c r="AB380" s="2">
        <v>50.040129051330133</v>
      </c>
      <c r="AC380" s="2">
        <v>57.213135791946449</v>
      </c>
      <c r="AD380" s="2">
        <v>53.370232229718013</v>
      </c>
      <c r="AE380" s="2">
        <v>54.617317062190963</v>
      </c>
      <c r="AF380" s="2">
        <v>54.030545400956179</v>
      </c>
      <c r="AG380" s="2">
        <v>56.447288803442873</v>
      </c>
      <c r="AH380" s="2">
        <v>53.741471491817215</v>
      </c>
      <c r="AI380" s="2">
        <v>55.930486957423597</v>
      </c>
      <c r="AJ380" s="2">
        <v>52.360110132977212</v>
      </c>
      <c r="AK380" s="2">
        <v>55.088917049938964</v>
      </c>
      <c r="AL380" s="2">
        <v>52.641783465338875</v>
      </c>
      <c r="AM380" s="2">
        <v>53.344100037112774</v>
      </c>
    </row>
    <row r="381" spans="1:39">
      <c r="A381" s="3" t="s">
        <v>1069</v>
      </c>
      <c r="B381" s="3" t="s">
        <v>1070</v>
      </c>
      <c r="C381" s="2" t="s">
        <v>1071</v>
      </c>
      <c r="D381" s="2">
        <v>69.811648551618873</v>
      </c>
      <c r="E381" s="2">
        <v>73.627271379217291</v>
      </c>
      <c r="F381" s="2">
        <v>74.010260947581813</v>
      </c>
      <c r="G381" s="2">
        <v>72.295735166219814</v>
      </c>
      <c r="H381" s="2">
        <v>69.782350757365464</v>
      </c>
      <c r="I381" s="2">
        <v>77.666047646222154</v>
      </c>
      <c r="J381" s="2">
        <v>51.250921191126579</v>
      </c>
      <c r="K381" s="2">
        <v>51.980527772767289</v>
      </c>
      <c r="L381" s="2">
        <v>59.429242650498786</v>
      </c>
      <c r="M381" s="2">
        <v>52.325713241332053</v>
      </c>
      <c r="N381" s="2">
        <v>60.127132693218925</v>
      </c>
      <c r="O381" s="2">
        <v>59.126601345453103</v>
      </c>
      <c r="P381" s="2">
        <v>57.800865109494339</v>
      </c>
      <c r="Q381" s="2">
        <v>64.979646581269506</v>
      </c>
      <c r="R381" s="2">
        <v>50.405933684922907</v>
      </c>
      <c r="S381" s="2">
        <v>61.853410782186231</v>
      </c>
      <c r="T381" s="2">
        <v>55.657416239236902</v>
      </c>
      <c r="U381" s="2">
        <v>56.573535690771493</v>
      </c>
      <c r="V381" s="2">
        <v>51.796238671406634</v>
      </c>
      <c r="W381" s="2">
        <v>46.061936428840141</v>
      </c>
      <c r="X381" s="2">
        <v>45.016903745508245</v>
      </c>
      <c r="Y381" s="2">
        <v>50.768777392777579</v>
      </c>
      <c r="Z381" s="2">
        <v>42.80332284179481</v>
      </c>
      <c r="AA381" s="2">
        <v>50.401816355678989</v>
      </c>
      <c r="AB381" s="2">
        <v>65.216233763618789</v>
      </c>
      <c r="AC381" s="2">
        <v>61.692711096671353</v>
      </c>
      <c r="AD381" s="2">
        <v>65.905987580424238</v>
      </c>
      <c r="AE381" s="2">
        <v>61.089415199909446</v>
      </c>
      <c r="AF381" s="2">
        <v>56.37796968568108</v>
      </c>
      <c r="AG381" s="2">
        <v>48.047153086467553</v>
      </c>
      <c r="AH381" s="2">
        <v>51.732262212812792</v>
      </c>
      <c r="AI381" s="2">
        <v>54.096384002313052</v>
      </c>
      <c r="AJ381" s="2">
        <v>54.193936538568479</v>
      </c>
      <c r="AK381" s="2">
        <v>50.472903817008302</v>
      </c>
      <c r="AL381" s="2">
        <v>55.747551024147363</v>
      </c>
      <c r="AM381" s="2">
        <v>55.069205679707146</v>
      </c>
    </row>
    <row r="382" spans="1:39">
      <c r="A382" s="3" t="s">
        <v>1072</v>
      </c>
      <c r="B382" s="3" t="s">
        <v>1073</v>
      </c>
      <c r="C382" s="2" t="s">
        <v>1074</v>
      </c>
      <c r="D382" s="2">
        <v>58.334461765279357</v>
      </c>
      <c r="E382" s="2">
        <v>53.419836627403086</v>
      </c>
      <c r="F382" s="2">
        <v>64.868144857647039</v>
      </c>
      <c r="G382" s="2">
        <v>61.818873719064413</v>
      </c>
      <c r="H382" s="2">
        <v>59.803150365114448</v>
      </c>
      <c r="I382" s="2">
        <v>57.586998746599399</v>
      </c>
      <c r="J382" s="2">
        <v>52.242318320980168</v>
      </c>
      <c r="K382" s="2">
        <v>54.141917415552456</v>
      </c>
      <c r="L382" s="2">
        <v>54.728181926662359</v>
      </c>
      <c r="M382" s="2">
        <v>50.505688432937895</v>
      </c>
      <c r="N382" s="2">
        <v>54.506417632900771</v>
      </c>
      <c r="O382" s="2">
        <v>49.418005070970672</v>
      </c>
      <c r="P382" s="2">
        <v>47.238859637679113</v>
      </c>
      <c r="Q382" s="2">
        <v>48.639114134900552</v>
      </c>
      <c r="R382" s="2">
        <v>46.994866455049497</v>
      </c>
      <c r="S382" s="2">
        <v>50.120949137413227</v>
      </c>
      <c r="T382" s="2">
        <v>48.725574886790064</v>
      </c>
      <c r="U382" s="2">
        <v>49.717412034566472</v>
      </c>
      <c r="V382" s="2">
        <v>42.821215642705717</v>
      </c>
      <c r="W382" s="2">
        <v>45.388406895355885</v>
      </c>
      <c r="X382" s="2">
        <v>45.627992936623741</v>
      </c>
      <c r="Y382" s="2">
        <v>45.529095243873144</v>
      </c>
      <c r="Z382" s="2">
        <v>45.372230876587956</v>
      </c>
      <c r="AA382" s="2">
        <v>45.391836724977026</v>
      </c>
      <c r="AB382" s="2">
        <v>50.301143137290872</v>
      </c>
      <c r="AC382" s="2">
        <v>49.902468894635412</v>
      </c>
      <c r="AD382" s="2">
        <v>49.378191091249072</v>
      </c>
      <c r="AE382" s="2">
        <v>48.271065277150342</v>
      </c>
      <c r="AF382" s="2">
        <v>48.539959785836921</v>
      </c>
      <c r="AG382" s="2">
        <v>46.992063576122824</v>
      </c>
      <c r="AH382" s="2">
        <v>48.45510533055316</v>
      </c>
      <c r="AI382" s="2">
        <v>48.40101166802242</v>
      </c>
      <c r="AJ382" s="2">
        <v>46.387075554765673</v>
      </c>
      <c r="AK382" s="2">
        <v>50.894072907604162</v>
      </c>
      <c r="AL382" s="2">
        <v>49.907145363243352</v>
      </c>
      <c r="AM382" s="2">
        <v>44.220207971835848</v>
      </c>
    </row>
    <row r="383" spans="1:39">
      <c r="A383" s="3" t="s">
        <v>1075</v>
      </c>
      <c r="B383" s="3" t="s">
        <v>1076</v>
      </c>
      <c r="C383" s="2" t="s">
        <v>1077</v>
      </c>
      <c r="D383" s="2">
        <v>49.705514357619201</v>
      </c>
      <c r="E383" s="2">
        <v>52.610065586664938</v>
      </c>
      <c r="F383" s="2">
        <v>48.951757908144103</v>
      </c>
      <c r="G383" s="2">
        <v>60.46604673837512</v>
      </c>
      <c r="H383" s="2">
        <v>51.507084421693627</v>
      </c>
      <c r="I383" s="2">
        <v>52.169236824717828</v>
      </c>
      <c r="J383" s="2">
        <v>47.778444983256811</v>
      </c>
      <c r="K383" s="2">
        <v>50.049388646473858</v>
      </c>
      <c r="L383" s="2">
        <v>50.92698257638029</v>
      </c>
      <c r="M383" s="2">
        <v>48.938647072910527</v>
      </c>
      <c r="N383" s="2">
        <v>42.823211752911043</v>
      </c>
      <c r="O383" s="2">
        <v>44.615166660763727</v>
      </c>
      <c r="P383" s="2">
        <v>73.089271308285049</v>
      </c>
      <c r="Q383" s="2">
        <v>71.882618454517115</v>
      </c>
      <c r="R383" s="2">
        <v>73.555771746360008</v>
      </c>
      <c r="S383" s="2">
        <v>71.658509986261748</v>
      </c>
      <c r="T383" s="2">
        <v>75.884002323585648</v>
      </c>
      <c r="U383" s="2">
        <v>80.295513230699257</v>
      </c>
      <c r="V383" s="2">
        <v>69.037603102734508</v>
      </c>
      <c r="W383" s="2">
        <v>71.438284152082076</v>
      </c>
      <c r="X383" s="2">
        <v>74.771515448911899</v>
      </c>
      <c r="Y383" s="2">
        <v>71.858123779107274</v>
      </c>
      <c r="Z383" s="2">
        <v>73.421340461173216</v>
      </c>
      <c r="AA383" s="2">
        <v>69.133099773531157</v>
      </c>
      <c r="AB383" s="2">
        <v>47.814797529882007</v>
      </c>
      <c r="AC383" s="2">
        <v>44.144960346978586</v>
      </c>
      <c r="AD383" s="2">
        <v>48.271985299140617</v>
      </c>
      <c r="AE383" s="2">
        <v>47.999237155366167</v>
      </c>
      <c r="AF383" s="2">
        <v>45.596528453905599</v>
      </c>
      <c r="AG383" s="2">
        <v>45.681114859519496</v>
      </c>
      <c r="AH383" s="2">
        <v>63.32149837542751</v>
      </c>
      <c r="AI383" s="2">
        <v>67.691141232530313</v>
      </c>
      <c r="AJ383" s="2">
        <v>61.680314526727479</v>
      </c>
      <c r="AK383" s="2">
        <v>60.494875029191228</v>
      </c>
      <c r="AL383" s="2">
        <v>60.327093188692331</v>
      </c>
      <c r="AM383" s="2">
        <v>59.446182051778543</v>
      </c>
    </row>
    <row r="384" spans="1:39">
      <c r="A384" s="3" t="s">
        <v>1078</v>
      </c>
      <c r="B384" s="3" t="s">
        <v>1079</v>
      </c>
      <c r="C384" s="2" t="s">
        <v>1080</v>
      </c>
      <c r="D384" s="2">
        <v>62.185484769621375</v>
      </c>
      <c r="E384" s="2">
        <v>62.814359620498116</v>
      </c>
      <c r="F384" s="2">
        <v>59.25652075366267</v>
      </c>
      <c r="G384" s="2">
        <v>64.73011137676454</v>
      </c>
      <c r="H384" s="2">
        <v>58.992565495707773</v>
      </c>
      <c r="I384" s="2">
        <v>47.249034212073056</v>
      </c>
      <c r="J384" s="2">
        <v>69.182277974565324</v>
      </c>
      <c r="K384" s="2">
        <v>61.858614322025126</v>
      </c>
      <c r="L384" s="2">
        <v>58.371503987635585</v>
      </c>
      <c r="M384" s="2">
        <v>68.396532299452474</v>
      </c>
      <c r="N384" s="2">
        <v>42.995359114537024</v>
      </c>
      <c r="O384" s="2">
        <v>65.939285855658596</v>
      </c>
      <c r="P384" s="2">
        <v>81.710459913823328</v>
      </c>
      <c r="Q384" s="2">
        <v>85.336252671804544</v>
      </c>
      <c r="R384" s="2">
        <v>80.326925581747318</v>
      </c>
      <c r="S384" s="2">
        <v>81.349301038994412</v>
      </c>
      <c r="T384" s="2">
        <v>82.776725390037697</v>
      </c>
      <c r="U384" s="2">
        <v>77.120875605226416</v>
      </c>
      <c r="V384" s="2">
        <v>76.253176424616626</v>
      </c>
      <c r="W384" s="2">
        <v>78.503608958331938</v>
      </c>
      <c r="X384" s="2">
        <v>73.262804134846746</v>
      </c>
      <c r="Y384" s="2">
        <v>73.037426525621413</v>
      </c>
      <c r="Z384" s="2">
        <v>69.094767832367452</v>
      </c>
      <c r="AA384" s="2">
        <v>73.81725306938533</v>
      </c>
      <c r="AB384" s="2">
        <v>101.10567058322032</v>
      </c>
      <c r="AC384" s="2">
        <v>80.166479653356845</v>
      </c>
      <c r="AD384" s="2">
        <v>100.50989557976955</v>
      </c>
      <c r="AE384" s="2">
        <v>99.382662514743799</v>
      </c>
      <c r="AF384" s="2">
        <v>81.423793198127257</v>
      </c>
      <c r="AG384" s="2">
        <v>84.143388449991946</v>
      </c>
      <c r="AH384" s="2">
        <v>79.510068167203983</v>
      </c>
      <c r="AI384" s="2">
        <v>85.720180217797989</v>
      </c>
      <c r="AJ384" s="2">
        <v>77.370009302564725</v>
      </c>
      <c r="AK384" s="2">
        <v>77.309798269776735</v>
      </c>
      <c r="AL384" s="2">
        <v>75.866674203850167</v>
      </c>
      <c r="AM384" s="2">
        <v>79.45069876170767</v>
      </c>
    </row>
    <row r="385" spans="1:39">
      <c r="A385" s="3" t="s">
        <v>1081</v>
      </c>
      <c r="B385" s="3" t="s">
        <v>42</v>
      </c>
      <c r="C385" s="2" t="s">
        <v>1082</v>
      </c>
      <c r="D385" s="2">
        <v>62.811513139785347</v>
      </c>
      <c r="E385" s="2">
        <v>76.390366377186425</v>
      </c>
      <c r="F385" s="2">
        <v>61.337652871696605</v>
      </c>
      <c r="G385" s="2">
        <v>63.867522441149688</v>
      </c>
      <c r="H385" s="2">
        <v>60.487644254835637</v>
      </c>
      <c r="I385" s="2">
        <v>49.732055716901556</v>
      </c>
      <c r="J385" s="2">
        <v>85.324809501963898</v>
      </c>
      <c r="K385" s="2">
        <v>69.878977541946952</v>
      </c>
      <c r="L385" s="2">
        <v>74.237583930583511</v>
      </c>
      <c r="M385" s="2">
        <v>87.197388570164122</v>
      </c>
      <c r="N385" s="2">
        <v>43.036840406495088</v>
      </c>
      <c r="O385" s="2">
        <v>79.564654876069568</v>
      </c>
      <c r="P385" s="2">
        <v>75.94584886876666</v>
      </c>
      <c r="Q385" s="2">
        <v>75.965414168750314</v>
      </c>
      <c r="R385" s="2">
        <v>84.553682801373071</v>
      </c>
      <c r="S385" s="2">
        <v>75.665645736113859</v>
      </c>
      <c r="T385" s="2">
        <v>77.365024685057264</v>
      </c>
      <c r="U385" s="2">
        <v>75.480453380735639</v>
      </c>
      <c r="V385" s="2">
        <v>90.751290547902727</v>
      </c>
      <c r="W385" s="2">
        <v>91.581307400151303</v>
      </c>
      <c r="X385" s="2">
        <v>98.164688672803223</v>
      </c>
      <c r="Y385" s="2">
        <v>89.916688305306394</v>
      </c>
      <c r="Z385" s="2">
        <v>96.165743536946295</v>
      </c>
      <c r="AA385" s="2">
        <v>94.283552837359323</v>
      </c>
      <c r="AB385" s="2">
        <v>98.104008594671825</v>
      </c>
      <c r="AC385" s="2">
        <v>96.579643569868892</v>
      </c>
      <c r="AD385" s="2">
        <v>111.3481007267343</v>
      </c>
      <c r="AE385" s="2">
        <v>106.08847530743544</v>
      </c>
      <c r="AF385" s="2">
        <v>99.307983299548326</v>
      </c>
      <c r="AG385" s="2">
        <v>114.27431004349039</v>
      </c>
      <c r="AH385" s="2">
        <v>98.821885509091103</v>
      </c>
      <c r="AI385" s="2">
        <v>92.245725468612335</v>
      </c>
      <c r="AJ385" s="2">
        <v>90.713279529914487</v>
      </c>
      <c r="AK385" s="2">
        <v>102.68102428727155</v>
      </c>
      <c r="AL385" s="2">
        <v>97.62658024481027</v>
      </c>
      <c r="AM385" s="2">
        <v>94.535789214171828</v>
      </c>
    </row>
    <row r="386" spans="1:39">
      <c r="A386" s="3" t="s">
        <v>1083</v>
      </c>
      <c r="B386" s="3" t="s">
        <v>1084</v>
      </c>
      <c r="C386" s="2" t="s">
        <v>1085</v>
      </c>
      <c r="D386" s="2">
        <v>49.323447346252465</v>
      </c>
      <c r="E386" s="2">
        <v>58.098677490630806</v>
      </c>
      <c r="F386" s="2">
        <v>48.516392501666111</v>
      </c>
      <c r="G386" s="2">
        <v>63.687816412896595</v>
      </c>
      <c r="H386" s="2">
        <v>45.050505741913021</v>
      </c>
      <c r="I386" s="2">
        <v>53.074584665709146</v>
      </c>
      <c r="J386" s="2">
        <v>54.505290030428561</v>
      </c>
      <c r="K386" s="2">
        <v>52.534272226703983</v>
      </c>
      <c r="L386" s="2">
        <v>51.672492456168683</v>
      </c>
      <c r="M386" s="2">
        <v>51.233698356295555</v>
      </c>
      <c r="N386" s="2">
        <v>43.078321698453159</v>
      </c>
      <c r="O386" s="2">
        <v>52.793096479696324</v>
      </c>
      <c r="P386" s="2">
        <v>67.376309630645508</v>
      </c>
      <c r="Q386" s="2">
        <v>69.824433834549239</v>
      </c>
      <c r="R386" s="2">
        <v>62.900821255220094</v>
      </c>
      <c r="S386" s="2">
        <v>66.536869760816856</v>
      </c>
      <c r="T386" s="2">
        <v>68.244180800258789</v>
      </c>
      <c r="U386" s="2">
        <v>65.511733708830178</v>
      </c>
      <c r="V386" s="2">
        <v>60.495107145378284</v>
      </c>
      <c r="W386" s="2">
        <v>59.551236252233217</v>
      </c>
      <c r="X386" s="2">
        <v>56.542724877936635</v>
      </c>
      <c r="Y386" s="2">
        <v>57.486798433694332</v>
      </c>
      <c r="Z386" s="2">
        <v>58.836852300331358</v>
      </c>
      <c r="AA386" s="2">
        <v>63.992718545349213</v>
      </c>
      <c r="AB386" s="2">
        <v>57.572249817625732</v>
      </c>
      <c r="AC386" s="2">
        <v>51.318014690928479</v>
      </c>
      <c r="AD386" s="2">
        <v>52.624056315985499</v>
      </c>
      <c r="AE386" s="2">
        <v>59.183741859359003</v>
      </c>
      <c r="AF386" s="2">
        <v>50.569089252294042</v>
      </c>
      <c r="AG386" s="2">
        <v>49.995010644027047</v>
      </c>
      <c r="AH386" s="2">
        <v>69.346980454958327</v>
      </c>
      <c r="AI386" s="2">
        <v>73.962614958194607</v>
      </c>
      <c r="AJ386" s="2">
        <v>73.387986250423694</v>
      </c>
      <c r="AK386" s="2">
        <v>71.244963365196298</v>
      </c>
      <c r="AL386" s="2">
        <v>68.678482621199066</v>
      </c>
      <c r="AM386" s="2">
        <v>74.064535588718556</v>
      </c>
    </row>
    <row r="387" spans="1:39">
      <c r="A387" s="3" t="s">
        <v>1086</v>
      </c>
      <c r="B387" s="3" t="s">
        <v>1087</v>
      </c>
      <c r="C387" s="2" t="s">
        <v>1088</v>
      </c>
      <c r="D387" s="2">
        <v>43.167691411873442</v>
      </c>
      <c r="E387" s="2">
        <v>56.865968708870184</v>
      </c>
      <c r="F387" s="2">
        <v>43.963915993466877</v>
      </c>
      <c r="G387" s="2">
        <v>45.425550703732398</v>
      </c>
      <c r="H387" s="2">
        <v>44.446169689277596</v>
      </c>
      <c r="I387" s="2">
        <v>54.788585760244125</v>
      </c>
      <c r="J387" s="2">
        <v>66.579644987584473</v>
      </c>
      <c r="K387" s="2">
        <v>65.699278678184129</v>
      </c>
      <c r="L387" s="2">
        <v>65.749818793696846</v>
      </c>
      <c r="M387" s="2">
        <v>60.150545900061054</v>
      </c>
      <c r="N387" s="2">
        <v>63.526317162722769</v>
      </c>
      <c r="O387" s="2">
        <v>67.63245671236929</v>
      </c>
      <c r="P387" s="2">
        <v>55.433118827900593</v>
      </c>
      <c r="Q387" s="2">
        <v>54.069100690615919</v>
      </c>
      <c r="R387" s="2">
        <v>59.485304807220757</v>
      </c>
      <c r="S387" s="2">
        <v>54.157614493028902</v>
      </c>
      <c r="T387" s="2">
        <v>52.024482777211844</v>
      </c>
      <c r="U387" s="2">
        <v>52.529474286318532</v>
      </c>
      <c r="V387" s="2">
        <v>63.122545137030478</v>
      </c>
      <c r="W387" s="2">
        <v>61.304845229274314</v>
      </c>
      <c r="X387" s="2">
        <v>71.785326268327495</v>
      </c>
      <c r="Y387" s="2">
        <v>67.709979700722826</v>
      </c>
      <c r="Z387" s="2">
        <v>71.127925667352713</v>
      </c>
      <c r="AA387" s="2">
        <v>69.621661616950675</v>
      </c>
      <c r="AB387" s="2">
        <v>90.409313340549247</v>
      </c>
      <c r="AC387" s="2">
        <v>88.089594086329882</v>
      </c>
      <c r="AD387" s="2">
        <v>90.388952029880159</v>
      </c>
      <c r="AE387" s="2">
        <v>92.731862556222765</v>
      </c>
      <c r="AF387" s="2">
        <v>85.548098305832056</v>
      </c>
      <c r="AG387" s="2">
        <v>92.861268431044167</v>
      </c>
      <c r="AH387" s="2">
        <v>63.949425042331896</v>
      </c>
      <c r="AI387" s="2">
        <v>63.367870972131328</v>
      </c>
      <c r="AJ387" s="2">
        <v>62.526319775173583</v>
      </c>
      <c r="AK387" s="2">
        <v>64.394900808108929</v>
      </c>
      <c r="AL387" s="2">
        <v>66.51460255726947</v>
      </c>
      <c r="AM387" s="2">
        <v>66.190770079108361</v>
      </c>
    </row>
    <row r="388" spans="1:39">
      <c r="A388" s="3" t="s">
        <v>1089</v>
      </c>
      <c r="B388" s="3" t="s">
        <v>1090</v>
      </c>
      <c r="C388" s="2" t="s">
        <v>1091</v>
      </c>
      <c r="D388" s="2">
        <v>48.109331719267786</v>
      </c>
      <c r="E388" s="2">
        <v>59.461804356295573</v>
      </c>
      <c r="F388" s="2">
        <v>59.386591511039789</v>
      </c>
      <c r="G388" s="2">
        <v>72.511382400123523</v>
      </c>
      <c r="H388" s="2">
        <v>59.803150365114448</v>
      </c>
      <c r="I388" s="2">
        <v>62.099412827489651</v>
      </c>
      <c r="J388" s="2">
        <v>48.255177690047276</v>
      </c>
      <c r="K388" s="2">
        <v>49.301119124686501</v>
      </c>
      <c r="L388" s="2">
        <v>52.769406625063851</v>
      </c>
      <c r="M388" s="2">
        <v>45.136615248175126</v>
      </c>
      <c r="N388" s="2">
        <v>50.088660039366573</v>
      </c>
      <c r="O388" s="2">
        <v>47.667957673853664</v>
      </c>
      <c r="P388" s="2">
        <v>53.951342968667909</v>
      </c>
      <c r="Q388" s="2">
        <v>50.487782955230976</v>
      </c>
      <c r="R388" s="2">
        <v>56.746069514361537</v>
      </c>
      <c r="S388" s="2">
        <v>49.343018662996613</v>
      </c>
      <c r="T388" s="2">
        <v>53.367070997054171</v>
      </c>
      <c r="U388" s="2">
        <v>55.774355632686245</v>
      </c>
      <c r="V388" s="2">
        <v>54.506005239687482</v>
      </c>
      <c r="W388" s="2">
        <v>55.472640743911867</v>
      </c>
      <c r="X388" s="2">
        <v>61.618160104145893</v>
      </c>
      <c r="Y388" s="2">
        <v>57.000256519867492</v>
      </c>
      <c r="Z388" s="2">
        <v>59.226617657334458</v>
      </c>
      <c r="AA388" s="2">
        <v>59.995394371916795</v>
      </c>
      <c r="AB388" s="2">
        <v>43.253762816350935</v>
      </c>
      <c r="AC388" s="2">
        <v>44.741998143592319</v>
      </c>
      <c r="AD388" s="2">
        <v>43.427438179232276</v>
      </c>
      <c r="AE388" s="2">
        <v>47.623855463378497</v>
      </c>
      <c r="AF388" s="2">
        <v>45.1978641940252</v>
      </c>
      <c r="AG388" s="2">
        <v>48.026862903576308</v>
      </c>
      <c r="AH388" s="2">
        <v>57.506300529175007</v>
      </c>
      <c r="AI388" s="2">
        <v>54.173609389896654</v>
      </c>
      <c r="AJ388" s="2">
        <v>51.766299677833373</v>
      </c>
      <c r="AK388" s="2">
        <v>56.807286939570091</v>
      </c>
      <c r="AL388" s="2">
        <v>54.751361429812569</v>
      </c>
      <c r="AM388" s="2">
        <v>53.36326787758604</v>
      </c>
    </row>
    <row r="389" spans="1:39">
      <c r="A389" s="3" t="s">
        <v>1092</v>
      </c>
      <c r="B389" s="3" t="s">
        <v>1093</v>
      </c>
      <c r="C389" s="2" t="s">
        <v>1094</v>
      </c>
      <c r="D389" s="2">
        <v>58.9056652266623</v>
      </c>
      <c r="E389" s="2">
        <v>57.828078387163032</v>
      </c>
      <c r="F389" s="2">
        <v>57.94875219591956</v>
      </c>
      <c r="G389" s="2">
        <v>87.221758460865303</v>
      </c>
      <c r="H389" s="2">
        <v>50.780440118763288</v>
      </c>
      <c r="I389" s="2">
        <v>68.236534729568163</v>
      </c>
      <c r="J389" s="2">
        <v>44.451876570367666</v>
      </c>
      <c r="K389" s="2">
        <v>52.909925319164913</v>
      </c>
      <c r="L389" s="2">
        <v>51.406686647741765</v>
      </c>
      <c r="M389" s="2">
        <v>49.307930106533696</v>
      </c>
      <c r="N389" s="2">
        <v>56.377638713129194</v>
      </c>
      <c r="O389" s="2">
        <v>50.420323883771857</v>
      </c>
      <c r="P389" s="2">
        <v>82.506092304035349</v>
      </c>
      <c r="Q389" s="2">
        <v>94.606583088420138</v>
      </c>
      <c r="R389" s="2">
        <v>80.392736933193248</v>
      </c>
      <c r="S389" s="2">
        <v>84.16382174316945</v>
      </c>
      <c r="T389" s="2">
        <v>81.629525914749706</v>
      </c>
      <c r="U389" s="2">
        <v>87.096535525004711</v>
      </c>
      <c r="V389" s="2">
        <v>74.679095462659859</v>
      </c>
      <c r="W389" s="2">
        <v>77.647665176195702</v>
      </c>
      <c r="X389" s="2">
        <v>72.991548432790481</v>
      </c>
      <c r="Y389" s="2">
        <v>79.627075353890007</v>
      </c>
      <c r="Z389" s="2">
        <v>71.471982177943616</v>
      </c>
      <c r="AA389" s="2">
        <v>78.699851303093922</v>
      </c>
      <c r="AB389" s="2">
        <v>55.592085098347866</v>
      </c>
      <c r="AC389" s="2">
        <v>59.113192453198565</v>
      </c>
      <c r="AD389" s="2">
        <v>43.327823694748979</v>
      </c>
      <c r="AE389" s="2">
        <v>52.469479382987558</v>
      </c>
      <c r="AF389" s="2">
        <v>47.644556675197357</v>
      </c>
      <c r="AG389" s="2">
        <v>46.380314561951792</v>
      </c>
      <c r="AH389" s="2">
        <v>69.043453305625235</v>
      </c>
      <c r="AI389" s="2">
        <v>90.476877966009937</v>
      </c>
      <c r="AJ389" s="2">
        <v>74.342449232000476</v>
      </c>
      <c r="AK389" s="2">
        <v>66.52146778034556</v>
      </c>
      <c r="AL389" s="2">
        <v>76.043449024021342</v>
      </c>
      <c r="AM389" s="2">
        <v>81.896898562906486</v>
      </c>
    </row>
    <row r="390" spans="1:39">
      <c r="A390" s="3" t="s">
        <v>1095</v>
      </c>
      <c r="B390" s="3" t="s">
        <v>1096</v>
      </c>
      <c r="C390" s="2" t="s">
        <v>1097</v>
      </c>
      <c r="D390" s="2">
        <v>90.50852588037327</v>
      </c>
      <c r="E390" s="2">
        <v>106.17653045529359</v>
      </c>
      <c r="F390" s="2">
        <v>93.929668363049487</v>
      </c>
      <c r="G390" s="2">
        <v>123.67368864377944</v>
      </c>
      <c r="H390" s="2">
        <v>88.623945721796105</v>
      </c>
      <c r="I390" s="2">
        <v>107.55780653127292</v>
      </c>
      <c r="J390" s="2">
        <v>57.15619974721097</v>
      </c>
      <c r="K390" s="2">
        <v>57.78591317694233</v>
      </c>
      <c r="L390" s="2">
        <v>58.782846800971278</v>
      </c>
      <c r="M390" s="2">
        <v>61.935444229653207</v>
      </c>
      <c r="N390" s="2">
        <v>60.376020444967331</v>
      </c>
      <c r="O390" s="2">
        <v>54.563977774398055</v>
      </c>
      <c r="P390" s="2">
        <v>102.50561720723243</v>
      </c>
      <c r="Q390" s="2">
        <v>109.51769080440255</v>
      </c>
      <c r="R390" s="2">
        <v>93.062812467198597</v>
      </c>
      <c r="S390" s="2">
        <v>100.46416412465977</v>
      </c>
      <c r="T390" s="2">
        <v>104.52487091979049</v>
      </c>
      <c r="U390" s="2">
        <v>98.719768227688249</v>
      </c>
      <c r="V390" s="2">
        <v>87.952981925511793</v>
      </c>
      <c r="W390" s="2">
        <v>83.442825537216507</v>
      </c>
      <c r="X390" s="2">
        <v>81.495533515152744</v>
      </c>
      <c r="Y390" s="2">
        <v>85.575237381928446</v>
      </c>
      <c r="Z390" s="2">
        <v>79.937331399908189</v>
      </c>
      <c r="AA390" s="2">
        <v>85.649332622745291</v>
      </c>
      <c r="AB390" s="2">
        <v>43.775790988272412</v>
      </c>
      <c r="AC390" s="2">
        <v>45.207873975283711</v>
      </c>
      <c r="AD390" s="2">
        <v>45.871164296706255</v>
      </c>
      <c r="AE390" s="2">
        <v>43.884420983807814</v>
      </c>
      <c r="AF390" s="2">
        <v>44.362340296072269</v>
      </c>
      <c r="AG390" s="2">
        <v>43.52244230171997</v>
      </c>
      <c r="AH390" s="2">
        <v>79.841685232670727</v>
      </c>
      <c r="AI390" s="2">
        <v>86.473127746738101</v>
      </c>
      <c r="AJ390" s="2">
        <v>86.591536370680799</v>
      </c>
      <c r="AK390" s="2">
        <v>75.187106053173579</v>
      </c>
      <c r="AL390" s="2">
        <v>86.727094095029543</v>
      </c>
      <c r="AM390" s="2">
        <v>85.124379541795832</v>
      </c>
    </row>
    <row r="391" spans="1:39">
      <c r="A391" s="3" t="s">
        <v>1098</v>
      </c>
      <c r="B391" s="3" t="s">
        <v>42</v>
      </c>
      <c r="C391" s="2" t="s">
        <v>1099</v>
      </c>
      <c r="D391" s="2">
        <v>68.78723849135055</v>
      </c>
      <c r="E391" s="2">
        <v>43.546377167993413</v>
      </c>
      <c r="F391" s="2">
        <v>73.545722528377809</v>
      </c>
      <c r="G391" s="2">
        <v>51.809247945367069</v>
      </c>
      <c r="H391" s="2">
        <v>62.180865982040679</v>
      </c>
      <c r="I391" s="2">
        <v>57.634749160153788</v>
      </c>
      <c r="J391" s="2">
        <v>63.36320786455515</v>
      </c>
      <c r="K391" s="2">
        <v>76.32742102166138</v>
      </c>
      <c r="L391" s="2">
        <v>79.741742528075321</v>
      </c>
      <c r="M391" s="2">
        <v>60.734227856113066</v>
      </c>
      <c r="N391" s="2">
        <v>95.344749565618287</v>
      </c>
      <c r="O391" s="2">
        <v>76.147895672174457</v>
      </c>
      <c r="P391" s="2">
        <v>50.972315784309771</v>
      </c>
      <c r="Q391" s="2">
        <v>53.547648588881337</v>
      </c>
      <c r="R391" s="2">
        <v>45.326409657828805</v>
      </c>
      <c r="S391" s="2">
        <v>47.24736922171104</v>
      </c>
      <c r="T391" s="2">
        <v>49.009334474317129</v>
      </c>
      <c r="U391" s="2">
        <v>52.640728562825664</v>
      </c>
      <c r="V391" s="2">
        <v>50.277388620395705</v>
      </c>
      <c r="W391" s="2">
        <v>48.157361644124506</v>
      </c>
      <c r="X391" s="2">
        <v>52.842240331737237</v>
      </c>
      <c r="Y391" s="2">
        <v>54.754678456051309</v>
      </c>
      <c r="Z391" s="2">
        <v>49.748232839304563</v>
      </c>
      <c r="AA391" s="2">
        <v>54.314397256634642</v>
      </c>
      <c r="AB391" s="2">
        <v>83.841453183245761</v>
      </c>
      <c r="AC391" s="2">
        <v>75.416875549263139</v>
      </c>
      <c r="AD391" s="2">
        <v>80.008712349968746</v>
      </c>
      <c r="AE391" s="2">
        <v>76.262889722782774</v>
      </c>
      <c r="AF391" s="2">
        <v>72.571218565054551</v>
      </c>
      <c r="AG391" s="2">
        <v>62.189410561665134</v>
      </c>
      <c r="AH391" s="2">
        <v>51.75176909901672</v>
      </c>
      <c r="AI391" s="2">
        <v>54.424591899543358</v>
      </c>
      <c r="AJ391" s="2">
        <v>47.731881585532598</v>
      </c>
      <c r="AK391" s="2">
        <v>49.344170654211382</v>
      </c>
      <c r="AL391" s="2">
        <v>48.871889510307184</v>
      </c>
      <c r="AM391" s="2">
        <v>51.063127020793544</v>
      </c>
    </row>
    <row r="392" spans="1:39">
      <c r="A392" s="3" t="s">
        <v>1100</v>
      </c>
      <c r="B392" s="3" t="s">
        <v>1101</v>
      </c>
      <c r="C392" s="2" t="s">
        <v>1102</v>
      </c>
      <c r="D392" s="2">
        <v>71.382410644030301</v>
      </c>
      <c r="E392" s="2">
        <v>85.019696262177192</v>
      </c>
      <c r="F392" s="2">
        <v>72.578925170330436</v>
      </c>
      <c r="G392" s="2">
        <v>75.343729111420529</v>
      </c>
      <c r="H392" s="2">
        <v>71.515381208156938</v>
      </c>
      <c r="I392" s="2">
        <v>69.754042872326806</v>
      </c>
      <c r="J392" s="2">
        <v>59.266582507107998</v>
      </c>
      <c r="K392" s="2">
        <v>58.751036171981028</v>
      </c>
      <c r="L392" s="2">
        <v>59.585161164506026</v>
      </c>
      <c r="M392" s="2">
        <v>62.345859823946093</v>
      </c>
      <c r="N392" s="2">
        <v>43.623593281241959</v>
      </c>
      <c r="O392" s="2">
        <v>55.667966007412694</v>
      </c>
      <c r="P392" s="2">
        <v>75.608870598951597</v>
      </c>
      <c r="Q392" s="2">
        <v>72.122307929153052</v>
      </c>
      <c r="R392" s="2">
        <v>76.356183788450664</v>
      </c>
      <c r="S392" s="2">
        <v>71.969205892064466</v>
      </c>
      <c r="T392" s="2">
        <v>69.173696134829598</v>
      </c>
      <c r="U392" s="2">
        <v>69.078179873306397</v>
      </c>
      <c r="V392" s="2">
        <v>69.09697633200129</v>
      </c>
      <c r="W392" s="2">
        <v>67.31796723099211</v>
      </c>
      <c r="X392" s="2">
        <v>63.298315885718445</v>
      </c>
      <c r="Y392" s="2">
        <v>66.447777697352819</v>
      </c>
      <c r="Z392" s="2">
        <v>65.626387653253971</v>
      </c>
      <c r="AA392" s="2">
        <v>68.201279093991019</v>
      </c>
      <c r="AB392" s="2">
        <v>60.691927460755039</v>
      </c>
      <c r="AC392" s="2">
        <v>57.494094755058789</v>
      </c>
      <c r="AD392" s="2">
        <v>61.030101072139132</v>
      </c>
      <c r="AE392" s="2">
        <v>59.298262040295853</v>
      </c>
      <c r="AF392" s="2">
        <v>59.569869910122691</v>
      </c>
      <c r="AG392" s="2">
        <v>52.736214352634207</v>
      </c>
      <c r="AH392" s="2">
        <v>73.365984219553283</v>
      </c>
      <c r="AI392" s="2">
        <v>69.470607225925448</v>
      </c>
      <c r="AJ392" s="2">
        <v>67.16240757864216</v>
      </c>
      <c r="AK392" s="2">
        <v>71.384959970910359</v>
      </c>
      <c r="AL392" s="2">
        <v>75.822919994216633</v>
      </c>
      <c r="AM392" s="2">
        <v>68.795679599425867</v>
      </c>
    </row>
    <row r="393" spans="1:39">
      <c r="A393" s="3" t="s">
        <v>1103</v>
      </c>
      <c r="B393" s="3" t="s">
        <v>1104</v>
      </c>
      <c r="C393" s="2" t="s">
        <v>1105</v>
      </c>
      <c r="D393" s="2">
        <v>56.05799496468309</v>
      </c>
      <c r="E393" s="2">
        <v>52.075130395058117</v>
      </c>
      <c r="F393" s="2">
        <v>54.406739657172878</v>
      </c>
      <c r="G393" s="2">
        <v>61.962638541666891</v>
      </c>
      <c r="H393" s="2">
        <v>55.516057055808048</v>
      </c>
      <c r="I393" s="2">
        <v>55.0801020349937</v>
      </c>
      <c r="J393" s="2">
        <v>46.186174984265882</v>
      </c>
      <c r="K393" s="2">
        <v>51.641136010677052</v>
      </c>
      <c r="L393" s="2">
        <v>50.281761992033744</v>
      </c>
      <c r="M393" s="2">
        <v>52.016309023905045</v>
      </c>
      <c r="N393" s="2">
        <v>53.033831768389369</v>
      </c>
      <c r="O393" s="2">
        <v>47.917964444870385</v>
      </c>
      <c r="P393" s="2">
        <v>51.088381778505543</v>
      </c>
      <c r="Q393" s="2">
        <v>54.418860331795678</v>
      </c>
      <c r="R393" s="2">
        <v>46.772405548753405</v>
      </c>
      <c r="S393" s="2">
        <v>52.089589521651185</v>
      </c>
      <c r="T393" s="2">
        <v>49.171482810046875</v>
      </c>
      <c r="U393" s="2">
        <v>52.619697508665524</v>
      </c>
      <c r="V393" s="2">
        <v>53.349608041758714</v>
      </c>
      <c r="W393" s="2">
        <v>56.819699810880387</v>
      </c>
      <c r="X393" s="2">
        <v>51.687960748519075</v>
      </c>
      <c r="Y393" s="2">
        <v>53.220200112443578</v>
      </c>
      <c r="Z393" s="2">
        <v>50.811229267494831</v>
      </c>
      <c r="AA393" s="2">
        <v>52.480424925863844</v>
      </c>
      <c r="AB393" s="2">
        <v>53.880764887609573</v>
      </c>
      <c r="AC393" s="2">
        <v>51.031321871426087</v>
      </c>
      <c r="AD393" s="2">
        <v>47.195626543581469</v>
      </c>
      <c r="AE393" s="2">
        <v>49.439638552016177</v>
      </c>
      <c r="AF393" s="2">
        <v>50.071753598750625</v>
      </c>
      <c r="AG393" s="2">
        <v>43.623893216176199</v>
      </c>
      <c r="AH393" s="2">
        <v>58.384110408351695</v>
      </c>
      <c r="AI393" s="2">
        <v>63.151060696490362</v>
      </c>
      <c r="AJ393" s="2">
        <v>56.901013613488914</v>
      </c>
      <c r="AK393" s="2">
        <v>57.666471884385651</v>
      </c>
      <c r="AL393" s="2">
        <v>59.869041306591335</v>
      </c>
      <c r="AM393" s="2">
        <v>59.899501478971402</v>
      </c>
    </row>
    <row r="394" spans="1:39">
      <c r="A394" s="3" t="s">
        <v>1106</v>
      </c>
      <c r="B394" s="3" t="s">
        <v>1107</v>
      </c>
      <c r="C394" s="2" t="s">
        <v>1108</v>
      </c>
      <c r="D394" s="2">
        <v>62.71666035642717</v>
      </c>
      <c r="E394" s="2">
        <v>73.81147771241524</v>
      </c>
      <c r="F394" s="2">
        <v>64.143464923688782</v>
      </c>
      <c r="G394" s="2">
        <v>78.261975304222531</v>
      </c>
      <c r="H394" s="2">
        <v>60.253475292562598</v>
      </c>
      <c r="I394" s="2">
        <v>56.622917896936173</v>
      </c>
      <c r="J394" s="2">
        <v>68.77278785571275</v>
      </c>
      <c r="K394" s="2">
        <v>54.968425669863777</v>
      </c>
      <c r="L394" s="2">
        <v>61.838536271464953</v>
      </c>
      <c r="M394" s="2">
        <v>67.686722624178742</v>
      </c>
      <c r="N394" s="2">
        <v>43.762763015761273</v>
      </c>
      <c r="O394" s="2">
        <v>55.084825214016213</v>
      </c>
      <c r="P394" s="2">
        <v>77.957659434826709</v>
      </c>
      <c r="Q394" s="2">
        <v>73.54302054211044</v>
      </c>
      <c r="R394" s="2">
        <v>84.21999144192894</v>
      </c>
      <c r="S394" s="2">
        <v>80.396733111137337</v>
      </c>
      <c r="T394" s="2">
        <v>84.094180617841914</v>
      </c>
      <c r="U394" s="2">
        <v>81.263993274773625</v>
      </c>
      <c r="V394" s="2">
        <v>73.923122369088503</v>
      </c>
      <c r="W394" s="2">
        <v>79.906795486424144</v>
      </c>
      <c r="X394" s="2">
        <v>77.828998368459764</v>
      </c>
      <c r="Y394" s="2">
        <v>76.499359374004698</v>
      </c>
      <c r="Z394" s="2">
        <v>80.705169153204295</v>
      </c>
      <c r="AA394" s="2">
        <v>77.317132456790603</v>
      </c>
      <c r="AB394" s="2">
        <v>50.580801086534521</v>
      </c>
      <c r="AC394" s="2">
        <v>47.411825025208366</v>
      </c>
      <c r="AD394" s="2">
        <v>50.795925327340846</v>
      </c>
      <c r="AE394" s="2">
        <v>55.785890337056799</v>
      </c>
      <c r="AF394" s="2">
        <v>53.175128076861512</v>
      </c>
      <c r="AG394" s="2">
        <v>47.580478879968922</v>
      </c>
      <c r="AH394" s="2">
        <v>72.175478954527648</v>
      </c>
      <c r="AI394" s="2">
        <v>70.371634435557127</v>
      </c>
      <c r="AJ394" s="2">
        <v>72.689385714960366</v>
      </c>
      <c r="AK394" s="2">
        <v>74.159453472119665</v>
      </c>
      <c r="AL394" s="2">
        <v>69.069145207212713</v>
      </c>
      <c r="AM394" s="2">
        <v>71.266030879621013</v>
      </c>
    </row>
    <row r="395" spans="1:39">
      <c r="A395" s="3" t="s">
        <v>1109</v>
      </c>
      <c r="B395" s="3" t="s">
        <v>1110</v>
      </c>
      <c r="C395" s="2" t="s">
        <v>1111</v>
      </c>
      <c r="D395" s="2">
        <v>55.179278779652925</v>
      </c>
      <c r="E395" s="2">
        <v>54.209897590489057</v>
      </c>
      <c r="F395" s="2">
        <v>69.595101996099288</v>
      </c>
      <c r="G395" s="2">
        <v>54.738456205892504</v>
      </c>
      <c r="H395" s="2">
        <v>68.197207012747981</v>
      </c>
      <c r="I395" s="2">
        <v>54.841349967221731</v>
      </c>
      <c r="J395" s="2">
        <v>63.377216737042211</v>
      </c>
      <c r="K395" s="2">
        <v>52.105566843011054</v>
      </c>
      <c r="L395" s="2">
        <v>55.433341035237824</v>
      </c>
      <c r="M395" s="2">
        <v>54.378519222719824</v>
      </c>
      <c r="N395" s="2">
        <v>53.033831768389369</v>
      </c>
      <c r="O395" s="2">
        <v>57.924485454814409</v>
      </c>
      <c r="P395" s="2">
        <v>53.429045994786939</v>
      </c>
      <c r="Q395" s="2">
        <v>52.017715772056157</v>
      </c>
      <c r="R395" s="2">
        <v>55.650078782676125</v>
      </c>
      <c r="S395" s="2">
        <v>55.057156139568605</v>
      </c>
      <c r="T395" s="2">
        <v>51.8874674335202</v>
      </c>
      <c r="U395" s="2">
        <v>50.872227218499646</v>
      </c>
      <c r="V395" s="2">
        <v>48.24074877926742</v>
      </c>
      <c r="W395" s="2">
        <v>47.805442462878979</v>
      </c>
      <c r="X395" s="2">
        <v>43.793876628289588</v>
      </c>
      <c r="Y395" s="2">
        <v>52.396821489044314</v>
      </c>
      <c r="Z395" s="2">
        <v>46.612393376143274</v>
      </c>
      <c r="AA395" s="2">
        <v>45.782686199712636</v>
      </c>
      <c r="AB395" s="2">
        <v>59.548499325614173</v>
      </c>
      <c r="AC395" s="2">
        <v>50.923812064112688</v>
      </c>
      <c r="AD395" s="2">
        <v>63.10652209607828</v>
      </c>
      <c r="AE395" s="2">
        <v>59.723083370835546</v>
      </c>
      <c r="AF395" s="2">
        <v>53.691362485239573</v>
      </c>
      <c r="AG395" s="2">
        <v>49.568916803310906</v>
      </c>
      <c r="AH395" s="2">
        <v>48.601602045944652</v>
      </c>
      <c r="AI395" s="2">
        <v>46.678306334501222</v>
      </c>
      <c r="AJ395" s="2">
        <v>48.760396223868497</v>
      </c>
      <c r="AK395" s="2">
        <v>50.493962271538095</v>
      </c>
      <c r="AL395" s="2">
        <v>48.696091346601044</v>
      </c>
      <c r="AM395" s="2">
        <v>45.235336803300271</v>
      </c>
    </row>
    <row r="396" spans="1:39">
      <c r="A396" s="3" t="s">
        <v>1112</v>
      </c>
      <c r="B396" s="3" t="s">
        <v>1113</v>
      </c>
      <c r="C396" s="2" t="s">
        <v>1114</v>
      </c>
      <c r="D396" s="2">
        <v>55.849318841295094</v>
      </c>
      <c r="E396" s="2">
        <v>75.395652177917526</v>
      </c>
      <c r="F396" s="2">
        <v>70.49835049839956</v>
      </c>
      <c r="G396" s="2">
        <v>67.695260842940598</v>
      </c>
      <c r="H396" s="2">
        <v>67.440661134635079</v>
      </c>
      <c r="I396" s="2">
        <v>89.723027068706685</v>
      </c>
      <c r="J396" s="2">
        <v>51.789723979090482</v>
      </c>
      <c r="K396" s="2">
        <v>58.554010322725489</v>
      </c>
      <c r="L396" s="2">
        <v>62.602458639088368</v>
      </c>
      <c r="M396" s="2">
        <v>43.844397634215277</v>
      </c>
      <c r="N396" s="2">
        <v>61.786384371541629</v>
      </c>
      <c r="O396" s="2">
        <v>48.876323733767791</v>
      </c>
      <c r="P396" s="2">
        <v>60.218906655239586</v>
      </c>
      <c r="Q396" s="2">
        <v>66.955809803002026</v>
      </c>
      <c r="R396" s="2">
        <v>62.974974890652121</v>
      </c>
      <c r="S396" s="2">
        <v>57.725616428138892</v>
      </c>
      <c r="T396" s="2">
        <v>55.008822896317895</v>
      </c>
      <c r="U396" s="2">
        <v>61.368616039282976</v>
      </c>
      <c r="V396" s="2">
        <v>47.999113543879318</v>
      </c>
      <c r="W396" s="2">
        <v>51.936610693119512</v>
      </c>
      <c r="X396" s="2">
        <v>49.684946177640505</v>
      </c>
      <c r="Y396" s="2">
        <v>51.947705876281077</v>
      </c>
      <c r="Z396" s="2">
        <v>51.325010874453461</v>
      </c>
      <c r="AA396" s="2">
        <v>54.45243818475717</v>
      </c>
      <c r="AB396" s="2">
        <v>53.340092852405185</v>
      </c>
      <c r="AC396" s="2">
        <v>48.845289122720331</v>
      </c>
      <c r="AD396" s="2">
        <v>52.206011260316863</v>
      </c>
      <c r="AE396" s="2">
        <v>50.841926481855182</v>
      </c>
      <c r="AF396" s="2">
        <v>52.061096212924269</v>
      </c>
      <c r="AG396" s="2">
        <v>44.476080897608476</v>
      </c>
      <c r="AH396" s="2">
        <v>58.423124180759551</v>
      </c>
      <c r="AI396" s="2">
        <v>60.98874984414951</v>
      </c>
      <c r="AJ396" s="2">
        <v>52.028274878632125</v>
      </c>
      <c r="AK396" s="2">
        <v>56.419811376221894</v>
      </c>
      <c r="AL396" s="2">
        <v>59.478378720577687</v>
      </c>
      <c r="AM396" s="2">
        <v>55.433394648699291</v>
      </c>
    </row>
    <row r="397" spans="1:39">
      <c r="A397" s="3" t="s">
        <v>1115</v>
      </c>
      <c r="B397" s="3" t="s">
        <v>42</v>
      </c>
      <c r="C397" s="2" t="s">
        <v>1116</v>
      </c>
      <c r="D397" s="2">
        <v>65.448420517142694</v>
      </c>
      <c r="E397" s="2">
        <v>66.019549818142295</v>
      </c>
      <c r="F397" s="2">
        <v>86.868684391148633</v>
      </c>
      <c r="G397" s="2">
        <v>72.888765059455025</v>
      </c>
      <c r="H397" s="2">
        <v>95.072598682853624</v>
      </c>
      <c r="I397" s="2">
        <v>113.62210905268098</v>
      </c>
      <c r="J397" s="2">
        <v>66.919306265116916</v>
      </c>
      <c r="K397" s="2">
        <v>84.169156998377815</v>
      </c>
      <c r="L397" s="2">
        <v>83.091248293808775</v>
      </c>
      <c r="M397" s="2">
        <v>54.564343755656864</v>
      </c>
      <c r="N397" s="2">
        <v>91.71513651928737</v>
      </c>
      <c r="O397" s="2">
        <v>52.272249040078172</v>
      </c>
      <c r="P397" s="2">
        <v>48.399519579636824</v>
      </c>
      <c r="Q397" s="2">
        <v>43.957094734077486</v>
      </c>
      <c r="R397" s="2">
        <v>46.32748373616122</v>
      </c>
      <c r="S397" s="2">
        <v>54.01060150949629</v>
      </c>
      <c r="T397" s="2">
        <v>55.049359980250337</v>
      </c>
      <c r="U397" s="2">
        <v>53.56609494587174</v>
      </c>
      <c r="V397" s="2">
        <v>52.210470503500517</v>
      </c>
      <c r="W397" s="2">
        <v>72.872153692255225</v>
      </c>
      <c r="X397" s="2">
        <v>55.79583808879547</v>
      </c>
      <c r="Y397" s="2">
        <v>51.030761500222802</v>
      </c>
      <c r="Z397" s="2">
        <v>47.675389804333541</v>
      </c>
      <c r="AA397" s="2">
        <v>51.823087172899406</v>
      </c>
      <c r="AB397" s="2">
        <v>50.935034488909807</v>
      </c>
      <c r="AC397" s="2">
        <v>58.341988768737124</v>
      </c>
      <c r="AD397" s="2">
        <v>46.897156178088466</v>
      </c>
      <c r="AE397" s="2">
        <v>57.421892921868974</v>
      </c>
      <c r="AF397" s="2">
        <v>52.220243622058163</v>
      </c>
      <c r="AG397" s="2">
        <v>76.980953889382548</v>
      </c>
      <c r="AH397" s="2">
        <v>60.022688849481511</v>
      </c>
      <c r="AI397" s="2">
        <v>75.680879831929758</v>
      </c>
      <c r="AJ397" s="2">
        <v>55.119582248057398</v>
      </c>
      <c r="AK397" s="2">
        <v>56.672512830579414</v>
      </c>
      <c r="AL397" s="2">
        <v>61.119161581835002</v>
      </c>
      <c r="AM397" s="2">
        <v>53.209925153799873</v>
      </c>
    </row>
    <row r="398" spans="1:39">
      <c r="A398" s="3" t="s">
        <v>1117</v>
      </c>
      <c r="B398" s="3" t="s">
        <v>1118</v>
      </c>
      <c r="C398" s="2" t="s">
        <v>1119</v>
      </c>
      <c r="D398" s="2">
        <v>62.204455326293008</v>
      </c>
      <c r="E398" s="2">
        <v>74.161469745491317</v>
      </c>
      <c r="F398" s="2">
        <v>60.854532915724441</v>
      </c>
      <c r="G398" s="2">
        <v>65.502847298252846</v>
      </c>
      <c r="H398" s="2">
        <v>64.144282665714613</v>
      </c>
      <c r="I398" s="2">
        <v>57.467622712713414</v>
      </c>
      <c r="J398" s="2">
        <v>70.561613111752919</v>
      </c>
      <c r="K398" s="2">
        <v>61.8943397706662</v>
      </c>
      <c r="L398" s="2">
        <v>64.855050235926655</v>
      </c>
      <c r="M398" s="2">
        <v>77.569457333759033</v>
      </c>
      <c r="N398" s="2">
        <v>43.970169475551614</v>
      </c>
      <c r="O398" s="2">
        <v>69.168539981291161</v>
      </c>
      <c r="P398" s="2">
        <v>80.54979997186561</v>
      </c>
      <c r="Q398" s="2">
        <v>72.01308772528526</v>
      </c>
      <c r="R398" s="2">
        <v>83.107686910448479</v>
      </c>
      <c r="S398" s="2">
        <v>72.982579405983088</v>
      </c>
      <c r="T398" s="2">
        <v>76.128643625117917</v>
      </c>
      <c r="U398" s="2">
        <v>76.721285576183789</v>
      </c>
      <c r="V398" s="2">
        <v>84.76218864221191</v>
      </c>
      <c r="W398" s="2">
        <v>86.324035208232502</v>
      </c>
      <c r="X398" s="2">
        <v>93.768241436722292</v>
      </c>
      <c r="Y398" s="2">
        <v>86.810305317027343</v>
      </c>
      <c r="Z398" s="2">
        <v>98.079137107688766</v>
      </c>
      <c r="AA398" s="2">
        <v>90.037506270913326</v>
      </c>
      <c r="AB398" s="2">
        <v>64.806068771394763</v>
      </c>
      <c r="AC398" s="2">
        <v>70.56227020002666</v>
      </c>
      <c r="AD398" s="2">
        <v>68.200478515151715</v>
      </c>
      <c r="AE398" s="2">
        <v>69.143581771292446</v>
      </c>
      <c r="AF398" s="2">
        <v>71.775481519385082</v>
      </c>
      <c r="AG398" s="2">
        <v>72.902627128242358</v>
      </c>
      <c r="AH398" s="2">
        <v>89.322031927778951</v>
      </c>
      <c r="AI398" s="2">
        <v>90.102720963167386</v>
      </c>
      <c r="AJ398" s="2">
        <v>88.827058084163482</v>
      </c>
      <c r="AK398" s="2">
        <v>93.1457560761812</v>
      </c>
      <c r="AL398" s="2">
        <v>89.149202128314144</v>
      </c>
      <c r="AM398" s="2">
        <v>92.101473474066424</v>
      </c>
    </row>
    <row r="399" spans="1:39">
      <c r="A399" s="3" t="s">
        <v>1120</v>
      </c>
      <c r="B399" s="3" t="s">
        <v>1121</v>
      </c>
      <c r="C399" s="2" t="s">
        <v>1122</v>
      </c>
      <c r="D399" s="2">
        <v>69.854522009696765</v>
      </c>
      <c r="E399" s="2">
        <v>70.994594465152304</v>
      </c>
      <c r="F399" s="2">
        <v>62.549354884348332</v>
      </c>
      <c r="G399" s="2">
        <v>63.781083841559955</v>
      </c>
      <c r="H399" s="2">
        <v>58.897096611088763</v>
      </c>
      <c r="I399" s="2">
        <v>53.243621129691697</v>
      </c>
      <c r="J399" s="2">
        <v>67.467807503264169</v>
      </c>
      <c r="K399" s="2">
        <v>56.016967587479385</v>
      </c>
      <c r="L399" s="2">
        <v>57.546076075541976</v>
      </c>
      <c r="M399" s="2">
        <v>73.013389230905929</v>
      </c>
      <c r="N399" s="2">
        <v>44.036332136224729</v>
      </c>
      <c r="O399" s="2">
        <v>66.426799059141189</v>
      </c>
      <c r="P399" s="2">
        <v>67.677887772230861</v>
      </c>
      <c r="Q399" s="2">
        <v>64.763543570892935</v>
      </c>
      <c r="R399" s="2">
        <v>69.066510657304875</v>
      </c>
      <c r="S399" s="2">
        <v>70.113762329920192</v>
      </c>
      <c r="T399" s="2">
        <v>68.591988980399108</v>
      </c>
      <c r="U399" s="2">
        <v>70.388624858024599</v>
      </c>
      <c r="V399" s="2">
        <v>77.17311628505847</v>
      </c>
      <c r="W399" s="2">
        <v>70.412274162741042</v>
      </c>
      <c r="X399" s="2">
        <v>72.642209111869448</v>
      </c>
      <c r="Y399" s="2">
        <v>73.111530601727353</v>
      </c>
      <c r="Z399" s="2">
        <v>78.122087832701936</v>
      </c>
      <c r="AA399" s="2">
        <v>77.193659554544595</v>
      </c>
      <c r="AB399" s="2">
        <v>52.693337235121042</v>
      </c>
      <c r="AC399" s="2">
        <v>62.57948782399469</v>
      </c>
      <c r="AD399" s="2">
        <v>56.707504003886683</v>
      </c>
      <c r="AE399" s="2">
        <v>55.131309522628108</v>
      </c>
      <c r="AF399" s="2">
        <v>54.233458347601889</v>
      </c>
      <c r="AG399" s="2">
        <v>72.098730082091251</v>
      </c>
      <c r="AH399" s="2">
        <v>66.05870464756245</v>
      </c>
      <c r="AI399" s="2">
        <v>57.396997067636192</v>
      </c>
      <c r="AJ399" s="2">
        <v>73.874212223106184</v>
      </c>
      <c r="AK399" s="2">
        <v>68.587217935900156</v>
      </c>
      <c r="AL399" s="2">
        <v>76.598385227453718</v>
      </c>
      <c r="AM399" s="2">
        <v>67.332214979291635</v>
      </c>
    </row>
    <row r="400" spans="1:39">
      <c r="A400" s="3" t="s">
        <v>1123</v>
      </c>
      <c r="B400" s="3" t="s">
        <v>1124</v>
      </c>
      <c r="C400" s="2" t="s">
        <v>1125</v>
      </c>
      <c r="D400" s="2">
        <v>82.692656531659409</v>
      </c>
      <c r="E400" s="2">
        <v>102.40030062473578</v>
      </c>
      <c r="F400" s="2">
        <v>90.231942546185621</v>
      </c>
      <c r="G400" s="2">
        <v>111.77714957342461</v>
      </c>
      <c r="H400" s="2">
        <v>83.220046592418299</v>
      </c>
      <c r="I400" s="2">
        <v>111.64046689017363</v>
      </c>
      <c r="J400" s="2">
        <v>51.380233860237915</v>
      </c>
      <c r="K400" s="2">
        <v>61.26914441944735</v>
      </c>
      <c r="L400" s="2">
        <v>65.971552157837806</v>
      </c>
      <c r="M400" s="2">
        <v>50.469287936770009</v>
      </c>
      <c r="N400" s="2">
        <v>70.269308576966438</v>
      </c>
      <c r="O400" s="2">
        <v>59.689116580240714</v>
      </c>
      <c r="P400" s="2">
        <v>87.5717926207098</v>
      </c>
      <c r="Q400" s="2">
        <v>102.59049499488853</v>
      </c>
      <c r="R400" s="2">
        <v>88.205749346400594</v>
      </c>
      <c r="S400" s="2">
        <v>87.668001627113028</v>
      </c>
      <c r="T400" s="2">
        <v>81.520075788132118</v>
      </c>
      <c r="U400" s="2">
        <v>89.844663372109963</v>
      </c>
      <c r="V400" s="2">
        <v>62.894199839588723</v>
      </c>
      <c r="W400" s="2">
        <v>65.294946440557311</v>
      </c>
      <c r="X400" s="2">
        <v>65.114948253306792</v>
      </c>
      <c r="Y400" s="2">
        <v>68.078441634694002</v>
      </c>
      <c r="Z400" s="2">
        <v>66.862475333167893</v>
      </c>
      <c r="AA400" s="2">
        <v>73.230978857281912</v>
      </c>
      <c r="AB400" s="2">
        <v>64.936575814375132</v>
      </c>
      <c r="AC400" s="2">
        <v>58.772027997990719</v>
      </c>
      <c r="AD400" s="2">
        <v>54.955856046399603</v>
      </c>
      <c r="AE400" s="2">
        <v>52.747599822405626</v>
      </c>
      <c r="AF400" s="2">
        <v>56.915092191507966</v>
      </c>
      <c r="AG400" s="2">
        <v>44.131147788457312</v>
      </c>
      <c r="AH400" s="2">
        <v>71.239148416739184</v>
      </c>
      <c r="AI400" s="2">
        <v>70.448859823140737</v>
      </c>
      <c r="AJ400" s="2">
        <v>65.86056548080623</v>
      </c>
      <c r="AK400" s="2">
        <v>69.914069038913368</v>
      </c>
      <c r="AL400" s="2">
        <v>69.420741534624995</v>
      </c>
      <c r="AM400" s="2">
        <v>69.885946365545507</v>
      </c>
    </row>
    <row r="401" spans="1:39">
      <c r="A401" s="3" t="s">
        <v>1126</v>
      </c>
      <c r="B401" s="3" t="s">
        <v>1127</v>
      </c>
      <c r="C401" s="2" t="s">
        <v>1128</v>
      </c>
      <c r="D401" s="2">
        <v>86.809267329404335</v>
      </c>
      <c r="E401" s="2">
        <v>150.27552662288082</v>
      </c>
      <c r="F401" s="2">
        <v>91.328253215507061</v>
      </c>
      <c r="G401" s="2">
        <v>63.148698328137314</v>
      </c>
      <c r="H401" s="2">
        <v>86.588477049730457</v>
      </c>
      <c r="I401" s="2">
        <v>70.718362474057798</v>
      </c>
      <c r="J401" s="2">
        <v>106.1225971173706</v>
      </c>
      <c r="K401" s="2">
        <v>70.879290103897105</v>
      </c>
      <c r="L401" s="2">
        <v>102.62023805074593</v>
      </c>
      <c r="M401" s="2">
        <v>124.1256919324816</v>
      </c>
      <c r="N401" s="2">
        <v>44.198316581320981</v>
      </c>
      <c r="O401" s="2">
        <v>91.481644294532984</v>
      </c>
      <c r="P401" s="2">
        <v>186.18030062949555</v>
      </c>
      <c r="Q401" s="2">
        <v>176.28225900530143</v>
      </c>
      <c r="R401" s="2">
        <v>199.97381635132896</v>
      </c>
      <c r="S401" s="2">
        <v>182.27387299545177</v>
      </c>
      <c r="T401" s="2">
        <v>134.80607261732143</v>
      </c>
      <c r="U401" s="2">
        <v>132.41151699222948</v>
      </c>
      <c r="V401" s="2">
        <v>123.45834562364932</v>
      </c>
      <c r="W401" s="2">
        <v>104.06031292331798</v>
      </c>
      <c r="X401" s="2">
        <v>109.2491676116482</v>
      </c>
      <c r="Y401" s="2">
        <v>117.01333027535503</v>
      </c>
      <c r="Z401" s="2">
        <v>109.2760328179596</v>
      </c>
      <c r="AA401" s="2">
        <v>109.2779599590347</v>
      </c>
      <c r="AB401" s="2">
        <v>99.073489485383135</v>
      </c>
      <c r="AC401" s="2">
        <v>93.891898387033947</v>
      </c>
      <c r="AD401" s="2">
        <v>128.04378679649929</v>
      </c>
      <c r="AE401" s="2">
        <v>104.48842882338838</v>
      </c>
      <c r="AF401" s="2">
        <v>114.88453596852796</v>
      </c>
      <c r="AG401" s="2">
        <v>140.28632451006615</v>
      </c>
      <c r="AH401" s="2">
        <v>151.60751957691593</v>
      </c>
      <c r="AI401" s="2">
        <v>93.906071301659779</v>
      </c>
      <c r="AJ401" s="2">
        <v>104.70275525256784</v>
      </c>
      <c r="AK401" s="2">
        <v>149.38025305254092</v>
      </c>
      <c r="AL401" s="2">
        <v>155.34697732832655</v>
      </c>
      <c r="AM401" s="2">
        <v>102.41377164868615</v>
      </c>
    </row>
    <row r="402" spans="1:39">
      <c r="A402" s="3" t="s">
        <v>1129</v>
      </c>
      <c r="B402" s="3" t="s">
        <v>1130</v>
      </c>
      <c r="C402" s="2" t="s">
        <v>1131</v>
      </c>
      <c r="D402" s="2">
        <v>52.624324207117049</v>
      </c>
      <c r="E402" s="2">
        <v>50.490955929555817</v>
      </c>
      <c r="F402" s="2">
        <v>60.111271444998039</v>
      </c>
      <c r="G402" s="2">
        <v>48.718304259413848</v>
      </c>
      <c r="H402" s="2">
        <v>56.416706910704349</v>
      </c>
      <c r="I402" s="2">
        <v>49.159050754248824</v>
      </c>
      <c r="J402" s="2">
        <v>63.190790972406703</v>
      </c>
      <c r="K402" s="2">
        <v>61.322732592408968</v>
      </c>
      <c r="L402" s="2">
        <v>59.488005909546736</v>
      </c>
      <c r="M402" s="2">
        <v>55.274153430930589</v>
      </c>
      <c r="N402" s="2">
        <v>55.543449931852457</v>
      </c>
      <c r="O402" s="2">
        <v>61.939177519391151</v>
      </c>
      <c r="P402" s="2">
        <v>50.043787830743597</v>
      </c>
      <c r="Q402" s="2">
        <v>55.183826740208268</v>
      </c>
      <c r="R402" s="2">
        <v>56.319686110627359</v>
      </c>
      <c r="S402" s="2">
        <v>52.327731503615453</v>
      </c>
      <c r="T402" s="2">
        <v>48.160690622191545</v>
      </c>
      <c r="U402" s="2">
        <v>48.476579839118322</v>
      </c>
      <c r="V402" s="2">
        <v>49.051952783784621</v>
      </c>
      <c r="W402" s="2">
        <v>51.038571315140501</v>
      </c>
      <c r="X402" s="2">
        <v>46.968994217127189</v>
      </c>
      <c r="Y402" s="2">
        <v>47.17585249067168</v>
      </c>
      <c r="Z402" s="2">
        <v>44.202934805578664</v>
      </c>
      <c r="AA402" s="2">
        <v>45.533963806699063</v>
      </c>
      <c r="AB402" s="2">
        <v>76.700853545891277</v>
      </c>
      <c r="AC402" s="2">
        <v>68.447910656196498</v>
      </c>
      <c r="AD402" s="2">
        <v>83.534393542354863</v>
      </c>
      <c r="AE402" s="2">
        <v>79.624785144319873</v>
      </c>
      <c r="AF402" s="2">
        <v>76.132141844425362</v>
      </c>
      <c r="AG402" s="2">
        <v>81.140441382087729</v>
      </c>
      <c r="AH402" s="2">
        <v>49.664532275196599</v>
      </c>
      <c r="AI402" s="2">
        <v>47.184711813580691</v>
      </c>
      <c r="AJ402" s="2">
        <v>49.216407723392194</v>
      </c>
      <c r="AK402" s="2">
        <v>51.433169343566867</v>
      </c>
      <c r="AL402" s="2">
        <v>47.28970603695192</v>
      </c>
      <c r="AM402" s="2">
        <v>50.545595328015231</v>
      </c>
    </row>
    <row r="403" spans="1:39">
      <c r="A403" s="3" t="s">
        <v>1132</v>
      </c>
      <c r="B403" s="3" t="s">
        <v>1133</v>
      </c>
      <c r="C403" s="2" t="s">
        <v>1134</v>
      </c>
      <c r="D403" s="2">
        <v>59.150195702159685</v>
      </c>
      <c r="E403" s="2">
        <v>50.527797196195408</v>
      </c>
      <c r="F403" s="2">
        <v>63.36304037942606</v>
      </c>
      <c r="G403" s="2">
        <v>63.129829195170736</v>
      </c>
      <c r="H403" s="2">
        <v>58.127941635007325</v>
      </c>
      <c r="I403" s="2">
        <v>60.09389545820509</v>
      </c>
      <c r="J403" s="2">
        <v>48.729324143455507</v>
      </c>
      <c r="K403" s="2">
        <v>59.322107468508648</v>
      </c>
      <c r="L403" s="2">
        <v>56.686957228260866</v>
      </c>
      <c r="M403" s="2">
        <v>44.772610286496295</v>
      </c>
      <c r="N403" s="2">
        <v>72.07374477714238</v>
      </c>
      <c r="O403" s="2">
        <v>54.855652340584221</v>
      </c>
      <c r="P403" s="2">
        <v>53.777243977374255</v>
      </c>
      <c r="Q403" s="2">
        <v>62.153520683522984</v>
      </c>
      <c r="R403" s="2">
        <v>50.035165507762756</v>
      </c>
      <c r="S403" s="2">
        <v>59.837142001555414</v>
      </c>
      <c r="T403" s="2">
        <v>52.191495563013483</v>
      </c>
      <c r="U403" s="2">
        <v>57.036218882294527</v>
      </c>
      <c r="V403" s="2">
        <v>47.947334564867582</v>
      </c>
      <c r="W403" s="2">
        <v>50.346332627948343</v>
      </c>
      <c r="X403" s="2">
        <v>52.536695736179489</v>
      </c>
      <c r="Y403" s="2">
        <v>50.881056295968385</v>
      </c>
      <c r="Z403" s="2">
        <v>48.47263712547624</v>
      </c>
      <c r="AA403" s="2">
        <v>51.716491861607871</v>
      </c>
      <c r="AB403" s="2">
        <v>59.716294095160364</v>
      </c>
      <c r="AC403" s="2">
        <v>50.493772834859094</v>
      </c>
      <c r="AD403" s="2">
        <v>51.877880402252991</v>
      </c>
      <c r="AE403" s="2">
        <v>50.554277675734362</v>
      </c>
      <c r="AF403" s="2">
        <v>49.395377109931587</v>
      </c>
      <c r="AG403" s="2">
        <v>46.119585711799303</v>
      </c>
      <c r="AH403" s="2">
        <v>44.222111024301135</v>
      </c>
      <c r="AI403" s="2">
        <v>54.096384002313052</v>
      </c>
      <c r="AJ403" s="2">
        <v>50.543748740772536</v>
      </c>
      <c r="AK403" s="2">
        <v>46.867696401507708</v>
      </c>
      <c r="AL403" s="2">
        <v>48.891422639607867</v>
      </c>
      <c r="AM403" s="2">
        <v>51.734001437358017</v>
      </c>
    </row>
    <row r="404" spans="1:39">
      <c r="A404" s="3" t="s">
        <v>1135</v>
      </c>
      <c r="B404" s="3" t="s">
        <v>1136</v>
      </c>
      <c r="C404" s="2" t="s">
        <v>1137</v>
      </c>
      <c r="D404" s="2">
        <v>84.487460898362855</v>
      </c>
      <c r="E404" s="2">
        <v>78.414609772698611</v>
      </c>
      <c r="F404" s="2">
        <v>63.765144835089046</v>
      </c>
      <c r="G404" s="2">
        <v>65.110009920491578</v>
      </c>
      <c r="H404" s="2">
        <v>60.654084348020469</v>
      </c>
      <c r="I404" s="2">
        <v>44.240758158146221</v>
      </c>
      <c r="J404" s="2">
        <v>112.99491891729261</v>
      </c>
      <c r="K404" s="2">
        <v>93.785911890826171</v>
      </c>
      <c r="L404" s="2">
        <v>82.524770476586482</v>
      </c>
      <c r="M404" s="2">
        <v>139.98648012771332</v>
      </c>
      <c r="N404" s="2">
        <v>51.489068455870935</v>
      </c>
      <c r="O404" s="2">
        <v>110.22423523970441</v>
      </c>
      <c r="P404" s="2">
        <v>111.94371696858526</v>
      </c>
      <c r="Q404" s="2">
        <v>104.25663433054495</v>
      </c>
      <c r="R404" s="2">
        <v>118.58556686246069</v>
      </c>
      <c r="S404" s="2">
        <v>110.40611558770409</v>
      </c>
      <c r="T404" s="2">
        <v>116.5739110624486</v>
      </c>
      <c r="U404" s="2">
        <v>107.65439096653971</v>
      </c>
      <c r="V404" s="2">
        <v>147.90061266613932</v>
      </c>
      <c r="W404" s="2">
        <v>140.7276349092752</v>
      </c>
      <c r="X404" s="2">
        <v>145.99294219143783</v>
      </c>
      <c r="Y404" s="2">
        <v>130.18214856759442</v>
      </c>
      <c r="Z404" s="2">
        <v>142.44559619713738</v>
      </c>
      <c r="AA404" s="2">
        <v>135.40180587380669</v>
      </c>
      <c r="AB404" s="2">
        <v>95.742203993992788</v>
      </c>
      <c r="AC404" s="2">
        <v>115.90560653252525</v>
      </c>
      <c r="AD404" s="2">
        <v>107.64109878731117</v>
      </c>
      <c r="AE404" s="2">
        <v>107.33992739456484</v>
      </c>
      <c r="AF404" s="2">
        <v>111.27527166363271</v>
      </c>
      <c r="AG404" s="2">
        <v>123.11677174749485</v>
      </c>
      <c r="AH404" s="2">
        <v>134.51617109162174</v>
      </c>
      <c r="AI404" s="2">
        <v>110.28132861182462</v>
      </c>
      <c r="AJ404" s="2">
        <v>139.65618514367279</v>
      </c>
      <c r="AK404" s="2">
        <v>129.46619917571482</v>
      </c>
      <c r="AL404" s="2">
        <v>125.90058957625493</v>
      </c>
      <c r="AM404" s="2">
        <v>138.15872727686056</v>
      </c>
    </row>
    <row r="405" spans="1:39">
      <c r="A405" s="3" t="s">
        <v>1138</v>
      </c>
      <c r="B405" s="3" t="s">
        <v>1139</v>
      </c>
      <c r="C405" s="2" t="s">
        <v>1140</v>
      </c>
      <c r="D405" s="2">
        <v>58.163726755234634</v>
      </c>
      <c r="E405" s="2">
        <v>63.422240520051325</v>
      </c>
      <c r="F405" s="2">
        <v>57.992976253427784</v>
      </c>
      <c r="G405" s="2">
        <v>65.502847298252846</v>
      </c>
      <c r="H405" s="2">
        <v>55.029706134164044</v>
      </c>
      <c r="I405" s="2">
        <v>57.825750814371368</v>
      </c>
      <c r="J405" s="2">
        <v>55.259613933578031</v>
      </c>
      <c r="K405" s="2">
        <v>54.892151837015078</v>
      </c>
      <c r="L405" s="2">
        <v>53.552916745703257</v>
      </c>
      <c r="M405" s="2">
        <v>58.331795109032775</v>
      </c>
      <c r="N405" s="2">
        <v>44.426463687090354</v>
      </c>
      <c r="O405" s="2">
        <v>52.605591401433792</v>
      </c>
      <c r="P405" s="2">
        <v>62.017929565274045</v>
      </c>
      <c r="Q405" s="2">
        <v>58.689922778765975</v>
      </c>
      <c r="R405" s="2">
        <v>64.495124417008753</v>
      </c>
      <c r="S405" s="2">
        <v>57.757368692400796</v>
      </c>
      <c r="T405" s="2">
        <v>60.48132922719698</v>
      </c>
      <c r="U405" s="2">
        <v>55.648169307725411</v>
      </c>
      <c r="V405" s="2">
        <v>60.771261700107544</v>
      </c>
      <c r="W405" s="2">
        <v>57.062918809083037</v>
      </c>
      <c r="X405" s="2">
        <v>55.829787488301889</v>
      </c>
      <c r="Y405" s="2">
        <v>58.834145271984042</v>
      </c>
      <c r="Z405" s="2">
        <v>58.269920871963215</v>
      </c>
      <c r="AA405" s="2">
        <v>57.614765753072597</v>
      </c>
      <c r="AB405" s="2">
        <v>49.797758828652306</v>
      </c>
      <c r="AC405" s="2">
        <v>53.593638945728728</v>
      </c>
      <c r="AD405" s="2">
        <v>51.224976477737037</v>
      </c>
      <c r="AE405" s="2">
        <v>52.855468124700934</v>
      </c>
      <c r="AF405" s="2">
        <v>53.254701781428459</v>
      </c>
      <c r="AG405" s="2">
        <v>55.229877829968189</v>
      </c>
      <c r="AH405" s="2">
        <v>63.572942138596119</v>
      </c>
      <c r="AI405" s="2">
        <v>52.185055659618911</v>
      </c>
      <c r="AJ405" s="2">
        <v>61.913472455438367</v>
      </c>
      <c r="AK405" s="2">
        <v>63.259597407498717</v>
      </c>
      <c r="AL405" s="2">
        <v>62.935742606798463</v>
      </c>
      <c r="AM405" s="2">
        <v>60.570375895535882</v>
      </c>
    </row>
    <row r="406" spans="1:39">
      <c r="A406" s="3" t="s">
        <v>1141</v>
      </c>
      <c r="B406" s="3" t="s">
        <v>1142</v>
      </c>
      <c r="C406" s="2" t="s">
        <v>1143</v>
      </c>
      <c r="D406" s="2">
        <v>57.584365954482884</v>
      </c>
      <c r="E406" s="2">
        <v>65.47614113520838</v>
      </c>
      <c r="F406" s="2">
        <v>64.210915902157211</v>
      </c>
      <c r="G406" s="2">
        <v>64.433596430146935</v>
      </c>
      <c r="H406" s="2">
        <v>58.855126327850591</v>
      </c>
      <c r="I406" s="2">
        <v>51.281317884673868</v>
      </c>
      <c r="J406" s="2">
        <v>68.230536729905879</v>
      </c>
      <c r="K406" s="2">
        <v>58.074932056448638</v>
      </c>
      <c r="L406" s="2">
        <v>63.186369556494881</v>
      </c>
      <c r="M406" s="2">
        <v>68.237826136160507</v>
      </c>
      <c r="N406" s="2">
        <v>44.433515506723225</v>
      </c>
      <c r="O406" s="2">
        <v>61.022069347711501</v>
      </c>
      <c r="P406" s="2">
        <v>61.818102611933661</v>
      </c>
      <c r="Q406" s="2">
        <v>61.07725544502027</v>
      </c>
      <c r="R406" s="2">
        <v>66.261278628911143</v>
      </c>
      <c r="S406" s="2">
        <v>62.377164381186311</v>
      </c>
      <c r="T406" s="2">
        <v>63.057055540264066</v>
      </c>
      <c r="U406" s="2">
        <v>58.069474573182113</v>
      </c>
      <c r="V406" s="2">
        <v>65.70010271223471</v>
      </c>
      <c r="W406" s="2">
        <v>64.215989546222943</v>
      </c>
      <c r="X406" s="2">
        <v>65.944162336251011</v>
      </c>
      <c r="Y406" s="2">
        <v>67.494591338101799</v>
      </c>
      <c r="Z406" s="2">
        <v>63.014251097047747</v>
      </c>
      <c r="AA406" s="2">
        <v>63.42172299453091</v>
      </c>
      <c r="AB406" s="2">
        <v>62.075674993612616</v>
      </c>
      <c r="AC406" s="2">
        <v>63.486691414707579</v>
      </c>
      <c r="AD406" s="2">
        <v>72.202033396520761</v>
      </c>
      <c r="AE406" s="2">
        <v>69.883378544534438</v>
      </c>
      <c r="AF406" s="2">
        <v>64.049471608718903</v>
      </c>
      <c r="AG406" s="2">
        <v>72.200992603863114</v>
      </c>
      <c r="AH406" s="2">
        <v>68.880180668098376</v>
      </c>
      <c r="AI406" s="2">
        <v>59.642325211629419</v>
      </c>
      <c r="AJ406" s="2">
        <v>64.887589585039663</v>
      </c>
      <c r="AK406" s="2">
        <v>71.510131424635446</v>
      </c>
      <c r="AL406" s="2">
        <v>68.742355954012297</v>
      </c>
      <c r="AM406" s="2">
        <v>61.305462577685816</v>
      </c>
    </row>
    <row r="407" spans="1:39">
      <c r="A407" s="3" t="s">
        <v>1144</v>
      </c>
      <c r="B407" s="3" t="s">
        <v>42</v>
      </c>
      <c r="C407" s="2" t="s">
        <v>1145</v>
      </c>
      <c r="D407" s="2">
        <v>64.391760510532592</v>
      </c>
      <c r="E407" s="2">
        <v>46.294551452973508</v>
      </c>
      <c r="F407" s="2">
        <v>59.459245319803294</v>
      </c>
      <c r="G407" s="2">
        <v>57.112372839115878</v>
      </c>
      <c r="H407" s="2">
        <v>65.378533226864505</v>
      </c>
      <c r="I407" s="2">
        <v>44.476883953172702</v>
      </c>
      <c r="J407" s="2">
        <v>109.23385993618936</v>
      </c>
      <c r="K407" s="2">
        <v>82.588305896010155</v>
      </c>
      <c r="L407" s="2">
        <v>98.420819681648865</v>
      </c>
      <c r="M407" s="2">
        <v>96.851710166290943</v>
      </c>
      <c r="N407" s="2">
        <v>74.069202326785216</v>
      </c>
      <c r="O407" s="2">
        <v>95.651340557140102</v>
      </c>
      <c r="P407" s="2">
        <v>80.072962179044652</v>
      </c>
      <c r="Q407" s="2">
        <v>63.478612495428798</v>
      </c>
      <c r="R407" s="2">
        <v>75.386995773354016</v>
      </c>
      <c r="S407" s="2">
        <v>68.980365257091577</v>
      </c>
      <c r="T407" s="2">
        <v>79.105484383696478</v>
      </c>
      <c r="U407" s="2">
        <v>66.356551154442926</v>
      </c>
      <c r="V407" s="2">
        <v>93.738247250493075</v>
      </c>
      <c r="W407" s="2">
        <v>105.37855989357634</v>
      </c>
      <c r="X407" s="2">
        <v>112.58995827007712</v>
      </c>
      <c r="Y407" s="2">
        <v>98.503591689834167</v>
      </c>
      <c r="Z407" s="2">
        <v>96.609013047501634</v>
      </c>
      <c r="AA407" s="2">
        <v>87.391810644657525</v>
      </c>
      <c r="AB407" s="2">
        <v>123.66754173503371</v>
      </c>
      <c r="AC407" s="2">
        <v>91.310229547414892</v>
      </c>
      <c r="AD407" s="2">
        <v>126.77118377562849</v>
      </c>
      <c r="AE407" s="2">
        <v>130.26086294929485</v>
      </c>
      <c r="AF407" s="2">
        <v>111.34828053757289</v>
      </c>
      <c r="AG407" s="2">
        <v>85.781212012973228</v>
      </c>
      <c r="AH407" s="2">
        <v>65.002991966205954</v>
      </c>
      <c r="AI407" s="2">
        <v>70.945226001834328</v>
      </c>
      <c r="AJ407" s="2">
        <v>74.741175487616175</v>
      </c>
      <c r="AK407" s="2">
        <v>68.177673112204729</v>
      </c>
      <c r="AL407" s="2">
        <v>65.150799469495837</v>
      </c>
      <c r="AM407" s="2">
        <v>74.591076166519301</v>
      </c>
    </row>
    <row r="408" spans="1:39">
      <c r="A408" s="3" t="s">
        <v>1146</v>
      </c>
      <c r="B408" s="3" t="s">
        <v>1147</v>
      </c>
      <c r="C408" s="2" t="s">
        <v>1148</v>
      </c>
      <c r="D408" s="2">
        <v>55.245486022436936</v>
      </c>
      <c r="E408" s="2">
        <v>57.682555383936652</v>
      </c>
      <c r="F408" s="2">
        <v>60.4015150493167</v>
      </c>
      <c r="G408" s="2">
        <v>54.50573689930475</v>
      </c>
      <c r="H408" s="2">
        <v>59.629505073090442</v>
      </c>
      <c r="I408" s="2">
        <v>44.580979854721278</v>
      </c>
      <c r="J408" s="2">
        <v>70.437903991636404</v>
      </c>
      <c r="K408" s="2">
        <v>60.095742058831171</v>
      </c>
      <c r="L408" s="2">
        <v>64.473284929645104</v>
      </c>
      <c r="M408" s="2">
        <v>73.096382362168711</v>
      </c>
      <c r="N408" s="2">
        <v>49.271063774873063</v>
      </c>
      <c r="O408" s="2">
        <v>63.004206363922357</v>
      </c>
      <c r="P408" s="2">
        <v>60.564202987972003</v>
      </c>
      <c r="Q408" s="2">
        <v>55.026158663807671</v>
      </c>
      <c r="R408" s="2">
        <v>64.489562894351351</v>
      </c>
      <c r="S408" s="2">
        <v>58.766455650644062</v>
      </c>
      <c r="T408" s="2">
        <v>65.120190427005483</v>
      </c>
      <c r="U408" s="2">
        <v>62.52195904942495</v>
      </c>
      <c r="V408" s="2">
        <v>65.803315477064771</v>
      </c>
      <c r="W408" s="2">
        <v>71.941186203750306</v>
      </c>
      <c r="X408" s="2">
        <v>78.451290861412375</v>
      </c>
      <c r="Y408" s="2">
        <v>71.344073533998696</v>
      </c>
      <c r="Z408" s="2">
        <v>75.27644639443659</v>
      </c>
      <c r="AA408" s="2">
        <v>72.881523895097843</v>
      </c>
      <c r="AB408" s="2">
        <v>56.211620675238962</v>
      </c>
      <c r="AC408" s="2">
        <v>54.957580034511366</v>
      </c>
      <c r="AD408" s="2">
        <v>60.649364812157117</v>
      </c>
      <c r="AE408" s="2">
        <v>59.549774965147755</v>
      </c>
      <c r="AF408" s="2">
        <v>61.972995788044457</v>
      </c>
      <c r="AG408" s="2">
        <v>63.50563472582018</v>
      </c>
      <c r="AH408" s="2">
        <v>71.554184628932603</v>
      </c>
      <c r="AI408" s="2">
        <v>66.699374192487909</v>
      </c>
      <c r="AJ408" s="2">
        <v>73.200935957053389</v>
      </c>
      <c r="AK408" s="2">
        <v>72.534246185328342</v>
      </c>
      <c r="AL408" s="2">
        <v>66.849986387362193</v>
      </c>
      <c r="AM408" s="2">
        <v>66.876212054432528</v>
      </c>
    </row>
    <row r="409" spans="1:39">
      <c r="A409" s="3" t="s">
        <v>1149</v>
      </c>
      <c r="B409" s="3" t="s">
        <v>1150</v>
      </c>
      <c r="C409" s="2" t="s">
        <v>1151</v>
      </c>
      <c r="D409" s="2">
        <v>57.385933931697579</v>
      </c>
      <c r="E409" s="2">
        <v>71.748366780598289</v>
      </c>
      <c r="F409" s="2">
        <v>64.05055723984799</v>
      </c>
      <c r="G409" s="2">
        <v>67.605407828814052</v>
      </c>
      <c r="H409" s="2">
        <v>62.234904973334459</v>
      </c>
      <c r="I409" s="2">
        <v>61.956161586826468</v>
      </c>
      <c r="J409" s="2">
        <v>59.203650341473811</v>
      </c>
      <c r="K409" s="2">
        <v>53.748937480500608</v>
      </c>
      <c r="L409" s="2">
        <v>60.330279289234099</v>
      </c>
      <c r="M409" s="2">
        <v>62.263048695164159</v>
      </c>
      <c r="N409" s="2">
        <v>44.633870146880689</v>
      </c>
      <c r="O409" s="2">
        <v>54.688981159906412</v>
      </c>
      <c r="P409" s="2">
        <v>70.974355450714441</v>
      </c>
      <c r="Q409" s="2">
        <v>63.895944169351665</v>
      </c>
      <c r="R409" s="2">
        <v>75.284478372369222</v>
      </c>
      <c r="S409" s="2">
        <v>65.155646265424096</v>
      </c>
      <c r="T409" s="2">
        <v>70.352109164745556</v>
      </c>
      <c r="U409" s="2">
        <v>70.012379299099734</v>
      </c>
      <c r="V409" s="2">
        <v>64.326751592246751</v>
      </c>
      <c r="W409" s="2">
        <v>66.23040412595212</v>
      </c>
      <c r="X409" s="2">
        <v>68.441989404935612</v>
      </c>
      <c r="Y409" s="2">
        <v>66.993078903849508</v>
      </c>
      <c r="Z409" s="2">
        <v>70.193197474830725</v>
      </c>
      <c r="AA409" s="2">
        <v>64.419099790515332</v>
      </c>
      <c r="AB409" s="2">
        <v>51.251980164719278</v>
      </c>
      <c r="AC409" s="2">
        <v>53.07400821038064</v>
      </c>
      <c r="AD409" s="2">
        <v>50.590726951064404</v>
      </c>
      <c r="AE409" s="2">
        <v>53.161094981204307</v>
      </c>
      <c r="AF409" s="2">
        <v>54.667135037491747</v>
      </c>
      <c r="AG409" s="2">
        <v>50.31965357028696</v>
      </c>
      <c r="AH409" s="2">
        <v>73.189837037131824</v>
      </c>
      <c r="AI409" s="2">
        <v>66.182157159146726</v>
      </c>
      <c r="AJ409" s="2">
        <v>67.327626605279235</v>
      </c>
      <c r="AK409" s="2">
        <v>72.491623873360055</v>
      </c>
      <c r="AL409" s="2">
        <v>69.498874051827727</v>
      </c>
      <c r="AM409" s="2">
        <v>66.186553154204248</v>
      </c>
    </row>
    <row r="410" spans="1:39">
      <c r="A410" s="3" t="s">
        <v>1152</v>
      </c>
      <c r="B410" s="3" t="s">
        <v>1153</v>
      </c>
      <c r="C410" s="2" t="s">
        <v>1154</v>
      </c>
      <c r="D410" s="2">
        <v>68.578562367962562</v>
      </c>
      <c r="E410" s="2">
        <v>59.627590056173723</v>
      </c>
      <c r="F410" s="2">
        <v>66.075944747577438</v>
      </c>
      <c r="G410" s="2">
        <v>72.906735662280326</v>
      </c>
      <c r="H410" s="2">
        <v>65.11698450900262</v>
      </c>
      <c r="I410" s="2">
        <v>57.5631235398222</v>
      </c>
      <c r="J410" s="2">
        <v>59.268306676029475</v>
      </c>
      <c r="K410" s="2">
        <v>61.394183489691123</v>
      </c>
      <c r="L410" s="2">
        <v>61.192140421937438</v>
      </c>
      <c r="M410" s="2">
        <v>62.736255145346639</v>
      </c>
      <c r="N410" s="2">
        <v>58.384918430980086</v>
      </c>
      <c r="O410" s="2">
        <v>61.147489411171556</v>
      </c>
      <c r="P410" s="2">
        <v>52.829371691442113</v>
      </c>
      <c r="Q410" s="2">
        <v>50.594028289732726</v>
      </c>
      <c r="R410" s="2">
        <v>48.47793916369011</v>
      </c>
      <c r="S410" s="2">
        <v>49.581160644960882</v>
      </c>
      <c r="T410" s="2">
        <v>53.914321630142084</v>
      </c>
      <c r="U410" s="2">
        <v>58.802827431746131</v>
      </c>
      <c r="V410" s="2">
        <v>53.970955789899548</v>
      </c>
      <c r="W410" s="2">
        <v>60.673785474706982</v>
      </c>
      <c r="X410" s="2">
        <v>62.093451697235729</v>
      </c>
      <c r="Y410" s="2">
        <v>59.096129379429264</v>
      </c>
      <c r="Z410" s="2">
        <v>64.027818191327171</v>
      </c>
      <c r="AA410" s="2">
        <v>60.883688632679551</v>
      </c>
      <c r="AB410" s="2">
        <v>55.651931899486009</v>
      </c>
      <c r="AC410" s="2">
        <v>50.941730365331587</v>
      </c>
      <c r="AD410" s="2">
        <v>47.829876070254102</v>
      </c>
      <c r="AE410" s="2">
        <v>49.080077544365153</v>
      </c>
      <c r="AF410" s="2">
        <v>50.708343235286193</v>
      </c>
      <c r="AG410" s="2">
        <v>44.638402360738432</v>
      </c>
      <c r="AH410" s="2">
        <v>52.941689157456231</v>
      </c>
      <c r="AI410" s="2">
        <v>59.444242092477474</v>
      </c>
      <c r="AJ410" s="2">
        <v>53.914496324383144</v>
      </c>
      <c r="AK410" s="2">
        <v>53.303160105812502</v>
      </c>
      <c r="AL410" s="2">
        <v>51.723726388206806</v>
      </c>
      <c r="AM410" s="2">
        <v>54.091645815570338</v>
      </c>
    </row>
    <row r="411" spans="1:39">
      <c r="A411" s="3" t="s">
        <v>1155</v>
      </c>
      <c r="B411" s="3" t="s">
        <v>1156</v>
      </c>
      <c r="C411" s="2" t="s">
        <v>1157</v>
      </c>
      <c r="D411" s="2">
        <v>57.708433395115378</v>
      </c>
      <c r="E411" s="2">
        <v>86.8532861028295</v>
      </c>
      <c r="F411" s="2">
        <v>75.292386984584866</v>
      </c>
      <c r="G411" s="2">
        <v>99.215698198533318</v>
      </c>
      <c r="H411" s="2">
        <v>81.43675987972361</v>
      </c>
      <c r="I411" s="2">
        <v>98.580728783046808</v>
      </c>
      <c r="J411" s="2">
        <v>46.789634106785449</v>
      </c>
      <c r="K411" s="2">
        <v>53.320232096807679</v>
      </c>
      <c r="L411" s="2">
        <v>61.015850644793574</v>
      </c>
      <c r="M411" s="2">
        <v>44.645208549908702</v>
      </c>
      <c r="N411" s="2">
        <v>55.501968639894393</v>
      </c>
      <c r="O411" s="2">
        <v>46.397089921185369</v>
      </c>
      <c r="P411" s="2">
        <v>80.723898963159257</v>
      </c>
      <c r="Q411" s="2">
        <v>77.792833922180392</v>
      </c>
      <c r="R411" s="2">
        <v>85.814294603717599</v>
      </c>
      <c r="S411" s="2">
        <v>75.713274132506712</v>
      </c>
      <c r="T411" s="2">
        <v>74.020715260631164</v>
      </c>
      <c r="U411" s="2">
        <v>81.285024328933758</v>
      </c>
      <c r="V411" s="2">
        <v>68.693445488903166</v>
      </c>
      <c r="W411" s="2">
        <v>75.790781670687011</v>
      </c>
      <c r="X411" s="2">
        <v>84.27938427467889</v>
      </c>
      <c r="Y411" s="2">
        <v>75.507562395819221</v>
      </c>
      <c r="Z411" s="2">
        <v>84.136167291259753</v>
      </c>
      <c r="AA411" s="2">
        <v>80.710416532904347</v>
      </c>
      <c r="AB411" s="2">
        <v>51.755364473357844</v>
      </c>
      <c r="AC411" s="2">
        <v>54.686655320081606</v>
      </c>
      <c r="AD411" s="2">
        <v>55.776649551505372</v>
      </c>
      <c r="AE411" s="2">
        <v>56.14545134470783</v>
      </c>
      <c r="AF411" s="2">
        <v>53.015980667727625</v>
      </c>
      <c r="AG411" s="2">
        <v>50.258783021613226</v>
      </c>
      <c r="AH411" s="2">
        <v>79.256478646552935</v>
      </c>
      <c r="AI411" s="2">
        <v>83.480643977873527</v>
      </c>
      <c r="AJ411" s="2">
        <v>73.37052123703711</v>
      </c>
      <c r="AK411" s="2">
        <v>81.201400666882506</v>
      </c>
      <c r="AL411" s="2">
        <v>82.898600752095803</v>
      </c>
      <c r="AM411" s="2">
        <v>72.895297319849035</v>
      </c>
    </row>
    <row r="412" spans="1:39">
      <c r="A412" s="3" t="s">
        <v>1158</v>
      </c>
      <c r="B412" s="3" t="s">
        <v>42</v>
      </c>
      <c r="C412" s="2" t="s">
        <v>1159</v>
      </c>
      <c r="D412" s="2">
        <v>73.093554855811817</v>
      </c>
      <c r="E412" s="2">
        <v>94.35048386398573</v>
      </c>
      <c r="F412" s="2">
        <v>74.326147072640538</v>
      </c>
      <c r="G412" s="2">
        <v>88.63101313442607</v>
      </c>
      <c r="H412" s="2">
        <v>69.151895858938062</v>
      </c>
      <c r="I412" s="2">
        <v>71.02874016216137</v>
      </c>
      <c r="J412" s="2">
        <v>66.854649930561251</v>
      </c>
      <c r="K412" s="2">
        <v>59.625773781957804</v>
      </c>
      <c r="L412" s="2">
        <v>58.371503987635585</v>
      </c>
      <c r="M412" s="2">
        <v>65.593694094525461</v>
      </c>
      <c r="N412" s="2">
        <v>44.696092084817792</v>
      </c>
      <c r="O412" s="2">
        <v>60.605808073968667</v>
      </c>
      <c r="P412" s="2">
        <v>72.425180378161585</v>
      </c>
      <c r="Q412" s="2">
        <v>77.835332055981084</v>
      </c>
      <c r="R412" s="2">
        <v>78.955083326254751</v>
      </c>
      <c r="S412" s="2">
        <v>70.98218675748322</v>
      </c>
      <c r="T412" s="2">
        <v>71.608758766651121</v>
      </c>
      <c r="U412" s="2">
        <v>71.021869898786363</v>
      </c>
      <c r="V412" s="2">
        <v>71.45499103619575</v>
      </c>
      <c r="W412" s="2">
        <v>73.321173381244733</v>
      </c>
      <c r="X412" s="2">
        <v>66.116455538746081</v>
      </c>
      <c r="Y412" s="2">
        <v>72.607024063389972</v>
      </c>
      <c r="Z412" s="2">
        <v>76.0219612227407</v>
      </c>
      <c r="AA412" s="2">
        <v>72.982256464268346</v>
      </c>
      <c r="AB412" s="2">
        <v>59.175622059955977</v>
      </c>
      <c r="AC412" s="2">
        <v>57.428155406573246</v>
      </c>
      <c r="AD412" s="2">
        <v>63.798040624129889</v>
      </c>
      <c r="AE412" s="2">
        <v>62.761373885486719</v>
      </c>
      <c r="AF412" s="2">
        <v>56.358076259539345</v>
      </c>
      <c r="AG412" s="2">
        <v>59.916910077845728</v>
      </c>
      <c r="AH412" s="2">
        <v>90.238855579363488</v>
      </c>
      <c r="AI412" s="2">
        <v>82.785615489621122</v>
      </c>
      <c r="AJ412" s="2">
        <v>76.287178472596551</v>
      </c>
      <c r="AK412" s="2">
        <v>98.503026908560585</v>
      </c>
      <c r="AL412" s="2">
        <v>87.703750560063654</v>
      </c>
      <c r="AM412" s="2">
        <v>84.568512168070981</v>
      </c>
    </row>
    <row r="413" spans="1:39">
      <c r="A413" s="3" t="s">
        <v>1160</v>
      </c>
      <c r="B413" s="3" t="s">
        <v>1161</v>
      </c>
      <c r="C413" s="2" t="s">
        <v>1162</v>
      </c>
      <c r="D413" s="2">
        <v>78.860604083989031</v>
      </c>
      <c r="E413" s="2">
        <v>44.706877067140447</v>
      </c>
      <c r="F413" s="2">
        <v>50.281638494641328</v>
      </c>
      <c r="G413" s="2">
        <v>58.512282799207483</v>
      </c>
      <c r="H413" s="2">
        <v>56.218563942627163</v>
      </c>
      <c r="I413" s="2">
        <v>54.62647310622696</v>
      </c>
      <c r="J413" s="2">
        <v>75.453942426465161</v>
      </c>
      <c r="K413" s="2">
        <v>100.92439241104302</v>
      </c>
      <c r="L413" s="2">
        <v>85.402603149695025</v>
      </c>
      <c r="M413" s="2">
        <v>76.441041952554656</v>
      </c>
      <c r="N413" s="2">
        <v>99.285472301634698</v>
      </c>
      <c r="O413" s="2">
        <v>88.523230837501856</v>
      </c>
      <c r="P413" s="2">
        <v>58.303817751009348</v>
      </c>
      <c r="Q413" s="2">
        <v>58.604926511164578</v>
      </c>
      <c r="R413" s="2">
        <v>49.534628468596544</v>
      </c>
      <c r="S413" s="2">
        <v>61.361250686126738</v>
      </c>
      <c r="T413" s="2">
        <v>67.919884128799296</v>
      </c>
      <c r="U413" s="2">
        <v>78.635111504756352</v>
      </c>
      <c r="V413" s="2">
        <v>75.528270718452319</v>
      </c>
      <c r="W413" s="2">
        <v>89.336208955203773</v>
      </c>
      <c r="X413" s="2">
        <v>84.483080671717389</v>
      </c>
      <c r="Y413" s="2">
        <v>82.001025630354349</v>
      </c>
      <c r="Z413" s="2">
        <v>81.407809792238055</v>
      </c>
      <c r="AA413" s="2">
        <v>85.151887836718146</v>
      </c>
      <c r="AB413" s="2">
        <v>84.792290210674167</v>
      </c>
      <c r="AC413" s="2">
        <v>72.622874840200112</v>
      </c>
      <c r="AD413" s="2">
        <v>62.697431151374431</v>
      </c>
      <c r="AE413" s="2">
        <v>72.865038200480569</v>
      </c>
      <c r="AF413" s="2">
        <v>72.471751434345862</v>
      </c>
      <c r="AG413" s="2">
        <v>55.574810939119352</v>
      </c>
      <c r="AH413" s="2">
        <v>65.42609632796912</v>
      </c>
      <c r="AI413" s="2">
        <v>96.106994847792421</v>
      </c>
      <c r="AJ413" s="2">
        <v>73.929401665407781</v>
      </c>
      <c r="AK413" s="2">
        <v>65.331749333230363</v>
      </c>
      <c r="AL413" s="2">
        <v>63.052941382602555</v>
      </c>
      <c r="AM413" s="2">
        <v>68.180008563424408</v>
      </c>
    </row>
    <row r="414" spans="1:39">
      <c r="A414" s="3" t="s">
        <v>1163</v>
      </c>
      <c r="B414" s="3" t="s">
        <v>1164</v>
      </c>
      <c r="C414" s="2" t="s">
        <v>1165</v>
      </c>
      <c r="D414" s="2">
        <v>57.689462838443745</v>
      </c>
      <c r="E414" s="2">
        <v>61.506494654792732</v>
      </c>
      <c r="F414" s="2">
        <v>54.035108921809673</v>
      </c>
      <c r="G414" s="2">
        <v>55.16975067369993</v>
      </c>
      <c r="H414" s="2">
        <v>49.679845996080012</v>
      </c>
      <c r="I414" s="2">
        <v>46.174649907099187</v>
      </c>
      <c r="J414" s="2">
        <v>70.410748331123017</v>
      </c>
      <c r="K414" s="2">
        <v>64.377258451221067</v>
      </c>
      <c r="L414" s="2">
        <v>60.095226253042277</v>
      </c>
      <c r="M414" s="2">
        <v>71.617976210310133</v>
      </c>
      <c r="N414" s="2">
        <v>44.716832730796824</v>
      </c>
      <c r="O414" s="2">
        <v>66.626804475954557</v>
      </c>
      <c r="P414" s="2">
        <v>67.221554971717822</v>
      </c>
      <c r="Q414" s="2">
        <v>66.870813535400629</v>
      </c>
      <c r="R414" s="2">
        <v>73.041330900550292</v>
      </c>
      <c r="S414" s="2">
        <v>68.870661184066705</v>
      </c>
      <c r="T414" s="2">
        <v>66.197058061670688</v>
      </c>
      <c r="U414" s="2">
        <v>60.380156493756488</v>
      </c>
      <c r="V414" s="2">
        <v>79.187318568614998</v>
      </c>
      <c r="W414" s="2">
        <v>76.48302035787917</v>
      </c>
      <c r="X414" s="2">
        <v>74.230362020779609</v>
      </c>
      <c r="Y414" s="2">
        <v>80.447834136214823</v>
      </c>
      <c r="Z414" s="2">
        <v>72.531789616849323</v>
      </c>
      <c r="AA414" s="2">
        <v>76.428838196027854</v>
      </c>
      <c r="AB414" s="2">
        <v>75.377139252804668</v>
      </c>
      <c r="AC414" s="2">
        <v>77.855018796118799</v>
      </c>
      <c r="AD414" s="2">
        <v>72.733497191076736</v>
      </c>
      <c r="AE414" s="2">
        <v>80.07423640388366</v>
      </c>
      <c r="AF414" s="2">
        <v>72.252923746786763</v>
      </c>
      <c r="AG414" s="2">
        <v>74.4649712108682</v>
      </c>
      <c r="AH414" s="2">
        <v>88.288166958970862</v>
      </c>
      <c r="AI414" s="2">
        <v>79.889663455236047</v>
      </c>
      <c r="AJ414" s="2">
        <v>90.835534623620575</v>
      </c>
      <c r="AK414" s="2">
        <v>90.551354478110682</v>
      </c>
      <c r="AL414" s="2">
        <v>89.051536481810729</v>
      </c>
      <c r="AM414" s="2">
        <v>91.392263376555405</v>
      </c>
    </row>
    <row r="415" spans="1:39">
      <c r="A415" s="3" t="s">
        <v>1166</v>
      </c>
      <c r="B415" s="3" t="s">
        <v>1167</v>
      </c>
      <c r="C415" s="2" t="s">
        <v>1168</v>
      </c>
      <c r="D415" s="2">
        <v>56.456376654787434</v>
      </c>
      <c r="E415" s="2">
        <v>86.098040136717941</v>
      </c>
      <c r="F415" s="2">
        <v>64.162046460456949</v>
      </c>
      <c r="G415" s="2">
        <v>92.512663344692911</v>
      </c>
      <c r="H415" s="2">
        <v>66.756167244913897</v>
      </c>
      <c r="I415" s="2">
        <v>74.228017870305777</v>
      </c>
      <c r="J415" s="2">
        <v>51.53109864086781</v>
      </c>
      <c r="K415" s="2">
        <v>49.104629157160574</v>
      </c>
      <c r="L415" s="2">
        <v>56.373553180005111</v>
      </c>
      <c r="M415" s="2">
        <v>49.431873795985339</v>
      </c>
      <c r="N415" s="2">
        <v>44.737573376775863</v>
      </c>
      <c r="O415" s="2">
        <v>48.459645782073267</v>
      </c>
      <c r="P415" s="2">
        <v>98.344844758637677</v>
      </c>
      <c r="Q415" s="2">
        <v>97.915700276811592</v>
      </c>
      <c r="R415" s="2">
        <v>104.1487809642872</v>
      </c>
      <c r="S415" s="2">
        <v>92.92300136245791</v>
      </c>
      <c r="T415" s="2">
        <v>92.56643115972139</v>
      </c>
      <c r="U415" s="2">
        <v>94.95520953302352</v>
      </c>
      <c r="V415" s="2">
        <v>73.888603049747346</v>
      </c>
      <c r="W415" s="2">
        <v>80.33710602170575</v>
      </c>
      <c r="X415" s="2">
        <v>89.117173704343244</v>
      </c>
      <c r="Y415" s="2">
        <v>81.851320426099932</v>
      </c>
      <c r="Z415" s="2">
        <v>86.882241397417943</v>
      </c>
      <c r="AA415" s="2">
        <v>89.504529714455671</v>
      </c>
      <c r="AB415" s="2">
        <v>53.153654219576083</v>
      </c>
      <c r="AC415" s="2">
        <v>47.949374061775352</v>
      </c>
      <c r="AD415" s="2">
        <v>57.045148604850645</v>
      </c>
      <c r="AE415" s="2">
        <v>53.250985233117063</v>
      </c>
      <c r="AF415" s="2">
        <v>48.898041456388178</v>
      </c>
      <c r="AG415" s="2">
        <v>55.574810939119352</v>
      </c>
      <c r="AH415" s="2">
        <v>76.135376853924711</v>
      </c>
      <c r="AI415" s="2">
        <v>70.719148679683343</v>
      </c>
      <c r="AJ415" s="2">
        <v>71.065139470008106</v>
      </c>
      <c r="AK415" s="2">
        <v>77.730967360372588</v>
      </c>
      <c r="AL415" s="2">
        <v>78.054384685526585</v>
      </c>
      <c r="AM415" s="2">
        <v>71.227695198674468</v>
      </c>
    </row>
    <row r="416" spans="1:39">
      <c r="A416" s="3" t="s">
        <v>1169</v>
      </c>
      <c r="B416" s="3" t="s">
        <v>1170</v>
      </c>
      <c r="C416" s="2" t="s">
        <v>1171</v>
      </c>
      <c r="D416" s="2">
        <v>66.49180113408265</v>
      </c>
      <c r="E416" s="2">
        <v>92.711047498524053</v>
      </c>
      <c r="F416" s="2">
        <v>59.089286922749231</v>
      </c>
      <c r="G416" s="2">
        <v>83.132008669881387</v>
      </c>
      <c r="H416" s="2">
        <v>55.407979073220488</v>
      </c>
      <c r="I416" s="2">
        <v>54.530972279118167</v>
      </c>
      <c r="J416" s="2">
        <v>101.63975792151092</v>
      </c>
      <c r="K416" s="2">
        <v>65.967040915748996</v>
      </c>
      <c r="L416" s="2">
        <v>81.132472992210268</v>
      </c>
      <c r="M416" s="2">
        <v>93.749477880383097</v>
      </c>
      <c r="N416" s="2">
        <v>44.737573376775863</v>
      </c>
      <c r="O416" s="2">
        <v>87.439868163096079</v>
      </c>
      <c r="P416" s="2">
        <v>141.19428193915635</v>
      </c>
      <c r="Q416" s="2">
        <v>140.15884527470686</v>
      </c>
      <c r="R416" s="2">
        <v>154.29517692519801</v>
      </c>
      <c r="S416" s="2">
        <v>137.86833142518103</v>
      </c>
      <c r="T416" s="2">
        <v>143.25805461723468</v>
      </c>
      <c r="U416" s="2">
        <v>132.9793554545532</v>
      </c>
      <c r="V416" s="2">
        <v>115.15644932210098</v>
      </c>
      <c r="W416" s="2">
        <v>119.1960182730059</v>
      </c>
      <c r="X416" s="2">
        <v>112.57620876327702</v>
      </c>
      <c r="Y416" s="2">
        <v>105.33632434351087</v>
      </c>
      <c r="Z416" s="2">
        <v>115.08707995873307</v>
      </c>
      <c r="AA416" s="2">
        <v>114.00368542629259</v>
      </c>
      <c r="AB416" s="2">
        <v>91.690519625350817</v>
      </c>
      <c r="AC416" s="2">
        <v>90.989133589572205</v>
      </c>
      <c r="AD416" s="2">
        <v>91.4252038300762</v>
      </c>
      <c r="AE416" s="2">
        <v>101.95352371944864</v>
      </c>
      <c r="AF416" s="2">
        <v>100.04404006679258</v>
      </c>
      <c r="AG416" s="2">
        <v>89.540577099063043</v>
      </c>
      <c r="AH416" s="2">
        <v>125.76089535671346</v>
      </c>
      <c r="AI416" s="2">
        <v>102.47808932343958</v>
      </c>
      <c r="AJ416" s="2">
        <v>125.27654102196315</v>
      </c>
      <c r="AK416" s="2">
        <v>128.2038711773809</v>
      </c>
      <c r="AL416" s="2">
        <v>123.21497962870413</v>
      </c>
      <c r="AM416" s="2">
        <v>118.89811445569907</v>
      </c>
    </row>
    <row r="417" spans="1:39">
      <c r="A417" s="3" t="s">
        <v>42</v>
      </c>
      <c r="B417" s="3" t="s">
        <v>1172</v>
      </c>
      <c r="C417" s="2" t="s">
        <v>1173</v>
      </c>
      <c r="D417" s="2">
        <v>51.439612942973412</v>
      </c>
      <c r="E417" s="2">
        <v>49.09356668591623</v>
      </c>
      <c r="F417" s="2">
        <v>47.321971318208774</v>
      </c>
      <c r="G417" s="2">
        <v>67.027473241952094</v>
      </c>
      <c r="H417" s="2">
        <v>44.880823309250552</v>
      </c>
      <c r="I417" s="2">
        <v>45.966458104002022</v>
      </c>
      <c r="J417" s="2">
        <v>54.577274082900544</v>
      </c>
      <c r="K417" s="2">
        <v>54.933414730195523</v>
      </c>
      <c r="L417" s="2">
        <v>55.419825485656794</v>
      </c>
      <c r="M417" s="2">
        <v>54.991503578186972</v>
      </c>
      <c r="N417" s="2">
        <v>52.513448960775413</v>
      </c>
      <c r="O417" s="2">
        <v>48.598191201011694</v>
      </c>
      <c r="P417" s="2">
        <v>64.129556886342456</v>
      </c>
      <c r="Q417" s="2">
        <v>62.783130535780352</v>
      </c>
      <c r="R417" s="2">
        <v>67.921763910322895</v>
      </c>
      <c r="S417" s="2">
        <v>69.54492051566821</v>
      </c>
      <c r="T417" s="2">
        <v>70.360419266951695</v>
      </c>
      <c r="U417" s="2">
        <v>66.849519063956564</v>
      </c>
      <c r="V417" s="2">
        <v>69.265085417192722</v>
      </c>
      <c r="W417" s="2">
        <v>70.567747230053655</v>
      </c>
      <c r="X417" s="2">
        <v>68.291593565122184</v>
      </c>
      <c r="Y417" s="2">
        <v>67.456603642522239</v>
      </c>
      <c r="Z417" s="2">
        <v>70.196386464115292</v>
      </c>
      <c r="AA417" s="2">
        <v>72.532246591765926</v>
      </c>
      <c r="AB417" s="2">
        <v>54.372403562379901</v>
      </c>
      <c r="AC417" s="2">
        <v>61.591472694784571</v>
      </c>
      <c r="AD417" s="2">
        <v>50.703772601994878</v>
      </c>
      <c r="AE417" s="2">
        <v>56.6603427076641</v>
      </c>
      <c r="AF417" s="2">
        <v>58.47593040658861</v>
      </c>
      <c r="AG417" s="2">
        <v>58.389059306134989</v>
      </c>
      <c r="AH417" s="2">
        <v>70.797317444220255</v>
      </c>
      <c r="AI417" s="2">
        <v>69.777192014632362</v>
      </c>
      <c r="AJ417" s="2">
        <v>69.481062755844988</v>
      </c>
      <c r="AK417" s="2">
        <v>69.59836068860271</v>
      </c>
      <c r="AL417" s="2">
        <v>75.553948803746238</v>
      </c>
      <c r="AM417" s="2">
        <v>70.930977028148234</v>
      </c>
    </row>
    <row r="418" spans="1:39">
      <c r="A418" s="3" t="s">
        <v>1174</v>
      </c>
      <c r="B418" s="3" t="s">
        <v>42</v>
      </c>
      <c r="C418" s="2" t="s">
        <v>1175</v>
      </c>
      <c r="D418" s="2">
        <v>48.147272832611058</v>
      </c>
      <c r="E418" s="2">
        <v>55.667153892417979</v>
      </c>
      <c r="F418" s="2">
        <v>47.067032633749619</v>
      </c>
      <c r="G418" s="2">
        <v>56.265957446043799</v>
      </c>
      <c r="H418" s="2">
        <v>49.499716025100753</v>
      </c>
      <c r="I418" s="2">
        <v>50.114059025336708</v>
      </c>
      <c r="J418" s="2">
        <v>50.862983183792572</v>
      </c>
      <c r="K418" s="2">
        <v>45.389182498488552</v>
      </c>
      <c r="L418" s="2">
        <v>45.208533960893604</v>
      </c>
      <c r="M418" s="2">
        <v>51.306499348631327</v>
      </c>
      <c r="N418" s="2">
        <v>44.986461128524269</v>
      </c>
      <c r="O418" s="2">
        <v>48.501313577242719</v>
      </c>
      <c r="P418" s="2">
        <v>57.22053513851548</v>
      </c>
      <c r="Q418" s="2">
        <v>55.205075807108621</v>
      </c>
      <c r="R418" s="2">
        <v>55.485457712017016</v>
      </c>
      <c r="S418" s="2">
        <v>58.884574073698339</v>
      </c>
      <c r="T418" s="2">
        <v>61.251533821913299</v>
      </c>
      <c r="U418" s="2">
        <v>64.102653080100936</v>
      </c>
      <c r="V418" s="2">
        <v>60.633184422742914</v>
      </c>
      <c r="W418" s="2">
        <v>64.322070447746711</v>
      </c>
      <c r="X418" s="2">
        <v>61.397489007354189</v>
      </c>
      <c r="Y418" s="2">
        <v>59.264547734215476</v>
      </c>
      <c r="Z418" s="2">
        <v>59.793549085702601</v>
      </c>
      <c r="AA418" s="2">
        <v>60.226350879715113</v>
      </c>
      <c r="AB418" s="2">
        <v>53.153654219576083</v>
      </c>
      <c r="AC418" s="2">
        <v>53.432374234758633</v>
      </c>
      <c r="AD418" s="2">
        <v>51.859226004409678</v>
      </c>
      <c r="AE418" s="2">
        <v>54.383602407217801</v>
      </c>
      <c r="AF418" s="2">
        <v>50.171220729459307</v>
      </c>
      <c r="AG418" s="2">
        <v>54.905234903708276</v>
      </c>
      <c r="AH418" s="2">
        <v>62.831680462846911</v>
      </c>
      <c r="AI418" s="2">
        <v>69.618686906617015</v>
      </c>
      <c r="AJ418" s="2">
        <v>58.228354630869255</v>
      </c>
      <c r="AK418" s="2">
        <v>58.727817992687228</v>
      </c>
      <c r="AL418" s="2">
        <v>61.86142049526093</v>
      </c>
      <c r="AM418" s="2">
        <v>60.014508521811024</v>
      </c>
    </row>
    <row r="419" spans="1:39">
      <c r="A419" s="3" t="s">
        <v>1176</v>
      </c>
      <c r="B419" s="3" t="s">
        <v>1177</v>
      </c>
      <c r="C419" s="2" t="s">
        <v>1178</v>
      </c>
      <c r="D419" s="2">
        <v>50.006387386431342</v>
      </c>
      <c r="E419" s="2">
        <v>61.672280354670875</v>
      </c>
      <c r="F419" s="2">
        <v>58.141628547573063</v>
      </c>
      <c r="G419" s="2">
        <v>60.381225493039658</v>
      </c>
      <c r="H419" s="2">
        <v>63.964152694735361</v>
      </c>
      <c r="I419" s="2">
        <v>51.355569777750958</v>
      </c>
      <c r="J419" s="2">
        <v>57.716554646693432</v>
      </c>
      <c r="K419" s="2">
        <v>54.427721004681075</v>
      </c>
      <c r="L419" s="2">
        <v>64.149891127351196</v>
      </c>
      <c r="M419" s="2">
        <v>58.222593620529125</v>
      </c>
      <c r="N419" s="2">
        <v>45.007201774503301</v>
      </c>
      <c r="O419" s="2">
        <v>59.584947092317087</v>
      </c>
      <c r="P419" s="2">
        <v>56.156596858387573</v>
      </c>
      <c r="Q419" s="2">
        <v>51.996466705155811</v>
      </c>
      <c r="R419" s="2">
        <v>57.672989957261926</v>
      </c>
      <c r="S419" s="2">
        <v>51.756190746901211</v>
      </c>
      <c r="T419" s="2">
        <v>58.576086282372415</v>
      </c>
      <c r="U419" s="2">
        <v>57.183436261415494</v>
      </c>
      <c r="V419" s="2">
        <v>52.693740974276722</v>
      </c>
      <c r="W419" s="2">
        <v>59.682200328188486</v>
      </c>
      <c r="X419" s="2">
        <v>66.303177236031374</v>
      </c>
      <c r="Y419" s="2">
        <v>60.237631561869158</v>
      </c>
      <c r="Z419" s="2">
        <v>62.557339798997297</v>
      </c>
      <c r="AA419" s="2">
        <v>60.670498010096495</v>
      </c>
      <c r="AB419" s="2">
        <v>53.172298082858994</v>
      </c>
      <c r="AC419" s="2">
        <v>55.134612850554092</v>
      </c>
      <c r="AD419" s="2">
        <v>60.309668227430386</v>
      </c>
      <c r="AE419" s="2">
        <v>57.134244115748153</v>
      </c>
      <c r="AF419" s="2">
        <v>57.054346174500118</v>
      </c>
      <c r="AG419" s="2">
        <v>62.919857145749944</v>
      </c>
      <c r="AH419" s="2">
        <v>58.793755018634151</v>
      </c>
      <c r="AI419" s="2">
        <v>56.567596404988308</v>
      </c>
      <c r="AJ419" s="2">
        <v>57.826659322977839</v>
      </c>
      <c r="AK419" s="2">
        <v>62.063477190206463</v>
      </c>
      <c r="AL419" s="2">
        <v>59.849508177290652</v>
      </c>
      <c r="AM419" s="2">
        <v>56.583465077095546</v>
      </c>
    </row>
    <row r="420" spans="1:39">
      <c r="A420" s="3" t="s">
        <v>1179</v>
      </c>
      <c r="B420" s="3" t="s">
        <v>42</v>
      </c>
      <c r="C420" s="2" t="s">
        <v>1180</v>
      </c>
      <c r="D420" s="2">
        <v>90.833870927291812</v>
      </c>
      <c r="E420" s="2">
        <v>80.460957928194532</v>
      </c>
      <c r="F420" s="2">
        <v>66.097127699493143</v>
      </c>
      <c r="G420" s="2">
        <v>87.664014996396162</v>
      </c>
      <c r="H420" s="2">
        <v>54.088166775855449</v>
      </c>
      <c r="I420" s="2">
        <v>45.957146773358922</v>
      </c>
      <c r="J420" s="2">
        <v>71.04136311415597</v>
      </c>
      <c r="K420" s="2">
        <v>62.24105524972785</v>
      </c>
      <c r="L420" s="2">
        <v>62.33136413734713</v>
      </c>
      <c r="M420" s="2">
        <v>94.590511344342033</v>
      </c>
      <c r="N420" s="2">
        <v>45.181838013646768</v>
      </c>
      <c r="O420" s="2">
        <v>80.893232525047551</v>
      </c>
      <c r="P420" s="2">
        <v>117.27520841196805</v>
      </c>
      <c r="Q420" s="2">
        <v>120.47647207691992</v>
      </c>
      <c r="R420" s="2">
        <v>103.74482903527121</v>
      </c>
      <c r="S420" s="2">
        <v>120.10865497821365</v>
      </c>
      <c r="T420" s="2">
        <v>110.25417967738157</v>
      </c>
      <c r="U420" s="2">
        <v>112.60699391071063</v>
      </c>
      <c r="V420" s="2">
        <v>118.1454771838518</v>
      </c>
      <c r="W420" s="2">
        <v>105.55480012150473</v>
      </c>
      <c r="X420" s="2">
        <v>100.36579798980173</v>
      </c>
      <c r="Y420" s="2">
        <v>107.51528359143383</v>
      </c>
      <c r="Z420" s="2">
        <v>97.404488707930682</v>
      </c>
      <c r="AA420" s="2">
        <v>107.76750439803369</v>
      </c>
      <c r="AB420" s="2">
        <v>94.50275996294495</v>
      </c>
      <c r="AC420" s="2">
        <v>92.467572623143624</v>
      </c>
      <c r="AD420" s="2">
        <v>87.601984992089228</v>
      </c>
      <c r="AE420" s="2">
        <v>91.059184748630187</v>
      </c>
      <c r="AF420" s="2">
        <v>84.484993612817675</v>
      </c>
      <c r="AG420" s="2">
        <v>73.342721195153459</v>
      </c>
      <c r="AH420" s="2">
        <v>109.01247793088429</v>
      </c>
      <c r="AI420" s="2">
        <v>99.202767572550073</v>
      </c>
      <c r="AJ420" s="2">
        <v>123.68215994990196</v>
      </c>
      <c r="AK420" s="2">
        <v>104.65698119271111</v>
      </c>
      <c r="AL420" s="2">
        <v>126.93076681557292</v>
      </c>
      <c r="AM420" s="2">
        <v>119.81702072798767</v>
      </c>
    </row>
    <row r="421" spans="1:39">
      <c r="A421" s="3" t="s">
        <v>1181</v>
      </c>
      <c r="B421" s="3" t="s">
        <v>42</v>
      </c>
      <c r="C421" s="2" t="s">
        <v>1182</v>
      </c>
      <c r="D421" s="2">
        <v>54.312703750892616</v>
      </c>
      <c r="E421" s="2">
        <v>51.117257462428817</v>
      </c>
      <c r="F421" s="2">
        <v>54.202342752723112</v>
      </c>
      <c r="G421" s="2">
        <v>48.143244969003945</v>
      </c>
      <c r="H421" s="2">
        <v>50.886716801641057</v>
      </c>
      <c r="I421" s="2">
        <v>45.195766429234105</v>
      </c>
      <c r="J421" s="2">
        <v>59.332963010585146</v>
      </c>
      <c r="K421" s="2">
        <v>61.394183489691123</v>
      </c>
      <c r="L421" s="2">
        <v>63.523083030839665</v>
      </c>
      <c r="M421" s="2">
        <v>56.384368564051023</v>
      </c>
      <c r="N421" s="2">
        <v>52.971609830452273</v>
      </c>
      <c r="O421" s="2">
        <v>54.688981159906412</v>
      </c>
      <c r="P421" s="2">
        <v>50.566084804624566</v>
      </c>
      <c r="Q421" s="2">
        <v>58.179945173157584</v>
      </c>
      <c r="R421" s="2">
        <v>55.763533844887128</v>
      </c>
      <c r="S421" s="2">
        <v>54.407504812770078</v>
      </c>
      <c r="T421" s="2">
        <v>52.738746196101388</v>
      </c>
      <c r="U421" s="2">
        <v>50.811026850893647</v>
      </c>
      <c r="V421" s="2">
        <v>52.193210843829938</v>
      </c>
      <c r="W421" s="2">
        <v>58.952543333580543</v>
      </c>
      <c r="X421" s="2">
        <v>54.16626691248748</v>
      </c>
      <c r="Y421" s="2">
        <v>52.527813542766921</v>
      </c>
      <c r="Z421" s="2">
        <v>53.823052480700596</v>
      </c>
      <c r="AA421" s="2">
        <v>56.335622017574224</v>
      </c>
      <c r="AB421" s="2">
        <v>60.611199532740038</v>
      </c>
      <c r="AC421" s="2">
        <v>53.844495162793322</v>
      </c>
      <c r="AD421" s="2">
        <v>61.466240893715785</v>
      </c>
      <c r="AE421" s="2">
        <v>54.976878069841995</v>
      </c>
      <c r="AF421" s="2">
        <v>58.148484612295626</v>
      </c>
      <c r="AG421" s="2">
        <v>59.0444322135222</v>
      </c>
      <c r="AH421" s="2">
        <v>55.04843286748028</v>
      </c>
      <c r="AI421" s="2">
        <v>64.116378041285387</v>
      </c>
      <c r="AJ421" s="2">
        <v>55.748322729974404</v>
      </c>
      <c r="AK421" s="2">
        <v>55.91440846750686</v>
      </c>
      <c r="AL421" s="2">
        <v>54.809960817714611</v>
      </c>
      <c r="AM421" s="2">
        <v>56.870982684194608</v>
      </c>
    </row>
    <row r="422" spans="1:39">
      <c r="A422" s="3" t="s">
        <v>1183</v>
      </c>
      <c r="B422" s="3" t="s">
        <v>1184</v>
      </c>
      <c r="C422" s="2" t="s">
        <v>1185</v>
      </c>
      <c r="D422" s="2">
        <v>68.237092347873116</v>
      </c>
      <c r="E422" s="2">
        <v>49.054146530611874</v>
      </c>
      <c r="F422" s="2">
        <v>61.207582114319486</v>
      </c>
      <c r="G422" s="2">
        <v>50.910717804101594</v>
      </c>
      <c r="H422" s="2">
        <v>55.101758122555751</v>
      </c>
      <c r="I422" s="2">
        <v>58.733008671904855</v>
      </c>
      <c r="J422" s="2">
        <v>70.475404665678681</v>
      </c>
      <c r="K422" s="2">
        <v>94.4402234826875</v>
      </c>
      <c r="L422" s="2">
        <v>85.245901125567144</v>
      </c>
      <c r="M422" s="2">
        <v>74.730218632664148</v>
      </c>
      <c r="N422" s="2">
        <v>98.206958710724948</v>
      </c>
      <c r="O422" s="2">
        <v>82.189725971745062</v>
      </c>
      <c r="P422" s="2">
        <v>49.734278512888203</v>
      </c>
      <c r="Q422" s="2">
        <v>50.636526423533425</v>
      </c>
      <c r="R422" s="2">
        <v>48.160376219952433</v>
      </c>
      <c r="S422" s="2">
        <v>51.010012536746501</v>
      </c>
      <c r="T422" s="2">
        <v>45.204523776418533</v>
      </c>
      <c r="U422" s="2">
        <v>52.956194375227739</v>
      </c>
      <c r="V422" s="2">
        <v>67.468009652292082</v>
      </c>
      <c r="W422" s="2">
        <v>74.331093498396953</v>
      </c>
      <c r="X422" s="2">
        <v>71.870878755083666</v>
      </c>
      <c r="Y422" s="2">
        <v>71.559087633609096</v>
      </c>
      <c r="Z422" s="2">
        <v>67.79862085426079</v>
      </c>
      <c r="AA422" s="2">
        <v>69.375781765571531</v>
      </c>
      <c r="AB422" s="2">
        <v>75.470358569219215</v>
      </c>
      <c r="AC422" s="2">
        <v>76.385718096169029</v>
      </c>
      <c r="AD422" s="2">
        <v>66.838707472589874</v>
      </c>
      <c r="AE422" s="2">
        <v>67.23790843074201</v>
      </c>
      <c r="AF422" s="2">
        <v>70.641556229306104</v>
      </c>
      <c r="AG422" s="2">
        <v>65.334388909808069</v>
      </c>
      <c r="AH422" s="2">
        <v>55.380049932947031</v>
      </c>
      <c r="AI422" s="2">
        <v>77.959028765646011</v>
      </c>
      <c r="AJ422" s="2">
        <v>63.85208894134913</v>
      </c>
      <c r="AK422" s="2">
        <v>61.38926970998061</v>
      </c>
      <c r="AL422" s="2">
        <v>64.517926080153728</v>
      </c>
      <c r="AM422" s="2">
        <v>64.499783192556407</v>
      </c>
    </row>
    <row r="423" spans="1:39">
      <c r="A423" s="3" t="s">
        <v>1186</v>
      </c>
      <c r="B423" s="3" t="s">
        <v>1187</v>
      </c>
      <c r="C423" s="2" t="s">
        <v>1188</v>
      </c>
      <c r="D423" s="2">
        <v>53.800498720758455</v>
      </c>
      <c r="E423" s="2">
        <v>70.66154941473043</v>
      </c>
      <c r="F423" s="2">
        <v>62.471126614554372</v>
      </c>
      <c r="G423" s="2">
        <v>45.501566353683458</v>
      </c>
      <c r="H423" s="2">
        <v>63.802035720854022</v>
      </c>
      <c r="I423" s="2">
        <v>82.393338588107184</v>
      </c>
      <c r="J423" s="2">
        <v>65.56152323944788</v>
      </c>
      <c r="K423" s="2">
        <v>67.092392547942936</v>
      </c>
      <c r="L423" s="2">
        <v>67.499396893084636</v>
      </c>
      <c r="M423" s="2">
        <v>60.224620909762699</v>
      </c>
      <c r="N423" s="2">
        <v>82.070736139036669</v>
      </c>
      <c r="O423" s="2">
        <v>64.543414717481937</v>
      </c>
      <c r="P423" s="2">
        <v>49.134604209543383</v>
      </c>
      <c r="Q423" s="2">
        <v>47.385419187779917</v>
      </c>
      <c r="R423" s="2">
        <v>45.252256022396772</v>
      </c>
      <c r="S423" s="2">
        <v>54.645646794734347</v>
      </c>
      <c r="T423" s="2">
        <v>49.799807610999657</v>
      </c>
      <c r="U423" s="2">
        <v>46.562753910545752</v>
      </c>
      <c r="V423" s="2">
        <v>67.278153395915709</v>
      </c>
      <c r="W423" s="2">
        <v>66.174276664828426</v>
      </c>
      <c r="X423" s="2">
        <v>69.528370189140929</v>
      </c>
      <c r="Y423" s="2">
        <v>66.805947398531501</v>
      </c>
      <c r="Z423" s="2">
        <v>65.250264083745975</v>
      </c>
      <c r="AA423" s="2">
        <v>65.929200033812023</v>
      </c>
      <c r="AB423" s="2">
        <v>63.202696529064511</v>
      </c>
      <c r="AC423" s="2">
        <v>55.725916790777781</v>
      </c>
      <c r="AD423" s="2">
        <v>55.57145117522893</v>
      </c>
      <c r="AE423" s="2">
        <v>65.907532702433201</v>
      </c>
      <c r="AF423" s="2">
        <v>49.77335220662458</v>
      </c>
      <c r="AG423" s="2">
        <v>60.221262821214395</v>
      </c>
      <c r="AH423" s="2">
        <v>78.417682539784096</v>
      </c>
      <c r="AI423" s="2">
        <v>77.167468542914094</v>
      </c>
      <c r="AJ423" s="2">
        <v>83.884459295760365</v>
      </c>
      <c r="AK423" s="2">
        <v>75.018638416935232</v>
      </c>
      <c r="AL423" s="2">
        <v>82.156341838669874</v>
      </c>
      <c r="AM423" s="2">
        <v>85.526904191734531</v>
      </c>
    </row>
    <row r="424" spans="1:39">
      <c r="A424" s="3" t="s">
        <v>1189</v>
      </c>
      <c r="B424" s="3" t="s">
        <v>42</v>
      </c>
      <c r="C424" s="2" t="s">
        <v>1190</v>
      </c>
      <c r="D424" s="2">
        <v>59.396812938890946</v>
      </c>
      <c r="E424" s="2">
        <v>64.748526119076502</v>
      </c>
      <c r="F424" s="2">
        <v>59.182194606590031</v>
      </c>
      <c r="G424" s="2">
        <v>57.038693367532105</v>
      </c>
      <c r="H424" s="2">
        <v>57.515499733677835</v>
      </c>
      <c r="I424" s="2">
        <v>50.257310265999891</v>
      </c>
      <c r="J424" s="2">
        <v>59.699348906400601</v>
      </c>
      <c r="K424" s="2">
        <v>55.106504528861542</v>
      </c>
      <c r="L424" s="2">
        <v>48.068345901227424</v>
      </c>
      <c r="M424" s="2">
        <v>59.91521669233569</v>
      </c>
      <c r="N424" s="2">
        <v>45.339052110167842</v>
      </c>
      <c r="O424" s="2">
        <v>61.585001260450802</v>
      </c>
      <c r="P424" s="2">
        <v>73.817972308510846</v>
      </c>
      <c r="Q424" s="2">
        <v>78.026573658084232</v>
      </c>
      <c r="R424" s="2">
        <v>77.601779479620191</v>
      </c>
      <c r="S424" s="2">
        <v>75.221114036447219</v>
      </c>
      <c r="T424" s="2">
        <v>79.614832843307553</v>
      </c>
      <c r="U424" s="2">
        <v>75.333236001614679</v>
      </c>
      <c r="V424" s="2">
        <v>65.931899941610567</v>
      </c>
      <c r="W424" s="2">
        <v>65.107854903478355</v>
      </c>
      <c r="X424" s="2">
        <v>57.289611667077793</v>
      </c>
      <c r="Y424" s="2">
        <v>61.641117851754274</v>
      </c>
      <c r="Z424" s="2">
        <v>64.364433726920751</v>
      </c>
      <c r="AA424" s="2">
        <v>69.962055977674964</v>
      </c>
      <c r="AB424" s="2">
        <v>76.961867631852016</v>
      </c>
      <c r="AC424" s="2">
        <v>70.902717923185747</v>
      </c>
      <c r="AD424" s="2">
        <v>80.829505855074501</v>
      </c>
      <c r="AE424" s="2">
        <v>73.692028518077933</v>
      </c>
      <c r="AF424" s="2">
        <v>71.755588093243347</v>
      </c>
      <c r="AG424" s="2">
        <v>70.670707010205433</v>
      </c>
      <c r="AH424" s="2">
        <v>66.323413093349743</v>
      </c>
      <c r="AI424" s="2">
        <v>64.907938264017304</v>
      </c>
      <c r="AJ424" s="2">
        <v>71.833600059017769</v>
      </c>
      <c r="AK424" s="2">
        <v>68.347320021896749</v>
      </c>
      <c r="AL424" s="2">
        <v>75.476011617836519</v>
      </c>
      <c r="AM424" s="2">
        <v>69.291743310874125</v>
      </c>
    </row>
    <row r="425" spans="1:39">
      <c r="A425" s="3" t="s">
        <v>1191</v>
      </c>
      <c r="B425" s="3" t="s">
        <v>1192</v>
      </c>
      <c r="C425" s="2" t="s">
        <v>1193</v>
      </c>
      <c r="D425" s="2">
        <v>73.681642112632531</v>
      </c>
      <c r="E425" s="2">
        <v>67.530041750365427</v>
      </c>
      <c r="F425" s="2">
        <v>60.389994496520437</v>
      </c>
      <c r="G425" s="2">
        <v>55.529162730206117</v>
      </c>
      <c r="H425" s="2">
        <v>60.289501286758444</v>
      </c>
      <c r="I425" s="2">
        <v>49.708180510124357</v>
      </c>
      <c r="J425" s="2">
        <v>76.423787444800197</v>
      </c>
      <c r="K425" s="2">
        <v>54.284819210116765</v>
      </c>
      <c r="L425" s="2">
        <v>63.072564711472012</v>
      </c>
      <c r="M425" s="2">
        <v>75.913234758120339</v>
      </c>
      <c r="N425" s="2">
        <v>45.339052110167842</v>
      </c>
      <c r="O425" s="2">
        <v>70.293570450866383</v>
      </c>
      <c r="P425" s="2">
        <v>71.206487439105985</v>
      </c>
      <c r="Q425" s="2">
        <v>56.458770754229256</v>
      </c>
      <c r="R425" s="2">
        <v>65.904043490217333</v>
      </c>
      <c r="S425" s="2">
        <v>68.172111370304847</v>
      </c>
      <c r="T425" s="2">
        <v>81.114704948807741</v>
      </c>
      <c r="U425" s="2">
        <v>77.604589850909591</v>
      </c>
      <c r="V425" s="2">
        <v>66.25983347535157</v>
      </c>
      <c r="W425" s="2">
        <v>50.51471501131941</v>
      </c>
      <c r="X425" s="2">
        <v>55.982559786080763</v>
      </c>
      <c r="Y425" s="2">
        <v>66.749807946936087</v>
      </c>
      <c r="Z425" s="2">
        <v>73.523919616493572</v>
      </c>
      <c r="AA425" s="2">
        <v>69.038229946481692</v>
      </c>
      <c r="AB425" s="2">
        <v>65.421316259730787</v>
      </c>
      <c r="AC425" s="2">
        <v>84.861074572708546</v>
      </c>
      <c r="AD425" s="2">
        <v>73.572945094025812</v>
      </c>
      <c r="AE425" s="2">
        <v>69.880681836977047</v>
      </c>
      <c r="AF425" s="2">
        <v>95.428765201909712</v>
      </c>
      <c r="AG425" s="2">
        <v>98.103034279168327</v>
      </c>
      <c r="AH425" s="2">
        <v>60.568881663191448</v>
      </c>
      <c r="AI425" s="2">
        <v>51.991992190659907</v>
      </c>
      <c r="AJ425" s="2">
        <v>72.165435313362863</v>
      </c>
      <c r="AK425" s="2">
        <v>61.558074281491429</v>
      </c>
      <c r="AL425" s="2">
        <v>80.613224623915968</v>
      </c>
      <c r="AM425" s="2">
        <v>56.947654046087692</v>
      </c>
    </row>
    <row r="426" spans="1:39">
      <c r="A426" s="3" t="s">
        <v>1194</v>
      </c>
      <c r="B426" s="3" t="s">
        <v>1195</v>
      </c>
      <c r="C426" s="2" t="s">
        <v>1196</v>
      </c>
      <c r="D426" s="2">
        <v>83.185891005121945</v>
      </c>
      <c r="E426" s="2">
        <v>62.851200887137701</v>
      </c>
      <c r="F426" s="2">
        <v>58.643330040313387</v>
      </c>
      <c r="G426" s="2">
        <v>69.977527401754898</v>
      </c>
      <c r="H426" s="2">
        <v>59.893215350604073</v>
      </c>
      <c r="I426" s="2">
        <v>45.482268910560471</v>
      </c>
      <c r="J426" s="2">
        <v>120.75648083847024</v>
      </c>
      <c r="K426" s="2">
        <v>110.14155816044092</v>
      </c>
      <c r="L426" s="2">
        <v>98.800626212628828</v>
      </c>
      <c r="M426" s="2">
        <v>116.46338748914219</v>
      </c>
      <c r="N426" s="2">
        <v>71.721153795498807</v>
      </c>
      <c r="O426" s="2">
        <v>114.5864367159944</v>
      </c>
      <c r="P426" s="2">
        <v>105.56202172105442</v>
      </c>
      <c r="Q426" s="2">
        <v>102.50549872728713</v>
      </c>
      <c r="R426" s="2">
        <v>116.38413081057227</v>
      </c>
      <c r="S426" s="2">
        <v>103.321867908231</v>
      </c>
      <c r="T426" s="2">
        <v>119.66547176855596</v>
      </c>
      <c r="U426" s="2">
        <v>111.23324545297041</v>
      </c>
      <c r="V426" s="2">
        <v>114.85043555614163</v>
      </c>
      <c r="W426" s="2">
        <v>122.28302863480876</v>
      </c>
      <c r="X426" s="2">
        <v>124.45849859052278</v>
      </c>
      <c r="Y426" s="2">
        <v>115.08587577057948</v>
      </c>
      <c r="Z426" s="2">
        <v>128.12650281120037</v>
      </c>
      <c r="AA426" s="2">
        <v>128.28745713935777</v>
      </c>
      <c r="AB426" s="2">
        <v>101.47854784887851</v>
      </c>
      <c r="AC426" s="2">
        <v>116.46895792284745</v>
      </c>
      <c r="AD426" s="2">
        <v>97.879625483862441</v>
      </c>
      <c r="AE426" s="2">
        <v>108.82113896558324</v>
      </c>
      <c r="AF426" s="2">
        <v>110.68702305262157</v>
      </c>
      <c r="AG426" s="2">
        <v>120.80774893447119</v>
      </c>
      <c r="AH426" s="2">
        <v>130.55958936287934</v>
      </c>
      <c r="AI426" s="2">
        <v>130.27922885353621</v>
      </c>
      <c r="AJ426" s="2">
        <v>134.37581299637316</v>
      </c>
      <c r="AK426" s="2">
        <v>129.68638637627834</v>
      </c>
      <c r="AL426" s="2">
        <v>133.60660441666712</v>
      </c>
      <c r="AM426" s="2">
        <v>144.9855453398207</v>
      </c>
    </row>
    <row r="427" spans="1:39">
      <c r="A427" s="3" t="s">
        <v>1197</v>
      </c>
      <c r="B427" s="3" t="s">
        <v>1198</v>
      </c>
      <c r="C427" s="2" t="s">
        <v>1199</v>
      </c>
      <c r="D427" s="2">
        <v>54.009174844146443</v>
      </c>
      <c r="E427" s="2">
        <v>77.071929810018801</v>
      </c>
      <c r="F427" s="2">
        <v>65.834384769591352</v>
      </c>
      <c r="G427" s="2">
        <v>61.046137797576108</v>
      </c>
      <c r="H427" s="2">
        <v>67.098414189774488</v>
      </c>
      <c r="I427" s="2">
        <v>60.308772319199868</v>
      </c>
      <c r="J427" s="2">
        <v>58.334238162815247</v>
      </c>
      <c r="K427" s="2">
        <v>54.713524593809687</v>
      </c>
      <c r="L427" s="2">
        <v>56.079736884765332</v>
      </c>
      <c r="M427" s="2">
        <v>58.677599822627663</v>
      </c>
      <c r="N427" s="2">
        <v>45.48423663202108</v>
      </c>
      <c r="O427" s="2">
        <v>53.751455768593736</v>
      </c>
      <c r="P427" s="2">
        <v>52.132975726267489</v>
      </c>
      <c r="Q427" s="2">
        <v>46.747947180769422</v>
      </c>
      <c r="R427" s="2">
        <v>53.872616141370344</v>
      </c>
      <c r="S427" s="2">
        <v>46.802837522044406</v>
      </c>
      <c r="T427" s="2">
        <v>54.322327379922072</v>
      </c>
      <c r="U427" s="2">
        <v>52.072890100501937</v>
      </c>
      <c r="V427" s="2">
        <v>56.145672908392456</v>
      </c>
      <c r="W427" s="2">
        <v>54.069454215819661</v>
      </c>
      <c r="X427" s="2">
        <v>62.05950229772931</v>
      </c>
      <c r="Y427" s="2">
        <v>59.825942250169525</v>
      </c>
      <c r="Z427" s="2">
        <v>64.364433726920751</v>
      </c>
      <c r="AA427" s="2">
        <v>60.475073272728686</v>
      </c>
      <c r="AB427" s="2">
        <v>48.511332262131525</v>
      </c>
      <c r="AC427" s="2">
        <v>54.704573621300504</v>
      </c>
      <c r="AD427" s="2">
        <v>51.654027628133235</v>
      </c>
      <c r="AE427" s="2">
        <v>52.603775419345212</v>
      </c>
      <c r="AF427" s="2">
        <v>52.399284457333792</v>
      </c>
      <c r="AG427" s="2">
        <v>57.684989959808803</v>
      </c>
      <c r="AH427" s="2">
        <v>65.952782255475142</v>
      </c>
      <c r="AI427" s="2">
        <v>57.996266075284943</v>
      </c>
      <c r="AJ427" s="2">
        <v>61.214871919975025</v>
      </c>
      <c r="AK427" s="2">
        <v>64.826346424515336</v>
      </c>
      <c r="AL427" s="2">
        <v>64.771856761062594</v>
      </c>
      <c r="AM427" s="2">
        <v>60.206186926543737</v>
      </c>
    </row>
    <row r="428" spans="1:39">
      <c r="A428" s="3" t="s">
        <v>1200</v>
      </c>
      <c r="B428" s="3" t="s">
        <v>1201</v>
      </c>
      <c r="C428" s="2" t="s">
        <v>1202</v>
      </c>
      <c r="D428" s="2">
        <v>85.391028512632857</v>
      </c>
      <c r="E428" s="2">
        <v>111.2759143772122</v>
      </c>
      <c r="F428" s="2">
        <v>80.458054206133383</v>
      </c>
      <c r="G428" s="2">
        <v>104.15761397549342</v>
      </c>
      <c r="H428" s="2">
        <v>73.723054132478751</v>
      </c>
      <c r="I428" s="2">
        <v>71.171991402824546</v>
      </c>
      <c r="J428" s="2">
        <v>85.969433157483905</v>
      </c>
      <c r="K428" s="2">
        <v>71.147230968705188</v>
      </c>
      <c r="L428" s="2">
        <v>68.965931961391448</v>
      </c>
      <c r="M428" s="2">
        <v>88.325803951368499</v>
      </c>
      <c r="N428" s="2">
        <v>45.525717923979144</v>
      </c>
      <c r="O428" s="2">
        <v>82.105557025502776</v>
      </c>
      <c r="P428" s="2">
        <v>113.45218800648298</v>
      </c>
      <c r="Q428" s="2">
        <v>116.17863580565519</v>
      </c>
      <c r="R428" s="2">
        <v>114.28873445735167</v>
      </c>
      <c r="S428" s="2">
        <v>113.30573236010103</v>
      </c>
      <c r="T428" s="2">
        <v>110.32005243877178</v>
      </c>
      <c r="U428" s="2">
        <v>106.90063798544035</v>
      </c>
      <c r="V428" s="2">
        <v>100.40410041186726</v>
      </c>
      <c r="W428" s="2">
        <v>92.123124491531968</v>
      </c>
      <c r="X428" s="2">
        <v>88.691787728527828</v>
      </c>
      <c r="Y428" s="2">
        <v>95.55739327010734</v>
      </c>
      <c r="Z428" s="2">
        <v>99.900049989178697</v>
      </c>
      <c r="AA428" s="2">
        <v>98.749185745065859</v>
      </c>
      <c r="AB428" s="2">
        <v>95.042126927719536</v>
      </c>
      <c r="AC428" s="2">
        <v>86.111771997787741</v>
      </c>
      <c r="AD428" s="2">
        <v>101.24413267888234</v>
      </c>
      <c r="AE428" s="2">
        <v>93.349588367367218</v>
      </c>
      <c r="AF428" s="2">
        <v>90.475302092617341</v>
      </c>
      <c r="AG428" s="2">
        <v>86.334728202246382</v>
      </c>
      <c r="AH428" s="2">
        <v>101.45531514662117</v>
      </c>
      <c r="AI428" s="2">
        <v>95.105381570833103</v>
      </c>
      <c r="AJ428" s="2">
        <v>96.664657491526683</v>
      </c>
      <c r="AK428" s="2">
        <v>103.46018710487391</v>
      </c>
      <c r="AL428" s="2">
        <v>106.1611904301574</v>
      </c>
      <c r="AM428" s="2">
        <v>103.77123811100319</v>
      </c>
    </row>
    <row r="429" spans="1:39">
      <c r="A429" s="3" t="s">
        <v>1203</v>
      </c>
      <c r="B429" s="3" t="s">
        <v>1204</v>
      </c>
      <c r="C429" s="2" t="s">
        <v>1205</v>
      </c>
      <c r="D429" s="2">
        <v>64.898274373665259</v>
      </c>
      <c r="E429" s="2">
        <v>89.211127167763152</v>
      </c>
      <c r="F429" s="2">
        <v>67.50672307872577</v>
      </c>
      <c r="G429" s="2">
        <v>90.589808842384798</v>
      </c>
      <c r="H429" s="2">
        <v>73.096742223383856</v>
      </c>
      <c r="I429" s="2">
        <v>73.440136046658267</v>
      </c>
      <c r="J429" s="2">
        <v>64.82875144781697</v>
      </c>
      <c r="K429" s="2">
        <v>57.732325003980712</v>
      </c>
      <c r="L429" s="2">
        <v>68.126204989596161</v>
      </c>
      <c r="M429" s="2">
        <v>70.962767279288229</v>
      </c>
      <c r="N429" s="2">
        <v>45.546458569958176</v>
      </c>
      <c r="O429" s="2">
        <v>56.168187888421976</v>
      </c>
      <c r="P429" s="2">
        <v>74.881910588638746</v>
      </c>
      <c r="Q429" s="2">
        <v>75.306693094839474</v>
      </c>
      <c r="R429" s="2">
        <v>86.129447554303724</v>
      </c>
      <c r="S429" s="2">
        <v>72.982579405983088</v>
      </c>
      <c r="T429" s="2">
        <v>76.412403212644975</v>
      </c>
      <c r="U429" s="2">
        <v>78.193459367393459</v>
      </c>
      <c r="V429" s="2">
        <v>77.288756004851351</v>
      </c>
      <c r="W429" s="2">
        <v>83.686044535419157</v>
      </c>
      <c r="X429" s="2">
        <v>94.396305327590994</v>
      </c>
      <c r="Y429" s="2">
        <v>83.329659318112263</v>
      </c>
      <c r="Z429" s="2">
        <v>88.352719789747809</v>
      </c>
      <c r="AA429" s="2">
        <v>87.319325832979288</v>
      </c>
      <c r="AB429" s="2">
        <v>53.992628067307031</v>
      </c>
      <c r="AC429" s="2">
        <v>54.704573621300504</v>
      </c>
      <c r="AD429" s="2">
        <v>55.534142379542303</v>
      </c>
      <c r="AE429" s="2">
        <v>56.001626941647416</v>
      </c>
      <c r="AF429" s="2">
        <v>58.984008510248557</v>
      </c>
      <c r="AG429" s="2">
        <v>59.977780626519461</v>
      </c>
      <c r="AH429" s="2">
        <v>81.948428942694775</v>
      </c>
      <c r="AI429" s="2">
        <v>74.831400568510134</v>
      </c>
      <c r="AJ429" s="2">
        <v>75.274207696174713</v>
      </c>
      <c r="AK429" s="2">
        <v>80.460143067433791</v>
      </c>
      <c r="AL429" s="2">
        <v>81.179685373635749</v>
      </c>
      <c r="AM429" s="2">
        <v>74.428724557710709</v>
      </c>
    </row>
    <row r="430" spans="1:39">
      <c r="A430" s="3" t="s">
        <v>1206</v>
      </c>
      <c r="B430" s="3" t="s">
        <v>1207</v>
      </c>
      <c r="C430" s="2" t="s">
        <v>1208</v>
      </c>
      <c r="D430" s="2">
        <v>67.34547618430625</v>
      </c>
      <c r="E430" s="2">
        <v>103.3029116574057</v>
      </c>
      <c r="F430" s="2">
        <v>59.832548393475633</v>
      </c>
      <c r="G430" s="2">
        <v>45.663301779111244</v>
      </c>
      <c r="H430" s="2">
        <v>53.08430244758803</v>
      </c>
      <c r="I430" s="2">
        <v>80.363946012045432</v>
      </c>
      <c r="J430" s="2">
        <v>69.634872316455002</v>
      </c>
      <c r="K430" s="2">
        <v>65.341845564530146</v>
      </c>
      <c r="L430" s="2">
        <v>74.746865508999122</v>
      </c>
      <c r="M430" s="2">
        <v>75.294426323266336</v>
      </c>
      <c r="N430" s="2">
        <v>54.900489906502415</v>
      </c>
      <c r="O430" s="2">
        <v>79.377149797807022</v>
      </c>
      <c r="P430" s="2">
        <v>78.673399732367301</v>
      </c>
      <c r="Q430" s="2">
        <v>86.611196685825533</v>
      </c>
      <c r="R430" s="2">
        <v>68.147190962036262</v>
      </c>
      <c r="S430" s="2">
        <v>82.873409723565743</v>
      </c>
      <c r="T430" s="2">
        <v>70.412914790644209</v>
      </c>
      <c r="U430" s="2">
        <v>73.629720614643489</v>
      </c>
      <c r="V430" s="2">
        <v>75.183077525040744</v>
      </c>
      <c r="W430" s="2">
        <v>69.055486335844421</v>
      </c>
      <c r="X430" s="2">
        <v>62.22924929526139</v>
      </c>
      <c r="Y430" s="2">
        <v>72.607024063389972</v>
      </c>
      <c r="Z430" s="2">
        <v>56.197077836992193</v>
      </c>
      <c r="AA430" s="2">
        <v>62.837936006357623</v>
      </c>
      <c r="AB430" s="2">
        <v>73.904274053454785</v>
      </c>
      <c r="AC430" s="2">
        <v>70.454760392713254</v>
      </c>
      <c r="AD430" s="2">
        <v>72.024630073030849</v>
      </c>
      <c r="AE430" s="2">
        <v>68.784020763641422</v>
      </c>
      <c r="AF430" s="2">
        <v>71.198572161274726</v>
      </c>
      <c r="AG430" s="2">
        <v>58.131373983416189</v>
      </c>
      <c r="AH430" s="2">
        <v>64.743355310831703</v>
      </c>
      <c r="AI430" s="2">
        <v>73.885389570611011</v>
      </c>
      <c r="AJ430" s="2">
        <v>58.490329831668006</v>
      </c>
      <c r="AK430" s="2">
        <v>59.789164100988799</v>
      </c>
      <c r="AL430" s="2">
        <v>63.814733425329166</v>
      </c>
      <c r="AM430" s="2">
        <v>75.636298507526774</v>
      </c>
    </row>
    <row r="431" spans="1:39">
      <c r="A431" s="3" t="s">
        <v>1209</v>
      </c>
      <c r="B431" s="3" t="s">
        <v>1210</v>
      </c>
      <c r="C431" s="2" t="s">
        <v>1211</v>
      </c>
      <c r="D431" s="2">
        <v>58.35343232195099</v>
      </c>
      <c r="E431" s="2">
        <v>73.9035808790142</v>
      </c>
      <c r="F431" s="2">
        <v>63.288714232353421</v>
      </c>
      <c r="G431" s="2">
        <v>65.395023681300984</v>
      </c>
      <c r="H431" s="2">
        <v>59.550968405743482</v>
      </c>
      <c r="I431" s="2">
        <v>61.860660759717675</v>
      </c>
      <c r="J431" s="2">
        <v>61.186444601180973</v>
      </c>
      <c r="K431" s="2">
        <v>56.446208852901933</v>
      </c>
      <c r="L431" s="2">
        <v>58.175626457475737</v>
      </c>
      <c r="M431" s="2">
        <v>64.665481442244442</v>
      </c>
      <c r="N431" s="2">
        <v>45.712383737790447</v>
      </c>
      <c r="O431" s="2">
        <v>56.126520093252523</v>
      </c>
      <c r="P431" s="2">
        <v>75.907160204034739</v>
      </c>
      <c r="Q431" s="2">
        <v>77.346603517273053</v>
      </c>
      <c r="R431" s="2">
        <v>78.955083326254751</v>
      </c>
      <c r="S431" s="2">
        <v>77.110373760030427</v>
      </c>
      <c r="T431" s="2">
        <v>72.987019620354005</v>
      </c>
      <c r="U431" s="2">
        <v>68.603298670370478</v>
      </c>
      <c r="V431" s="2">
        <v>69.849842686831934</v>
      </c>
      <c r="W431" s="2">
        <v>67.708427268875909</v>
      </c>
      <c r="X431" s="2">
        <v>63.145883081934635</v>
      </c>
      <c r="Y431" s="2">
        <v>65.758010968750611</v>
      </c>
      <c r="Z431" s="2">
        <v>66.596726226120325</v>
      </c>
      <c r="AA431" s="2">
        <v>65.680477640798458</v>
      </c>
      <c r="AB431" s="2">
        <v>62.494229724313939</v>
      </c>
      <c r="AC431" s="2">
        <v>57.481910310229942</v>
      </c>
      <c r="AD431" s="2">
        <v>67.976625741031967</v>
      </c>
      <c r="AE431" s="2">
        <v>64.379398419916342</v>
      </c>
      <c r="AF431" s="2">
        <v>61.351326221115194</v>
      </c>
      <c r="AG431" s="2">
        <v>57.441507765113869</v>
      </c>
      <c r="AH431" s="2">
        <v>74.184688233532071</v>
      </c>
      <c r="AI431" s="2">
        <v>62.185743351695344</v>
      </c>
      <c r="AJ431" s="2">
        <v>71.885995099177521</v>
      </c>
      <c r="AK431" s="2">
        <v>79.247176086517698</v>
      </c>
      <c r="AL431" s="2">
        <v>75.241614066228323</v>
      </c>
      <c r="AM431" s="2">
        <v>72.722786755589595</v>
      </c>
    </row>
    <row r="432" spans="1:39">
      <c r="A432" s="3" t="s">
        <v>1212</v>
      </c>
      <c r="B432" s="3" t="s">
        <v>1213</v>
      </c>
      <c r="C432" s="2" t="s">
        <v>1214</v>
      </c>
      <c r="D432" s="2">
        <v>87.549119039598125</v>
      </c>
      <c r="E432" s="2">
        <v>94.866261596939964</v>
      </c>
      <c r="F432" s="2">
        <v>75.032245469830627</v>
      </c>
      <c r="G432" s="2">
        <v>94.183929407446684</v>
      </c>
      <c r="H432" s="2">
        <v>77.996277434019746</v>
      </c>
      <c r="I432" s="2">
        <v>57.324371472050231</v>
      </c>
      <c r="J432" s="2">
        <v>103.73031273881087</v>
      </c>
      <c r="K432" s="2">
        <v>75.737951119083604</v>
      </c>
      <c r="L432" s="2">
        <v>79.820093540139268</v>
      </c>
      <c r="M432" s="2">
        <v>111.93152571624074</v>
      </c>
      <c r="N432" s="2">
        <v>45.795346321706582</v>
      </c>
      <c r="O432" s="2">
        <v>92.440003583430382</v>
      </c>
      <c r="P432" s="2">
        <v>96.005921532269213</v>
      </c>
      <c r="Q432" s="2">
        <v>90.329783393386734</v>
      </c>
      <c r="R432" s="2">
        <v>108.04184682446882</v>
      </c>
      <c r="S432" s="2">
        <v>98.384390815505157</v>
      </c>
      <c r="T432" s="2">
        <v>106.77467907804079</v>
      </c>
      <c r="U432" s="2">
        <v>99.245544581691689</v>
      </c>
      <c r="V432" s="2">
        <v>112.82639526657286</v>
      </c>
      <c r="W432" s="2">
        <v>108.08278097051564</v>
      </c>
      <c r="X432" s="2">
        <v>122.23481292285251</v>
      </c>
      <c r="Y432" s="2">
        <v>116.02153329716955</v>
      </c>
      <c r="Z432" s="2">
        <v>119.1796162072656</v>
      </c>
      <c r="AA432" s="2">
        <v>112.10273570826028</v>
      </c>
      <c r="AB432" s="2">
        <v>116.7478718775817</v>
      </c>
      <c r="AC432" s="2">
        <v>118.11744163498622</v>
      </c>
      <c r="AD432" s="2">
        <v>124.1263632494036</v>
      </c>
      <c r="AE432" s="2">
        <v>120.59676196615438</v>
      </c>
      <c r="AF432" s="2">
        <v>120.75309668034021</v>
      </c>
      <c r="AG432" s="2">
        <v>132.79924702319684</v>
      </c>
      <c r="AH432" s="2">
        <v>115.8904109375267</v>
      </c>
      <c r="AI432" s="2">
        <v>95.624336175394916</v>
      </c>
      <c r="AJ432" s="2">
        <v>103.25315914148142</v>
      </c>
      <c r="AK432" s="2">
        <v>116.39428987707288</v>
      </c>
      <c r="AL432" s="2">
        <v>111.04584007437903</v>
      </c>
      <c r="AM432" s="2">
        <v>105.95982213624126</v>
      </c>
    </row>
    <row r="433" spans="1:39">
      <c r="A433" s="3" t="s">
        <v>1215</v>
      </c>
      <c r="B433" s="3" t="s">
        <v>42</v>
      </c>
      <c r="C433" s="2" t="s">
        <v>1216</v>
      </c>
      <c r="D433" s="2">
        <v>99.772417819833066</v>
      </c>
      <c r="E433" s="2">
        <v>103.18686166749099</v>
      </c>
      <c r="F433" s="2">
        <v>69.560354522342834</v>
      </c>
      <c r="G433" s="2">
        <v>82.758399837143202</v>
      </c>
      <c r="H433" s="2">
        <v>63.632713548133516</v>
      </c>
      <c r="I433" s="2">
        <v>60.488552626232163</v>
      </c>
      <c r="J433" s="2">
        <v>117.8044881237736</v>
      </c>
      <c r="K433" s="2">
        <v>88.192735651579142</v>
      </c>
      <c r="L433" s="2">
        <v>81.60140379941295</v>
      </c>
      <c r="M433" s="2">
        <v>127.68693447506645</v>
      </c>
      <c r="N433" s="2">
        <v>45.804472205937358</v>
      </c>
      <c r="O433" s="2">
        <v>109.37275384541665</v>
      </c>
      <c r="P433" s="2">
        <v>158.26526836547046</v>
      </c>
      <c r="Q433" s="2">
        <v>162.57724832658286</v>
      </c>
      <c r="R433" s="2">
        <v>164.73804801900229</v>
      </c>
      <c r="S433" s="2">
        <v>163.44478028814353</v>
      </c>
      <c r="T433" s="2">
        <v>151.3934419916356</v>
      </c>
      <c r="U433" s="2">
        <v>143.71129208193008</v>
      </c>
      <c r="V433" s="2">
        <v>157.87117286463922</v>
      </c>
      <c r="W433" s="2">
        <v>151.48951430513117</v>
      </c>
      <c r="X433" s="2">
        <v>139.8669427975025</v>
      </c>
      <c r="Y433" s="2">
        <v>144.26454286879635</v>
      </c>
      <c r="Z433" s="2">
        <v>150.82324821377625</v>
      </c>
      <c r="AA433" s="2">
        <v>148.54038862589653</v>
      </c>
      <c r="AB433" s="2">
        <v>114.66330152391954</v>
      </c>
      <c r="AC433" s="2">
        <v>116.46107387031114</v>
      </c>
      <c r="AD433" s="2">
        <v>126.4807348012081</v>
      </c>
      <c r="AE433" s="2">
        <v>122.1845833759413</v>
      </c>
      <c r="AF433" s="2">
        <v>114.72618429643974</v>
      </c>
      <c r="AG433" s="2">
        <v>124.52633075294963</v>
      </c>
      <c r="AH433" s="2">
        <v>154.42158298069435</v>
      </c>
      <c r="AI433" s="2">
        <v>134.36599636446044</v>
      </c>
      <c r="AJ433" s="2">
        <v>157.82573717027103</v>
      </c>
      <c r="AK433" s="2">
        <v>149.49228403063941</v>
      </c>
      <c r="AL433" s="2">
        <v>161.30106580176053</v>
      </c>
      <c r="AM433" s="2">
        <v>165.78552742939056</v>
      </c>
    </row>
    <row r="434" spans="1:39">
      <c r="A434" s="3" t="s">
        <v>1217</v>
      </c>
      <c r="B434" s="3" t="s">
        <v>1218</v>
      </c>
      <c r="C434" s="2" t="s">
        <v>1219</v>
      </c>
      <c r="D434" s="2">
        <v>74.876787182945563</v>
      </c>
      <c r="E434" s="2">
        <v>86.834865469509708</v>
      </c>
      <c r="F434" s="2">
        <v>65.239775593010236</v>
      </c>
      <c r="G434" s="2">
        <v>79.825417750024457</v>
      </c>
      <c r="H434" s="2">
        <v>61.154125147458899</v>
      </c>
      <c r="I434" s="2">
        <v>54.86522517399893</v>
      </c>
      <c r="J434" s="2">
        <v>89.376606467452447</v>
      </c>
      <c r="K434" s="2">
        <v>71.325858211910571</v>
      </c>
      <c r="L434" s="2">
        <v>77.097395870917339</v>
      </c>
      <c r="M434" s="2">
        <v>98.117537420529075</v>
      </c>
      <c r="N434" s="2">
        <v>45.82749432297409</v>
      </c>
      <c r="O434" s="2">
        <v>83.293922543735562</v>
      </c>
      <c r="P434" s="2">
        <v>136.04868952981047</v>
      </c>
      <c r="Q434" s="2">
        <v>131.70171664836766</v>
      </c>
      <c r="R434" s="2">
        <v>150.1963347266925</v>
      </c>
      <c r="S434" s="2">
        <v>136.97926802584774</v>
      </c>
      <c r="T434" s="2">
        <v>131.62391152862506</v>
      </c>
      <c r="U434" s="2">
        <v>121.17567630717571</v>
      </c>
      <c r="V434" s="2">
        <v>118.12511078544051</v>
      </c>
      <c r="W434" s="2">
        <v>106.08090152377076</v>
      </c>
      <c r="X434" s="2">
        <v>115.02192350371926</v>
      </c>
      <c r="Y434" s="2">
        <v>110.22045663231107</v>
      </c>
      <c r="Z434" s="2">
        <v>115.51227853000917</v>
      </c>
      <c r="AA434" s="2">
        <v>112.29816044562808</v>
      </c>
      <c r="AB434" s="2">
        <v>89.043836793708934</v>
      </c>
      <c r="AC434" s="2">
        <v>90.559811092367383</v>
      </c>
      <c r="AD434" s="2">
        <v>111.51692302721628</v>
      </c>
      <c r="AE434" s="2">
        <v>98.017049807685197</v>
      </c>
      <c r="AF434" s="2">
        <v>99.367663577973531</v>
      </c>
      <c r="AG434" s="2">
        <v>113.2735982232942</v>
      </c>
      <c r="AH434" s="2">
        <v>105.96140585972817</v>
      </c>
      <c r="AI434" s="2">
        <v>83.718112044693115</v>
      </c>
      <c r="AJ434" s="2">
        <v>97.22318861962961</v>
      </c>
      <c r="AK434" s="2">
        <v>104.66894239488403</v>
      </c>
      <c r="AL434" s="2">
        <v>106.94388292123574</v>
      </c>
      <c r="AM434" s="2">
        <v>97.621811530368433</v>
      </c>
    </row>
    <row r="435" spans="1:39">
      <c r="A435" s="3" t="s">
        <v>1220</v>
      </c>
      <c r="B435" s="3" t="s">
        <v>1221</v>
      </c>
      <c r="C435" s="2" t="s">
        <v>1222</v>
      </c>
      <c r="D435" s="2">
        <v>76.603107840064396</v>
      </c>
      <c r="E435" s="2">
        <v>94.276801330706562</v>
      </c>
      <c r="F435" s="2">
        <v>76.072811528847595</v>
      </c>
      <c r="G435" s="2">
        <v>77.97444565901759</v>
      </c>
      <c r="H435" s="2">
        <v>77.20370556171099</v>
      </c>
      <c r="I435" s="2">
        <v>63.913928542556626</v>
      </c>
      <c r="J435" s="2">
        <v>85.842060178409241</v>
      </c>
      <c r="K435" s="2">
        <v>68.360645974701171</v>
      </c>
      <c r="L435" s="2">
        <v>74.433461460743374</v>
      </c>
      <c r="M435" s="2">
        <v>89.163015363229817</v>
      </c>
      <c r="N435" s="2">
        <v>45.836827613664653</v>
      </c>
      <c r="O435" s="2">
        <v>82.00222089348253</v>
      </c>
      <c r="P435" s="2">
        <v>108.94727988509777</v>
      </c>
      <c r="Q435" s="2">
        <v>101.5067925829707</v>
      </c>
      <c r="R435" s="2">
        <v>116.81051421430645</v>
      </c>
      <c r="S435" s="2">
        <v>101.59136950595732</v>
      </c>
      <c r="T435" s="2">
        <v>101.28190420519549</v>
      </c>
      <c r="U435" s="2">
        <v>95.901606970229736</v>
      </c>
      <c r="V435" s="2">
        <v>89.266959816232955</v>
      </c>
      <c r="W435" s="2">
        <v>85.594378213624552</v>
      </c>
      <c r="X435" s="2">
        <v>94.566052325123081</v>
      </c>
      <c r="Y435" s="2">
        <v>90.440656520196839</v>
      </c>
      <c r="Z435" s="2">
        <v>95.049597287346501</v>
      </c>
      <c r="AA435" s="2">
        <v>91.796328907223597</v>
      </c>
      <c r="AB435" s="2">
        <v>83.170274105060997</v>
      </c>
      <c r="AC435" s="2">
        <v>84.735646464176241</v>
      </c>
      <c r="AD435" s="2">
        <v>99.894300450940221</v>
      </c>
      <c r="AE435" s="2">
        <v>89.476756753958014</v>
      </c>
      <c r="AF435" s="2">
        <v>94.274946485689</v>
      </c>
      <c r="AG435" s="2">
        <v>104.87995536484408</v>
      </c>
      <c r="AH435" s="2">
        <v>84.77692744226411</v>
      </c>
      <c r="AI435" s="2">
        <v>71.954754881020961</v>
      </c>
      <c r="AJ435" s="2">
        <v>75.990273245024639</v>
      </c>
      <c r="AK435" s="2">
        <v>84.857148373254603</v>
      </c>
      <c r="AL435" s="2">
        <v>84.930046199366757</v>
      </c>
      <c r="AM435" s="2">
        <v>77.438075512014223</v>
      </c>
    </row>
    <row r="436" spans="1:39">
      <c r="A436" s="3" t="s">
        <v>1223</v>
      </c>
      <c r="B436" s="3" t="s">
        <v>1224</v>
      </c>
      <c r="C436" s="2" t="s">
        <v>1225</v>
      </c>
      <c r="D436" s="2">
        <v>55.963142181324912</v>
      </c>
      <c r="E436" s="2">
        <v>57.288169624559863</v>
      </c>
      <c r="F436" s="2">
        <v>63.4373665264987</v>
      </c>
      <c r="G436" s="2">
        <v>60.291372478913111</v>
      </c>
      <c r="H436" s="2">
        <v>61.316242121340231</v>
      </c>
      <c r="I436" s="2">
        <v>66.898329389706262</v>
      </c>
      <c r="J436" s="2">
        <v>48.880188924085402</v>
      </c>
      <c r="K436" s="2">
        <v>50.372882583918816</v>
      </c>
      <c r="L436" s="2">
        <v>56.197263402861239</v>
      </c>
      <c r="M436" s="2">
        <v>46.902039312317463</v>
      </c>
      <c r="N436" s="2">
        <v>61.558237265772256</v>
      </c>
      <c r="O436" s="2">
        <v>46.730432282540988</v>
      </c>
      <c r="P436" s="2">
        <v>51.900843737875945</v>
      </c>
      <c r="Q436" s="2">
        <v>54.22761872969253</v>
      </c>
      <c r="R436" s="2">
        <v>51.462622989829349</v>
      </c>
      <c r="S436" s="2">
        <v>50.865380973033531</v>
      </c>
      <c r="T436" s="2">
        <v>50.365299931857166</v>
      </c>
      <c r="U436" s="2">
        <v>48.518641947438596</v>
      </c>
      <c r="V436" s="2">
        <v>49.759598830278343</v>
      </c>
      <c r="W436" s="2">
        <v>49.6166756333404</v>
      </c>
      <c r="X436" s="2">
        <v>47.631007507502311</v>
      </c>
      <c r="Y436" s="2">
        <v>49.608562059805884</v>
      </c>
      <c r="Z436" s="2">
        <v>47.019875340282873</v>
      </c>
      <c r="AA436" s="2">
        <v>49.513522094916226</v>
      </c>
      <c r="AB436" s="2">
        <v>52.090954012450219</v>
      </c>
      <c r="AC436" s="2">
        <v>49.096145339784925</v>
      </c>
      <c r="AD436" s="2">
        <v>51.915189197939611</v>
      </c>
      <c r="AE436" s="2">
        <v>51.55709332607308</v>
      </c>
      <c r="AF436" s="2">
        <v>50.648662956860989</v>
      </c>
      <c r="AG436" s="2">
        <v>45.916683882886851</v>
      </c>
      <c r="AH436" s="2">
        <v>46.87504754803512</v>
      </c>
      <c r="AI436" s="2">
        <v>52.030604884451705</v>
      </c>
      <c r="AJ436" s="2">
        <v>49.862613218695778</v>
      </c>
      <c r="AK436" s="2">
        <v>49.175703017973035</v>
      </c>
      <c r="AL436" s="2">
        <v>52.680849723940241</v>
      </c>
      <c r="AM436" s="2">
        <v>50.794777254167748</v>
      </c>
    </row>
    <row r="437" spans="1:39">
      <c r="A437" s="3" t="s">
        <v>1226</v>
      </c>
      <c r="B437" s="3" t="s">
        <v>42</v>
      </c>
      <c r="C437" s="2" t="s">
        <v>1227</v>
      </c>
      <c r="D437" s="2">
        <v>80.530013071092966</v>
      </c>
      <c r="E437" s="2">
        <v>69.316843182385455</v>
      </c>
      <c r="F437" s="2">
        <v>83.839893897938524</v>
      </c>
      <c r="G437" s="2">
        <v>85.414275228695686</v>
      </c>
      <c r="H437" s="2">
        <v>75.276314872232916</v>
      </c>
      <c r="I437" s="2">
        <v>82.082960900003613</v>
      </c>
      <c r="J437" s="2">
        <v>56.72515751683985</v>
      </c>
      <c r="K437" s="2">
        <v>70.897152828217656</v>
      </c>
      <c r="L437" s="2">
        <v>69.086004887379431</v>
      </c>
      <c r="M437" s="2">
        <v>59.423809994069273</v>
      </c>
      <c r="N437" s="2">
        <v>96.278078634674799</v>
      </c>
      <c r="O437" s="2">
        <v>67.022648530064359</v>
      </c>
      <c r="P437" s="2">
        <v>57.936275436056071</v>
      </c>
      <c r="Q437" s="2">
        <v>62.727245489832427</v>
      </c>
      <c r="R437" s="2">
        <v>46.216253283013174</v>
      </c>
      <c r="S437" s="2">
        <v>56.788924632412765</v>
      </c>
      <c r="T437" s="2">
        <v>54.238618301601583</v>
      </c>
      <c r="U437" s="2">
        <v>62.378106638969605</v>
      </c>
      <c r="V437" s="2">
        <v>57.336589425662389</v>
      </c>
      <c r="W437" s="2">
        <v>59.308017254030567</v>
      </c>
      <c r="X437" s="2">
        <v>59.818841930305823</v>
      </c>
      <c r="Y437" s="2">
        <v>62.726480582598761</v>
      </c>
      <c r="Z437" s="2">
        <v>57.082908193817417</v>
      </c>
      <c r="AA437" s="2">
        <v>62.145066482962669</v>
      </c>
      <c r="AB437" s="2">
        <v>83.599082960567927</v>
      </c>
      <c r="AC437" s="2">
        <v>72.497446731667821</v>
      </c>
      <c r="AD437" s="2">
        <v>68.013934536718594</v>
      </c>
      <c r="AE437" s="2">
        <v>67.795227992601099</v>
      </c>
      <c r="AF437" s="2">
        <v>61.15239195969783</v>
      </c>
      <c r="AG437" s="2">
        <v>45.95726424866934</v>
      </c>
      <c r="AH437" s="2">
        <v>59.359454718548015</v>
      </c>
      <c r="AI437" s="2">
        <v>75.565041750554343</v>
      </c>
      <c r="AJ437" s="2">
        <v>67.48481172575849</v>
      </c>
      <c r="AK437" s="2">
        <v>60.698889336675869</v>
      </c>
      <c r="AL437" s="2">
        <v>67.526027992458808</v>
      </c>
      <c r="AM437" s="2">
        <v>73.604507417360054</v>
      </c>
    </row>
    <row r="438" spans="1:39">
      <c r="A438" s="3" t="s">
        <v>1228</v>
      </c>
      <c r="B438" s="3" t="s">
        <v>42</v>
      </c>
      <c r="C438" s="2" t="s">
        <v>1229</v>
      </c>
      <c r="D438" s="2">
        <v>82.597803748301232</v>
      </c>
      <c r="E438" s="2">
        <v>88.805873234727684</v>
      </c>
      <c r="F438" s="2">
        <v>74.976500859526141</v>
      </c>
      <c r="G438" s="2">
        <v>94.112046996145452</v>
      </c>
      <c r="H438" s="2">
        <v>67.836947070789464</v>
      </c>
      <c r="I438" s="2">
        <v>75.923157551486767</v>
      </c>
      <c r="J438" s="2">
        <v>65.604627462484999</v>
      </c>
      <c r="K438" s="2">
        <v>65.252531942927462</v>
      </c>
      <c r="L438" s="2">
        <v>62.876687181312157</v>
      </c>
      <c r="M438" s="2">
        <v>68.52393403604006</v>
      </c>
      <c r="N438" s="2">
        <v>46.064974719434019</v>
      </c>
      <c r="O438" s="2">
        <v>65.043428259515366</v>
      </c>
      <c r="P438" s="2">
        <v>106.04563003020347</v>
      </c>
      <c r="Q438" s="2">
        <v>116.08365247661062</v>
      </c>
      <c r="R438" s="2">
        <v>101.12702032043195</v>
      </c>
      <c r="S438" s="2">
        <v>106.79874084490933</v>
      </c>
      <c r="T438" s="2">
        <v>101.76834921238473</v>
      </c>
      <c r="U438" s="2">
        <v>101.32761894354536</v>
      </c>
      <c r="V438" s="2">
        <v>93.098604263101421</v>
      </c>
      <c r="W438" s="2">
        <v>92.086454550264492</v>
      </c>
      <c r="X438" s="2">
        <v>83.311826388746027</v>
      </c>
      <c r="Y438" s="2">
        <v>88.28864420903966</v>
      </c>
      <c r="Z438" s="2">
        <v>83.604669077164615</v>
      </c>
      <c r="AA438" s="2">
        <v>91.583138284640526</v>
      </c>
      <c r="AB438" s="2">
        <v>66.670455099685753</v>
      </c>
      <c r="AC438" s="2">
        <v>60.420511710129482</v>
      </c>
      <c r="AD438" s="2">
        <v>65.458282032184727</v>
      </c>
      <c r="AE438" s="2">
        <v>63.786122757292148</v>
      </c>
      <c r="AF438" s="2">
        <v>60.257187783319687</v>
      </c>
      <c r="AG438" s="2">
        <v>63.772044827182228</v>
      </c>
      <c r="AH438" s="2">
        <v>90.414417555198838</v>
      </c>
      <c r="AI438" s="2">
        <v>99.659362676638111</v>
      </c>
      <c r="AJ438" s="2">
        <v>90.748209556687655</v>
      </c>
      <c r="AK438" s="2">
        <v>92.876207858199848</v>
      </c>
      <c r="AL438" s="2">
        <v>92.587032885234237</v>
      </c>
      <c r="AM438" s="2">
        <v>91.833123707440635</v>
      </c>
    </row>
    <row r="439" spans="1:39">
      <c r="A439" s="3" t="s">
        <v>1230</v>
      </c>
      <c r="B439" s="3" t="s">
        <v>1231</v>
      </c>
      <c r="C439" s="2" t="s">
        <v>1232</v>
      </c>
      <c r="D439" s="2">
        <v>53.26932313395266</v>
      </c>
      <c r="E439" s="2">
        <v>56.146090358732629</v>
      </c>
      <c r="F439" s="2">
        <v>48.739370942884037</v>
      </c>
      <c r="G439" s="2">
        <v>71.972264315364242</v>
      </c>
      <c r="H439" s="2">
        <v>53.624692360525813</v>
      </c>
      <c r="I439" s="2">
        <v>52.047950774289674</v>
      </c>
      <c r="J439" s="2">
        <v>51.250921191126579</v>
      </c>
      <c r="K439" s="2">
        <v>50.337157135277735</v>
      </c>
      <c r="L439" s="2">
        <v>54.356014619358646</v>
      </c>
      <c r="M439" s="2">
        <v>55.510756656021826</v>
      </c>
      <c r="N439" s="2">
        <v>47.288672832197015</v>
      </c>
      <c r="O439" s="2">
        <v>48.584649167581624</v>
      </c>
      <c r="P439" s="2">
        <v>88.287532918250392</v>
      </c>
      <c r="Q439" s="2">
        <v>80.17272941501956</v>
      </c>
      <c r="R439" s="2">
        <v>91.190433172539827</v>
      </c>
      <c r="S439" s="2">
        <v>80.4761137717921</v>
      </c>
      <c r="T439" s="2">
        <v>90.661188214896811</v>
      </c>
      <c r="U439" s="2">
        <v>90.896216080116872</v>
      </c>
      <c r="V439" s="2">
        <v>81.897085136895853</v>
      </c>
      <c r="W439" s="2">
        <v>90.29037579430647</v>
      </c>
      <c r="X439" s="2">
        <v>96.433269297975983</v>
      </c>
      <c r="Y439" s="2">
        <v>90.328377617006041</v>
      </c>
      <c r="Z439" s="2">
        <v>95.350779608667082</v>
      </c>
      <c r="AA439" s="2">
        <v>94.176957526067795</v>
      </c>
      <c r="AB439" s="2">
        <v>48.343537492585334</v>
      </c>
      <c r="AC439" s="2">
        <v>48.648187809312439</v>
      </c>
      <c r="AD439" s="2">
        <v>46.09501707082601</v>
      </c>
      <c r="AE439" s="2">
        <v>52.064433907868676</v>
      </c>
      <c r="AF439" s="2">
        <v>53.195021503003247</v>
      </c>
      <c r="AG439" s="2">
        <v>49.568916803310906</v>
      </c>
      <c r="AH439" s="2">
        <v>71.804848116653048</v>
      </c>
      <c r="AI439" s="2">
        <v>83.306886855810433</v>
      </c>
      <c r="AJ439" s="2">
        <v>81.28217230115942</v>
      </c>
      <c r="AK439" s="2">
        <v>74.74909019895388</v>
      </c>
      <c r="AL439" s="2">
        <v>77.624655840911572</v>
      </c>
      <c r="AM439" s="2">
        <v>82.421714035064653</v>
      </c>
    </row>
    <row r="440" spans="1:39">
      <c r="A440" s="3" t="s">
        <v>1233</v>
      </c>
      <c r="B440" s="3" t="s">
        <v>42</v>
      </c>
      <c r="C440" s="2" t="s">
        <v>1234</v>
      </c>
      <c r="D440" s="2">
        <v>79.644657191227722</v>
      </c>
      <c r="E440" s="2">
        <v>114.56620790079384</v>
      </c>
      <c r="F440" s="2">
        <v>63.689146349707272</v>
      </c>
      <c r="G440" s="2">
        <v>119.62311476695471</v>
      </c>
      <c r="H440" s="2">
        <v>60.940310871906519</v>
      </c>
      <c r="I440" s="2">
        <v>68.09471600131161</v>
      </c>
      <c r="J440" s="2">
        <v>95.634693089095606</v>
      </c>
      <c r="K440" s="2">
        <v>70.03688402494052</v>
      </c>
      <c r="L440" s="2">
        <v>76.877033649487501</v>
      </c>
      <c r="M440" s="2">
        <v>115.79562038694239</v>
      </c>
      <c r="N440" s="2">
        <v>46.172203859145625</v>
      </c>
      <c r="O440" s="2">
        <v>93.409821515999397</v>
      </c>
      <c r="P440" s="2">
        <v>166.49357358065606</v>
      </c>
      <c r="Q440" s="2">
        <v>150.1369821097731</v>
      </c>
      <c r="R440" s="2">
        <v>176.47378774656408</v>
      </c>
      <c r="S440" s="2">
        <v>162.40330602035314</v>
      </c>
      <c r="T440" s="2">
        <v>182.29567181501147</v>
      </c>
      <c r="U440" s="2">
        <v>176.81522288269545</v>
      </c>
      <c r="V440" s="2">
        <v>178.80662225526103</v>
      </c>
      <c r="W440" s="2">
        <v>158.08093624796004</v>
      </c>
      <c r="X440" s="2">
        <v>167.55318733597773</v>
      </c>
      <c r="Y440" s="2">
        <v>157.65361494279503</v>
      </c>
      <c r="Z440" s="2">
        <v>185.69484604055799</v>
      </c>
      <c r="AA440" s="2">
        <v>173.96408100433533</v>
      </c>
      <c r="AB440" s="2">
        <v>96.852818929755742</v>
      </c>
      <c r="AC440" s="2">
        <v>101.2416271810022</v>
      </c>
      <c r="AD440" s="2">
        <v>103.52743097490384</v>
      </c>
      <c r="AE440" s="2">
        <v>109.6677253580976</v>
      </c>
      <c r="AF440" s="2">
        <v>101.3663561024338</v>
      </c>
      <c r="AG440" s="2">
        <v>104.59447249156426</v>
      </c>
      <c r="AH440" s="2">
        <v>146.43019690953182</v>
      </c>
      <c r="AI440" s="2">
        <v>126.77589914580612</v>
      </c>
      <c r="AJ440" s="2">
        <v>169.05923378052148</v>
      </c>
      <c r="AK440" s="2">
        <v>142.05191087617288</v>
      </c>
      <c r="AL440" s="2">
        <v>143.08232077172113</v>
      </c>
      <c r="AM440" s="2">
        <v>144.6433993873728</v>
      </c>
    </row>
    <row r="441" spans="1:39">
      <c r="A441" s="3" t="s">
        <v>1235</v>
      </c>
      <c r="B441" s="3" t="s">
        <v>42</v>
      </c>
      <c r="C441" s="2" t="s">
        <v>1236</v>
      </c>
      <c r="D441" s="2">
        <v>116.13774794375291</v>
      </c>
      <c r="E441" s="2">
        <v>70.99312081448673</v>
      </c>
      <c r="F441" s="2">
        <v>94.951652885298287</v>
      </c>
      <c r="G441" s="2">
        <v>137.72670005317141</v>
      </c>
      <c r="H441" s="2">
        <v>102.56600547559086</v>
      </c>
      <c r="I441" s="2">
        <v>98.079349440725679</v>
      </c>
      <c r="J441" s="2">
        <v>64.031323321630396</v>
      </c>
      <c r="K441" s="2">
        <v>77.381321756573158</v>
      </c>
      <c r="L441" s="2">
        <v>99.05526700183664</v>
      </c>
      <c r="M441" s="2">
        <v>70.962767279288229</v>
      </c>
      <c r="N441" s="2">
        <v>121.78907318888635</v>
      </c>
      <c r="O441" s="2">
        <v>67.168485813157446</v>
      </c>
      <c r="P441" s="2">
        <v>92.640007700591838</v>
      </c>
      <c r="Q441" s="2">
        <v>82.467628640257331</v>
      </c>
      <c r="R441" s="2">
        <v>79.863465360297127</v>
      </c>
      <c r="S441" s="2">
        <v>86.286778131720268</v>
      </c>
      <c r="T441" s="2">
        <v>89.586955490687217</v>
      </c>
      <c r="U441" s="2">
        <v>112.72645029834021</v>
      </c>
      <c r="V441" s="2">
        <v>74.199276923817763</v>
      </c>
      <c r="W441" s="2">
        <v>85.856306365535104</v>
      </c>
      <c r="X441" s="2">
        <v>83.855016780848686</v>
      </c>
      <c r="Y441" s="2">
        <v>84.527300952147556</v>
      </c>
      <c r="Z441" s="2">
        <v>70.848711938881394</v>
      </c>
      <c r="AA441" s="2">
        <v>68.718444012607094</v>
      </c>
      <c r="AB441" s="2">
        <v>52.333324235128053</v>
      </c>
      <c r="AC441" s="2">
        <v>61.155162060104367</v>
      </c>
      <c r="AD441" s="2">
        <v>46.225597855729198</v>
      </c>
      <c r="AE441" s="2">
        <v>48.576692133653715</v>
      </c>
      <c r="AF441" s="2">
        <v>53.652570304263186</v>
      </c>
      <c r="AG441" s="2">
        <v>46.850032295884112</v>
      </c>
      <c r="AH441" s="2">
        <v>62.168446331913415</v>
      </c>
      <c r="AI441" s="2">
        <v>70.17857096659813</v>
      </c>
      <c r="AJ441" s="2">
        <v>61.651497254639615</v>
      </c>
      <c r="AK441" s="2">
        <v>61.945549844839626</v>
      </c>
      <c r="AL441" s="2">
        <v>71.901448955811645</v>
      </c>
      <c r="AM441" s="2">
        <v>61.04957190736765</v>
      </c>
    </row>
    <row r="442" spans="1:39">
      <c r="A442" s="3" t="s">
        <v>1237</v>
      </c>
      <c r="B442" s="3" t="s">
        <v>42</v>
      </c>
      <c r="C442" s="2" t="s">
        <v>1238</v>
      </c>
      <c r="D442" s="2">
        <v>75.270426233882006</v>
      </c>
      <c r="E442" s="2">
        <v>93.779444231072119</v>
      </c>
      <c r="F442" s="2">
        <v>66.721095704167951</v>
      </c>
      <c r="G442" s="2">
        <v>91.340980040482734</v>
      </c>
      <c r="H442" s="2">
        <v>70.15612044714743</v>
      </c>
      <c r="I442" s="2">
        <v>52.996751491615477</v>
      </c>
      <c r="J442" s="2">
        <v>94.023457231968337</v>
      </c>
      <c r="K442" s="2">
        <v>66.288569953518689</v>
      </c>
      <c r="L442" s="2">
        <v>79.520792674055016</v>
      </c>
      <c r="M442" s="2">
        <v>113.71515002846701</v>
      </c>
      <c r="N442" s="2">
        <v>46.23089988726629</v>
      </c>
      <c r="O442" s="2">
        <v>81.947427742834705</v>
      </c>
      <c r="P442" s="2">
        <v>104.94300308534363</v>
      </c>
      <c r="Q442" s="2">
        <v>103.41325886527008</v>
      </c>
      <c r="R442" s="2">
        <v>112.2385718217446</v>
      </c>
      <c r="S442" s="2">
        <v>107.71955650850451</v>
      </c>
      <c r="T442" s="2">
        <v>114.5091546923499</v>
      </c>
      <c r="U442" s="2">
        <v>109.37914771821264</v>
      </c>
      <c r="V442" s="2">
        <v>120.86732551390206</v>
      </c>
      <c r="W442" s="2">
        <v>120.56178649368232</v>
      </c>
      <c r="X442" s="2">
        <v>141.50975423961799</v>
      </c>
      <c r="Y442" s="2">
        <v>117.98716262902998</v>
      </c>
      <c r="Z442" s="2">
        <v>133.61546203423217</v>
      </c>
      <c r="AA442" s="2">
        <v>123.38336218453873</v>
      </c>
      <c r="AB442" s="2">
        <v>99.853362286507249</v>
      </c>
      <c r="AC442" s="2">
        <v>100.28138541868137</v>
      </c>
      <c r="AD442" s="2">
        <v>106.44199409394302</v>
      </c>
      <c r="AE442" s="2">
        <v>102.97827259125407</v>
      </c>
      <c r="AF442" s="2">
        <v>115.25773664294694</v>
      </c>
      <c r="AG442" s="2">
        <v>126.00203575462984</v>
      </c>
      <c r="AH442" s="2">
        <v>130.84517017690484</v>
      </c>
      <c r="AI442" s="2">
        <v>106.57103486537046</v>
      </c>
      <c r="AJ442" s="2">
        <v>122.11554824912542</v>
      </c>
      <c r="AK442" s="2">
        <v>133.35898084627425</v>
      </c>
      <c r="AL442" s="2">
        <v>128.68425583289519</v>
      </c>
      <c r="AM442" s="2">
        <v>118.53929248203944</v>
      </c>
    </row>
    <row r="443" spans="1:39">
      <c r="A443" s="3" t="s">
        <v>1239</v>
      </c>
      <c r="B443" s="3" t="s">
        <v>1240</v>
      </c>
      <c r="C443" s="2" t="s">
        <v>1241</v>
      </c>
      <c r="D443" s="2">
        <v>74.800904956259018</v>
      </c>
      <c r="E443" s="2">
        <v>77.164032976617776</v>
      </c>
      <c r="F443" s="2">
        <v>67.228000027203365</v>
      </c>
      <c r="G443" s="2">
        <v>75.42262005782365</v>
      </c>
      <c r="H443" s="2">
        <v>60.865917193892081</v>
      </c>
      <c r="I443" s="2">
        <v>63.221547546017909</v>
      </c>
      <c r="J443" s="2">
        <v>62.8459571881098</v>
      </c>
      <c r="K443" s="2">
        <v>61.55494800857597</v>
      </c>
      <c r="L443" s="2">
        <v>60.349867042250082</v>
      </c>
      <c r="M443" s="2">
        <v>69.797951401915967</v>
      </c>
      <c r="N443" s="2">
        <v>50.503472958947249</v>
      </c>
      <c r="O443" s="2">
        <v>66.585136680785112</v>
      </c>
      <c r="P443" s="2">
        <v>63.526787489819078</v>
      </c>
      <c r="Q443" s="2">
        <v>69.781935700748534</v>
      </c>
      <c r="R443" s="2">
        <v>60.212751970808974</v>
      </c>
      <c r="S443" s="2">
        <v>67.267171838840625</v>
      </c>
      <c r="T443" s="2">
        <v>65.447122008920601</v>
      </c>
      <c r="U443" s="2">
        <v>67.173186987481088</v>
      </c>
      <c r="V443" s="2">
        <v>64.185222382948012</v>
      </c>
      <c r="W443" s="2">
        <v>61.235060085943864</v>
      </c>
      <c r="X443" s="2">
        <v>59.207752739190326</v>
      </c>
      <c r="Y443" s="2">
        <v>61.416560045372655</v>
      </c>
      <c r="Z443" s="2">
        <v>59.350633907289989</v>
      </c>
      <c r="AA443" s="2">
        <v>63.957186774918704</v>
      </c>
      <c r="AB443" s="2">
        <v>71.909380682183425</v>
      </c>
      <c r="AC443" s="2">
        <v>59.417086841871104</v>
      </c>
      <c r="AD443" s="2">
        <v>64.283054968056021</v>
      </c>
      <c r="AE443" s="2">
        <v>67.489601136097718</v>
      </c>
      <c r="AF443" s="2">
        <v>58.566445495533515</v>
      </c>
      <c r="AG443" s="2">
        <v>46.302197357820503</v>
      </c>
      <c r="AH443" s="2">
        <v>65.348068783153423</v>
      </c>
      <c r="AI443" s="2">
        <v>71.143888311393141</v>
      </c>
      <c r="AJ443" s="2">
        <v>75.501252870200304</v>
      </c>
      <c r="AK443" s="2">
        <v>63.09112977126037</v>
      </c>
      <c r="AL443" s="2">
        <v>67.623693638962223</v>
      </c>
      <c r="AM443" s="2">
        <v>74.98459193143556</v>
      </c>
    </row>
    <row r="444" spans="1:39">
      <c r="A444" s="3" t="s">
        <v>1242</v>
      </c>
      <c r="B444" s="3" t="s">
        <v>1243</v>
      </c>
      <c r="C444" s="2" t="s">
        <v>1244</v>
      </c>
      <c r="D444" s="2">
        <v>56.380494428100889</v>
      </c>
      <c r="E444" s="2">
        <v>62.39068505414285</v>
      </c>
      <c r="F444" s="2">
        <v>68.249984549452179</v>
      </c>
      <c r="G444" s="2">
        <v>60.938314180624253</v>
      </c>
      <c r="H444" s="2">
        <v>74.753937956393059</v>
      </c>
      <c r="I444" s="2">
        <v>61.908411173272071</v>
      </c>
      <c r="J444" s="2">
        <v>56.876022297469746</v>
      </c>
      <c r="K444" s="2">
        <v>62.090829738192127</v>
      </c>
      <c r="L444" s="2">
        <v>71.377771990249698</v>
      </c>
      <c r="M444" s="2">
        <v>55.528956904105769</v>
      </c>
      <c r="N444" s="2">
        <v>64.773037392522497</v>
      </c>
      <c r="O444" s="2">
        <v>56.105686195667801</v>
      </c>
      <c r="P444" s="2">
        <v>52.77133869434423</v>
      </c>
      <c r="Q444" s="2">
        <v>51.358994698145317</v>
      </c>
      <c r="R444" s="2">
        <v>55.633764982881075</v>
      </c>
      <c r="S444" s="2">
        <v>46.358305822377773</v>
      </c>
      <c r="T444" s="2">
        <v>53.630562042615018</v>
      </c>
      <c r="U444" s="2">
        <v>52.409386967064144</v>
      </c>
      <c r="V444" s="2">
        <v>52.762779612959037</v>
      </c>
      <c r="W444" s="2">
        <v>59.233180639198984</v>
      </c>
      <c r="X444" s="2">
        <v>63.824871072062969</v>
      </c>
      <c r="Y444" s="2">
        <v>56.981543369335689</v>
      </c>
      <c r="Z444" s="2">
        <v>58.925435336013884</v>
      </c>
      <c r="AA444" s="2">
        <v>59.604544897181178</v>
      </c>
      <c r="AB444" s="2">
        <v>52.314680371845142</v>
      </c>
      <c r="AC444" s="2">
        <v>53.55780234329093</v>
      </c>
      <c r="AD444" s="2">
        <v>49.993786220078391</v>
      </c>
      <c r="AE444" s="2">
        <v>49.547506854311486</v>
      </c>
      <c r="AF444" s="2">
        <v>53.393955764420618</v>
      </c>
      <c r="AG444" s="2">
        <v>53.789274844689814</v>
      </c>
      <c r="AH444" s="2">
        <v>61.134581363105319</v>
      </c>
      <c r="AI444" s="2">
        <v>66.066319077771325</v>
      </c>
      <c r="AJ444" s="2">
        <v>56.429458252051163</v>
      </c>
      <c r="AK444" s="2">
        <v>59.789164100988799</v>
      </c>
      <c r="AL444" s="2">
        <v>64.049130976937349</v>
      </c>
      <c r="AM444" s="2">
        <v>58.174395836377023</v>
      </c>
    </row>
    <row r="445" spans="1:39">
      <c r="A445" s="3" t="s">
        <v>1245</v>
      </c>
      <c r="B445" s="3" t="s">
        <v>1246</v>
      </c>
      <c r="C445" s="2" t="s">
        <v>1247</v>
      </c>
      <c r="D445" s="2">
        <v>56.285262233609281</v>
      </c>
      <c r="E445" s="2">
        <v>61.923537793152867</v>
      </c>
      <c r="F445" s="2">
        <v>61.733997050961463</v>
      </c>
      <c r="G445" s="2">
        <v>51.251979551754218</v>
      </c>
      <c r="H445" s="2">
        <v>61.188169711973977</v>
      </c>
      <c r="I445" s="2">
        <v>51.510281117667191</v>
      </c>
      <c r="J445" s="2">
        <v>63.612781315940026</v>
      </c>
      <c r="K445" s="2">
        <v>59.981241995936522</v>
      </c>
      <c r="L445" s="2">
        <v>58.330761461362343</v>
      </c>
      <c r="M445" s="2">
        <v>58.457376820811973</v>
      </c>
      <c r="N445" s="2">
        <v>46.446395198988448</v>
      </c>
      <c r="O445" s="2">
        <v>60.843314506434552</v>
      </c>
      <c r="P445" s="2">
        <v>53.770280017722506</v>
      </c>
      <c r="Q445" s="2">
        <v>50.116774247150872</v>
      </c>
      <c r="R445" s="2">
        <v>57.429766033044864</v>
      </c>
      <c r="S445" s="2">
        <v>49.796599757977894</v>
      </c>
      <c r="T445" s="2">
        <v>49.778728327354791</v>
      </c>
      <c r="U445" s="2">
        <v>46.870858853991777</v>
      </c>
      <c r="V445" s="2">
        <v>51.077719039320435</v>
      </c>
      <c r="W445" s="2">
        <v>50.978889114812311</v>
      </c>
      <c r="X445" s="2">
        <v>52.33944972504721</v>
      </c>
      <c r="Y445" s="2">
        <v>50.890225739728969</v>
      </c>
      <c r="Z445" s="2">
        <v>51.409519090494591</v>
      </c>
      <c r="AA445" s="2">
        <v>50.967659799784862</v>
      </c>
      <c r="AB445" s="2">
        <v>64.705951225565542</v>
      </c>
      <c r="AC445" s="2">
        <v>65.004192344936186</v>
      </c>
      <c r="AD445" s="2">
        <v>69.82229186364934</v>
      </c>
      <c r="AE445" s="2">
        <v>67.98345818010641</v>
      </c>
      <c r="AF445" s="2">
        <v>65.723304484284611</v>
      </c>
      <c r="AG445" s="2">
        <v>68.406525501371434</v>
      </c>
      <c r="AH445" s="2">
        <v>57.322350592271981</v>
      </c>
      <c r="AI445" s="2">
        <v>50.631473924905805</v>
      </c>
      <c r="AJ445" s="2">
        <v>53.688673701294618</v>
      </c>
      <c r="AK445" s="2">
        <v>59.603512765854148</v>
      </c>
      <c r="AL445" s="2">
        <v>58.762489531707679</v>
      </c>
      <c r="AM445" s="2">
        <v>53.381093969226178</v>
      </c>
    </row>
    <row r="446" spans="1:39">
      <c r="A446" s="3" t="s">
        <v>1248</v>
      </c>
      <c r="B446" s="3" t="s">
        <v>1249</v>
      </c>
      <c r="C446" s="2" t="s">
        <v>1250</v>
      </c>
      <c r="D446" s="2">
        <v>67.364446740977883</v>
      </c>
      <c r="E446" s="2">
        <v>86.926968636108683</v>
      </c>
      <c r="F446" s="2">
        <v>73.527140991609656</v>
      </c>
      <c r="G446" s="2">
        <v>85.773687285201873</v>
      </c>
      <c r="H446" s="2">
        <v>77.798134465942553</v>
      </c>
      <c r="I446" s="2">
        <v>69.45297651486635</v>
      </c>
      <c r="J446" s="2">
        <v>60.475224921068623</v>
      </c>
      <c r="K446" s="2">
        <v>60.661811792549038</v>
      </c>
      <c r="L446" s="2">
        <v>59.585944674626667</v>
      </c>
      <c r="M446" s="2">
        <v>65.630094590693346</v>
      </c>
      <c r="N446" s="2">
        <v>51.042729754402131</v>
      </c>
      <c r="O446" s="2">
        <v>59.334940321300373</v>
      </c>
      <c r="P446" s="2">
        <v>49.502146524496659</v>
      </c>
      <c r="Q446" s="2">
        <v>48.001642127890058</v>
      </c>
      <c r="R446" s="2">
        <v>50.183472778626815</v>
      </c>
      <c r="S446" s="2">
        <v>46.580571672211086</v>
      </c>
      <c r="T446" s="2">
        <v>55.049359980250337</v>
      </c>
      <c r="U446" s="2">
        <v>55.858479849326791</v>
      </c>
      <c r="V446" s="2">
        <v>58.337649686555949</v>
      </c>
      <c r="W446" s="2">
        <v>62.207936078754457</v>
      </c>
      <c r="X446" s="2">
        <v>71.836929355577254</v>
      </c>
      <c r="Y446" s="2">
        <v>65.383747958114583</v>
      </c>
      <c r="Z446" s="2">
        <v>75.703062294283626</v>
      </c>
      <c r="AA446" s="2">
        <v>70.72598904193093</v>
      </c>
      <c r="AB446" s="2">
        <v>56.453618020651135</v>
      </c>
      <c r="AC446" s="2">
        <v>59.255822130901002</v>
      </c>
      <c r="AD446" s="2">
        <v>59.656764302914439</v>
      </c>
      <c r="AE446" s="2">
        <v>59.866907773895953</v>
      </c>
      <c r="AF446" s="2">
        <v>60.595376027729209</v>
      </c>
      <c r="AG446" s="2">
        <v>59.409655505564608</v>
      </c>
      <c r="AH446" s="2">
        <v>63.455900821372559</v>
      </c>
      <c r="AI446" s="2">
        <v>58.401699360098853</v>
      </c>
      <c r="AJ446" s="2">
        <v>58.752305032466758</v>
      </c>
      <c r="AK446" s="2">
        <v>61.84446926309662</v>
      </c>
      <c r="AL446" s="2">
        <v>58.775186065753125</v>
      </c>
      <c r="AM446" s="2">
        <v>55.855087139111255</v>
      </c>
    </row>
    <row r="447" spans="1:39">
      <c r="A447" s="3" t="s">
        <v>1251</v>
      </c>
      <c r="B447" s="3" t="s">
        <v>1252</v>
      </c>
      <c r="C447" s="2" t="s">
        <v>1253</v>
      </c>
      <c r="D447" s="2">
        <v>88.592499656538081</v>
      </c>
      <c r="E447" s="2">
        <v>95.824134529569264</v>
      </c>
      <c r="F447" s="2">
        <v>78.284014404258656</v>
      </c>
      <c r="G447" s="2">
        <v>93.177575649229354</v>
      </c>
      <c r="H447" s="2">
        <v>70.683000612261765</v>
      </c>
      <c r="I447" s="2">
        <v>71.004864955384164</v>
      </c>
      <c r="J447" s="2">
        <v>80.798866083067097</v>
      </c>
      <c r="K447" s="2">
        <v>74.541148589607516</v>
      </c>
      <c r="L447" s="2">
        <v>67.146817338796907</v>
      </c>
      <c r="M447" s="2">
        <v>86.068973188959745</v>
      </c>
      <c r="N447" s="2">
        <v>46.832378620658275</v>
      </c>
      <c r="O447" s="2">
        <v>77.627102400690021</v>
      </c>
      <c r="P447" s="2">
        <v>109.54695418844258</v>
      </c>
      <c r="Q447" s="2">
        <v>120.03597892007566</v>
      </c>
      <c r="R447" s="2">
        <v>119.40589145442753</v>
      </c>
      <c r="S447" s="2">
        <v>114.13351388940883</v>
      </c>
      <c r="T447" s="2">
        <v>113.01739000363618</v>
      </c>
      <c r="U447" s="2">
        <v>106.92187935014211</v>
      </c>
      <c r="V447" s="2">
        <v>100.26136302639158</v>
      </c>
      <c r="W447" s="2">
        <v>105.03318891612858</v>
      </c>
      <c r="X447" s="2">
        <v>98.232587471816061</v>
      </c>
      <c r="Y447" s="2">
        <v>102.00538354885019</v>
      </c>
      <c r="Z447" s="2">
        <v>103.74845139137021</v>
      </c>
      <c r="AA447" s="2">
        <v>103.04213424848012</v>
      </c>
      <c r="AB447" s="2">
        <v>74.38901449881044</v>
      </c>
      <c r="AC447" s="2">
        <v>72.210753912165416</v>
      </c>
      <c r="AD447" s="2">
        <v>74.431047394818208</v>
      </c>
      <c r="AE447" s="2">
        <v>71.157123414138198</v>
      </c>
      <c r="AF447" s="2">
        <v>68.791467598124626</v>
      </c>
      <c r="AG447" s="2">
        <v>67.221375918693838</v>
      </c>
      <c r="AH447" s="2">
        <v>95.681276830258952</v>
      </c>
      <c r="AI447" s="2">
        <v>96.106994847792421</v>
      </c>
      <c r="AJ447" s="2">
        <v>99.131415982247717</v>
      </c>
      <c r="AK447" s="2">
        <v>96.346641164709766</v>
      </c>
      <c r="AL447" s="2">
        <v>101.43554045844333</v>
      </c>
      <c r="AM447" s="2">
        <v>104.63724114358557</v>
      </c>
    </row>
    <row r="448" spans="1:39">
      <c r="A448" s="3" t="s">
        <v>1254</v>
      </c>
      <c r="B448" s="3" t="s">
        <v>1255</v>
      </c>
      <c r="C448" s="2" t="s">
        <v>1256</v>
      </c>
      <c r="D448" s="2">
        <v>64.879303816993627</v>
      </c>
      <c r="E448" s="2">
        <v>78.085064642607477</v>
      </c>
      <c r="F448" s="2">
        <v>63.827578798630064</v>
      </c>
      <c r="G448" s="2">
        <v>80.652065479988693</v>
      </c>
      <c r="H448" s="2">
        <v>62.144839987844826</v>
      </c>
      <c r="I448" s="2">
        <v>51.880824326849293</v>
      </c>
      <c r="J448" s="2">
        <v>82.32906600088458</v>
      </c>
      <c r="K448" s="2">
        <v>66.663687164250007</v>
      </c>
      <c r="L448" s="2">
        <v>71.59323727342553</v>
      </c>
      <c r="M448" s="2">
        <v>75.603830540693338</v>
      </c>
      <c r="N448" s="2">
        <v>46.832378620658275</v>
      </c>
      <c r="O448" s="2">
        <v>74.81452622675198</v>
      </c>
      <c r="P448" s="2">
        <v>96.663628832711922</v>
      </c>
      <c r="Q448" s="2">
        <v>93.708385030542345</v>
      </c>
      <c r="R448" s="2">
        <v>103.51847506311493</v>
      </c>
      <c r="S448" s="2">
        <v>90.017669182493819</v>
      </c>
      <c r="T448" s="2">
        <v>93.559589716066114</v>
      </c>
      <c r="U448" s="2">
        <v>95.712327482788496</v>
      </c>
      <c r="V448" s="2">
        <v>93.340239498489524</v>
      </c>
      <c r="W448" s="2">
        <v>93.32125869498563</v>
      </c>
      <c r="X448" s="2">
        <v>103.30802269802533</v>
      </c>
      <c r="Y448" s="2">
        <v>99.535247678652397</v>
      </c>
      <c r="Z448" s="2">
        <v>105.46696228361114</v>
      </c>
      <c r="AA448" s="2">
        <v>100.30618792533083</v>
      </c>
      <c r="AB448" s="2">
        <v>102.26159010676072</v>
      </c>
      <c r="AC448" s="2">
        <v>96.060012834520805</v>
      </c>
      <c r="AD448" s="2">
        <v>117.7122350949589</v>
      </c>
      <c r="AE448" s="2">
        <v>109.37845852744233</v>
      </c>
      <c r="AF448" s="2">
        <v>106.72823125041602</v>
      </c>
      <c r="AG448" s="2">
        <v>108.0655140787695</v>
      </c>
      <c r="AH448" s="2">
        <v>80.778015770459191</v>
      </c>
      <c r="AI448" s="2">
        <v>75.005157690573242</v>
      </c>
      <c r="AJ448" s="2">
        <v>79.710321096366911</v>
      </c>
      <c r="AK448" s="2">
        <v>85.227777172978961</v>
      </c>
      <c r="AL448" s="2">
        <v>80.652290882517335</v>
      </c>
      <c r="AM448" s="2">
        <v>75.847144752732746</v>
      </c>
    </row>
    <row r="449" spans="1:39">
      <c r="A449" s="3" t="s">
        <v>1257</v>
      </c>
      <c r="B449" s="3" t="s">
        <v>1258</v>
      </c>
      <c r="C449" s="2" t="s">
        <v>1259</v>
      </c>
      <c r="D449" s="2">
        <v>51.918240087798779</v>
      </c>
      <c r="E449" s="2">
        <v>62.643416143290423</v>
      </c>
      <c r="F449" s="2">
        <v>58.910718354407209</v>
      </c>
      <c r="G449" s="2">
        <v>53.433790440775041</v>
      </c>
      <c r="H449" s="2">
        <v>66.062126466730803</v>
      </c>
      <c r="I449" s="2">
        <v>61.82341543714525</v>
      </c>
      <c r="J449" s="2">
        <v>48.940534836337363</v>
      </c>
      <c r="K449" s="2">
        <v>52.601257442906004</v>
      </c>
      <c r="L449" s="2">
        <v>58.625557144252909</v>
      </c>
      <c r="M449" s="2">
        <v>46.836154414253592</v>
      </c>
      <c r="N449" s="2">
        <v>50.514672907775932</v>
      </c>
      <c r="O449" s="2">
        <v>47.985257934069047</v>
      </c>
      <c r="P449" s="2">
        <v>65.170281967631212</v>
      </c>
      <c r="Q449" s="2">
        <v>67.879719231829228</v>
      </c>
      <c r="R449" s="2">
        <v>70.901071597893321</v>
      </c>
      <c r="S449" s="2">
        <v>64.495992975383075</v>
      </c>
      <c r="T449" s="2">
        <v>59.888474374685082</v>
      </c>
      <c r="U449" s="2">
        <v>62.732900522651136</v>
      </c>
      <c r="V449" s="2">
        <v>58.041819119802234</v>
      </c>
      <c r="W449" s="2">
        <v>63.149380693335793</v>
      </c>
      <c r="X449" s="2">
        <v>66.739427019688819</v>
      </c>
      <c r="Y449" s="2">
        <v>60.581017874127717</v>
      </c>
      <c r="Z449" s="2">
        <v>64.06183407702926</v>
      </c>
      <c r="AA449" s="2">
        <v>64.090430914033121</v>
      </c>
      <c r="AB449" s="2">
        <v>66.782318279383219</v>
      </c>
      <c r="AC449" s="2">
        <v>50.72904012986325</v>
      </c>
      <c r="AD449" s="2">
        <v>55.813958347191999</v>
      </c>
      <c r="AE449" s="2">
        <v>63.424943725106687</v>
      </c>
      <c r="AF449" s="2">
        <v>54.841799319016197</v>
      </c>
      <c r="AG449" s="2">
        <v>56.422331878486645</v>
      </c>
      <c r="AH449" s="2">
        <v>90.147758420791163</v>
      </c>
      <c r="AI449" s="2">
        <v>86.614836332954013</v>
      </c>
      <c r="AJ449" s="2">
        <v>77.484405140246849</v>
      </c>
      <c r="AK449" s="2">
        <v>90.843477359347972</v>
      </c>
      <c r="AL449" s="2">
        <v>88.192078792580716</v>
      </c>
      <c r="AM449" s="2">
        <v>78.656191774090601</v>
      </c>
    </row>
    <row r="450" spans="1:39">
      <c r="A450" s="3" t="s">
        <v>1260</v>
      </c>
      <c r="B450" s="3" t="s">
        <v>1261</v>
      </c>
      <c r="C450" s="2" t="s">
        <v>1262</v>
      </c>
      <c r="D450" s="2">
        <v>156.69395252420901</v>
      </c>
      <c r="E450" s="2">
        <v>222.1675743433735</v>
      </c>
      <c r="F450" s="2">
        <v>187.75342196652045</v>
      </c>
      <c r="G450" s="2">
        <v>272.26900928569796</v>
      </c>
      <c r="H450" s="2">
        <v>167.98218586639004</v>
      </c>
      <c r="I450" s="2">
        <v>271.64971519027085</v>
      </c>
      <c r="J450" s="2">
        <v>74.213618408572259</v>
      </c>
      <c r="K450" s="2">
        <v>96.322061489856253</v>
      </c>
      <c r="L450" s="2">
        <v>100.77585522676077</v>
      </c>
      <c r="M450" s="2">
        <v>92.045934659726157</v>
      </c>
      <c r="N450" s="2">
        <v>127.54003950595283</v>
      </c>
      <c r="O450" s="2">
        <v>90.04556373401779</v>
      </c>
      <c r="P450" s="2">
        <v>184.13076861532187</v>
      </c>
      <c r="Q450" s="2">
        <v>210.84641620674833</v>
      </c>
      <c r="R450" s="2">
        <v>169.06250265330976</v>
      </c>
      <c r="S450" s="2">
        <v>175.88372981274387</v>
      </c>
      <c r="T450" s="2">
        <v>167.03609462490428</v>
      </c>
      <c r="U450" s="2">
        <v>185.22596206241789</v>
      </c>
      <c r="V450" s="2">
        <v>171.74396951806025</v>
      </c>
      <c r="W450" s="2">
        <v>176.82114715101122</v>
      </c>
      <c r="X450" s="2">
        <v>172.53933564148511</v>
      </c>
      <c r="Y450" s="2">
        <v>181.62516077403279</v>
      </c>
      <c r="Z450" s="2">
        <v>175.20395712467686</v>
      </c>
      <c r="AA450" s="2">
        <v>188.38767023404455</v>
      </c>
      <c r="AB450" s="2">
        <v>82.610026013409552</v>
      </c>
      <c r="AC450" s="2">
        <v>74.758557162480756</v>
      </c>
      <c r="AD450" s="2">
        <v>68.537750028158811</v>
      </c>
      <c r="AE450" s="2">
        <v>72.07544222767892</v>
      </c>
      <c r="AF450" s="2">
        <v>71.13909081711094</v>
      </c>
      <c r="AG450" s="2">
        <v>47.041571622377461</v>
      </c>
      <c r="AH450" s="2">
        <v>175.50852696713878</v>
      </c>
      <c r="AI450" s="2">
        <v>197.16799830907291</v>
      </c>
      <c r="AJ450" s="2">
        <v>176.39314220181561</v>
      </c>
      <c r="AK450" s="2">
        <v>182.46392745702718</v>
      </c>
      <c r="AL450" s="2">
        <v>182.49822238756801</v>
      </c>
      <c r="AM450" s="2">
        <v>185.86307361152285</v>
      </c>
    </row>
    <row r="451" spans="1:39">
      <c r="A451" s="3" t="s">
        <v>1263</v>
      </c>
      <c r="B451" s="3" t="s">
        <v>42</v>
      </c>
      <c r="C451" s="2" t="s">
        <v>1264</v>
      </c>
      <c r="D451" s="2">
        <v>74.998198745644032</v>
      </c>
      <c r="E451" s="2">
        <v>82.613961550612075</v>
      </c>
      <c r="F451" s="2">
        <v>93.507310032309206</v>
      </c>
      <c r="G451" s="2">
        <v>77.145821162742578</v>
      </c>
      <c r="H451" s="2">
        <v>91.678409639691424</v>
      </c>
      <c r="I451" s="2">
        <v>118.98376423863613</v>
      </c>
      <c r="J451" s="2">
        <v>50.998761486359477</v>
      </c>
      <c r="K451" s="2">
        <v>68.776132942396899</v>
      </c>
      <c r="L451" s="2">
        <v>71.129791037067321</v>
      </c>
      <c r="M451" s="2">
        <v>52.47422726569701</v>
      </c>
      <c r="N451" s="2">
        <v>104.31653079676892</v>
      </c>
      <c r="O451" s="2">
        <v>61.999387483411006</v>
      </c>
      <c r="P451" s="2">
        <v>54.052126940294571</v>
      </c>
      <c r="Q451" s="2">
        <v>61.333519191838484</v>
      </c>
      <c r="R451" s="2">
        <v>48.691130865557199</v>
      </c>
      <c r="S451" s="2">
        <v>55.77825006095641</v>
      </c>
      <c r="T451" s="2">
        <v>47.618912495434515</v>
      </c>
      <c r="U451" s="2">
        <v>54.864131608635461</v>
      </c>
      <c r="V451" s="2">
        <v>49.0871624895126</v>
      </c>
      <c r="W451" s="2">
        <v>53.339797221211718</v>
      </c>
      <c r="X451" s="2">
        <v>50.942941176350772</v>
      </c>
      <c r="Y451" s="2">
        <v>52.703155763249903</v>
      </c>
      <c r="Z451" s="2">
        <v>47.056903049198169</v>
      </c>
      <c r="AA451" s="2">
        <v>51.589288123466645</v>
      </c>
      <c r="AB451" s="2">
        <v>67.738002711265182</v>
      </c>
      <c r="AC451" s="2">
        <v>56.000245982439132</v>
      </c>
      <c r="AD451" s="2">
        <v>58.685056719256274</v>
      </c>
      <c r="AE451" s="2">
        <v>55.548580072007127</v>
      </c>
      <c r="AF451" s="2">
        <v>56.078374687986532</v>
      </c>
      <c r="AG451" s="2">
        <v>50.547918127813467</v>
      </c>
      <c r="AH451" s="2">
        <v>55.67382363917816</v>
      </c>
      <c r="AI451" s="2">
        <v>63.68661875938264</v>
      </c>
      <c r="AJ451" s="2">
        <v>51.837207632182903</v>
      </c>
      <c r="AK451" s="2">
        <v>51.357527374895852</v>
      </c>
      <c r="AL451" s="2">
        <v>54.153061679332666</v>
      </c>
      <c r="AM451" s="2">
        <v>56.420921789882208</v>
      </c>
    </row>
    <row r="452" spans="1:39">
      <c r="A452" s="3" t="s">
        <v>1265</v>
      </c>
      <c r="B452" s="3" t="s">
        <v>1266</v>
      </c>
      <c r="C452" s="2" t="s">
        <v>1267</v>
      </c>
      <c r="D452" s="2">
        <v>77.001489530168755</v>
      </c>
      <c r="E452" s="2">
        <v>66.848478317533036</v>
      </c>
      <c r="F452" s="2">
        <v>78.005291352736251</v>
      </c>
      <c r="G452" s="2">
        <v>61.619040615646973</v>
      </c>
      <c r="H452" s="2">
        <v>76.717354640066986</v>
      </c>
      <c r="I452" s="2">
        <v>79.074684846076778</v>
      </c>
      <c r="J452" s="2">
        <v>60.302808028920175</v>
      </c>
      <c r="K452" s="2">
        <v>78.253558585145058</v>
      </c>
      <c r="L452" s="2">
        <v>73.708714599151918</v>
      </c>
      <c r="M452" s="2">
        <v>61.733057470959778</v>
      </c>
      <c r="N452" s="2">
        <v>86.799603422256368</v>
      </c>
      <c r="O452" s="2">
        <v>75.752051618064655</v>
      </c>
      <c r="P452" s="2">
        <v>52.77133869434423</v>
      </c>
      <c r="Q452" s="2">
        <v>56.562678691371964</v>
      </c>
      <c r="R452" s="2">
        <v>49.256552335726433</v>
      </c>
      <c r="S452" s="2">
        <v>52.95896651714208</v>
      </c>
      <c r="T452" s="2">
        <v>49.961955946729411</v>
      </c>
      <c r="U452" s="2">
        <v>55.774355632686245</v>
      </c>
      <c r="V452" s="2">
        <v>56.197451887404192</v>
      </c>
      <c r="W452" s="2">
        <v>52.348212074693222</v>
      </c>
      <c r="X452" s="2">
        <v>51.344562572511677</v>
      </c>
      <c r="Y452" s="2">
        <v>55.629892506423666</v>
      </c>
      <c r="Z452" s="2">
        <v>50.382133042648697</v>
      </c>
      <c r="AA452" s="2">
        <v>54.754458233416514</v>
      </c>
      <c r="AB452" s="2">
        <v>66.537897231744267</v>
      </c>
      <c r="AC452" s="2">
        <v>65.578832265026307</v>
      </c>
      <c r="AD452" s="2">
        <v>65.719443601991117</v>
      </c>
      <c r="AE452" s="2">
        <v>60.817407297621443</v>
      </c>
      <c r="AF452" s="2">
        <v>66.503723591824937</v>
      </c>
      <c r="AG452" s="2">
        <v>48.534117475857421</v>
      </c>
      <c r="AH452" s="2">
        <v>47.145412990821548</v>
      </c>
      <c r="AI452" s="2">
        <v>59.965513458666791</v>
      </c>
      <c r="AJ452" s="2">
        <v>53.964795562936501</v>
      </c>
      <c r="AK452" s="2">
        <v>47.234113510326104</v>
      </c>
      <c r="AL452" s="2">
        <v>53.205900239542579</v>
      </c>
      <c r="AM452" s="2">
        <v>54.014974453677254</v>
      </c>
    </row>
    <row r="453" spans="1:39">
      <c r="A453" s="3" t="s">
        <v>1268</v>
      </c>
      <c r="B453" s="3" t="s">
        <v>1269</v>
      </c>
      <c r="C453" s="2" t="s">
        <v>1270</v>
      </c>
      <c r="D453" s="2">
        <v>62.138627494642435</v>
      </c>
      <c r="E453" s="2">
        <v>70.614024180765369</v>
      </c>
      <c r="F453" s="2">
        <v>76.608703049241328</v>
      </c>
      <c r="G453" s="2">
        <v>74.223801143347259</v>
      </c>
      <c r="H453" s="2">
        <v>75.198858984711819</v>
      </c>
      <c r="I453" s="2">
        <v>99.281943606093094</v>
      </c>
      <c r="J453" s="2">
        <v>51.204799672476874</v>
      </c>
      <c r="K453" s="2">
        <v>58.079397737528772</v>
      </c>
      <c r="L453" s="2">
        <v>59.200457695272078</v>
      </c>
      <c r="M453" s="2">
        <v>47.278602445174215</v>
      </c>
      <c r="N453" s="2">
        <v>78.214842645074498</v>
      </c>
      <c r="O453" s="2">
        <v>53.300193546908567</v>
      </c>
      <c r="P453" s="2">
        <v>58.858226316617817</v>
      </c>
      <c r="Q453" s="2">
        <v>56.0973241262543</v>
      </c>
      <c r="R453" s="2">
        <v>53.482938787175023</v>
      </c>
      <c r="S453" s="2">
        <v>57.415079283657491</v>
      </c>
      <c r="T453" s="2">
        <v>53.118173301709</v>
      </c>
      <c r="U453" s="2">
        <v>56.63010922646226</v>
      </c>
      <c r="V453" s="2">
        <v>54.008581847981404</v>
      </c>
      <c r="W453" s="2">
        <v>54.803975590391666</v>
      </c>
      <c r="X453" s="2">
        <v>48.655091143613362</v>
      </c>
      <c r="Y453" s="2">
        <v>54.892220112460045</v>
      </c>
      <c r="Z453" s="2">
        <v>52.86777302390027</v>
      </c>
      <c r="AA453" s="2">
        <v>51.669234606935298</v>
      </c>
      <c r="AB453" s="2">
        <v>52.965537639051519</v>
      </c>
      <c r="AC453" s="2">
        <v>49.505220156612403</v>
      </c>
      <c r="AD453" s="2">
        <v>47.262036199903662</v>
      </c>
      <c r="AE453" s="2">
        <v>50.799138721944708</v>
      </c>
      <c r="AF453" s="2">
        <v>48.81269865824013</v>
      </c>
      <c r="AG453" s="2">
        <v>48.992269805541731</v>
      </c>
      <c r="AH453" s="2">
        <v>58.151198187076815</v>
      </c>
      <c r="AI453" s="2">
        <v>58.944014644404696</v>
      </c>
      <c r="AJ453" s="2">
        <v>53.106390154985924</v>
      </c>
      <c r="AK453" s="2">
        <v>52.12018036414684</v>
      </c>
      <c r="AL453" s="2">
        <v>55.440490231540643</v>
      </c>
      <c r="AM453" s="2">
        <v>52.285076850964558</v>
      </c>
    </row>
    <row r="454" spans="1:39">
      <c r="A454" s="3" t="s">
        <v>1271</v>
      </c>
      <c r="B454" s="3" t="s">
        <v>1272</v>
      </c>
      <c r="C454" s="2" t="s">
        <v>1273</v>
      </c>
      <c r="D454" s="2">
        <v>63.741070416695493</v>
      </c>
      <c r="E454" s="2">
        <v>80.424485074221337</v>
      </c>
      <c r="F454" s="2">
        <v>79.993515786929379</v>
      </c>
      <c r="G454" s="2">
        <v>73.859177612021725</v>
      </c>
      <c r="H454" s="2">
        <v>87.092840968472387</v>
      </c>
      <c r="I454" s="2">
        <v>90.343782444913813</v>
      </c>
      <c r="J454" s="2">
        <v>54.375977361317226</v>
      </c>
      <c r="K454" s="2">
        <v>64.287944829618368</v>
      </c>
      <c r="L454" s="2">
        <v>71.789114803585377</v>
      </c>
      <c r="M454" s="2">
        <v>48.558261887956142</v>
      </c>
      <c r="N454" s="2">
        <v>78.42038244672672</v>
      </c>
      <c r="O454" s="2">
        <v>56.709869225624864</v>
      </c>
      <c r="P454" s="2">
        <v>59.909397337384192</v>
      </c>
      <c r="Q454" s="2">
        <v>66.700821000197834</v>
      </c>
      <c r="R454" s="2">
        <v>62.32613058062185</v>
      </c>
      <c r="S454" s="2">
        <v>60.043531719257786</v>
      </c>
      <c r="T454" s="2">
        <v>54.826406018621931</v>
      </c>
      <c r="U454" s="2">
        <v>61.410678147603249</v>
      </c>
      <c r="V454" s="2">
        <v>53.453165999782186</v>
      </c>
      <c r="W454" s="2">
        <v>53.844944371324914</v>
      </c>
      <c r="X454" s="2">
        <v>56.508775478430216</v>
      </c>
      <c r="Y454" s="2">
        <v>59.114842529961066</v>
      </c>
      <c r="Z454" s="2">
        <v>55.860462301398606</v>
      </c>
      <c r="AA454" s="2">
        <v>56.548812640157287</v>
      </c>
      <c r="AB454" s="2">
        <v>51.755364473357844</v>
      </c>
      <c r="AC454" s="2">
        <v>48.14647537518325</v>
      </c>
      <c r="AD454" s="2">
        <v>47.382170522014597</v>
      </c>
      <c r="AE454" s="2">
        <v>48.001394521412074</v>
      </c>
      <c r="AF454" s="2">
        <v>51.961629082215588</v>
      </c>
      <c r="AG454" s="2">
        <v>49.690657900658373</v>
      </c>
      <c r="AH454" s="2">
        <v>54.034074784876111</v>
      </c>
      <c r="AI454" s="2">
        <v>58.363086666307055</v>
      </c>
      <c r="AJ454" s="2">
        <v>47.312721264254591</v>
      </c>
      <c r="AK454" s="2">
        <v>50.270742653522284</v>
      </c>
      <c r="AL454" s="2">
        <v>53.051979180653206</v>
      </c>
      <c r="AM454" s="2">
        <v>49.012168090153558</v>
      </c>
    </row>
    <row r="455" spans="1:39">
      <c r="A455" s="3" t="s">
        <v>1274</v>
      </c>
      <c r="B455" s="3" t="s">
        <v>1275</v>
      </c>
      <c r="C455" s="2" t="s">
        <v>1276</v>
      </c>
      <c r="D455" s="2">
        <v>73.169437082498362</v>
      </c>
      <c r="E455" s="2">
        <v>89.7269049007174</v>
      </c>
      <c r="F455" s="2">
        <v>68.380055306829291</v>
      </c>
      <c r="G455" s="2">
        <v>74.595972327859414</v>
      </c>
      <c r="H455" s="2">
        <v>61.334255118438158</v>
      </c>
      <c r="I455" s="2">
        <v>68.235340969229298</v>
      </c>
      <c r="J455" s="2">
        <v>79.225561942212494</v>
      </c>
      <c r="K455" s="2">
        <v>74.809089454415599</v>
      </c>
      <c r="L455" s="2">
        <v>69.007653875315498</v>
      </c>
      <c r="M455" s="2">
        <v>79.225679909397712</v>
      </c>
      <c r="N455" s="2">
        <v>47.371635416113151</v>
      </c>
      <c r="O455" s="2">
        <v>73.501990678914225</v>
      </c>
      <c r="P455" s="2">
        <v>77.97700376719267</v>
      </c>
      <c r="Q455" s="2">
        <v>81.213933693136696</v>
      </c>
      <c r="R455" s="2">
        <v>78.213546971934448</v>
      </c>
      <c r="S455" s="2">
        <v>76.586461399709023</v>
      </c>
      <c r="T455" s="2">
        <v>74.912531107144787</v>
      </c>
      <c r="U455" s="2">
        <v>75.101894405853159</v>
      </c>
      <c r="V455" s="2">
        <v>81.966123775578168</v>
      </c>
      <c r="W455" s="2">
        <v>78.372644882376676</v>
      </c>
      <c r="X455" s="2">
        <v>74.484982517077739</v>
      </c>
      <c r="Y455" s="2">
        <v>75.732120202200832</v>
      </c>
      <c r="Z455" s="2">
        <v>79.045654562727918</v>
      </c>
      <c r="AA455" s="2">
        <v>79.982015239078891</v>
      </c>
      <c r="AB455" s="2">
        <v>78.863541686708814</v>
      </c>
      <c r="AC455" s="2">
        <v>77.263714855895117</v>
      </c>
      <c r="AD455" s="2">
        <v>87.41450829376393</v>
      </c>
      <c r="AE455" s="2">
        <v>81.872041442138794</v>
      </c>
      <c r="AF455" s="2">
        <v>74.301946639385619</v>
      </c>
      <c r="AG455" s="2">
        <v>76.778052060470102</v>
      </c>
      <c r="AH455" s="2">
        <v>85.908326842091839</v>
      </c>
      <c r="AI455" s="2">
        <v>84.407348628876761</v>
      </c>
      <c r="AJ455" s="2">
        <v>84.897430072182203</v>
      </c>
      <c r="AK455" s="2">
        <v>90.601894768982191</v>
      </c>
      <c r="AL455" s="2">
        <v>91.688508937402844</v>
      </c>
      <c r="AM455" s="2">
        <v>87.156170631962553</v>
      </c>
    </row>
    <row r="456" spans="1:39">
      <c r="A456" s="3" t="s">
        <v>1277</v>
      </c>
      <c r="B456" s="3" t="s">
        <v>42</v>
      </c>
      <c r="C456" s="2" t="s">
        <v>1278</v>
      </c>
      <c r="D456" s="2">
        <v>49.342417902924097</v>
      </c>
      <c r="E456" s="2">
        <v>60.769669322000965</v>
      </c>
      <c r="F456" s="2">
        <v>57.787278641404249</v>
      </c>
      <c r="G456" s="2">
        <v>63.596166338487521</v>
      </c>
      <c r="H456" s="2">
        <v>53.7464602209078</v>
      </c>
      <c r="I456" s="2">
        <v>56.96624337039227</v>
      </c>
      <c r="J456" s="2">
        <v>51.100056410496684</v>
      </c>
      <c r="K456" s="2">
        <v>50.783725243291201</v>
      </c>
      <c r="L456" s="2">
        <v>50.199297551836445</v>
      </c>
      <c r="M456" s="2">
        <v>49.013268090054687</v>
      </c>
      <c r="N456" s="2">
        <v>47.413116708071222</v>
      </c>
      <c r="O456" s="2">
        <v>48.324433786748394</v>
      </c>
      <c r="P456" s="2">
        <v>60.141529325775736</v>
      </c>
      <c r="Q456" s="2">
        <v>57.181239028841148</v>
      </c>
      <c r="R456" s="2">
        <v>63.77212647154645</v>
      </c>
      <c r="S456" s="2">
        <v>56.058622554389011</v>
      </c>
      <c r="T456" s="2">
        <v>57.418955221520974</v>
      </c>
      <c r="U456" s="2">
        <v>55.87404282940529</v>
      </c>
      <c r="V456" s="2">
        <v>52.969895529005981</v>
      </c>
      <c r="W456" s="2">
        <v>54.237836599190729</v>
      </c>
      <c r="X456" s="2">
        <v>54.539710307058058</v>
      </c>
      <c r="Y456" s="2">
        <v>54.879308038593102</v>
      </c>
      <c r="Z456" s="2">
        <v>57.45495694368401</v>
      </c>
      <c r="AA456" s="2">
        <v>58.216140967608986</v>
      </c>
      <c r="AB456" s="2">
        <v>56.099384618275849</v>
      </c>
      <c r="AC456" s="2">
        <v>53.342782728664133</v>
      </c>
      <c r="AD456" s="2">
        <v>62.113921586835602</v>
      </c>
      <c r="AE456" s="2">
        <v>60.172534630399326</v>
      </c>
      <c r="AF456" s="2">
        <v>53.85150456568055</v>
      </c>
      <c r="AG456" s="2">
        <v>58.556453314987763</v>
      </c>
      <c r="AH456" s="2">
        <v>55.43779031611065</v>
      </c>
      <c r="AI456" s="2">
        <v>48.709913218356832</v>
      </c>
      <c r="AJ456" s="2">
        <v>53.774776217290473</v>
      </c>
      <c r="AK456" s="2">
        <v>57.683318648009482</v>
      </c>
      <c r="AL456" s="2">
        <v>57.329734497502635</v>
      </c>
      <c r="AM456" s="2">
        <v>51.674197775081417</v>
      </c>
    </row>
    <row r="457" spans="1:39">
      <c r="A457" s="3" t="s">
        <v>1279</v>
      </c>
      <c r="B457" s="3" t="s">
        <v>1280</v>
      </c>
      <c r="C457" s="2" t="s">
        <v>1281</v>
      </c>
      <c r="D457" s="2">
        <v>59.481231916079722</v>
      </c>
      <c r="E457" s="2">
        <v>78.876046637359437</v>
      </c>
      <c r="F457" s="2">
        <v>57.743797845366757</v>
      </c>
      <c r="G457" s="2">
        <v>74.758067165343718</v>
      </c>
      <c r="H457" s="2">
        <v>59.260779022495889</v>
      </c>
      <c r="I457" s="2">
        <v>65.305375593531679</v>
      </c>
      <c r="J457" s="2">
        <v>62.293145527658837</v>
      </c>
      <c r="K457" s="2">
        <v>58.211403270257563</v>
      </c>
      <c r="L457" s="2">
        <v>66.011707051520574</v>
      </c>
      <c r="M457" s="2">
        <v>66.468580019920537</v>
      </c>
      <c r="N457" s="2">
        <v>47.42618331503801</v>
      </c>
      <c r="O457" s="2">
        <v>61.359370149608218</v>
      </c>
      <c r="P457" s="2">
        <v>75.145960725434136</v>
      </c>
      <c r="Q457" s="2">
        <v>76.000900110473893</v>
      </c>
      <c r="R457" s="2">
        <v>76.896763790750157</v>
      </c>
      <c r="S457" s="2">
        <v>73.644772877165067</v>
      </c>
      <c r="T457" s="2">
        <v>76.104726745597787</v>
      </c>
      <c r="U457" s="2">
        <v>76.125265501285469</v>
      </c>
      <c r="V457" s="2">
        <v>66.919842861154493</v>
      </c>
      <c r="W457" s="2">
        <v>61.667241536596258</v>
      </c>
      <c r="X457" s="2">
        <v>64.622172719471152</v>
      </c>
      <c r="Y457" s="2">
        <v>63.827562359889967</v>
      </c>
      <c r="Z457" s="2">
        <v>65.91321952279398</v>
      </c>
      <c r="AA457" s="2">
        <v>68.019534088238956</v>
      </c>
      <c r="AB457" s="2">
        <v>61.353225291399859</v>
      </c>
      <c r="AC457" s="2">
        <v>57.61343064117667</v>
      </c>
      <c r="AD457" s="2">
        <v>63.060072645448436</v>
      </c>
      <c r="AE457" s="2">
        <v>57.824421469934293</v>
      </c>
      <c r="AF457" s="2">
        <v>60.604328069492986</v>
      </c>
      <c r="AG457" s="2">
        <v>58.548945947318003</v>
      </c>
      <c r="AH457" s="2">
        <v>65.955513219543676</v>
      </c>
      <c r="AI457" s="2">
        <v>58.695928086792371</v>
      </c>
      <c r="AJ457" s="2">
        <v>67.96754469576365</v>
      </c>
      <c r="AK457" s="2">
        <v>66.95847282874783</v>
      </c>
      <c r="AL457" s="2">
        <v>67.6662758608377</v>
      </c>
      <c r="AM457" s="2">
        <v>66.147642438043491</v>
      </c>
    </row>
    <row r="458" spans="1:39">
      <c r="A458" s="3" t="s">
        <v>1282</v>
      </c>
      <c r="B458" s="3" t="s">
        <v>42</v>
      </c>
      <c r="C458" s="2" t="s">
        <v>1283</v>
      </c>
      <c r="D458" s="2">
        <v>74.383552709483041</v>
      </c>
      <c r="E458" s="2">
        <v>65.595875251787035</v>
      </c>
      <c r="F458" s="2">
        <v>83.040887816907642</v>
      </c>
      <c r="G458" s="2">
        <v>76.087532362360093</v>
      </c>
      <c r="H458" s="2">
        <v>83.220046592418299</v>
      </c>
      <c r="I458" s="2">
        <v>80.936950974698163</v>
      </c>
      <c r="J458" s="2">
        <v>47.716374902083366</v>
      </c>
      <c r="K458" s="2">
        <v>55.803150777362546</v>
      </c>
      <c r="L458" s="2">
        <v>62.210703578768666</v>
      </c>
      <c r="M458" s="2">
        <v>47.903052956934246</v>
      </c>
      <c r="N458" s="2">
        <v>82.775918102323814</v>
      </c>
      <c r="O458" s="2">
        <v>56.709869225624864</v>
      </c>
      <c r="P458" s="2">
        <v>50.546740472258605</v>
      </c>
      <c r="Q458" s="2">
        <v>59.43364012027822</v>
      </c>
      <c r="R458" s="2">
        <v>48.756015296560221</v>
      </c>
      <c r="S458" s="2">
        <v>56.503154254055644</v>
      </c>
      <c r="T458" s="2">
        <v>52.718477654135171</v>
      </c>
      <c r="U458" s="2">
        <v>57.814367886219635</v>
      </c>
      <c r="V458" s="2">
        <v>49.587002233572562</v>
      </c>
      <c r="W458" s="2">
        <v>50.776643163229956</v>
      </c>
      <c r="X458" s="2">
        <v>57.085915270039294</v>
      </c>
      <c r="Y458" s="2">
        <v>55.147654617219139</v>
      </c>
      <c r="Z458" s="2">
        <v>52.795489266783335</v>
      </c>
      <c r="AA458" s="2">
        <v>55.909240772408097</v>
      </c>
      <c r="AB458" s="2">
        <v>68.945006420200755</v>
      </c>
      <c r="AC458" s="2">
        <v>51.550952606774175</v>
      </c>
      <c r="AD458" s="2">
        <v>58.220375668979351</v>
      </c>
      <c r="AE458" s="2">
        <v>52.316126613224391</v>
      </c>
      <c r="AF458" s="2">
        <v>53.970865122530974</v>
      </c>
      <c r="AG458" s="2">
        <v>53.931306124928525</v>
      </c>
      <c r="AH458" s="2">
        <v>49.31340832352592</v>
      </c>
      <c r="AI458" s="2">
        <v>67.823196645298268</v>
      </c>
      <c r="AJ458" s="2">
        <v>47.69695155875943</v>
      </c>
      <c r="AK458" s="2">
        <v>48.734991681573533</v>
      </c>
      <c r="AL458" s="2">
        <v>50.590804888767231</v>
      </c>
      <c r="AM458" s="2">
        <v>54.609177508348651</v>
      </c>
    </row>
    <row r="459" spans="1:39">
      <c r="A459" s="3" t="s">
        <v>1284</v>
      </c>
      <c r="B459" s="3" t="s">
        <v>1285</v>
      </c>
      <c r="C459" s="2" t="s">
        <v>1286</v>
      </c>
      <c r="D459" s="2">
        <v>75.939138356557152</v>
      </c>
      <c r="E459" s="2">
        <v>81.382358006850637</v>
      </c>
      <c r="F459" s="2">
        <v>76.611676095124238</v>
      </c>
      <c r="G459" s="2">
        <v>81.532625018428845</v>
      </c>
      <c r="H459" s="2">
        <v>77.365822535592329</v>
      </c>
      <c r="I459" s="2">
        <v>80.984701388252546</v>
      </c>
      <c r="J459" s="2">
        <v>64.0744275446675</v>
      </c>
      <c r="K459" s="2">
        <v>68.485685044944944</v>
      </c>
      <c r="L459" s="2">
        <v>69.37982118261921</v>
      </c>
      <c r="M459" s="2">
        <v>61.444037531386783</v>
      </c>
      <c r="N459" s="2">
        <v>67.469321369796887</v>
      </c>
      <c r="O459" s="2">
        <v>62.814201217949652</v>
      </c>
      <c r="P459" s="2">
        <v>80.008158665618666</v>
      </c>
      <c r="Q459" s="2">
        <v>88.077382301949669</v>
      </c>
      <c r="R459" s="2">
        <v>75.099094283789157</v>
      </c>
      <c r="S459" s="2">
        <v>83.000418780613344</v>
      </c>
      <c r="T459" s="2">
        <v>77.58797864668567</v>
      </c>
      <c r="U459" s="2">
        <v>80.822341137410717</v>
      </c>
      <c r="V459" s="2">
        <v>74.596249096241067</v>
      </c>
      <c r="W459" s="2">
        <v>86.305326054524599</v>
      </c>
      <c r="X459" s="2">
        <v>78.830505653899053</v>
      </c>
      <c r="Y459" s="2">
        <v>80.839874639856063</v>
      </c>
      <c r="Z459" s="2">
        <v>74.340478039415061</v>
      </c>
      <c r="AA459" s="2">
        <v>80.905841270272163</v>
      </c>
      <c r="AB459" s="2">
        <v>69.224664369444412</v>
      </c>
      <c r="AC459" s="2">
        <v>57.840276334607935</v>
      </c>
      <c r="AD459" s="2">
        <v>59.003860378398493</v>
      </c>
      <c r="AE459" s="2">
        <v>60.855700544936276</v>
      </c>
      <c r="AF459" s="2">
        <v>57.312960714342694</v>
      </c>
      <c r="AG459" s="2">
        <v>47.742800343098878</v>
      </c>
      <c r="AH459" s="2">
        <v>73.170330150927896</v>
      </c>
      <c r="AI459" s="2">
        <v>96.995086805003851</v>
      </c>
      <c r="AJ459" s="2">
        <v>70.401468961317931</v>
      </c>
      <c r="AK459" s="2">
        <v>71.64928569216832</v>
      </c>
      <c r="AL459" s="2">
        <v>73.151569231055319</v>
      </c>
      <c r="AM459" s="2">
        <v>74.026199907772011</v>
      </c>
    </row>
    <row r="460" spans="1:39">
      <c r="A460" s="3" t="s">
        <v>1287</v>
      </c>
      <c r="B460" s="3" t="s">
        <v>1288</v>
      </c>
      <c r="C460" s="2" t="s">
        <v>1289</v>
      </c>
      <c r="D460" s="2">
        <v>57.404904488369212</v>
      </c>
      <c r="E460" s="2">
        <v>64.527478519238969</v>
      </c>
      <c r="F460" s="2">
        <v>63.028572717599175</v>
      </c>
      <c r="G460" s="2">
        <v>63.975346058101543</v>
      </c>
      <c r="H460" s="2">
        <v>61.334255118438158</v>
      </c>
      <c r="I460" s="2">
        <v>53.408837560589909</v>
      </c>
      <c r="J460" s="2">
        <v>69.333142755195212</v>
      </c>
      <c r="K460" s="2">
        <v>60.465321825023118</v>
      </c>
      <c r="L460" s="2">
        <v>63.405556512743757</v>
      </c>
      <c r="M460" s="2">
        <v>63.810069782299195</v>
      </c>
      <c r="N460" s="2">
        <v>47.786448335693827</v>
      </c>
      <c r="O460" s="2">
        <v>63.33504865756781</v>
      </c>
      <c r="P460" s="2">
        <v>59.79333134318842</v>
      </c>
      <c r="Q460" s="2">
        <v>55.268823007809672</v>
      </c>
      <c r="R460" s="2">
        <v>63.827741698120477</v>
      </c>
      <c r="S460" s="2">
        <v>59.17034445205546</v>
      </c>
      <c r="T460" s="2">
        <v>61.393413615676828</v>
      </c>
      <c r="U460" s="2">
        <v>61.957485555766844</v>
      </c>
      <c r="V460" s="2">
        <v>65.345071512810904</v>
      </c>
      <c r="W460" s="2">
        <v>67.858100498539073</v>
      </c>
      <c r="X460" s="2">
        <v>68.374090605922774</v>
      </c>
      <c r="Y460" s="2">
        <v>65.458600560241791</v>
      </c>
      <c r="Z460" s="2">
        <v>70.582962831833825</v>
      </c>
      <c r="AA460" s="2">
        <v>68.220999226579949</v>
      </c>
      <c r="AB460" s="2">
        <v>71.387352510261948</v>
      </c>
      <c r="AC460" s="2">
        <v>69.988884561021877</v>
      </c>
      <c r="AD460" s="2">
        <v>75.64358325463354</v>
      </c>
      <c r="AE460" s="2">
        <v>78.761838725957418</v>
      </c>
      <c r="AF460" s="2">
        <v>70.701236507731323</v>
      </c>
      <c r="AG460" s="2">
        <v>76.656310963122635</v>
      </c>
      <c r="AH460" s="2">
        <v>68.020512193091335</v>
      </c>
      <c r="AI460" s="2">
        <v>60.004126152458589</v>
      </c>
      <c r="AJ460" s="2">
        <v>66.157470708378142</v>
      </c>
      <c r="AK460" s="2">
        <v>67.656602713319529</v>
      </c>
      <c r="AL460" s="2">
        <v>64.791389890363277</v>
      </c>
      <c r="AM460" s="2">
        <v>64.288936947350422</v>
      </c>
    </row>
    <row r="461" spans="1:39">
      <c r="A461" s="3" t="s">
        <v>1290</v>
      </c>
      <c r="B461" s="3" t="s">
        <v>1291</v>
      </c>
      <c r="C461" s="2" t="s">
        <v>1292</v>
      </c>
      <c r="D461" s="2">
        <v>77.665459013675985</v>
      </c>
      <c r="E461" s="2">
        <v>95.547825029772355</v>
      </c>
      <c r="F461" s="2">
        <v>75.533946962570951</v>
      </c>
      <c r="G461" s="2">
        <v>80.184829806530644</v>
      </c>
      <c r="H461" s="2">
        <v>81.923110801367613</v>
      </c>
      <c r="I461" s="2">
        <v>61.263780590287752</v>
      </c>
      <c r="J461" s="2">
        <v>78.492790150581584</v>
      </c>
      <c r="K461" s="2">
        <v>66.574373542647308</v>
      </c>
      <c r="L461" s="2">
        <v>67.754037682292449</v>
      </c>
      <c r="M461" s="2">
        <v>98.57254362262762</v>
      </c>
      <c r="N461" s="2">
        <v>47.931632857547065</v>
      </c>
      <c r="O461" s="2">
        <v>77.481265117596934</v>
      </c>
      <c r="P461" s="2">
        <v>97.650189783375978</v>
      </c>
      <c r="Q461" s="2">
        <v>91.838467143311561</v>
      </c>
      <c r="R461" s="2">
        <v>101.99832553675832</v>
      </c>
      <c r="S461" s="2">
        <v>95.431430239148213</v>
      </c>
      <c r="T461" s="2">
        <v>98.64699374958704</v>
      </c>
      <c r="U461" s="2">
        <v>97.4789360322401</v>
      </c>
      <c r="V461" s="2">
        <v>102.91935061566069</v>
      </c>
      <c r="W461" s="2">
        <v>99.850753339041361</v>
      </c>
      <c r="X461" s="2">
        <v>108.4004326239878</v>
      </c>
      <c r="Y461" s="2">
        <v>97.907203582385662</v>
      </c>
      <c r="Z461" s="2">
        <v>108.05358692554078</v>
      </c>
      <c r="AA461" s="2">
        <v>99.240234812415522</v>
      </c>
      <c r="AB461" s="2">
        <v>71.517859553242317</v>
      </c>
      <c r="AC461" s="2">
        <v>79.79019532775996</v>
      </c>
      <c r="AD461" s="2">
        <v>82.191276897636342</v>
      </c>
      <c r="AE461" s="2">
        <v>74.465084684527639</v>
      </c>
      <c r="AF461" s="2">
        <v>80.588269300174332</v>
      </c>
      <c r="AG461" s="2">
        <v>92.48265361829354</v>
      </c>
      <c r="AH461" s="2">
        <v>103.9131828083159</v>
      </c>
      <c r="AI461" s="2">
        <v>91.068038307962411</v>
      </c>
      <c r="AJ461" s="2">
        <v>99.009160888541629</v>
      </c>
      <c r="AK461" s="2">
        <v>103.59074952295862</v>
      </c>
      <c r="AL461" s="2">
        <v>96.122529288657731</v>
      </c>
      <c r="AM461" s="2">
        <v>98.024336180307117</v>
      </c>
    </row>
    <row r="462" spans="1:39">
      <c r="A462" s="3" t="s">
        <v>1293</v>
      </c>
      <c r="B462" s="3" t="s">
        <v>1294</v>
      </c>
      <c r="C462" s="2" t="s">
        <v>1295</v>
      </c>
      <c r="D462" s="2">
        <v>66.795330040828816</v>
      </c>
      <c r="E462" s="2">
        <v>69.648414582141754</v>
      </c>
      <c r="F462" s="2">
        <v>55.482424820681665</v>
      </c>
      <c r="G462" s="2">
        <v>82.413184556869012</v>
      </c>
      <c r="H462" s="2">
        <v>56.036092282025173</v>
      </c>
      <c r="I462" s="2">
        <v>52.501579703056414</v>
      </c>
      <c r="J462" s="2">
        <v>79.225561942212494</v>
      </c>
      <c r="K462" s="2">
        <v>67.646137001879623</v>
      </c>
      <c r="L462" s="2">
        <v>70.18056852591269</v>
      </c>
      <c r="M462" s="2">
        <v>85.622157098498974</v>
      </c>
      <c r="N462" s="2">
        <v>48.055661920501684</v>
      </c>
      <c r="O462" s="2">
        <v>71.644440370260028</v>
      </c>
      <c r="P462" s="2">
        <v>88.82298403814022</v>
      </c>
      <c r="Q462" s="2">
        <v>74.562975753327237</v>
      </c>
      <c r="R462" s="2">
        <v>87.723750716092383</v>
      </c>
      <c r="S462" s="2">
        <v>85.617440401079364</v>
      </c>
      <c r="T462" s="2">
        <v>97.836252070938286</v>
      </c>
      <c r="U462" s="2">
        <v>91.418837775996309</v>
      </c>
      <c r="V462" s="2">
        <v>103.43489665002087</v>
      </c>
      <c r="W462" s="2">
        <v>110.96155845154961</v>
      </c>
      <c r="X462" s="2">
        <v>121.14843213864718</v>
      </c>
      <c r="Y462" s="2">
        <v>106.51525282701436</v>
      </c>
      <c r="Z462" s="2">
        <v>119.39221549290366</v>
      </c>
      <c r="AA462" s="2">
        <v>107.73001838022952</v>
      </c>
      <c r="AB462" s="2">
        <v>72.897505436177653</v>
      </c>
      <c r="AC462" s="2">
        <v>71.061474071985202</v>
      </c>
      <c r="AD462" s="2">
        <v>68.79424799850436</v>
      </c>
      <c r="AE462" s="2">
        <v>76.280867773165326</v>
      </c>
      <c r="AF462" s="2">
        <v>70.081357349154814</v>
      </c>
      <c r="AG462" s="2">
        <v>71.279412496942783</v>
      </c>
      <c r="AH462" s="2">
        <v>91.7994064756776</v>
      </c>
      <c r="AI462" s="2">
        <v>88.384456089432248</v>
      </c>
      <c r="AJ462" s="2">
        <v>100.96122543476008</v>
      </c>
      <c r="AK462" s="2">
        <v>98.315522429427304</v>
      </c>
      <c r="AL462" s="2">
        <v>91.375978868591929</v>
      </c>
      <c r="AM462" s="2">
        <v>101.18281293349268</v>
      </c>
    </row>
    <row r="463" spans="1:39">
      <c r="A463" s="3" t="s">
        <v>1296</v>
      </c>
      <c r="B463" s="3" t="s">
        <v>42</v>
      </c>
      <c r="C463" s="2" t="s">
        <v>1297</v>
      </c>
      <c r="D463" s="2">
        <v>105.03997229084611</v>
      </c>
      <c r="E463" s="2">
        <v>98.347761294381073</v>
      </c>
      <c r="F463" s="2">
        <v>75.310968521353033</v>
      </c>
      <c r="G463" s="2">
        <v>110.28558953892393</v>
      </c>
      <c r="H463" s="2">
        <v>79.635460169931008</v>
      </c>
      <c r="I463" s="2">
        <v>57.706374780485383</v>
      </c>
      <c r="J463" s="2">
        <v>96.855189164391447</v>
      </c>
      <c r="K463" s="2">
        <v>77.434909929534768</v>
      </c>
      <c r="L463" s="2">
        <v>86.754158107797991</v>
      </c>
      <c r="M463" s="2">
        <v>121.35925422372247</v>
      </c>
      <c r="N463" s="2">
        <v>48.097558025379335</v>
      </c>
      <c r="O463" s="2">
        <v>92.231664607583127</v>
      </c>
      <c r="P463" s="2">
        <v>165.49134372077557</v>
      </c>
      <c r="Q463" s="2">
        <v>161.72664817856185</v>
      </c>
      <c r="R463" s="2">
        <v>174.92842598416055</v>
      </c>
      <c r="S463" s="2">
        <v>161.41263537538177</v>
      </c>
      <c r="T463" s="2">
        <v>166.28311829085925</v>
      </c>
      <c r="U463" s="2">
        <v>162.46489338706684</v>
      </c>
      <c r="V463" s="2">
        <v>152.64443012659788</v>
      </c>
      <c r="W463" s="2">
        <v>158.65362344295875</v>
      </c>
      <c r="X463" s="2">
        <v>175.24680025212183</v>
      </c>
      <c r="Y463" s="2">
        <v>155.45014146767539</v>
      </c>
      <c r="Z463" s="2">
        <v>166.60697351168807</v>
      </c>
      <c r="AA463" s="2">
        <v>157.47680654802204</v>
      </c>
      <c r="AB463" s="2">
        <v>95.643018641327714</v>
      </c>
      <c r="AC463" s="2">
        <v>105.5387941793187</v>
      </c>
      <c r="AD463" s="2">
        <v>100.65913076251604</v>
      </c>
      <c r="AE463" s="2">
        <v>103.94908731191184</v>
      </c>
      <c r="AF463" s="2">
        <v>104.38080696569112</v>
      </c>
      <c r="AG463" s="2">
        <v>108.75538029707182</v>
      </c>
      <c r="AH463" s="2">
        <v>142.32224174384697</v>
      </c>
      <c r="AI463" s="2">
        <v>127.20951969708804</v>
      </c>
      <c r="AJ463" s="2">
        <v>134.56792814362555</v>
      </c>
      <c r="AK463" s="2">
        <v>147.93143138089115</v>
      </c>
      <c r="AL463" s="2">
        <v>139.72047388778068</v>
      </c>
      <c r="AM463" s="2">
        <v>135.07577181513966</v>
      </c>
    </row>
    <row r="464" spans="1:39">
      <c r="A464" s="3" t="s">
        <v>1298</v>
      </c>
      <c r="B464" s="3" t="s">
        <v>1299</v>
      </c>
      <c r="C464" s="2" t="s">
        <v>1300</v>
      </c>
      <c r="D464" s="2">
        <v>83.84986048862919</v>
      </c>
      <c r="E464" s="2">
        <v>108.97646671990231</v>
      </c>
      <c r="F464" s="2">
        <v>101.34370153354537</v>
      </c>
      <c r="G464" s="2">
        <v>105.88279184672312</v>
      </c>
      <c r="H464" s="2">
        <v>102.22375853073027</v>
      </c>
      <c r="I464" s="2">
        <v>102.56788831483873</v>
      </c>
      <c r="J464" s="2">
        <v>70.798686338457031</v>
      </c>
      <c r="K464" s="2">
        <v>68.199881455816325</v>
      </c>
      <c r="L464" s="2">
        <v>75.021094051222917</v>
      </c>
      <c r="M464" s="2">
        <v>72.018381668156849</v>
      </c>
      <c r="N464" s="2">
        <v>63.549339279759501</v>
      </c>
      <c r="O464" s="2">
        <v>61.56416736286608</v>
      </c>
      <c r="P464" s="2">
        <v>80.356356648205988</v>
      </c>
      <c r="Q464" s="2">
        <v>74.392983218124428</v>
      </c>
      <c r="R464" s="2">
        <v>83.293070999028544</v>
      </c>
      <c r="S464" s="2">
        <v>73.506491766304478</v>
      </c>
      <c r="T464" s="2">
        <v>79.10811929415209</v>
      </c>
      <c r="U464" s="2">
        <v>80.864403245730998</v>
      </c>
      <c r="V464" s="2">
        <v>72.749465511489149</v>
      </c>
      <c r="W464" s="2">
        <v>74.780487370460619</v>
      </c>
      <c r="X464" s="2">
        <v>77.438580274135973</v>
      </c>
      <c r="Y464" s="2">
        <v>73.243271181471229</v>
      </c>
      <c r="Z464" s="2">
        <v>81.372376577965056</v>
      </c>
      <c r="AA464" s="2">
        <v>78.685105618365256</v>
      </c>
      <c r="AB464" s="2">
        <v>48.101167269907506</v>
      </c>
      <c r="AC464" s="2">
        <v>52.375194462843552</v>
      </c>
      <c r="AD464" s="2">
        <v>50.702653338124279</v>
      </c>
      <c r="AE464" s="2">
        <v>52.999292527761341</v>
      </c>
      <c r="AF464" s="2">
        <v>51.444400002530443</v>
      </c>
      <c r="AG464" s="2">
        <v>49.710948083549617</v>
      </c>
      <c r="AH464" s="2">
        <v>81.987442715102631</v>
      </c>
      <c r="AI464" s="2">
        <v>76.260070238806762</v>
      </c>
      <c r="AJ464" s="2">
        <v>76.339573512756303</v>
      </c>
      <c r="AK464" s="2">
        <v>83.829495792200703</v>
      </c>
      <c r="AL464" s="2">
        <v>83.465061501815583</v>
      </c>
      <c r="AM464" s="2">
        <v>78.032278566685619</v>
      </c>
    </row>
    <row r="465" spans="1:39">
      <c r="A465" s="3" t="s">
        <v>1301</v>
      </c>
      <c r="B465" s="3" t="s">
        <v>1302</v>
      </c>
      <c r="C465" s="2" t="s">
        <v>1303</v>
      </c>
      <c r="D465" s="2">
        <v>69.940648336986001</v>
      </c>
      <c r="E465" s="2">
        <v>62.132796187665733</v>
      </c>
      <c r="F465" s="2">
        <v>70.405442814558754</v>
      </c>
      <c r="G465" s="2">
        <v>79.825417750024457</v>
      </c>
      <c r="H465" s="2">
        <v>68.089129030160422</v>
      </c>
      <c r="I465" s="2">
        <v>72.819380670451139</v>
      </c>
      <c r="J465" s="2">
        <v>58.320013769213006</v>
      </c>
      <c r="K465" s="2">
        <v>70.396996547242566</v>
      </c>
      <c r="L465" s="2">
        <v>73.924179882327749</v>
      </c>
      <c r="M465" s="2">
        <v>59.642212971076567</v>
      </c>
      <c r="N465" s="2">
        <v>72.281151236932715</v>
      </c>
      <c r="O465" s="2">
        <v>63.793394404431787</v>
      </c>
      <c r="P465" s="2">
        <v>58.400539412839159</v>
      </c>
      <c r="Q465" s="2">
        <v>59.816123324484515</v>
      </c>
      <c r="R465" s="2">
        <v>58.433064720440235</v>
      </c>
      <c r="S465" s="2">
        <v>57.836749353055552</v>
      </c>
      <c r="T465" s="2">
        <v>59.50843921281848</v>
      </c>
      <c r="U465" s="2">
        <v>66.857721175079021</v>
      </c>
      <c r="V465" s="2">
        <v>61.686023662648218</v>
      </c>
      <c r="W465" s="2">
        <v>68.980649721012838</v>
      </c>
      <c r="X465" s="2">
        <v>71.989701653356121</v>
      </c>
      <c r="Y465" s="2">
        <v>67.704178624057974</v>
      </c>
      <c r="Z465" s="2">
        <v>67.517989797218547</v>
      </c>
      <c r="AA465" s="2">
        <v>68.594082816100311</v>
      </c>
      <c r="AB465" s="2">
        <v>64.377259915887834</v>
      </c>
      <c r="AC465" s="2">
        <v>55.528815477369889</v>
      </c>
      <c r="AD465" s="2">
        <v>54.620076885219973</v>
      </c>
      <c r="AE465" s="2">
        <v>55.624087883613839</v>
      </c>
      <c r="AF465" s="2">
        <v>53.513316321271034</v>
      </c>
      <c r="AG465" s="2">
        <v>48.128313818032531</v>
      </c>
      <c r="AH465" s="2">
        <v>66.811085248447895</v>
      </c>
      <c r="AI465" s="2">
        <v>77.379838358768993</v>
      </c>
      <c r="AJ465" s="2">
        <v>67.170441484799994</v>
      </c>
      <c r="AK465" s="2">
        <v>67.319667440842849</v>
      </c>
      <c r="AL465" s="2">
        <v>65.709446967495353</v>
      </c>
      <c r="AM465" s="2">
        <v>68.103337201531332</v>
      </c>
    </row>
    <row r="466" spans="1:39">
      <c r="A466" s="3" t="s">
        <v>1304</v>
      </c>
      <c r="B466" s="3" t="s">
        <v>1305</v>
      </c>
      <c r="C466" s="2" t="s">
        <v>1306</v>
      </c>
      <c r="D466" s="2">
        <v>61.540485842785763</v>
      </c>
      <c r="E466" s="2">
        <v>80.590270774099494</v>
      </c>
      <c r="F466" s="2">
        <v>58.624748503545227</v>
      </c>
      <c r="G466" s="2">
        <v>78.046328070318822</v>
      </c>
      <c r="H466" s="2">
        <v>61.334255118438158</v>
      </c>
      <c r="I466" s="2">
        <v>57.634749160153788</v>
      </c>
      <c r="J466" s="2">
        <v>74.247024181426013</v>
      </c>
      <c r="K466" s="2">
        <v>65.716962775261464</v>
      </c>
      <c r="L466" s="2">
        <v>70.946841423898022</v>
      </c>
      <c r="M466" s="2">
        <v>73.911207468886772</v>
      </c>
      <c r="N466" s="2">
        <v>48.201261255274503</v>
      </c>
      <c r="O466" s="2">
        <v>71.439434818026328</v>
      </c>
      <c r="P466" s="2">
        <v>105.05906907953941</v>
      </c>
      <c r="Q466" s="2">
        <v>101.35804911466825</v>
      </c>
      <c r="R466" s="2">
        <v>112.36129608838461</v>
      </c>
      <c r="S466" s="2">
        <v>98.749541854517034</v>
      </c>
      <c r="T466" s="2">
        <v>104.66675071355402</v>
      </c>
      <c r="U466" s="2">
        <v>101.05421523946357</v>
      </c>
      <c r="V466" s="2">
        <v>97.292701563052049</v>
      </c>
      <c r="W466" s="2">
        <v>98.29789358128599</v>
      </c>
      <c r="X466" s="2">
        <v>117.97416328479724</v>
      </c>
      <c r="Y466" s="2">
        <v>103.16559888182189</v>
      </c>
      <c r="Z466" s="2">
        <v>113.33313585221913</v>
      </c>
      <c r="AA466" s="2">
        <v>108.4429633539177</v>
      </c>
      <c r="AB466" s="2">
        <v>81.80927208540858</v>
      </c>
      <c r="AC466" s="2">
        <v>80.058969846043453</v>
      </c>
      <c r="AD466" s="2">
        <v>87.507780282980505</v>
      </c>
      <c r="AE466" s="2">
        <v>82.609141507823395</v>
      </c>
      <c r="AF466" s="2">
        <v>81.483473476552476</v>
      </c>
      <c r="AG466" s="2">
        <v>90.940599718558929</v>
      </c>
      <c r="AH466" s="2">
        <v>89.517100789818215</v>
      </c>
      <c r="AI466" s="2">
        <v>84.368735935084956</v>
      </c>
      <c r="AJ466" s="2">
        <v>90.765674570074239</v>
      </c>
      <c r="AK466" s="2">
        <v>89.725863060542792</v>
      </c>
      <c r="AL466" s="2">
        <v>84.148721027339462</v>
      </c>
      <c r="AM466" s="2">
        <v>84.01264479434613</v>
      </c>
    </row>
    <row r="467" spans="1:39">
      <c r="A467" s="3" t="s">
        <v>1307</v>
      </c>
      <c r="B467" s="3" t="s">
        <v>42</v>
      </c>
      <c r="C467" s="2" t="s">
        <v>1308</v>
      </c>
      <c r="D467" s="2">
        <v>69.697825211589063</v>
      </c>
      <c r="E467" s="2">
        <v>74.621985578486175</v>
      </c>
      <c r="F467" s="2">
        <v>63.771834188325585</v>
      </c>
      <c r="G467" s="2">
        <v>61.962638541666891</v>
      </c>
      <c r="H467" s="2">
        <v>69.151895858938062</v>
      </c>
      <c r="I467" s="2">
        <v>48.227917689938138</v>
      </c>
      <c r="J467" s="2">
        <v>90.2386909281947</v>
      </c>
      <c r="K467" s="2">
        <v>72.290445325219665</v>
      </c>
      <c r="L467" s="2">
        <v>73.904592129311766</v>
      </c>
      <c r="M467" s="2">
        <v>95.405700456021776</v>
      </c>
      <c r="N467" s="2">
        <v>48.263483193211606</v>
      </c>
      <c r="O467" s="2">
        <v>87.419034265511357</v>
      </c>
      <c r="P467" s="2">
        <v>76.0812591953284</v>
      </c>
      <c r="Q467" s="2">
        <v>67.125802338204821</v>
      </c>
      <c r="R467" s="2">
        <v>78.714084011100653</v>
      </c>
      <c r="S467" s="2">
        <v>74.760706204649637</v>
      </c>
      <c r="T467" s="2">
        <v>72.358694819401208</v>
      </c>
      <c r="U467" s="2">
        <v>71.526615198629685</v>
      </c>
      <c r="V467" s="2">
        <v>77.47861226122771</v>
      </c>
      <c r="W467" s="2">
        <v>76.333347128215991</v>
      </c>
      <c r="X467" s="2">
        <v>79.305797246988874</v>
      </c>
      <c r="Y467" s="2">
        <v>77.285311696340358</v>
      </c>
      <c r="Z467" s="2">
        <v>82.506239434701342</v>
      </c>
      <c r="AA467" s="2">
        <v>76.020222836076982</v>
      </c>
      <c r="AB467" s="2">
        <v>90.609175554942041</v>
      </c>
      <c r="AC467" s="2">
        <v>96.866336389371284</v>
      </c>
      <c r="AD467" s="2">
        <v>103.73710640666266</v>
      </c>
      <c r="AE467" s="2">
        <v>100.38943333616668</v>
      </c>
      <c r="AF467" s="2">
        <v>97.338534111516424</v>
      </c>
      <c r="AG467" s="2">
        <v>100.15234275118405</v>
      </c>
      <c r="AH467" s="2">
        <v>83.235883432153926</v>
      </c>
      <c r="AI467" s="2">
        <v>73.595794367172502</v>
      </c>
      <c r="AJ467" s="2">
        <v>77.841564664002476</v>
      </c>
      <c r="AK467" s="2">
        <v>82.86923026564213</v>
      </c>
      <c r="AL467" s="2">
        <v>81.37501666664258</v>
      </c>
      <c r="AM467" s="2">
        <v>78.051446407158892</v>
      </c>
    </row>
    <row r="468" spans="1:39">
      <c r="A468" s="3" t="s">
        <v>1309</v>
      </c>
      <c r="B468" s="3" t="s">
        <v>1310</v>
      </c>
      <c r="C468" s="2" t="s">
        <v>1311</v>
      </c>
      <c r="D468" s="2">
        <v>70.81708805521555</v>
      </c>
      <c r="E468" s="2">
        <v>49.993598829921375</v>
      </c>
      <c r="F468" s="2">
        <v>52.102629097921017</v>
      </c>
      <c r="G468" s="2">
        <v>77.97444565901759</v>
      </c>
      <c r="H468" s="2">
        <v>57.857746678538433</v>
      </c>
      <c r="I468" s="2">
        <v>48.227917689938138</v>
      </c>
      <c r="J468" s="2">
        <v>70.712477892382807</v>
      </c>
      <c r="K468" s="2">
        <v>69.539585779856722</v>
      </c>
      <c r="L468" s="2">
        <v>74.453049213759357</v>
      </c>
      <c r="M468" s="2">
        <v>70.161956363594811</v>
      </c>
      <c r="N468" s="2">
        <v>72.903370616303732</v>
      </c>
      <c r="O468" s="2">
        <v>70.293570450866383</v>
      </c>
      <c r="P468" s="2">
        <v>73.52780732302142</v>
      </c>
      <c r="Q468" s="2">
        <v>63.215974028540472</v>
      </c>
      <c r="R468" s="2">
        <v>73.208176580272365</v>
      </c>
      <c r="S468" s="2">
        <v>70.886929964697515</v>
      </c>
      <c r="T468" s="2">
        <v>77.060996555563989</v>
      </c>
      <c r="U468" s="2">
        <v>80.359657945887676</v>
      </c>
      <c r="V468" s="2">
        <v>75.355674121746532</v>
      </c>
      <c r="W468" s="2">
        <v>79.869377179008353</v>
      </c>
      <c r="X468" s="2">
        <v>85.739208453454793</v>
      </c>
      <c r="Y468" s="2">
        <v>86.174058198946099</v>
      </c>
      <c r="Z468" s="2">
        <v>87.165707111602018</v>
      </c>
      <c r="AA468" s="2">
        <v>81.971794383187472</v>
      </c>
      <c r="AB468" s="2">
        <v>62.848463126689225</v>
      </c>
      <c r="AC468" s="2">
        <v>66.136449798958452</v>
      </c>
      <c r="AD468" s="2">
        <v>61.503549689402412</v>
      </c>
      <c r="AE468" s="2">
        <v>65.278300939043902</v>
      </c>
      <c r="AF468" s="2">
        <v>67.51828832505349</v>
      </c>
      <c r="AG468" s="2">
        <v>67.464858113388772</v>
      </c>
      <c r="AH468" s="2">
        <v>59.066851425489119</v>
      </c>
      <c r="AI468" s="2">
        <v>63.865395531638676</v>
      </c>
      <c r="AJ468" s="2">
        <v>65.354080092595311</v>
      </c>
      <c r="AK468" s="2">
        <v>57.936020102367003</v>
      </c>
      <c r="AL468" s="2">
        <v>59.634643754983145</v>
      </c>
      <c r="AM468" s="2">
        <v>58.481081283949358</v>
      </c>
    </row>
    <row r="469" spans="1:39">
      <c r="A469" s="3" t="s">
        <v>1312</v>
      </c>
      <c r="B469" s="3" t="s">
        <v>1313</v>
      </c>
      <c r="C469" s="2" t="s">
        <v>1314</v>
      </c>
      <c r="D469" s="2">
        <v>72.353703145618042</v>
      </c>
      <c r="E469" s="2">
        <v>68.985271782629155</v>
      </c>
      <c r="F469" s="2">
        <v>62.229566636568293</v>
      </c>
      <c r="G469" s="2">
        <v>58.60213581333403</v>
      </c>
      <c r="H469" s="2">
        <v>68.557466954706499</v>
      </c>
      <c r="I469" s="2">
        <v>48.275668103492528</v>
      </c>
      <c r="J469" s="2">
        <v>111.48907288549108</v>
      </c>
      <c r="K469" s="2">
        <v>96.923142163242375</v>
      </c>
      <c r="L469" s="2">
        <v>88.830459927492413</v>
      </c>
      <c r="M469" s="2">
        <v>115.55337508494512</v>
      </c>
      <c r="N469" s="2">
        <v>63.445636049864326</v>
      </c>
      <c r="O469" s="2">
        <v>107.50291153718747</v>
      </c>
      <c r="P469" s="2">
        <v>87.397693629416139</v>
      </c>
      <c r="Q469" s="2">
        <v>83.423836650773069</v>
      </c>
      <c r="R469" s="2">
        <v>96.195803564201896</v>
      </c>
      <c r="S469" s="2">
        <v>86.556672377946441</v>
      </c>
      <c r="T469" s="2">
        <v>99.721226473796634</v>
      </c>
      <c r="U469" s="2">
        <v>98.425333469446315</v>
      </c>
      <c r="V469" s="2">
        <v>122.21565012736767</v>
      </c>
      <c r="W469" s="2">
        <v>128.45704935841448</v>
      </c>
      <c r="X469" s="2">
        <v>146.47468417043387</v>
      </c>
      <c r="Y469" s="2">
        <v>124.16175377850323</v>
      </c>
      <c r="Z469" s="2">
        <v>133.49463477356122</v>
      </c>
      <c r="AA469" s="2">
        <v>128.60724307323235</v>
      </c>
      <c r="AB469" s="2">
        <v>123.60881356569254</v>
      </c>
      <c r="AC469" s="2">
        <v>125.44602683351616</v>
      </c>
      <c r="AD469" s="2">
        <v>120.13432211093465</v>
      </c>
      <c r="AE469" s="2">
        <v>134.67357541569208</v>
      </c>
      <c r="AF469" s="2">
        <v>121.23053890774189</v>
      </c>
      <c r="AG469" s="2">
        <v>135.88335482266604</v>
      </c>
      <c r="AH469" s="2">
        <v>150.65168215292354</v>
      </c>
      <c r="AI469" s="2">
        <v>140.18338481113315</v>
      </c>
      <c r="AJ469" s="2">
        <v>153.08084233340404</v>
      </c>
      <c r="AK469" s="2">
        <v>149.07701130731189</v>
      </c>
      <c r="AL469" s="2">
        <v>137.10303456148927</v>
      </c>
      <c r="AM469" s="2">
        <v>144.69802773272164</v>
      </c>
    </row>
    <row r="470" spans="1:39">
      <c r="A470" s="3" t="s">
        <v>1315</v>
      </c>
      <c r="B470" s="3" t="s">
        <v>1316</v>
      </c>
      <c r="C470" s="2" t="s">
        <v>1317</v>
      </c>
      <c r="D470" s="2">
        <v>54.483438760937332</v>
      </c>
      <c r="E470" s="2">
        <v>58.153939390590189</v>
      </c>
      <c r="F470" s="2">
        <v>60.612972937738363</v>
      </c>
      <c r="G470" s="2">
        <v>66.419348042343628</v>
      </c>
      <c r="H470" s="2">
        <v>55.984394980354125</v>
      </c>
      <c r="I470" s="2">
        <v>64.749560779758525</v>
      </c>
      <c r="J470" s="2">
        <v>54.289768915243002</v>
      </c>
      <c r="K470" s="2">
        <v>52.909389437435294</v>
      </c>
      <c r="L470" s="2">
        <v>52.867345390143775</v>
      </c>
      <c r="M470" s="2">
        <v>48.995067841970744</v>
      </c>
      <c r="N470" s="2">
        <v>48.989405802477783</v>
      </c>
      <c r="O470" s="2">
        <v>48.855489836183061</v>
      </c>
      <c r="P470" s="2">
        <v>61.940552235810202</v>
      </c>
      <c r="Q470" s="2">
        <v>64.044687637654107</v>
      </c>
      <c r="R470" s="2">
        <v>69.630263670676882</v>
      </c>
      <c r="S470" s="2">
        <v>62.551960595948088</v>
      </c>
      <c r="T470" s="2">
        <v>68.102301006495267</v>
      </c>
      <c r="U470" s="2">
        <v>64.565336271623963</v>
      </c>
      <c r="V470" s="2">
        <v>55.852258693992624</v>
      </c>
      <c r="W470" s="2">
        <v>57.755157496275189</v>
      </c>
      <c r="X470" s="2">
        <v>55.982559786080763</v>
      </c>
      <c r="Y470" s="2">
        <v>55.727762283704983</v>
      </c>
      <c r="Z470" s="2">
        <v>55.4352637301225</v>
      </c>
      <c r="AA470" s="2">
        <v>58.94720714421674</v>
      </c>
      <c r="AB470" s="2">
        <v>51.587569703811653</v>
      </c>
      <c r="AC470" s="2">
        <v>48.307740086153345</v>
      </c>
      <c r="AD470" s="2">
        <v>53.948518562860713</v>
      </c>
      <c r="AE470" s="2">
        <v>51.794763152130407</v>
      </c>
      <c r="AF470" s="2">
        <v>49.713671928199375</v>
      </c>
      <c r="AG470" s="2">
        <v>51.597935092435378</v>
      </c>
      <c r="AH470" s="2">
        <v>53.078237360883719</v>
      </c>
      <c r="AI470" s="2">
        <v>53.575112636123741</v>
      </c>
      <c r="AJ470" s="2">
        <v>57.599614148952249</v>
      </c>
      <c r="AK470" s="2">
        <v>53.92649035989438</v>
      </c>
      <c r="AL470" s="2">
        <v>51.743259517507489</v>
      </c>
      <c r="AM470" s="2">
        <v>56.832647003248063</v>
      </c>
    </row>
    <row r="471" spans="1:39">
      <c r="A471" s="3" t="s">
        <v>1318</v>
      </c>
      <c r="B471" s="3" t="s">
        <v>1319</v>
      </c>
      <c r="C471" s="2" t="s">
        <v>1320</v>
      </c>
      <c r="D471" s="2">
        <v>93.39205049446187</v>
      </c>
      <c r="E471" s="2">
        <v>150.55146771001134</v>
      </c>
      <c r="F471" s="2">
        <v>94.041157583658446</v>
      </c>
      <c r="G471" s="2">
        <v>142.23732136232408</v>
      </c>
      <c r="H471" s="2">
        <v>101.66535562069456</v>
      </c>
      <c r="I471" s="2">
        <v>90.678035339794576</v>
      </c>
      <c r="J471" s="2">
        <v>99.118160873839841</v>
      </c>
      <c r="K471" s="2">
        <v>82.097080977195347</v>
      </c>
      <c r="L471" s="2">
        <v>89.143863975748175</v>
      </c>
      <c r="M471" s="2">
        <v>112.36833167025533</v>
      </c>
      <c r="N471" s="2">
        <v>48.325705131148702</v>
      </c>
      <c r="O471" s="2">
        <v>92.648342559277651</v>
      </c>
      <c r="P471" s="2">
        <v>141.91002223669696</v>
      </c>
      <c r="Q471" s="2">
        <v>135.54779775733098</v>
      </c>
      <c r="R471" s="2">
        <v>154.35079215177203</v>
      </c>
      <c r="S471" s="2">
        <v>137.94771208583578</v>
      </c>
      <c r="T471" s="2">
        <v>151.44654557158708</v>
      </c>
      <c r="U471" s="2">
        <v>154.5715181396838</v>
      </c>
      <c r="V471" s="2">
        <v>145.58522932133121</v>
      </c>
      <c r="W471" s="2">
        <v>147.01652983664738</v>
      </c>
      <c r="X471" s="2">
        <v>167.20079256910111</v>
      </c>
      <c r="Y471" s="2">
        <v>148.99410453420387</v>
      </c>
      <c r="Z471" s="2">
        <v>169.4239140463923</v>
      </c>
      <c r="AA471" s="2">
        <v>157.68999717060512</v>
      </c>
      <c r="AB471" s="2">
        <v>102.37345328645819</v>
      </c>
      <c r="AC471" s="2">
        <v>102.86896729770265</v>
      </c>
      <c r="AD471" s="2">
        <v>108.12088989984117</v>
      </c>
      <c r="AE471" s="2">
        <v>108.47955600831477</v>
      </c>
      <c r="AF471" s="2">
        <v>107.68311570521936</v>
      </c>
      <c r="AG471" s="2">
        <v>100.07118201961907</v>
      </c>
      <c r="AH471" s="2">
        <v>168.44196237090441</v>
      </c>
      <c r="AI471" s="2">
        <v>152.59736586519713</v>
      </c>
      <c r="AJ471" s="2">
        <v>152.88872718615161</v>
      </c>
      <c r="AK471" s="2">
        <v>170.11861907348123</v>
      </c>
      <c r="AL471" s="2">
        <v>157.47608842210093</v>
      </c>
      <c r="AM471" s="2">
        <v>150.98507940795449</v>
      </c>
    </row>
    <row r="472" spans="1:39">
      <c r="A472" s="3" t="s">
        <v>1321</v>
      </c>
      <c r="B472" s="3" t="s">
        <v>42</v>
      </c>
      <c r="C472" s="2" t="s">
        <v>1322</v>
      </c>
      <c r="D472" s="2">
        <v>110.12408147884445</v>
      </c>
      <c r="E472" s="2">
        <v>82.340230939479937</v>
      </c>
      <c r="F472" s="2">
        <v>118.17857384549846</v>
      </c>
      <c r="G472" s="2">
        <v>112.42409127513575</v>
      </c>
      <c r="H472" s="2">
        <v>108.5463205121023</v>
      </c>
      <c r="I472" s="2">
        <v>121.23830001460686</v>
      </c>
      <c r="J472" s="2">
        <v>61.639038943070659</v>
      </c>
      <c r="K472" s="2">
        <v>76.506048264866763</v>
      </c>
      <c r="L472" s="2">
        <v>74.707690002967155</v>
      </c>
      <c r="M472" s="2">
        <v>62.84545663385029</v>
      </c>
      <c r="N472" s="2">
        <v>122.57721773608964</v>
      </c>
      <c r="O472" s="2">
        <v>68.585190848918828</v>
      </c>
      <c r="P472" s="2">
        <v>57.626572674877018</v>
      </c>
      <c r="Q472" s="2">
        <v>63.747200701049216</v>
      </c>
      <c r="R472" s="2">
        <v>53.075464560476014</v>
      </c>
      <c r="S472" s="2">
        <v>62.567836728079037</v>
      </c>
      <c r="T472" s="2">
        <v>65.852492848244978</v>
      </c>
      <c r="U472" s="2">
        <v>64.481212054983416</v>
      </c>
      <c r="V472" s="2">
        <v>55.282689924863526</v>
      </c>
      <c r="W472" s="2">
        <v>55.322967514248703</v>
      </c>
      <c r="X472" s="2">
        <v>55.931635686821139</v>
      </c>
      <c r="Y472" s="2">
        <v>58.048192949648374</v>
      </c>
      <c r="Z472" s="2">
        <v>55.010065158846395</v>
      </c>
      <c r="AA472" s="2">
        <v>59.178163652015051</v>
      </c>
      <c r="AB472" s="2">
        <v>60.778994302286229</v>
      </c>
      <c r="AC472" s="2">
        <v>58.18072405776703</v>
      </c>
      <c r="AD472" s="2">
        <v>48.333544812023547</v>
      </c>
      <c r="AE472" s="2">
        <v>51.543070446774685</v>
      </c>
      <c r="AF472" s="2">
        <v>53.473529468987557</v>
      </c>
      <c r="AG472" s="2">
        <v>52.226930762063965</v>
      </c>
      <c r="AH472" s="2">
        <v>61.817322380242743</v>
      </c>
      <c r="AI472" s="2">
        <v>60.699154640711008</v>
      </c>
      <c r="AJ472" s="2">
        <v>52.080669918791877</v>
      </c>
      <c r="AK472" s="2">
        <v>54.78567530470994</v>
      </c>
      <c r="AL472" s="2">
        <v>52.817581629045016</v>
      </c>
      <c r="AM472" s="2">
        <v>56.98598972703423</v>
      </c>
    </row>
    <row r="473" spans="1:39">
      <c r="A473" s="3" t="s">
        <v>1323</v>
      </c>
      <c r="B473" s="3" t="s">
        <v>1324</v>
      </c>
      <c r="C473" s="2" t="s">
        <v>1325</v>
      </c>
      <c r="D473" s="2">
        <v>74.193847142766685</v>
      </c>
      <c r="E473" s="2">
        <v>80.16659620774422</v>
      </c>
      <c r="F473" s="2">
        <v>86.125422920422224</v>
      </c>
      <c r="G473" s="2">
        <v>78.351828318349078</v>
      </c>
      <c r="H473" s="2">
        <v>89.938894509944703</v>
      </c>
      <c r="I473" s="2">
        <v>98.461352749160824</v>
      </c>
      <c r="J473" s="2">
        <v>59.203650341473811</v>
      </c>
      <c r="K473" s="2">
        <v>70.396996547242566</v>
      </c>
      <c r="L473" s="2">
        <v>81.739693335705809</v>
      </c>
      <c r="M473" s="2">
        <v>55.437955663686061</v>
      </c>
      <c r="N473" s="2">
        <v>89.164037063866218</v>
      </c>
      <c r="O473" s="2">
        <v>60.834980947400659</v>
      </c>
      <c r="P473" s="2">
        <v>66.409093012347412</v>
      </c>
      <c r="Q473" s="2">
        <v>67.104553271304468</v>
      </c>
      <c r="R473" s="2">
        <v>58.393021757306947</v>
      </c>
      <c r="S473" s="2">
        <v>62.234437953329063</v>
      </c>
      <c r="T473" s="2">
        <v>56.326278124122119</v>
      </c>
      <c r="U473" s="2">
        <v>66.815659066758741</v>
      </c>
      <c r="V473" s="2">
        <v>55.765960395639731</v>
      </c>
      <c r="W473" s="2">
        <v>61.590534006393888</v>
      </c>
      <c r="X473" s="2">
        <v>61.448413106613813</v>
      </c>
      <c r="Y473" s="2">
        <v>61.435273195904458</v>
      </c>
      <c r="Z473" s="2">
        <v>60.502213371162782</v>
      </c>
      <c r="AA473" s="2">
        <v>62.216130023823695</v>
      </c>
      <c r="AB473" s="2">
        <v>58.112921852830112</v>
      </c>
      <c r="AC473" s="2">
        <v>55.134612850554092</v>
      </c>
      <c r="AD473" s="2">
        <v>55.067782433459485</v>
      </c>
      <c r="AE473" s="2">
        <v>50.482365474204158</v>
      </c>
      <c r="AF473" s="2">
        <v>57.332854140484429</v>
      </c>
      <c r="AG473" s="2">
        <v>48.615278207422406</v>
      </c>
      <c r="AH473" s="2">
        <v>57.681862505010344</v>
      </c>
      <c r="AI473" s="2">
        <v>76.279376585702664</v>
      </c>
      <c r="AJ473" s="2">
        <v>51.888554771539461</v>
      </c>
      <c r="AK473" s="2">
        <v>56.369271085350391</v>
      </c>
      <c r="AL473" s="2">
        <v>57.993860893725831</v>
      </c>
      <c r="AM473" s="2">
        <v>57.503521419812543</v>
      </c>
    </row>
    <row r="474" spans="1:39">
      <c r="A474" s="3" t="s">
        <v>1326</v>
      </c>
      <c r="B474" s="3" t="s">
        <v>1327</v>
      </c>
      <c r="C474" s="2" t="s">
        <v>1328</v>
      </c>
      <c r="D474" s="2">
        <v>80.397219174391509</v>
      </c>
      <c r="E474" s="2">
        <v>86.576976603032591</v>
      </c>
      <c r="F474" s="2">
        <v>50.095823126959722</v>
      </c>
      <c r="G474" s="2">
        <v>87.049600085798843</v>
      </c>
      <c r="H474" s="2">
        <v>54.579381206715894</v>
      </c>
      <c r="I474" s="2">
        <v>48.705421825482077</v>
      </c>
      <c r="J474" s="2">
        <v>124.57120457725469</v>
      </c>
      <c r="K474" s="2">
        <v>94.225870790841043</v>
      </c>
      <c r="L474" s="2">
        <v>96.508859109758575</v>
      </c>
      <c r="M474" s="2">
        <v>127.11053261824802</v>
      </c>
      <c r="N474" s="2">
        <v>53.490125979928116</v>
      </c>
      <c r="O474" s="2">
        <v>115.21145364353617</v>
      </c>
      <c r="P474" s="2">
        <v>144.54085143846777</v>
      </c>
      <c r="Q474" s="2">
        <v>137.01398337345512</v>
      </c>
      <c r="R474" s="2">
        <v>155.57432713640054</v>
      </c>
      <c r="S474" s="2">
        <v>138.56688123894287</v>
      </c>
      <c r="T474" s="2">
        <v>155.54079104876328</v>
      </c>
      <c r="U474" s="2">
        <v>151.8021489278768</v>
      </c>
      <c r="V474" s="2">
        <v>140.56266835719279</v>
      </c>
      <c r="W474" s="2">
        <v>149.86032120024757</v>
      </c>
      <c r="X474" s="2">
        <v>164.02652371525119</v>
      </c>
      <c r="Y474" s="2">
        <v>141.71468897733305</v>
      </c>
      <c r="Z474" s="2">
        <v>161.75262315628586</v>
      </c>
      <c r="AA474" s="2">
        <v>151.06332198531493</v>
      </c>
      <c r="AB474" s="2">
        <v>121.11053588578262</v>
      </c>
      <c r="AC474" s="2">
        <v>119.69425214224938</v>
      </c>
      <c r="AD474" s="2">
        <v>124.68599518470297</v>
      </c>
      <c r="AE474" s="2">
        <v>130.01726036661128</v>
      </c>
      <c r="AF474" s="2">
        <v>119.53959768569429</v>
      </c>
      <c r="AG474" s="2">
        <v>128.61946934760041</v>
      </c>
      <c r="AH474" s="2">
        <v>131.74950942131886</v>
      </c>
      <c r="AI474" s="2">
        <v>125.6070929047283</v>
      </c>
      <c r="AJ474" s="2">
        <v>136.50654462953634</v>
      </c>
      <c r="AK474" s="2">
        <v>128.60819350435293</v>
      </c>
      <c r="AL474" s="2">
        <v>114.99153219311687</v>
      </c>
      <c r="AM474" s="2">
        <v>134.30905819620884</v>
      </c>
    </row>
    <row r="475" spans="1:39">
      <c r="A475" s="3" t="s">
        <v>1329</v>
      </c>
      <c r="B475" s="3" t="s">
        <v>1330</v>
      </c>
      <c r="C475" s="2" t="s">
        <v>1331</v>
      </c>
      <c r="D475" s="2">
        <v>63.058130376516608</v>
      </c>
      <c r="E475" s="2">
        <v>74.400937978648642</v>
      </c>
      <c r="F475" s="2">
        <v>73.32274408715989</v>
      </c>
      <c r="G475" s="2">
        <v>65.197347050222589</v>
      </c>
      <c r="H475" s="2">
        <v>69.818376751561317</v>
      </c>
      <c r="I475" s="2">
        <v>62.720168203696772</v>
      </c>
      <c r="J475" s="2">
        <v>66.531368257782901</v>
      </c>
      <c r="K475" s="2">
        <v>61.983653392268899</v>
      </c>
      <c r="L475" s="2">
        <v>68.968478369283531</v>
      </c>
      <c r="M475" s="2">
        <v>61.043632073540074</v>
      </c>
      <c r="N475" s="2">
        <v>51.93457753150058</v>
      </c>
      <c r="O475" s="2">
        <v>57.897401387954261</v>
      </c>
      <c r="P475" s="2">
        <v>68.749757228628809</v>
      </c>
      <c r="Q475" s="2">
        <v>67.189549538905865</v>
      </c>
      <c r="R475" s="2">
        <v>78.54723833137858</v>
      </c>
      <c r="S475" s="2">
        <v>67.219543442447772</v>
      </c>
      <c r="T475" s="2">
        <v>63.724295941791993</v>
      </c>
      <c r="U475" s="2">
        <v>60.990057064400489</v>
      </c>
      <c r="V475" s="2">
        <v>61.271791830554328</v>
      </c>
      <c r="W475" s="2">
        <v>62.619537460328175</v>
      </c>
      <c r="X475" s="2">
        <v>68.781483399999772</v>
      </c>
      <c r="Y475" s="2">
        <v>65.065624399073954</v>
      </c>
      <c r="Z475" s="2">
        <v>70.264063903376751</v>
      </c>
      <c r="AA475" s="2">
        <v>67.350470851032441</v>
      </c>
      <c r="AB475" s="2">
        <v>48.753702484809352</v>
      </c>
      <c r="AC475" s="2">
        <v>50.332508123888999</v>
      </c>
      <c r="AD475" s="2">
        <v>54.918547250712983</v>
      </c>
      <c r="AE475" s="2">
        <v>53.197051081969413</v>
      </c>
      <c r="AF475" s="2">
        <v>56.656477651665391</v>
      </c>
      <c r="AG475" s="2">
        <v>62.128540012991401</v>
      </c>
      <c r="AH475" s="2">
        <v>64.899410400463111</v>
      </c>
      <c r="AI475" s="2">
        <v>55.19684577537938</v>
      </c>
      <c r="AJ475" s="2">
        <v>58.280749671029007</v>
      </c>
      <c r="AK475" s="2">
        <v>68.60002147625427</v>
      </c>
      <c r="AL475" s="2">
        <v>60.748032125122037</v>
      </c>
      <c r="AM475" s="2">
        <v>59.669487393292151</v>
      </c>
    </row>
    <row r="476" spans="1:39">
      <c r="A476" s="3" t="s">
        <v>1332</v>
      </c>
      <c r="B476" s="3" t="s">
        <v>1333</v>
      </c>
      <c r="C476" s="2" t="s">
        <v>1334</v>
      </c>
      <c r="D476" s="2">
        <v>59.643430175622207</v>
      </c>
      <c r="E476" s="2">
        <v>56.643447458367071</v>
      </c>
      <c r="F476" s="2">
        <v>53.570570502605669</v>
      </c>
      <c r="G476" s="2">
        <v>68.306261339001111</v>
      </c>
      <c r="H476" s="2">
        <v>50.184209914821942</v>
      </c>
      <c r="I476" s="2">
        <v>50.49606233377186</v>
      </c>
      <c r="J476" s="2">
        <v>60.733850259291295</v>
      </c>
      <c r="K476" s="2">
        <v>55.83887622600362</v>
      </c>
      <c r="L476" s="2">
        <v>60.056050747010303</v>
      </c>
      <c r="M476" s="2">
        <v>59.91521669233569</v>
      </c>
      <c r="N476" s="2">
        <v>52.473834326955462</v>
      </c>
      <c r="O476" s="2">
        <v>55.147326906770395</v>
      </c>
      <c r="P476" s="2">
        <v>78.808810058929026</v>
      </c>
      <c r="Q476" s="2">
        <v>78.727792865795777</v>
      </c>
      <c r="R476" s="2">
        <v>81.976843970110011</v>
      </c>
      <c r="S476" s="2">
        <v>78.697986973125552</v>
      </c>
      <c r="T476" s="2">
        <v>77.466367394888366</v>
      </c>
      <c r="U476" s="2">
        <v>67.257311204121649</v>
      </c>
      <c r="V476" s="2">
        <v>74.803365012288012</v>
      </c>
      <c r="W476" s="2">
        <v>74.574686679673761</v>
      </c>
      <c r="X476" s="2">
        <v>70.597776273593055</v>
      </c>
      <c r="Y476" s="2">
        <v>71.952063794776919</v>
      </c>
      <c r="Z476" s="2">
        <v>72.602656045395335</v>
      </c>
      <c r="AA476" s="2">
        <v>73.888316610246349</v>
      </c>
      <c r="AB476" s="2">
        <v>53.340092852405185</v>
      </c>
      <c r="AC476" s="2">
        <v>51.909318631152168</v>
      </c>
      <c r="AD476" s="2">
        <v>48.818559155949686</v>
      </c>
      <c r="AE476" s="2">
        <v>54.617317062190963</v>
      </c>
      <c r="AF476" s="2">
        <v>54.368733645365701</v>
      </c>
      <c r="AG476" s="2">
        <v>49.305144425724727</v>
      </c>
      <c r="AH476" s="2">
        <v>72.058437637304095</v>
      </c>
      <c r="AI476" s="2">
        <v>70.217183660389921</v>
      </c>
      <c r="AJ476" s="2">
        <v>72.130505286589695</v>
      </c>
      <c r="AK476" s="2">
        <v>73.182341181937261</v>
      </c>
      <c r="AL476" s="2">
        <v>71.237322559588449</v>
      </c>
      <c r="AM476" s="2">
        <v>73.604507417360054</v>
      </c>
    </row>
    <row r="477" spans="1:39">
      <c r="A477" s="3" t="s">
        <v>1335</v>
      </c>
      <c r="B477" s="3" t="s">
        <v>1336</v>
      </c>
      <c r="C477" s="2" t="s">
        <v>1337</v>
      </c>
      <c r="D477" s="2">
        <v>87.798581859830122</v>
      </c>
      <c r="E477" s="2">
        <v>93.474766955962721</v>
      </c>
      <c r="F477" s="2">
        <v>97.10060761253601</v>
      </c>
      <c r="G477" s="2">
        <v>113.09798888108486</v>
      </c>
      <c r="H477" s="2">
        <v>94.941824323922674</v>
      </c>
      <c r="I477" s="2">
        <v>97.588713941454273</v>
      </c>
      <c r="J477" s="2">
        <v>66.523178455405855</v>
      </c>
      <c r="K477" s="2">
        <v>72.845618797101992</v>
      </c>
      <c r="L477" s="2">
        <v>76.373628396976699</v>
      </c>
      <c r="M477" s="2">
        <v>69.578274407542793</v>
      </c>
      <c r="N477" s="2">
        <v>82.566437577935574</v>
      </c>
      <c r="O477" s="2">
        <v>74.097423471885691</v>
      </c>
      <c r="P477" s="2">
        <v>92.834224797546085</v>
      </c>
      <c r="Q477" s="2">
        <v>91.128535818170889</v>
      </c>
      <c r="R477" s="2">
        <v>77.993681442878483</v>
      </c>
      <c r="S477" s="2">
        <v>90.808618085257805</v>
      </c>
      <c r="T477" s="2">
        <v>89.87395804492887</v>
      </c>
      <c r="U477" s="2">
        <v>93.765272488642907</v>
      </c>
      <c r="V477" s="2">
        <v>67.711370853647239</v>
      </c>
      <c r="W477" s="2">
        <v>72.919300759599125</v>
      </c>
      <c r="X477" s="2">
        <v>74.070630096101922</v>
      </c>
      <c r="Y477" s="2">
        <v>73.057449596690446</v>
      </c>
      <c r="Z477" s="2">
        <v>72.842007407809518</v>
      </c>
      <c r="AA477" s="2">
        <v>76.778648475916214</v>
      </c>
      <c r="AB477" s="2">
        <v>67.475310677608974</v>
      </c>
      <c r="AC477" s="2">
        <v>57.689762604369179</v>
      </c>
      <c r="AD477" s="2">
        <v>61.952747589469382</v>
      </c>
      <c r="AE477" s="2">
        <v>59.842637405879515</v>
      </c>
      <c r="AF477" s="2">
        <v>59.449315747703771</v>
      </c>
      <c r="AG477" s="2">
        <v>48.853687856394529</v>
      </c>
      <c r="AH477" s="2">
        <v>64.532680939829291</v>
      </c>
      <c r="AI477" s="2">
        <v>75.830504020372985</v>
      </c>
      <c r="AJ477" s="2">
        <v>69.076922346079442</v>
      </c>
      <c r="AK477" s="2">
        <v>68.369220814607743</v>
      </c>
      <c r="AL477" s="2">
        <v>62.406590134042972</v>
      </c>
      <c r="AM477" s="2">
        <v>68.852608085631488</v>
      </c>
    </row>
    <row r="478" spans="1:39">
      <c r="A478" s="3" t="s">
        <v>1338</v>
      </c>
      <c r="B478" s="3" t="s">
        <v>1339</v>
      </c>
      <c r="C478" s="2" t="s">
        <v>1340</v>
      </c>
      <c r="D478" s="2">
        <v>122.36009053204938</v>
      </c>
      <c r="E478" s="2">
        <v>105.4765463891414</v>
      </c>
      <c r="F478" s="2">
        <v>59.163613069821871</v>
      </c>
      <c r="G478" s="2">
        <v>119.3966851713558</v>
      </c>
      <c r="H478" s="2">
        <v>57.82172068434258</v>
      </c>
      <c r="I478" s="2">
        <v>49.015799513585641</v>
      </c>
      <c r="J478" s="2">
        <v>147.76127657122112</v>
      </c>
      <c r="K478" s="2">
        <v>115.23243459179442</v>
      </c>
      <c r="L478" s="2">
        <v>122.42345634990686</v>
      </c>
      <c r="M478" s="2">
        <v>207.08242269908735</v>
      </c>
      <c r="N478" s="2">
        <v>57.161220318217097</v>
      </c>
      <c r="O478" s="2">
        <v>143.66618262577944</v>
      </c>
      <c r="P478" s="2">
        <v>225.3421277310909</v>
      </c>
      <c r="Q478" s="2">
        <v>196.10763842332773</v>
      </c>
      <c r="R478" s="2">
        <v>214.04446867455678</v>
      </c>
      <c r="S478" s="2">
        <v>221.94832719069905</v>
      </c>
      <c r="T478" s="2">
        <v>233.00715844365163</v>
      </c>
      <c r="U478" s="2">
        <v>226.08383222148458</v>
      </c>
      <c r="V478" s="2">
        <v>256.42676372578751</v>
      </c>
      <c r="W478" s="2">
        <v>247.1105021738914</v>
      </c>
      <c r="X478" s="2">
        <v>244.48660054545823</v>
      </c>
      <c r="Y478" s="2">
        <v>232.32376385231612</v>
      </c>
      <c r="Z478" s="2">
        <v>250.45967508876376</v>
      </c>
      <c r="AA478" s="2">
        <v>241.11859414144351</v>
      </c>
      <c r="AB478" s="2">
        <v>96.929445207848502</v>
      </c>
      <c r="AC478" s="2">
        <v>130.51690607846476</v>
      </c>
      <c r="AD478" s="2">
        <v>89.93285200261117</v>
      </c>
      <c r="AE478" s="2">
        <v>104.50640687377093</v>
      </c>
      <c r="AF478" s="2">
        <v>131.41159653855976</v>
      </c>
      <c r="AG478" s="2">
        <v>96.621850928107463</v>
      </c>
      <c r="AH478" s="2">
        <v>195.90765814603276</v>
      </c>
      <c r="AI478" s="2">
        <v>175.95804560923668</v>
      </c>
      <c r="AJ478" s="2">
        <v>214.22934720251004</v>
      </c>
      <c r="AK478" s="2">
        <v>192.82805643841021</v>
      </c>
      <c r="AL478" s="2">
        <v>190.91680578486907</v>
      </c>
      <c r="AM478" s="2">
        <v>206.39547264808584</v>
      </c>
    </row>
    <row r="479" spans="1:39">
      <c r="A479" s="3" t="s">
        <v>1341</v>
      </c>
      <c r="B479" s="3" t="s">
        <v>1342</v>
      </c>
      <c r="C479" s="2" t="s">
        <v>1343</v>
      </c>
      <c r="D479" s="2">
        <v>81.571496632365751</v>
      </c>
      <c r="E479" s="2">
        <v>105.64583200935031</v>
      </c>
      <c r="F479" s="2">
        <v>78.961868865561129</v>
      </c>
      <c r="G479" s="2">
        <v>68.453440576140395</v>
      </c>
      <c r="H479" s="2">
        <v>83.871936957392222</v>
      </c>
      <c r="I479" s="2">
        <v>66.327950699799032</v>
      </c>
      <c r="J479" s="2">
        <v>99.573988032457294</v>
      </c>
      <c r="K479" s="2">
        <v>80.195058091544396</v>
      </c>
      <c r="L479" s="2">
        <v>78.894180455073652</v>
      </c>
      <c r="M479" s="2">
        <v>98.934182552055532</v>
      </c>
      <c r="N479" s="2">
        <v>49.05224995979426</v>
      </c>
      <c r="O479" s="2">
        <v>96.670951504936596</v>
      </c>
      <c r="P479" s="2">
        <v>75.747569462015548</v>
      </c>
      <c r="Q479" s="2">
        <v>67.412664741359549</v>
      </c>
      <c r="R479" s="2">
        <v>75.444835608990999</v>
      </c>
      <c r="S479" s="2">
        <v>74.273626470872046</v>
      </c>
      <c r="T479" s="2">
        <v>81.694385249041602</v>
      </c>
      <c r="U479" s="2">
        <v>79.279713314764592</v>
      </c>
      <c r="V479" s="2">
        <v>73.34043625860977</v>
      </c>
      <c r="W479" s="2">
        <v>70.650815872516716</v>
      </c>
      <c r="X479" s="2">
        <v>78.392388653268739</v>
      </c>
      <c r="Y479" s="2">
        <v>75.42522453347928</v>
      </c>
      <c r="Z479" s="2">
        <v>83.51856636648121</v>
      </c>
      <c r="AA479" s="2">
        <v>80.289365053302802</v>
      </c>
      <c r="AB479" s="2">
        <v>114.67765729864739</v>
      </c>
      <c r="AC479" s="2">
        <v>115.935709278573</v>
      </c>
      <c r="AD479" s="2">
        <v>136.3179449599007</v>
      </c>
      <c r="AE479" s="2">
        <v>120.69042760864747</v>
      </c>
      <c r="AF479" s="2">
        <v>116.55220188198973</v>
      </c>
      <c r="AG479" s="2">
        <v>143.11660212156588</v>
      </c>
      <c r="AH479" s="2">
        <v>90.091578588523845</v>
      </c>
      <c r="AI479" s="2">
        <v>73.679197785762796</v>
      </c>
      <c r="AJ479" s="2">
        <v>79.106206283324994</v>
      </c>
      <c r="AK479" s="2">
        <v>86.530032001101375</v>
      </c>
      <c r="AL479" s="2">
        <v>80.55247659179085</v>
      </c>
      <c r="AM479" s="2">
        <v>80.602685974151257</v>
      </c>
    </row>
    <row r="480" spans="1:39">
      <c r="A480" s="3" t="s">
        <v>1344</v>
      </c>
      <c r="B480" s="3" t="s">
        <v>1345</v>
      </c>
      <c r="C480" s="2" t="s">
        <v>1346</v>
      </c>
      <c r="D480" s="2">
        <v>85.177799455643679</v>
      </c>
      <c r="E480" s="2">
        <v>113.34215681669352</v>
      </c>
      <c r="F480" s="2">
        <v>86.905847464684953</v>
      </c>
      <c r="G480" s="2">
        <v>104.60687904612615</v>
      </c>
      <c r="H480" s="2">
        <v>81.526824865213243</v>
      </c>
      <c r="I480" s="2">
        <v>71.076490575715752</v>
      </c>
      <c r="J480" s="2">
        <v>104.93723098385001</v>
      </c>
      <c r="K480" s="2">
        <v>82.668688155452571</v>
      </c>
      <c r="L480" s="2">
        <v>89.359329258924006</v>
      </c>
      <c r="M480" s="2">
        <v>113.53314754762759</v>
      </c>
      <c r="N480" s="2">
        <v>49.11384967835199</v>
      </c>
      <c r="O480" s="2">
        <v>99.919372816347106</v>
      </c>
      <c r="P480" s="2">
        <v>106.47120534225463</v>
      </c>
      <c r="Q480" s="2">
        <v>106.79781024115779</v>
      </c>
      <c r="R480" s="2">
        <v>115.4942871853879</v>
      </c>
      <c r="S480" s="2">
        <v>109.32304585373059</v>
      </c>
      <c r="T480" s="2">
        <v>110.4432851739264</v>
      </c>
      <c r="U480" s="2">
        <v>102.12679900163062</v>
      </c>
      <c r="V480" s="2">
        <v>129.08499467625799</v>
      </c>
      <c r="W480" s="2">
        <v>123.42428701099043</v>
      </c>
      <c r="X480" s="2">
        <v>123.91530819842012</v>
      </c>
      <c r="Y480" s="2">
        <v>118.95949793066239</v>
      </c>
      <c r="Z480" s="2">
        <v>127.27610566864814</v>
      </c>
      <c r="AA480" s="2">
        <v>121.94503611751166</v>
      </c>
      <c r="AB480" s="2">
        <v>99.595517657304612</v>
      </c>
      <c r="AC480" s="2">
        <v>101.00546397093709</v>
      </c>
      <c r="AD480" s="2">
        <v>112.74718056498276</v>
      </c>
      <c r="AE480" s="2">
        <v>105.94465090437504</v>
      </c>
      <c r="AF480" s="2">
        <v>108.08098422805409</v>
      </c>
      <c r="AG480" s="2">
        <v>117.29754729428586</v>
      </c>
      <c r="AH480" s="2">
        <v>143.3951204850629</v>
      </c>
      <c r="AI480" s="2">
        <v>104.09982246269522</v>
      </c>
      <c r="AJ480" s="2">
        <v>130.69960232863119</v>
      </c>
      <c r="AK480" s="2">
        <v>144.89901392860094</v>
      </c>
      <c r="AL480" s="2">
        <v>131.94628842610913</v>
      </c>
      <c r="AM480" s="2">
        <v>124.64846659768033</v>
      </c>
    </row>
    <row r="481" spans="1:39">
      <c r="A481" s="3" t="s">
        <v>1347</v>
      </c>
      <c r="B481" s="3" t="s">
        <v>1348</v>
      </c>
      <c r="C481" s="2" t="s">
        <v>1349</v>
      </c>
      <c r="D481" s="2">
        <v>64.858056793521399</v>
      </c>
      <c r="E481" s="2">
        <v>70.716258695690215</v>
      </c>
      <c r="F481" s="2">
        <v>70.15496369892395</v>
      </c>
      <c r="G481" s="2">
        <v>68.219822739411384</v>
      </c>
      <c r="H481" s="2">
        <v>64.536065352594505</v>
      </c>
      <c r="I481" s="2">
        <v>59.055085211329242</v>
      </c>
      <c r="J481" s="2">
        <v>82.060095649133004</v>
      </c>
      <c r="K481" s="2">
        <v>68.02411224850222</v>
      </c>
      <c r="L481" s="2">
        <v>66.59777262175885</v>
      </c>
      <c r="M481" s="2">
        <v>73.639841769955197</v>
      </c>
      <c r="N481" s="2">
        <v>49.153256905712155</v>
      </c>
      <c r="O481" s="2">
        <v>71.489644511205512</v>
      </c>
      <c r="P481" s="2">
        <v>68.392080523182173</v>
      </c>
      <c r="Q481" s="2">
        <v>62.409146958334198</v>
      </c>
      <c r="R481" s="2">
        <v>73.423778275290999</v>
      </c>
      <c r="S481" s="2">
        <v>66.741036820020895</v>
      </c>
      <c r="T481" s="2">
        <v>66.365084274570648</v>
      </c>
      <c r="U481" s="2">
        <v>64.727696009740228</v>
      </c>
      <c r="V481" s="2">
        <v>69.085930149812114</v>
      </c>
      <c r="W481" s="2">
        <v>66.022358336720316</v>
      </c>
      <c r="X481" s="2">
        <v>68.439443199972629</v>
      </c>
      <c r="Y481" s="2">
        <v>68.31778282999575</v>
      </c>
      <c r="Z481" s="2">
        <v>67.410095659757232</v>
      </c>
      <c r="AA481" s="2">
        <v>68.831079724871813</v>
      </c>
      <c r="AB481" s="2">
        <v>81.96028737800016</v>
      </c>
      <c r="AC481" s="2">
        <v>77.885659091203124</v>
      </c>
      <c r="AD481" s="2">
        <v>93.668581714713</v>
      </c>
      <c r="AE481" s="2">
        <v>91.007407963528436</v>
      </c>
      <c r="AF481" s="2">
        <v>84.356283145680635</v>
      </c>
      <c r="AG481" s="2">
        <v>92.291722997286925</v>
      </c>
      <c r="AH481" s="2">
        <v>67.595652211569814</v>
      </c>
      <c r="AI481" s="2">
        <v>59.745807230991439</v>
      </c>
      <c r="AJ481" s="2">
        <v>59.602851184393373</v>
      </c>
      <c r="AK481" s="2">
        <v>66.032069297073178</v>
      </c>
      <c r="AL481" s="2">
        <v>62.202078270264835</v>
      </c>
      <c r="AM481" s="2">
        <v>63.677291157848359</v>
      </c>
    </row>
    <row r="482" spans="1:39">
      <c r="A482" s="3" t="s">
        <v>1350</v>
      </c>
      <c r="B482" s="3" t="s">
        <v>1351</v>
      </c>
      <c r="C482" s="2" t="s">
        <v>1352</v>
      </c>
      <c r="D482" s="2">
        <v>64.974156600351805</v>
      </c>
      <c r="E482" s="2">
        <v>74.658826845125759</v>
      </c>
      <c r="F482" s="2">
        <v>69.346295218773619</v>
      </c>
      <c r="G482" s="2">
        <v>70.300998252610455</v>
      </c>
      <c r="H482" s="2">
        <v>63.567866758580983</v>
      </c>
      <c r="I482" s="2">
        <v>55.390479723097265</v>
      </c>
      <c r="J482" s="2">
        <v>71.746979245273508</v>
      </c>
      <c r="K482" s="2">
        <v>63.859239445925446</v>
      </c>
      <c r="L482" s="2">
        <v>65.756086874661975</v>
      </c>
      <c r="M482" s="2">
        <v>74.784819376915962</v>
      </c>
      <c r="N482" s="2">
        <v>49.259034200205221</v>
      </c>
      <c r="O482" s="2">
        <v>64.68925200057501</v>
      </c>
      <c r="P482" s="2">
        <v>72.251081386867924</v>
      </c>
      <c r="Q482" s="2">
        <v>66.212092461489789</v>
      </c>
      <c r="R482" s="2">
        <v>73.486252713142477</v>
      </c>
      <c r="S482" s="2">
        <v>70.23600854732851</v>
      </c>
      <c r="T482" s="2">
        <v>73.838298382935193</v>
      </c>
      <c r="U482" s="2">
        <v>66.163696387794459</v>
      </c>
      <c r="V482" s="2">
        <v>74.061199646453133</v>
      </c>
      <c r="W482" s="2">
        <v>76.408183743047587</v>
      </c>
      <c r="X482" s="2">
        <v>77.761099569446927</v>
      </c>
      <c r="Y482" s="2">
        <v>78.632658534630067</v>
      </c>
      <c r="Z482" s="2">
        <v>78.998351221673445</v>
      </c>
      <c r="AA482" s="2">
        <v>76.748624129902439</v>
      </c>
      <c r="AB482" s="2">
        <v>65.961988294935182</v>
      </c>
      <c r="AC482" s="2">
        <v>69.881374753708471</v>
      </c>
      <c r="AD482" s="2">
        <v>74.598936975408023</v>
      </c>
      <c r="AE482" s="2">
        <v>72.253784487473823</v>
      </c>
      <c r="AF482" s="2">
        <v>68.910828154975036</v>
      </c>
      <c r="AG482" s="2">
        <v>77.792561205032342</v>
      </c>
      <c r="AH482" s="2">
        <v>82.611663073628279</v>
      </c>
      <c r="AI482" s="2">
        <v>65.950480996395925</v>
      </c>
      <c r="AJ482" s="2">
        <v>73.405451263810278</v>
      </c>
      <c r="AK482" s="2">
        <v>81.150860376011011</v>
      </c>
      <c r="AL482" s="2">
        <v>75.143948419724921</v>
      </c>
      <c r="AM482" s="2">
        <v>75.693802028946578</v>
      </c>
    </row>
    <row r="483" spans="1:39">
      <c r="A483" s="3" t="s">
        <v>1353</v>
      </c>
      <c r="B483" s="3" t="s">
        <v>1354</v>
      </c>
      <c r="C483" s="2" t="s">
        <v>1355</v>
      </c>
      <c r="D483" s="2">
        <v>64.312842994778578</v>
      </c>
      <c r="E483" s="2">
        <v>92.730941782509433</v>
      </c>
      <c r="F483" s="2">
        <v>68.034067092206158</v>
      </c>
      <c r="G483" s="2">
        <v>88.847918310527547</v>
      </c>
      <c r="H483" s="2">
        <v>65.273877713725568</v>
      </c>
      <c r="I483" s="2">
        <v>78.963665134562817</v>
      </c>
      <c r="J483" s="2">
        <v>60.714668880039788</v>
      </c>
      <c r="K483" s="2">
        <v>56.97405235657385</v>
      </c>
      <c r="L483" s="2">
        <v>61.007819666057024</v>
      </c>
      <c r="M483" s="2">
        <v>61.704847086429666</v>
      </c>
      <c r="N483" s="2">
        <v>49.269611929654538</v>
      </c>
      <c r="O483" s="2">
        <v>55.3289984937092</v>
      </c>
      <c r="P483" s="2">
        <v>108.98635543647701</v>
      </c>
      <c r="Q483" s="2">
        <v>105.57492644104265</v>
      </c>
      <c r="R483" s="2">
        <v>110.89435179545046</v>
      </c>
      <c r="S483" s="2">
        <v>104.01486107574702</v>
      </c>
      <c r="T483" s="2">
        <v>110.22134463939629</v>
      </c>
      <c r="U483" s="2">
        <v>107.59319059893372</v>
      </c>
      <c r="V483" s="2">
        <v>96.760758852004813</v>
      </c>
      <c r="W483" s="2">
        <v>96.66009426569677</v>
      </c>
      <c r="X483" s="2">
        <v>97.006844402636887</v>
      </c>
      <c r="Y483" s="2">
        <v>100.61443506982138</v>
      </c>
      <c r="Z483" s="2">
        <v>103.27240615761232</v>
      </c>
      <c r="AA483" s="2">
        <v>102.00425123420492</v>
      </c>
      <c r="AB483" s="2">
        <v>51.864803950828524</v>
      </c>
      <c r="AC483" s="2">
        <v>51.724222579560937</v>
      </c>
      <c r="AD483" s="2">
        <v>50.566662777846531</v>
      </c>
      <c r="AE483" s="2">
        <v>56.69234363734504</v>
      </c>
      <c r="AF483" s="2">
        <v>54.007270092370348</v>
      </c>
      <c r="AG483" s="2">
        <v>53.170424266506849</v>
      </c>
      <c r="AH483" s="2">
        <v>96.210108515247398</v>
      </c>
      <c r="AI483" s="2">
        <v>90.312967080863743</v>
      </c>
      <c r="AJ483" s="2">
        <v>93.437821618221506</v>
      </c>
      <c r="AK483" s="2">
        <v>96.40122467885098</v>
      </c>
      <c r="AL483" s="2">
        <v>98.542293346426263</v>
      </c>
      <c r="AM483" s="2">
        <v>94.331651713131492</v>
      </c>
    </row>
    <row r="484" spans="1:39">
      <c r="A484" s="3" t="s">
        <v>1356</v>
      </c>
      <c r="B484" s="3" t="s">
        <v>1357</v>
      </c>
      <c r="C484" s="2" t="s">
        <v>1358</v>
      </c>
      <c r="D484" s="2">
        <v>60.322386398900044</v>
      </c>
      <c r="E484" s="2">
        <v>62.624811303637436</v>
      </c>
      <c r="F484" s="2">
        <v>60.462090859180904</v>
      </c>
      <c r="G484" s="2">
        <v>59.756926750888418</v>
      </c>
      <c r="H484" s="2">
        <v>58.297624067669787</v>
      </c>
      <c r="I484" s="2">
        <v>49.518372616245642</v>
      </c>
      <c r="J484" s="2">
        <v>61.354766592140898</v>
      </c>
      <c r="K484" s="2">
        <v>59.207250151127589</v>
      </c>
      <c r="L484" s="2">
        <v>64.606873405214117</v>
      </c>
      <c r="M484" s="2">
        <v>65.719639811266347</v>
      </c>
      <c r="N484" s="2">
        <v>52.298575868432629</v>
      </c>
      <c r="O484" s="2">
        <v>60.272049034661357</v>
      </c>
      <c r="P484" s="2">
        <v>66.092813178163937</v>
      </c>
      <c r="Q484" s="2">
        <v>61.991390303073317</v>
      </c>
      <c r="R484" s="2">
        <v>69.814350070636891</v>
      </c>
      <c r="S484" s="2">
        <v>62.468134618296659</v>
      </c>
      <c r="T484" s="2">
        <v>64.658473041015029</v>
      </c>
      <c r="U484" s="2">
        <v>62.304287638867514</v>
      </c>
      <c r="V484" s="2">
        <v>62.815150598297478</v>
      </c>
      <c r="W484" s="2">
        <v>60.036738790953116</v>
      </c>
      <c r="X484" s="2">
        <v>63.143846117964252</v>
      </c>
      <c r="Y484" s="2">
        <v>62.958897912203739</v>
      </c>
      <c r="Z484" s="2">
        <v>68.422954089751201</v>
      </c>
      <c r="AA484" s="2">
        <v>62.00027451845834</v>
      </c>
      <c r="AB484" s="2">
        <v>51.507401091695137</v>
      </c>
      <c r="AC484" s="2">
        <v>59.613471423230244</v>
      </c>
      <c r="AD484" s="2">
        <v>57.035448317972119</v>
      </c>
      <c r="AE484" s="2">
        <v>56.560204967033293</v>
      </c>
      <c r="AF484" s="2">
        <v>63.106921078123435</v>
      </c>
      <c r="AG484" s="2">
        <v>61.882622996349518</v>
      </c>
      <c r="AH484" s="2">
        <v>67.173913331840922</v>
      </c>
      <c r="AI484" s="2">
        <v>50.555020791198039</v>
      </c>
      <c r="AJ484" s="2">
        <v>62.700445958637815</v>
      </c>
      <c r="AK484" s="2">
        <v>64.380412591392428</v>
      </c>
      <c r="AL484" s="2">
        <v>67.453950745339284</v>
      </c>
      <c r="AM484" s="2">
        <v>58.619281413761641</v>
      </c>
    </row>
    <row r="485" spans="1:39">
      <c r="A485" s="3" t="s">
        <v>1359</v>
      </c>
      <c r="B485" s="3" t="s">
        <v>1360</v>
      </c>
      <c r="C485" s="2" t="s">
        <v>1361</v>
      </c>
      <c r="D485" s="2">
        <v>83.489419911868112</v>
      </c>
      <c r="E485" s="2">
        <v>70.458922448212689</v>
      </c>
      <c r="F485" s="2">
        <v>83.672660067025092</v>
      </c>
      <c r="G485" s="2">
        <v>74.883501973064369</v>
      </c>
      <c r="H485" s="2">
        <v>80.464058036435603</v>
      </c>
      <c r="I485" s="2">
        <v>84.016852648956586</v>
      </c>
      <c r="J485" s="2">
        <v>59.074337672362475</v>
      </c>
      <c r="K485" s="2">
        <v>68.896527704317322</v>
      </c>
      <c r="L485" s="2">
        <v>70.868490411834074</v>
      </c>
      <c r="M485" s="2">
        <v>63.755469038047366</v>
      </c>
      <c r="N485" s="2">
        <v>78.938898596202563</v>
      </c>
      <c r="O485" s="2">
        <v>66.64763837353928</v>
      </c>
      <c r="P485" s="2">
        <v>57.588077453468756</v>
      </c>
      <c r="Q485" s="2">
        <v>67.890768746617411</v>
      </c>
      <c r="R485" s="2">
        <v>55.800610662603148</v>
      </c>
      <c r="S485" s="2">
        <v>58.12251973141268</v>
      </c>
      <c r="T485" s="2">
        <v>54.562914973061083</v>
      </c>
      <c r="U485" s="2">
        <v>55.942604065967345</v>
      </c>
      <c r="V485" s="2">
        <v>53.487685319123344</v>
      </c>
      <c r="W485" s="2">
        <v>55.809405510654003</v>
      </c>
      <c r="X485" s="2">
        <v>49.600072678874469</v>
      </c>
      <c r="Y485" s="2">
        <v>53.313765865102589</v>
      </c>
      <c r="Z485" s="2">
        <v>50.262014446263194</v>
      </c>
      <c r="AA485" s="2">
        <v>54.239247562174107</v>
      </c>
      <c r="AB485" s="2">
        <v>71.368708646979044</v>
      </c>
      <c r="AC485" s="2">
        <v>58.413661973612726</v>
      </c>
      <c r="AD485" s="2">
        <v>62.753394344904372</v>
      </c>
      <c r="AE485" s="2">
        <v>57.709541727989794</v>
      </c>
      <c r="AF485" s="2">
        <v>59.938892965051906</v>
      </c>
      <c r="AG485" s="2">
        <v>56.041485145617976</v>
      </c>
      <c r="AH485" s="2">
        <v>54.482733167566415</v>
      </c>
      <c r="AI485" s="2">
        <v>63.286205124761665</v>
      </c>
      <c r="AJ485" s="2">
        <v>52.779270454255219</v>
      </c>
      <c r="AK485" s="2">
        <v>55.712247304020842</v>
      </c>
      <c r="AL485" s="2">
        <v>58.736119807151759</v>
      </c>
      <c r="AM485" s="2">
        <v>55.529233851065648</v>
      </c>
    </row>
    <row r="486" spans="1:39">
      <c r="A486" s="3" t="s">
        <v>1362</v>
      </c>
      <c r="B486" s="3" t="s">
        <v>42</v>
      </c>
      <c r="C486" s="2" t="s">
        <v>1363</v>
      </c>
      <c r="D486" s="2">
        <v>63.134012603203153</v>
      </c>
      <c r="E486" s="2">
        <v>75.598279144435267</v>
      </c>
      <c r="F486" s="2">
        <v>72.635227226737967</v>
      </c>
      <c r="G486" s="2">
        <v>69.096967863314731</v>
      </c>
      <c r="H486" s="2">
        <v>70.124597702226069</v>
      </c>
      <c r="I486" s="2">
        <v>80.19681956460505</v>
      </c>
      <c r="J486" s="2">
        <v>54.074247800057442</v>
      </c>
      <c r="K486" s="2">
        <v>59.661499230598878</v>
      </c>
      <c r="L486" s="2">
        <v>60.526156819393947</v>
      </c>
      <c r="M486" s="2">
        <v>51.83430654306563</v>
      </c>
      <c r="N486" s="2">
        <v>53.697532439718451</v>
      </c>
      <c r="O486" s="2">
        <v>50.293028769529172</v>
      </c>
      <c r="P486" s="2">
        <v>53.022815015101735</v>
      </c>
      <c r="Q486" s="2">
        <v>54.312614997293927</v>
      </c>
      <c r="R486" s="2">
        <v>51.351392536681303</v>
      </c>
      <c r="S486" s="2">
        <v>56.217383875698523</v>
      </c>
      <c r="T486" s="2">
        <v>50.833503251276817</v>
      </c>
      <c r="U486" s="2">
        <v>50.895151067534201</v>
      </c>
      <c r="V486" s="2">
        <v>58.769141178320417</v>
      </c>
      <c r="W486" s="2">
        <v>60.243474939425369</v>
      </c>
      <c r="X486" s="2">
        <v>55.320546495705642</v>
      </c>
      <c r="Y486" s="2">
        <v>59.339400336342685</v>
      </c>
      <c r="Z486" s="2">
        <v>56.321094086947724</v>
      </c>
      <c r="AA486" s="2">
        <v>55.944772542838606</v>
      </c>
      <c r="AB486" s="2">
        <v>55.129903727564532</v>
      </c>
      <c r="AC486" s="2">
        <v>51.676380715306472</v>
      </c>
      <c r="AD486" s="2">
        <v>53.538121810307828</v>
      </c>
      <c r="AE486" s="2">
        <v>53.556612089620437</v>
      </c>
      <c r="AF486" s="2">
        <v>51.643334263947807</v>
      </c>
      <c r="AG486" s="2">
        <v>54.945815269490765</v>
      </c>
      <c r="AH486" s="2">
        <v>69.209847044944723</v>
      </c>
      <c r="AI486" s="2">
        <v>79.271860354567238</v>
      </c>
      <c r="AJ486" s="2">
        <v>62.908978218473621</v>
      </c>
      <c r="AK486" s="2">
        <v>72.120995073635683</v>
      </c>
      <c r="AL486" s="2">
        <v>69.830937249939325</v>
      </c>
      <c r="AM486" s="2">
        <v>68.755043777622532</v>
      </c>
    </row>
    <row r="487" spans="1:39">
      <c r="A487" s="3" t="s">
        <v>1364</v>
      </c>
      <c r="B487" s="3" t="s">
        <v>42</v>
      </c>
      <c r="C487" s="2" t="s">
        <v>1365</v>
      </c>
      <c r="D487" s="2">
        <v>66.01753721729176</v>
      </c>
      <c r="E487" s="2">
        <v>95.658348829691121</v>
      </c>
      <c r="F487" s="2">
        <v>83.319610868430047</v>
      </c>
      <c r="G487" s="2">
        <v>99.413374829611726</v>
      </c>
      <c r="H487" s="2">
        <v>80.968421955177533</v>
      </c>
      <c r="I487" s="2">
        <v>89.293273346717143</v>
      </c>
      <c r="J487" s="2">
        <v>64.742543001742746</v>
      </c>
      <c r="K487" s="2">
        <v>63.35908316495037</v>
      </c>
      <c r="L487" s="2">
        <v>64.815874729894688</v>
      </c>
      <c r="M487" s="2">
        <v>63.685034077962513</v>
      </c>
      <c r="N487" s="2">
        <v>50.441251021010153</v>
      </c>
      <c r="O487" s="2">
        <v>56.147353990837253</v>
      </c>
      <c r="P487" s="2">
        <v>91.247215770242576</v>
      </c>
      <c r="Q487" s="2">
        <v>90.436028727888484</v>
      </c>
      <c r="R487" s="2">
        <v>99.199025799199148</v>
      </c>
      <c r="S487" s="2">
        <v>90.065297578886671</v>
      </c>
      <c r="T487" s="2">
        <v>87.296610248504493</v>
      </c>
      <c r="U487" s="2">
        <v>87.341967927053531</v>
      </c>
      <c r="V487" s="2">
        <v>78.013834307612356</v>
      </c>
      <c r="W487" s="2">
        <v>81.628037627550583</v>
      </c>
      <c r="X487" s="2">
        <v>83.430649287018483</v>
      </c>
      <c r="Y487" s="2">
        <v>79.568316061220145</v>
      </c>
      <c r="Z487" s="2">
        <v>85.500346040770594</v>
      </c>
      <c r="AA487" s="2">
        <v>82.753493332658692</v>
      </c>
      <c r="AB487" s="2">
        <v>52.072310149167315</v>
      </c>
      <c r="AC487" s="2">
        <v>53.826576861574424</v>
      </c>
      <c r="AD487" s="2">
        <v>58.294993260352605</v>
      </c>
      <c r="AE487" s="2">
        <v>55.983648891264863</v>
      </c>
      <c r="AF487" s="2">
        <v>59.083475640957239</v>
      </c>
      <c r="AG487" s="2">
        <v>58.334275812328634</v>
      </c>
      <c r="AH487" s="2">
        <v>85.966847500703608</v>
      </c>
      <c r="AI487" s="2">
        <v>85.932550033652888</v>
      </c>
      <c r="AJ487" s="2">
        <v>81.858517742916675</v>
      </c>
      <c r="AK487" s="2">
        <v>92.724586985585333</v>
      </c>
      <c r="AL487" s="2">
        <v>93.094894247051982</v>
      </c>
      <c r="AM487" s="2">
        <v>82.900910046896414</v>
      </c>
    </row>
    <row r="488" spans="1:39">
      <c r="A488" s="3" t="s">
        <v>1366</v>
      </c>
      <c r="B488" s="3" t="s">
        <v>1367</v>
      </c>
      <c r="C488" s="2" t="s">
        <v>1368</v>
      </c>
      <c r="D488" s="2">
        <v>76.788829589879711</v>
      </c>
      <c r="E488" s="2">
        <v>85.796125956606517</v>
      </c>
      <c r="F488" s="2">
        <v>66.790590651680887</v>
      </c>
      <c r="G488" s="2">
        <v>56.705338685122612</v>
      </c>
      <c r="H488" s="2">
        <v>63.897324475502053</v>
      </c>
      <c r="I488" s="2">
        <v>68.402706168737453</v>
      </c>
      <c r="J488" s="2">
        <v>56.134414140116228</v>
      </c>
      <c r="K488" s="2">
        <v>51.084176266362661</v>
      </c>
      <c r="L488" s="2">
        <v>59.714440334411528</v>
      </c>
      <c r="M488" s="2">
        <v>66.247993013143159</v>
      </c>
      <c r="N488" s="2">
        <v>50.548065347802172</v>
      </c>
      <c r="O488" s="2">
        <v>70.181275742884708</v>
      </c>
      <c r="P488" s="2">
        <v>81.943559118833164</v>
      </c>
      <c r="Q488" s="2">
        <v>68.725857075801159</v>
      </c>
      <c r="R488" s="2">
        <v>62.486858585420784</v>
      </c>
      <c r="S488" s="2">
        <v>79.833924227095125</v>
      </c>
      <c r="T488" s="2">
        <v>90.807324402473256</v>
      </c>
      <c r="U488" s="2">
        <v>81.108573784530208</v>
      </c>
      <c r="V488" s="2">
        <v>68.982026998595231</v>
      </c>
      <c r="W488" s="2">
        <v>63.972396364946135</v>
      </c>
      <c r="X488" s="2">
        <v>77.027453046113266</v>
      </c>
      <c r="Y488" s="2">
        <v>79.742535492671223</v>
      </c>
      <c r="Z488" s="2">
        <v>75.412155605102214</v>
      </c>
      <c r="AA488" s="2">
        <v>76.895903318336906</v>
      </c>
      <c r="AB488" s="2">
        <v>95.919134256547622</v>
      </c>
      <c r="AC488" s="2">
        <v>88.381304030173567</v>
      </c>
      <c r="AD488" s="2">
        <v>97.1513577920595</v>
      </c>
      <c r="AE488" s="2">
        <v>88.103593265738738</v>
      </c>
      <c r="AF488" s="2">
        <v>89.968218660264483</v>
      </c>
      <c r="AG488" s="2">
        <v>111.81574858255826</v>
      </c>
      <c r="AH488" s="2">
        <v>78.367159704515927</v>
      </c>
      <c r="AI488" s="2">
        <v>75.534923849396748</v>
      </c>
      <c r="AJ488" s="2">
        <v>65.951034250148723</v>
      </c>
      <c r="AK488" s="2">
        <v>76.458531303864376</v>
      </c>
      <c r="AL488" s="2">
        <v>75.090232314148039</v>
      </c>
      <c r="AM488" s="2">
        <v>72.947817202745796</v>
      </c>
    </row>
    <row r="489" spans="1:39">
      <c r="A489" s="3" t="s">
        <v>1369</v>
      </c>
      <c r="B489" s="3" t="s">
        <v>1370</v>
      </c>
      <c r="C489" s="2" t="s">
        <v>1371</v>
      </c>
      <c r="D489" s="2">
        <v>80.131631380988608</v>
      </c>
      <c r="E489" s="2">
        <v>92.950515731681378</v>
      </c>
      <c r="F489" s="2">
        <v>75.143734690439587</v>
      </c>
      <c r="G489" s="2">
        <v>81.604507429730091</v>
      </c>
      <c r="H489" s="2">
        <v>75.906769770660318</v>
      </c>
      <c r="I489" s="2">
        <v>60.834026868298203</v>
      </c>
      <c r="J489" s="2">
        <v>98.191420078541924</v>
      </c>
      <c r="K489" s="2">
        <v>78.399497042843862</v>
      </c>
      <c r="L489" s="2">
        <v>78.938644654419946</v>
      </c>
      <c r="M489" s="2">
        <v>100.4471691752736</v>
      </c>
      <c r="N489" s="2">
        <v>50.565694896884352</v>
      </c>
      <c r="O489" s="2">
        <v>90.898295162160636</v>
      </c>
      <c r="P489" s="2">
        <v>115.67910754845254</v>
      </c>
      <c r="Q489" s="2">
        <v>104.41791474831861</v>
      </c>
      <c r="R489" s="2">
        <v>117.99697238121894</v>
      </c>
      <c r="S489" s="2">
        <v>109.83108208192104</v>
      </c>
      <c r="T489" s="2">
        <v>112.20664832498743</v>
      </c>
      <c r="U489" s="2">
        <v>102.00061267666979</v>
      </c>
      <c r="V489" s="2">
        <v>102.21170456916697</v>
      </c>
      <c r="W489" s="2">
        <v>104.97706145500489</v>
      </c>
      <c r="X489" s="2">
        <v>110.77689058943695</v>
      </c>
      <c r="Y489" s="2">
        <v>106.25326871956915</v>
      </c>
      <c r="Z489" s="2">
        <v>113.42171888790165</v>
      </c>
      <c r="AA489" s="2">
        <v>109.29572584424996</v>
      </c>
      <c r="AB489" s="2">
        <v>111.37843925210366</v>
      </c>
      <c r="AC489" s="2">
        <v>111.03971265352088</v>
      </c>
      <c r="AD489" s="2">
        <v>128.21167637708911</v>
      </c>
      <c r="AE489" s="2">
        <v>122.3226548028793</v>
      </c>
      <c r="AF489" s="2">
        <v>109.79181887624343</v>
      </c>
      <c r="AG489" s="2">
        <v>129.57310794348894</v>
      </c>
      <c r="AH489" s="2">
        <v>108.9459594489289</v>
      </c>
      <c r="AI489" s="2">
        <v>97.516358171193161</v>
      </c>
      <c r="AJ489" s="2">
        <v>103.32301919502775</v>
      </c>
      <c r="AK489" s="2">
        <v>110.31260820886861</v>
      </c>
      <c r="AL489" s="2">
        <v>108.91672898060466</v>
      </c>
      <c r="AM489" s="2">
        <v>106.26650758381359</v>
      </c>
    </row>
    <row r="490" spans="1:39">
      <c r="A490" s="3" t="s">
        <v>1372</v>
      </c>
      <c r="B490" s="3" t="s">
        <v>1373</v>
      </c>
      <c r="C490" s="2" t="s">
        <v>1374</v>
      </c>
      <c r="D490" s="2">
        <v>60.288429102457819</v>
      </c>
      <c r="E490" s="2">
        <v>61.359129588234374</v>
      </c>
      <c r="F490" s="2">
        <v>65.586135438368743</v>
      </c>
      <c r="G490" s="2">
        <v>77.471268779908925</v>
      </c>
      <c r="H490" s="2">
        <v>63.038825033814902</v>
      </c>
      <c r="I490" s="2">
        <v>67.017705423592247</v>
      </c>
      <c r="J490" s="2">
        <v>64.034556138358184</v>
      </c>
      <c r="K490" s="2">
        <v>62.198006084115356</v>
      </c>
      <c r="L490" s="2">
        <v>64.899122680212628</v>
      </c>
      <c r="M490" s="2">
        <v>56.558362935733506</v>
      </c>
      <c r="N490" s="2">
        <v>68.838204004413114</v>
      </c>
      <c r="O490" s="2">
        <v>61.39749618218827</v>
      </c>
      <c r="P490" s="2">
        <v>70.819600791786741</v>
      </c>
      <c r="Q490" s="2">
        <v>70.90813624646708</v>
      </c>
      <c r="R490" s="2">
        <v>76.934396760731914</v>
      </c>
      <c r="S490" s="2">
        <v>67.514363216119534</v>
      </c>
      <c r="T490" s="2">
        <v>71.770907102380875</v>
      </c>
      <c r="U490" s="2">
        <v>73.298271201079714</v>
      </c>
      <c r="V490" s="2">
        <v>65.224253895116846</v>
      </c>
      <c r="W490" s="2">
        <v>64.575205297414556</v>
      </c>
      <c r="X490" s="2">
        <v>69.358623191608856</v>
      </c>
      <c r="Y490" s="2">
        <v>66.581389592149876</v>
      </c>
      <c r="Z490" s="2">
        <v>65.87034533352363</v>
      </c>
      <c r="AA490" s="2">
        <v>64.80994926525095</v>
      </c>
      <c r="AB490" s="2">
        <v>56.596989329296711</v>
      </c>
      <c r="AC490" s="2">
        <v>58.830262476952143</v>
      </c>
      <c r="AD490" s="2">
        <v>54.741143927223071</v>
      </c>
      <c r="AE490" s="2">
        <v>57.781453929519998</v>
      </c>
      <c r="AF490" s="2">
        <v>60.470047443036265</v>
      </c>
      <c r="AG490" s="2">
        <v>50.602701621619822</v>
      </c>
      <c r="AH490" s="2">
        <v>63.338859504148999</v>
      </c>
      <c r="AI490" s="2">
        <v>59.444242092477474</v>
      </c>
      <c r="AJ490" s="2">
        <v>69.248778077803422</v>
      </c>
      <c r="AK490" s="2">
        <v>63.765000316213758</v>
      </c>
      <c r="AL490" s="2">
        <v>61.822354236659571</v>
      </c>
      <c r="AM490" s="2">
        <v>68.850882979988882</v>
      </c>
    </row>
    <row r="491" spans="1:39">
      <c r="A491" s="3" t="s">
        <v>1375</v>
      </c>
      <c r="B491" s="3" t="s">
        <v>42</v>
      </c>
      <c r="C491" s="2" t="s">
        <v>1376</v>
      </c>
      <c r="D491" s="2">
        <v>69.166649624783261</v>
      </c>
      <c r="E491" s="2">
        <v>81.566564340048586</v>
      </c>
      <c r="F491" s="2">
        <v>96.661154267969025</v>
      </c>
      <c r="G491" s="2">
        <v>94.561312066778186</v>
      </c>
      <c r="H491" s="2">
        <v>99.864055910901953</v>
      </c>
      <c r="I491" s="2">
        <v>122.5036859737983</v>
      </c>
      <c r="J491" s="2">
        <v>59.570036237289266</v>
      </c>
      <c r="K491" s="2">
        <v>71.575936352398116</v>
      </c>
      <c r="L491" s="2">
        <v>79.056171172515846</v>
      </c>
      <c r="M491" s="2">
        <v>50.614889921441545</v>
      </c>
      <c r="N491" s="2">
        <v>96.672150908276436</v>
      </c>
      <c r="O491" s="2">
        <v>55.626506551219094</v>
      </c>
      <c r="P491" s="2">
        <v>57.433322794541063</v>
      </c>
      <c r="Q491" s="2">
        <v>56.140034750724006</v>
      </c>
      <c r="R491" s="2">
        <v>60.620596965685145</v>
      </c>
      <c r="S491" s="2">
        <v>55.756976043900934</v>
      </c>
      <c r="T491" s="2">
        <v>57.582927726027691</v>
      </c>
      <c r="U491" s="2">
        <v>63.177286697054853</v>
      </c>
      <c r="V491" s="2">
        <v>51.278448881289272</v>
      </c>
      <c r="W491" s="2">
        <v>60.542821398751705</v>
      </c>
      <c r="X491" s="2">
        <v>59.207752739190326</v>
      </c>
      <c r="Y491" s="2">
        <v>62.464496475153538</v>
      </c>
      <c r="Z491" s="2">
        <v>61.476626763670524</v>
      </c>
      <c r="AA491" s="2">
        <v>60.084223797993069</v>
      </c>
      <c r="AB491" s="2">
        <v>56.453618020651135</v>
      </c>
      <c r="AC491" s="2">
        <v>54.471635705454808</v>
      </c>
      <c r="AD491" s="2">
        <v>53.836592175800838</v>
      </c>
      <c r="AE491" s="2">
        <v>54.131909701862078</v>
      </c>
      <c r="AF491" s="2">
        <v>52.856833258593731</v>
      </c>
      <c r="AG491" s="2">
        <v>52.450122773867662</v>
      </c>
      <c r="AH491" s="2">
        <v>61.973377469874151</v>
      </c>
      <c r="AI491" s="2">
        <v>70.255796354181726</v>
      </c>
      <c r="AJ491" s="2">
        <v>58.403004764735094</v>
      </c>
      <c r="AK491" s="2">
        <v>63.428065043737064</v>
      </c>
      <c r="AL491" s="2">
        <v>65.846178872600134</v>
      </c>
      <c r="AM491" s="2">
        <v>58.193563676850296</v>
      </c>
    </row>
    <row r="492" spans="1:39">
      <c r="A492" s="3" t="s">
        <v>1377</v>
      </c>
      <c r="B492" s="3" t="s">
        <v>1378</v>
      </c>
      <c r="C492" s="2" t="s">
        <v>1379</v>
      </c>
      <c r="D492" s="2">
        <v>82.313245398226698</v>
      </c>
      <c r="E492" s="2">
        <v>106.01074475541544</v>
      </c>
      <c r="F492" s="2">
        <v>82.799327838921556</v>
      </c>
      <c r="G492" s="2">
        <v>99.269610007009248</v>
      </c>
      <c r="H492" s="2">
        <v>83.039916621439033</v>
      </c>
      <c r="I492" s="2">
        <v>78.74043195119603</v>
      </c>
      <c r="J492" s="2">
        <v>77.587601466802226</v>
      </c>
      <c r="K492" s="2">
        <v>69.736075747382642</v>
      </c>
      <c r="L492" s="2">
        <v>71.808702556601361</v>
      </c>
      <c r="M492" s="2">
        <v>85.686767979196972</v>
      </c>
      <c r="N492" s="2">
        <v>50.669398126779519</v>
      </c>
      <c r="O492" s="2">
        <v>66.314296012183661</v>
      </c>
      <c r="P492" s="2">
        <v>101.42233459473856</v>
      </c>
      <c r="Q492" s="2">
        <v>99.913112565444465</v>
      </c>
      <c r="R492" s="2">
        <v>104.50101073258935</v>
      </c>
      <c r="S492" s="2">
        <v>98.987683836481295</v>
      </c>
      <c r="T492" s="2">
        <v>100.2279400229521</v>
      </c>
      <c r="U492" s="2">
        <v>95.249644291265454</v>
      </c>
      <c r="V492" s="2">
        <v>99.778092555615373</v>
      </c>
      <c r="W492" s="2">
        <v>103.83580307882323</v>
      </c>
      <c r="X492" s="2">
        <v>105.95607585952581</v>
      </c>
      <c r="Y492" s="2">
        <v>103.12817258075829</v>
      </c>
      <c r="Z492" s="2">
        <v>106.12247674766181</v>
      </c>
      <c r="AA492" s="2">
        <v>102.70458242939029</v>
      </c>
      <c r="AB492" s="2">
        <v>62.326434954767748</v>
      </c>
      <c r="AC492" s="2">
        <v>63.896662146596</v>
      </c>
      <c r="AD492" s="2">
        <v>61.186424926066096</v>
      </c>
      <c r="AE492" s="2">
        <v>67.399710884184969</v>
      </c>
      <c r="AF492" s="2">
        <v>67.757009438754324</v>
      </c>
      <c r="AG492" s="2">
        <v>65.90251403076293</v>
      </c>
      <c r="AH492" s="2">
        <v>115.20766992038928</v>
      </c>
      <c r="AI492" s="2">
        <v>98.462369169092284</v>
      </c>
      <c r="AJ492" s="2">
        <v>103.70724948953259</v>
      </c>
      <c r="AK492" s="2">
        <v>118.24743387569468</v>
      </c>
      <c r="AL492" s="2">
        <v>108.62373204109443</v>
      </c>
      <c r="AM492" s="2">
        <v>108.10662026924759</v>
      </c>
    </row>
    <row r="493" spans="1:39">
      <c r="A493" s="3" t="s">
        <v>1380</v>
      </c>
      <c r="B493" s="3" t="s">
        <v>42</v>
      </c>
      <c r="C493" s="2" t="s">
        <v>1381</v>
      </c>
      <c r="D493" s="2">
        <v>90.261908643642002</v>
      </c>
      <c r="E493" s="2">
        <v>50.8593685959517</v>
      </c>
      <c r="F493" s="2">
        <v>72.821042594419566</v>
      </c>
      <c r="G493" s="2">
        <v>58.925606664189594</v>
      </c>
      <c r="H493" s="2">
        <v>64.072230677322921</v>
      </c>
      <c r="I493" s="2">
        <v>60.452023559863051</v>
      </c>
      <c r="J493" s="2">
        <v>91.488713396270953</v>
      </c>
      <c r="K493" s="2">
        <v>109.30201011737562</v>
      </c>
      <c r="L493" s="2">
        <v>102.54188703868198</v>
      </c>
      <c r="M493" s="2">
        <v>89.090214370894046</v>
      </c>
      <c r="N493" s="2">
        <v>126.45571853416895</v>
      </c>
      <c r="O493" s="2">
        <v>112.85722321646212</v>
      </c>
      <c r="P493" s="2">
        <v>68.92385621992247</v>
      </c>
      <c r="Q493" s="2">
        <v>81.830156633246844</v>
      </c>
      <c r="R493" s="2">
        <v>58.025219725564071</v>
      </c>
      <c r="S493" s="2">
        <v>73.871642805316355</v>
      </c>
      <c r="T493" s="2">
        <v>67.879347044866847</v>
      </c>
      <c r="U493" s="2">
        <v>71.863112065191885</v>
      </c>
      <c r="V493" s="2">
        <v>80.291936787532038</v>
      </c>
      <c r="W493" s="2">
        <v>77.381059735858173</v>
      </c>
      <c r="X493" s="2">
        <v>67.236785722457824</v>
      </c>
      <c r="Y493" s="2">
        <v>80.59753934046924</v>
      </c>
      <c r="Z493" s="2">
        <v>66.862475333167893</v>
      </c>
      <c r="AA493" s="2">
        <v>78.489680880997454</v>
      </c>
      <c r="AB493" s="2">
        <v>143.65096659482066</v>
      </c>
      <c r="AC493" s="2">
        <v>130.53482437968364</v>
      </c>
      <c r="AD493" s="2">
        <v>127.57742685041646</v>
      </c>
      <c r="AE493" s="2">
        <v>129.5318530062824</v>
      </c>
      <c r="AF493" s="2">
        <v>114.74528198553581</v>
      </c>
      <c r="AG493" s="2">
        <v>109.3843759667004</v>
      </c>
      <c r="AH493" s="2">
        <v>65.582151417600528</v>
      </c>
      <c r="AI493" s="2">
        <v>81.723766410346599</v>
      </c>
      <c r="AJ493" s="2">
        <v>77.282684235631805</v>
      </c>
      <c r="AK493" s="2">
        <v>60.884203736538048</v>
      </c>
      <c r="AL493" s="2">
        <v>70.065334801547507</v>
      </c>
      <c r="AM493" s="2">
        <v>79.565705804547292</v>
      </c>
    </row>
    <row r="494" spans="1:39">
      <c r="A494" s="3" t="s">
        <v>1382</v>
      </c>
      <c r="B494" s="3" t="s">
        <v>42</v>
      </c>
      <c r="C494" s="2" t="s">
        <v>1383</v>
      </c>
      <c r="D494" s="2">
        <v>91.494994827298314</v>
      </c>
      <c r="E494" s="2">
        <v>106.60020502164886</v>
      </c>
      <c r="F494" s="2">
        <v>124.2175732951505</v>
      </c>
      <c r="G494" s="2">
        <v>125.34495470653323</v>
      </c>
      <c r="H494" s="2">
        <v>120.9933015067692</v>
      </c>
      <c r="I494" s="2">
        <v>145.16125720535834</v>
      </c>
      <c r="J494" s="2">
        <v>71.466801795532277</v>
      </c>
      <c r="K494" s="2">
        <v>82.400747290644503</v>
      </c>
      <c r="L494" s="2">
        <v>92.493369741481629</v>
      </c>
      <c r="M494" s="2">
        <v>63.391464076368536</v>
      </c>
      <c r="N494" s="2">
        <v>117.64094399307959</v>
      </c>
      <c r="O494" s="2">
        <v>68.876865415104987</v>
      </c>
      <c r="P494" s="2">
        <v>76.816343825234952</v>
      </c>
      <c r="Q494" s="2">
        <v>77.176610982070244</v>
      </c>
      <c r="R494" s="2">
        <v>78.695545602242646</v>
      </c>
      <c r="S494" s="2">
        <v>73.808138276792548</v>
      </c>
      <c r="T494" s="2">
        <v>74.730114229448816</v>
      </c>
      <c r="U494" s="2">
        <v>82.420701253581214</v>
      </c>
      <c r="V494" s="2">
        <v>69.09041766132647</v>
      </c>
      <c r="W494" s="2">
        <v>76.052709822597549</v>
      </c>
      <c r="X494" s="2">
        <v>82.310319103306739</v>
      </c>
      <c r="Y494" s="2">
        <v>80.653678792064639</v>
      </c>
      <c r="Z494" s="2">
        <v>83.994434434167715</v>
      </c>
      <c r="AA494" s="2">
        <v>80.301801172953475</v>
      </c>
      <c r="AB494" s="2">
        <v>73.214451111987117</v>
      </c>
      <c r="AC494" s="2">
        <v>64.649230797789784</v>
      </c>
      <c r="AD494" s="2">
        <v>64.339018161585955</v>
      </c>
      <c r="AE494" s="2">
        <v>68.712108562111212</v>
      </c>
      <c r="AF494" s="2">
        <v>64.991823205052967</v>
      </c>
      <c r="AG494" s="2">
        <v>50.887778691241813</v>
      </c>
      <c r="AH494" s="2">
        <v>79.841685232670727</v>
      </c>
      <c r="AI494" s="2">
        <v>92.670465100322147</v>
      </c>
      <c r="AJ494" s="2">
        <v>82.120492943715433</v>
      </c>
      <c r="AK494" s="2">
        <v>83.661028155962356</v>
      </c>
      <c r="AL494" s="2">
        <v>81.511748571747361</v>
      </c>
      <c r="AM494" s="2">
        <v>82.555888918377548</v>
      </c>
    </row>
    <row r="495" spans="1:39">
      <c r="A495" s="3" t="s">
        <v>1384</v>
      </c>
      <c r="B495" s="3" t="s">
        <v>42</v>
      </c>
      <c r="C495" s="2" t="s">
        <v>1385</v>
      </c>
      <c r="D495" s="2">
        <v>84.020595498673899</v>
      </c>
      <c r="E495" s="2">
        <v>73.848318979054824</v>
      </c>
      <c r="F495" s="2">
        <v>70.944307380835397</v>
      </c>
      <c r="G495" s="2">
        <v>73.409912541388991</v>
      </c>
      <c r="H495" s="2">
        <v>66.359881308759526</v>
      </c>
      <c r="I495" s="2">
        <v>56.154486339967569</v>
      </c>
      <c r="J495" s="2">
        <v>82.048888551143349</v>
      </c>
      <c r="K495" s="2">
        <v>72.397621671142886</v>
      </c>
      <c r="L495" s="2">
        <v>66.363307218157502</v>
      </c>
      <c r="M495" s="2">
        <v>83.775741930383106</v>
      </c>
      <c r="N495" s="2">
        <v>50.939026524506957</v>
      </c>
      <c r="O495" s="2">
        <v>84.689793681912221</v>
      </c>
      <c r="P495" s="2">
        <v>77.725527446435166</v>
      </c>
      <c r="Q495" s="2">
        <v>82.297636105054536</v>
      </c>
      <c r="R495" s="2">
        <v>74.969325421783097</v>
      </c>
      <c r="S495" s="2">
        <v>80.412609243268292</v>
      </c>
      <c r="T495" s="2">
        <v>74.527428809786628</v>
      </c>
      <c r="U495" s="2">
        <v>70.853621465505256</v>
      </c>
      <c r="V495" s="2">
        <v>75.61456901680522</v>
      </c>
      <c r="W495" s="2">
        <v>75.584980979900152</v>
      </c>
      <c r="X495" s="2">
        <v>71.531384760019506</v>
      </c>
      <c r="Y495" s="2">
        <v>74.740323224015356</v>
      </c>
      <c r="Z495" s="2">
        <v>67.766022297129609</v>
      </c>
      <c r="AA495" s="2">
        <v>72.165025744366602</v>
      </c>
      <c r="AB495" s="2">
        <v>105.20732050546049</v>
      </c>
      <c r="AC495" s="2">
        <v>88.803280023878656</v>
      </c>
      <c r="AD495" s="2">
        <v>109.87440329711259</v>
      </c>
      <c r="AE495" s="2">
        <v>98.321957542173266</v>
      </c>
      <c r="AF495" s="2">
        <v>86.85469853482131</v>
      </c>
      <c r="AG495" s="2">
        <v>95.404439954632778</v>
      </c>
      <c r="AH495" s="2">
        <v>69.63958374801723</v>
      </c>
      <c r="AI495" s="2">
        <v>78.480300131835321</v>
      </c>
      <c r="AJ495" s="2">
        <v>70.331608907771596</v>
      </c>
      <c r="AK495" s="2">
        <v>67.370207731714345</v>
      </c>
      <c r="AL495" s="2">
        <v>72.194445895321891</v>
      </c>
      <c r="AM495" s="2">
        <v>73.489500374520432</v>
      </c>
    </row>
    <row r="496" spans="1:39">
      <c r="A496" s="3" t="s">
        <v>1386</v>
      </c>
      <c r="B496" s="3" t="s">
        <v>1387</v>
      </c>
      <c r="C496" s="2" t="s">
        <v>1388</v>
      </c>
      <c r="D496" s="2">
        <v>97.205132385460615</v>
      </c>
      <c r="E496" s="2">
        <v>71.306271580923223</v>
      </c>
      <c r="F496" s="2">
        <v>84.806133809882851</v>
      </c>
      <c r="G496" s="2">
        <v>50.964629612577525</v>
      </c>
      <c r="H496" s="2">
        <v>81.580863856507023</v>
      </c>
      <c r="I496" s="2">
        <v>85.01961133359886</v>
      </c>
      <c r="J496" s="2">
        <v>93.385299209903906</v>
      </c>
      <c r="K496" s="2">
        <v>101.62103865954401</v>
      </c>
      <c r="L496" s="2">
        <v>109.73059239554851</v>
      </c>
      <c r="M496" s="2">
        <v>87.324790306751723</v>
      </c>
      <c r="N496" s="2">
        <v>115.08984453765844</v>
      </c>
      <c r="O496" s="2">
        <v>84.689793681912221</v>
      </c>
      <c r="P496" s="2">
        <v>104.94300308534363</v>
      </c>
      <c r="Q496" s="2">
        <v>131.00049744065615</v>
      </c>
      <c r="R496" s="2">
        <v>118.55312464695918</v>
      </c>
      <c r="S496" s="2">
        <v>112.02198831599232</v>
      </c>
      <c r="T496" s="2">
        <v>83.932032282112161</v>
      </c>
      <c r="U496" s="2">
        <v>82.862353390944122</v>
      </c>
      <c r="V496" s="2">
        <v>93.70269235157167</v>
      </c>
      <c r="W496" s="2">
        <v>89.579427953406423</v>
      </c>
      <c r="X496" s="2">
        <v>70.428029276060968</v>
      </c>
      <c r="Y496" s="2">
        <v>83.030248909603429</v>
      </c>
      <c r="Z496" s="2">
        <v>75.472746401509056</v>
      </c>
      <c r="AA496" s="2">
        <v>78.027767865400818</v>
      </c>
      <c r="AB496" s="2">
        <v>86.992266078057526</v>
      </c>
      <c r="AC496" s="2">
        <v>82.513777113032702</v>
      </c>
      <c r="AD496" s="2">
        <v>94.559142667752752</v>
      </c>
      <c r="AE496" s="2">
        <v>79.462982690876913</v>
      </c>
      <c r="AF496" s="2">
        <v>98.989688481280538</v>
      </c>
      <c r="AG496" s="2">
        <v>108.04522389587825</v>
      </c>
      <c r="AH496" s="2">
        <v>76.779104098654287</v>
      </c>
      <c r="AI496" s="2">
        <v>73.595794367172502</v>
      </c>
      <c r="AJ496" s="2">
        <v>63.974344035055218</v>
      </c>
      <c r="AK496" s="2">
        <v>71.00910867446261</v>
      </c>
      <c r="AL496" s="2">
        <v>82.742335717690338</v>
      </c>
      <c r="AM496" s="2">
        <v>64.844804321075287</v>
      </c>
    </row>
    <row r="497" spans="1:39">
      <c r="A497" s="3" t="s">
        <v>1389</v>
      </c>
      <c r="B497" s="3" t="s">
        <v>1390</v>
      </c>
      <c r="C497" s="2" t="s">
        <v>1391</v>
      </c>
      <c r="D497" s="2">
        <v>110.27584593221752</v>
      </c>
      <c r="E497" s="2">
        <v>122.93930677630628</v>
      </c>
      <c r="F497" s="2">
        <v>126.93047766330189</v>
      </c>
      <c r="G497" s="2">
        <v>122.95486453076707</v>
      </c>
      <c r="H497" s="2">
        <v>123.65922507726225</v>
      </c>
      <c r="I497" s="2">
        <v>132.38802157955791</v>
      </c>
      <c r="J497" s="2">
        <v>84.074787033887631</v>
      </c>
      <c r="K497" s="2">
        <v>85.54351500760005</v>
      </c>
      <c r="L497" s="2">
        <v>85.63765618588684</v>
      </c>
      <c r="M497" s="2">
        <v>84.28534887673348</v>
      </c>
      <c r="N497" s="2">
        <v>87.007009882046702</v>
      </c>
      <c r="O497" s="2">
        <v>78.85630235818887</v>
      </c>
      <c r="P497" s="2">
        <v>124.20995812184175</v>
      </c>
      <c r="Q497" s="2">
        <v>133.3803929334953</v>
      </c>
      <c r="R497" s="2">
        <v>131.49293402984856</v>
      </c>
      <c r="S497" s="2">
        <v>130.31129253084819</v>
      </c>
      <c r="T497" s="2">
        <v>128.76604711138822</v>
      </c>
      <c r="U497" s="2">
        <v>130.66593949693802</v>
      </c>
      <c r="V497" s="2">
        <v>105.5082995662475</v>
      </c>
      <c r="W497" s="2">
        <v>101.06684833005461</v>
      </c>
      <c r="X497" s="2">
        <v>96.195623501431072</v>
      </c>
      <c r="Y497" s="2">
        <v>101.72468629087317</v>
      </c>
      <c r="Z497" s="2">
        <v>102.80947121313547</v>
      </c>
      <c r="AA497" s="2">
        <v>109.50891646683303</v>
      </c>
      <c r="AB497" s="2">
        <v>57.851907766869374</v>
      </c>
      <c r="AC497" s="2">
        <v>58.252397262642624</v>
      </c>
      <c r="AD497" s="2">
        <v>51.280939671266978</v>
      </c>
      <c r="AE497" s="2">
        <v>52.352082713989496</v>
      </c>
      <c r="AF497" s="2">
        <v>58.586139987413823</v>
      </c>
      <c r="AG497" s="2">
        <v>55.595101122010597</v>
      </c>
      <c r="AH497" s="2">
        <v>103.93268969451982</v>
      </c>
      <c r="AI497" s="2">
        <v>111.06941369211528</v>
      </c>
      <c r="AJ497" s="2">
        <v>103.37541423518751</v>
      </c>
      <c r="AK497" s="2">
        <v>103.91083803181148</v>
      </c>
      <c r="AL497" s="2">
        <v>105.3421663185798</v>
      </c>
      <c r="AM497" s="2">
        <v>106.70736791469882</v>
      </c>
    </row>
    <row r="498" spans="1:39">
      <c r="A498" s="3" t="s">
        <v>1392</v>
      </c>
      <c r="B498" s="3" t="s">
        <v>1393</v>
      </c>
      <c r="C498" s="2" t="s">
        <v>1394</v>
      </c>
      <c r="D498" s="2">
        <v>76.470313943362953</v>
      </c>
      <c r="E498" s="2">
        <v>87.976944735336943</v>
      </c>
      <c r="F498" s="2">
        <v>111.8236882707877</v>
      </c>
      <c r="G498" s="2">
        <v>91.488338983650266</v>
      </c>
      <c r="H498" s="2">
        <v>121.85792536746965</v>
      </c>
      <c r="I498" s="2">
        <v>144.75537869014599</v>
      </c>
      <c r="J498" s="2">
        <v>72.910793267275537</v>
      </c>
      <c r="K498" s="2">
        <v>103.30013474567464</v>
      </c>
      <c r="L498" s="2">
        <v>101.15115657454704</v>
      </c>
      <c r="M498" s="2">
        <v>61.971844725821093</v>
      </c>
      <c r="N498" s="2">
        <v>114.65429097209874</v>
      </c>
      <c r="O498" s="2">
        <v>62.668363934856572</v>
      </c>
      <c r="P498" s="2">
        <v>62.656292533350793</v>
      </c>
      <c r="Q498" s="2">
        <v>55.991291282421557</v>
      </c>
      <c r="R498" s="2">
        <v>59.00775539503848</v>
      </c>
      <c r="S498" s="2">
        <v>53.327927827865388</v>
      </c>
      <c r="T498" s="2">
        <v>59.50843921281848</v>
      </c>
      <c r="U498" s="2">
        <v>66.857721175079021</v>
      </c>
      <c r="V498" s="2">
        <v>59.28693096843778</v>
      </c>
      <c r="W498" s="2">
        <v>78.466190650916147</v>
      </c>
      <c r="X498" s="2">
        <v>65.437467548617747</v>
      </c>
      <c r="Y498" s="2">
        <v>57.935914046457569</v>
      </c>
      <c r="Z498" s="2">
        <v>61.405760335124512</v>
      </c>
      <c r="AA498" s="2">
        <v>62.820170121142368</v>
      </c>
      <c r="AB498" s="2">
        <v>53.116366493010268</v>
      </c>
      <c r="AC498" s="2">
        <v>66.548570726993148</v>
      </c>
      <c r="AD498" s="2">
        <v>51.318248466953605</v>
      </c>
      <c r="AE498" s="2">
        <v>64.720981377184813</v>
      </c>
      <c r="AF498" s="2">
        <v>54.488094202216118</v>
      </c>
      <c r="AG498" s="2">
        <v>54.154498136732215</v>
      </c>
      <c r="AH498" s="2">
        <v>70.888024465068511</v>
      </c>
      <c r="AI498" s="2">
        <v>80.739142718655671</v>
      </c>
      <c r="AJ498" s="2">
        <v>69.371033171509509</v>
      </c>
      <c r="AK498" s="2">
        <v>73.519276454413955</v>
      </c>
      <c r="AL498" s="2">
        <v>80.222562037902321</v>
      </c>
      <c r="AM498" s="2">
        <v>68.620868894309638</v>
      </c>
    </row>
    <row r="499" spans="1:39">
      <c r="A499" s="3" t="s">
        <v>1395</v>
      </c>
      <c r="B499" s="3" t="s">
        <v>1396</v>
      </c>
      <c r="C499" s="2" t="s">
        <v>1397</v>
      </c>
      <c r="D499" s="2">
        <v>86.844552564813569</v>
      </c>
      <c r="E499" s="2">
        <v>51.349173235925029</v>
      </c>
      <c r="F499" s="2">
        <v>75.034846884978165</v>
      </c>
      <c r="G499" s="2">
        <v>61.318033018323042</v>
      </c>
      <c r="H499" s="2">
        <v>75.089159832385448</v>
      </c>
      <c r="I499" s="2">
        <v>62.190377365310766</v>
      </c>
      <c r="J499" s="2">
        <v>94.898904001852088</v>
      </c>
      <c r="K499" s="2">
        <v>120.66377454869739</v>
      </c>
      <c r="L499" s="2">
        <v>124.9776993431913</v>
      </c>
      <c r="M499" s="2">
        <v>91.68920979728091</v>
      </c>
      <c r="N499" s="2">
        <v>147.0936983156065</v>
      </c>
      <c r="O499" s="2">
        <v>94.348388602191321</v>
      </c>
      <c r="P499" s="2">
        <v>71.863807852901374</v>
      </c>
      <c r="Q499" s="2">
        <v>80.51186452274915</v>
      </c>
      <c r="R499" s="2">
        <v>76.928464469897349</v>
      </c>
      <c r="S499" s="2">
        <v>62.697385966267596</v>
      </c>
      <c r="T499" s="2">
        <v>79.001101392570448</v>
      </c>
      <c r="U499" s="2">
        <v>88.887119476198876</v>
      </c>
      <c r="V499" s="2">
        <v>78.646228237942353</v>
      </c>
      <c r="W499" s="2">
        <v>90.819657752702852</v>
      </c>
      <c r="X499" s="2">
        <v>91.43676642561914</v>
      </c>
      <c r="Y499" s="2">
        <v>86.471971555412381</v>
      </c>
      <c r="Z499" s="2">
        <v>87.134348716970393</v>
      </c>
      <c r="AA499" s="2">
        <v>84.762637291651913</v>
      </c>
      <c r="AB499" s="2">
        <v>104.43826114504046</v>
      </c>
      <c r="AC499" s="2">
        <v>104.55812555360832</v>
      </c>
      <c r="AD499" s="2">
        <v>94.059577893508845</v>
      </c>
      <c r="AE499" s="2">
        <v>95.260295562024766</v>
      </c>
      <c r="AF499" s="2">
        <v>98.634789758911964</v>
      </c>
      <c r="AG499" s="2">
        <v>88.945466034862847</v>
      </c>
      <c r="AH499" s="2">
        <v>70.786588656808092</v>
      </c>
      <c r="AI499" s="2">
        <v>96.021853857981512</v>
      </c>
      <c r="AJ499" s="2">
        <v>74.982018022217176</v>
      </c>
      <c r="AK499" s="2">
        <v>71.031514870082304</v>
      </c>
      <c r="AL499" s="2">
        <v>72.642340550186532</v>
      </c>
      <c r="AM499" s="2">
        <v>78.165686736379584</v>
      </c>
    </row>
    <row r="500" spans="1:39">
      <c r="A500" s="3" t="s">
        <v>1398</v>
      </c>
      <c r="B500" s="3" t="s">
        <v>1399</v>
      </c>
      <c r="C500" s="2" t="s">
        <v>1400</v>
      </c>
      <c r="D500" s="2">
        <v>67.269593957619705</v>
      </c>
      <c r="E500" s="2">
        <v>79.798367747681539</v>
      </c>
      <c r="F500" s="2">
        <v>84.434503074519654</v>
      </c>
      <c r="G500" s="2">
        <v>75.782032114329837</v>
      </c>
      <c r="H500" s="2">
        <v>83.652358522768523</v>
      </c>
      <c r="I500" s="2">
        <v>89.317148553494334</v>
      </c>
      <c r="J500" s="2">
        <v>59.505379902733594</v>
      </c>
      <c r="K500" s="2">
        <v>66.199256331916004</v>
      </c>
      <c r="L500" s="2">
        <v>67.597335658164567</v>
      </c>
      <c r="M500" s="2">
        <v>55.001149709671466</v>
      </c>
      <c r="N500" s="2">
        <v>66.867842636404902</v>
      </c>
      <c r="O500" s="2">
        <v>59.522445399562905</v>
      </c>
      <c r="P500" s="2">
        <v>55.208724572455438</v>
      </c>
      <c r="Q500" s="2">
        <v>57.43622783164534</v>
      </c>
      <c r="R500" s="2">
        <v>52.352466615013718</v>
      </c>
      <c r="S500" s="2">
        <v>51.946704332472628</v>
      </c>
      <c r="T500" s="2">
        <v>52.090152853182389</v>
      </c>
      <c r="U500" s="2">
        <v>53.923622866594087</v>
      </c>
      <c r="V500" s="2">
        <v>51.364747179642166</v>
      </c>
      <c r="W500" s="2">
        <v>53.395924682335405</v>
      </c>
      <c r="X500" s="2">
        <v>57.068940570286088</v>
      </c>
      <c r="Y500" s="2">
        <v>55.988810733623616</v>
      </c>
      <c r="Z500" s="2">
        <v>53.078954980967403</v>
      </c>
      <c r="AA500" s="2">
        <v>54.239247562174107</v>
      </c>
      <c r="AB500" s="2">
        <v>69.522966181970972</v>
      </c>
      <c r="AC500" s="2">
        <v>58.341988768737124</v>
      </c>
      <c r="AD500" s="2">
        <v>65.887333182580932</v>
      </c>
      <c r="AE500" s="2">
        <v>63.067000741990093</v>
      </c>
      <c r="AF500" s="2">
        <v>59.7200652774928</v>
      </c>
      <c r="AG500" s="2">
        <v>57.827021240047515</v>
      </c>
      <c r="AH500" s="2">
        <v>60.393319687356112</v>
      </c>
      <c r="AI500" s="2">
        <v>66.548977750168845</v>
      </c>
      <c r="AJ500" s="2">
        <v>55.032257181124486</v>
      </c>
      <c r="AK500" s="2">
        <v>61.692848390482105</v>
      </c>
      <c r="AL500" s="2">
        <v>60.513634573513855</v>
      </c>
      <c r="AM500" s="2">
        <v>60.474536693169526</v>
      </c>
    </row>
    <row r="501" spans="1:39">
      <c r="A501" s="3" t="s">
        <v>1401</v>
      </c>
      <c r="B501" s="3" t="s">
        <v>1402</v>
      </c>
      <c r="C501" s="2" t="s">
        <v>1403</v>
      </c>
      <c r="D501" s="2">
        <v>84.790041277275449</v>
      </c>
      <c r="E501" s="2">
        <v>106.81664746315644</v>
      </c>
      <c r="F501" s="2">
        <v>79.930710192652995</v>
      </c>
      <c r="G501" s="2">
        <v>104.07800420497729</v>
      </c>
      <c r="H501" s="2">
        <v>75.851649999540655</v>
      </c>
      <c r="I501" s="2">
        <v>71.785106712862969</v>
      </c>
      <c r="J501" s="2">
        <v>99.50631440228905</v>
      </c>
      <c r="K501" s="2">
        <v>85.221628715343954</v>
      </c>
      <c r="L501" s="2">
        <v>82.257593525448442</v>
      </c>
      <c r="M501" s="2">
        <v>103.58871399704275</v>
      </c>
      <c r="N501" s="2">
        <v>51.578668046500368</v>
      </c>
      <c r="O501" s="2">
        <v>89.976811871988204</v>
      </c>
      <c r="P501" s="2">
        <v>131.10273063048132</v>
      </c>
      <c r="Q501" s="2">
        <v>125.87479752295377</v>
      </c>
      <c r="R501" s="2">
        <v>141.92078901247788</v>
      </c>
      <c r="S501" s="2">
        <v>125.04295684451331</v>
      </c>
      <c r="T501" s="2">
        <v>133.88628618289442</v>
      </c>
      <c r="U501" s="2">
        <v>130.70400570496787</v>
      </c>
      <c r="V501" s="2">
        <v>126.13186690662197</v>
      </c>
      <c r="W501" s="2">
        <v>113.86072891012519</v>
      </c>
      <c r="X501" s="2">
        <v>124.51638231668122</v>
      </c>
      <c r="Y501" s="2">
        <v>120.15957227426682</v>
      </c>
      <c r="Z501" s="2">
        <v>126.81352505631402</v>
      </c>
      <c r="AA501" s="2">
        <v>116.97858290558706</v>
      </c>
      <c r="AB501" s="2">
        <v>106.6566944370739</v>
      </c>
      <c r="AC501" s="2">
        <v>107.42523293164444</v>
      </c>
      <c r="AD501" s="2">
        <v>125.40269714984305</v>
      </c>
      <c r="AE501" s="2">
        <v>118.25566024533853</v>
      </c>
      <c r="AF501" s="2">
        <v>109.60561640755678</v>
      </c>
      <c r="AG501" s="2">
        <v>122.43664481698032</v>
      </c>
      <c r="AH501" s="2">
        <v>131.65743691843633</v>
      </c>
      <c r="AI501" s="2">
        <v>102.29660966261811</v>
      </c>
      <c r="AJ501" s="2">
        <v>126.37369316290832</v>
      </c>
      <c r="AK501" s="2">
        <v>130.81511953907525</v>
      </c>
      <c r="AL501" s="2">
        <v>126.10217147063798</v>
      </c>
      <c r="AM501" s="2">
        <v>122.68127112990854</v>
      </c>
    </row>
    <row r="502" spans="1:39">
      <c r="A502" s="3" t="s">
        <v>1404</v>
      </c>
      <c r="B502" s="3" t="s">
        <v>1405</v>
      </c>
      <c r="C502" s="2" t="s">
        <v>1406</v>
      </c>
      <c r="D502" s="2">
        <v>99.310864176012174</v>
      </c>
      <c r="E502" s="2">
        <v>115.09211698207396</v>
      </c>
      <c r="F502" s="2">
        <v>103.9451166810878</v>
      </c>
      <c r="G502" s="2">
        <v>152.13912351906959</v>
      </c>
      <c r="H502" s="2">
        <v>98.675198102438827</v>
      </c>
      <c r="I502" s="2">
        <v>132.10151909823153</v>
      </c>
      <c r="J502" s="2">
        <v>76.9625902327641</v>
      </c>
      <c r="K502" s="2">
        <v>82.704413604093659</v>
      </c>
      <c r="L502" s="2">
        <v>83.091248293808775</v>
      </c>
      <c r="M502" s="2">
        <v>70.853565790784586</v>
      </c>
      <c r="N502" s="2">
        <v>83.854431693233565</v>
      </c>
      <c r="O502" s="2">
        <v>71.79361107696667</v>
      </c>
      <c r="P502" s="2">
        <v>118.40665841205316</v>
      </c>
      <c r="Q502" s="2">
        <v>115.72241833930467</v>
      </c>
      <c r="R502" s="2">
        <v>121.14850188708026</v>
      </c>
      <c r="S502" s="2">
        <v>115.27659540283733</v>
      </c>
      <c r="T502" s="2">
        <v>130.48887317851683</v>
      </c>
      <c r="U502" s="2">
        <v>131.2127469051016</v>
      </c>
      <c r="V502" s="2">
        <v>99.260302765498011</v>
      </c>
      <c r="W502" s="2">
        <v>96.745033823530619</v>
      </c>
      <c r="X502" s="2">
        <v>97.282004285636404</v>
      </c>
      <c r="Y502" s="2">
        <v>96.241733185055324</v>
      </c>
      <c r="Z502" s="2">
        <v>106.56539192607441</v>
      </c>
      <c r="AA502" s="2">
        <v>105.08521104823448</v>
      </c>
      <c r="AB502" s="2">
        <v>54.980752821301252</v>
      </c>
      <c r="AC502" s="2">
        <v>59.847126071124691</v>
      </c>
      <c r="AD502" s="2">
        <v>51.635373230289922</v>
      </c>
      <c r="AE502" s="2">
        <v>51.992521706338472</v>
      </c>
      <c r="AF502" s="2">
        <v>55.542445787728148</v>
      </c>
      <c r="AG502" s="2">
        <v>52.328381676520188</v>
      </c>
      <c r="AH502" s="2">
        <v>88.385701389990487</v>
      </c>
      <c r="AI502" s="2">
        <v>84.890007301274267</v>
      </c>
      <c r="AJ502" s="2">
        <v>89.001708218029307</v>
      </c>
      <c r="AK502" s="2">
        <v>90.113338623890982</v>
      </c>
      <c r="AL502" s="2">
        <v>86.805226612232261</v>
      </c>
      <c r="AM502" s="2">
        <v>91.449766897975223</v>
      </c>
    </row>
    <row r="503" spans="1:39">
      <c r="A503" s="3" t="s">
        <v>1407</v>
      </c>
      <c r="B503" s="3" t="s">
        <v>1408</v>
      </c>
      <c r="C503" s="2" t="s">
        <v>1409</v>
      </c>
      <c r="D503" s="2">
        <v>77.414099137776816</v>
      </c>
      <c r="E503" s="2">
        <v>51.649613765370873</v>
      </c>
      <c r="F503" s="2">
        <v>84.844783406360634</v>
      </c>
      <c r="G503" s="2">
        <v>83.912651656612823</v>
      </c>
      <c r="H503" s="2">
        <v>90.765330816797558</v>
      </c>
      <c r="I503" s="2">
        <v>53.466615560990725</v>
      </c>
      <c r="J503" s="2">
        <v>120.33513705828247</v>
      </c>
      <c r="K503" s="2">
        <v>98.850172862942074</v>
      </c>
      <c r="L503" s="2">
        <v>122.8618302624046</v>
      </c>
      <c r="M503" s="2">
        <v>103.4240017518831</v>
      </c>
      <c r="N503" s="2">
        <v>99.329857284029842</v>
      </c>
      <c r="O503" s="2">
        <v>105.07138735007406</v>
      </c>
      <c r="P503" s="2">
        <v>100.79809298928896</v>
      </c>
      <c r="Q503" s="2">
        <v>74.786090955780907</v>
      </c>
      <c r="R503" s="2">
        <v>91.815548319231851</v>
      </c>
      <c r="S503" s="2">
        <v>97.80634084461721</v>
      </c>
      <c r="T503" s="2">
        <v>101.6747085485008</v>
      </c>
      <c r="U503" s="2">
        <v>97.21268288657275</v>
      </c>
      <c r="V503" s="2">
        <v>116.77316164344408</v>
      </c>
      <c r="W503" s="2">
        <v>123.26731721138117</v>
      </c>
      <c r="X503" s="2">
        <v>138.64459466827398</v>
      </c>
      <c r="Y503" s="2">
        <v>132.86879558944517</v>
      </c>
      <c r="Z503" s="2">
        <v>120.04967878373932</v>
      </c>
      <c r="AA503" s="2">
        <v>114.68269755921965</v>
      </c>
      <c r="AB503" s="2">
        <v>138.73532560164867</v>
      </c>
      <c r="AC503" s="2">
        <v>89.027796338151461</v>
      </c>
      <c r="AD503" s="2">
        <v>137.2465608845408</v>
      </c>
      <c r="AE503" s="2">
        <v>146.97289902390693</v>
      </c>
      <c r="AF503" s="2">
        <v>115.35720377365563</v>
      </c>
      <c r="AG503" s="2">
        <v>76.039895206886627</v>
      </c>
      <c r="AH503" s="2">
        <v>94.374900661181996</v>
      </c>
      <c r="AI503" s="2">
        <v>94.616351803959958</v>
      </c>
      <c r="AJ503" s="2">
        <v>104.41580508262628</v>
      </c>
      <c r="AK503" s="2">
        <v>103.34546064459558</v>
      </c>
      <c r="AL503" s="2">
        <v>88.661459889676109</v>
      </c>
      <c r="AM503" s="2">
        <v>95.395275180993295</v>
      </c>
    </row>
    <row r="504" spans="1:39">
      <c r="A504" s="3" t="s">
        <v>1410</v>
      </c>
      <c r="B504" s="3" t="s">
        <v>1411</v>
      </c>
      <c r="C504" s="2" t="s">
        <v>1412</v>
      </c>
      <c r="D504" s="2">
        <v>75.426933326422997</v>
      </c>
      <c r="E504" s="2">
        <v>92.96893636500117</v>
      </c>
      <c r="F504" s="2">
        <v>99.541292467033841</v>
      </c>
      <c r="G504" s="2">
        <v>65.520817901078161</v>
      </c>
      <c r="H504" s="2">
        <v>95.378819633518361</v>
      </c>
      <c r="I504" s="2">
        <v>90.606409719462988</v>
      </c>
      <c r="J504" s="2">
        <v>88.06192766482053</v>
      </c>
      <c r="K504" s="2">
        <v>82.56151180952935</v>
      </c>
      <c r="L504" s="2">
        <v>89.437680270987954</v>
      </c>
      <c r="M504" s="2">
        <v>82.883929774269973</v>
      </c>
      <c r="N504" s="2">
        <v>75.869282991305568</v>
      </c>
      <c r="O504" s="2">
        <v>87.27319698241827</v>
      </c>
      <c r="P504" s="2">
        <v>57.065780479587787</v>
      </c>
      <c r="Q504" s="2">
        <v>51.656481634750214</v>
      </c>
      <c r="R504" s="2">
        <v>54.762459766554713</v>
      </c>
      <c r="S504" s="2">
        <v>55.026673965877173</v>
      </c>
      <c r="T504" s="2">
        <v>54.056201423905613</v>
      </c>
      <c r="U504" s="2">
        <v>54.996206628761129</v>
      </c>
      <c r="V504" s="2">
        <v>63.170354394317982</v>
      </c>
      <c r="W504" s="2">
        <v>53.901071832448601</v>
      </c>
      <c r="X504" s="2">
        <v>55.982559786080763</v>
      </c>
      <c r="Y504" s="2">
        <v>63.04460414163939</v>
      </c>
      <c r="Z504" s="2">
        <v>61.051428192394418</v>
      </c>
      <c r="AA504" s="2">
        <v>60.901454517894805</v>
      </c>
      <c r="AB504" s="2">
        <v>65.421316259730787</v>
      </c>
      <c r="AC504" s="2">
        <v>72.533283334105619</v>
      </c>
      <c r="AD504" s="2">
        <v>68.805067549253479</v>
      </c>
      <c r="AE504" s="2">
        <v>65.727752198607689</v>
      </c>
      <c r="AF504" s="2">
        <v>70.164114001904437</v>
      </c>
      <c r="AG504" s="2">
        <v>78.117204131292254</v>
      </c>
      <c r="AH504" s="2">
        <v>82.006949601306559</v>
      </c>
      <c r="AI504" s="2">
        <v>83.09451703995552</v>
      </c>
      <c r="AJ504" s="2">
        <v>74.261236919752875</v>
      </c>
      <c r="AK504" s="2">
        <v>81.420408593992363</v>
      </c>
      <c r="AL504" s="2">
        <v>76.980062573989059</v>
      </c>
      <c r="AM504" s="2">
        <v>75.32961305995444</v>
      </c>
    </row>
    <row r="505" spans="1:39">
      <c r="A505" s="3" t="s">
        <v>1413</v>
      </c>
      <c r="B505" s="3" t="s">
        <v>42</v>
      </c>
      <c r="C505" s="2" t="s">
        <v>1414</v>
      </c>
      <c r="D505" s="2">
        <v>68.616503481305827</v>
      </c>
      <c r="E505" s="2">
        <v>76.335104477227034</v>
      </c>
      <c r="F505" s="2">
        <v>65.016797151792318</v>
      </c>
      <c r="G505" s="2">
        <v>100.65334642455808</v>
      </c>
      <c r="H505" s="2">
        <v>73.817262107300905</v>
      </c>
      <c r="I505" s="2">
        <v>59.210512807448801</v>
      </c>
      <c r="J505" s="2">
        <v>69.031413193935421</v>
      </c>
      <c r="K505" s="2">
        <v>60.626086343907964</v>
      </c>
      <c r="L505" s="2">
        <v>65.501446085454162</v>
      </c>
      <c r="M505" s="2">
        <v>68.906139245802834</v>
      </c>
      <c r="N505" s="2">
        <v>51.664949133773142</v>
      </c>
      <c r="O505" s="2">
        <v>64.043401175448508</v>
      </c>
      <c r="P505" s="2">
        <v>70.355336815003653</v>
      </c>
      <c r="Q505" s="2">
        <v>67.147051405105174</v>
      </c>
      <c r="R505" s="2">
        <v>77.249549711318039</v>
      </c>
      <c r="S505" s="2">
        <v>66.72738334638828</v>
      </c>
      <c r="T505" s="2">
        <v>76.797505510003134</v>
      </c>
      <c r="U505" s="2">
        <v>78.445832017315112</v>
      </c>
      <c r="V505" s="2">
        <v>64.844541382364113</v>
      </c>
      <c r="W505" s="2">
        <v>72.361580887566745</v>
      </c>
      <c r="X505" s="2">
        <v>85.535512056416295</v>
      </c>
      <c r="Y505" s="2">
        <v>72.981287074026</v>
      </c>
      <c r="Z505" s="2">
        <v>83.055454255932972</v>
      </c>
      <c r="AA505" s="2">
        <v>78.667339733150001</v>
      </c>
      <c r="AB505" s="2">
        <v>64.078958103361273</v>
      </c>
      <c r="AC505" s="2">
        <v>64.792577207540987</v>
      </c>
      <c r="AD505" s="2">
        <v>67.510265794949149</v>
      </c>
      <c r="AE505" s="2">
        <v>69.520941048822195</v>
      </c>
      <c r="AF505" s="2">
        <v>62.942800312454111</v>
      </c>
      <c r="AG505" s="2">
        <v>74.809904320019371</v>
      </c>
      <c r="AH505" s="2">
        <v>79.095936973094624</v>
      </c>
      <c r="AI505" s="2">
        <v>66.722734872231939</v>
      </c>
      <c r="AJ505" s="2">
        <v>72.654455688187198</v>
      </c>
      <c r="AK505" s="2">
        <v>79.904199867847254</v>
      </c>
      <c r="AL505" s="2">
        <v>74.870484609515358</v>
      </c>
      <c r="AM505" s="2">
        <v>72.473604829437079</v>
      </c>
    </row>
    <row r="506" spans="1:39">
      <c r="A506" s="3" t="s">
        <v>1415</v>
      </c>
      <c r="B506" s="3" t="s">
        <v>42</v>
      </c>
      <c r="C506" s="2" t="s">
        <v>1416</v>
      </c>
      <c r="D506" s="2">
        <v>84.485374137128971</v>
      </c>
      <c r="E506" s="2">
        <v>97.709854762516599</v>
      </c>
      <c r="F506" s="2">
        <v>76.513751396356028</v>
      </c>
      <c r="G506" s="2">
        <v>86.515693475858896</v>
      </c>
      <c r="H506" s="2">
        <v>68.424531036123796</v>
      </c>
      <c r="I506" s="2">
        <v>84.051232946715743</v>
      </c>
      <c r="J506" s="2">
        <v>55.872340464050581</v>
      </c>
      <c r="K506" s="2">
        <v>67.309424648437471</v>
      </c>
      <c r="L506" s="2">
        <v>58.65435114118641</v>
      </c>
      <c r="M506" s="2">
        <v>71.188814360490795</v>
      </c>
      <c r="N506" s="2">
        <v>51.674282424463705</v>
      </c>
      <c r="O506" s="2">
        <v>70.29815390833501</v>
      </c>
      <c r="P506" s="2">
        <v>102.89850059758513</v>
      </c>
      <c r="Q506" s="2">
        <v>115.91960968013991</v>
      </c>
      <c r="R506" s="2">
        <v>89.804316342226585</v>
      </c>
      <c r="S506" s="2">
        <v>98.965774774140584</v>
      </c>
      <c r="T506" s="2">
        <v>93.790043038222009</v>
      </c>
      <c r="U506" s="2">
        <v>110.4393231584252</v>
      </c>
      <c r="V506" s="2">
        <v>89.006166358610514</v>
      </c>
      <c r="W506" s="2">
        <v>95.253914273011304</v>
      </c>
      <c r="X506" s="2">
        <v>89.502838882736128</v>
      </c>
      <c r="Y506" s="2">
        <v>94.575514261703717</v>
      </c>
      <c r="Z506" s="2">
        <v>84.95378871060943</v>
      </c>
      <c r="AA506" s="2">
        <v>92.355776632651981</v>
      </c>
      <c r="AB506" s="2">
        <v>91.652113266988025</v>
      </c>
      <c r="AC506" s="2">
        <v>85.999961798181815</v>
      </c>
      <c r="AD506" s="2">
        <v>80.830065487009804</v>
      </c>
      <c r="AE506" s="2">
        <v>81.319216392875333</v>
      </c>
      <c r="AF506" s="2">
        <v>74.69066418619515</v>
      </c>
      <c r="AG506" s="2">
        <v>62.525213088515237</v>
      </c>
      <c r="AH506" s="2">
        <v>88.385311252266405</v>
      </c>
      <c r="AI506" s="2">
        <v>116.9941454275292</v>
      </c>
      <c r="AJ506" s="2">
        <v>100.94550692271214</v>
      </c>
      <c r="AK506" s="2">
        <v>89.63472206933784</v>
      </c>
      <c r="AL506" s="2">
        <v>100.19596807302203</v>
      </c>
      <c r="AM506" s="2">
        <v>108.88694305491444</v>
      </c>
    </row>
    <row r="507" spans="1:39">
      <c r="A507" s="3" t="s">
        <v>1417</v>
      </c>
      <c r="B507" s="3" t="s">
        <v>42</v>
      </c>
      <c r="C507" s="2" t="s">
        <v>1418</v>
      </c>
      <c r="D507" s="2">
        <v>61.787103079517024</v>
      </c>
      <c r="E507" s="2">
        <v>57.693423557595338</v>
      </c>
      <c r="F507" s="2">
        <v>69.364876755541786</v>
      </c>
      <c r="G507" s="2">
        <v>78.190092892921299</v>
      </c>
      <c r="H507" s="2">
        <v>72.051988391704143</v>
      </c>
      <c r="I507" s="2">
        <v>80.101318737496257</v>
      </c>
      <c r="J507" s="2">
        <v>60.475224921068623</v>
      </c>
      <c r="K507" s="2">
        <v>73.790914168144894</v>
      </c>
      <c r="L507" s="2">
        <v>71.867465815649325</v>
      </c>
      <c r="M507" s="2">
        <v>52.398514233667818</v>
      </c>
      <c r="N507" s="2">
        <v>96.796594784150642</v>
      </c>
      <c r="O507" s="2">
        <v>60.584974176383945</v>
      </c>
      <c r="P507" s="2">
        <v>58.922836386720135</v>
      </c>
      <c r="Q507" s="2">
        <v>58.923662514669822</v>
      </c>
      <c r="R507" s="2">
        <v>56.264070884053339</v>
      </c>
      <c r="S507" s="2">
        <v>61.63114493235291</v>
      </c>
      <c r="T507" s="2">
        <v>65.487659092853036</v>
      </c>
      <c r="U507" s="2">
        <v>68.435050237089385</v>
      </c>
      <c r="V507" s="2">
        <v>60.805781019448702</v>
      </c>
      <c r="W507" s="2">
        <v>70.365127095397142</v>
      </c>
      <c r="X507" s="2">
        <v>64.724530158983001</v>
      </c>
      <c r="Y507" s="2">
        <v>62.165086066644719</v>
      </c>
      <c r="Z507" s="2">
        <v>65.622312833612568</v>
      </c>
      <c r="AA507" s="2">
        <v>68.944248413692989</v>
      </c>
      <c r="AB507" s="2">
        <v>66.185714654330098</v>
      </c>
      <c r="AC507" s="2">
        <v>59.291658733338807</v>
      </c>
      <c r="AD507" s="2">
        <v>51.784608413036423</v>
      </c>
      <c r="AE507" s="2">
        <v>57.583695375311933</v>
      </c>
      <c r="AF507" s="2">
        <v>53.672463730404921</v>
      </c>
      <c r="AG507" s="2">
        <v>52.287801310737699</v>
      </c>
      <c r="AH507" s="2">
        <v>61.934363697466296</v>
      </c>
      <c r="AI507" s="2">
        <v>83.557869365457137</v>
      </c>
      <c r="AJ507" s="2">
        <v>62.472352883809037</v>
      </c>
      <c r="AK507" s="2">
        <v>62.299331880940152</v>
      </c>
      <c r="AL507" s="2">
        <v>60.494101444213172</v>
      </c>
      <c r="AM507" s="2">
        <v>66.857427570768721</v>
      </c>
    </row>
    <row r="508" spans="1:39">
      <c r="A508" s="3" t="s">
        <v>1419</v>
      </c>
      <c r="B508" s="3" t="s">
        <v>1420</v>
      </c>
      <c r="C508" s="2" t="s">
        <v>1421</v>
      </c>
      <c r="D508" s="2">
        <v>67.592093421037504</v>
      </c>
      <c r="E508" s="2">
        <v>85.858571903560616</v>
      </c>
      <c r="F508" s="2">
        <v>79.027275874985051</v>
      </c>
      <c r="G508" s="2">
        <v>79.843388352849772</v>
      </c>
      <c r="H508" s="2">
        <v>82.031188783955173</v>
      </c>
      <c r="I508" s="2">
        <v>79.886441876501479</v>
      </c>
      <c r="J508" s="2">
        <v>52.156109874905937</v>
      </c>
      <c r="K508" s="2">
        <v>54.713524593809687</v>
      </c>
      <c r="L508" s="2">
        <v>62.112764813688742</v>
      </c>
      <c r="M508" s="2">
        <v>53.053723164689714</v>
      </c>
      <c r="N508" s="2">
        <v>56.165669311223475</v>
      </c>
      <c r="O508" s="2">
        <v>55.689008243973277</v>
      </c>
      <c r="P508" s="2">
        <v>63.236622504329652</v>
      </c>
      <c r="Q508" s="2">
        <v>65.957103658685583</v>
      </c>
      <c r="R508" s="2">
        <v>61.325056502289435</v>
      </c>
      <c r="S508" s="2">
        <v>57.233456332079406</v>
      </c>
      <c r="T508" s="2">
        <v>56.934334383108684</v>
      </c>
      <c r="U508" s="2">
        <v>66.3529758752357</v>
      </c>
      <c r="V508" s="2">
        <v>52.918116549994245</v>
      </c>
      <c r="W508" s="2">
        <v>56.7635723497567</v>
      </c>
      <c r="X508" s="2">
        <v>58.596663548074829</v>
      </c>
      <c r="Y508" s="2">
        <v>60.069213207082946</v>
      </c>
      <c r="Z508" s="2">
        <v>58.23448765769021</v>
      </c>
      <c r="AA508" s="2">
        <v>59.657842552826942</v>
      </c>
      <c r="AB508" s="2">
        <v>56.173960071407485</v>
      </c>
      <c r="AC508" s="2">
        <v>51.801808823838769</v>
      </c>
      <c r="AD508" s="2">
        <v>57.045148604850645</v>
      </c>
      <c r="AE508" s="2">
        <v>53.844260895741257</v>
      </c>
      <c r="AF508" s="2">
        <v>56.537117094814974</v>
      </c>
      <c r="AG508" s="2">
        <v>53.099408626387493</v>
      </c>
      <c r="AH508" s="2">
        <v>59.144878970304823</v>
      </c>
      <c r="AI508" s="2">
        <v>59.65661190833238</v>
      </c>
      <c r="AJ508" s="2">
        <v>52.063204905405293</v>
      </c>
      <c r="AK508" s="2">
        <v>61.052671372776395</v>
      </c>
      <c r="AL508" s="2">
        <v>61.294959745541142</v>
      </c>
      <c r="AM508" s="2">
        <v>52.864904025281</v>
      </c>
    </row>
    <row r="509" spans="1:39">
      <c r="A509" s="3" t="s">
        <v>1422</v>
      </c>
      <c r="B509" s="3" t="s">
        <v>1423</v>
      </c>
      <c r="C509" s="2" t="s">
        <v>1424</v>
      </c>
      <c r="D509" s="2">
        <v>62.356219779666091</v>
      </c>
      <c r="E509" s="2">
        <v>56.735550624966038</v>
      </c>
      <c r="F509" s="2">
        <v>55.595958010335124</v>
      </c>
      <c r="G509" s="2">
        <v>59.446754146123574</v>
      </c>
      <c r="H509" s="2">
        <v>53.88750198818456</v>
      </c>
      <c r="I509" s="2">
        <v>51.880824326849293</v>
      </c>
      <c r="J509" s="2">
        <v>70.906446896049815</v>
      </c>
      <c r="K509" s="2">
        <v>55.106504528861542</v>
      </c>
      <c r="L509" s="2">
        <v>67.46022138705267</v>
      </c>
      <c r="M509" s="2">
        <v>61.917243981569264</v>
      </c>
      <c r="N509" s="2">
        <v>56.891591920489653</v>
      </c>
      <c r="O509" s="2">
        <v>61.522499567696627</v>
      </c>
      <c r="P509" s="2">
        <v>83.199973506002394</v>
      </c>
      <c r="Q509" s="2">
        <v>75.497934696942622</v>
      </c>
      <c r="R509" s="2">
        <v>83.997530535632848</v>
      </c>
      <c r="S509" s="2">
        <v>76.697594324625683</v>
      </c>
      <c r="T509" s="2">
        <v>82.472697260544408</v>
      </c>
      <c r="U509" s="2">
        <v>76.742316630343922</v>
      </c>
      <c r="V509" s="2">
        <v>73.526150196665199</v>
      </c>
      <c r="W509" s="2">
        <v>67.80197303741538</v>
      </c>
      <c r="X509" s="2">
        <v>67.915773712586144</v>
      </c>
      <c r="Y509" s="2">
        <v>68.864393957029662</v>
      </c>
      <c r="Z509" s="2">
        <v>77.616455865026097</v>
      </c>
      <c r="AA509" s="2">
        <v>71.987366892214055</v>
      </c>
      <c r="AB509" s="2">
        <v>57.572249817625732</v>
      </c>
      <c r="AC509" s="2">
        <v>58.682436491896219</v>
      </c>
      <c r="AD509" s="2">
        <v>66.502928311410244</v>
      </c>
      <c r="AE509" s="2">
        <v>64.685025276419708</v>
      </c>
      <c r="AF509" s="2">
        <v>65.489158858596369</v>
      </c>
      <c r="AG509" s="2">
        <v>66.227156957022842</v>
      </c>
      <c r="AH509" s="2">
        <v>63.768011000635383</v>
      </c>
      <c r="AI509" s="2">
        <v>56.239388507758001</v>
      </c>
      <c r="AJ509" s="2">
        <v>66.524235989496404</v>
      </c>
      <c r="AK509" s="2">
        <v>64.219862934057289</v>
      </c>
      <c r="AL509" s="2">
        <v>65.611781320991938</v>
      </c>
      <c r="AM509" s="2">
        <v>57.886878229277961</v>
      </c>
    </row>
    <row r="510" spans="1:39">
      <c r="A510" s="3" t="s">
        <v>1425</v>
      </c>
      <c r="B510" s="3" t="s">
        <v>42</v>
      </c>
      <c r="C510" s="2" t="s">
        <v>1426</v>
      </c>
      <c r="D510" s="2">
        <v>86.297062299270166</v>
      </c>
      <c r="E510" s="2">
        <v>109.97118091917119</v>
      </c>
      <c r="F510" s="2">
        <v>106.43504260802125</v>
      </c>
      <c r="G510" s="2">
        <v>100.97681727541365</v>
      </c>
      <c r="H510" s="2">
        <v>96.423573465198075</v>
      </c>
      <c r="I510" s="2">
        <v>108.94256852435035</v>
      </c>
      <c r="J510" s="2">
        <v>56.876022297469746</v>
      </c>
      <c r="K510" s="2">
        <v>70.772113757973884</v>
      </c>
      <c r="L510" s="2">
        <v>68.850951851187617</v>
      </c>
      <c r="M510" s="2">
        <v>68.141728826277287</v>
      </c>
      <c r="N510" s="2">
        <v>66.826361344446838</v>
      </c>
      <c r="O510" s="2">
        <v>65.522607903964072</v>
      </c>
      <c r="P510" s="2">
        <v>60.431694311265169</v>
      </c>
      <c r="Q510" s="2">
        <v>67.763274345215308</v>
      </c>
      <c r="R510" s="2">
        <v>56.783146332077557</v>
      </c>
      <c r="S510" s="2">
        <v>58.138395863543629</v>
      </c>
      <c r="T510" s="2">
        <v>59.123336915460321</v>
      </c>
      <c r="U510" s="2">
        <v>63.534814617777201</v>
      </c>
      <c r="V510" s="2">
        <v>58.061495131826696</v>
      </c>
      <c r="W510" s="2">
        <v>56.052624508856645</v>
      </c>
      <c r="X510" s="2">
        <v>55.89768628731472</v>
      </c>
      <c r="Y510" s="2">
        <v>62.183799217176521</v>
      </c>
      <c r="Z510" s="2">
        <v>52.760056052510322</v>
      </c>
      <c r="AA510" s="2">
        <v>58.769548292064187</v>
      </c>
      <c r="AB510" s="2">
        <v>71.648366596222687</v>
      </c>
      <c r="AC510" s="2">
        <v>62.964910483213224</v>
      </c>
      <c r="AD510" s="2">
        <v>71.819431696754407</v>
      </c>
      <c r="AE510" s="2">
        <v>65.817642450520452</v>
      </c>
      <c r="AF510" s="2">
        <v>58.108697760012149</v>
      </c>
      <c r="AG510" s="2">
        <v>51.881997652912808</v>
      </c>
      <c r="AH510" s="2">
        <v>84.386789718185582</v>
      </c>
      <c r="AI510" s="2">
        <v>84.812781913690671</v>
      </c>
      <c r="AJ510" s="2">
        <v>73.45784630397003</v>
      </c>
      <c r="AK510" s="2">
        <v>80.224288376700102</v>
      </c>
      <c r="AL510" s="2">
        <v>88.133479404678667</v>
      </c>
      <c r="AM510" s="2">
        <v>82.0575250660725</v>
      </c>
    </row>
    <row r="511" spans="1:39">
      <c r="A511" s="3" t="s">
        <v>1427</v>
      </c>
      <c r="B511" s="3" t="s">
        <v>1428</v>
      </c>
      <c r="C511" s="2" t="s">
        <v>1429</v>
      </c>
      <c r="D511" s="2">
        <v>73.529877659259441</v>
      </c>
      <c r="E511" s="2">
        <v>75.985112444150943</v>
      </c>
      <c r="F511" s="2">
        <v>92.294493127451389</v>
      </c>
      <c r="G511" s="2">
        <v>79.088623034186767</v>
      </c>
      <c r="H511" s="2">
        <v>88.876127681167063</v>
      </c>
      <c r="I511" s="2">
        <v>108.41731397525201</v>
      </c>
      <c r="J511" s="2">
        <v>59.699348906400601</v>
      </c>
      <c r="K511" s="2">
        <v>69.396683985292412</v>
      </c>
      <c r="L511" s="2">
        <v>74.413873707727376</v>
      </c>
      <c r="M511" s="2">
        <v>55.765560129197013</v>
      </c>
      <c r="N511" s="2">
        <v>91.818839749182544</v>
      </c>
      <c r="O511" s="2">
        <v>57.16821497248884</v>
      </c>
      <c r="P511" s="2">
        <v>53.487078991884822</v>
      </c>
      <c r="Q511" s="2">
        <v>56.88375209223625</v>
      </c>
      <c r="R511" s="2">
        <v>51.92608321127954</v>
      </c>
      <c r="S511" s="2">
        <v>55.121930758662884</v>
      </c>
      <c r="T511" s="2">
        <v>51.928004517452635</v>
      </c>
      <c r="U511" s="2">
        <v>55.753324578526104</v>
      </c>
      <c r="V511" s="2">
        <v>52.452105738888619</v>
      </c>
      <c r="W511" s="2">
        <v>54.724274595596029</v>
      </c>
      <c r="X511" s="2">
        <v>55.184748897679974</v>
      </c>
      <c r="Y511" s="2">
        <v>55.521917627855167</v>
      </c>
      <c r="Z511" s="2">
        <v>52.830922481056341</v>
      </c>
      <c r="AA511" s="2">
        <v>55.76711369068606</v>
      </c>
      <c r="AB511" s="2">
        <v>63.78065629083472</v>
      </c>
      <c r="AC511" s="2">
        <v>59.058720817493111</v>
      </c>
      <c r="AD511" s="2">
        <v>56.056465519155061</v>
      </c>
      <c r="AE511" s="2">
        <v>58.590466196734809</v>
      </c>
      <c r="AF511" s="2">
        <v>58.725393970405982</v>
      </c>
      <c r="AG511" s="2">
        <v>56.812512095485282</v>
      </c>
      <c r="AH511" s="2">
        <v>60.959019387269976</v>
      </c>
      <c r="AI511" s="2">
        <v>66.10493177156313</v>
      </c>
      <c r="AJ511" s="2">
        <v>52.60462032038938</v>
      </c>
      <c r="AK511" s="2">
        <v>55.813327885763847</v>
      </c>
      <c r="AL511" s="2">
        <v>59.283047427570864</v>
      </c>
      <c r="AM511" s="2">
        <v>54.455834784562484</v>
      </c>
    </row>
    <row r="512" spans="1:39">
      <c r="A512" s="3" t="s">
        <v>1430</v>
      </c>
      <c r="B512" s="3" t="s">
        <v>1431</v>
      </c>
      <c r="C512" s="2" t="s">
        <v>1432</v>
      </c>
      <c r="D512" s="2">
        <v>58.468583600947824</v>
      </c>
      <c r="E512" s="2">
        <v>66.895266726165318</v>
      </c>
      <c r="F512" s="2">
        <v>56.476722853145915</v>
      </c>
      <c r="G512" s="2">
        <v>70.52509166984207</v>
      </c>
      <c r="H512" s="2">
        <v>56.76904113393978</v>
      </c>
      <c r="I512" s="2">
        <v>51.948868666164302</v>
      </c>
      <c r="J512" s="2">
        <v>68.706191831120407</v>
      </c>
      <c r="K512" s="2">
        <v>64.15683243310562</v>
      </c>
      <c r="L512" s="2">
        <v>66.552524912291915</v>
      </c>
      <c r="M512" s="2">
        <v>62.061025941432405</v>
      </c>
      <c r="N512" s="2">
        <v>52.065865820547863</v>
      </c>
      <c r="O512" s="2">
        <v>65.396354484600622</v>
      </c>
      <c r="P512" s="2">
        <v>78.625425788099705</v>
      </c>
      <c r="Q512" s="2">
        <v>77.469848105295085</v>
      </c>
      <c r="R512" s="2">
        <v>82.242499369045248</v>
      </c>
      <c r="S512" s="2">
        <v>73.697799158482439</v>
      </c>
      <c r="T512" s="2">
        <v>74.621069473670559</v>
      </c>
      <c r="U512" s="2">
        <v>73.898497486810058</v>
      </c>
      <c r="V512" s="2">
        <v>71.461377110273858</v>
      </c>
      <c r="W512" s="2">
        <v>70.8680291470654</v>
      </c>
      <c r="X512" s="2">
        <v>74.317442230513578</v>
      </c>
      <c r="Y512" s="2">
        <v>75.24033860622508</v>
      </c>
      <c r="Z512" s="2">
        <v>77.979646311324444</v>
      </c>
      <c r="AA512" s="2">
        <v>73.6582483967088</v>
      </c>
      <c r="AB512" s="2">
        <v>66.500795943811269</v>
      </c>
      <c r="AC512" s="2">
        <v>73.239801951166825</v>
      </c>
      <c r="AD512" s="2">
        <v>74.268754133581382</v>
      </c>
      <c r="AE512" s="2">
        <v>72.020249613004495</v>
      </c>
      <c r="AF512" s="2">
        <v>75.172085098825164</v>
      </c>
      <c r="AG512" s="2">
        <v>79.141046759984462</v>
      </c>
      <c r="AH512" s="2">
        <v>63.814437389800723</v>
      </c>
      <c r="AI512" s="2">
        <v>61.819888078018032</v>
      </c>
      <c r="AJ512" s="2">
        <v>64.158250626015942</v>
      </c>
      <c r="AK512" s="2">
        <v>65.656218000625429</v>
      </c>
      <c r="AL512" s="2">
        <v>63.959473913447219</v>
      </c>
      <c r="AM512" s="2">
        <v>62.216126678570916</v>
      </c>
    </row>
    <row r="513" spans="1:39">
      <c r="A513" s="3" t="s">
        <v>1433</v>
      </c>
      <c r="B513" s="3" t="s">
        <v>1434</v>
      </c>
      <c r="C513" s="2" t="s">
        <v>1435</v>
      </c>
      <c r="D513" s="2">
        <v>76.639151897740504</v>
      </c>
      <c r="E513" s="2">
        <v>87.535770567327887</v>
      </c>
      <c r="F513" s="2">
        <v>91.144296001502283</v>
      </c>
      <c r="G513" s="2">
        <v>115.92979647429711</v>
      </c>
      <c r="H513" s="2">
        <v>97.892893638475897</v>
      </c>
      <c r="I513" s="2">
        <v>97.941589497621237</v>
      </c>
      <c r="J513" s="2">
        <v>74.360388288013624</v>
      </c>
      <c r="K513" s="2">
        <v>81.372568878754294</v>
      </c>
      <c r="L513" s="2">
        <v>87.59858614031711</v>
      </c>
      <c r="M513" s="2">
        <v>62.587195113539153</v>
      </c>
      <c r="N513" s="2">
        <v>85.902570483663155</v>
      </c>
      <c r="O513" s="2">
        <v>67.6853748122345</v>
      </c>
      <c r="P513" s="2">
        <v>82.195422326237988</v>
      </c>
      <c r="Q513" s="2">
        <v>82.599372855039505</v>
      </c>
      <c r="R513" s="2">
        <v>91.241043028722174</v>
      </c>
      <c r="S513" s="2">
        <v>77.066079351385071</v>
      </c>
      <c r="T513" s="2">
        <v>81.977536780309691</v>
      </c>
      <c r="U513" s="2">
        <v>87.71064230648075</v>
      </c>
      <c r="V513" s="2">
        <v>71.25288042145327</v>
      </c>
      <c r="W513" s="2">
        <v>75.548498130169762</v>
      </c>
      <c r="X513" s="2">
        <v>88.310026731078182</v>
      </c>
      <c r="Y513" s="2">
        <v>76.600971781392374</v>
      </c>
      <c r="Z513" s="2">
        <v>83.878036325280888</v>
      </c>
      <c r="AA513" s="2">
        <v>80.232691879466131</v>
      </c>
      <c r="AB513" s="2">
        <v>52.51845779752734</v>
      </c>
      <c r="AC513" s="2">
        <v>54.64400976318062</v>
      </c>
      <c r="AD513" s="2">
        <v>54.597878151786432</v>
      </c>
      <c r="AE513" s="2">
        <v>56.079292119300042</v>
      </c>
      <c r="AF513" s="2">
        <v>51.982119311141581</v>
      </c>
      <c r="AG513" s="2">
        <v>59.356089422731721</v>
      </c>
      <c r="AH513" s="2">
        <v>66.046415309253987</v>
      </c>
      <c r="AI513" s="2">
        <v>61.364258291274773</v>
      </c>
      <c r="AJ513" s="2">
        <v>70.651742603147667</v>
      </c>
      <c r="AK513" s="2">
        <v>67.572874298109085</v>
      </c>
      <c r="AL513" s="2">
        <v>69.68775941216532</v>
      </c>
      <c r="AM513" s="2">
        <v>66.176202520348681</v>
      </c>
    </row>
    <row r="514" spans="1:39">
      <c r="A514" s="3" t="s">
        <v>1436</v>
      </c>
      <c r="B514" s="3" t="s">
        <v>1437</v>
      </c>
      <c r="C514" s="2" t="s">
        <v>1438</v>
      </c>
      <c r="D514" s="2">
        <v>84.153389395375356</v>
      </c>
      <c r="E514" s="2">
        <v>109.38172065293777</v>
      </c>
      <c r="F514" s="2">
        <v>109.76113768952192</v>
      </c>
      <c r="G514" s="2">
        <v>114.52665180569696</v>
      </c>
      <c r="H514" s="2">
        <v>105.03378607800673</v>
      </c>
      <c r="I514" s="2">
        <v>138.85820261617832</v>
      </c>
      <c r="J514" s="2">
        <v>63.406312087592262</v>
      </c>
      <c r="K514" s="2">
        <v>68.664312288150327</v>
      </c>
      <c r="L514" s="2">
        <v>77.332448907109168</v>
      </c>
      <c r="M514" s="2">
        <v>59.260007761313794</v>
      </c>
      <c r="N514" s="2">
        <v>87.587747969459642</v>
      </c>
      <c r="O514" s="2">
        <v>57.147381074904111</v>
      </c>
      <c r="P514" s="2">
        <v>66.35106001524953</v>
      </c>
      <c r="Q514" s="2">
        <v>69.548195964844695</v>
      </c>
      <c r="R514" s="2">
        <v>68.592112774628447</v>
      </c>
      <c r="S514" s="2">
        <v>65.870072211316909</v>
      </c>
      <c r="T514" s="2">
        <v>61.271802363879516</v>
      </c>
      <c r="U514" s="2">
        <v>66.416069037716127</v>
      </c>
      <c r="V514" s="2">
        <v>63.20487371365914</v>
      </c>
      <c r="W514" s="2">
        <v>68.157446957865417</v>
      </c>
      <c r="X514" s="2">
        <v>67.168886923444987</v>
      </c>
      <c r="Y514" s="2">
        <v>67.236349860762928</v>
      </c>
      <c r="Z514" s="2">
        <v>67.907755154221647</v>
      </c>
      <c r="AA514" s="2">
        <v>68.41642396394775</v>
      </c>
      <c r="AB514" s="2">
        <v>56.434974157368224</v>
      </c>
      <c r="AC514" s="2">
        <v>52.124338245778958</v>
      </c>
      <c r="AD514" s="2">
        <v>53.706011390897643</v>
      </c>
      <c r="AE514" s="2">
        <v>54.743163414868825</v>
      </c>
      <c r="AF514" s="2">
        <v>55.522552361586413</v>
      </c>
      <c r="AG514" s="2">
        <v>54.560301794557112</v>
      </c>
      <c r="AH514" s="2">
        <v>71.96090320628447</v>
      </c>
      <c r="AI514" s="2">
        <v>79.69659998627705</v>
      </c>
      <c r="AJ514" s="2">
        <v>66.157470708378142</v>
      </c>
      <c r="AK514" s="2">
        <v>73.974139072257486</v>
      </c>
      <c r="AL514" s="2">
        <v>71.627985145602096</v>
      </c>
      <c r="AM514" s="2">
        <v>69.770939322705885</v>
      </c>
    </row>
    <row r="515" spans="1:39">
      <c r="A515" s="3" t="s">
        <v>1439</v>
      </c>
      <c r="B515" s="3" t="s">
        <v>1440</v>
      </c>
      <c r="C515" s="2" t="s">
        <v>1441</v>
      </c>
      <c r="D515" s="2">
        <v>76.697960623422574</v>
      </c>
      <c r="E515" s="2">
        <v>78.803469342079453</v>
      </c>
      <c r="F515" s="2">
        <v>63.40020345296238</v>
      </c>
      <c r="G515" s="2">
        <v>61.135990811702655</v>
      </c>
      <c r="H515" s="2">
        <v>59.586994399939329</v>
      </c>
      <c r="I515" s="2">
        <v>55.629231790869234</v>
      </c>
      <c r="J515" s="2">
        <v>99.57075521572952</v>
      </c>
      <c r="K515" s="2">
        <v>88.474073559627612</v>
      </c>
      <c r="L515" s="2">
        <v>87.400553957325499</v>
      </c>
      <c r="M515" s="2">
        <v>98.463342134123963</v>
      </c>
      <c r="N515" s="2">
        <v>52.245687221186088</v>
      </c>
      <c r="O515" s="2">
        <v>92.106661222074763</v>
      </c>
      <c r="P515" s="2">
        <v>96.412152511954417</v>
      </c>
      <c r="Q515" s="2">
        <v>93.155909291133256</v>
      </c>
      <c r="R515" s="2">
        <v>96.158170594220152</v>
      </c>
      <c r="S515" s="2">
        <v>92.875372966065058</v>
      </c>
      <c r="T515" s="2">
        <v>88.350574430747869</v>
      </c>
      <c r="U515" s="2">
        <v>82.820291282623842</v>
      </c>
      <c r="V515" s="2">
        <v>108.0109502184814</v>
      </c>
      <c r="W515" s="2">
        <v>99.364315342636061</v>
      </c>
      <c r="X515" s="2">
        <v>92.732784751776592</v>
      </c>
      <c r="Y515" s="2">
        <v>96.316585787182532</v>
      </c>
      <c r="Z515" s="2">
        <v>97.884254429187223</v>
      </c>
      <c r="AA515" s="2">
        <v>98.725024141173122</v>
      </c>
      <c r="AB515" s="2">
        <v>100.08025810266027</v>
      </c>
      <c r="AC515" s="2">
        <v>98.048585903794276</v>
      </c>
      <c r="AD515" s="2">
        <v>108.94168340494694</v>
      </c>
      <c r="AE515" s="2">
        <v>109.93577808930144</v>
      </c>
      <c r="AF515" s="2">
        <v>98.631606810729281</v>
      </c>
      <c r="AG515" s="2">
        <v>111.45397462160737</v>
      </c>
      <c r="AH515" s="2">
        <v>112.7888160311024</v>
      </c>
      <c r="AI515" s="2">
        <v>91.666535061735317</v>
      </c>
      <c r="AJ515" s="2">
        <v>104.24866490451667</v>
      </c>
      <c r="AK515" s="2">
        <v>114.87808115092777</v>
      </c>
      <c r="AL515" s="2">
        <v>108.29166884298283</v>
      </c>
      <c r="AM515" s="2">
        <v>106.63069655280573</v>
      </c>
    </row>
    <row r="516" spans="1:39">
      <c r="A516" s="3" t="s">
        <v>1442</v>
      </c>
      <c r="B516" s="3" t="s">
        <v>1443</v>
      </c>
      <c r="C516" s="2" t="s">
        <v>1444</v>
      </c>
      <c r="D516" s="2">
        <v>84.153389395375356</v>
      </c>
      <c r="E516" s="2">
        <v>73.995684045613174</v>
      </c>
      <c r="F516" s="2">
        <v>71.315938116198595</v>
      </c>
      <c r="G516" s="2">
        <v>80.957565728018949</v>
      </c>
      <c r="H516" s="2">
        <v>63.784022723756095</v>
      </c>
      <c r="I516" s="2">
        <v>60.08912041684966</v>
      </c>
      <c r="J516" s="2">
        <v>72.932345378794096</v>
      </c>
      <c r="K516" s="2">
        <v>70.575623790447949</v>
      </c>
      <c r="L516" s="2">
        <v>68.380845778803973</v>
      </c>
      <c r="M516" s="2">
        <v>81.828315385401353</v>
      </c>
      <c r="N516" s="2">
        <v>52.390871743039327</v>
      </c>
      <c r="O516" s="2">
        <v>74.356180479887996</v>
      </c>
      <c r="P516" s="2">
        <v>75.40420756251973</v>
      </c>
      <c r="Q516" s="2">
        <v>74.265488816722339</v>
      </c>
      <c r="R516" s="2">
        <v>70.371800024997185</v>
      </c>
      <c r="S516" s="2">
        <v>74.681325543994873</v>
      </c>
      <c r="T516" s="2">
        <v>78.413921731809083</v>
      </c>
      <c r="U516" s="2">
        <v>78.235521475713739</v>
      </c>
      <c r="V516" s="2">
        <v>77.664326199283138</v>
      </c>
      <c r="W516" s="2">
        <v>67.895518805954865</v>
      </c>
      <c r="X516" s="2">
        <v>64.525926171870466</v>
      </c>
      <c r="Y516" s="2">
        <v>74.447462418192657</v>
      </c>
      <c r="Z516" s="2">
        <v>69.519966403643565</v>
      </c>
      <c r="AA516" s="2">
        <v>74.652249674502329</v>
      </c>
      <c r="AB516" s="2">
        <v>72.953437026026378</v>
      </c>
      <c r="AC516" s="2">
        <v>83.785976499574573</v>
      </c>
      <c r="AD516" s="2">
        <v>75.401076082670471</v>
      </c>
      <c r="AE516" s="2">
        <v>75.795460412836448</v>
      </c>
      <c r="AF516" s="2">
        <v>70.736050003479363</v>
      </c>
      <c r="AG516" s="2">
        <v>71.888117983680118</v>
      </c>
      <c r="AH516" s="2">
        <v>72.177429643148045</v>
      </c>
      <c r="AI516" s="2">
        <v>67.012330075670448</v>
      </c>
      <c r="AJ516" s="2">
        <v>73.859541611861459</v>
      </c>
      <c r="AK516" s="2">
        <v>68.886416457859454</v>
      </c>
      <c r="AL516" s="2">
        <v>71.217789430287766</v>
      </c>
      <c r="AM516" s="2">
        <v>73.963904426233881</v>
      </c>
    </row>
    <row r="517" spans="1:39">
      <c r="A517" s="3" t="s">
        <v>1445</v>
      </c>
      <c r="B517" s="3" t="s">
        <v>1446</v>
      </c>
      <c r="C517" s="2" t="s">
        <v>1447</v>
      </c>
      <c r="D517" s="2">
        <v>62.944307036486798</v>
      </c>
      <c r="E517" s="2">
        <v>64.619581685837943</v>
      </c>
      <c r="F517" s="2">
        <v>81.963158684354354</v>
      </c>
      <c r="G517" s="2">
        <v>83.976627002670938</v>
      </c>
      <c r="H517" s="2">
        <v>75.942795764856172</v>
      </c>
      <c r="I517" s="2">
        <v>72.389626948461597</v>
      </c>
      <c r="J517" s="2">
        <v>69.915049766196233</v>
      </c>
      <c r="K517" s="2">
        <v>69.700350298741569</v>
      </c>
      <c r="L517" s="2">
        <v>71.789114803585377</v>
      </c>
      <c r="M517" s="2">
        <v>62.335849687499923</v>
      </c>
      <c r="N517" s="2">
        <v>68.402650438853399</v>
      </c>
      <c r="O517" s="2">
        <v>61.189157206341008</v>
      </c>
      <c r="P517" s="2">
        <v>65.267777402755655</v>
      </c>
      <c r="Q517" s="2">
        <v>57.287484363342891</v>
      </c>
      <c r="R517" s="2">
        <v>66.219196440803472</v>
      </c>
      <c r="S517" s="2">
        <v>64.933380415590776</v>
      </c>
      <c r="T517" s="2">
        <v>68.386060594022325</v>
      </c>
      <c r="U517" s="2">
        <v>63.009038263773746</v>
      </c>
      <c r="V517" s="2">
        <v>62.324631070459631</v>
      </c>
      <c r="W517" s="2">
        <v>64.808508444152011</v>
      </c>
      <c r="X517" s="2">
        <v>62.110426396988935</v>
      </c>
      <c r="Y517" s="2">
        <v>64.279672076738294</v>
      </c>
      <c r="Z517" s="2">
        <v>59.598666407201051</v>
      </c>
      <c r="AA517" s="2">
        <v>60.155287338854087</v>
      </c>
      <c r="AB517" s="2">
        <v>60.49933635304258</v>
      </c>
      <c r="AC517" s="2">
        <v>55.439223971275389</v>
      </c>
      <c r="AD517" s="2">
        <v>65.868678784737611</v>
      </c>
      <c r="AE517" s="2">
        <v>63.947925210735107</v>
      </c>
      <c r="AF517" s="2">
        <v>60.535695749303997</v>
      </c>
      <c r="AG517" s="2">
        <v>53.018247894822515</v>
      </c>
      <c r="AH517" s="2">
        <v>57.662355618806416</v>
      </c>
      <c r="AI517" s="2">
        <v>52.474650863057413</v>
      </c>
      <c r="AJ517" s="2">
        <v>54.141541498408728</v>
      </c>
      <c r="AK517" s="2">
        <v>58.49196330195354</v>
      </c>
      <c r="AL517" s="2">
        <v>55.415487826035765</v>
      </c>
      <c r="AM517" s="2">
        <v>56.525961555675735</v>
      </c>
    </row>
    <row r="518" spans="1:39">
      <c r="A518" s="3" t="s">
        <v>1448</v>
      </c>
      <c r="B518" s="3" t="s">
        <v>1449</v>
      </c>
      <c r="C518" s="2" t="s">
        <v>1450</v>
      </c>
      <c r="D518" s="2">
        <v>99.304224481177087</v>
      </c>
      <c r="E518" s="2">
        <v>109.27617042401536</v>
      </c>
      <c r="F518" s="2">
        <v>85.633198011433663</v>
      </c>
      <c r="G518" s="2">
        <v>91.653129411558353</v>
      </c>
      <c r="H518" s="2">
        <v>91.838184923950024</v>
      </c>
      <c r="I518" s="2">
        <v>63.929208674894028</v>
      </c>
      <c r="J518" s="2">
        <v>110.58560837063321</v>
      </c>
      <c r="K518" s="2">
        <v>88.829363146363136</v>
      </c>
      <c r="L518" s="2">
        <v>100.96076361523166</v>
      </c>
      <c r="M518" s="2">
        <v>120.56226536012667</v>
      </c>
      <c r="N518" s="2">
        <v>52.537300703651304</v>
      </c>
      <c r="O518" s="2">
        <v>102.7969507507495</v>
      </c>
      <c r="P518" s="2">
        <v>107.01149254523595</v>
      </c>
      <c r="Q518" s="2">
        <v>89.218882175836455</v>
      </c>
      <c r="R518" s="2">
        <v>105.06272452098699</v>
      </c>
      <c r="S518" s="2">
        <v>95.84944879815616</v>
      </c>
      <c r="T518" s="2">
        <v>102.80062605472426</v>
      </c>
      <c r="U518" s="2">
        <v>100.18016462856822</v>
      </c>
      <c r="V518" s="2">
        <v>113.35730239803986</v>
      </c>
      <c r="W518" s="2">
        <v>125.00932651312338</v>
      </c>
      <c r="X518" s="2">
        <v>135.33554669838355</v>
      </c>
      <c r="Y518" s="2">
        <v>126.43671148865432</v>
      </c>
      <c r="Z518" s="2">
        <v>131.18279470831874</v>
      </c>
      <c r="AA518" s="2">
        <v>122.36324505547877</v>
      </c>
      <c r="AB518" s="2">
        <v>108.85312797043352</v>
      </c>
      <c r="AC518" s="2">
        <v>103.50703800410766</v>
      </c>
      <c r="AD518" s="2">
        <v>106.1653493739267</v>
      </c>
      <c r="AE518" s="2">
        <v>104.31440129568527</v>
      </c>
      <c r="AF518" s="2">
        <v>113.2628238694536</v>
      </c>
      <c r="AG518" s="2">
        <v>110.18096854701068</v>
      </c>
      <c r="AH518" s="2">
        <v>115.01923339965936</v>
      </c>
      <c r="AI518" s="2">
        <v>111.95345131647855</v>
      </c>
      <c r="AJ518" s="2">
        <v>109.75206527276298</v>
      </c>
      <c r="AK518" s="2">
        <v>119.54446620709369</v>
      </c>
      <c r="AL518" s="2">
        <v>113.61737654681386</v>
      </c>
      <c r="AM518" s="2">
        <v>111.95782277713717</v>
      </c>
    </row>
    <row r="519" spans="1:39">
      <c r="A519" s="3" t="s">
        <v>1451</v>
      </c>
      <c r="B519" s="3" t="s">
        <v>1452</v>
      </c>
      <c r="C519" s="2" t="s">
        <v>1453</v>
      </c>
      <c r="D519" s="2">
        <v>54.179909854191166</v>
      </c>
      <c r="E519" s="2">
        <v>59.774955122732081</v>
      </c>
      <c r="F519" s="2">
        <v>60.482902180361243</v>
      </c>
      <c r="G519" s="2">
        <v>58.907636061364286</v>
      </c>
      <c r="H519" s="2">
        <v>64.792750561239956</v>
      </c>
      <c r="I519" s="2">
        <v>60.834026868298203</v>
      </c>
      <c r="J519" s="2">
        <v>68.427954071415854</v>
      </c>
      <c r="K519" s="2">
        <v>65.734825499582001</v>
      </c>
      <c r="L519" s="2">
        <v>78.546889594100236</v>
      </c>
      <c r="M519" s="2">
        <v>52.544116218339354</v>
      </c>
      <c r="N519" s="2">
        <v>68.278206562979193</v>
      </c>
      <c r="O519" s="2">
        <v>57.543225129013912</v>
      </c>
      <c r="P519" s="2">
        <v>62.540226539155022</v>
      </c>
      <c r="Q519" s="2">
        <v>67.317043940307968</v>
      </c>
      <c r="R519" s="2">
        <v>73.65309839286455</v>
      </c>
      <c r="S519" s="2">
        <v>63.9173079592099</v>
      </c>
      <c r="T519" s="2">
        <v>57.035677092939778</v>
      </c>
      <c r="U519" s="2">
        <v>61.305522876802563</v>
      </c>
      <c r="V519" s="2">
        <v>63.377470310364927</v>
      </c>
      <c r="W519" s="2">
        <v>66.866515352020585</v>
      </c>
      <c r="X519" s="2">
        <v>73.551374030651289</v>
      </c>
      <c r="Y519" s="2">
        <v>69.575493677238128</v>
      </c>
      <c r="Z519" s="2">
        <v>75.136130865915476</v>
      </c>
      <c r="AA519" s="2">
        <v>72.751299956470021</v>
      </c>
      <c r="AB519" s="2">
        <v>63.165408802498696</v>
      </c>
      <c r="AC519" s="2">
        <v>64.595475894133088</v>
      </c>
      <c r="AD519" s="2">
        <v>69.730139138303372</v>
      </c>
      <c r="AE519" s="2">
        <v>61.844493315976599</v>
      </c>
      <c r="AF519" s="2">
        <v>71.059318178282581</v>
      </c>
      <c r="AG519" s="2">
        <v>83.250620402777173</v>
      </c>
      <c r="AH519" s="2">
        <v>60.646909208007159</v>
      </c>
      <c r="AI519" s="2">
        <v>60.100657886938095</v>
      </c>
      <c r="AJ519" s="2">
        <v>59.782740822275187</v>
      </c>
      <c r="AK519" s="2">
        <v>60.159792900713164</v>
      </c>
      <c r="AL519" s="2">
        <v>63.873332813231215</v>
      </c>
      <c r="AM519" s="2">
        <v>62.06546745245101</v>
      </c>
    </row>
    <row r="520" spans="1:39">
      <c r="A520" s="3" t="s">
        <v>1454</v>
      </c>
      <c r="B520" s="3" t="s">
        <v>1455</v>
      </c>
      <c r="C520" s="2" t="s">
        <v>1456</v>
      </c>
      <c r="D520" s="2">
        <v>77.74134124036253</v>
      </c>
      <c r="E520" s="2">
        <v>74.695668111765357</v>
      </c>
      <c r="F520" s="2">
        <v>80.643869573814982</v>
      </c>
      <c r="G520" s="2">
        <v>104.12167276984279</v>
      </c>
      <c r="H520" s="2">
        <v>73.997392078280157</v>
      </c>
      <c r="I520" s="2">
        <v>86.284997292790308</v>
      </c>
      <c r="J520" s="2">
        <v>67.695182279784945</v>
      </c>
      <c r="K520" s="2">
        <v>70.754251033653347</v>
      </c>
      <c r="L520" s="2">
        <v>74.041706400423664</v>
      </c>
      <c r="M520" s="2">
        <v>64.447078465237141</v>
      </c>
      <c r="N520" s="2">
        <v>76.387799140781411</v>
      </c>
      <c r="O520" s="2">
        <v>67.397658686589423</v>
      </c>
      <c r="P520" s="2">
        <v>74.243547620562012</v>
      </c>
      <c r="Q520" s="2">
        <v>78.026573658084232</v>
      </c>
      <c r="R520" s="2">
        <v>68.666266410060487</v>
      </c>
      <c r="S520" s="2">
        <v>76.364195549875717</v>
      </c>
      <c r="T520" s="2">
        <v>82.229474756949784</v>
      </c>
      <c r="U520" s="2">
        <v>80.590999541649197</v>
      </c>
      <c r="V520" s="2">
        <v>66.225314156010413</v>
      </c>
      <c r="W520" s="2">
        <v>68.213574418989097</v>
      </c>
      <c r="X520" s="2">
        <v>65.912759141707582</v>
      </c>
      <c r="Y520" s="2">
        <v>67.517047118739953</v>
      </c>
      <c r="Z520" s="2">
        <v>62.911671941727391</v>
      </c>
      <c r="AA520" s="2">
        <v>70.157480715042766</v>
      </c>
      <c r="AB520" s="2">
        <v>69.746692541365888</v>
      </c>
      <c r="AC520" s="2">
        <v>63.50245951978021</v>
      </c>
      <c r="AD520" s="2">
        <v>63.480915860793573</v>
      </c>
      <c r="AE520" s="2">
        <v>63.462517850406222</v>
      </c>
      <c r="AF520" s="2">
        <v>58.128591186153891</v>
      </c>
      <c r="AG520" s="2">
        <v>52.632734419888862</v>
      </c>
      <c r="AH520" s="2">
        <v>64.255683155733536</v>
      </c>
      <c r="AI520" s="2">
        <v>72.263656431355372</v>
      </c>
      <c r="AJ520" s="2">
        <v>67.414951672212155</v>
      </c>
      <c r="AK520" s="2">
        <v>64.4220240975433</v>
      </c>
      <c r="AL520" s="2">
        <v>61.060562193932959</v>
      </c>
      <c r="AM520" s="2">
        <v>67.144945177867783</v>
      </c>
    </row>
    <row r="521" spans="1:39">
      <c r="A521" s="3" t="s">
        <v>1457</v>
      </c>
      <c r="B521" s="3" t="s">
        <v>1458</v>
      </c>
      <c r="C521" s="2" t="s">
        <v>1459</v>
      </c>
      <c r="D521" s="2">
        <v>67.155770617589894</v>
      </c>
      <c r="E521" s="2">
        <v>82.819167405794587</v>
      </c>
      <c r="F521" s="2">
        <v>90.343431766794581</v>
      </c>
      <c r="G521" s="2">
        <v>85.755716682376573</v>
      </c>
      <c r="H521" s="2">
        <v>83.346137572103771</v>
      </c>
      <c r="I521" s="2">
        <v>108.72769166335557</v>
      </c>
      <c r="J521" s="2">
        <v>73.72977350498067</v>
      </c>
      <c r="K521" s="2">
        <v>82.829452674337432</v>
      </c>
      <c r="L521" s="2">
        <v>74.315934942647459</v>
      </c>
      <c r="M521" s="2">
        <v>52.871720683850299</v>
      </c>
      <c r="N521" s="2">
        <v>88.417373808620994</v>
      </c>
      <c r="O521" s="2">
        <v>70.440032750887013</v>
      </c>
      <c r="P521" s="2">
        <v>87.997367932760966</v>
      </c>
      <c r="Q521" s="2">
        <v>96.577009062089559</v>
      </c>
      <c r="R521" s="2">
        <v>91.357278852261899</v>
      </c>
      <c r="S521" s="2">
        <v>88.017276533993964</v>
      </c>
      <c r="T521" s="2">
        <v>82.553771428409291</v>
      </c>
      <c r="U521" s="2">
        <v>86.50072576064801</v>
      </c>
      <c r="V521" s="2">
        <v>66.95021986217472</v>
      </c>
      <c r="W521" s="2">
        <v>65.201400672017826</v>
      </c>
      <c r="X521" s="2">
        <v>65.165872352566424</v>
      </c>
      <c r="Y521" s="2">
        <v>66.300692334172851</v>
      </c>
      <c r="Z521" s="2">
        <v>68.847443996741845</v>
      </c>
      <c r="AA521" s="2">
        <v>69.677801814230875</v>
      </c>
      <c r="AB521" s="2">
        <v>103.56666053656441</v>
      </c>
      <c r="AC521" s="2">
        <v>91.4191728188258</v>
      </c>
      <c r="AD521" s="2">
        <v>101.75974023527151</v>
      </c>
      <c r="AE521" s="2">
        <v>97.818572131461835</v>
      </c>
      <c r="AF521" s="2">
        <v>89.918286160648719</v>
      </c>
      <c r="AG521" s="2">
        <v>91.995689228903657</v>
      </c>
      <c r="AH521" s="2">
        <v>66.128344231310479</v>
      </c>
      <c r="AI521" s="2">
        <v>73.846776876819206</v>
      </c>
      <c r="AJ521" s="2">
        <v>61.645035199686582</v>
      </c>
      <c r="AK521" s="2">
        <v>62.92266213502203</v>
      </c>
      <c r="AL521" s="2">
        <v>64.361661045748278</v>
      </c>
      <c r="AM521" s="2">
        <v>65.975706908998262</v>
      </c>
    </row>
    <row r="522" spans="1:39">
      <c r="A522" s="3" t="s">
        <v>1460</v>
      </c>
      <c r="B522" s="3" t="s">
        <v>1461</v>
      </c>
      <c r="C522" s="2" t="s">
        <v>1462</v>
      </c>
      <c r="D522" s="2">
        <v>70.574834046518774</v>
      </c>
      <c r="E522" s="2">
        <v>75.58925303410858</v>
      </c>
      <c r="F522" s="2">
        <v>83.56079921568076</v>
      </c>
      <c r="G522" s="2">
        <v>76.416574100091523</v>
      </c>
      <c r="H522" s="2">
        <v>79.794695064276681</v>
      </c>
      <c r="I522" s="2">
        <v>80.431035343089349</v>
      </c>
      <c r="J522" s="2">
        <v>56.741106079363576</v>
      </c>
      <c r="K522" s="2">
        <v>62.453443041899064</v>
      </c>
      <c r="L522" s="2">
        <v>61.640308210943182</v>
      </c>
      <c r="M522" s="2">
        <v>57.663846004352123</v>
      </c>
      <c r="N522" s="2">
        <v>70.22015324599613</v>
      </c>
      <c r="O522" s="2">
        <v>59.213895376333113</v>
      </c>
      <c r="P522" s="2">
        <v>59.169863511033469</v>
      </c>
      <c r="Q522" s="2">
        <v>63.432289529586029</v>
      </c>
      <c r="R522" s="2">
        <v>59.971938039743463</v>
      </c>
      <c r="S522" s="2">
        <v>60.277704668189315</v>
      </c>
      <c r="T522" s="2">
        <v>57.893441788950163</v>
      </c>
      <c r="U522" s="2">
        <v>56.588047118141986</v>
      </c>
      <c r="V522" s="2">
        <v>54.597826629134964</v>
      </c>
      <c r="W522" s="2">
        <v>53.495644471598489</v>
      </c>
      <c r="X522" s="2">
        <v>54.948630824112854</v>
      </c>
      <c r="Y522" s="2">
        <v>55.910402632895376</v>
      </c>
      <c r="Z522" s="2">
        <v>53.190569605927386</v>
      </c>
      <c r="AA522" s="2">
        <v>54.748595491295475</v>
      </c>
      <c r="AB522" s="2">
        <v>60.12739128054853</v>
      </c>
      <c r="AC522" s="2">
        <v>55.887002318735689</v>
      </c>
      <c r="AD522" s="2">
        <v>59.250471517887085</v>
      </c>
      <c r="AE522" s="2">
        <v>57.658484064903348</v>
      </c>
      <c r="AF522" s="2">
        <v>56.810651704263847</v>
      </c>
      <c r="AG522" s="2">
        <v>52.887173313345073</v>
      </c>
      <c r="AH522" s="2">
        <v>59.793287867723336</v>
      </c>
      <c r="AI522" s="2">
        <v>64.055176921625375</v>
      </c>
      <c r="AJ522" s="2">
        <v>55.915637558217874</v>
      </c>
      <c r="AK522" s="2">
        <v>61.010554463716808</v>
      </c>
      <c r="AL522" s="2">
        <v>61.587566022465367</v>
      </c>
      <c r="AM522" s="2">
        <v>60.113606257057839</v>
      </c>
    </row>
    <row r="523" spans="1:39">
      <c r="A523" s="3" t="s">
        <v>1463</v>
      </c>
      <c r="B523" s="3" t="s">
        <v>1464</v>
      </c>
      <c r="C523" s="2" t="s">
        <v>1465</v>
      </c>
      <c r="D523" s="2">
        <v>92.007199857432482</v>
      </c>
      <c r="E523" s="2">
        <v>97.334626461792382</v>
      </c>
      <c r="F523" s="2">
        <v>71.037215064676204</v>
      </c>
      <c r="G523" s="2">
        <v>95.01057713741092</v>
      </c>
      <c r="H523" s="2">
        <v>65.297114479981886</v>
      </c>
      <c r="I523" s="2">
        <v>61.669659105500102</v>
      </c>
      <c r="J523" s="2">
        <v>97.006053945021335</v>
      </c>
      <c r="K523" s="2">
        <v>80.096455853295026</v>
      </c>
      <c r="L523" s="2">
        <v>77.665440708380913</v>
      </c>
      <c r="M523" s="2">
        <v>112.58673464726263</v>
      </c>
      <c r="N523" s="2">
        <v>53.07531306034744</v>
      </c>
      <c r="O523" s="2">
        <v>93.898376414361223</v>
      </c>
      <c r="P523" s="2">
        <v>131.59949308563921</v>
      </c>
      <c r="Q523" s="2">
        <v>133.18915133139217</v>
      </c>
      <c r="R523" s="2">
        <v>139.59421870079791</v>
      </c>
      <c r="S523" s="2">
        <v>133.62940414621701</v>
      </c>
      <c r="T523" s="2">
        <v>130.44833609458436</v>
      </c>
      <c r="U523" s="2">
        <v>122.35867310368347</v>
      </c>
      <c r="V523" s="2">
        <v>137.64578587286499</v>
      </c>
      <c r="W523" s="2">
        <v>127.68997405639072</v>
      </c>
      <c r="X523" s="2">
        <v>124.56034678904203</v>
      </c>
      <c r="Y523" s="2">
        <v>124.46116418701205</v>
      </c>
      <c r="Z523" s="2">
        <v>126.60287459746098</v>
      </c>
      <c r="AA523" s="2">
        <v>125.76470143879152</v>
      </c>
      <c r="AB523" s="2">
        <v>96.873513617999762</v>
      </c>
      <c r="AC523" s="2">
        <v>98.031025968599764</v>
      </c>
      <c r="AD523" s="2">
        <v>111.25482873751774</v>
      </c>
      <c r="AE523" s="2">
        <v>106.03454115628779</v>
      </c>
      <c r="AF523" s="2">
        <v>104.34102011340765</v>
      </c>
      <c r="AG523" s="2">
        <v>104.25095969521549</v>
      </c>
      <c r="AH523" s="2">
        <v>126.69722589450193</v>
      </c>
      <c r="AI523" s="2">
        <v>112.3243262403488</v>
      </c>
      <c r="AJ523" s="2">
        <v>126.93571729368858</v>
      </c>
      <c r="AK523" s="2">
        <v>124.58181699825647</v>
      </c>
      <c r="AL523" s="2">
        <v>127.68806623856038</v>
      </c>
      <c r="AM523" s="2">
        <v>131.47221780616476</v>
      </c>
    </row>
    <row r="524" spans="1:39">
      <c r="A524" s="3" t="s">
        <v>1466</v>
      </c>
      <c r="B524" s="3" t="s">
        <v>42</v>
      </c>
      <c r="C524" s="2" t="s">
        <v>1467</v>
      </c>
      <c r="D524" s="2">
        <v>72.771055392394018</v>
      </c>
      <c r="E524" s="2">
        <v>81.990238906403846</v>
      </c>
      <c r="F524" s="2">
        <v>84.694644589273892</v>
      </c>
      <c r="G524" s="2">
        <v>85.683834271075327</v>
      </c>
      <c r="H524" s="2">
        <v>84.174735438608366</v>
      </c>
      <c r="I524" s="2">
        <v>76.830415409020262</v>
      </c>
      <c r="J524" s="2">
        <v>85.023079940704108</v>
      </c>
      <c r="K524" s="2">
        <v>77.559948999778541</v>
      </c>
      <c r="L524" s="2">
        <v>80.740717931890572</v>
      </c>
      <c r="M524" s="2">
        <v>76.823247162317429</v>
      </c>
      <c r="N524" s="2">
        <v>66.992286512279108</v>
      </c>
      <c r="O524" s="2">
        <v>77.189590551410774</v>
      </c>
      <c r="P524" s="2">
        <v>57.046436147221826</v>
      </c>
      <c r="Q524" s="2">
        <v>53.228912585376094</v>
      </c>
      <c r="R524" s="2">
        <v>58.414526311582229</v>
      </c>
      <c r="S524" s="2">
        <v>56.661915575365157</v>
      </c>
      <c r="T524" s="2">
        <v>64.008055529319051</v>
      </c>
      <c r="U524" s="2">
        <v>61.242429714322149</v>
      </c>
      <c r="V524" s="2">
        <v>60.874819658131017</v>
      </c>
      <c r="W524" s="2">
        <v>64.47174367740989</v>
      </c>
      <c r="X524" s="2">
        <v>68.39106530567598</v>
      </c>
      <c r="Y524" s="2">
        <v>65.926429323536823</v>
      </c>
      <c r="Z524" s="2">
        <v>69.413666760824526</v>
      </c>
      <c r="AA524" s="2">
        <v>66.035795345103566</v>
      </c>
      <c r="AB524" s="2">
        <v>88.595638320387778</v>
      </c>
      <c r="AC524" s="2">
        <v>88.695591033553058</v>
      </c>
      <c r="AD524" s="2">
        <v>95.566480151291643</v>
      </c>
      <c r="AE524" s="2">
        <v>94.204984004569013</v>
      </c>
      <c r="AF524" s="2">
        <v>84.248659710253833</v>
      </c>
      <c r="AG524" s="2">
        <v>94.856605016569176</v>
      </c>
      <c r="AH524" s="2">
        <v>77.793462181258462</v>
      </c>
      <c r="AI524" s="2">
        <v>69.309785356282603</v>
      </c>
      <c r="AJ524" s="2">
        <v>67.467346712371906</v>
      </c>
      <c r="AK524" s="2">
        <v>79.81996604972808</v>
      </c>
      <c r="AL524" s="2">
        <v>74.108692566788747</v>
      </c>
      <c r="AM524" s="2">
        <v>70.959345432048679</v>
      </c>
    </row>
    <row r="525" spans="1:39">
      <c r="A525" s="3" t="s">
        <v>1468</v>
      </c>
      <c r="B525" s="3" t="s">
        <v>1469</v>
      </c>
      <c r="C525" s="2" t="s">
        <v>1470</v>
      </c>
      <c r="D525" s="2">
        <v>67.611063977709151</v>
      </c>
      <c r="E525" s="2">
        <v>82.395492839439314</v>
      </c>
      <c r="F525" s="2">
        <v>69.699344417368664</v>
      </c>
      <c r="G525" s="2">
        <v>86.60033501516611</v>
      </c>
      <c r="H525" s="2">
        <v>61.766567048788382</v>
      </c>
      <c r="I525" s="2">
        <v>76.066408792149957</v>
      </c>
      <c r="J525" s="2">
        <v>71.423697572495158</v>
      </c>
      <c r="K525" s="2">
        <v>65.984903640069533</v>
      </c>
      <c r="L525" s="2">
        <v>72.317984135016971</v>
      </c>
      <c r="M525" s="2">
        <v>66.339904265967078</v>
      </c>
      <c r="N525" s="2">
        <v>55.045674428355646</v>
      </c>
      <c r="O525" s="2">
        <v>64.272574048880486</v>
      </c>
      <c r="P525" s="2">
        <v>80.491766974767714</v>
      </c>
      <c r="Q525" s="2">
        <v>82.212639837453139</v>
      </c>
      <c r="R525" s="2">
        <v>82.217843285264109</v>
      </c>
      <c r="S525" s="2">
        <v>78.158198480673207</v>
      </c>
      <c r="T525" s="2">
        <v>73.20997358198241</v>
      </c>
      <c r="U525" s="2">
        <v>74.681273322650398</v>
      </c>
      <c r="V525" s="2">
        <v>72.438791637418731</v>
      </c>
      <c r="W525" s="2">
        <v>75.566271826192263</v>
      </c>
      <c r="X525" s="2">
        <v>72.821461941263337</v>
      </c>
      <c r="Y525" s="2">
        <v>76.143809513900464</v>
      </c>
      <c r="Z525" s="2">
        <v>75.313296937280526</v>
      </c>
      <c r="AA525" s="2">
        <v>76.553199392534637</v>
      </c>
      <c r="AB525" s="2">
        <v>56.379042567519498</v>
      </c>
      <c r="AC525" s="2">
        <v>53.46821083719643</v>
      </c>
      <c r="AD525" s="2">
        <v>55.048381859702438</v>
      </c>
      <c r="AE525" s="2">
        <v>57.026375813452844</v>
      </c>
      <c r="AF525" s="2">
        <v>58.407099152138201</v>
      </c>
      <c r="AG525" s="2">
        <v>53.241439906626205</v>
      </c>
      <c r="AH525" s="2">
        <v>80.739001998051336</v>
      </c>
      <c r="AI525" s="2">
        <v>74.059146692674119</v>
      </c>
      <c r="AJ525" s="2">
        <v>78.103539864801235</v>
      </c>
      <c r="AK525" s="2">
        <v>77.916281760234767</v>
      </c>
      <c r="AL525" s="2">
        <v>80.632757753216652</v>
      </c>
      <c r="AM525" s="2">
        <v>78.626481621357016</v>
      </c>
    </row>
    <row r="526" spans="1:39">
      <c r="A526" s="3" t="s">
        <v>1471</v>
      </c>
      <c r="B526" s="3" t="s">
        <v>42</v>
      </c>
      <c r="C526" s="2" t="s">
        <v>1472</v>
      </c>
      <c r="D526" s="2">
        <v>82.199422058196888</v>
      </c>
      <c r="E526" s="2">
        <v>90.537412766788336</v>
      </c>
      <c r="F526" s="2">
        <v>87.05022600537356</v>
      </c>
      <c r="G526" s="2">
        <v>83.922715194195007</v>
      </c>
      <c r="H526" s="2">
        <v>79.797577143812347</v>
      </c>
      <c r="I526" s="2">
        <v>74.251893077082968</v>
      </c>
      <c r="J526" s="2">
        <v>67.587421722192161</v>
      </c>
      <c r="K526" s="2">
        <v>71.040054622781952</v>
      </c>
      <c r="L526" s="2">
        <v>60.898324126697666</v>
      </c>
      <c r="M526" s="2">
        <v>79.553284374908657</v>
      </c>
      <c r="N526" s="2">
        <v>53.261978874158743</v>
      </c>
      <c r="O526" s="2">
        <v>73.856166937854567</v>
      </c>
      <c r="P526" s="2">
        <v>75.075353912298368</v>
      </c>
      <c r="Q526" s="2">
        <v>78.515302196792277</v>
      </c>
      <c r="R526" s="2">
        <v>69.704417306108908</v>
      </c>
      <c r="S526" s="2">
        <v>77.205630552816132</v>
      </c>
      <c r="T526" s="2">
        <v>74.608502977651511</v>
      </c>
      <c r="U526" s="2">
        <v>70.138565624060561</v>
      </c>
      <c r="V526" s="2">
        <v>76.391253701981256</v>
      </c>
      <c r="W526" s="2">
        <v>70.140617250902395</v>
      </c>
      <c r="X526" s="2">
        <v>64.860327757008676</v>
      </c>
      <c r="Y526" s="2">
        <v>72.831581869771597</v>
      </c>
      <c r="Z526" s="2">
        <v>63.460886762959028</v>
      </c>
      <c r="AA526" s="2">
        <v>71.525453876617419</v>
      </c>
      <c r="AB526" s="2">
        <v>82.144861624500962</v>
      </c>
      <c r="AC526" s="2">
        <v>83.929322909325762</v>
      </c>
      <c r="AD526" s="2">
        <v>80.176601930558562</v>
      </c>
      <c r="AE526" s="2">
        <v>77.413844508273726</v>
      </c>
      <c r="AF526" s="2">
        <v>72.114067632317443</v>
      </c>
      <c r="AG526" s="2">
        <v>73.328720968958493</v>
      </c>
      <c r="AH526" s="2">
        <v>90.492445100014535</v>
      </c>
      <c r="AI526" s="2">
        <v>93.056592038240154</v>
      </c>
      <c r="AJ526" s="2">
        <v>83.220788787070191</v>
      </c>
      <c r="AK526" s="2">
        <v>88.411815497883694</v>
      </c>
      <c r="AL526" s="2">
        <v>94.559878944603156</v>
      </c>
      <c r="AM526" s="2">
        <v>92.063137793119893</v>
      </c>
    </row>
    <row r="527" spans="1:39">
      <c r="A527" s="3" t="s">
        <v>1473</v>
      </c>
      <c r="B527" s="3" t="s">
        <v>42</v>
      </c>
      <c r="C527" s="2" t="s">
        <v>1474</v>
      </c>
      <c r="D527" s="2">
        <v>118.30039140431937</v>
      </c>
      <c r="E527" s="2">
        <v>164.68046187895987</v>
      </c>
      <c r="F527" s="2">
        <v>120.097117516811</v>
      </c>
      <c r="G527" s="2">
        <v>77.471268779908925</v>
      </c>
      <c r="H527" s="2">
        <v>117.70142628712321</v>
      </c>
      <c r="I527" s="2">
        <v>104.00040072147056</v>
      </c>
      <c r="J527" s="2">
        <v>106.94157735507574</v>
      </c>
      <c r="K527" s="2">
        <v>85.883978533149531</v>
      </c>
      <c r="L527" s="2">
        <v>97.488246760557828</v>
      </c>
      <c r="M527" s="2">
        <v>110.42090512527359</v>
      </c>
      <c r="N527" s="2">
        <v>53.282719520137775</v>
      </c>
      <c r="O527" s="2">
        <v>94.023379799869588</v>
      </c>
      <c r="P527" s="2">
        <v>273.80548360753539</v>
      </c>
      <c r="Q527" s="2">
        <v>316.48360241380902</v>
      </c>
      <c r="R527" s="2">
        <v>340.86572367218741</v>
      </c>
      <c r="S527" s="2">
        <v>269.79898943338623</v>
      </c>
      <c r="T527" s="2">
        <v>196.36163456872799</v>
      </c>
      <c r="U527" s="2">
        <v>179.0632322618726</v>
      </c>
      <c r="V527" s="2">
        <v>162.05094464706326</v>
      </c>
      <c r="W527" s="2">
        <v>140.74896334450219</v>
      </c>
      <c r="X527" s="2">
        <v>135.69337336918119</v>
      </c>
      <c r="Y527" s="2">
        <v>151.52037985599708</v>
      </c>
      <c r="Z527" s="2">
        <v>146.03799262620637</v>
      </c>
      <c r="AA527" s="2">
        <v>142.59219259697696</v>
      </c>
      <c r="AB527" s="2">
        <v>80.243187569644149</v>
      </c>
      <c r="AC527" s="2">
        <v>88.000719312284133</v>
      </c>
      <c r="AD527" s="2">
        <v>118.4740807028798</v>
      </c>
      <c r="AE527" s="2">
        <v>85.020177844627355</v>
      </c>
      <c r="AF527" s="2">
        <v>105.47773048314647</v>
      </c>
      <c r="AG527" s="2">
        <v>121.09465212055341</v>
      </c>
      <c r="AH527" s="2">
        <v>169.14421027424575</v>
      </c>
      <c r="AI527" s="2">
        <v>116.82579408259694</v>
      </c>
      <c r="AJ527" s="2">
        <v>114.29104760180216</v>
      </c>
      <c r="AK527" s="2">
        <v>168.80794086354692</v>
      </c>
      <c r="AL527" s="2">
        <v>186.2288547527053</v>
      </c>
      <c r="AM527" s="2">
        <v>128.36702764949487</v>
      </c>
    </row>
    <row r="528" spans="1:39">
      <c r="A528" s="3" t="s">
        <v>1475</v>
      </c>
      <c r="B528" s="3" t="s">
        <v>1476</v>
      </c>
      <c r="C528" s="2" t="s">
        <v>1477</v>
      </c>
      <c r="D528" s="2">
        <v>71.272381415334806</v>
      </c>
      <c r="E528" s="2">
        <v>76.279842577267658</v>
      </c>
      <c r="F528" s="2">
        <v>65.07254176209679</v>
      </c>
      <c r="G528" s="2">
        <v>61.567285279510081</v>
      </c>
      <c r="H528" s="2">
        <v>69.620233783484139</v>
      </c>
      <c r="I528" s="2">
        <v>53.337211940258314</v>
      </c>
      <c r="J528" s="2">
        <v>87.846406549634963</v>
      </c>
      <c r="K528" s="2">
        <v>72.129680806334818</v>
      </c>
      <c r="L528" s="2">
        <v>91.964500410050022</v>
      </c>
      <c r="M528" s="2">
        <v>89.781823798083835</v>
      </c>
      <c r="N528" s="2">
        <v>58.032327449336513</v>
      </c>
      <c r="O528" s="2">
        <v>72.460295799677908</v>
      </c>
      <c r="P528" s="2">
        <v>83.683581815151442</v>
      </c>
      <c r="Q528" s="2">
        <v>78.685294731995086</v>
      </c>
      <c r="R528" s="2">
        <v>88.520902296986719</v>
      </c>
      <c r="S528" s="2">
        <v>81.698575945875348</v>
      </c>
      <c r="T528" s="2">
        <v>78.013618027976264</v>
      </c>
      <c r="U528" s="2">
        <v>74.849521755931505</v>
      </c>
      <c r="V528" s="2">
        <v>87.144021676751777</v>
      </c>
      <c r="W528" s="2">
        <v>86.118234517445643</v>
      </c>
      <c r="X528" s="2">
        <v>97.63847298045377</v>
      </c>
      <c r="Y528" s="2">
        <v>88.082799553189844</v>
      </c>
      <c r="Z528" s="2">
        <v>93.880301216337216</v>
      </c>
      <c r="AA528" s="2">
        <v>85.809225589682598</v>
      </c>
      <c r="AB528" s="2">
        <v>54.402793059531049</v>
      </c>
      <c r="AC528" s="2">
        <v>55.128520628139668</v>
      </c>
      <c r="AD528" s="2">
        <v>63.163791097457249</v>
      </c>
      <c r="AE528" s="2">
        <v>56.990419712687739</v>
      </c>
      <c r="AF528" s="2">
        <v>61.96802243150902</v>
      </c>
      <c r="AG528" s="2">
        <v>72.476533287526223</v>
      </c>
      <c r="AH528" s="2">
        <v>73.814057395657471</v>
      </c>
      <c r="AI528" s="2">
        <v>66.182157159146726</v>
      </c>
      <c r="AJ528" s="2">
        <v>70.90795434952885</v>
      </c>
      <c r="AK528" s="2">
        <v>75.052331944182896</v>
      </c>
      <c r="AL528" s="2">
        <v>77.937185909722487</v>
      </c>
      <c r="AM528" s="2">
        <v>66.608245644616204</v>
      </c>
    </row>
    <row r="529" spans="1:39">
      <c r="A529" s="3" t="s">
        <v>1478</v>
      </c>
      <c r="B529" s="3" t="s">
        <v>1479</v>
      </c>
      <c r="C529" s="2" t="s">
        <v>1480</v>
      </c>
      <c r="D529" s="2">
        <v>75.351051099736452</v>
      </c>
      <c r="E529" s="2">
        <v>79.890286707947311</v>
      </c>
      <c r="F529" s="2">
        <v>93.000591524641479</v>
      </c>
      <c r="G529" s="2">
        <v>76.536797432992827</v>
      </c>
      <c r="H529" s="2">
        <v>93.415402949844434</v>
      </c>
      <c r="I529" s="2">
        <v>88.314389868852061</v>
      </c>
      <c r="J529" s="2">
        <v>68.988308970898316</v>
      </c>
      <c r="K529" s="2">
        <v>74.737638557133451</v>
      </c>
      <c r="L529" s="2">
        <v>79.996383317283133</v>
      </c>
      <c r="M529" s="2">
        <v>67.086114437408682</v>
      </c>
      <c r="N529" s="2">
        <v>78.897417304244499</v>
      </c>
      <c r="O529" s="2">
        <v>70.718581961594793</v>
      </c>
      <c r="P529" s="2">
        <v>61.302189267733453</v>
      </c>
      <c r="Q529" s="2">
        <v>64.214680172856902</v>
      </c>
      <c r="R529" s="2">
        <v>60.379597650531046</v>
      </c>
      <c r="S529" s="2">
        <v>59.694256812376857</v>
      </c>
      <c r="T529" s="2">
        <v>56.285741040189684</v>
      </c>
      <c r="U529" s="2">
        <v>59.644069598151653</v>
      </c>
      <c r="V529" s="2">
        <v>53.504944978793922</v>
      </c>
      <c r="W529" s="2">
        <v>57.306137807285687</v>
      </c>
      <c r="X529" s="2">
        <v>60.362032322408488</v>
      </c>
      <c r="Y529" s="2">
        <v>57.486798433694332</v>
      </c>
      <c r="Z529" s="2">
        <v>62.964821763136904</v>
      </c>
      <c r="AA529" s="2">
        <v>58.662952980772651</v>
      </c>
      <c r="AB529" s="2">
        <v>64.451835369019477</v>
      </c>
      <c r="AC529" s="2">
        <v>67.767015209878323</v>
      </c>
      <c r="AD529" s="2">
        <v>71.110564578708519</v>
      </c>
      <c r="AE529" s="2">
        <v>65.008630183305641</v>
      </c>
      <c r="AF529" s="2">
        <v>68.075304257022111</v>
      </c>
      <c r="AG529" s="2">
        <v>69.209813842035814</v>
      </c>
      <c r="AH529" s="2">
        <v>63.338859504148999</v>
      </c>
      <c r="AI529" s="2">
        <v>59.946207111770889</v>
      </c>
      <c r="AJ529" s="2">
        <v>53.373080909399057</v>
      </c>
      <c r="AK529" s="2">
        <v>66.393095441531941</v>
      </c>
      <c r="AL529" s="2">
        <v>59.361179944773596</v>
      </c>
      <c r="AM529" s="2">
        <v>55.452562489172564</v>
      </c>
    </row>
    <row r="530" spans="1:39">
      <c r="A530" s="3" t="s">
        <v>1481</v>
      </c>
      <c r="B530" s="3" t="s">
        <v>42</v>
      </c>
      <c r="C530" s="2" t="s">
        <v>1482</v>
      </c>
      <c r="D530" s="2">
        <v>71.746645332125695</v>
      </c>
      <c r="E530" s="2">
        <v>74.161469745491317</v>
      </c>
      <c r="F530" s="2">
        <v>62.861338886685736</v>
      </c>
      <c r="G530" s="2">
        <v>92.656428167295388</v>
      </c>
      <c r="H530" s="2">
        <v>64.846789552533735</v>
      </c>
      <c r="I530" s="2">
        <v>53.408837560589909</v>
      </c>
      <c r="J530" s="2">
        <v>89.376606467452447</v>
      </c>
      <c r="K530" s="2">
        <v>81.025317517963032</v>
      </c>
      <c r="L530" s="2">
        <v>82.209799408089452</v>
      </c>
      <c r="M530" s="2">
        <v>98.263139405200604</v>
      </c>
      <c r="N530" s="2">
        <v>58.322696493042983</v>
      </c>
      <c r="O530" s="2">
        <v>84.12727844712461</v>
      </c>
      <c r="P530" s="2">
        <v>103.1826688400411</v>
      </c>
      <c r="Q530" s="2">
        <v>86.164966280918193</v>
      </c>
      <c r="R530" s="2">
        <v>100.44109919268567</v>
      </c>
      <c r="S530" s="2">
        <v>96.32049363848148</v>
      </c>
      <c r="T530" s="2">
        <v>123.57730036803619</v>
      </c>
      <c r="U530" s="2">
        <v>114.24068619787016</v>
      </c>
      <c r="V530" s="2">
        <v>109.21912639542191</v>
      </c>
      <c r="W530" s="2">
        <v>114.16325592558186</v>
      </c>
      <c r="X530" s="2">
        <v>128.70217352882486</v>
      </c>
      <c r="Y530" s="2">
        <v>114.00051303973498</v>
      </c>
      <c r="Z530" s="2">
        <v>123.30758567007115</v>
      </c>
      <c r="AA530" s="2">
        <v>114.78538437576381</v>
      </c>
      <c r="AB530" s="2">
        <v>72.822929983046009</v>
      </c>
      <c r="AC530" s="2">
        <v>77.872937097337697</v>
      </c>
      <c r="AD530" s="2">
        <v>67.584883386322389</v>
      </c>
      <c r="AE530" s="2">
        <v>74.087545626494062</v>
      </c>
      <c r="AF530" s="2">
        <v>73.347062184582271</v>
      </c>
      <c r="AG530" s="2">
        <v>81.769437051716309</v>
      </c>
      <c r="AH530" s="2">
        <v>94.413329227003743</v>
      </c>
      <c r="AI530" s="2">
        <v>88.886421108725656</v>
      </c>
      <c r="AJ530" s="2">
        <v>100.0046666515769</v>
      </c>
      <c r="AK530" s="2">
        <v>93.347917239667211</v>
      </c>
      <c r="AL530" s="2">
        <v>91.297846351389197</v>
      </c>
      <c r="AM530" s="2">
        <v>96.107552132980032</v>
      </c>
    </row>
    <row r="531" spans="1:39">
      <c r="A531" s="3" t="s">
        <v>1483</v>
      </c>
      <c r="B531" s="3" t="s">
        <v>1484</v>
      </c>
      <c r="C531" s="2" t="s">
        <v>1485</v>
      </c>
      <c r="D531" s="2">
        <v>75.521786109781175</v>
      </c>
      <c r="E531" s="2">
        <v>79.503453408231636</v>
      </c>
      <c r="F531" s="2">
        <v>71.817639608938919</v>
      </c>
      <c r="G531" s="2">
        <v>99.934522311545706</v>
      </c>
      <c r="H531" s="2">
        <v>76.02547542153566</v>
      </c>
      <c r="I531" s="2">
        <v>66.659577321934293</v>
      </c>
      <c r="J531" s="2">
        <v>76.725517006059974</v>
      </c>
      <c r="K531" s="2">
        <v>66.924482939329863</v>
      </c>
      <c r="L531" s="2">
        <v>75.412849111542627</v>
      </c>
      <c r="M531" s="2">
        <v>78.206466016696979</v>
      </c>
      <c r="N531" s="2">
        <v>53.52372582641415</v>
      </c>
      <c r="O531" s="2">
        <v>65.439272313625167</v>
      </c>
      <c r="P531" s="2">
        <v>91.672791082293728</v>
      </c>
      <c r="Q531" s="2">
        <v>80.592610976970477</v>
      </c>
      <c r="R531" s="2">
        <v>93.748733594944881</v>
      </c>
      <c r="S531" s="2">
        <v>86.105472702784809</v>
      </c>
      <c r="T531" s="2">
        <v>97.572761025377432</v>
      </c>
      <c r="U531" s="2">
        <v>94.744898991422147</v>
      </c>
      <c r="V531" s="2">
        <v>80.343715766543781</v>
      </c>
      <c r="W531" s="2">
        <v>87.371747815874684</v>
      </c>
      <c r="X531" s="2">
        <v>95.617125733841732</v>
      </c>
      <c r="Y531" s="2">
        <v>86.839310700351646</v>
      </c>
      <c r="Z531" s="2">
        <v>92.675571931054904</v>
      </c>
      <c r="AA531" s="2">
        <v>89.106040909077493</v>
      </c>
      <c r="AB531" s="2">
        <v>61.431529517188075</v>
      </c>
      <c r="AC531" s="2">
        <v>62.606544458835231</v>
      </c>
      <c r="AD531" s="2">
        <v>63.741517798664646</v>
      </c>
      <c r="AE531" s="2">
        <v>61.814469971837738</v>
      </c>
      <c r="AF531" s="2">
        <v>63.857897914973982</v>
      </c>
      <c r="AG531" s="2">
        <v>60.006998489882854</v>
      </c>
      <c r="AH531" s="2">
        <v>78.485371434911727</v>
      </c>
      <c r="AI531" s="2">
        <v>78.267930315980408</v>
      </c>
      <c r="AJ531" s="2">
        <v>76.601548713555061</v>
      </c>
      <c r="AK531" s="2">
        <v>78.067902632849282</v>
      </c>
      <c r="AL531" s="2">
        <v>75.476011617836519</v>
      </c>
      <c r="AM531" s="2">
        <v>77.438075512014223</v>
      </c>
    </row>
    <row r="532" spans="1:39">
      <c r="A532" s="3" t="s">
        <v>1486</v>
      </c>
      <c r="B532" s="3" t="s">
        <v>42</v>
      </c>
      <c r="C532" s="2" t="s">
        <v>1487</v>
      </c>
      <c r="D532" s="2">
        <v>66.985035607545171</v>
      </c>
      <c r="E532" s="2">
        <v>64.30643091940145</v>
      </c>
      <c r="F532" s="2">
        <v>68.621615284815377</v>
      </c>
      <c r="G532" s="2">
        <v>67.263966375133165</v>
      </c>
      <c r="H532" s="2">
        <v>76.014847753247878</v>
      </c>
      <c r="I532" s="2">
        <v>53.62371442158468</v>
      </c>
      <c r="J532" s="2">
        <v>84.50582926425875</v>
      </c>
      <c r="K532" s="2">
        <v>73.5586987519779</v>
      </c>
      <c r="L532" s="2">
        <v>77.430387672189084</v>
      </c>
      <c r="M532" s="2">
        <v>80.044691073175088</v>
      </c>
      <c r="N532" s="2">
        <v>64.918221914375721</v>
      </c>
      <c r="O532" s="2">
        <v>72.439461902093186</v>
      </c>
      <c r="P532" s="2">
        <v>61.108745944073839</v>
      </c>
      <c r="Q532" s="2">
        <v>54.22761872969253</v>
      </c>
      <c r="R532" s="2">
        <v>63.049128526084154</v>
      </c>
      <c r="S532" s="2">
        <v>57.963758410103161</v>
      </c>
      <c r="T532" s="2">
        <v>63.014896972974334</v>
      </c>
      <c r="U532" s="2">
        <v>63.30347302201568</v>
      </c>
      <c r="V532" s="2">
        <v>66.139015857657512</v>
      </c>
      <c r="W532" s="2">
        <v>68.250992726404888</v>
      </c>
      <c r="X532" s="2">
        <v>80.035709336376826</v>
      </c>
      <c r="Y532" s="2">
        <v>71.989490095840523</v>
      </c>
      <c r="Z532" s="2">
        <v>78.466853007578322</v>
      </c>
      <c r="AA532" s="2">
        <v>73.000022349483601</v>
      </c>
      <c r="AB532" s="2">
        <v>67.099263955192683</v>
      </c>
      <c r="AC532" s="2">
        <v>65.975185087988365</v>
      </c>
      <c r="AD532" s="2">
        <v>65.719443601991117</v>
      </c>
      <c r="AE532" s="2">
        <v>70.491935549983793</v>
      </c>
      <c r="AF532" s="2">
        <v>66.105855068990195</v>
      </c>
      <c r="AG532" s="2">
        <v>72.780886030894891</v>
      </c>
      <c r="AH532" s="2">
        <v>74.418770867979191</v>
      </c>
      <c r="AI532" s="2">
        <v>73.943308611298718</v>
      </c>
      <c r="AJ532" s="2">
        <v>74.173911852819955</v>
      </c>
      <c r="AK532" s="2">
        <v>75.77674278000778</v>
      </c>
      <c r="AL532" s="2">
        <v>69.596539698331128</v>
      </c>
      <c r="AM532" s="2">
        <v>72.991136522215385</v>
      </c>
    </row>
    <row r="533" spans="1:39">
      <c r="A533" s="3" t="s">
        <v>1488</v>
      </c>
      <c r="B533" s="3" t="s">
        <v>1489</v>
      </c>
      <c r="C533" s="2" t="s">
        <v>1490</v>
      </c>
      <c r="D533" s="2">
        <v>61.825044192860297</v>
      </c>
      <c r="E533" s="2">
        <v>54.819804759707445</v>
      </c>
      <c r="F533" s="2">
        <v>61.969425121814048</v>
      </c>
      <c r="G533" s="2">
        <v>60.63281393259399</v>
      </c>
      <c r="H533" s="2">
        <v>66.323855314563673</v>
      </c>
      <c r="I533" s="2">
        <v>62.362040102038819</v>
      </c>
      <c r="J533" s="2">
        <v>67.285692160932371</v>
      </c>
      <c r="K533" s="2">
        <v>78.595987010369782</v>
      </c>
      <c r="L533" s="2">
        <v>83.189187058888706</v>
      </c>
      <c r="M533" s="2">
        <v>61.844442989233499</v>
      </c>
      <c r="N533" s="2">
        <v>78.607048260538022</v>
      </c>
      <c r="O533" s="2">
        <v>60.418302995706135</v>
      </c>
      <c r="P533" s="2">
        <v>61.66973158268673</v>
      </c>
      <c r="Q533" s="2">
        <v>59.667379856182066</v>
      </c>
      <c r="R533" s="2">
        <v>62.585668304633963</v>
      </c>
      <c r="S533" s="2">
        <v>57.26520859634131</v>
      </c>
      <c r="T533" s="2">
        <v>53.772441836378547</v>
      </c>
      <c r="U533" s="2">
        <v>57.604057344618255</v>
      </c>
      <c r="V533" s="2">
        <v>65.465889130504948</v>
      </c>
      <c r="W533" s="2">
        <v>68.419375109775956</v>
      </c>
      <c r="X533" s="2">
        <v>74.6207801151034</v>
      </c>
      <c r="Y533" s="2">
        <v>69.407075322451917</v>
      </c>
      <c r="Z533" s="2">
        <v>73.205020688036484</v>
      </c>
      <c r="AA533" s="2">
        <v>68.789507553468113</v>
      </c>
      <c r="AB533" s="2">
        <v>60.704418849154592</v>
      </c>
      <c r="AC533" s="2">
        <v>61.621037891795751</v>
      </c>
      <c r="AD533" s="2">
        <v>60.458903410176895</v>
      </c>
      <c r="AE533" s="2">
        <v>61.970339668654461</v>
      </c>
      <c r="AF533" s="2">
        <v>64.076725602533088</v>
      </c>
      <c r="AG533" s="2">
        <v>59.064722396413444</v>
      </c>
      <c r="AH533" s="2">
        <v>69.483528658385808</v>
      </c>
      <c r="AI533" s="2">
        <v>66.375220628105737</v>
      </c>
      <c r="AJ533" s="2">
        <v>66.314655828857397</v>
      </c>
      <c r="AK533" s="2">
        <v>71.110189256205615</v>
      </c>
      <c r="AL533" s="2">
        <v>68.385485681688834</v>
      </c>
      <c r="AM533" s="2">
        <v>65.113154087701076</v>
      </c>
    </row>
    <row r="534" spans="1:39">
      <c r="A534" s="3" t="s">
        <v>1491</v>
      </c>
      <c r="B534" s="3" t="s">
        <v>1492</v>
      </c>
      <c r="C534" s="2" t="s">
        <v>1493</v>
      </c>
      <c r="D534" s="2">
        <v>100.25939200959395</v>
      </c>
      <c r="E534" s="2">
        <v>138.11790863181668</v>
      </c>
      <c r="F534" s="2">
        <v>99.486105302832399</v>
      </c>
      <c r="G534" s="2">
        <v>92.99786962097626</v>
      </c>
      <c r="H534" s="2">
        <v>95.162663668343257</v>
      </c>
      <c r="I534" s="2">
        <v>84.971860920044463</v>
      </c>
      <c r="J534" s="2">
        <v>109.33386173363547</v>
      </c>
      <c r="K534" s="2">
        <v>76.595361886469462</v>
      </c>
      <c r="L534" s="2">
        <v>93.531520651328833</v>
      </c>
      <c r="M534" s="2">
        <v>125.03570433667868</v>
      </c>
      <c r="N534" s="2">
        <v>53.842716961571689</v>
      </c>
      <c r="O534" s="2">
        <v>102.81528458062407</v>
      </c>
      <c r="P534" s="2">
        <v>129.89719183743458</v>
      </c>
      <c r="Q534" s="2">
        <v>122.81960668402148</v>
      </c>
      <c r="R534" s="2">
        <v>136.9061494163868</v>
      </c>
      <c r="S534" s="2">
        <v>122.99239561847965</v>
      </c>
      <c r="T534" s="2">
        <v>108.05159722191257</v>
      </c>
      <c r="U534" s="2">
        <v>105.97548191293589</v>
      </c>
      <c r="V534" s="2">
        <v>124.16599167014306</v>
      </c>
      <c r="W534" s="2">
        <v>108.45696404467355</v>
      </c>
      <c r="X534" s="2">
        <v>115.69955351786733</v>
      </c>
      <c r="Y534" s="2">
        <v>110.55729334188349</v>
      </c>
      <c r="Z534" s="2">
        <v>112.99652031662553</v>
      </c>
      <c r="AA534" s="2">
        <v>107.28818081492612</v>
      </c>
      <c r="AB534" s="2">
        <v>92.902370738739961</v>
      </c>
      <c r="AC534" s="2">
        <v>96.955927895465777</v>
      </c>
      <c r="AD534" s="2">
        <v>112.70987176929614</v>
      </c>
      <c r="AE534" s="2">
        <v>96.721911058126196</v>
      </c>
      <c r="AF534" s="2">
        <v>109.87139258081038</v>
      </c>
      <c r="AG534" s="2">
        <v>121.65993661590348</v>
      </c>
      <c r="AH534" s="2">
        <v>129.72079325611051</v>
      </c>
      <c r="AI534" s="2">
        <v>93.906071301659779</v>
      </c>
      <c r="AJ534" s="2">
        <v>114.90232307033259</v>
      </c>
      <c r="AK534" s="2">
        <v>128.15333088650939</v>
      </c>
      <c r="AL534" s="2">
        <v>130.24690617694975</v>
      </c>
      <c r="AM534" s="2">
        <v>109.20014556824769</v>
      </c>
    </row>
    <row r="535" spans="1:39">
      <c r="A535" s="3" t="s">
        <v>1494</v>
      </c>
      <c r="B535" s="3" t="s">
        <v>1495</v>
      </c>
      <c r="C535" s="2" t="s">
        <v>1496</v>
      </c>
      <c r="D535" s="2">
        <v>79.296926887436655</v>
      </c>
      <c r="E535" s="2">
        <v>68.432652783035337</v>
      </c>
      <c r="F535" s="2">
        <v>67.636793836102896</v>
      </c>
      <c r="G535" s="2">
        <v>91.164868132794709</v>
      </c>
      <c r="H535" s="2">
        <v>74.447717005728308</v>
      </c>
      <c r="I535" s="2">
        <v>53.981842523242634</v>
      </c>
      <c r="J535" s="2">
        <v>84.11789125692475</v>
      </c>
      <c r="K535" s="2">
        <v>66.64582443992947</v>
      </c>
      <c r="L535" s="2">
        <v>74.903567533127003</v>
      </c>
      <c r="M535" s="2">
        <v>88.671608664963401</v>
      </c>
      <c r="N535" s="2">
        <v>53.946420191466856</v>
      </c>
      <c r="O535" s="2">
        <v>71.064424661501249</v>
      </c>
      <c r="P535" s="2">
        <v>96.953793818201348</v>
      </c>
      <c r="Q535" s="2">
        <v>79.110276070002072</v>
      </c>
      <c r="R535" s="2">
        <v>96.863186283090172</v>
      </c>
      <c r="S535" s="2">
        <v>97.828726190921856</v>
      </c>
      <c r="T535" s="2">
        <v>103.65332361524308</v>
      </c>
      <c r="U535" s="2">
        <v>97.773370790482033</v>
      </c>
      <c r="V535" s="2">
        <v>96.153564024793852</v>
      </c>
      <c r="W535" s="2">
        <v>99.626243494546614</v>
      </c>
      <c r="X535" s="2">
        <v>111.21823278302035</v>
      </c>
      <c r="Y535" s="2">
        <v>98.03819563610827</v>
      </c>
      <c r="Z535" s="2">
        <v>97.884254429187223</v>
      </c>
      <c r="AA535" s="2">
        <v>92.578027856694817</v>
      </c>
      <c r="AB535" s="2">
        <v>72.45005271738782</v>
      </c>
      <c r="AC535" s="2">
        <v>74.020502335274287</v>
      </c>
      <c r="AD535" s="2">
        <v>78.609632511720278</v>
      </c>
      <c r="AE535" s="2">
        <v>74.321260281467232</v>
      </c>
      <c r="AF535" s="2">
        <v>78.579033259858946</v>
      </c>
      <c r="AG535" s="2">
        <v>86.355018385137626</v>
      </c>
      <c r="AH535" s="2">
        <v>87.195781331550975</v>
      </c>
      <c r="AI535" s="2">
        <v>73.557181673380697</v>
      </c>
      <c r="AJ535" s="2">
        <v>77.404939329337893</v>
      </c>
      <c r="AK535" s="2">
        <v>83.863189319448367</v>
      </c>
      <c r="AL535" s="2">
        <v>80.652290882517335</v>
      </c>
      <c r="AM535" s="2">
        <v>79.048174111768986</v>
      </c>
    </row>
    <row r="536" spans="1:39">
      <c r="A536" s="3" t="s">
        <v>1497</v>
      </c>
      <c r="B536" s="3" t="s">
        <v>1498</v>
      </c>
      <c r="C536" s="2" t="s">
        <v>1499</v>
      </c>
      <c r="D536" s="2">
        <v>66.75738892748555</v>
      </c>
      <c r="E536" s="2">
        <v>87.66379396890045</v>
      </c>
      <c r="F536" s="2">
        <v>73.341325623928057</v>
      </c>
      <c r="G536" s="2">
        <v>79.286299665265176</v>
      </c>
      <c r="H536" s="2">
        <v>71.655702455549772</v>
      </c>
      <c r="I536" s="2">
        <v>75.159150934616463</v>
      </c>
      <c r="J536" s="2">
        <v>78.81607182335992</v>
      </c>
      <c r="K536" s="2">
        <v>69.12874312048433</v>
      </c>
      <c r="L536" s="2">
        <v>73.042730996608427</v>
      </c>
      <c r="M536" s="2">
        <v>75.312626571350279</v>
      </c>
      <c r="N536" s="2">
        <v>54.070864067341063</v>
      </c>
      <c r="O536" s="2">
        <v>73.251983907897511</v>
      </c>
      <c r="P536" s="2">
        <v>91.86584751930603</v>
      </c>
      <c r="Q536" s="2">
        <v>89.182333780767848</v>
      </c>
      <c r="R536" s="2">
        <v>97.41933854883041</v>
      </c>
      <c r="S536" s="2">
        <v>86.128016810410756</v>
      </c>
      <c r="T536" s="2">
        <v>82.918605183801219</v>
      </c>
      <c r="U536" s="2">
        <v>83.998030315591578</v>
      </c>
      <c r="V536" s="2">
        <v>80.205638489179151</v>
      </c>
      <c r="W536" s="2">
        <v>78.578445573163521</v>
      </c>
      <c r="X536" s="2">
        <v>82.853509495409398</v>
      </c>
      <c r="Y536" s="2">
        <v>82.43142809258579</v>
      </c>
      <c r="Z536" s="2">
        <v>87.555472468605117</v>
      </c>
      <c r="AA536" s="2">
        <v>83.570724052560436</v>
      </c>
      <c r="AB536" s="2">
        <v>69.821267994497518</v>
      </c>
      <c r="AC536" s="2">
        <v>70.831044718310153</v>
      </c>
      <c r="AD536" s="2">
        <v>77.919419791517697</v>
      </c>
      <c r="AE536" s="2">
        <v>72.739191847802715</v>
      </c>
      <c r="AF536" s="2">
        <v>74.222372934818665</v>
      </c>
      <c r="AG536" s="2">
        <v>72.009859081027585</v>
      </c>
      <c r="AH536" s="2">
        <v>83.25539031835784</v>
      </c>
      <c r="AI536" s="2">
        <v>75.352671934699444</v>
      </c>
      <c r="AJ536" s="2">
        <v>78.138469891574402</v>
      </c>
      <c r="AK536" s="2">
        <v>88.243347861645347</v>
      </c>
      <c r="AL536" s="2">
        <v>87.469353008455471</v>
      </c>
      <c r="AM536" s="2">
        <v>79.757000852470526</v>
      </c>
    </row>
    <row r="537" spans="1:39">
      <c r="A537" s="3" t="s">
        <v>1500</v>
      </c>
      <c r="B537" s="3" t="s">
        <v>42</v>
      </c>
      <c r="C537" s="2" t="s">
        <v>1501</v>
      </c>
      <c r="D537" s="2">
        <v>90.102366262033556</v>
      </c>
      <c r="E537" s="2">
        <v>71.792760506898986</v>
      </c>
      <c r="F537" s="2">
        <v>90.708558964288912</v>
      </c>
      <c r="G537" s="2">
        <v>91.416097160292523</v>
      </c>
      <c r="H537" s="2">
        <v>100.39327776563903</v>
      </c>
      <c r="I537" s="2">
        <v>103.86192452216281</v>
      </c>
      <c r="J537" s="2">
        <v>64.374432937005807</v>
      </c>
      <c r="K537" s="2">
        <v>87.919971851204508</v>
      </c>
      <c r="L537" s="2">
        <v>84.458669331854708</v>
      </c>
      <c r="M537" s="2">
        <v>68.33010139394608</v>
      </c>
      <c r="N537" s="2">
        <v>105.80757583620166</v>
      </c>
      <c r="O537" s="2">
        <v>70.769625010677373</v>
      </c>
      <c r="P537" s="2">
        <v>71.763217324598372</v>
      </c>
      <c r="Q537" s="2">
        <v>72.102546296935742</v>
      </c>
      <c r="R537" s="2">
        <v>56.808543952213022</v>
      </c>
      <c r="S537" s="2">
        <v>67.679951274245354</v>
      </c>
      <c r="T537" s="2">
        <v>72.849598905823029</v>
      </c>
      <c r="U537" s="2">
        <v>80.885434299891131</v>
      </c>
      <c r="V537" s="2">
        <v>80.941245184339209</v>
      </c>
      <c r="W537" s="2">
        <v>90.768020488469048</v>
      </c>
      <c r="X537" s="2">
        <v>88.450577245034737</v>
      </c>
      <c r="Y537" s="2">
        <v>88.019923367402995</v>
      </c>
      <c r="Z537" s="2">
        <v>78.296064914782406</v>
      </c>
      <c r="AA537" s="2">
        <v>83.481894626484163</v>
      </c>
      <c r="AB537" s="2">
        <v>78.680086072004983</v>
      </c>
      <c r="AC537" s="2">
        <v>65.728629263216291</v>
      </c>
      <c r="AD537" s="2">
        <v>58.605962072400629</v>
      </c>
      <c r="AE537" s="2">
        <v>61.078089028168435</v>
      </c>
      <c r="AF537" s="2">
        <v>62.878942414539132</v>
      </c>
      <c r="AG537" s="2">
        <v>54.165251933664578</v>
      </c>
      <c r="AH537" s="2">
        <v>78.90886593439896</v>
      </c>
      <c r="AI537" s="2">
        <v>118.30446719135396</v>
      </c>
      <c r="AJ537" s="2">
        <v>76.363151280828205</v>
      </c>
      <c r="AK537" s="2">
        <v>75.637251577202434</v>
      </c>
      <c r="AL537" s="2">
        <v>77.096089362035116</v>
      </c>
      <c r="AM537" s="2">
        <v>80.586009952939492</v>
      </c>
    </row>
    <row r="538" spans="1:39">
      <c r="A538" s="3" t="s">
        <v>1502</v>
      </c>
      <c r="B538" s="3" t="s">
        <v>1503</v>
      </c>
      <c r="C538" s="2" t="s">
        <v>1504</v>
      </c>
      <c r="D538" s="2">
        <v>80.871483091182398</v>
      </c>
      <c r="E538" s="2">
        <v>79.761342274708753</v>
      </c>
      <c r="F538" s="2">
        <v>81.758761779904589</v>
      </c>
      <c r="G538" s="2">
        <v>77.812710233589797</v>
      </c>
      <c r="H538" s="2">
        <v>73.853288101496759</v>
      </c>
      <c r="I538" s="2">
        <v>76.066408792149957</v>
      </c>
      <c r="J538" s="2">
        <v>74.117711512314685</v>
      </c>
      <c r="K538" s="2">
        <v>74.703342126438017</v>
      </c>
      <c r="L538" s="2">
        <v>74.02211864740768</v>
      </c>
      <c r="M538" s="2">
        <v>72.018381668156849</v>
      </c>
      <c r="N538" s="2">
        <v>59.733060419617281</v>
      </c>
      <c r="O538" s="2">
        <v>77.106254961071869</v>
      </c>
      <c r="P538" s="2">
        <v>80.897997954452919</v>
      </c>
      <c r="Q538" s="2">
        <v>83.232595048669921</v>
      </c>
      <c r="R538" s="2">
        <v>75.65524654952938</v>
      </c>
      <c r="S538" s="2">
        <v>78.523349519685084</v>
      </c>
      <c r="T538" s="2">
        <v>75.115216526806975</v>
      </c>
      <c r="U538" s="2">
        <v>77.814900392510978</v>
      </c>
      <c r="V538" s="2">
        <v>81.983383435248754</v>
      </c>
      <c r="W538" s="2">
        <v>77.474605504397658</v>
      </c>
      <c r="X538" s="2">
        <v>69.477446089881312</v>
      </c>
      <c r="Y538" s="2">
        <v>78.520379631439269</v>
      </c>
      <c r="Z538" s="2">
        <v>74.356600151909277</v>
      </c>
      <c r="AA538" s="2">
        <v>75.025333264022692</v>
      </c>
      <c r="AB538" s="2">
        <v>71.107694561018306</v>
      </c>
      <c r="AC538" s="2">
        <v>64.631312496570885</v>
      </c>
      <c r="AD538" s="2">
        <v>68.219132912995036</v>
      </c>
      <c r="AE538" s="2">
        <v>64.559178923741854</v>
      </c>
      <c r="AF538" s="2">
        <v>65.19075746647033</v>
      </c>
      <c r="AG538" s="2">
        <v>54.235658868297193</v>
      </c>
      <c r="AH538" s="2">
        <v>76.369459488371831</v>
      </c>
      <c r="AI538" s="2">
        <v>80.237177699362263</v>
      </c>
      <c r="AJ538" s="2">
        <v>74.191376866206539</v>
      </c>
      <c r="AK538" s="2">
        <v>73.114954127441933</v>
      </c>
      <c r="AL538" s="2">
        <v>76.374535565667898</v>
      </c>
      <c r="AM538" s="2">
        <v>77.514746873907313</v>
      </c>
    </row>
    <row r="539" spans="1:39">
      <c r="A539" s="3" t="s">
        <v>1505</v>
      </c>
      <c r="B539" s="3" t="s">
        <v>1506</v>
      </c>
      <c r="C539" s="2" t="s">
        <v>1507</v>
      </c>
      <c r="D539" s="2">
        <v>179.4045544436575</v>
      </c>
      <c r="E539" s="2">
        <v>316.33753600082525</v>
      </c>
      <c r="F539" s="2">
        <v>186.1126722698919</v>
      </c>
      <c r="G539" s="2">
        <v>355.33272966484321</v>
      </c>
      <c r="H539" s="2">
        <v>180.36413994153341</v>
      </c>
      <c r="I539" s="2">
        <v>270.02858865009915</v>
      </c>
      <c r="J539" s="2">
        <v>112.13563623104777</v>
      </c>
      <c r="K539" s="2">
        <v>106.8905423341029</v>
      </c>
      <c r="L539" s="2">
        <v>120.15127700005259</v>
      </c>
      <c r="M539" s="2">
        <v>144.07316383248158</v>
      </c>
      <c r="N539" s="2">
        <v>96.568447678381276</v>
      </c>
      <c r="O539" s="2">
        <v>103.02362355647132</v>
      </c>
      <c r="P539" s="2">
        <v>319.39427169439796</v>
      </c>
      <c r="Q539" s="2">
        <v>316.80233841731422</v>
      </c>
      <c r="R539" s="2">
        <v>340.08711050015108</v>
      </c>
      <c r="S539" s="2">
        <v>314.64906270332364</v>
      </c>
      <c r="T539" s="2">
        <v>335.70786058648247</v>
      </c>
      <c r="U539" s="2">
        <v>313.4888933110185</v>
      </c>
      <c r="V539" s="2">
        <v>262.674760526537</v>
      </c>
      <c r="W539" s="2">
        <v>259.43983446739492</v>
      </c>
      <c r="X539" s="2">
        <v>261.61407259644534</v>
      </c>
      <c r="Y539" s="2">
        <v>249.39015713731914</v>
      </c>
      <c r="Z539" s="2">
        <v>288.03659882528973</v>
      </c>
      <c r="AA539" s="2">
        <v>271.83580967861974</v>
      </c>
      <c r="AB539" s="2">
        <v>62.139996321938654</v>
      </c>
      <c r="AC539" s="2">
        <v>76.331963192512333</v>
      </c>
      <c r="AD539" s="2">
        <v>54.620076885219973</v>
      </c>
      <c r="AE539" s="2">
        <v>67.615447488775587</v>
      </c>
      <c r="AF539" s="2">
        <v>74.719708588362082</v>
      </c>
      <c r="AG539" s="2">
        <v>58.902400933283488</v>
      </c>
      <c r="AH539" s="2">
        <v>279.14354157818667</v>
      </c>
      <c r="AI539" s="2">
        <v>247.14054661442162</v>
      </c>
      <c r="AJ539" s="2">
        <v>270.44573229124489</v>
      </c>
      <c r="AK539" s="2">
        <v>277.39880983005963</v>
      </c>
      <c r="AL539" s="2">
        <v>259.32377790878866</v>
      </c>
      <c r="AM539" s="2">
        <v>265.7812760023736</v>
      </c>
    </row>
    <row r="540" spans="1:39">
      <c r="A540" s="3" t="s">
        <v>1508</v>
      </c>
      <c r="B540" s="3" t="s">
        <v>1509</v>
      </c>
      <c r="C540" s="2" t="s">
        <v>1510</v>
      </c>
      <c r="D540" s="2">
        <v>70.960126052519684</v>
      </c>
      <c r="E540" s="2">
        <v>64.238274576118215</v>
      </c>
      <c r="F540" s="2">
        <v>79.07410134764082</v>
      </c>
      <c r="G540" s="2">
        <v>75.263400516791407</v>
      </c>
      <c r="H540" s="2">
        <v>80.798919652486063</v>
      </c>
      <c r="I540" s="2">
        <v>66.15461669859657</v>
      </c>
      <c r="J540" s="2">
        <v>78.536109894733883</v>
      </c>
      <c r="K540" s="2">
        <v>76.89706330024336</v>
      </c>
      <c r="L540" s="2">
        <v>80.77009956141454</v>
      </c>
      <c r="M540" s="2">
        <v>73.118404662350272</v>
      </c>
      <c r="N540" s="2">
        <v>79.964938352785353</v>
      </c>
      <c r="O540" s="2">
        <v>72.251331806903096</v>
      </c>
      <c r="P540" s="2">
        <v>59.353828111833771</v>
      </c>
      <c r="Q540" s="2">
        <v>54.620088995341987</v>
      </c>
      <c r="R540" s="2">
        <v>64.093953249321473</v>
      </c>
      <c r="S540" s="2">
        <v>58.23905054125386</v>
      </c>
      <c r="T540" s="2">
        <v>59.955765934012931</v>
      </c>
      <c r="U540" s="2">
        <v>59.582027988379252</v>
      </c>
      <c r="V540" s="2">
        <v>64.806570131088847</v>
      </c>
      <c r="W540" s="2">
        <v>66.970912429710637</v>
      </c>
      <c r="X540" s="2">
        <v>71.528159567066396</v>
      </c>
      <c r="Y540" s="2">
        <v>70.895893578762042</v>
      </c>
      <c r="Z540" s="2">
        <v>71.993559092042318</v>
      </c>
      <c r="AA540" s="2">
        <v>66.912897098180707</v>
      </c>
      <c r="AB540" s="2">
        <v>64.938626639336249</v>
      </c>
      <c r="AC540" s="2">
        <v>73.220271002838231</v>
      </c>
      <c r="AD540" s="2">
        <v>69.773230797321418</v>
      </c>
      <c r="AE540" s="2">
        <v>69.934076646613221</v>
      </c>
      <c r="AF540" s="2">
        <v>68.282394823157588</v>
      </c>
      <c r="AG540" s="2">
        <v>74.202010440597675</v>
      </c>
      <c r="AH540" s="2">
        <v>66.96577485604503</v>
      </c>
      <c r="AI540" s="2">
        <v>61.461755343099071</v>
      </c>
      <c r="AJ540" s="2">
        <v>64.94574807961699</v>
      </c>
      <c r="AK540" s="2">
        <v>67.359088867722619</v>
      </c>
      <c r="AL540" s="2">
        <v>67.747533678728544</v>
      </c>
      <c r="AM540" s="2">
        <v>65.289306541650433</v>
      </c>
    </row>
    <row r="541" spans="1:39">
      <c r="A541" s="3" t="s">
        <v>1511</v>
      </c>
      <c r="B541" s="3" t="s">
        <v>1512</v>
      </c>
      <c r="C541" s="2" t="s">
        <v>1513</v>
      </c>
      <c r="D541" s="2">
        <v>76.773842850109119</v>
      </c>
      <c r="E541" s="2">
        <v>95.216253630016055</v>
      </c>
      <c r="F541" s="2">
        <v>97.850372621131271</v>
      </c>
      <c r="G541" s="2">
        <v>103.00749539467361</v>
      </c>
      <c r="H541" s="2">
        <v>94.117909836663543</v>
      </c>
      <c r="I541" s="2">
        <v>123.72132151943535</v>
      </c>
      <c r="J541" s="2">
        <v>63.233895195443814</v>
      </c>
      <c r="K541" s="2">
        <v>70.700662860691722</v>
      </c>
      <c r="L541" s="2">
        <v>76.078832714086118</v>
      </c>
      <c r="M541" s="2">
        <v>62.172047454744451</v>
      </c>
      <c r="N541" s="2">
        <v>90.574400990440509</v>
      </c>
      <c r="O541" s="2">
        <v>62.60586224210239</v>
      </c>
      <c r="P541" s="2">
        <v>79.950125668520784</v>
      </c>
      <c r="Q541" s="2">
        <v>82.637621175460126</v>
      </c>
      <c r="R541" s="2">
        <v>79.641004454001035</v>
      </c>
      <c r="S541" s="2">
        <v>77.443772534780393</v>
      </c>
      <c r="T541" s="2">
        <v>75.398976114334033</v>
      </c>
      <c r="U541" s="2">
        <v>78.593049396436086</v>
      </c>
      <c r="V541" s="2">
        <v>65.690264706222464</v>
      </c>
      <c r="W541" s="2">
        <v>73.620519840571063</v>
      </c>
      <c r="X541" s="2">
        <v>76.199427192151774</v>
      </c>
      <c r="Y541" s="2">
        <v>70.904127364996029</v>
      </c>
      <c r="Z541" s="2">
        <v>72.177457474119223</v>
      </c>
      <c r="AA541" s="2">
        <v>77.334898342005857</v>
      </c>
      <c r="AB541" s="2">
        <v>60.685774985871682</v>
      </c>
      <c r="AC541" s="2">
        <v>57.428155406573246</v>
      </c>
      <c r="AD541" s="2">
        <v>58.518846034472354</v>
      </c>
      <c r="AE541" s="2">
        <v>56.648836755419268</v>
      </c>
      <c r="AF541" s="2">
        <v>59.779745555918012</v>
      </c>
      <c r="AG541" s="2">
        <v>54.641462526122091</v>
      </c>
      <c r="AH541" s="2">
        <v>71.473231051186303</v>
      </c>
      <c r="AI541" s="2">
        <v>81.569315635179393</v>
      </c>
      <c r="AJ541" s="2">
        <v>68.078622180902329</v>
      </c>
      <c r="AK541" s="2">
        <v>75.759896016383948</v>
      </c>
      <c r="AL541" s="2">
        <v>75.248059998897546</v>
      </c>
      <c r="AM541" s="2">
        <v>68.007497999164968</v>
      </c>
    </row>
    <row r="542" spans="1:39">
      <c r="A542" s="3" t="s">
        <v>1514</v>
      </c>
      <c r="B542" s="3" t="s">
        <v>1515</v>
      </c>
      <c r="C542" s="2" t="s">
        <v>1516</v>
      </c>
      <c r="D542" s="2">
        <v>96.57910401529665</v>
      </c>
      <c r="E542" s="2">
        <v>122.79194170974793</v>
      </c>
      <c r="F542" s="2">
        <v>88.931234972414401</v>
      </c>
      <c r="G542" s="2">
        <v>105.37961496761446</v>
      </c>
      <c r="H542" s="2">
        <v>91.506025257464273</v>
      </c>
      <c r="I542" s="2">
        <v>69.094848413208396</v>
      </c>
      <c r="J542" s="2">
        <v>109.63559129489525</v>
      </c>
      <c r="K542" s="2">
        <v>84.972979592802062</v>
      </c>
      <c r="L542" s="2">
        <v>93.805749193552629</v>
      </c>
      <c r="M542" s="2">
        <v>134.02662689014582</v>
      </c>
      <c r="N542" s="2">
        <v>54.672342800733041</v>
      </c>
      <c r="O542" s="2">
        <v>107.04456579032349</v>
      </c>
      <c r="P542" s="2">
        <v>143.01264918155678</v>
      </c>
      <c r="Q542" s="2">
        <v>129.51306275763164</v>
      </c>
      <c r="R542" s="2">
        <v>151.07987529286515</v>
      </c>
      <c r="S542" s="2">
        <v>141.02768171924032</v>
      </c>
      <c r="T542" s="2">
        <v>145.24437172992413</v>
      </c>
      <c r="U542" s="2">
        <v>137.92165318218565</v>
      </c>
      <c r="V542" s="2">
        <v>164.5363356396266</v>
      </c>
      <c r="W542" s="2">
        <v>158.07363967801396</v>
      </c>
      <c r="X542" s="2">
        <v>176.70662443089773</v>
      </c>
      <c r="Y542" s="2">
        <v>158.96821376765408</v>
      </c>
      <c r="Z542" s="2">
        <v>166.83728940446264</v>
      </c>
      <c r="AA542" s="2">
        <v>156.28649223859995</v>
      </c>
      <c r="AB542" s="2">
        <v>111.43437084195239</v>
      </c>
      <c r="AC542" s="2">
        <v>114.67712780095749</v>
      </c>
      <c r="AD542" s="2">
        <v>129.49882982827768</v>
      </c>
      <c r="AE542" s="2">
        <v>123.00582071741626</v>
      </c>
      <c r="AF542" s="2">
        <v>121.86712854427745</v>
      </c>
      <c r="AG542" s="2">
        <v>134.03694817956276</v>
      </c>
      <c r="AH542" s="2">
        <v>186.23224258888527</v>
      </c>
      <c r="AI542" s="2">
        <v>150.76326291008658</v>
      </c>
      <c r="AJ542" s="2">
        <v>171.59375652318249</v>
      </c>
      <c r="AK542" s="2">
        <v>188.11096262373653</v>
      </c>
      <c r="AL542" s="2">
        <v>173.27839002635292</v>
      </c>
      <c r="AM542" s="2">
        <v>167.04772972455544</v>
      </c>
    </row>
    <row r="543" spans="1:39">
      <c r="A543" s="3" t="s">
        <v>1517</v>
      </c>
      <c r="B543" s="3" t="s">
        <v>42</v>
      </c>
      <c r="C543" s="2" t="s">
        <v>1518</v>
      </c>
      <c r="D543" s="2">
        <v>76.394431716676408</v>
      </c>
      <c r="E543" s="2">
        <v>65.466930818548477</v>
      </c>
      <c r="F543" s="2">
        <v>70.795655086690118</v>
      </c>
      <c r="G543" s="2">
        <v>74.380325093955705</v>
      </c>
      <c r="H543" s="2">
        <v>65.62134842774455</v>
      </c>
      <c r="I543" s="2">
        <v>54.721973933335747</v>
      </c>
      <c r="J543" s="2">
        <v>96.381042710983209</v>
      </c>
      <c r="K543" s="2">
        <v>86.84856564645861</v>
      </c>
      <c r="L543" s="2">
        <v>88.595406891300598</v>
      </c>
      <c r="M543" s="2">
        <v>91.165042652463399</v>
      </c>
      <c r="N543" s="2">
        <v>72.364113820848857</v>
      </c>
      <c r="O543" s="2">
        <v>87.398200367926634</v>
      </c>
      <c r="P543" s="2">
        <v>74.920599253370682</v>
      </c>
      <c r="Q543" s="2">
        <v>72.204329327388407</v>
      </c>
      <c r="R543" s="2">
        <v>73.096946127124326</v>
      </c>
      <c r="S543" s="2">
        <v>73.030207802375941</v>
      </c>
      <c r="T543" s="2">
        <v>81.216047658638843</v>
      </c>
      <c r="U543" s="2">
        <v>77.247061930187243</v>
      </c>
      <c r="V543" s="2">
        <v>75.649088336146377</v>
      </c>
      <c r="W543" s="2">
        <v>81.478364397887418</v>
      </c>
      <c r="X543" s="2">
        <v>81.885951609476535</v>
      </c>
      <c r="Y543" s="2">
        <v>77.266598545808563</v>
      </c>
      <c r="Z543" s="2">
        <v>79.529849435768583</v>
      </c>
      <c r="AA543" s="2">
        <v>80.692650647689092</v>
      </c>
      <c r="AB543" s="2">
        <v>101.88871284110253</v>
      </c>
      <c r="AC543" s="2">
        <v>93.748551977282744</v>
      </c>
      <c r="AD543" s="2">
        <v>91.49982142144944</v>
      </c>
      <c r="AE543" s="2">
        <v>100.31752113463646</v>
      </c>
      <c r="AF543" s="2">
        <v>94.493774173248113</v>
      </c>
      <c r="AG543" s="2">
        <v>95.282698857285311</v>
      </c>
      <c r="AH543" s="2">
        <v>89.04893552092399</v>
      </c>
      <c r="AI543" s="2">
        <v>87.534976826012624</v>
      </c>
      <c r="AJ543" s="2">
        <v>91.114974837805917</v>
      </c>
      <c r="AK543" s="2">
        <v>94.106021602739773</v>
      </c>
      <c r="AL543" s="2">
        <v>85.809037017897467</v>
      </c>
      <c r="AM543" s="2">
        <v>88.210401857992451</v>
      </c>
    </row>
    <row r="544" spans="1:39">
      <c r="A544" s="3" t="s">
        <v>1519</v>
      </c>
      <c r="B544" s="3" t="s">
        <v>1520</v>
      </c>
      <c r="C544" s="2" t="s">
        <v>1521</v>
      </c>
      <c r="D544" s="2">
        <v>92.576316557581549</v>
      </c>
      <c r="E544" s="2">
        <v>77.458763109734477</v>
      </c>
      <c r="F544" s="2">
        <v>67.097929269826253</v>
      </c>
      <c r="G544" s="2">
        <v>112.3342382610092</v>
      </c>
      <c r="H544" s="2">
        <v>63.928126700539508</v>
      </c>
      <c r="I544" s="2">
        <v>62.171038447821239</v>
      </c>
      <c r="J544" s="2">
        <v>74.893587526982699</v>
      </c>
      <c r="K544" s="2">
        <v>69.343095812330787</v>
      </c>
      <c r="L544" s="2">
        <v>63.562258536871639</v>
      </c>
      <c r="M544" s="2">
        <v>82.993131262773616</v>
      </c>
      <c r="N544" s="2">
        <v>54.859008614544344</v>
      </c>
      <c r="O544" s="2">
        <v>70.293570450866383</v>
      </c>
      <c r="P544" s="2">
        <v>130.47752180841343</v>
      </c>
      <c r="Q544" s="2">
        <v>136.92898710585371</v>
      </c>
      <c r="R544" s="2">
        <v>133.51362059537138</v>
      </c>
      <c r="S544" s="2">
        <v>140.26562737695465</v>
      </c>
      <c r="T544" s="2">
        <v>132.81975550463198</v>
      </c>
      <c r="U544" s="2">
        <v>133.37894548359583</v>
      </c>
      <c r="V544" s="2">
        <v>128.1702327137173</v>
      </c>
      <c r="W544" s="2">
        <v>122.00239132919032</v>
      </c>
      <c r="X544" s="2">
        <v>107.63657113509342</v>
      </c>
      <c r="Y544" s="2">
        <v>117.91174863238683</v>
      </c>
      <c r="Z544" s="2">
        <v>114.62644817318395</v>
      </c>
      <c r="AA544" s="2">
        <v>117.07718356853174</v>
      </c>
      <c r="AB544" s="2">
        <v>81.660121179145307</v>
      </c>
      <c r="AC544" s="2">
        <v>85.667398127559025</v>
      </c>
      <c r="AD544" s="2">
        <v>71.838086094597713</v>
      </c>
      <c r="AE544" s="2">
        <v>81.368656031427349</v>
      </c>
      <c r="AF544" s="2">
        <v>80.468908743323908</v>
      </c>
      <c r="AG544" s="2">
        <v>75.580931269886662</v>
      </c>
      <c r="AH544" s="2">
        <v>119.83080195071983</v>
      </c>
      <c r="AI544" s="2">
        <v>130.87772560730912</v>
      </c>
      <c r="AJ544" s="2">
        <v>124.43822037940716</v>
      </c>
      <c r="AK544" s="2">
        <v>119.51094114748227</v>
      </c>
      <c r="AL544" s="2">
        <v>132.66901421023437</v>
      </c>
      <c r="AM544" s="2">
        <v>125.95187974986274</v>
      </c>
    </row>
    <row r="545" spans="1:39">
      <c r="A545" s="3" t="s">
        <v>1522</v>
      </c>
      <c r="B545" s="3" t="s">
        <v>1523</v>
      </c>
      <c r="C545" s="2" t="s">
        <v>1524</v>
      </c>
      <c r="D545" s="2">
        <v>58.96049013544333</v>
      </c>
      <c r="E545" s="2">
        <v>63.366978620091942</v>
      </c>
      <c r="F545" s="2">
        <v>65.425590960691835</v>
      </c>
      <c r="G545" s="2">
        <v>76.608679844294073</v>
      </c>
      <c r="H545" s="2">
        <v>66.053660358094774</v>
      </c>
      <c r="I545" s="2">
        <v>54.936850794330518</v>
      </c>
      <c r="J545" s="2">
        <v>68.535714629008638</v>
      </c>
      <c r="K545" s="2">
        <v>65.574060980697155</v>
      </c>
      <c r="L545" s="2">
        <v>71.044780188977938</v>
      </c>
      <c r="M545" s="2">
        <v>74.147810693978016</v>
      </c>
      <c r="N545" s="2">
        <v>56.663444814720286</v>
      </c>
      <c r="O545" s="2">
        <v>65.710112982226605</v>
      </c>
      <c r="P545" s="2">
        <v>65.732041379538742</v>
      </c>
      <c r="Q545" s="2">
        <v>59.624881722381367</v>
      </c>
      <c r="R545" s="2">
        <v>65.588890539631208</v>
      </c>
      <c r="S545" s="2">
        <v>62.567836728079037</v>
      </c>
      <c r="T545" s="2">
        <v>72.034398147941715</v>
      </c>
      <c r="U545" s="2">
        <v>69.7179445408578</v>
      </c>
      <c r="V545" s="2">
        <v>75.079519567017272</v>
      </c>
      <c r="W545" s="2">
        <v>80.056468716087309</v>
      </c>
      <c r="X545" s="2">
        <v>91.20506177398785</v>
      </c>
      <c r="Y545" s="2">
        <v>85.088695468101605</v>
      </c>
      <c r="Z545" s="2">
        <v>89.327133182255565</v>
      </c>
      <c r="AA545" s="2">
        <v>90.428355745648943</v>
      </c>
      <c r="AB545" s="2">
        <v>69.653473224951341</v>
      </c>
      <c r="AC545" s="2">
        <v>73.357525190174997</v>
      </c>
      <c r="AD545" s="2">
        <v>65.887333182580932</v>
      </c>
      <c r="AE545" s="2">
        <v>73.206621157749055</v>
      </c>
      <c r="AF545" s="2">
        <v>69.80603233135318</v>
      </c>
      <c r="AG545" s="2">
        <v>67.586599210736239</v>
      </c>
      <c r="AH545" s="2">
        <v>80.056260980913919</v>
      </c>
      <c r="AI545" s="2">
        <v>78.152092234605007</v>
      </c>
      <c r="AJ545" s="2">
        <v>74.488282093778452</v>
      </c>
      <c r="AK545" s="2">
        <v>75.456654271154932</v>
      </c>
      <c r="AL545" s="2">
        <v>71.491253240497315</v>
      </c>
      <c r="AM545" s="2">
        <v>78.779824345143183</v>
      </c>
    </row>
    <row r="546" spans="1:39">
      <c r="A546" s="3" t="s">
        <v>1525</v>
      </c>
      <c r="B546" s="3" t="s">
        <v>42</v>
      </c>
      <c r="C546" s="2" t="s">
        <v>1526</v>
      </c>
      <c r="D546" s="2">
        <v>98.514100795803472</v>
      </c>
      <c r="E546" s="2">
        <v>112.51322831730278</v>
      </c>
      <c r="F546" s="2">
        <v>79.733374272175141</v>
      </c>
      <c r="G546" s="2">
        <v>99.970463517196322</v>
      </c>
      <c r="H546" s="2">
        <v>68.34131098953138</v>
      </c>
      <c r="I546" s="2">
        <v>69.715603789415525</v>
      </c>
      <c r="J546" s="2">
        <v>114.39860794049616</v>
      </c>
      <c r="K546" s="2">
        <v>99.566825362682081</v>
      </c>
      <c r="L546" s="2">
        <v>89.711908813211735</v>
      </c>
      <c r="M546" s="2">
        <v>118.01040857627723</v>
      </c>
      <c r="N546" s="2">
        <v>55.087155720313717</v>
      </c>
      <c r="O546" s="2">
        <v>107.66958271786528</v>
      </c>
      <c r="P546" s="2">
        <v>132.14113439188617</v>
      </c>
      <c r="Q546" s="2">
        <v>139.09639192968939</v>
      </c>
      <c r="R546" s="2">
        <v>133.42092855108135</v>
      </c>
      <c r="S546" s="2">
        <v>132.81972140753851</v>
      </c>
      <c r="T546" s="2">
        <v>134.8871467851863</v>
      </c>
      <c r="U546" s="2">
        <v>125.95498336506708</v>
      </c>
      <c r="V546" s="2">
        <v>138.31891260001757</v>
      </c>
      <c r="W546" s="2">
        <v>146.69847422361315</v>
      </c>
      <c r="X546" s="2">
        <v>124.42454919101637</v>
      </c>
      <c r="Y546" s="2">
        <v>132.15226905558248</v>
      </c>
      <c r="Z546" s="2">
        <v>133.15801923796764</v>
      </c>
      <c r="AA546" s="2">
        <v>133.17307557355295</v>
      </c>
      <c r="AB546" s="2">
        <v>124.78337695251587</v>
      </c>
      <c r="AC546" s="2">
        <v>112.77778787175414</v>
      </c>
      <c r="AD546" s="2">
        <v>123.17498895939464</v>
      </c>
      <c r="AE546" s="2">
        <v>120.30911316003355</v>
      </c>
      <c r="AF546" s="2">
        <v>118.48524610018225</v>
      </c>
      <c r="AG546" s="2">
        <v>100.01031147094534</v>
      </c>
      <c r="AH546" s="2">
        <v>161.36096267887913</v>
      </c>
      <c r="AI546" s="2">
        <v>148.62025840464165</v>
      </c>
      <c r="AJ546" s="2">
        <v>154.23353321691854</v>
      </c>
      <c r="AK546" s="2">
        <v>162.50388191550803</v>
      </c>
      <c r="AL546" s="2">
        <v>151.90914657140647</v>
      </c>
      <c r="AM546" s="2">
        <v>156.10289281431778</v>
      </c>
    </row>
    <row r="547" spans="1:39">
      <c r="A547" s="3" t="s">
        <v>1527</v>
      </c>
      <c r="B547" s="3" t="s">
        <v>1528</v>
      </c>
      <c r="C547" s="2" t="s">
        <v>1529</v>
      </c>
      <c r="D547" s="2">
        <v>75.275168873049907</v>
      </c>
      <c r="E547" s="2">
        <v>90.15057946707266</v>
      </c>
      <c r="F547" s="2">
        <v>72.040618050156851</v>
      </c>
      <c r="G547" s="2">
        <v>75.871885128456384</v>
      </c>
      <c r="H547" s="2">
        <v>66.089686352290627</v>
      </c>
      <c r="I547" s="2">
        <v>72.891006290782741</v>
      </c>
      <c r="J547" s="2">
        <v>71.768531356792053</v>
      </c>
      <c r="K547" s="2">
        <v>65.502610083414993</v>
      </c>
      <c r="L547" s="2">
        <v>68.028266224516244</v>
      </c>
      <c r="M547" s="2">
        <v>75.203425082846621</v>
      </c>
      <c r="N547" s="2">
        <v>55.294562180104052</v>
      </c>
      <c r="O547" s="2">
        <v>66.918479042140731</v>
      </c>
      <c r="P547" s="2">
        <v>74.185514623464115</v>
      </c>
      <c r="Q547" s="2">
        <v>82.255137971253831</v>
      </c>
      <c r="R547" s="2">
        <v>75.729400184961406</v>
      </c>
      <c r="S547" s="2">
        <v>80.428485375399248</v>
      </c>
      <c r="T547" s="2">
        <v>74.567965893719062</v>
      </c>
      <c r="U547" s="2">
        <v>68.287832857968411</v>
      </c>
      <c r="V547" s="2">
        <v>74.440912159205865</v>
      </c>
      <c r="W547" s="2">
        <v>72.610225540344672</v>
      </c>
      <c r="X547" s="2">
        <v>66.948215826653282</v>
      </c>
      <c r="Y547" s="2">
        <v>72.157908450626735</v>
      </c>
      <c r="Z547" s="2">
        <v>67.181374261624967</v>
      </c>
      <c r="AA547" s="2">
        <v>72.093962203505583</v>
      </c>
      <c r="AB547" s="2">
        <v>60.890857481983687</v>
      </c>
      <c r="AC547" s="2">
        <v>58.718273094334016</v>
      </c>
      <c r="AD547" s="2">
        <v>62.753394344904372</v>
      </c>
      <c r="AE547" s="2">
        <v>61.053459099144341</v>
      </c>
      <c r="AF547" s="2">
        <v>58.108697760012149</v>
      </c>
      <c r="AG547" s="2">
        <v>55.108136732620721</v>
      </c>
      <c r="AH547" s="2">
        <v>75.121018771320536</v>
      </c>
      <c r="AI547" s="2">
        <v>68.691982255613794</v>
      </c>
      <c r="AJ547" s="2">
        <v>72.043180219656776</v>
      </c>
      <c r="AK547" s="2">
        <v>75.170259289549747</v>
      </c>
      <c r="AL547" s="2">
        <v>79.031041150560696</v>
      </c>
      <c r="AM547" s="2">
        <v>76.230501562198171</v>
      </c>
    </row>
    <row r="548" spans="1:39">
      <c r="A548" s="3" t="s">
        <v>1530</v>
      </c>
      <c r="B548" s="3" t="s">
        <v>42</v>
      </c>
      <c r="C548" s="2" t="s">
        <v>1531</v>
      </c>
      <c r="D548" s="2">
        <v>61.142104152681419</v>
      </c>
      <c r="E548" s="2">
        <v>70.458922448212689</v>
      </c>
      <c r="F548" s="2">
        <v>70.96288891760355</v>
      </c>
      <c r="G548" s="2">
        <v>55.205691879350546</v>
      </c>
      <c r="H548" s="2">
        <v>65.945582375507229</v>
      </c>
      <c r="I548" s="2">
        <v>84.685358438718097</v>
      </c>
      <c r="J548" s="2">
        <v>61.251100935736645</v>
      </c>
      <c r="K548" s="2">
        <v>72.879915227797426</v>
      </c>
      <c r="L548" s="2">
        <v>61.662246494321082</v>
      </c>
      <c r="M548" s="2">
        <v>55.601757896441541</v>
      </c>
      <c r="N548" s="2">
        <v>94.598086310373063</v>
      </c>
      <c r="O548" s="2">
        <v>63.126709681720548</v>
      </c>
      <c r="P548" s="2">
        <v>63.255966836695613</v>
      </c>
      <c r="Q548" s="2">
        <v>74.562975753327237</v>
      </c>
      <c r="R548" s="2">
        <v>63.679434427256417</v>
      </c>
      <c r="S548" s="2">
        <v>68.314996559483404</v>
      </c>
      <c r="T548" s="2">
        <v>67.656393083238441</v>
      </c>
      <c r="U548" s="2">
        <v>65.785137412911979</v>
      </c>
      <c r="V548" s="2">
        <v>74.458171818876437</v>
      </c>
      <c r="W548" s="2">
        <v>75.99658236147387</v>
      </c>
      <c r="X548" s="2">
        <v>76.606819986228771</v>
      </c>
      <c r="Y548" s="2">
        <v>75.301717739969391</v>
      </c>
      <c r="Z548" s="2">
        <v>70.671545867516343</v>
      </c>
      <c r="AA548" s="2">
        <v>75.362885083112531</v>
      </c>
      <c r="AB548" s="2">
        <v>79.068624182820827</v>
      </c>
      <c r="AC548" s="2">
        <v>73.321688587737199</v>
      </c>
      <c r="AD548" s="2">
        <v>63.294371882360444</v>
      </c>
      <c r="AE548" s="2">
        <v>70.86947460801737</v>
      </c>
      <c r="AF548" s="2">
        <v>61.132498533556088</v>
      </c>
      <c r="AG548" s="2">
        <v>69.392425488057015</v>
      </c>
      <c r="AH548" s="2">
        <v>78.807820263862624</v>
      </c>
      <c r="AI548" s="2">
        <v>97.22734215816152</v>
      </c>
      <c r="AJ548" s="2">
        <v>89.805098833812153</v>
      </c>
      <c r="AK548" s="2">
        <v>76.821242124685526</v>
      </c>
      <c r="AL548" s="2">
        <v>82.351673131676691</v>
      </c>
      <c r="AM548" s="2">
        <v>88.325408900832073</v>
      </c>
    </row>
    <row r="549" spans="1:39">
      <c r="A549" s="3" t="s">
        <v>1532</v>
      </c>
      <c r="B549" s="3" t="s">
        <v>1533</v>
      </c>
      <c r="C549" s="2" t="s">
        <v>1534</v>
      </c>
      <c r="D549" s="2">
        <v>111.01569764241131</v>
      </c>
      <c r="E549" s="2">
        <v>55.37242375930127</v>
      </c>
      <c r="F549" s="2">
        <v>101.08058697290824</v>
      </c>
      <c r="G549" s="2">
        <v>108.86591191572448</v>
      </c>
      <c r="H549" s="2">
        <v>99.485782971845509</v>
      </c>
      <c r="I549" s="2">
        <v>67.614585593022184</v>
      </c>
      <c r="J549" s="2">
        <v>151.16651019115301</v>
      </c>
      <c r="K549" s="2">
        <v>127.43267530272227</v>
      </c>
      <c r="L549" s="2">
        <v>142.28485027552526</v>
      </c>
      <c r="M549" s="2">
        <v>114.26115747098527</v>
      </c>
      <c r="N549" s="2">
        <v>133.50753816704042</v>
      </c>
      <c r="O549" s="2">
        <v>137.83706642054889</v>
      </c>
      <c r="P549" s="2">
        <v>77.319296466749961</v>
      </c>
      <c r="Q549" s="2">
        <v>59.752376123783463</v>
      </c>
      <c r="R549" s="2">
        <v>65.422044859909136</v>
      </c>
      <c r="S549" s="2">
        <v>82.238364438327693</v>
      </c>
      <c r="T549" s="2">
        <v>83.283438939193161</v>
      </c>
      <c r="U549" s="2">
        <v>82.483794416061627</v>
      </c>
      <c r="V549" s="2">
        <v>98.707993656039491</v>
      </c>
      <c r="W549" s="2">
        <v>108.84985627253938</v>
      </c>
      <c r="X549" s="2">
        <v>107.46682413756135</v>
      </c>
      <c r="Y549" s="2">
        <v>110.18303033124747</v>
      </c>
      <c r="Z549" s="2">
        <v>99.319299607244091</v>
      </c>
      <c r="AA549" s="2">
        <v>96.326629637113669</v>
      </c>
      <c r="AB549" s="2">
        <v>134.10530859397082</v>
      </c>
      <c r="AC549" s="2">
        <v>84.592300054425053</v>
      </c>
      <c r="AD549" s="2">
        <v>116.79518489698165</v>
      </c>
      <c r="AE549" s="2">
        <v>126.40367223971846</v>
      </c>
      <c r="AF549" s="2">
        <v>107.02663264254207</v>
      </c>
      <c r="AG549" s="2">
        <v>64.603942325723267</v>
      </c>
      <c r="AH549" s="2">
        <v>58.247562204924208</v>
      </c>
      <c r="AI549" s="2">
        <v>80.54607924969666</v>
      </c>
      <c r="AJ549" s="2">
        <v>68.131017221062081</v>
      </c>
      <c r="AK549" s="2">
        <v>61.406453408876921</v>
      </c>
      <c r="AL549" s="2">
        <v>55.376421567434399</v>
      </c>
      <c r="AM549" s="2">
        <v>65.458175216219942</v>
      </c>
    </row>
    <row r="550" spans="1:39">
      <c r="A550" s="3" t="s">
        <v>1535</v>
      </c>
      <c r="B550" s="3" t="s">
        <v>1536</v>
      </c>
      <c r="C550" s="2" t="s">
        <v>1537</v>
      </c>
      <c r="D550" s="2">
        <v>98.115719105699128</v>
      </c>
      <c r="E550" s="2">
        <v>83.998087938261406</v>
      </c>
      <c r="F550" s="2">
        <v>91.941443928856344</v>
      </c>
      <c r="G550" s="2">
        <v>109.96211868806836</v>
      </c>
      <c r="H550" s="2">
        <v>87.164892956864094</v>
      </c>
      <c r="I550" s="2">
        <v>94.808446112249669</v>
      </c>
      <c r="J550" s="2">
        <v>72.997001713349761</v>
      </c>
      <c r="K550" s="2">
        <v>83.490373474197355</v>
      </c>
      <c r="L550" s="2">
        <v>80.388138377602843</v>
      </c>
      <c r="M550" s="2">
        <v>83.793942178467049</v>
      </c>
      <c r="N550" s="2">
        <v>91.652914581350274</v>
      </c>
      <c r="O550" s="2">
        <v>80.81468873115314</v>
      </c>
      <c r="P550" s="2">
        <v>77.725527446435166</v>
      </c>
      <c r="Q550" s="2">
        <v>79.429012073507323</v>
      </c>
      <c r="R550" s="2">
        <v>65.422044859909136</v>
      </c>
      <c r="S550" s="2">
        <v>73.601748559090183</v>
      </c>
      <c r="T550" s="2">
        <v>78.378451783368206</v>
      </c>
      <c r="U550" s="2">
        <v>76.405819763781722</v>
      </c>
      <c r="V550" s="2">
        <v>78.824865715532852</v>
      </c>
      <c r="W550" s="2">
        <v>81.272563707100559</v>
      </c>
      <c r="X550" s="2">
        <v>79.543443043533799</v>
      </c>
      <c r="Y550" s="2">
        <v>81.102794404827875</v>
      </c>
      <c r="Z550" s="2">
        <v>75.986528008467687</v>
      </c>
      <c r="AA550" s="2">
        <v>86.288904490494488</v>
      </c>
      <c r="AB550" s="2">
        <v>78.770322370294267</v>
      </c>
      <c r="AC550" s="2">
        <v>70.633943404902254</v>
      </c>
      <c r="AD550" s="2">
        <v>69.207815998690606</v>
      </c>
      <c r="AE550" s="2">
        <v>72.46952109206444</v>
      </c>
      <c r="AF550" s="2">
        <v>71.536760405684248</v>
      </c>
      <c r="AG550" s="2">
        <v>55.412489475989389</v>
      </c>
      <c r="AH550" s="2">
        <v>78.632258288027288</v>
      </c>
      <c r="AI550" s="2">
        <v>88.191392620473238</v>
      </c>
      <c r="AJ550" s="2">
        <v>84.879965058795619</v>
      </c>
      <c r="AK550" s="2">
        <v>77.966822051106277</v>
      </c>
      <c r="AL550" s="2">
        <v>81.218751632237115</v>
      </c>
      <c r="AM550" s="2">
        <v>84.856029775170043</v>
      </c>
    </row>
    <row r="551" spans="1:39">
      <c r="A551" s="3" t="s">
        <v>1538</v>
      </c>
      <c r="B551" s="3" t="s">
        <v>1539</v>
      </c>
      <c r="C551" s="2" t="s">
        <v>1540</v>
      </c>
      <c r="D551" s="2">
        <v>70.494588591797751</v>
      </c>
      <c r="E551" s="2">
        <v>73.33254124610059</v>
      </c>
      <c r="F551" s="2">
        <v>65.462754034228155</v>
      </c>
      <c r="G551" s="2">
        <v>68.270320133350495</v>
      </c>
      <c r="H551" s="2">
        <v>67.638804102712271</v>
      </c>
      <c r="I551" s="2">
        <v>55.462105343428853</v>
      </c>
      <c r="J551" s="2">
        <v>84.441172929703086</v>
      </c>
      <c r="K551" s="2">
        <v>79.417672329114552</v>
      </c>
      <c r="L551" s="2">
        <v>83.443827848096518</v>
      </c>
      <c r="M551" s="2">
        <v>86.305576414050989</v>
      </c>
      <c r="N551" s="2">
        <v>56.08270672730734</v>
      </c>
      <c r="O551" s="2">
        <v>83.523095417167553</v>
      </c>
      <c r="P551" s="2">
        <v>63.488098825087157</v>
      </c>
      <c r="Q551" s="2">
        <v>63.853446035550967</v>
      </c>
      <c r="R551" s="2">
        <v>68.332575050616342</v>
      </c>
      <c r="S551" s="2">
        <v>63.631537580852772</v>
      </c>
      <c r="T551" s="2">
        <v>69.64271019592789</v>
      </c>
      <c r="U551" s="2">
        <v>69.171137132694213</v>
      </c>
      <c r="V551" s="2">
        <v>76.391253701981256</v>
      </c>
      <c r="W551" s="2">
        <v>84.396992376319204</v>
      </c>
      <c r="X551" s="2">
        <v>89.965908692003651</v>
      </c>
      <c r="Y551" s="2">
        <v>84.246603694170531</v>
      </c>
      <c r="Z551" s="2">
        <v>85.907828004910201</v>
      </c>
      <c r="AA551" s="2">
        <v>83.464128741268908</v>
      </c>
      <c r="AB551" s="2">
        <v>83.67365841369957</v>
      </c>
      <c r="AC551" s="2">
        <v>82.495858811813804</v>
      </c>
      <c r="AD551" s="2">
        <v>85.586377305119271</v>
      </c>
      <c r="AE551" s="2">
        <v>85.018200259085276</v>
      </c>
      <c r="AF551" s="2">
        <v>79.315090027103196</v>
      </c>
      <c r="AG551" s="2">
        <v>87.186915883678665</v>
      </c>
      <c r="AH551" s="2">
        <v>88.834359772680799</v>
      </c>
      <c r="AI551" s="2">
        <v>82.013361613785094</v>
      </c>
      <c r="AJ551" s="2">
        <v>86.975766665185631</v>
      </c>
      <c r="AK551" s="2">
        <v>87.013534117105422</v>
      </c>
      <c r="AL551" s="2">
        <v>83.250197079508084</v>
      </c>
      <c r="AM551" s="2">
        <v>81.003293840042602</v>
      </c>
    </row>
    <row r="552" spans="1:39">
      <c r="A552" s="3" t="s">
        <v>1541</v>
      </c>
      <c r="B552" s="3" t="s">
        <v>1542</v>
      </c>
      <c r="C552" s="2" t="s">
        <v>1543</v>
      </c>
      <c r="D552" s="2">
        <v>114.29551718537039</v>
      </c>
      <c r="E552" s="2">
        <v>79.790999494353613</v>
      </c>
      <c r="F552" s="2">
        <v>119.28937811349907</v>
      </c>
      <c r="G552" s="2">
        <v>55.475250921730186</v>
      </c>
      <c r="H552" s="2">
        <v>105.59831340705573</v>
      </c>
      <c r="I552" s="2">
        <v>107.72302296217113</v>
      </c>
      <c r="J552" s="2">
        <v>172.75849311601851</v>
      </c>
      <c r="K552" s="2">
        <v>188.57142183462972</v>
      </c>
      <c r="L552" s="2">
        <v>189.99826609210305</v>
      </c>
      <c r="M552" s="2">
        <v>108.94868705776355</v>
      </c>
      <c r="N552" s="2">
        <v>207.29570474080975</v>
      </c>
      <c r="O552" s="2">
        <v>145.70123774185552</v>
      </c>
      <c r="P552" s="2">
        <v>152.0574786659096</v>
      </c>
      <c r="Q552" s="2">
        <v>215.33379415476415</v>
      </c>
      <c r="R552" s="2">
        <v>220.51622720688727</v>
      </c>
      <c r="S552" s="2">
        <v>147.96459889253819</v>
      </c>
      <c r="T552" s="2">
        <v>94.957308370056566</v>
      </c>
      <c r="U552" s="2">
        <v>92.714771333344018</v>
      </c>
      <c r="V552" s="2">
        <v>157.76865048619598</v>
      </c>
      <c r="W552" s="2">
        <v>155.88448160265304</v>
      </c>
      <c r="X552" s="2">
        <v>126.75551496112692</v>
      </c>
      <c r="Y552" s="2">
        <v>155.31409686330917</v>
      </c>
      <c r="Z552" s="2">
        <v>154.19471855185304</v>
      </c>
      <c r="AA552" s="2">
        <v>150.24538063000455</v>
      </c>
      <c r="AB552" s="2">
        <v>153.9716499923411</v>
      </c>
      <c r="AC552" s="2">
        <v>170.07890252268538</v>
      </c>
      <c r="AD552" s="2">
        <v>248.57731302128082</v>
      </c>
      <c r="AE552" s="2">
        <v>150.40005476833269</v>
      </c>
      <c r="AF552" s="2">
        <v>214.08708410952511</v>
      </c>
      <c r="AG552" s="2">
        <v>240.54620523057378</v>
      </c>
      <c r="AH552" s="2">
        <v>141.47993439756141</v>
      </c>
      <c r="AI552" s="2">
        <v>120.02311819202703</v>
      </c>
      <c r="AJ552" s="2">
        <v>107.10244809188441</v>
      </c>
      <c r="AK552" s="2">
        <v>136.23725041140639</v>
      </c>
      <c r="AL552" s="2">
        <v>173.02113871346293</v>
      </c>
      <c r="AM552" s="2">
        <v>122.15664733615512</v>
      </c>
    </row>
    <row r="553" spans="1:39">
      <c r="A553" s="3" t="s">
        <v>42</v>
      </c>
      <c r="B553" s="3" t="s">
        <v>1544</v>
      </c>
      <c r="C553" s="2" t="s">
        <v>1545</v>
      </c>
      <c r="D553" s="2">
        <v>130.83992936427046</v>
      </c>
      <c r="E553" s="2">
        <v>72.227303246912939</v>
      </c>
      <c r="F553" s="2">
        <v>119.18197683097911</v>
      </c>
      <c r="G553" s="2">
        <v>135.74993374238738</v>
      </c>
      <c r="H553" s="2">
        <v>126.10899268258019</v>
      </c>
      <c r="I553" s="2">
        <v>77.236293924232612</v>
      </c>
      <c r="J553" s="2">
        <v>151.03719752204165</v>
      </c>
      <c r="K553" s="2">
        <v>111.69561517632778</v>
      </c>
      <c r="L553" s="2">
        <v>115.76362032447192</v>
      </c>
      <c r="M553" s="2">
        <v>154.68390846541951</v>
      </c>
      <c r="N553" s="2">
        <v>71.949300901268174</v>
      </c>
      <c r="O553" s="2">
        <v>123.96169062912121</v>
      </c>
      <c r="P553" s="2">
        <v>105.11381354013508</v>
      </c>
      <c r="Q553" s="2">
        <v>65.744612989682096</v>
      </c>
      <c r="R553" s="2">
        <v>70.18641593641712</v>
      </c>
      <c r="S553" s="2">
        <v>114.19701841793264</v>
      </c>
      <c r="T553" s="2">
        <v>98.241622910262663</v>
      </c>
      <c r="U553" s="2">
        <v>92.494576196287369</v>
      </c>
      <c r="V553" s="2">
        <v>137.97371940660599</v>
      </c>
      <c r="W553" s="2">
        <v>148.62551705552644</v>
      </c>
      <c r="X553" s="2">
        <v>120.26574775148035</v>
      </c>
      <c r="Y553" s="2">
        <v>137.76621421512294</v>
      </c>
      <c r="Z553" s="2">
        <v>106.5299587118014</v>
      </c>
      <c r="AA553" s="2">
        <v>103.36192018235472</v>
      </c>
      <c r="AB553" s="2">
        <v>112.98181149443391</v>
      </c>
      <c r="AC553" s="2">
        <v>89.46607798596574</v>
      </c>
      <c r="AD553" s="2">
        <v>105.54658299746401</v>
      </c>
      <c r="AE553" s="2">
        <v>124.53395499993312</v>
      </c>
      <c r="AF553" s="2">
        <v>104.06251214742333</v>
      </c>
      <c r="AG553" s="2">
        <v>55.493650207554367</v>
      </c>
      <c r="AH553" s="2">
        <v>95.018042699325463</v>
      </c>
      <c r="AI553" s="2">
        <v>93.519944363741772</v>
      </c>
      <c r="AJ553" s="2">
        <v>99.96973662480373</v>
      </c>
      <c r="AK553" s="2">
        <v>96.329794401085934</v>
      </c>
      <c r="AL553" s="2">
        <v>77.214460125597242</v>
      </c>
      <c r="AM553" s="2">
        <v>84.35766592286501</v>
      </c>
    </row>
    <row r="554" spans="1:39">
      <c r="A554" s="3" t="s">
        <v>1546</v>
      </c>
      <c r="B554" s="3" t="s">
        <v>1547</v>
      </c>
      <c r="C554" s="2" t="s">
        <v>1548</v>
      </c>
      <c r="D554" s="2">
        <v>60.572987452532352</v>
      </c>
      <c r="E554" s="2">
        <v>66.351121217898594</v>
      </c>
      <c r="F554" s="2">
        <v>65.890129379895839</v>
      </c>
      <c r="G554" s="2">
        <v>66.059935985837441</v>
      </c>
      <c r="H554" s="2">
        <v>69.674272774777918</v>
      </c>
      <c r="I554" s="2">
        <v>55.509855756983249</v>
      </c>
      <c r="J554" s="2">
        <v>76.509995890874421</v>
      </c>
      <c r="K554" s="2">
        <v>68.503547769265481</v>
      </c>
      <c r="L554" s="2">
        <v>75.471612370590577</v>
      </c>
      <c r="M554" s="2">
        <v>68.542134284124003</v>
      </c>
      <c r="N554" s="2">
        <v>57.596773883776805</v>
      </c>
      <c r="O554" s="2">
        <v>75.377041461539591</v>
      </c>
      <c r="P554" s="2">
        <v>69.214021205411896</v>
      </c>
      <c r="Q554" s="2">
        <v>62.705996422932074</v>
      </c>
      <c r="R554" s="2">
        <v>68.75895845435052</v>
      </c>
      <c r="S554" s="2">
        <v>61.250117761210085</v>
      </c>
      <c r="T554" s="2">
        <v>69.581904570029238</v>
      </c>
      <c r="U554" s="2">
        <v>69.907224028299041</v>
      </c>
      <c r="V554" s="2">
        <v>64.378530571258494</v>
      </c>
      <c r="W554" s="2">
        <v>68.456793417191747</v>
      </c>
      <c r="X554" s="2">
        <v>74.654729514609826</v>
      </c>
      <c r="Y554" s="2">
        <v>68.097154785225811</v>
      </c>
      <c r="Z554" s="2">
        <v>76.110544258423218</v>
      </c>
      <c r="AA554" s="2">
        <v>72.911192923407327</v>
      </c>
      <c r="AB554" s="2">
        <v>89.360036714987089</v>
      </c>
      <c r="AC554" s="2">
        <v>80.023133243605656</v>
      </c>
      <c r="AD554" s="2">
        <v>89.26129368025191</v>
      </c>
      <c r="AE554" s="2">
        <v>91.813903303689685</v>
      </c>
      <c r="AF554" s="2">
        <v>84.387913693245991</v>
      </c>
      <c r="AG554" s="2">
        <v>86.59850057983256</v>
      </c>
      <c r="AH554" s="2">
        <v>70.361338537562503</v>
      </c>
      <c r="AI554" s="2">
        <v>65.448515977102517</v>
      </c>
      <c r="AJ554" s="2">
        <v>67.135511458026826</v>
      </c>
      <c r="AK554" s="2">
        <v>69.408666130198327</v>
      </c>
      <c r="AL554" s="2">
        <v>64.635124855957827</v>
      </c>
      <c r="AM554" s="2">
        <v>69.924282046492053</v>
      </c>
    </row>
    <row r="555" spans="1:39">
      <c r="A555" s="3" t="s">
        <v>1549</v>
      </c>
      <c r="B555" s="3" t="s">
        <v>42</v>
      </c>
      <c r="C555" s="2" t="s">
        <v>1550</v>
      </c>
      <c r="D555" s="2">
        <v>167.41516262718383</v>
      </c>
      <c r="E555" s="2">
        <v>356.58661980457549</v>
      </c>
      <c r="F555" s="2">
        <v>155.99200116870435</v>
      </c>
      <c r="G555" s="2">
        <v>136.52266966387569</v>
      </c>
      <c r="H555" s="2">
        <v>160.71196010769611</v>
      </c>
      <c r="I555" s="2">
        <v>318.87726171624445</v>
      </c>
      <c r="J555" s="2">
        <v>153.45103401211995</v>
      </c>
      <c r="K555" s="2">
        <v>69.12874312048433</v>
      </c>
      <c r="L555" s="2">
        <v>171.17737360669375</v>
      </c>
      <c r="M555" s="2">
        <v>148.29562138795603</v>
      </c>
      <c r="N555" s="2">
        <v>134.95938338557281</v>
      </c>
      <c r="O555" s="2">
        <v>135.56617158381374</v>
      </c>
      <c r="P555" s="2">
        <v>192.88233802100672</v>
      </c>
      <c r="Q555" s="2">
        <v>140.94506075001982</v>
      </c>
      <c r="R555" s="2">
        <v>165.73337519058876</v>
      </c>
      <c r="S555" s="2">
        <v>191.79955227402255</v>
      </c>
      <c r="T555" s="2">
        <v>208.90786204581747</v>
      </c>
      <c r="U555" s="2">
        <v>203.60163532429695</v>
      </c>
      <c r="V555" s="2">
        <v>157.21823993930124</v>
      </c>
      <c r="W555" s="2">
        <v>119.17730911929802</v>
      </c>
      <c r="X555" s="2">
        <v>141.7896670385484</v>
      </c>
      <c r="Y555" s="2">
        <v>168.96103615163611</v>
      </c>
      <c r="Z555" s="2">
        <v>191.35707368138483</v>
      </c>
      <c r="AA555" s="2">
        <v>192.19134625863069</v>
      </c>
      <c r="AB555" s="2">
        <v>55.651931899486009</v>
      </c>
      <c r="AC555" s="2">
        <v>92.565944096835381</v>
      </c>
      <c r="AD555" s="2">
        <v>67.267758622986079</v>
      </c>
      <c r="AE555" s="2">
        <v>58.302817390613988</v>
      </c>
      <c r="AF555" s="2">
        <v>118.7239672138831</v>
      </c>
      <c r="AG555" s="2">
        <v>81.586825405695109</v>
      </c>
      <c r="AH555" s="2">
        <v>143.04399653339223</v>
      </c>
      <c r="AI555" s="2">
        <v>147.98314895707693</v>
      </c>
      <c r="AJ555" s="2">
        <v>183.2079904252605</v>
      </c>
      <c r="AK555" s="2">
        <v>151.09862294217203</v>
      </c>
      <c r="AL555" s="2">
        <v>174.48944404299525</v>
      </c>
      <c r="AM555" s="2">
        <v>156.33290689999706</v>
      </c>
    </row>
    <row r="556" spans="1:39">
      <c r="A556" s="3" t="s">
        <v>1551</v>
      </c>
      <c r="B556" s="3" t="s">
        <v>42</v>
      </c>
      <c r="C556" s="2" t="s">
        <v>1552</v>
      </c>
      <c r="D556" s="2">
        <v>66.990537068979947</v>
      </c>
      <c r="E556" s="2">
        <v>86.698000163943632</v>
      </c>
      <c r="F556" s="2">
        <v>76.703840517494314</v>
      </c>
      <c r="G556" s="2">
        <v>82.96003000084319</v>
      </c>
      <c r="H556" s="2">
        <v>76.272613741719212</v>
      </c>
      <c r="I556" s="2">
        <v>71.248392064511577</v>
      </c>
      <c r="J556" s="2">
        <v>82.454714811037761</v>
      </c>
      <c r="K556" s="2">
        <v>68.599649226109975</v>
      </c>
      <c r="L556" s="2">
        <v>76.375195417217967</v>
      </c>
      <c r="M556" s="2">
        <v>81.804473060411382</v>
      </c>
      <c r="N556" s="2">
        <v>55.654204981380502</v>
      </c>
      <c r="O556" s="2">
        <v>73.749289043244914</v>
      </c>
      <c r="P556" s="2">
        <v>90.480986765226831</v>
      </c>
      <c r="Q556" s="2">
        <v>87.954137713927636</v>
      </c>
      <c r="R556" s="2">
        <v>100.30706649664228</v>
      </c>
      <c r="S556" s="2">
        <v>87.950596779043963</v>
      </c>
      <c r="T556" s="2">
        <v>87.273098739823681</v>
      </c>
      <c r="U556" s="2">
        <v>89.230556590633938</v>
      </c>
      <c r="V556" s="2">
        <v>84.047811328446656</v>
      </c>
      <c r="W556" s="2">
        <v>88.89336328693787</v>
      </c>
      <c r="X556" s="2">
        <v>97.222762583497712</v>
      </c>
      <c r="Y556" s="2">
        <v>89.175460412741742</v>
      </c>
      <c r="Z556" s="2">
        <v>92.330806756178532</v>
      </c>
      <c r="AA556" s="2">
        <v>90.283919098848912</v>
      </c>
      <c r="AB556" s="2">
        <v>80.142510707916443</v>
      </c>
      <c r="AC556" s="2">
        <v>77.108363184327246</v>
      </c>
      <c r="AD556" s="2">
        <v>92.813277573597105</v>
      </c>
      <c r="AE556" s="2">
        <v>84.634189102913993</v>
      </c>
      <c r="AF556" s="2">
        <v>79.036184192596053</v>
      </c>
      <c r="AG556" s="2">
        <v>99.915759218672136</v>
      </c>
      <c r="AH556" s="2">
        <v>93.357421476785206</v>
      </c>
      <c r="AI556" s="2">
        <v>76.205433277091373</v>
      </c>
      <c r="AJ556" s="2">
        <v>84.135955488527159</v>
      </c>
      <c r="AK556" s="2">
        <v>93.640882459085702</v>
      </c>
      <c r="AL556" s="2">
        <v>87.423254823305868</v>
      </c>
      <c r="AM556" s="2">
        <v>86.659915242109562</v>
      </c>
    </row>
    <row r="557" spans="1:39">
      <c r="A557" s="3" t="s">
        <v>1553</v>
      </c>
      <c r="B557" s="3">
        <v>43350</v>
      </c>
      <c r="C557" s="2" t="s">
        <v>1554</v>
      </c>
      <c r="D557" s="2">
        <v>93.012639361029159</v>
      </c>
      <c r="E557" s="2">
        <v>101.57137212534505</v>
      </c>
      <c r="F557" s="2">
        <v>79.528977367725375</v>
      </c>
      <c r="G557" s="2">
        <v>113.75391588420865</v>
      </c>
      <c r="H557" s="2">
        <v>84.751151345742002</v>
      </c>
      <c r="I557" s="2">
        <v>64.558559125540953</v>
      </c>
      <c r="J557" s="2">
        <v>96.531907491613097</v>
      </c>
      <c r="K557" s="2">
        <v>81.186082036847878</v>
      </c>
      <c r="L557" s="2">
        <v>88.438704867172717</v>
      </c>
      <c r="M557" s="2">
        <v>103.45021010912396</v>
      </c>
      <c r="N557" s="2">
        <v>55.833818975558934</v>
      </c>
      <c r="O557" s="2">
        <v>84.335617422971879</v>
      </c>
      <c r="P557" s="2">
        <v>123.02995384751807</v>
      </c>
      <c r="Q557" s="2">
        <v>117.03986048712636</v>
      </c>
      <c r="R557" s="2">
        <v>133.17992923592723</v>
      </c>
      <c r="S557" s="2">
        <v>118.10254692214666</v>
      </c>
      <c r="T557" s="2">
        <v>128.46201898189494</v>
      </c>
      <c r="U557" s="2">
        <v>122.42176626616389</v>
      </c>
      <c r="V557" s="2">
        <v>130.24139187418675</v>
      </c>
      <c r="W557" s="2">
        <v>132.5917723278595</v>
      </c>
      <c r="X557" s="2">
        <v>151.04087840404688</v>
      </c>
      <c r="Y557" s="2">
        <v>138.15919037629078</v>
      </c>
      <c r="Z557" s="2">
        <v>143.68168387705128</v>
      </c>
      <c r="AA557" s="2">
        <v>136.33540314186837</v>
      </c>
      <c r="AB557" s="2">
        <v>99.31585970806097</v>
      </c>
      <c r="AC557" s="2">
        <v>104.44577780496581</v>
      </c>
      <c r="AD557" s="2">
        <v>111.70253428575724</v>
      </c>
      <c r="AE557" s="2">
        <v>109.00091946940876</v>
      </c>
      <c r="AF557" s="2">
        <v>108.71757386458967</v>
      </c>
      <c r="AG557" s="2">
        <v>115.69462284587752</v>
      </c>
      <c r="AH557" s="2">
        <v>127.67257020469825</v>
      </c>
      <c r="AI557" s="2">
        <v>113.00004838170531</v>
      </c>
      <c r="AJ557" s="2">
        <v>124.10638512506206</v>
      </c>
      <c r="AK557" s="2">
        <v>139.03634018750651</v>
      </c>
      <c r="AL557" s="2">
        <v>131.45796019359207</v>
      </c>
      <c r="AM557" s="2">
        <v>125.07015908809228</v>
      </c>
    </row>
    <row r="558" spans="1:39">
      <c r="A558" s="3" t="s">
        <v>1555</v>
      </c>
      <c r="B558" s="3" t="s">
        <v>1556</v>
      </c>
      <c r="C558" s="2" t="s">
        <v>1557</v>
      </c>
      <c r="D558" s="2">
        <v>142.43093949063982</v>
      </c>
      <c r="E558" s="2">
        <v>100.50297539279698</v>
      </c>
      <c r="F558" s="2">
        <v>60.204179128838838</v>
      </c>
      <c r="G558" s="2">
        <v>190.02115427482184</v>
      </c>
      <c r="H558" s="2">
        <v>58.812435524728514</v>
      </c>
      <c r="I558" s="2">
        <v>55.867983858641203</v>
      </c>
      <c r="J558" s="2">
        <v>182.82656201191202</v>
      </c>
      <c r="K558" s="2">
        <v>176.76951987604986</v>
      </c>
      <c r="L558" s="2">
        <v>157.27006896534434</v>
      </c>
      <c r="M558" s="2">
        <v>218.7487817208939</v>
      </c>
      <c r="N558" s="2">
        <v>98.269180648662044</v>
      </c>
      <c r="O558" s="2">
        <v>173.2338584169988</v>
      </c>
      <c r="P558" s="2">
        <v>266.64227733241967</v>
      </c>
      <c r="Q558" s="2">
        <v>238.32953435432267</v>
      </c>
      <c r="R558" s="2">
        <v>262.81902237997502</v>
      </c>
      <c r="S558" s="2">
        <v>271.00557547533856</v>
      </c>
      <c r="T558" s="2">
        <v>332.7689220013807</v>
      </c>
      <c r="U558" s="2">
        <v>316.32808562263716</v>
      </c>
      <c r="V558" s="2">
        <v>319.2864442460351</v>
      </c>
      <c r="W558" s="2">
        <v>366.30652044689731</v>
      </c>
      <c r="X558" s="2">
        <v>381.99864324619813</v>
      </c>
      <c r="Y558" s="2">
        <v>331.48474852033246</v>
      </c>
      <c r="Z558" s="2">
        <v>386.32833521861659</v>
      </c>
      <c r="AA558" s="2">
        <v>372.51508119347091</v>
      </c>
      <c r="AB558" s="2">
        <v>125.65963852681263</v>
      </c>
      <c r="AC558" s="2">
        <v>134.08264802102576</v>
      </c>
      <c r="AD558" s="2">
        <v>109.09091858769345</v>
      </c>
      <c r="AE558" s="2">
        <v>126.83514544889969</v>
      </c>
      <c r="AF558" s="2">
        <v>128.77014741546</v>
      </c>
      <c r="AG558" s="2">
        <v>123.81069600237542</v>
      </c>
      <c r="AH558" s="2">
        <v>116.9242759063348</v>
      </c>
      <c r="AI558" s="2">
        <v>174.97342191754575</v>
      </c>
      <c r="AJ558" s="2">
        <v>199.74735810235504</v>
      </c>
      <c r="AK558" s="2">
        <v>126.30018688788759</v>
      </c>
      <c r="AL558" s="2">
        <v>128.0982619538747</v>
      </c>
      <c r="AM558" s="2">
        <v>182.24782721985923</v>
      </c>
    </row>
    <row r="559" spans="1:39">
      <c r="A559" s="3" t="s">
        <v>1558</v>
      </c>
      <c r="B559" s="3" t="s">
        <v>42</v>
      </c>
      <c r="C559" s="2" t="s">
        <v>1559</v>
      </c>
      <c r="D559" s="2">
        <v>73.678606823565062</v>
      </c>
      <c r="E559" s="2">
        <v>82.149577384620059</v>
      </c>
      <c r="F559" s="2">
        <v>78.983980894315238</v>
      </c>
      <c r="G559" s="2">
        <v>91.04123038535657</v>
      </c>
      <c r="H559" s="2">
        <v>76.955126201759612</v>
      </c>
      <c r="I559" s="2">
        <v>79.614980775444764</v>
      </c>
      <c r="J559" s="2">
        <v>63.511917434033187</v>
      </c>
      <c r="K559" s="2">
        <v>65.064794710318594</v>
      </c>
      <c r="L559" s="2">
        <v>65.907304327945369</v>
      </c>
      <c r="M559" s="2">
        <v>65.209304854992624</v>
      </c>
      <c r="N559" s="2">
        <v>60.204702709180509</v>
      </c>
      <c r="O559" s="2">
        <v>58.012821180573638</v>
      </c>
      <c r="P559" s="2">
        <v>84.377849903765821</v>
      </c>
      <c r="Q559" s="2">
        <v>84.598272578355406</v>
      </c>
      <c r="R559" s="2">
        <v>85.632247428731972</v>
      </c>
      <c r="S559" s="2">
        <v>80.41292676591091</v>
      </c>
      <c r="T559" s="2">
        <v>80.85202464492555</v>
      </c>
      <c r="U559" s="2">
        <v>77.788401264269197</v>
      </c>
      <c r="V559" s="2">
        <v>74.510123394484893</v>
      </c>
      <c r="W559" s="2">
        <v>76.646164178212018</v>
      </c>
      <c r="X559" s="2">
        <v>77.736995495797373</v>
      </c>
      <c r="Y559" s="2">
        <v>76.469044070143184</v>
      </c>
      <c r="Z559" s="2">
        <v>75.619085576456598</v>
      </c>
      <c r="AA559" s="2">
        <v>77.911401317240887</v>
      </c>
      <c r="AB559" s="2">
        <v>60.259949148490016</v>
      </c>
      <c r="AC559" s="2">
        <v>60.502935895736414</v>
      </c>
      <c r="AD559" s="2">
        <v>60.989807572797574</v>
      </c>
      <c r="AE559" s="2">
        <v>62.586447455264498</v>
      </c>
      <c r="AF559" s="2">
        <v>60.064420484006263</v>
      </c>
      <c r="AG559" s="2">
        <v>56.147805703968096</v>
      </c>
      <c r="AH559" s="2">
        <v>78.099915363522143</v>
      </c>
      <c r="AI559" s="2">
        <v>68.325161664591676</v>
      </c>
      <c r="AJ559" s="2">
        <v>78.216014551010829</v>
      </c>
      <c r="AK559" s="2">
        <v>75.630175936480427</v>
      </c>
      <c r="AL559" s="2">
        <v>79.00506208859079</v>
      </c>
      <c r="AM559" s="2">
        <v>78.188113109733322</v>
      </c>
    </row>
    <row r="560" spans="1:39">
      <c r="A560" s="3" t="s">
        <v>1560</v>
      </c>
      <c r="B560" s="3" t="s">
        <v>1561</v>
      </c>
      <c r="C560" s="2" t="s">
        <v>1562</v>
      </c>
      <c r="D560" s="2">
        <v>68.63547403797746</v>
      </c>
      <c r="E560" s="2">
        <v>83.519151471946756</v>
      </c>
      <c r="F560" s="2">
        <v>76.537349948051599</v>
      </c>
      <c r="G560" s="2">
        <v>75.15306101544401</v>
      </c>
      <c r="H560" s="2">
        <v>82.337409734619911</v>
      </c>
      <c r="I560" s="2">
        <v>79.14631046640838</v>
      </c>
      <c r="J560" s="2">
        <v>60.065734802216056</v>
      </c>
      <c r="K560" s="2">
        <v>66.735138061532155</v>
      </c>
      <c r="L560" s="2">
        <v>72.768502454384631</v>
      </c>
      <c r="M560" s="2">
        <v>60.770628352280944</v>
      </c>
      <c r="N560" s="2">
        <v>60.313798507030228</v>
      </c>
      <c r="O560" s="2">
        <v>62.085014802484231</v>
      </c>
      <c r="P560" s="2">
        <v>66.389748679981452</v>
      </c>
      <c r="Q560" s="2">
        <v>66.594575665696084</v>
      </c>
      <c r="R560" s="2">
        <v>66.923655977407762</v>
      </c>
      <c r="S560" s="2">
        <v>62.472579935293332</v>
      </c>
      <c r="T560" s="2">
        <v>61.94066424876474</v>
      </c>
      <c r="U560" s="2">
        <v>67.278342258281782</v>
      </c>
      <c r="V560" s="2">
        <v>56.283750185757086</v>
      </c>
      <c r="W560" s="2">
        <v>64.265942986623031</v>
      </c>
      <c r="X560" s="2">
        <v>69.596268988153767</v>
      </c>
      <c r="Y560" s="2">
        <v>65.963855624600427</v>
      </c>
      <c r="Z560" s="2">
        <v>66.844758726031387</v>
      </c>
      <c r="AA560" s="2">
        <v>68.505253390024038</v>
      </c>
      <c r="AB560" s="2">
        <v>64.190821283058739</v>
      </c>
      <c r="AC560" s="2">
        <v>60.653449625975178</v>
      </c>
      <c r="AD560" s="2">
        <v>67.528920192792455</v>
      </c>
      <c r="AE560" s="2">
        <v>61.377064006030267</v>
      </c>
      <c r="AF560" s="2">
        <v>63.121841147729732</v>
      </c>
      <c r="AG560" s="2">
        <v>56.203806608747939</v>
      </c>
      <c r="AH560" s="2">
        <v>67.552346924197096</v>
      </c>
      <c r="AI560" s="2">
        <v>74.17498477404952</v>
      </c>
      <c r="AJ560" s="2">
        <v>58.926955166332597</v>
      </c>
      <c r="AK560" s="2">
        <v>71.025955438086442</v>
      </c>
      <c r="AL560" s="2">
        <v>66.764235949732196</v>
      </c>
      <c r="AM560" s="2">
        <v>65.036482725807986</v>
      </c>
    </row>
    <row r="561" spans="1:39">
      <c r="A561" s="3" t="s">
        <v>1563</v>
      </c>
      <c r="B561" s="3" t="s">
        <v>1564</v>
      </c>
      <c r="C561" s="2" t="s">
        <v>1565</v>
      </c>
      <c r="D561" s="2">
        <v>203.02289749984379</v>
      </c>
      <c r="E561" s="2">
        <v>65.153780052111969</v>
      </c>
      <c r="F561" s="2">
        <v>87.073081295598399</v>
      </c>
      <c r="G561" s="2">
        <v>94.52537086112757</v>
      </c>
      <c r="H561" s="2">
        <v>87.993490823368688</v>
      </c>
      <c r="I561" s="2">
        <v>56.249987167076362</v>
      </c>
      <c r="J561" s="2">
        <v>398.71406309328921</v>
      </c>
      <c r="K561" s="2">
        <v>407.55591809740838</v>
      </c>
      <c r="L561" s="2">
        <v>341.747526869892</v>
      </c>
      <c r="M561" s="2">
        <v>328.25967444197039</v>
      </c>
      <c r="N561" s="2">
        <v>343.67250387258969</v>
      </c>
      <c r="O561" s="2">
        <v>417.40713810999046</v>
      </c>
      <c r="P561" s="2">
        <v>305.67914004693091</v>
      </c>
      <c r="Q561" s="2">
        <v>317.20607068842088</v>
      </c>
      <c r="R561" s="2">
        <v>302.86198551327163</v>
      </c>
      <c r="S561" s="2">
        <v>316.95110186231159</v>
      </c>
      <c r="T561" s="2">
        <v>338.56572500371931</v>
      </c>
      <c r="U561" s="2">
        <v>336.62305288717045</v>
      </c>
      <c r="V561" s="2">
        <v>346.57396618522</v>
      </c>
      <c r="W561" s="2">
        <v>341.3859277079797</v>
      </c>
      <c r="X561" s="2">
        <v>322.315598913918</v>
      </c>
      <c r="Y561" s="2">
        <v>326.7503214357867</v>
      </c>
      <c r="Z561" s="2">
        <v>322.45996649151795</v>
      </c>
      <c r="AA561" s="2">
        <v>332.70173242608405</v>
      </c>
      <c r="AB561" s="2">
        <v>305.21868580451775</v>
      </c>
      <c r="AC561" s="2">
        <v>385.31514941121719</v>
      </c>
      <c r="AD561" s="2">
        <v>283.52819282051178</v>
      </c>
      <c r="AE561" s="2">
        <v>295.72095074258698</v>
      </c>
      <c r="AF561" s="2">
        <v>369.40103002590399</v>
      </c>
      <c r="AG561" s="2">
        <v>318.92109468458489</v>
      </c>
      <c r="AH561" s="2">
        <v>175.11331745264724</v>
      </c>
      <c r="AI561" s="2">
        <v>285.2126626931373</v>
      </c>
      <c r="AJ561" s="2">
        <v>320.20355542962113</v>
      </c>
      <c r="AK561" s="2">
        <v>168.45078947472163</v>
      </c>
      <c r="AL561" s="2">
        <v>225.52951090567817</v>
      </c>
      <c r="AM561" s="2">
        <v>307.85468584120309</v>
      </c>
    </row>
    <row r="562" spans="1:39">
      <c r="A562" s="3" t="s">
        <v>1566</v>
      </c>
      <c r="B562" s="3" t="s">
        <v>42</v>
      </c>
      <c r="C562" s="2" t="s">
        <v>1567</v>
      </c>
      <c r="D562" s="2">
        <v>63.056423026416162</v>
      </c>
      <c r="E562" s="2">
        <v>66.031891642466562</v>
      </c>
      <c r="F562" s="2">
        <v>73.144175518817875</v>
      </c>
      <c r="G562" s="2">
        <v>69.95039179148867</v>
      </c>
      <c r="H562" s="2">
        <v>68.683197674450028</v>
      </c>
      <c r="I562" s="2">
        <v>68.681807335962887</v>
      </c>
      <c r="J562" s="2">
        <v>59.339644165155896</v>
      </c>
      <c r="K562" s="2">
        <v>61.969005958326051</v>
      </c>
      <c r="L562" s="2">
        <v>64.329510822507771</v>
      </c>
      <c r="M562" s="2">
        <v>56.396380727786422</v>
      </c>
      <c r="N562" s="2">
        <v>71.368148000935648</v>
      </c>
      <c r="O562" s="2">
        <v>60.072043617847989</v>
      </c>
      <c r="P562" s="2">
        <v>63.010874145618871</v>
      </c>
      <c r="Q562" s="2">
        <v>65.567395771733175</v>
      </c>
      <c r="R562" s="2">
        <v>65.135626443052928</v>
      </c>
      <c r="S562" s="2">
        <v>65.367751390693599</v>
      </c>
      <c r="T562" s="2">
        <v>67.935693591532953</v>
      </c>
      <c r="U562" s="2">
        <v>69.033383727945306</v>
      </c>
      <c r="V562" s="2">
        <v>60.38136598814917</v>
      </c>
      <c r="W562" s="2">
        <v>59.200626711747248</v>
      </c>
      <c r="X562" s="2">
        <v>57.775936815007213</v>
      </c>
      <c r="Y562" s="2">
        <v>59.872163731983072</v>
      </c>
      <c r="Z562" s="2">
        <v>62.585332038272973</v>
      </c>
      <c r="AA562" s="2">
        <v>61.929388636449474</v>
      </c>
      <c r="AB562" s="2">
        <v>70.407990372010687</v>
      </c>
      <c r="AC562" s="2">
        <v>66.481197914410075</v>
      </c>
      <c r="AD562" s="2">
        <v>67.542724447196505</v>
      </c>
      <c r="AE562" s="2">
        <v>68.59201518555578</v>
      </c>
      <c r="AF562" s="2">
        <v>62.516484190236696</v>
      </c>
      <c r="AG562" s="2">
        <v>64.868932114282913</v>
      </c>
      <c r="AH562" s="2">
        <v>69.601935457643648</v>
      </c>
      <c r="AI562" s="2">
        <v>70.622230818265919</v>
      </c>
      <c r="AJ562" s="2">
        <v>64.509995995621736</v>
      </c>
      <c r="AK562" s="2">
        <v>65.723099652212042</v>
      </c>
      <c r="AL562" s="2">
        <v>67.024612563310285</v>
      </c>
      <c r="AM562" s="2">
        <v>69.196479143721959</v>
      </c>
    </row>
    <row r="563" spans="1:39">
      <c r="A563" s="3" t="s">
        <v>1568</v>
      </c>
      <c r="B563" s="3" t="s">
        <v>42</v>
      </c>
      <c r="C563" s="2" t="s">
        <v>1569</v>
      </c>
      <c r="D563" s="2">
        <v>66.510771690754282</v>
      </c>
      <c r="E563" s="2">
        <v>72.04309691371499</v>
      </c>
      <c r="F563" s="2">
        <v>80.848266478264748</v>
      </c>
      <c r="G563" s="2">
        <v>76.159414773661339</v>
      </c>
      <c r="H563" s="2">
        <v>83.50825454598511</v>
      </c>
      <c r="I563" s="2">
        <v>67.256457491364216</v>
      </c>
      <c r="J563" s="2">
        <v>71.315937014902374</v>
      </c>
      <c r="K563" s="2">
        <v>66.056354537351694</v>
      </c>
      <c r="L563" s="2">
        <v>73.238608526768274</v>
      </c>
      <c r="M563" s="2">
        <v>67.049713941240796</v>
      </c>
      <c r="N563" s="2">
        <v>66.805620698467806</v>
      </c>
      <c r="O563" s="2">
        <v>63.647557121338707</v>
      </c>
      <c r="P563" s="2">
        <v>65.325810399853538</v>
      </c>
      <c r="Q563" s="2">
        <v>56.628763289432051</v>
      </c>
      <c r="R563" s="2">
        <v>66.126504396513425</v>
      </c>
      <c r="S563" s="2">
        <v>62.028048235626692</v>
      </c>
      <c r="T563" s="2">
        <v>66.703771610826166</v>
      </c>
      <c r="U563" s="2">
        <v>62.588417180570985</v>
      </c>
      <c r="V563" s="2">
        <v>67.295413055586295</v>
      </c>
      <c r="W563" s="2">
        <v>66.585878046402144</v>
      </c>
      <c r="X563" s="2">
        <v>80.986292522556496</v>
      </c>
      <c r="Y563" s="2">
        <v>73.037426525621413</v>
      </c>
      <c r="Z563" s="2">
        <v>74.604632651820339</v>
      </c>
      <c r="AA563" s="2">
        <v>74.048209577183655</v>
      </c>
      <c r="AB563" s="2">
        <v>64.451835369019477</v>
      </c>
      <c r="AC563" s="2">
        <v>63.896662146596</v>
      </c>
      <c r="AD563" s="2">
        <v>68.928000031040924</v>
      </c>
      <c r="AE563" s="2">
        <v>66.249115659701687</v>
      </c>
      <c r="AF563" s="2">
        <v>62.644398920328058</v>
      </c>
      <c r="AG563" s="2">
        <v>70.467805181292988</v>
      </c>
      <c r="AH563" s="2">
        <v>77.676420864034895</v>
      </c>
      <c r="AI563" s="2">
        <v>64.502504979203394</v>
      </c>
      <c r="AJ563" s="2">
        <v>68.445387462020577</v>
      </c>
      <c r="AK563" s="2">
        <v>73.165494418313429</v>
      </c>
      <c r="AL563" s="2">
        <v>69.889536637841374</v>
      </c>
      <c r="AM563" s="2">
        <v>70.575988622583267</v>
      </c>
    </row>
    <row r="564" spans="1:39">
      <c r="A564" s="3" t="s">
        <v>1570</v>
      </c>
      <c r="B564" s="3" t="s">
        <v>1571</v>
      </c>
      <c r="C564" s="2" t="s">
        <v>1572</v>
      </c>
      <c r="D564" s="2">
        <v>89.06676357332897</v>
      </c>
      <c r="E564" s="2">
        <v>103.10028469088796</v>
      </c>
      <c r="F564" s="2">
        <v>85.567976817377428</v>
      </c>
      <c r="G564" s="2">
        <v>132.5691370423076</v>
      </c>
      <c r="H564" s="2">
        <v>93.667584909215392</v>
      </c>
      <c r="I564" s="2">
        <v>84.661483231940906</v>
      </c>
      <c r="J564" s="2">
        <v>76.574652225430086</v>
      </c>
      <c r="K564" s="2">
        <v>74.005266859991366</v>
      </c>
      <c r="L564" s="2">
        <v>78.15513453378054</v>
      </c>
      <c r="M564" s="2">
        <v>83.648340193795519</v>
      </c>
      <c r="N564" s="2">
        <v>56.746407398636421</v>
      </c>
      <c r="O564" s="2">
        <v>73.772831347515663</v>
      </c>
      <c r="P564" s="2">
        <v>129.7230928461409</v>
      </c>
      <c r="Q564" s="2">
        <v>119.63224664896903</v>
      </c>
      <c r="R564" s="2">
        <v>133.69900468395147</v>
      </c>
      <c r="S564" s="2">
        <v>119.34088522836086</v>
      </c>
      <c r="T564" s="2">
        <v>137.60313140865964</v>
      </c>
      <c r="U564" s="2">
        <v>137.79546685722482</v>
      </c>
      <c r="V564" s="2">
        <v>113.17158845998443</v>
      </c>
      <c r="W564" s="2">
        <v>117.69928597637423</v>
      </c>
      <c r="X564" s="2">
        <v>136.71423181233914</v>
      </c>
      <c r="Y564" s="2">
        <v>123.67521186467638</v>
      </c>
      <c r="Z564" s="2">
        <v>137.09110602227162</v>
      </c>
      <c r="AA564" s="2">
        <v>128.5894771880171</v>
      </c>
      <c r="AB564" s="2">
        <v>71.12633842430121</v>
      </c>
      <c r="AC564" s="2">
        <v>71.601531670722835</v>
      </c>
      <c r="AD564" s="2">
        <v>66.316384332977123</v>
      </c>
      <c r="AE564" s="2">
        <v>73.476291913487316</v>
      </c>
      <c r="AF564" s="2">
        <v>70.442621967888741</v>
      </c>
      <c r="AG564" s="2">
        <v>69.493876402513237</v>
      </c>
      <c r="AH564" s="2">
        <v>119.24559536460204</v>
      </c>
      <c r="AI564" s="2">
        <v>116.4365781291756</v>
      </c>
      <c r="AJ564" s="2">
        <v>115.68824867272885</v>
      </c>
      <c r="AK564" s="2">
        <v>125.76109045192489</v>
      </c>
      <c r="AL564" s="2">
        <v>116.45651689066804</v>
      </c>
      <c r="AM564" s="2">
        <v>111.67183859727596</v>
      </c>
    </row>
    <row r="565" spans="1:39">
      <c r="A565" s="3" t="s">
        <v>1573</v>
      </c>
      <c r="B565" s="3" t="s">
        <v>1574</v>
      </c>
      <c r="C565" s="2" t="s">
        <v>1575</v>
      </c>
      <c r="D565" s="2">
        <v>78.348399053854877</v>
      </c>
      <c r="E565" s="2">
        <v>88.179571701854684</v>
      </c>
      <c r="F565" s="2">
        <v>105.52454730638141</v>
      </c>
      <c r="G565" s="2">
        <v>97.059225859496195</v>
      </c>
      <c r="H565" s="2">
        <v>112.0048159549041</v>
      </c>
      <c r="I565" s="2">
        <v>132.77002488799306</v>
      </c>
      <c r="J565" s="2">
        <v>64.09597965618606</v>
      </c>
      <c r="K565" s="2">
        <v>79.989279507371791</v>
      </c>
      <c r="L565" s="2">
        <v>81.465464793482013</v>
      </c>
      <c r="M565" s="2">
        <v>57.403582456751757</v>
      </c>
      <c r="N565" s="2">
        <v>104.78174348607865</v>
      </c>
      <c r="O565" s="2">
        <v>60.564140278799215</v>
      </c>
      <c r="P565" s="2">
        <v>66.854012656764539</v>
      </c>
      <c r="Q565" s="2">
        <v>69.973177302851681</v>
      </c>
      <c r="R565" s="2">
        <v>69.203880266942704</v>
      </c>
      <c r="S565" s="2">
        <v>66.902020799828747</v>
      </c>
      <c r="T565" s="2">
        <v>69.662978737894107</v>
      </c>
      <c r="U565" s="2">
        <v>82.273483874460254</v>
      </c>
      <c r="V565" s="2">
        <v>66.311612454363299</v>
      </c>
      <c r="W565" s="2">
        <v>76.763657663497611</v>
      </c>
      <c r="X565" s="2">
        <v>70.241307578775675</v>
      </c>
      <c r="Y565" s="2">
        <v>68.284286290543818</v>
      </c>
      <c r="Z565" s="2">
        <v>68.27980390408824</v>
      </c>
      <c r="AA565" s="2">
        <v>68.771741668252858</v>
      </c>
      <c r="AB565" s="2">
        <v>66.334865560593371</v>
      </c>
      <c r="AC565" s="2">
        <v>58.377825371174922</v>
      </c>
      <c r="AD565" s="2">
        <v>59.227713152518248</v>
      </c>
      <c r="AE565" s="2">
        <v>60.891656645701381</v>
      </c>
      <c r="AF565" s="2">
        <v>58.108697760012149</v>
      </c>
      <c r="AG565" s="2">
        <v>56.751641546811541</v>
      </c>
      <c r="AH565" s="2">
        <v>75.062498112708766</v>
      </c>
      <c r="AI565" s="2">
        <v>83.828158221999743</v>
      </c>
      <c r="AJ565" s="2">
        <v>63.729833847643043</v>
      </c>
      <c r="AK565" s="2">
        <v>69.829835220794195</v>
      </c>
      <c r="AL565" s="2">
        <v>68.405018810989517</v>
      </c>
      <c r="AM565" s="2">
        <v>66.224888835150779</v>
      </c>
    </row>
    <row r="566" spans="1:39">
      <c r="A566" s="3" t="s">
        <v>1576</v>
      </c>
      <c r="B566" s="3" t="s">
        <v>1577</v>
      </c>
      <c r="C566" s="2" t="s">
        <v>1578</v>
      </c>
      <c r="D566" s="2">
        <v>74.726350668539496</v>
      </c>
      <c r="E566" s="2">
        <v>95.594060819405044</v>
      </c>
      <c r="F566" s="2">
        <v>78.168994691663741</v>
      </c>
      <c r="G566" s="2">
        <v>109.69471611802776</v>
      </c>
      <c r="H566" s="2">
        <v>73.815460807591109</v>
      </c>
      <c r="I566" s="2">
        <v>81.951886014796813</v>
      </c>
      <c r="J566" s="2">
        <v>73.284937923237678</v>
      </c>
      <c r="K566" s="2">
        <v>66.459337598023041</v>
      </c>
      <c r="L566" s="2">
        <v>66.519421609694902</v>
      </c>
      <c r="M566" s="2">
        <v>70.543797568395902</v>
      </c>
      <c r="N566" s="2">
        <v>56.867740177613761</v>
      </c>
      <c r="O566" s="2">
        <v>67.367449535091581</v>
      </c>
      <c r="P566" s="2">
        <v>117.92479109281706</v>
      </c>
      <c r="Q566" s="2">
        <v>119.97159424736762</v>
      </c>
      <c r="R566" s="2">
        <v>129.00118649524373</v>
      </c>
      <c r="S566" s="2">
        <v>116.72513369846531</v>
      </c>
      <c r="T566" s="2">
        <v>119.20172752836886</v>
      </c>
      <c r="U566" s="2">
        <v>115.58330869545338</v>
      </c>
      <c r="V566" s="2">
        <v>97.32653049600637</v>
      </c>
      <c r="W566" s="2">
        <v>99.701080109378196</v>
      </c>
      <c r="X566" s="2">
        <v>96.237211515826431</v>
      </c>
      <c r="Y566" s="2">
        <v>98.950274593028269</v>
      </c>
      <c r="Z566" s="2">
        <v>100.20885045156797</v>
      </c>
      <c r="AA566" s="2">
        <v>104.17772963143925</v>
      </c>
      <c r="AB566" s="2">
        <v>64.996422615513268</v>
      </c>
      <c r="AC566" s="2">
        <v>62.717279560368027</v>
      </c>
      <c r="AD566" s="2">
        <v>69.267136983832344</v>
      </c>
      <c r="AE566" s="2">
        <v>68.781324056084031</v>
      </c>
      <c r="AF566" s="2">
        <v>61.936590818205076</v>
      </c>
      <c r="AG566" s="2">
        <v>72.573926165404202</v>
      </c>
      <c r="AH566" s="2">
        <v>107.04169721770161</v>
      </c>
      <c r="AI566" s="2">
        <v>85.761688863624158</v>
      </c>
      <c r="AJ566" s="2">
        <v>98.88201559108731</v>
      </c>
      <c r="AK566" s="2">
        <v>106.83341458527428</v>
      </c>
      <c r="AL566" s="2">
        <v>103.42948229745699</v>
      </c>
      <c r="AM566" s="2">
        <v>95.970502073596151</v>
      </c>
    </row>
    <row r="567" spans="1:39">
      <c r="A567" s="3" t="s">
        <v>1579</v>
      </c>
      <c r="B567" s="3" t="s">
        <v>1580</v>
      </c>
      <c r="C567" s="2" t="s">
        <v>1581</v>
      </c>
      <c r="D567" s="2">
        <v>93.752491071222948</v>
      </c>
      <c r="E567" s="2">
        <v>126.01555254071191</v>
      </c>
      <c r="F567" s="2">
        <v>129.49472973730798</v>
      </c>
      <c r="G567" s="2">
        <v>114.00550432376298</v>
      </c>
      <c r="H567" s="2">
        <v>121.1374054835526</v>
      </c>
      <c r="I567" s="2">
        <v>153.78020685192649</v>
      </c>
      <c r="J567" s="2">
        <v>70.044362435307562</v>
      </c>
      <c r="K567" s="2">
        <v>79.417672329114552</v>
      </c>
      <c r="L567" s="2">
        <v>81.83763210078574</v>
      </c>
      <c r="M567" s="2">
        <v>68.196329570529116</v>
      </c>
      <c r="N567" s="2">
        <v>96.962519951982912</v>
      </c>
      <c r="O567" s="2">
        <v>69.085204390952256</v>
      </c>
      <c r="P567" s="2">
        <v>73.23764233753198</v>
      </c>
      <c r="Q567" s="2">
        <v>73.691764010412896</v>
      </c>
      <c r="R567" s="2">
        <v>69.889801394688988</v>
      </c>
      <c r="S567" s="2">
        <v>69.664467790614268</v>
      </c>
      <c r="T567" s="2">
        <v>65.730881596447659</v>
      </c>
      <c r="U567" s="2">
        <v>67.48865279988317</v>
      </c>
      <c r="V567" s="2">
        <v>68.572627871209107</v>
      </c>
      <c r="W567" s="2">
        <v>68.569048339439121</v>
      </c>
      <c r="X567" s="2">
        <v>65.692088044915877</v>
      </c>
      <c r="Y567" s="2">
        <v>71.821071741054311</v>
      </c>
      <c r="Z567" s="2">
        <v>65.53372979793005</v>
      </c>
      <c r="AA567" s="2">
        <v>69.215888798634239</v>
      </c>
      <c r="AB567" s="2">
        <v>73.195807248704213</v>
      </c>
      <c r="AC567" s="2">
        <v>65.007596822167784</v>
      </c>
      <c r="AD567" s="2">
        <v>67.584883386322389</v>
      </c>
      <c r="AE567" s="2">
        <v>64.918739931392878</v>
      </c>
      <c r="AF567" s="2">
        <v>62.326104102060278</v>
      </c>
      <c r="AG567" s="2">
        <v>56.868513000265118</v>
      </c>
      <c r="AH567" s="2">
        <v>85.57670977662508</v>
      </c>
      <c r="AI567" s="2">
        <v>89.156709965268263</v>
      </c>
      <c r="AJ567" s="2">
        <v>75.16941761585521</v>
      </c>
      <c r="AK567" s="2">
        <v>86.845066480867089</v>
      </c>
      <c r="AL567" s="2">
        <v>80.769489658321433</v>
      </c>
      <c r="AM567" s="2">
        <v>78.338964014257954</v>
      </c>
    </row>
    <row r="568" spans="1:39">
      <c r="A568" s="3" t="s">
        <v>1582</v>
      </c>
      <c r="B568" s="3" t="s">
        <v>1583</v>
      </c>
      <c r="C568" s="2" t="s">
        <v>1584</v>
      </c>
      <c r="D568" s="2">
        <v>79.885014144257354</v>
      </c>
      <c r="E568" s="2">
        <v>93.44787283131582</v>
      </c>
      <c r="F568" s="2">
        <v>77.540752933532247</v>
      </c>
      <c r="G568" s="2">
        <v>105.45149737891569</v>
      </c>
      <c r="H568" s="2">
        <v>77.149666570417224</v>
      </c>
      <c r="I568" s="2">
        <v>70.837738507943783</v>
      </c>
      <c r="J568" s="2">
        <v>85.755851732335017</v>
      </c>
      <c r="K568" s="2">
        <v>75.827264740686303</v>
      </c>
      <c r="L568" s="2">
        <v>86.577868330654127</v>
      </c>
      <c r="M568" s="2">
        <v>100.95677612162396</v>
      </c>
      <c r="N568" s="2">
        <v>56.953813858426756</v>
      </c>
      <c r="O568" s="2">
        <v>82.00222089348253</v>
      </c>
      <c r="P568" s="2">
        <v>89.235405204182527</v>
      </c>
      <c r="Q568" s="2">
        <v>87.567404696341271</v>
      </c>
      <c r="R568" s="2">
        <v>100.12594624209953</v>
      </c>
      <c r="S568" s="2">
        <v>90.811475789041381</v>
      </c>
      <c r="T568" s="2">
        <v>102.23452567760776</v>
      </c>
      <c r="U568" s="2">
        <v>95.270675345425587</v>
      </c>
      <c r="V568" s="2">
        <v>97.258182243710891</v>
      </c>
      <c r="W568" s="2">
        <v>99.08367803701762</v>
      </c>
      <c r="X568" s="2">
        <v>109.60563630646558</v>
      </c>
      <c r="Y568" s="2">
        <v>100.78902876428309</v>
      </c>
      <c r="Z568" s="2">
        <v>113.38628567362863</v>
      </c>
      <c r="AA568" s="2">
        <v>103.71723788665983</v>
      </c>
      <c r="AB568" s="2">
        <v>76.402551733364717</v>
      </c>
      <c r="AC568" s="2">
        <v>76.951219682637515</v>
      </c>
      <c r="AD568" s="2">
        <v>78.526806985295977</v>
      </c>
      <c r="AE568" s="2">
        <v>79.768609547380294</v>
      </c>
      <c r="AF568" s="2">
        <v>78.877434651984998</v>
      </c>
      <c r="AG568" s="2">
        <v>84.102808084209457</v>
      </c>
      <c r="AH568" s="2">
        <v>100.42145017781307</v>
      </c>
      <c r="AI568" s="2">
        <v>89.349773434227274</v>
      </c>
      <c r="AJ568" s="2">
        <v>95.054033957015946</v>
      </c>
      <c r="AK568" s="2">
        <v>100.01923563470569</v>
      </c>
      <c r="AL568" s="2">
        <v>98.036775960124601</v>
      </c>
      <c r="AM568" s="2">
        <v>96.241727016292927</v>
      </c>
    </row>
    <row r="569" spans="1:39">
      <c r="A569" s="3" t="s">
        <v>1585</v>
      </c>
      <c r="B569" s="3" t="s">
        <v>1586</v>
      </c>
      <c r="C569" s="2" t="s">
        <v>1587</v>
      </c>
      <c r="D569" s="2">
        <v>75.55972722312444</v>
      </c>
      <c r="E569" s="2">
        <v>68.561597216273896</v>
      </c>
      <c r="F569" s="2">
        <v>85.400742986463982</v>
      </c>
      <c r="G569" s="2">
        <v>57.685635069243247</v>
      </c>
      <c r="H569" s="2">
        <v>84.913268319623342</v>
      </c>
      <c r="I569" s="2">
        <v>57.252745851718636</v>
      </c>
      <c r="J569" s="2">
        <v>106.94157735507574</v>
      </c>
      <c r="K569" s="2">
        <v>107.24779682051367</v>
      </c>
      <c r="L569" s="2">
        <v>101.26868309264295</v>
      </c>
      <c r="M569" s="2">
        <v>102.04879100666045</v>
      </c>
      <c r="N569" s="2">
        <v>76.574464954592713</v>
      </c>
      <c r="O569" s="2">
        <v>99.169352503296963</v>
      </c>
      <c r="P569" s="2">
        <v>61.031368614609988</v>
      </c>
      <c r="Q569" s="2">
        <v>65.064642848870903</v>
      </c>
      <c r="R569" s="2">
        <v>68.091575735462243</v>
      </c>
      <c r="S569" s="2">
        <v>59.583123887460196</v>
      </c>
      <c r="T569" s="2">
        <v>59.934078594109074</v>
      </c>
      <c r="U569" s="2">
        <v>58.31911318606295</v>
      </c>
      <c r="V569" s="2">
        <v>72.749465511489149</v>
      </c>
      <c r="W569" s="2">
        <v>69.298705334047071</v>
      </c>
      <c r="X569" s="2">
        <v>68.492913504195229</v>
      </c>
      <c r="Y569" s="2">
        <v>70.978979967123237</v>
      </c>
      <c r="Z569" s="2">
        <v>66.844758726031387</v>
      </c>
      <c r="AA569" s="2">
        <v>70.139714829827511</v>
      </c>
      <c r="AB569" s="2">
        <v>101.29210921604941</v>
      </c>
      <c r="AC569" s="2">
        <v>107.81441843411895</v>
      </c>
      <c r="AD569" s="2">
        <v>101.94628421370463</v>
      </c>
      <c r="AE569" s="2">
        <v>105.3693532921334</v>
      </c>
      <c r="AF569" s="2">
        <v>108.02130394962889</v>
      </c>
      <c r="AG569" s="2">
        <v>100.61901695768267</v>
      </c>
      <c r="AH569" s="2">
        <v>82.494621756404712</v>
      </c>
      <c r="AI569" s="2">
        <v>74.271516508529018</v>
      </c>
      <c r="AJ569" s="2">
        <v>78.382980078986563</v>
      </c>
      <c r="AK569" s="2">
        <v>82.363827356927089</v>
      </c>
      <c r="AL569" s="2">
        <v>74.968150256018774</v>
      </c>
      <c r="AM569" s="2">
        <v>77.744760959586557</v>
      </c>
    </row>
    <row r="570" spans="1:39">
      <c r="A570" s="3" t="s">
        <v>1588</v>
      </c>
      <c r="B570" s="3" t="s">
        <v>1589</v>
      </c>
      <c r="C570" s="2" t="s">
        <v>1590</v>
      </c>
      <c r="D570" s="2">
        <v>85.25368168233021</v>
      </c>
      <c r="E570" s="2">
        <v>103.46869735728384</v>
      </c>
      <c r="F570" s="2">
        <v>82.669257081544444</v>
      </c>
      <c r="G570" s="2">
        <v>106.90711620776575</v>
      </c>
      <c r="H570" s="2">
        <v>86.390334081653279</v>
      </c>
      <c r="I570" s="2">
        <v>76.496162514139499</v>
      </c>
      <c r="J570" s="2">
        <v>82.717004008218595</v>
      </c>
      <c r="K570" s="2">
        <v>78.47094794012601</v>
      </c>
      <c r="L570" s="2">
        <v>87.204676427165651</v>
      </c>
      <c r="M570" s="2">
        <v>87.797996756934197</v>
      </c>
      <c r="N570" s="2">
        <v>57.264923548112264</v>
      </c>
      <c r="O570" s="2">
        <v>77.897943069291458</v>
      </c>
      <c r="P570" s="2">
        <v>98.423963078014452</v>
      </c>
      <c r="Q570" s="2">
        <v>94.154615435449685</v>
      </c>
      <c r="R570" s="2">
        <v>102.77693870879463</v>
      </c>
      <c r="S570" s="2">
        <v>89.779527200529557</v>
      </c>
      <c r="T570" s="2">
        <v>96.55933392706649</v>
      </c>
      <c r="U570" s="2">
        <v>102.5053579765131</v>
      </c>
      <c r="V570" s="2">
        <v>106.69921608351743</v>
      </c>
      <c r="W570" s="2">
        <v>112.10524901771329</v>
      </c>
      <c r="X570" s="2">
        <v>127.22537465029573</v>
      </c>
      <c r="Y570" s="2">
        <v>114.58062070622083</v>
      </c>
      <c r="Z570" s="2">
        <v>125.96507674054682</v>
      </c>
      <c r="AA570" s="2">
        <v>118.32079553359959</v>
      </c>
      <c r="AB570" s="2">
        <v>70.044994353892449</v>
      </c>
      <c r="AC570" s="2">
        <v>76.833675626641522</v>
      </c>
      <c r="AD570" s="2">
        <v>69.804756729676626</v>
      </c>
      <c r="AE570" s="2">
        <v>73.386401661574567</v>
      </c>
      <c r="AF570" s="2">
        <v>77.803189640331226</v>
      </c>
      <c r="AG570" s="2">
        <v>71.888117983680118</v>
      </c>
      <c r="AH570" s="2">
        <v>110.50651034524302</v>
      </c>
      <c r="AI570" s="2">
        <v>111.93819930243079</v>
      </c>
      <c r="AJ570" s="2">
        <v>106.74616181879811</v>
      </c>
      <c r="AK570" s="2">
        <v>116.09104813184385</v>
      </c>
      <c r="AL570" s="2">
        <v>111.72949959990292</v>
      </c>
      <c r="AM570" s="2">
        <v>109.14168365480421</v>
      </c>
    </row>
    <row r="571" spans="1:39">
      <c r="A571" s="3" t="s">
        <v>1591</v>
      </c>
      <c r="B571" s="3" t="s">
        <v>1592</v>
      </c>
      <c r="C571" s="2" t="s">
        <v>1593</v>
      </c>
      <c r="D571" s="2">
        <v>85.917651165837455</v>
      </c>
      <c r="E571" s="2">
        <v>61.156502621716641</v>
      </c>
      <c r="F571" s="2">
        <v>76.946143756951116</v>
      </c>
      <c r="G571" s="2">
        <v>106.26017450605461</v>
      </c>
      <c r="H571" s="2">
        <v>79.689499161224788</v>
      </c>
      <c r="I571" s="2">
        <v>57.348246678827429</v>
      </c>
      <c r="J571" s="2">
        <v>88.967116348599887</v>
      </c>
      <c r="K571" s="2">
        <v>81.793414663746191</v>
      </c>
      <c r="L571" s="2">
        <v>90.769647476074937</v>
      </c>
      <c r="M571" s="2">
        <v>92.730263987682363</v>
      </c>
      <c r="N571" s="2">
        <v>76.035208159137838</v>
      </c>
      <c r="O571" s="2">
        <v>84.835630965005308</v>
      </c>
      <c r="P571" s="2">
        <v>79.698649347763279</v>
      </c>
      <c r="Q571" s="2">
        <v>65.829609257283494</v>
      </c>
      <c r="R571" s="2">
        <v>74.876633377493064</v>
      </c>
      <c r="S571" s="2">
        <v>79.475917447542159</v>
      </c>
      <c r="T571" s="2">
        <v>89.323464445126376</v>
      </c>
      <c r="U571" s="2">
        <v>88.330427472580027</v>
      </c>
      <c r="V571" s="2">
        <v>86.332817672234583</v>
      </c>
      <c r="W571" s="2">
        <v>97.792746431172802</v>
      </c>
      <c r="X571" s="2">
        <v>106.48229155187526</v>
      </c>
      <c r="Y571" s="2">
        <v>92.723660885076626</v>
      </c>
      <c r="Z571" s="2">
        <v>95.173613537302032</v>
      </c>
      <c r="AA571" s="2">
        <v>90.037506270913326</v>
      </c>
      <c r="AB571" s="2">
        <v>76.756785135740003</v>
      </c>
      <c r="AC571" s="2">
        <v>73.465034997488388</v>
      </c>
      <c r="AD571" s="2">
        <v>65.961950773954172</v>
      </c>
      <c r="AE571" s="2">
        <v>76.029175067809604</v>
      </c>
      <c r="AF571" s="2">
        <v>76.37086295812621</v>
      </c>
      <c r="AG571" s="2">
        <v>62.960437511532433</v>
      </c>
      <c r="AH571" s="2">
        <v>65.016451717686664</v>
      </c>
      <c r="AI571" s="2">
        <v>72.707702409961087</v>
      </c>
      <c r="AJ571" s="2">
        <v>73.475311317356613</v>
      </c>
      <c r="AK571" s="2">
        <v>67.066965986485329</v>
      </c>
      <c r="AL571" s="2">
        <v>63.7756671667278</v>
      </c>
      <c r="AM571" s="2">
        <v>69.90511420601878</v>
      </c>
    </row>
    <row r="572" spans="1:39">
      <c r="A572" s="3" t="s">
        <v>1594</v>
      </c>
      <c r="B572" s="3" t="s">
        <v>1595</v>
      </c>
      <c r="C572" s="2" t="s">
        <v>1596</v>
      </c>
      <c r="D572" s="2">
        <v>82.827537189594736</v>
      </c>
      <c r="E572" s="2">
        <v>92.398633557420339</v>
      </c>
      <c r="F572" s="2">
        <v>90.386726747464394</v>
      </c>
      <c r="G572" s="2">
        <v>99.480045766093625</v>
      </c>
      <c r="H572" s="2">
        <v>87.663672846505662</v>
      </c>
      <c r="I572" s="2">
        <v>92.307995706473818</v>
      </c>
      <c r="J572" s="2">
        <v>75.992529693313884</v>
      </c>
      <c r="K572" s="2">
        <v>77.333985537123738</v>
      </c>
      <c r="L572" s="2">
        <v>80.513304119374993</v>
      </c>
      <c r="M572" s="2">
        <v>75.604012543174179</v>
      </c>
      <c r="N572" s="2">
        <v>68.943773892446401</v>
      </c>
      <c r="O572" s="2">
        <v>68.208930658538677</v>
      </c>
      <c r="P572" s="2">
        <v>82.826241004692022</v>
      </c>
      <c r="Q572" s="2">
        <v>81.484434314778156</v>
      </c>
      <c r="R572" s="2">
        <v>85.801873869782725</v>
      </c>
      <c r="S572" s="2">
        <v>79.978397029486771</v>
      </c>
      <c r="T572" s="2">
        <v>83.768059777605458</v>
      </c>
      <c r="U572" s="2">
        <v>83.615475440418663</v>
      </c>
      <c r="V572" s="2">
        <v>81.332521669071227</v>
      </c>
      <c r="W572" s="2">
        <v>83.345725029472533</v>
      </c>
      <c r="X572" s="2">
        <v>90.031940274043635</v>
      </c>
      <c r="Y572" s="2">
        <v>84.680000260487049</v>
      </c>
      <c r="Z572" s="2">
        <v>88.288940004056386</v>
      </c>
      <c r="AA572" s="2">
        <v>91.025467147733664</v>
      </c>
      <c r="AB572" s="2">
        <v>58.969980247945479</v>
      </c>
      <c r="AC572" s="2">
        <v>60.074330130580336</v>
      </c>
      <c r="AD572" s="2">
        <v>61.284920146678786</v>
      </c>
      <c r="AE572" s="2">
        <v>64.311261608966475</v>
      </c>
      <c r="AF572" s="2">
        <v>59.427830847470695</v>
      </c>
      <c r="AG572" s="2">
        <v>57.506233448536939</v>
      </c>
      <c r="AH572" s="2">
        <v>85.750906270426157</v>
      </c>
      <c r="AI572" s="2">
        <v>85.094847641839763</v>
      </c>
      <c r="AJ572" s="2">
        <v>89.992149127182458</v>
      </c>
      <c r="AK572" s="2">
        <v>89.321877668843243</v>
      </c>
      <c r="AL572" s="2">
        <v>84.879260063184987</v>
      </c>
      <c r="AM572" s="2">
        <v>87.449055234394123</v>
      </c>
    </row>
    <row r="573" spans="1:39">
      <c r="A573" s="3" t="s">
        <v>1597</v>
      </c>
      <c r="B573" s="3" t="s">
        <v>1598</v>
      </c>
      <c r="C573" s="2" t="s">
        <v>1599</v>
      </c>
      <c r="D573" s="2">
        <v>94.776901131491272</v>
      </c>
      <c r="E573" s="2">
        <v>99.360896126969749</v>
      </c>
      <c r="F573" s="2">
        <v>109.87262691013088</v>
      </c>
      <c r="G573" s="2">
        <v>124.28468913983997</v>
      </c>
      <c r="H573" s="2">
        <v>107.73573564269563</v>
      </c>
      <c r="I573" s="2">
        <v>127.32647774279212</v>
      </c>
      <c r="J573" s="2">
        <v>80.475584410288747</v>
      </c>
      <c r="K573" s="2">
        <v>89.831640607988547</v>
      </c>
      <c r="L573" s="2">
        <v>94.47173279609612</v>
      </c>
      <c r="M573" s="2">
        <v>77.187252123996259</v>
      </c>
      <c r="N573" s="2">
        <v>112.18615410059371</v>
      </c>
      <c r="O573" s="2">
        <v>76.356234648021712</v>
      </c>
      <c r="P573" s="2">
        <v>78.847498723660948</v>
      </c>
      <c r="Q573" s="2">
        <v>79.577755541809765</v>
      </c>
      <c r="R573" s="2">
        <v>76.526551765855743</v>
      </c>
      <c r="S573" s="2">
        <v>81.508062360303924</v>
      </c>
      <c r="T573" s="2">
        <v>83.850958114247291</v>
      </c>
      <c r="U573" s="2">
        <v>85.554328323441794</v>
      </c>
      <c r="V573" s="2">
        <v>84.693150003529595</v>
      </c>
      <c r="W573" s="2">
        <v>87.876894965987873</v>
      </c>
      <c r="X573" s="2">
        <v>86.061727748765762</v>
      </c>
      <c r="Y573" s="2">
        <v>85.294540123951421</v>
      </c>
      <c r="Z573" s="2">
        <v>85.500346040770594</v>
      </c>
      <c r="AA573" s="2">
        <v>86.395499801786016</v>
      </c>
      <c r="AB573" s="2">
        <v>74.74324790118574</v>
      </c>
      <c r="AC573" s="2">
        <v>72.246590514603227</v>
      </c>
      <c r="AD573" s="2">
        <v>57.735361325053219</v>
      </c>
      <c r="AE573" s="2">
        <v>71.193079514903303</v>
      </c>
      <c r="AF573" s="2">
        <v>65.986494512139785</v>
      </c>
      <c r="AG573" s="2">
        <v>65.334388909808069</v>
      </c>
      <c r="AH573" s="2">
        <v>95.388673537200063</v>
      </c>
      <c r="AI573" s="2">
        <v>106.91854910949668</v>
      </c>
      <c r="AJ573" s="2">
        <v>90.241724168476736</v>
      </c>
      <c r="AK573" s="2">
        <v>93.63431222127241</v>
      </c>
      <c r="AL573" s="2">
        <v>92.215903428521273</v>
      </c>
      <c r="AM573" s="2">
        <v>94.919146023637239</v>
      </c>
    </row>
    <row r="574" spans="1:39">
      <c r="A574" s="3" t="s">
        <v>42</v>
      </c>
      <c r="B574" s="3" t="s">
        <v>1600</v>
      </c>
      <c r="C574" s="2" t="s">
        <v>1601</v>
      </c>
      <c r="D574" s="2">
        <v>109.38422976865066</v>
      </c>
      <c r="E574" s="2">
        <v>74.714088745085149</v>
      </c>
      <c r="F574" s="2">
        <v>116.9521924187999</v>
      </c>
      <c r="G574" s="2">
        <v>98.31716805726785</v>
      </c>
      <c r="H574" s="2">
        <v>101.1429787048547</v>
      </c>
      <c r="I574" s="2">
        <v>116.94076279471138</v>
      </c>
      <c r="J574" s="2">
        <v>64.354604994408731</v>
      </c>
      <c r="K574" s="2">
        <v>86.634212954612138</v>
      </c>
      <c r="L574" s="2">
        <v>95.607822471023255</v>
      </c>
      <c r="M574" s="2">
        <v>69.324744951733493</v>
      </c>
      <c r="N574" s="2">
        <v>176.35771275972422</v>
      </c>
      <c r="O574" s="2">
        <v>85.91899363941107</v>
      </c>
      <c r="P574" s="2">
        <v>73.160265008068137</v>
      </c>
      <c r="Q574" s="2">
        <v>89.543567918073791</v>
      </c>
      <c r="R574" s="2">
        <v>57.932527681274031</v>
      </c>
      <c r="S574" s="2">
        <v>73.093712330899749</v>
      </c>
      <c r="T574" s="2">
        <v>69.298144982502166</v>
      </c>
      <c r="U574" s="2">
        <v>78.698204667236766</v>
      </c>
      <c r="V574" s="2">
        <v>69.953400644855407</v>
      </c>
      <c r="W574" s="2">
        <v>70.327708787981351</v>
      </c>
      <c r="X574" s="2">
        <v>72.125499251381797</v>
      </c>
      <c r="Y574" s="2">
        <v>76.050243761241461</v>
      </c>
      <c r="Z574" s="2">
        <v>64.47073336973979</v>
      </c>
      <c r="AA574" s="2">
        <v>69.624504158585111</v>
      </c>
      <c r="AB574" s="2">
        <v>98.271803364218016</v>
      </c>
      <c r="AC574" s="2">
        <v>88.373061611612869</v>
      </c>
      <c r="AD574" s="2">
        <v>77.975382985047645</v>
      </c>
      <c r="AE574" s="2">
        <v>79.085443632843337</v>
      </c>
      <c r="AF574" s="2">
        <v>75.793953600015854</v>
      </c>
      <c r="AG574" s="2">
        <v>66.774991895086444</v>
      </c>
      <c r="AH574" s="2">
        <v>71.531751709798087</v>
      </c>
      <c r="AI574" s="2">
        <v>73.479956285797101</v>
      </c>
      <c r="AJ574" s="2">
        <v>74.383492013458962</v>
      </c>
      <c r="AK574" s="2">
        <v>66.106700459926756</v>
      </c>
      <c r="AL574" s="2">
        <v>73.073436713852587</v>
      </c>
      <c r="AM574" s="2">
        <v>78.128117769051983</v>
      </c>
    </row>
    <row r="575" spans="1:39">
      <c r="A575" s="3" t="s">
        <v>1602</v>
      </c>
      <c r="B575" s="3" t="s">
        <v>1603</v>
      </c>
      <c r="C575" s="2" t="s">
        <v>1604</v>
      </c>
      <c r="D575" s="2">
        <v>107.25952742142746</v>
      </c>
      <c r="E575" s="2">
        <v>101.93978479174093</v>
      </c>
      <c r="F575" s="2">
        <v>84.267269243606208</v>
      </c>
      <c r="G575" s="2">
        <v>93.788576145289881</v>
      </c>
      <c r="H575" s="2">
        <v>83.993704817774216</v>
      </c>
      <c r="I575" s="2">
        <v>75.565029449828813</v>
      </c>
      <c r="J575" s="2">
        <v>111.70459400067665</v>
      </c>
      <c r="K575" s="2">
        <v>104.42548637786858</v>
      </c>
      <c r="L575" s="2">
        <v>98.585160929452996</v>
      </c>
      <c r="M575" s="2">
        <v>118.50181527454365</v>
      </c>
      <c r="N575" s="2">
        <v>57.97010551139941</v>
      </c>
      <c r="O575" s="2">
        <v>113.44057234883445</v>
      </c>
      <c r="P575" s="2">
        <v>102.66037186616013</v>
      </c>
      <c r="Q575" s="2">
        <v>100.63558084005636</v>
      </c>
      <c r="R575" s="2">
        <v>97.882798770280601</v>
      </c>
      <c r="S575" s="2">
        <v>104.67133913936186</v>
      </c>
      <c r="T575" s="2">
        <v>100.51169961047917</v>
      </c>
      <c r="U575" s="2">
        <v>100.88070904264244</v>
      </c>
      <c r="V575" s="2">
        <v>109.08104911805728</v>
      </c>
      <c r="W575" s="2">
        <v>122.78817578492196</v>
      </c>
      <c r="X575" s="2">
        <v>109.4358893089335</v>
      </c>
      <c r="Y575" s="2">
        <v>115.29172042642929</v>
      </c>
      <c r="Z575" s="2">
        <v>107.23862299726159</v>
      </c>
      <c r="AA575" s="2">
        <v>115.79803983303336</v>
      </c>
      <c r="AB575" s="2">
        <v>121.93086587023066</v>
      </c>
      <c r="AC575" s="2">
        <v>107.18727789145746</v>
      </c>
      <c r="AD575" s="2">
        <v>120.13432211093465</v>
      </c>
      <c r="AE575" s="2">
        <v>115.45503955674469</v>
      </c>
      <c r="AF575" s="2">
        <v>124.47316736884493</v>
      </c>
      <c r="AG575" s="2">
        <v>111.31194334136866</v>
      </c>
      <c r="AH575" s="2">
        <v>115.3052043514089</v>
      </c>
      <c r="AI575" s="2">
        <v>131.10940177005995</v>
      </c>
      <c r="AJ575" s="2">
        <v>107.51462240780778</v>
      </c>
      <c r="AK575" s="2">
        <v>121.49885925509474</v>
      </c>
      <c r="AL575" s="2">
        <v>117.25737519199602</v>
      </c>
      <c r="AM575" s="2">
        <v>115.83125997997574</v>
      </c>
    </row>
    <row r="576" spans="1:39">
      <c r="A576" s="3" t="s">
        <v>1605</v>
      </c>
      <c r="B576" s="3" t="s">
        <v>1606</v>
      </c>
      <c r="C576" s="2" t="s">
        <v>1607</v>
      </c>
      <c r="D576" s="2">
        <v>65.941654990605215</v>
      </c>
      <c r="E576" s="2">
        <v>72.190461980273341</v>
      </c>
      <c r="F576" s="2">
        <v>65.648569401909754</v>
      </c>
      <c r="G576" s="2">
        <v>80.041064983928166</v>
      </c>
      <c r="H576" s="2">
        <v>70.304727673205321</v>
      </c>
      <c r="I576" s="2">
        <v>63.699051681561855</v>
      </c>
      <c r="J576" s="2">
        <v>70.906446896049815</v>
      </c>
      <c r="K576" s="2">
        <v>65.609786429338229</v>
      </c>
      <c r="L576" s="2">
        <v>72.317984135016971</v>
      </c>
      <c r="M576" s="2">
        <v>68.141728826277287</v>
      </c>
      <c r="N576" s="2">
        <v>58.094549387273617</v>
      </c>
      <c r="O576" s="2">
        <v>65.710112982226605</v>
      </c>
      <c r="P576" s="2">
        <v>73.256986669897941</v>
      </c>
      <c r="Q576" s="2">
        <v>74.052998147718839</v>
      </c>
      <c r="R576" s="2">
        <v>76.582166992429762</v>
      </c>
      <c r="S576" s="2">
        <v>71.029815153876072</v>
      </c>
      <c r="T576" s="2">
        <v>77.932543860111394</v>
      </c>
      <c r="U576" s="2">
        <v>75.816950247297854</v>
      </c>
      <c r="V576" s="2">
        <v>76.995341790451505</v>
      </c>
      <c r="W576" s="2">
        <v>84.976976141263989</v>
      </c>
      <c r="X576" s="2">
        <v>92.596987153750931</v>
      </c>
      <c r="Y576" s="2">
        <v>82.843117404285422</v>
      </c>
      <c r="Z576" s="2">
        <v>87.555472468605117</v>
      </c>
      <c r="AA576" s="2">
        <v>86.946242243458926</v>
      </c>
      <c r="AB576" s="2">
        <v>60.928145208549509</v>
      </c>
      <c r="AC576" s="2">
        <v>59.327495335776604</v>
      </c>
      <c r="AD576" s="2">
        <v>62.156453613918359</v>
      </c>
      <c r="AE576" s="2">
        <v>61.862471366359152</v>
      </c>
      <c r="AF576" s="2">
        <v>65.330011449462475</v>
      </c>
      <c r="AG576" s="2">
        <v>63.58943318116102</v>
      </c>
      <c r="AH576" s="2">
        <v>73.892084940473183</v>
      </c>
      <c r="AI576" s="2">
        <v>79.387698435942639</v>
      </c>
      <c r="AJ576" s="2">
        <v>73.632496437835869</v>
      </c>
      <c r="AK576" s="2">
        <v>75.4398075075311</v>
      </c>
      <c r="AL576" s="2">
        <v>70.202066706652289</v>
      </c>
      <c r="AM576" s="2">
        <v>77.706425278640026</v>
      </c>
    </row>
    <row r="577" spans="1:39">
      <c r="A577" s="3" t="s">
        <v>1608</v>
      </c>
      <c r="B577" s="3" t="s">
        <v>1609</v>
      </c>
      <c r="C577" s="2" t="s">
        <v>1610</v>
      </c>
      <c r="D577" s="2">
        <v>73.453995432572896</v>
      </c>
      <c r="E577" s="2">
        <v>80.332381907622363</v>
      </c>
      <c r="F577" s="2">
        <v>63.32587730588974</v>
      </c>
      <c r="G577" s="2">
        <v>68.396114353127658</v>
      </c>
      <c r="H577" s="2">
        <v>60.793865205500374</v>
      </c>
      <c r="I577" s="2">
        <v>60.619150007303432</v>
      </c>
      <c r="J577" s="2">
        <v>79.785916841694956</v>
      </c>
      <c r="K577" s="2">
        <v>70.897152828217656</v>
      </c>
      <c r="L577" s="2">
        <v>71.59323727342553</v>
      </c>
      <c r="M577" s="2">
        <v>85.868770460036387</v>
      </c>
      <c r="N577" s="2">
        <v>58.156771325210713</v>
      </c>
      <c r="O577" s="2">
        <v>81.606376839372729</v>
      </c>
      <c r="P577" s="2">
        <v>89.951145501723119</v>
      </c>
      <c r="Q577" s="2">
        <v>87.014928956932181</v>
      </c>
      <c r="R577" s="2">
        <v>84.460990757083039</v>
      </c>
      <c r="S577" s="2">
        <v>94.447110047029227</v>
      </c>
      <c r="T577" s="2">
        <v>91.026021970288753</v>
      </c>
      <c r="U577" s="2">
        <v>84.313496127993645</v>
      </c>
      <c r="V577" s="2">
        <v>82.328576628660329</v>
      </c>
      <c r="W577" s="2">
        <v>66.735551276065308</v>
      </c>
      <c r="X577" s="2">
        <v>68.034596610858614</v>
      </c>
      <c r="Y577" s="2">
        <v>76.780056631981722</v>
      </c>
      <c r="Z577" s="2">
        <v>70.813278724608381</v>
      </c>
      <c r="AA577" s="2">
        <v>76.332369439309005</v>
      </c>
      <c r="AB577" s="2">
        <v>83.226205694909737</v>
      </c>
      <c r="AC577" s="2">
        <v>79.288482893630771</v>
      </c>
      <c r="AD577" s="2">
        <v>83.273231972548487</v>
      </c>
      <c r="AE577" s="2">
        <v>86.833983347722963</v>
      </c>
      <c r="AF577" s="2">
        <v>72.670685695763225</v>
      </c>
      <c r="AG577" s="2">
        <v>77.954882668162298</v>
      </c>
      <c r="AH577" s="2">
        <v>81.129139722129864</v>
      </c>
      <c r="AI577" s="2">
        <v>71.414177167935748</v>
      </c>
      <c r="AJ577" s="2">
        <v>84.845035032022452</v>
      </c>
      <c r="AK577" s="2">
        <v>78.371144378078313</v>
      </c>
      <c r="AL577" s="2">
        <v>76.667727836471144</v>
      </c>
      <c r="AM577" s="2">
        <v>84.415169444284814</v>
      </c>
    </row>
    <row r="578" spans="1:39">
      <c r="A578" s="3" t="s">
        <v>1611</v>
      </c>
      <c r="B578" s="3" t="s">
        <v>1612</v>
      </c>
      <c r="C578" s="2" t="s">
        <v>1613</v>
      </c>
      <c r="D578" s="2">
        <v>111.67966712591856</v>
      </c>
      <c r="E578" s="2">
        <v>61.653859721351083</v>
      </c>
      <c r="F578" s="2">
        <v>87.593364325106876</v>
      </c>
      <c r="G578" s="2">
        <v>83.689097357465982</v>
      </c>
      <c r="H578" s="2">
        <v>85.309554255777712</v>
      </c>
      <c r="I578" s="2">
        <v>58.231629329583718</v>
      </c>
      <c r="J578" s="2">
        <v>116.83399654209302</v>
      </c>
      <c r="K578" s="2">
        <v>106.81909143682074</v>
      </c>
      <c r="L578" s="2">
        <v>122.26675432577898</v>
      </c>
      <c r="M578" s="2">
        <v>113.73335027655095</v>
      </c>
      <c r="N578" s="2">
        <v>96.464744448486101</v>
      </c>
      <c r="O578" s="2">
        <v>123.52417877984196</v>
      </c>
      <c r="P578" s="2">
        <v>82.81308685868315</v>
      </c>
      <c r="Q578" s="2">
        <v>77.134112848269552</v>
      </c>
      <c r="R578" s="2">
        <v>66.627041435679644</v>
      </c>
      <c r="S578" s="2">
        <v>91.875176641815116</v>
      </c>
      <c r="T578" s="2">
        <v>83.526661442787784</v>
      </c>
      <c r="U578" s="2">
        <v>87.447123197854225</v>
      </c>
      <c r="V578" s="2">
        <v>101.36598124530862</v>
      </c>
      <c r="W578" s="2">
        <v>103.66742069545217</v>
      </c>
      <c r="X578" s="2">
        <v>106.43136745261563</v>
      </c>
      <c r="Y578" s="2">
        <v>113.45783167431274</v>
      </c>
      <c r="Z578" s="2">
        <v>97.795671393504705</v>
      </c>
      <c r="AA578" s="2">
        <v>104.97861573694294</v>
      </c>
      <c r="AB578" s="2">
        <v>161.13891035419016</v>
      </c>
      <c r="AC578" s="2">
        <v>101.88346073066317</v>
      </c>
      <c r="AD578" s="2">
        <v>131.25234322554908</v>
      </c>
      <c r="AE578" s="2">
        <v>126.88907960004734</v>
      </c>
      <c r="AF578" s="2">
        <v>121.66819428286009</v>
      </c>
      <c r="AG578" s="2">
        <v>85.827473629965255</v>
      </c>
      <c r="AH578" s="2">
        <v>75.881787333273664</v>
      </c>
      <c r="AI578" s="2">
        <v>98.906415147697984</v>
      </c>
      <c r="AJ578" s="2">
        <v>77.52719442304398</v>
      </c>
      <c r="AK578" s="2">
        <v>75.102872235054406</v>
      </c>
      <c r="AL578" s="2">
        <v>71.784250180007561</v>
      </c>
      <c r="AM578" s="2">
        <v>80.504929987737569</v>
      </c>
    </row>
    <row r="579" spans="1:39">
      <c r="A579" s="3" t="s">
        <v>1614</v>
      </c>
      <c r="B579" s="3" t="s">
        <v>1615</v>
      </c>
      <c r="C579" s="2" t="s">
        <v>1616</v>
      </c>
      <c r="D579" s="2">
        <v>71.841498115483873</v>
      </c>
      <c r="E579" s="2">
        <v>58.393407623747514</v>
      </c>
      <c r="F579" s="2">
        <v>67.246581563971532</v>
      </c>
      <c r="G579" s="2">
        <v>82.82650842185113</v>
      </c>
      <c r="H579" s="2">
        <v>63.045489842741134</v>
      </c>
      <c r="I579" s="2">
        <v>69.094848413208396</v>
      </c>
      <c r="J579" s="2">
        <v>63.988219098593277</v>
      </c>
      <c r="K579" s="2">
        <v>78.971104221101086</v>
      </c>
      <c r="L579" s="2">
        <v>75.452024617574594</v>
      </c>
      <c r="M579" s="2">
        <v>60.770628352280944</v>
      </c>
      <c r="N579" s="2">
        <v>85.949236937115984</v>
      </c>
      <c r="O579" s="2">
        <v>68.356017975486836</v>
      </c>
      <c r="P579" s="2">
        <v>71.013044115446363</v>
      </c>
      <c r="Q579" s="2">
        <v>75.200447760337724</v>
      </c>
      <c r="R579" s="2">
        <v>68.851650498640566</v>
      </c>
      <c r="S579" s="2">
        <v>70.98218675748322</v>
      </c>
      <c r="T579" s="2">
        <v>70.372377706711774</v>
      </c>
      <c r="U579" s="2">
        <v>71.232180440387751</v>
      </c>
      <c r="V579" s="2">
        <v>72.594128574453947</v>
      </c>
      <c r="W579" s="2">
        <v>80.449360943953138</v>
      </c>
      <c r="X579" s="2">
        <v>73.364652333365996</v>
      </c>
      <c r="Y579" s="2">
        <v>75.675980750605433</v>
      </c>
      <c r="Z579" s="2">
        <v>70.494379796151307</v>
      </c>
      <c r="AA579" s="2">
        <v>74.439059051919273</v>
      </c>
      <c r="AB579" s="2">
        <v>73.848342463606059</v>
      </c>
      <c r="AC579" s="2">
        <v>69.379662319579282</v>
      </c>
      <c r="AD579" s="2">
        <v>66.055222763170747</v>
      </c>
      <c r="AE579" s="2">
        <v>69.73685743391664</v>
      </c>
      <c r="AF579" s="2">
        <v>64.295553290092187</v>
      </c>
      <c r="AG579" s="2">
        <v>62.351732024795091</v>
      </c>
      <c r="AH579" s="2">
        <v>70.770983147844959</v>
      </c>
      <c r="AI579" s="2">
        <v>92.20711277482053</v>
      </c>
      <c r="AJ579" s="2">
        <v>75.606042950519793</v>
      </c>
      <c r="AK579" s="2">
        <v>71.805455190961283</v>
      </c>
      <c r="AL579" s="2">
        <v>74.831418350913992</v>
      </c>
      <c r="AM579" s="2">
        <v>80.140741018745416</v>
      </c>
    </row>
    <row r="580" spans="1:39">
      <c r="A580" s="3" t="s">
        <v>1617</v>
      </c>
      <c r="B580" s="3" t="s">
        <v>1618</v>
      </c>
      <c r="C580" s="2" t="s">
        <v>1619</v>
      </c>
      <c r="D580" s="2">
        <v>105.85570622772644</v>
      </c>
      <c r="E580" s="2">
        <v>114.26318848268323</v>
      </c>
      <c r="F580" s="2">
        <v>112.02808517523745</v>
      </c>
      <c r="G580" s="2">
        <v>126.99825016646169</v>
      </c>
      <c r="H580" s="2">
        <v>106.49283884293874</v>
      </c>
      <c r="I580" s="2">
        <v>109.37232224633991</v>
      </c>
      <c r="J580" s="2">
        <v>73.449596055239439</v>
      </c>
      <c r="K580" s="2">
        <v>77.952928934830396</v>
      </c>
      <c r="L580" s="2">
        <v>79.957207811251166</v>
      </c>
      <c r="M580" s="2">
        <v>83.830342674634934</v>
      </c>
      <c r="N580" s="2">
        <v>77.217424979942763</v>
      </c>
      <c r="O580" s="2">
        <v>80.085502315687719</v>
      </c>
      <c r="P580" s="2">
        <v>82.600299202657581</v>
      </c>
      <c r="Q580" s="2">
        <v>85.527494273907692</v>
      </c>
      <c r="R580" s="2">
        <v>74.839556559777037</v>
      </c>
      <c r="S580" s="2">
        <v>79.317156126232646</v>
      </c>
      <c r="T580" s="2">
        <v>83.729346862449972</v>
      </c>
      <c r="U580" s="2">
        <v>90.706936592675632</v>
      </c>
      <c r="V580" s="2">
        <v>81.36203568710792</v>
      </c>
      <c r="W580" s="2">
        <v>87.240783739919408</v>
      </c>
      <c r="X580" s="2">
        <v>85.501562656909883</v>
      </c>
      <c r="Y580" s="2">
        <v>90.834568338891273</v>
      </c>
      <c r="Z580" s="2">
        <v>82.523956041837849</v>
      </c>
      <c r="AA580" s="2">
        <v>91.441011202918489</v>
      </c>
      <c r="AB580" s="2">
        <v>85.314318382595644</v>
      </c>
      <c r="AC580" s="2">
        <v>77.192041651019508</v>
      </c>
      <c r="AD580" s="2">
        <v>76.55764874895587</v>
      </c>
      <c r="AE580" s="2">
        <v>78.70790457480976</v>
      </c>
      <c r="AF580" s="2">
        <v>74.023438673401301</v>
      </c>
      <c r="AG580" s="2">
        <v>58.395146361002368</v>
      </c>
      <c r="AH580" s="2">
        <v>89.302525041575024</v>
      </c>
      <c r="AI580" s="2">
        <v>93.67536045625377</v>
      </c>
      <c r="AJ580" s="2">
        <v>87.307601919530711</v>
      </c>
      <c r="AK580" s="2">
        <v>88.563436370498209</v>
      </c>
      <c r="AL580" s="2">
        <v>91.805707713206942</v>
      </c>
      <c r="AM580" s="2">
        <v>92.925690614417078</v>
      </c>
    </row>
    <row r="581" spans="1:39">
      <c r="A581" s="3" t="s">
        <v>1620</v>
      </c>
      <c r="B581" s="3" t="s">
        <v>42</v>
      </c>
      <c r="C581" s="2" t="s">
        <v>1621</v>
      </c>
      <c r="D581" s="2">
        <v>76.280039259946449</v>
      </c>
      <c r="E581" s="2">
        <v>63.734470254821829</v>
      </c>
      <c r="F581" s="2">
        <v>77.6148932652372</v>
      </c>
      <c r="G581" s="2">
        <v>77.97390654093283</v>
      </c>
      <c r="H581" s="2">
        <v>72.915891732520677</v>
      </c>
      <c r="I581" s="2">
        <v>75.636177566024855</v>
      </c>
      <c r="J581" s="2">
        <v>75.367518459275743</v>
      </c>
      <c r="K581" s="2">
        <v>82.864463614005686</v>
      </c>
      <c r="L581" s="2">
        <v>82.816627996524659</v>
      </c>
      <c r="M581" s="2">
        <v>70.908166535036415</v>
      </c>
      <c r="N581" s="2">
        <v>97.81247162420371</v>
      </c>
      <c r="O581" s="2">
        <v>76.8979159852246</v>
      </c>
      <c r="P581" s="2">
        <v>60.585675196898222</v>
      </c>
      <c r="Q581" s="2">
        <v>64.170482113704182</v>
      </c>
      <c r="R581" s="2">
        <v>58.395617134547066</v>
      </c>
      <c r="S581" s="2">
        <v>66.489082603102688</v>
      </c>
      <c r="T581" s="2">
        <v>66.358801026561125</v>
      </c>
      <c r="U581" s="2">
        <v>67.383497529082476</v>
      </c>
      <c r="V581" s="2">
        <v>64.188674314882121</v>
      </c>
      <c r="W581" s="2">
        <v>65.837137715012133</v>
      </c>
      <c r="X581" s="2">
        <v>64.486714615440548</v>
      </c>
      <c r="Y581" s="2">
        <v>69.070051481374165</v>
      </c>
      <c r="Z581" s="2">
        <v>64.577033012558815</v>
      </c>
      <c r="AA581" s="2">
        <v>66.106681227112418</v>
      </c>
      <c r="AB581" s="2">
        <v>77.837569890250293</v>
      </c>
      <c r="AC581" s="2">
        <v>72.282068751016638</v>
      </c>
      <c r="AD581" s="2">
        <v>61.857237072511623</v>
      </c>
      <c r="AE581" s="2">
        <v>69.772633754177917</v>
      </c>
      <c r="AF581" s="2">
        <v>68.492469403214315</v>
      </c>
      <c r="AG581" s="2">
        <v>60.708227210604271</v>
      </c>
      <c r="AH581" s="2">
        <v>65.874364572935349</v>
      </c>
      <c r="AI581" s="2">
        <v>76.25949104839988</v>
      </c>
      <c r="AJ581" s="2">
        <v>63.310324226097315</v>
      </c>
      <c r="AK581" s="2">
        <v>64.134955245393158</v>
      </c>
      <c r="AL581" s="2">
        <v>63.931932201133257</v>
      </c>
      <c r="AM581" s="2">
        <v>66.780372852066165</v>
      </c>
    </row>
    <row r="582" spans="1:39">
      <c r="A582" s="3" t="s">
        <v>1622</v>
      </c>
      <c r="B582" s="3" t="s">
        <v>1623</v>
      </c>
      <c r="C582" s="2" t="s">
        <v>1624</v>
      </c>
      <c r="D582" s="2">
        <v>70.512990031769235</v>
      </c>
      <c r="E582" s="2">
        <v>69.591126412517184</v>
      </c>
      <c r="F582" s="2">
        <v>74.155568565108837</v>
      </c>
      <c r="G582" s="2">
        <v>96.119183625704252</v>
      </c>
      <c r="H582" s="2">
        <v>80.249703370970295</v>
      </c>
      <c r="I582" s="2">
        <v>58.621750208323121</v>
      </c>
      <c r="J582" s="2">
        <v>106.93532724273535</v>
      </c>
      <c r="K582" s="2">
        <v>101.67248330558718</v>
      </c>
      <c r="L582" s="2">
        <v>102.94892054635415</v>
      </c>
      <c r="M582" s="2">
        <v>104.44048560737122</v>
      </c>
      <c r="N582" s="2">
        <v>97.343525618617761</v>
      </c>
      <c r="O582" s="2">
        <v>104.16302941538</v>
      </c>
      <c r="P582" s="2">
        <v>111.29529494767823</v>
      </c>
      <c r="Q582" s="2">
        <v>117.89407297652042</v>
      </c>
      <c r="R582" s="2">
        <v>136.92135091165036</v>
      </c>
      <c r="S582" s="2">
        <v>103.74607815877003</v>
      </c>
      <c r="T582" s="2">
        <v>113.26020713639147</v>
      </c>
      <c r="U582" s="2">
        <v>111.22378147859835</v>
      </c>
      <c r="V582" s="2">
        <v>123.17200786971442</v>
      </c>
      <c r="W582" s="2">
        <v>127.22243230523041</v>
      </c>
      <c r="X582" s="2">
        <v>140.85436108214662</v>
      </c>
      <c r="Y582" s="2">
        <v>112.1174087017198</v>
      </c>
      <c r="Z582" s="2">
        <v>118.79410283597525</v>
      </c>
      <c r="AA582" s="2">
        <v>110.76034542139558</v>
      </c>
      <c r="AB582" s="2">
        <v>99.237182605007078</v>
      </c>
      <c r="AC582" s="2">
        <v>103.32373378263833</v>
      </c>
      <c r="AD582" s="2">
        <v>90.78479835211526</v>
      </c>
      <c r="AE582" s="2">
        <v>105.73574595892978</v>
      </c>
      <c r="AF582" s="2">
        <v>98.814626331233256</v>
      </c>
      <c r="AG582" s="2">
        <v>95.903781355586304</v>
      </c>
      <c r="AH582" s="2">
        <v>125.98873578757532</v>
      </c>
      <c r="AI582" s="2">
        <v>107.11470159395903</v>
      </c>
      <c r="AJ582" s="2">
        <v>124.82018022217173</v>
      </c>
      <c r="AK582" s="2">
        <v>126.21881701958446</v>
      </c>
      <c r="AL582" s="2">
        <v>108.95266993851791</v>
      </c>
      <c r="AM582" s="2">
        <v>120.55421587258967</v>
      </c>
    </row>
    <row r="583" spans="1:39">
      <c r="A583" s="3" t="s">
        <v>1625</v>
      </c>
      <c r="B583" s="3" t="s">
        <v>1626</v>
      </c>
      <c r="C583" s="2" t="s">
        <v>1627</v>
      </c>
      <c r="D583" s="2">
        <v>114.79083842006679</v>
      </c>
      <c r="E583" s="2">
        <v>177.75911153601373</v>
      </c>
      <c r="F583" s="2">
        <v>125.42537318508091</v>
      </c>
      <c r="G583" s="2">
        <v>142.27326256797471</v>
      </c>
      <c r="H583" s="2">
        <v>125.02821285670463</v>
      </c>
      <c r="I583" s="2">
        <v>129.16486866463629</v>
      </c>
      <c r="J583" s="2">
        <v>104.82947042625723</v>
      </c>
      <c r="K583" s="2">
        <v>84.830077798237753</v>
      </c>
      <c r="L583" s="2">
        <v>98.350107893261168</v>
      </c>
      <c r="M583" s="2">
        <v>115.62617607728087</v>
      </c>
      <c r="N583" s="2">
        <v>58.675287474686563</v>
      </c>
      <c r="O583" s="2">
        <v>95.002572986351709</v>
      </c>
      <c r="P583" s="2">
        <v>183.42295949405133</v>
      </c>
      <c r="Q583" s="2">
        <v>173.68987284345877</v>
      </c>
      <c r="R583" s="2">
        <v>199.45474090330472</v>
      </c>
      <c r="S583" s="2">
        <v>180.32110874334475</v>
      </c>
      <c r="T583" s="2">
        <v>170.68139189752875</v>
      </c>
      <c r="U583" s="2">
        <v>164.27356404483871</v>
      </c>
      <c r="V583" s="2">
        <v>166.15874364866099</v>
      </c>
      <c r="W583" s="2">
        <v>169.44880513241478</v>
      </c>
      <c r="X583" s="2">
        <v>180.08458968178618</v>
      </c>
      <c r="Y583" s="2">
        <v>172.75980570959183</v>
      </c>
      <c r="Z583" s="2">
        <v>172.32943761677902</v>
      </c>
      <c r="AA583" s="2">
        <v>165.84453848440725</v>
      </c>
      <c r="AB583" s="2">
        <v>97.880282235276908</v>
      </c>
      <c r="AC583" s="2">
        <v>90.254483239597334</v>
      </c>
      <c r="AD583" s="2">
        <v>104.5205911160818</v>
      </c>
      <c r="AE583" s="2">
        <v>103.69739460655612</v>
      </c>
      <c r="AF583" s="2">
        <v>106.37014957986476</v>
      </c>
      <c r="AG583" s="2">
        <v>97.453748426648502</v>
      </c>
      <c r="AH583" s="2">
        <v>182.72100307217852</v>
      </c>
      <c r="AI583" s="2">
        <v>167.27018950608146</v>
      </c>
      <c r="AJ583" s="2">
        <v>157.42963066666331</v>
      </c>
      <c r="AK583" s="2">
        <v>189.6103245862578</v>
      </c>
      <c r="AL583" s="2">
        <v>171.305543966984</v>
      </c>
      <c r="AM583" s="2">
        <v>168.06362526963881</v>
      </c>
    </row>
    <row r="584" spans="1:39">
      <c r="A584" s="3" t="s">
        <v>1628</v>
      </c>
      <c r="B584" s="3" t="s">
        <v>42</v>
      </c>
      <c r="C584" s="2" t="s">
        <v>1629</v>
      </c>
      <c r="D584" s="2">
        <v>65.201803280411426</v>
      </c>
      <c r="E584" s="2">
        <v>69.998406615217846</v>
      </c>
      <c r="F584" s="2">
        <v>68.881756799569615</v>
      </c>
      <c r="G584" s="2">
        <v>74.991325590016217</v>
      </c>
      <c r="H584" s="2">
        <v>71.763780438137331</v>
      </c>
      <c r="I584" s="2">
        <v>60.69077562763502</v>
      </c>
      <c r="J584" s="2">
        <v>75.949640991391959</v>
      </c>
      <c r="K584" s="2">
        <v>68.771488634073563</v>
      </c>
      <c r="L584" s="2">
        <v>74.648926743919205</v>
      </c>
      <c r="M584" s="2">
        <v>77.514856589507204</v>
      </c>
      <c r="N584" s="2">
        <v>60.106392047239893</v>
      </c>
      <c r="O584" s="2">
        <v>71.251929739763781</v>
      </c>
      <c r="P584" s="2">
        <v>65.925484703198364</v>
      </c>
      <c r="Q584" s="2">
        <v>58.881164380869123</v>
      </c>
      <c r="R584" s="2">
        <v>66.997809612839788</v>
      </c>
      <c r="S584" s="2">
        <v>63.488969914316833</v>
      </c>
      <c r="T584" s="2">
        <v>69.440024776265702</v>
      </c>
      <c r="U584" s="2">
        <v>69.108043970213799</v>
      </c>
      <c r="V584" s="2">
        <v>75.372933781417117</v>
      </c>
      <c r="W584" s="2">
        <v>76.651402741250223</v>
      </c>
      <c r="X584" s="2">
        <v>83.413674587265277</v>
      </c>
      <c r="Y584" s="2">
        <v>77.322737997403962</v>
      </c>
      <c r="Z584" s="2">
        <v>78.201103900530754</v>
      </c>
      <c r="AA584" s="2">
        <v>75.274055657036257</v>
      </c>
      <c r="AB584" s="2">
        <v>64.433191505736573</v>
      </c>
      <c r="AC584" s="2">
        <v>67.121956365997931</v>
      </c>
      <c r="AD584" s="2">
        <v>67.771427364755525</v>
      </c>
      <c r="AE584" s="2">
        <v>67.759271891835994</v>
      </c>
      <c r="AF584" s="2">
        <v>67.637648881903914</v>
      </c>
      <c r="AG584" s="2">
        <v>79.273744556093206</v>
      </c>
      <c r="AH584" s="2">
        <v>82.260539121957606</v>
      </c>
      <c r="AI584" s="2">
        <v>65.602966752269722</v>
      </c>
      <c r="AJ584" s="2">
        <v>75.902948178091719</v>
      </c>
      <c r="AK584" s="2">
        <v>76.51800037945651</v>
      </c>
      <c r="AL584" s="2">
        <v>71.979581473014377</v>
      </c>
      <c r="AM584" s="2">
        <v>71.41937360340718</v>
      </c>
    </row>
    <row r="585" spans="1:39">
      <c r="A585" s="3" t="s">
        <v>1630</v>
      </c>
      <c r="B585" s="3" t="s">
        <v>1631</v>
      </c>
      <c r="C585" s="2" t="s">
        <v>1632</v>
      </c>
      <c r="D585" s="2">
        <v>111.75630817487196</v>
      </c>
      <c r="E585" s="2">
        <v>78.3523480320777</v>
      </c>
      <c r="F585" s="2">
        <v>76.478074845761171</v>
      </c>
      <c r="G585" s="2">
        <v>85.671254849097608</v>
      </c>
      <c r="H585" s="2">
        <v>80.341389526198725</v>
      </c>
      <c r="I585" s="2">
        <v>64.146234304498762</v>
      </c>
      <c r="J585" s="2">
        <v>97.879992067098797</v>
      </c>
      <c r="K585" s="2">
        <v>110.87964592936558</v>
      </c>
      <c r="L585" s="2">
        <v>101.8631713966781</v>
      </c>
      <c r="M585" s="2">
        <v>101.50787963360571</v>
      </c>
      <c r="N585" s="2">
        <v>90.168091735711243</v>
      </c>
      <c r="O585" s="2">
        <v>118.3082041805299</v>
      </c>
      <c r="P585" s="2">
        <v>66.099970581139345</v>
      </c>
      <c r="Q585" s="2">
        <v>79.977237999536342</v>
      </c>
      <c r="R585" s="2">
        <v>70.569975615689287</v>
      </c>
      <c r="S585" s="2">
        <v>74.899781122116764</v>
      </c>
      <c r="T585" s="2">
        <v>67.325813163769425</v>
      </c>
      <c r="U585" s="2">
        <v>73.000892095255352</v>
      </c>
      <c r="V585" s="2">
        <v>73.241193215503941</v>
      </c>
      <c r="W585" s="2">
        <v>72.896849775149647</v>
      </c>
      <c r="X585" s="2">
        <v>73.862690024125129</v>
      </c>
      <c r="Y585" s="2">
        <v>80.532043313607929</v>
      </c>
      <c r="Z585" s="2">
        <v>77.698483756068114</v>
      </c>
      <c r="AA585" s="2">
        <v>80.133558239965012</v>
      </c>
      <c r="AB585" s="2">
        <v>112.50732517388386</v>
      </c>
      <c r="AC585" s="2">
        <v>86.318728376866034</v>
      </c>
      <c r="AD585" s="2">
        <v>91.645139180648854</v>
      </c>
      <c r="AE585" s="2">
        <v>82.748471398288174</v>
      </c>
      <c r="AF585" s="2">
        <v>87.969327201542797</v>
      </c>
      <c r="AG585" s="2">
        <v>79.398732082703276</v>
      </c>
      <c r="AH585" s="2">
        <v>67.953018366825745</v>
      </c>
      <c r="AI585" s="2">
        <v>78.969909089115362</v>
      </c>
      <c r="AJ585" s="2">
        <v>65.866328935223805</v>
      </c>
      <c r="AK585" s="2">
        <v>58.950363740158082</v>
      </c>
      <c r="AL585" s="2">
        <v>64.824596210174434</v>
      </c>
      <c r="AM585" s="2">
        <v>66.941382712041644</v>
      </c>
    </row>
    <row r="586" spans="1:39">
      <c r="A586" s="3" t="s">
        <v>1633</v>
      </c>
      <c r="B586" s="3" t="s">
        <v>42</v>
      </c>
      <c r="C586" s="2" t="s">
        <v>1634</v>
      </c>
      <c r="D586" s="2">
        <v>98.419248012445294</v>
      </c>
      <c r="E586" s="2">
        <v>80.535008874140104</v>
      </c>
      <c r="F586" s="2">
        <v>75.533946962570951</v>
      </c>
      <c r="G586" s="2">
        <v>93.501046500084925</v>
      </c>
      <c r="H586" s="2">
        <v>79.743538152518568</v>
      </c>
      <c r="I586" s="2">
        <v>59.091136773562816</v>
      </c>
      <c r="J586" s="2">
        <v>114.4848163865704</v>
      </c>
      <c r="K586" s="2">
        <v>110.24873450636416</v>
      </c>
      <c r="L586" s="2">
        <v>106.81201719616674</v>
      </c>
      <c r="M586" s="2">
        <v>129.78596908658744</v>
      </c>
      <c r="N586" s="2">
        <v>73.235220951968273</v>
      </c>
      <c r="O586" s="2">
        <v>110.94050463866729</v>
      </c>
      <c r="P586" s="2">
        <v>103.39545649606669</v>
      </c>
      <c r="Q586" s="2">
        <v>93.98462290024689</v>
      </c>
      <c r="R586" s="2">
        <v>106.70708138669227</v>
      </c>
      <c r="S586" s="2">
        <v>101.35322752399304</v>
      </c>
      <c r="T586" s="2">
        <v>124.38804204668494</v>
      </c>
      <c r="U586" s="2">
        <v>120.29762979598993</v>
      </c>
      <c r="V586" s="2">
        <v>127.54888496557648</v>
      </c>
      <c r="W586" s="2">
        <v>138.70966559034153</v>
      </c>
      <c r="X586" s="2">
        <v>151.07482780355329</v>
      </c>
      <c r="Y586" s="2">
        <v>139.80594762308931</v>
      </c>
      <c r="Z586" s="2">
        <v>148.8726497680471</v>
      </c>
      <c r="AA586" s="2">
        <v>139.5332624806143</v>
      </c>
      <c r="AB586" s="2">
        <v>112.70215354519026</v>
      </c>
      <c r="AC586" s="2">
        <v>114.65920949973859</v>
      </c>
      <c r="AD586" s="2">
        <v>111.77715187713049</v>
      </c>
      <c r="AE586" s="2">
        <v>120.57878391577182</v>
      </c>
      <c r="AF586" s="2">
        <v>117.33142738396154</v>
      </c>
      <c r="AG586" s="2">
        <v>121.88312862770717</v>
      </c>
      <c r="AH586" s="2">
        <v>117.08033099596621</v>
      </c>
      <c r="AI586" s="2">
        <v>117.22813835190752</v>
      </c>
      <c r="AJ586" s="2">
        <v>116.52656931528485</v>
      </c>
      <c r="AK586" s="2">
        <v>121.06084340087504</v>
      </c>
      <c r="AL586" s="2">
        <v>115.90958927024893</v>
      </c>
      <c r="AM586" s="2">
        <v>119.39647830800412</v>
      </c>
    </row>
    <row r="587" spans="1:39">
      <c r="A587" s="3" t="s">
        <v>1635</v>
      </c>
      <c r="B587" s="3" t="s">
        <v>1636</v>
      </c>
      <c r="C587" s="2" t="s">
        <v>1637</v>
      </c>
      <c r="D587" s="2">
        <v>74.725022729572487</v>
      </c>
      <c r="E587" s="2">
        <v>104.79498295630903</v>
      </c>
      <c r="F587" s="2">
        <v>78.04245442627257</v>
      </c>
      <c r="G587" s="2">
        <v>138.73305381138874</v>
      </c>
      <c r="H587" s="2">
        <v>79.869629132204054</v>
      </c>
      <c r="I587" s="2">
        <v>87.049003909660613</v>
      </c>
      <c r="J587" s="2">
        <v>75.324629757353833</v>
      </c>
      <c r="K587" s="2">
        <v>71.379446384872196</v>
      </c>
      <c r="L587" s="2">
        <v>81.367526028402096</v>
      </c>
      <c r="M587" s="2">
        <v>74.293412678649545</v>
      </c>
      <c r="N587" s="2">
        <v>59.318247500036605</v>
      </c>
      <c r="O587" s="2">
        <v>69.814390806417677</v>
      </c>
      <c r="P587" s="2">
        <v>136.803118492083</v>
      </c>
      <c r="Q587" s="2">
        <v>132.48793212368062</v>
      </c>
      <c r="R587" s="2">
        <v>144.39566659502191</v>
      </c>
      <c r="S587" s="2">
        <v>129.42222913151494</v>
      </c>
      <c r="T587" s="2">
        <v>141.10958916881549</v>
      </c>
      <c r="U587" s="2">
        <v>143.60003780542294</v>
      </c>
      <c r="V587" s="2">
        <v>108.68407694563398</v>
      </c>
      <c r="W587" s="2">
        <v>116.07158960378726</v>
      </c>
      <c r="X587" s="2">
        <v>123.38909250607067</v>
      </c>
      <c r="Y587" s="2">
        <v>115.72212288866072</v>
      </c>
      <c r="Z587" s="2">
        <v>121.37647549219216</v>
      </c>
      <c r="AA587" s="2">
        <v>125.16066134147285</v>
      </c>
      <c r="AB587" s="2">
        <v>73.848342463606059</v>
      </c>
      <c r="AC587" s="2">
        <v>72.013652598757531</v>
      </c>
      <c r="AD587" s="2">
        <v>83.273231972548487</v>
      </c>
      <c r="AE587" s="2">
        <v>77.826980106064738</v>
      </c>
      <c r="AF587" s="2">
        <v>77.067132873086976</v>
      </c>
      <c r="AG587" s="2">
        <v>82.134660343758711</v>
      </c>
      <c r="AH587" s="2">
        <v>97.534431019631967</v>
      </c>
      <c r="AI587" s="2">
        <v>95.701561562978512</v>
      </c>
      <c r="AJ587" s="2">
        <v>97.577029790841792</v>
      </c>
      <c r="AK587" s="2">
        <v>103.74237039557313</v>
      </c>
      <c r="AL587" s="2">
        <v>105.75236203389413</v>
      </c>
      <c r="AM587" s="2">
        <v>90.165521586266067</v>
      </c>
    </row>
    <row r="588" spans="1:39">
      <c r="A588" s="3" t="s">
        <v>1638</v>
      </c>
      <c r="B588" s="3" t="s">
        <v>42</v>
      </c>
      <c r="C588" s="2" t="s">
        <v>1639</v>
      </c>
      <c r="D588" s="2">
        <v>123.99155840581004</v>
      </c>
      <c r="E588" s="2">
        <v>121.35513231080398</v>
      </c>
      <c r="F588" s="2">
        <v>130.31231735510704</v>
      </c>
      <c r="G588" s="2">
        <v>131.05960640498162</v>
      </c>
      <c r="H588" s="2">
        <v>135.90806310385196</v>
      </c>
      <c r="I588" s="2">
        <v>171.42398466027515</v>
      </c>
      <c r="J588" s="2">
        <v>75.346181868872378</v>
      </c>
      <c r="K588" s="2">
        <v>113.24967219221463</v>
      </c>
      <c r="L588" s="2">
        <v>97.468659007541845</v>
      </c>
      <c r="M588" s="2">
        <v>87.142787825912308</v>
      </c>
      <c r="N588" s="2">
        <v>146.2008135062091</v>
      </c>
      <c r="O588" s="2">
        <v>92.502505276184564</v>
      </c>
      <c r="P588" s="2">
        <v>84.960307751304939</v>
      </c>
      <c r="Q588" s="2">
        <v>85.187509203502103</v>
      </c>
      <c r="R588" s="2">
        <v>66.404580529383551</v>
      </c>
      <c r="S588" s="2">
        <v>81.952594059970565</v>
      </c>
      <c r="T588" s="2">
        <v>84.985996464355551</v>
      </c>
      <c r="U588" s="2">
        <v>105.2604260714912</v>
      </c>
      <c r="V588" s="2">
        <v>85.607911966070276</v>
      </c>
      <c r="W588" s="2">
        <v>102.88163623972054</v>
      </c>
      <c r="X588" s="2">
        <v>83.362750488005645</v>
      </c>
      <c r="Y588" s="2">
        <v>93.752884164325721</v>
      </c>
      <c r="Z588" s="2">
        <v>79.795598542816151</v>
      </c>
      <c r="AA588" s="2">
        <v>88.918255502352253</v>
      </c>
      <c r="AB588" s="2">
        <v>97.99214541497436</v>
      </c>
      <c r="AC588" s="2">
        <v>81.653698654525513</v>
      </c>
      <c r="AD588" s="2">
        <v>66.726781085530007</v>
      </c>
      <c r="AE588" s="2">
        <v>80.14614860541387</v>
      </c>
      <c r="AF588" s="2">
        <v>84.069618874978204</v>
      </c>
      <c r="AG588" s="2">
        <v>59.32849477399963</v>
      </c>
      <c r="AH588" s="2">
        <v>96.793169343882766</v>
      </c>
      <c r="AI588" s="2">
        <v>127.57634028811016</v>
      </c>
      <c r="AJ588" s="2">
        <v>89.19382336528173</v>
      </c>
      <c r="AK588" s="2">
        <v>90.163878914762492</v>
      </c>
      <c r="AL588" s="2">
        <v>89.969593558942805</v>
      </c>
      <c r="AM588" s="2">
        <v>97.180951199483204</v>
      </c>
    </row>
    <row r="589" spans="1:39">
      <c r="A589" s="3" t="s">
        <v>1640</v>
      </c>
      <c r="B589" s="3" t="s">
        <v>42</v>
      </c>
      <c r="C589" s="2" t="s">
        <v>1641</v>
      </c>
      <c r="D589" s="2">
        <v>89.844556396866025</v>
      </c>
      <c r="E589" s="2">
        <v>117.92889451332226</v>
      </c>
      <c r="F589" s="2">
        <v>90.622154818316986</v>
      </c>
      <c r="G589" s="2">
        <v>103.11531901162547</v>
      </c>
      <c r="H589" s="2">
        <v>90.119024480923969</v>
      </c>
      <c r="I589" s="2">
        <v>90.678035339794576</v>
      </c>
      <c r="J589" s="2">
        <v>100.15266222673054</v>
      </c>
      <c r="K589" s="2">
        <v>80.650200307231714</v>
      </c>
      <c r="L589" s="2">
        <v>89.026533335182421</v>
      </c>
      <c r="M589" s="2">
        <v>97.189324768248056</v>
      </c>
      <c r="N589" s="2">
        <v>59.608616543743082</v>
      </c>
      <c r="O589" s="2">
        <v>90.523285005635572</v>
      </c>
      <c r="P589" s="2">
        <v>109.10203454402546</v>
      </c>
      <c r="Q589" s="2">
        <v>110.24015907901445</v>
      </c>
      <c r="R589" s="2">
        <v>116.29143876628224</v>
      </c>
      <c r="S589" s="2">
        <v>107.91007009407592</v>
      </c>
      <c r="T589" s="2">
        <v>106.10581719315556</v>
      </c>
      <c r="U589" s="2">
        <v>107.21442131350962</v>
      </c>
      <c r="V589" s="2">
        <v>112.67105832953764</v>
      </c>
      <c r="W589" s="2">
        <v>107.59634297411034</v>
      </c>
      <c r="X589" s="2">
        <v>119.46793686307956</v>
      </c>
      <c r="Y589" s="2">
        <v>113.57011057750354</v>
      </c>
      <c r="Z589" s="2">
        <v>111.96895710270827</v>
      </c>
      <c r="AA589" s="2">
        <v>112.46569274320795</v>
      </c>
      <c r="AB589" s="2">
        <v>81.529614136164938</v>
      </c>
      <c r="AC589" s="2">
        <v>87.710084466513578</v>
      </c>
      <c r="AD589" s="2">
        <v>94.167400313043174</v>
      </c>
      <c r="AE589" s="2">
        <v>89.063261595159332</v>
      </c>
      <c r="AF589" s="2">
        <v>88.485959478443704</v>
      </c>
      <c r="AG589" s="2">
        <v>92.604394715641007</v>
      </c>
      <c r="AH589" s="2">
        <v>110.23341393838805</v>
      </c>
      <c r="AI589" s="2">
        <v>104.41606042485006</v>
      </c>
      <c r="AJ589" s="2">
        <v>108.30054801020404</v>
      </c>
      <c r="AK589" s="2">
        <v>114.86123438730394</v>
      </c>
      <c r="AL589" s="2">
        <v>113.95627634018071</v>
      </c>
      <c r="AM589" s="2">
        <v>104.94296819913423</v>
      </c>
    </row>
    <row r="590" spans="1:39">
      <c r="A590" s="3" t="s">
        <v>1642</v>
      </c>
      <c r="B590" s="3" t="s">
        <v>1643</v>
      </c>
      <c r="C590" s="2" t="s">
        <v>1644</v>
      </c>
      <c r="D590" s="2">
        <v>65.05003882703835</v>
      </c>
      <c r="E590" s="2">
        <v>91.882118999133311</v>
      </c>
      <c r="F590" s="2">
        <v>78.637063602853686</v>
      </c>
      <c r="G590" s="2">
        <v>92.530633947518211</v>
      </c>
      <c r="H590" s="2">
        <v>79.203148239580784</v>
      </c>
      <c r="I590" s="2">
        <v>89.150022106053953</v>
      </c>
      <c r="J590" s="2">
        <v>75.152212865205371</v>
      </c>
      <c r="K590" s="2">
        <v>68.003391488290404</v>
      </c>
      <c r="L590" s="2">
        <v>68.792188592139652</v>
      </c>
      <c r="M590" s="2">
        <v>62.554252664507224</v>
      </c>
      <c r="N590" s="2">
        <v>59.753801065596313</v>
      </c>
      <c r="O590" s="2">
        <v>66.501801090446207</v>
      </c>
      <c r="P590" s="2">
        <v>110.26269448598318</v>
      </c>
      <c r="Q590" s="2">
        <v>108.32774305798297</v>
      </c>
      <c r="R590" s="2">
        <v>117.83012670149688</v>
      </c>
      <c r="S590" s="2">
        <v>110.08510019601626</v>
      </c>
      <c r="T590" s="2">
        <v>102.90338756249299</v>
      </c>
      <c r="U590" s="2">
        <v>100.08678674809723</v>
      </c>
      <c r="V590" s="2">
        <v>85.418055709693903</v>
      </c>
      <c r="W590" s="2">
        <v>82.469949544405907</v>
      </c>
      <c r="X590" s="2">
        <v>83.4815733862781</v>
      </c>
      <c r="Y590" s="2">
        <v>89.972827756901808</v>
      </c>
      <c r="Z590" s="2">
        <v>87.555472468605117</v>
      </c>
      <c r="AA590" s="2">
        <v>87.692409422499637</v>
      </c>
      <c r="AB590" s="2">
        <v>95.214209785820785</v>
      </c>
      <c r="AC590" s="2">
        <v>87.835512575045882</v>
      </c>
      <c r="AD590" s="2">
        <v>116.70191290776508</v>
      </c>
      <c r="AE590" s="2">
        <v>100.73101629343515</v>
      </c>
      <c r="AF590" s="2">
        <v>92.72325924663356</v>
      </c>
      <c r="AG590" s="2">
        <v>104.31183024388922</v>
      </c>
      <c r="AH590" s="2">
        <v>79.022396012105816</v>
      </c>
      <c r="AI590" s="2">
        <v>65.873255608812329</v>
      </c>
      <c r="AJ590" s="2">
        <v>75.16941761585521</v>
      </c>
      <c r="AK590" s="2">
        <v>81.807884157340553</v>
      </c>
      <c r="AL590" s="2">
        <v>83.679925924123097</v>
      </c>
      <c r="AM590" s="2">
        <v>71.9369052961855</v>
      </c>
    </row>
    <row r="591" spans="1:39">
      <c r="A591" s="3" t="s">
        <v>1645</v>
      </c>
      <c r="B591" s="3" t="s">
        <v>1646</v>
      </c>
      <c r="C591" s="2" t="s">
        <v>1647</v>
      </c>
      <c r="D591" s="2">
        <v>110.9018743023815</v>
      </c>
      <c r="E591" s="2">
        <v>149.85185205652556</v>
      </c>
      <c r="F591" s="2">
        <v>135.40365842958292</v>
      </c>
      <c r="G591" s="2">
        <v>173.99209537875885</v>
      </c>
      <c r="H591" s="2">
        <v>129.18921518632553</v>
      </c>
      <c r="I591" s="2">
        <v>186.17886244858295</v>
      </c>
      <c r="J591" s="2">
        <v>74.290128404463132</v>
      </c>
      <c r="K591" s="2">
        <v>87.777427311126615</v>
      </c>
      <c r="L591" s="2">
        <v>87.635606993517328</v>
      </c>
      <c r="M591" s="2">
        <v>72.782792087682395</v>
      </c>
      <c r="N591" s="2">
        <v>102.2306440306575</v>
      </c>
      <c r="O591" s="2">
        <v>71.231095842179059</v>
      </c>
      <c r="P591" s="2">
        <v>118.2905924178574</v>
      </c>
      <c r="Q591" s="2">
        <v>127.60064673660018</v>
      </c>
      <c r="R591" s="2">
        <v>117.4037432977627</v>
      </c>
      <c r="S591" s="2">
        <v>116.89596088019435</v>
      </c>
      <c r="T591" s="2">
        <v>114.94290149042698</v>
      </c>
      <c r="U591" s="2">
        <v>111.48561810289208</v>
      </c>
      <c r="V591" s="2">
        <v>98.017607269216342</v>
      </c>
      <c r="W591" s="2">
        <v>107.93310774085248</v>
      </c>
      <c r="X591" s="2">
        <v>96.178648801677866</v>
      </c>
      <c r="Y591" s="2">
        <v>96.466290991436935</v>
      </c>
      <c r="Z591" s="2">
        <v>95.793694787079687</v>
      </c>
      <c r="AA591" s="2">
        <v>102.10107530862805</v>
      </c>
      <c r="AB591" s="2">
        <v>68.833143240503304</v>
      </c>
      <c r="AC591" s="2">
        <v>66.924855052590033</v>
      </c>
      <c r="AD591" s="2">
        <v>64.339018161585955</v>
      </c>
      <c r="AE591" s="2">
        <v>64.577156974124406</v>
      </c>
      <c r="AF591" s="2">
        <v>65.051503483478172</v>
      </c>
      <c r="AG591" s="2">
        <v>60.038651175193195</v>
      </c>
      <c r="AH591" s="2">
        <v>103.79614149109234</v>
      </c>
      <c r="AI591" s="2">
        <v>117.26675104569931</v>
      </c>
      <c r="AJ591" s="2">
        <v>100.8429872941329</v>
      </c>
      <c r="AK591" s="2">
        <v>107.80244042891725</v>
      </c>
      <c r="AL591" s="2">
        <v>104.95150373256615</v>
      </c>
      <c r="AM591" s="2">
        <v>109.46753694284982</v>
      </c>
    </row>
    <row r="592" spans="1:39">
      <c r="A592" s="3" t="s">
        <v>1648</v>
      </c>
      <c r="B592" s="3" t="s">
        <v>42</v>
      </c>
      <c r="C592" s="2" t="s">
        <v>1649</v>
      </c>
      <c r="D592" s="2">
        <v>86.297062299270166</v>
      </c>
      <c r="E592" s="2">
        <v>78.232429709165828</v>
      </c>
      <c r="F592" s="2">
        <v>99.671363224410968</v>
      </c>
      <c r="G592" s="2">
        <v>100.29393436805189</v>
      </c>
      <c r="H592" s="2">
        <v>103.4306293362913</v>
      </c>
      <c r="I592" s="2">
        <v>60.141645871759486</v>
      </c>
      <c r="J592" s="2">
        <v>108.55798571896744</v>
      </c>
      <c r="K592" s="2">
        <v>85.098018663045821</v>
      </c>
      <c r="L592" s="2">
        <v>98.21299362214927</v>
      </c>
      <c r="M592" s="2">
        <v>101.95778976624075</v>
      </c>
      <c r="N592" s="2">
        <v>68.444131730811463</v>
      </c>
      <c r="O592" s="2">
        <v>94.16921708296266</v>
      </c>
      <c r="P592" s="2">
        <v>88.210155588786549</v>
      </c>
      <c r="Q592" s="2">
        <v>70.355660507057976</v>
      </c>
      <c r="R592" s="2">
        <v>86.518754140321889</v>
      </c>
      <c r="S592" s="2">
        <v>87.826762948422541</v>
      </c>
      <c r="T592" s="2">
        <v>94.04603472325536</v>
      </c>
      <c r="U592" s="2">
        <v>81.852862791257493</v>
      </c>
      <c r="V592" s="2">
        <v>91.148262720326031</v>
      </c>
      <c r="W592" s="2">
        <v>95.547647986225272</v>
      </c>
      <c r="X592" s="2">
        <v>108.23068562645571</v>
      </c>
      <c r="Y592" s="2">
        <v>94.763394293042992</v>
      </c>
      <c r="Z592" s="2">
        <v>101.25040978512307</v>
      </c>
      <c r="AA592" s="2">
        <v>89.451232058809907</v>
      </c>
      <c r="AB592" s="2">
        <v>88.782076953216873</v>
      </c>
      <c r="AC592" s="2">
        <v>71.332757152439342</v>
      </c>
      <c r="AD592" s="2">
        <v>92.525813302831651</v>
      </c>
      <c r="AE592" s="2">
        <v>98.699496600206842</v>
      </c>
      <c r="AF592" s="2">
        <v>88.923614853561901</v>
      </c>
      <c r="AG592" s="2">
        <v>77.265016449859985</v>
      </c>
      <c r="AH592" s="2">
        <v>78.866340922474407</v>
      </c>
      <c r="AI592" s="2">
        <v>67.649439523235174</v>
      </c>
      <c r="AJ592" s="2">
        <v>73.929401665407781</v>
      </c>
      <c r="AK592" s="2">
        <v>76.467460088585</v>
      </c>
      <c r="AL592" s="2">
        <v>68.268286905884736</v>
      </c>
      <c r="AM592" s="2">
        <v>72.531108350856897</v>
      </c>
    </row>
    <row r="593" spans="1:39">
      <c r="A593" s="3" t="s">
        <v>1650</v>
      </c>
      <c r="B593" s="3" t="s">
        <v>1651</v>
      </c>
      <c r="C593" s="2" t="s">
        <v>1652</v>
      </c>
      <c r="D593" s="2">
        <v>77.722370683690897</v>
      </c>
      <c r="E593" s="2">
        <v>88.271674868453658</v>
      </c>
      <c r="F593" s="2">
        <v>95.760321365448632</v>
      </c>
      <c r="G593" s="2">
        <v>95.531724619344885</v>
      </c>
      <c r="H593" s="2">
        <v>98.278912166284456</v>
      </c>
      <c r="I593" s="2">
        <v>128.94999180364152</v>
      </c>
      <c r="J593" s="2">
        <v>64.82875144781697</v>
      </c>
      <c r="K593" s="2">
        <v>79.721338642563708</v>
      </c>
      <c r="L593" s="2">
        <v>82.581966715393165</v>
      </c>
      <c r="M593" s="2">
        <v>61.243834802463425</v>
      </c>
      <c r="N593" s="2">
        <v>129.56681543102403</v>
      </c>
      <c r="O593" s="2">
        <v>70.126899270188574</v>
      </c>
      <c r="P593" s="2">
        <v>74.185514623464115</v>
      </c>
      <c r="Q593" s="2">
        <v>82.063896369150683</v>
      </c>
      <c r="R593" s="2">
        <v>69.982493438979034</v>
      </c>
      <c r="S593" s="2">
        <v>75.427503754149583</v>
      </c>
      <c r="T593" s="2">
        <v>69.521098944130586</v>
      </c>
      <c r="U593" s="2">
        <v>74.954677026732185</v>
      </c>
      <c r="V593" s="2">
        <v>68.67618582923258</v>
      </c>
      <c r="W593" s="2">
        <v>72.797317077423642</v>
      </c>
      <c r="X593" s="2">
        <v>77.285807976357091</v>
      </c>
      <c r="Y593" s="2">
        <v>74.291207611252119</v>
      </c>
      <c r="Z593" s="2">
        <v>70.388080153332282</v>
      </c>
      <c r="AA593" s="2">
        <v>73.319808283358185</v>
      </c>
      <c r="AB593" s="2">
        <v>75.134769030126847</v>
      </c>
      <c r="AC593" s="2">
        <v>67.856606715972816</v>
      </c>
      <c r="AD593" s="2">
        <v>60.197741840370512</v>
      </c>
      <c r="AE593" s="2">
        <v>64.03781546264787</v>
      </c>
      <c r="AF593" s="2">
        <v>66.444043313399717</v>
      </c>
      <c r="AG593" s="2">
        <v>62.534343670816298</v>
      </c>
      <c r="AH593" s="2">
        <v>69.09339093430728</v>
      </c>
      <c r="AI593" s="2">
        <v>80.526772902800758</v>
      </c>
      <c r="AJ593" s="2">
        <v>70.541189068410603</v>
      </c>
      <c r="AK593" s="2">
        <v>66.612103368641797</v>
      </c>
      <c r="AL593" s="2">
        <v>74.030560049586029</v>
      </c>
      <c r="AM593" s="2">
        <v>71.208527358201209</v>
      </c>
    </row>
    <row r="594" spans="1:39">
      <c r="A594" s="3" t="s">
        <v>1653</v>
      </c>
      <c r="B594" s="3" t="s">
        <v>1654</v>
      </c>
      <c r="C594" s="2" t="s">
        <v>1655</v>
      </c>
      <c r="D594" s="2">
        <v>116.0239246037231</v>
      </c>
      <c r="E594" s="2">
        <v>143.13329446579704</v>
      </c>
      <c r="F594" s="2">
        <v>131.6687695391827</v>
      </c>
      <c r="G594" s="2">
        <v>89.845286767332226</v>
      </c>
      <c r="H594" s="2">
        <v>121.71382139068623</v>
      </c>
      <c r="I594" s="2">
        <v>137.80005345181294</v>
      </c>
      <c r="J594" s="2">
        <v>144.74398095862327</v>
      </c>
      <c r="K594" s="2">
        <v>126.46344388108984</v>
      </c>
      <c r="L594" s="2">
        <v>144.8318458001938</v>
      </c>
      <c r="M594" s="2">
        <v>133.10660434950256</v>
      </c>
      <c r="N594" s="2">
        <v>107.18765841964657</v>
      </c>
      <c r="O594" s="2">
        <v>141.3371612147829</v>
      </c>
      <c r="P594" s="2">
        <v>102.05508770642918</v>
      </c>
      <c r="Q594" s="2">
        <v>92.837173287628005</v>
      </c>
      <c r="R594" s="2">
        <v>97.271031277966344</v>
      </c>
      <c r="S594" s="2">
        <v>103.98549023130477</v>
      </c>
      <c r="T594" s="2">
        <v>97.248464353917939</v>
      </c>
      <c r="U594" s="2">
        <v>99.273515883724684</v>
      </c>
      <c r="V594" s="2">
        <v>101.18527260855765</v>
      </c>
      <c r="W594" s="2">
        <v>64.914589345675779</v>
      </c>
      <c r="X594" s="2">
        <v>60.28819237848203</v>
      </c>
      <c r="Y594" s="2">
        <v>90.852345831896471</v>
      </c>
      <c r="Z594" s="2">
        <v>89.362566396528564</v>
      </c>
      <c r="AA594" s="2">
        <v>92.891062754187615</v>
      </c>
      <c r="AB594" s="2">
        <v>81.194024597072556</v>
      </c>
      <c r="AC594" s="2">
        <v>109.7334684946631</v>
      </c>
      <c r="AD594" s="2">
        <v>95.60863909041754</v>
      </c>
      <c r="AE594" s="2">
        <v>85.108090510998039</v>
      </c>
      <c r="AF594" s="2">
        <v>115.07292671409022</v>
      </c>
      <c r="AG594" s="2">
        <v>105.21880141912786</v>
      </c>
      <c r="AH594" s="2">
        <v>98.401707180258541</v>
      </c>
      <c r="AI594" s="2">
        <v>78.027952424064367</v>
      </c>
      <c r="AJ594" s="2">
        <v>97.1486130124689</v>
      </c>
      <c r="AK594" s="2">
        <v>94.796738911316993</v>
      </c>
      <c r="AL594" s="2">
        <v>102.60147294640105</v>
      </c>
      <c r="AM594" s="2">
        <v>89.437143648281776</v>
      </c>
    </row>
    <row r="595" spans="1:39">
      <c r="A595" s="3" t="s">
        <v>1656</v>
      </c>
      <c r="B595" s="3" t="s">
        <v>1657</v>
      </c>
      <c r="C595" s="2" t="s">
        <v>1658</v>
      </c>
      <c r="D595" s="2">
        <v>91.722641507357949</v>
      </c>
      <c r="E595" s="2">
        <v>115.60789471502821</v>
      </c>
      <c r="F595" s="2">
        <v>130.81401884784736</v>
      </c>
      <c r="G595" s="2">
        <v>121.55315751039294</v>
      </c>
      <c r="H595" s="2">
        <v>146.06739346708224</v>
      </c>
      <c r="I595" s="2">
        <v>154.6158390891284</v>
      </c>
      <c r="J595" s="2">
        <v>79.570395726509389</v>
      </c>
      <c r="K595" s="2">
        <v>93.332734574814111</v>
      </c>
      <c r="L595" s="2">
        <v>108.69244148570129</v>
      </c>
      <c r="M595" s="2">
        <v>73.401600522536413</v>
      </c>
      <c r="N595" s="2">
        <v>111.19060309360009</v>
      </c>
      <c r="O595" s="2">
        <v>72.793638161033527</v>
      </c>
      <c r="P595" s="2">
        <v>68.981889217020353</v>
      </c>
      <c r="Q595" s="2">
        <v>63.747200701049216</v>
      </c>
      <c r="R595" s="2">
        <v>64.420970781576727</v>
      </c>
      <c r="S595" s="2">
        <v>60.297549833353003</v>
      </c>
      <c r="T595" s="2">
        <v>63.80537010965687</v>
      </c>
      <c r="U595" s="2">
        <v>77.33118614682779</v>
      </c>
      <c r="V595" s="2">
        <v>63.325691331353191</v>
      </c>
      <c r="W595" s="2">
        <v>76.670111894958126</v>
      </c>
      <c r="X595" s="2">
        <v>75.316742804984941</v>
      </c>
      <c r="Y595" s="2">
        <v>69.856190935215153</v>
      </c>
      <c r="Z595" s="2">
        <v>74.250300509090252</v>
      </c>
      <c r="AA595" s="2">
        <v>73.977146036322637</v>
      </c>
      <c r="AB595" s="2">
        <v>69.672117088234245</v>
      </c>
      <c r="AC595" s="2">
        <v>71.296920550001545</v>
      </c>
      <c r="AD595" s="2">
        <v>62.063181624701798</v>
      </c>
      <c r="AE595" s="2">
        <v>68.334569504077635</v>
      </c>
      <c r="AF595" s="2">
        <v>69.189336120959354</v>
      </c>
      <c r="AG595" s="2">
        <v>61.235771965776635</v>
      </c>
      <c r="AH595" s="2">
        <v>73.658002306026063</v>
      </c>
      <c r="AI595" s="2">
        <v>84.291510547501346</v>
      </c>
      <c r="AJ595" s="2">
        <v>71.501764804672689</v>
      </c>
      <c r="AK595" s="2">
        <v>77.613040015005751</v>
      </c>
      <c r="AL595" s="2">
        <v>80.300694555105053</v>
      </c>
      <c r="AM595" s="2">
        <v>72.454436988963806</v>
      </c>
    </row>
    <row r="596" spans="1:39">
      <c r="A596" s="3" t="s">
        <v>1659</v>
      </c>
      <c r="B596" s="3" t="s">
        <v>1660</v>
      </c>
      <c r="C596" s="2" t="s">
        <v>1661</v>
      </c>
      <c r="D596" s="2">
        <v>65.220773837083058</v>
      </c>
      <c r="E596" s="2">
        <v>72.190461980273341</v>
      </c>
      <c r="F596" s="2">
        <v>70.628421255776672</v>
      </c>
      <c r="G596" s="2">
        <v>85.989334519105583</v>
      </c>
      <c r="H596" s="2">
        <v>73.853288101496759</v>
      </c>
      <c r="I596" s="2">
        <v>77.16466830390101</v>
      </c>
      <c r="J596" s="2">
        <v>68.363297736860176</v>
      </c>
      <c r="K596" s="2">
        <v>75.98802925957115</v>
      </c>
      <c r="L596" s="2">
        <v>76.274710244245966</v>
      </c>
      <c r="M596" s="2">
        <v>60.352022646350292</v>
      </c>
      <c r="N596" s="2">
        <v>77.549275315607304</v>
      </c>
      <c r="O596" s="2">
        <v>66.210126524260033</v>
      </c>
      <c r="P596" s="2">
        <v>85.018340748402821</v>
      </c>
      <c r="Q596" s="2">
        <v>79.259019538304528</v>
      </c>
      <c r="R596" s="2">
        <v>82.829610777578353</v>
      </c>
      <c r="S596" s="2">
        <v>77.253258949208984</v>
      </c>
      <c r="T596" s="2">
        <v>79.472953049544017</v>
      </c>
      <c r="U596" s="2">
        <v>82.862353390944122</v>
      </c>
      <c r="V596" s="2">
        <v>68.003059102080016</v>
      </c>
      <c r="W596" s="2">
        <v>78.391354036084564</v>
      </c>
      <c r="X596" s="2">
        <v>76.963288681046137</v>
      </c>
      <c r="Y596" s="2">
        <v>76.555498825600097</v>
      </c>
      <c r="Z596" s="2">
        <v>82.577105863247354</v>
      </c>
      <c r="AA596" s="2">
        <v>81.225627204146747</v>
      </c>
      <c r="AB596" s="2">
        <v>83.487219780870475</v>
      </c>
      <c r="AC596" s="2">
        <v>80.399417569202541</v>
      </c>
      <c r="AD596" s="2">
        <v>82.396475273912785</v>
      </c>
      <c r="AE596" s="2">
        <v>82.519251255910646</v>
      </c>
      <c r="AF596" s="2">
        <v>80.389335038756968</v>
      </c>
      <c r="AG596" s="2">
        <v>63.751754644290983</v>
      </c>
      <c r="AH596" s="2">
        <v>69.09339093430728</v>
      </c>
      <c r="AI596" s="2">
        <v>75.082383078156838</v>
      </c>
      <c r="AJ596" s="2">
        <v>66.891001270614652</v>
      </c>
      <c r="AK596" s="2">
        <v>72.609551218726892</v>
      </c>
      <c r="AL596" s="2">
        <v>67.565094251060174</v>
      </c>
      <c r="AM596" s="2">
        <v>67.949994477745165</v>
      </c>
    </row>
    <row r="597" spans="1:39">
      <c r="A597" s="3" t="s">
        <v>1662</v>
      </c>
      <c r="B597" s="3" t="s">
        <v>1663</v>
      </c>
      <c r="C597" s="2" t="s">
        <v>1664</v>
      </c>
      <c r="D597" s="2">
        <v>78.029693701771393</v>
      </c>
      <c r="E597" s="2">
        <v>66.746428008941379</v>
      </c>
      <c r="F597" s="2">
        <v>62.057687421462809</v>
      </c>
      <c r="G597" s="2">
        <v>80.970863974109676</v>
      </c>
      <c r="H597" s="2">
        <v>60.4418912422069</v>
      </c>
      <c r="I597" s="2">
        <v>71.88156254824284</v>
      </c>
      <c r="J597" s="2">
        <v>70.199537638241168</v>
      </c>
      <c r="K597" s="2">
        <v>80.607151141619227</v>
      </c>
      <c r="L597" s="2">
        <v>71.51312336359014</v>
      </c>
      <c r="M597" s="2">
        <v>73.303319182883115</v>
      </c>
      <c r="N597" s="2">
        <v>78.811343623431497</v>
      </c>
      <c r="O597" s="2">
        <v>75.649965519899496</v>
      </c>
      <c r="P597" s="2">
        <v>89.97938822697742</v>
      </c>
      <c r="Q597" s="2">
        <v>107.53727776928996</v>
      </c>
      <c r="R597" s="2">
        <v>96.015239461924907</v>
      </c>
      <c r="S597" s="2">
        <v>98.50409685177253</v>
      </c>
      <c r="T597" s="2">
        <v>94.582948399940491</v>
      </c>
      <c r="U597" s="2">
        <v>94.279481762858282</v>
      </c>
      <c r="V597" s="2">
        <v>86.705453724522371</v>
      </c>
      <c r="W597" s="2">
        <v>87.567071380585105</v>
      </c>
      <c r="X597" s="2">
        <v>84.088758396450373</v>
      </c>
      <c r="Y597" s="2">
        <v>85.083081522942052</v>
      </c>
      <c r="Z597" s="2">
        <v>80.281742242641826</v>
      </c>
      <c r="AA597" s="2">
        <v>84.827838090391893</v>
      </c>
      <c r="AB597" s="2">
        <v>88.458978802524058</v>
      </c>
      <c r="AC597" s="2">
        <v>83.324759426200103</v>
      </c>
      <c r="AD597" s="2">
        <v>76.773107044046128</v>
      </c>
      <c r="AE597" s="2">
        <v>78.362186665953303</v>
      </c>
      <c r="AF597" s="2">
        <v>81.322137790542982</v>
      </c>
      <c r="AG597" s="2">
        <v>77.420642152635821</v>
      </c>
      <c r="AH597" s="2">
        <v>103.79419080247195</v>
      </c>
      <c r="AI597" s="2">
        <v>106.87858497142217</v>
      </c>
      <c r="AJ597" s="2">
        <v>100.45194564440729</v>
      </c>
      <c r="AK597" s="2">
        <v>103.97367646012837</v>
      </c>
      <c r="AL597" s="2">
        <v>107.16890457077962</v>
      </c>
      <c r="AM597" s="2">
        <v>106.24158939119833</v>
      </c>
    </row>
    <row r="598" spans="1:39">
      <c r="A598" s="3" t="s">
        <v>1665</v>
      </c>
      <c r="B598" s="3" t="s">
        <v>1666</v>
      </c>
      <c r="C598" s="2" t="s">
        <v>1667</v>
      </c>
      <c r="D598" s="2">
        <v>75.654390300915907</v>
      </c>
      <c r="E598" s="2">
        <v>69.292712152736527</v>
      </c>
      <c r="F598" s="2">
        <v>60.954501583537144</v>
      </c>
      <c r="G598" s="2">
        <v>82.794700454850329</v>
      </c>
      <c r="H598" s="2">
        <v>66.060505296991991</v>
      </c>
      <c r="I598" s="2">
        <v>62.171754704024558</v>
      </c>
      <c r="J598" s="2">
        <v>78.303347090333475</v>
      </c>
      <c r="K598" s="2">
        <v>83.738129460523226</v>
      </c>
      <c r="L598" s="2">
        <v>69.935329858152556</v>
      </c>
      <c r="M598" s="2">
        <v>76.430485808665964</v>
      </c>
      <c r="N598" s="2">
        <v>68.178236649360258</v>
      </c>
      <c r="O598" s="2">
        <v>82.682655988599691</v>
      </c>
      <c r="P598" s="2">
        <v>99.615380508434058</v>
      </c>
      <c r="Q598" s="2">
        <v>98.676629362513125</v>
      </c>
      <c r="R598" s="2">
        <v>93.723150590720834</v>
      </c>
      <c r="S598" s="2">
        <v>106.6780822407141</v>
      </c>
      <c r="T598" s="2">
        <v>112.60593860172193</v>
      </c>
      <c r="U598" s="2">
        <v>108.06449652266241</v>
      </c>
      <c r="V598" s="2">
        <v>105.47533361627669</v>
      </c>
      <c r="W598" s="2">
        <v>107.01243028688691</v>
      </c>
      <c r="X598" s="2">
        <v>103.5105308660811</v>
      </c>
      <c r="Y598" s="2">
        <v>103.31380703403376</v>
      </c>
      <c r="Z598" s="2">
        <v>107.4149032382698</v>
      </c>
      <c r="AA598" s="2">
        <v>108.03381501741039</v>
      </c>
      <c r="AB598" s="2">
        <v>101.50166623934932</v>
      </c>
      <c r="AC598" s="2">
        <v>100.7906235393225</v>
      </c>
      <c r="AD598" s="2">
        <v>92.477125324460616</v>
      </c>
      <c r="AE598" s="2">
        <v>101.73311282175855</v>
      </c>
      <c r="AF598" s="2">
        <v>95.357546736322305</v>
      </c>
      <c r="AG598" s="2">
        <v>107.21373220099505</v>
      </c>
      <c r="AH598" s="2">
        <v>86.087985264029996</v>
      </c>
      <c r="AI598" s="2">
        <v>103.66446434019265</v>
      </c>
      <c r="AJ598" s="2">
        <v>99.843813878286454</v>
      </c>
      <c r="AK598" s="2">
        <v>82.422285626701807</v>
      </c>
      <c r="AL598" s="2">
        <v>89.707263632434632</v>
      </c>
      <c r="AM598" s="2">
        <v>94.161824646538307</v>
      </c>
    </row>
    <row r="599" spans="1:39">
      <c r="A599" s="3" t="s">
        <v>1668</v>
      </c>
      <c r="B599" s="3" t="s">
        <v>1669</v>
      </c>
      <c r="C599" s="2" t="s">
        <v>1670</v>
      </c>
      <c r="D599" s="2">
        <v>81.890391690015946</v>
      </c>
      <c r="E599" s="2">
        <v>76.210212583318835</v>
      </c>
      <c r="F599" s="2">
        <v>81.507539402799068</v>
      </c>
      <c r="G599" s="2">
        <v>80.845069754332513</v>
      </c>
      <c r="H599" s="2">
        <v>75.778877491265035</v>
      </c>
      <c r="I599" s="2">
        <v>68.014495306540226</v>
      </c>
      <c r="J599" s="2">
        <v>68.285494614278193</v>
      </c>
      <c r="K599" s="2">
        <v>70.175856020154299</v>
      </c>
      <c r="L599" s="2">
        <v>62.974430068861921</v>
      </c>
      <c r="M599" s="2">
        <v>66.327346094789149</v>
      </c>
      <c r="N599" s="2">
        <v>65.154872684996505</v>
      </c>
      <c r="O599" s="2">
        <v>67.841420705144102</v>
      </c>
      <c r="P599" s="2">
        <v>89.127850716227769</v>
      </c>
      <c r="Q599" s="2">
        <v>95.246604983458667</v>
      </c>
      <c r="R599" s="2">
        <v>86.655196829516825</v>
      </c>
      <c r="S599" s="2">
        <v>91.339674705038135</v>
      </c>
      <c r="T599" s="2">
        <v>88.208491951564667</v>
      </c>
      <c r="U599" s="2">
        <v>87.557746542736552</v>
      </c>
      <c r="V599" s="2">
        <v>76.124764556667529</v>
      </c>
      <c r="W599" s="2">
        <v>72.001990953300975</v>
      </c>
      <c r="X599" s="2">
        <v>69.099419526377361</v>
      </c>
      <c r="Y599" s="2">
        <v>78.214232488739</v>
      </c>
      <c r="Z599" s="2">
        <v>79.987292232033127</v>
      </c>
      <c r="AA599" s="2">
        <v>81.27803656553175</v>
      </c>
      <c r="AB599" s="2">
        <v>69.331493706055483</v>
      </c>
      <c r="AC599" s="2">
        <v>71.242090548271705</v>
      </c>
      <c r="AD599" s="2">
        <v>61.98016955429906</v>
      </c>
      <c r="AE599" s="2">
        <v>64.085637076665449</v>
      </c>
      <c r="AF599" s="2">
        <v>63.544377518980212</v>
      </c>
      <c r="AG599" s="2">
        <v>60.962666104060474</v>
      </c>
      <c r="AH599" s="2">
        <v>85.487563306673152</v>
      </c>
      <c r="AI599" s="2">
        <v>84.692889499467128</v>
      </c>
      <c r="AJ599" s="2">
        <v>82.364828480993722</v>
      </c>
      <c r="AK599" s="2">
        <v>81.59426719459033</v>
      </c>
      <c r="AL599" s="2">
        <v>80.255182363834464</v>
      </c>
      <c r="AM599" s="2">
        <v>80.504929987737569</v>
      </c>
    </row>
    <row r="600" spans="1:39">
      <c r="A600" s="3" t="s">
        <v>1671</v>
      </c>
      <c r="B600" s="3" t="s">
        <v>42</v>
      </c>
      <c r="C600" s="2" t="s">
        <v>1672</v>
      </c>
      <c r="D600" s="2">
        <v>84.760447208867689</v>
      </c>
      <c r="E600" s="2">
        <v>99.968777026522957</v>
      </c>
      <c r="F600" s="2">
        <v>82.334789419717566</v>
      </c>
      <c r="G600" s="2">
        <v>84.210244839399962</v>
      </c>
      <c r="H600" s="2">
        <v>82.139266766542733</v>
      </c>
      <c r="I600" s="2">
        <v>78.50167988342406</v>
      </c>
      <c r="J600" s="2">
        <v>89.247293798341119</v>
      </c>
      <c r="K600" s="2">
        <v>76.38100919462299</v>
      </c>
      <c r="L600" s="2">
        <v>80.603603660778674</v>
      </c>
      <c r="M600" s="2">
        <v>81.555311664142238</v>
      </c>
      <c r="N600" s="2">
        <v>61.081202408254477</v>
      </c>
      <c r="O600" s="2">
        <v>81.87721750797418</v>
      </c>
      <c r="P600" s="2">
        <v>94.922638919775338</v>
      </c>
      <c r="Q600" s="2">
        <v>93.87837756574514</v>
      </c>
      <c r="R600" s="2">
        <v>96.918801509664206</v>
      </c>
      <c r="S600" s="2">
        <v>94.383605518505419</v>
      </c>
      <c r="T600" s="2">
        <v>94.410868478647302</v>
      </c>
      <c r="U600" s="2">
        <v>90.664874484355352</v>
      </c>
      <c r="V600" s="2">
        <v>87.540993849175081</v>
      </c>
      <c r="W600" s="2">
        <v>81.908674933169024</v>
      </c>
      <c r="X600" s="2">
        <v>85.196018061352135</v>
      </c>
      <c r="Y600" s="2">
        <v>87.147142026599766</v>
      </c>
      <c r="Z600" s="2">
        <v>94.340933001886327</v>
      </c>
      <c r="AA600" s="2">
        <v>92.613559627125326</v>
      </c>
      <c r="AB600" s="2">
        <v>80.671996425151079</v>
      </c>
      <c r="AC600" s="2">
        <v>74.181767046244374</v>
      </c>
      <c r="AD600" s="2">
        <v>84.056716681967629</v>
      </c>
      <c r="AE600" s="2">
        <v>80.14614860541387</v>
      </c>
      <c r="AF600" s="2">
        <v>77.783296214189491</v>
      </c>
      <c r="AG600" s="2">
        <v>77.650529924793631</v>
      </c>
      <c r="AH600" s="2">
        <v>91.409268751599072</v>
      </c>
      <c r="AI600" s="2">
        <v>77.823884337374707</v>
      </c>
      <c r="AJ600" s="2">
        <v>90.329049235409656</v>
      </c>
      <c r="AK600" s="2">
        <v>95.453762692646535</v>
      </c>
      <c r="AL600" s="2">
        <v>92.801897307541736</v>
      </c>
      <c r="AM600" s="2">
        <v>84.530176487124436</v>
      </c>
    </row>
    <row r="601" spans="1:39">
      <c r="A601" s="3" t="s">
        <v>1673</v>
      </c>
      <c r="B601" s="3" t="s">
        <v>42</v>
      </c>
      <c r="C601" s="2" t="s">
        <v>1674</v>
      </c>
      <c r="D601" s="2">
        <v>84.343094962091712</v>
      </c>
      <c r="E601" s="2">
        <v>115.2947439485917</v>
      </c>
      <c r="F601" s="2">
        <v>92.313074664219556</v>
      </c>
      <c r="G601" s="2">
        <v>94.52537086112757</v>
      </c>
      <c r="H601" s="2">
        <v>99.125523029886978</v>
      </c>
      <c r="I601" s="2">
        <v>89.890153516147066</v>
      </c>
      <c r="J601" s="2">
        <v>82.307513889366021</v>
      </c>
      <c r="K601" s="2">
        <v>78.542398837408172</v>
      </c>
      <c r="L601" s="2">
        <v>84.834558312231451</v>
      </c>
      <c r="M601" s="2">
        <v>86.032572692791859</v>
      </c>
      <c r="N601" s="2">
        <v>61.537496619793224</v>
      </c>
      <c r="O601" s="2">
        <v>74.272844889549091</v>
      </c>
      <c r="P601" s="2">
        <v>78.035036764290552</v>
      </c>
      <c r="Q601" s="2">
        <v>75.561681897643666</v>
      </c>
      <c r="R601" s="2">
        <v>81.791459881529931</v>
      </c>
      <c r="S601" s="2">
        <v>78.253455273458911</v>
      </c>
      <c r="T601" s="2">
        <v>81.722761207794306</v>
      </c>
      <c r="U601" s="2">
        <v>78.9926394254787</v>
      </c>
      <c r="V601" s="2">
        <v>89.836528585362046</v>
      </c>
      <c r="W601" s="2">
        <v>96.932125360609575</v>
      </c>
      <c r="X601" s="2">
        <v>109.14731941312895</v>
      </c>
      <c r="Y601" s="2">
        <v>98.618303302594114</v>
      </c>
      <c r="Z601" s="2">
        <v>101.56930871358016</v>
      </c>
      <c r="AA601" s="2">
        <v>100.43054912183761</v>
      </c>
      <c r="AB601" s="2">
        <v>72.282257947841629</v>
      </c>
      <c r="AC601" s="2">
        <v>73.912992527960881</v>
      </c>
      <c r="AD601" s="2">
        <v>75.363767286983844</v>
      </c>
      <c r="AE601" s="2">
        <v>72.990884553158438</v>
      </c>
      <c r="AF601" s="2">
        <v>75.057896832771604</v>
      </c>
      <c r="AG601" s="2">
        <v>78.908521264050805</v>
      </c>
      <c r="AH601" s="2">
        <v>113.47155704823983</v>
      </c>
      <c r="AI601" s="2">
        <v>108.75265206460722</v>
      </c>
      <c r="AJ601" s="2">
        <v>96.860964241991866</v>
      </c>
      <c r="AK601" s="2">
        <v>114.74330704193709</v>
      </c>
      <c r="AL601" s="2">
        <v>108.03773816207395</v>
      </c>
      <c r="AM601" s="2">
        <v>103.94719888654781</v>
      </c>
    </row>
    <row r="602" spans="1:39">
      <c r="A602" s="3" t="s">
        <v>1675</v>
      </c>
      <c r="B602" s="3" t="s">
        <v>1676</v>
      </c>
      <c r="C602" s="2" t="s">
        <v>1677</v>
      </c>
      <c r="D602" s="2">
        <v>107.18364519474093</v>
      </c>
      <c r="E602" s="2">
        <v>144.73091599362277</v>
      </c>
      <c r="F602" s="2">
        <v>84.415921537751501</v>
      </c>
      <c r="G602" s="2">
        <v>156.86539206212595</v>
      </c>
      <c r="H602" s="2">
        <v>90.947622347428563</v>
      </c>
      <c r="I602" s="2">
        <v>95.166574213907623</v>
      </c>
      <c r="J602" s="2">
        <v>107.20020269329841</v>
      </c>
      <c r="K602" s="2">
        <v>89.47438612157778</v>
      </c>
      <c r="L602" s="2">
        <v>109.6130658774526</v>
      </c>
      <c r="M602" s="2">
        <v>124.5624978864962</v>
      </c>
      <c r="N602" s="2">
        <v>61.76564372556259</v>
      </c>
      <c r="O602" s="2">
        <v>101.16940667143069</v>
      </c>
      <c r="P602" s="2">
        <v>193.75283297747501</v>
      </c>
      <c r="Q602" s="2">
        <v>197.14884270144486</v>
      </c>
      <c r="R602" s="2">
        <v>205.6651078707373</v>
      </c>
      <c r="S602" s="2">
        <v>186.52867640654671</v>
      </c>
      <c r="T602" s="2">
        <v>193.96994661671417</v>
      </c>
      <c r="U602" s="2">
        <v>195.02096522696061</v>
      </c>
      <c r="V602" s="2">
        <v>159.22036046108835</v>
      </c>
      <c r="W602" s="2">
        <v>160.31873812296149</v>
      </c>
      <c r="X602" s="2">
        <v>182.6138199450142</v>
      </c>
      <c r="Y602" s="2">
        <v>159.26762417616291</v>
      </c>
      <c r="Z602" s="2">
        <v>183.7389326126879</v>
      </c>
      <c r="AA602" s="2">
        <v>174.2655680764382</v>
      </c>
      <c r="AB602" s="2">
        <v>101.83278125125379</v>
      </c>
      <c r="AC602" s="2">
        <v>105.98675170979118</v>
      </c>
      <c r="AD602" s="2">
        <v>108.12088989984117</v>
      </c>
      <c r="AE602" s="2">
        <v>107.58065348918721</v>
      </c>
      <c r="AF602" s="2">
        <v>115.46144532663831</v>
      </c>
      <c r="AG602" s="2">
        <v>112.02209974256222</v>
      </c>
      <c r="AH602" s="2">
        <v>135.00715941737457</v>
      </c>
      <c r="AI602" s="2">
        <v>124.87345172268409</v>
      </c>
      <c r="AJ602" s="2">
        <v>142.89873952902587</v>
      </c>
      <c r="AK602" s="2">
        <v>136.62725298929817</v>
      </c>
      <c r="AL602" s="2">
        <v>145.42414764357994</v>
      </c>
      <c r="AM602" s="2">
        <v>136.32168144590227</v>
      </c>
    </row>
    <row r="603" spans="1:39">
      <c r="A603" s="3" t="s">
        <v>1678</v>
      </c>
      <c r="B603" s="3" t="s">
        <v>1679</v>
      </c>
      <c r="C603" s="2" t="s">
        <v>1680</v>
      </c>
      <c r="D603" s="2">
        <v>72.81772296180624</v>
      </c>
      <c r="E603" s="2">
        <v>86.796734758537738</v>
      </c>
      <c r="F603" s="2">
        <v>82.341850403689463</v>
      </c>
      <c r="G603" s="2">
        <v>104.07261302412971</v>
      </c>
      <c r="H603" s="2">
        <v>79.195222520857712</v>
      </c>
      <c r="I603" s="2">
        <v>93.17514321662162</v>
      </c>
      <c r="J603" s="2">
        <v>67.854236862791893</v>
      </c>
      <c r="K603" s="2">
        <v>70.522392871972755</v>
      </c>
      <c r="L603" s="2">
        <v>70.295156881056201</v>
      </c>
      <c r="M603" s="2">
        <v>65.769144486054657</v>
      </c>
      <c r="N603" s="2">
        <v>68.427124401108657</v>
      </c>
      <c r="O603" s="2">
        <v>64.003191753109988</v>
      </c>
      <c r="P603" s="2">
        <v>84.881963205222789</v>
      </c>
      <c r="Q603" s="2">
        <v>84.937407686084981</v>
      </c>
      <c r="R603" s="2">
        <v>87.10197248299481</v>
      </c>
      <c r="S603" s="2">
        <v>86.286936893041585</v>
      </c>
      <c r="T603" s="2">
        <v>87.300055900638753</v>
      </c>
      <c r="U603" s="2">
        <v>84.434424689414442</v>
      </c>
      <c r="V603" s="2">
        <v>75.974778114130189</v>
      </c>
      <c r="W603" s="2">
        <v>79.505109956315607</v>
      </c>
      <c r="X603" s="2">
        <v>82.191496205034284</v>
      </c>
      <c r="Y603" s="2">
        <v>79.139784914041897</v>
      </c>
      <c r="Z603" s="2">
        <v>78.326537479057208</v>
      </c>
      <c r="AA603" s="2">
        <v>80.293806524606623</v>
      </c>
      <c r="AB603" s="2">
        <v>67.117534941209939</v>
      </c>
      <c r="AC603" s="2">
        <v>62.729284822184695</v>
      </c>
      <c r="AD603" s="2">
        <v>65.709370227155716</v>
      </c>
      <c r="AE603" s="2">
        <v>64.743633720666836</v>
      </c>
      <c r="AF603" s="2">
        <v>61.882480699099553</v>
      </c>
      <c r="AG603" s="2">
        <v>62.304050095000669</v>
      </c>
      <c r="AH603" s="2">
        <v>75.69393601912985</v>
      </c>
      <c r="AI603" s="2">
        <v>77.201640776919831</v>
      </c>
      <c r="AJ603" s="2">
        <v>75.425978662504122</v>
      </c>
      <c r="AK603" s="2">
        <v>78.49833744343826</v>
      </c>
      <c r="AL603" s="2">
        <v>76.163968431806538</v>
      </c>
      <c r="AM603" s="2">
        <v>74.323301435107709</v>
      </c>
    </row>
    <row r="604" spans="1:39">
      <c r="A604" s="3" t="s">
        <v>1681</v>
      </c>
      <c r="B604" s="3" t="s">
        <v>1682</v>
      </c>
      <c r="C604" s="2" t="s">
        <v>1683</v>
      </c>
      <c r="D604" s="2">
        <v>69.033666022515092</v>
      </c>
      <c r="E604" s="2">
        <v>89.644196257111531</v>
      </c>
      <c r="F604" s="2">
        <v>85.788353843447794</v>
      </c>
      <c r="G604" s="2">
        <v>91.768320975668587</v>
      </c>
      <c r="H604" s="2">
        <v>84.145734513280715</v>
      </c>
      <c r="I604" s="2">
        <v>79.285980426054977</v>
      </c>
      <c r="J604" s="2">
        <v>68.490886237050034</v>
      </c>
      <c r="K604" s="2">
        <v>73.767513999284986</v>
      </c>
      <c r="L604" s="2">
        <v>72.139343827511198</v>
      </c>
      <c r="M604" s="2">
        <v>70.728166081486222</v>
      </c>
      <c r="N604" s="2">
        <v>64.490757200747836</v>
      </c>
      <c r="O604" s="2">
        <v>64.90404948467355</v>
      </c>
      <c r="P604" s="2">
        <v>71.147874112037115</v>
      </c>
      <c r="Q604" s="2">
        <v>68.844214378436106</v>
      </c>
      <c r="R604" s="2">
        <v>73.636784593069507</v>
      </c>
      <c r="S604" s="2">
        <v>69.978497684164481</v>
      </c>
      <c r="T604" s="2">
        <v>68.929460204136646</v>
      </c>
      <c r="U604" s="2">
        <v>70.934170402938591</v>
      </c>
      <c r="V604" s="2">
        <v>65.19042496216251</v>
      </c>
      <c r="W604" s="2">
        <v>72.138567775368614</v>
      </c>
      <c r="X604" s="2">
        <v>75.310292419078721</v>
      </c>
      <c r="Y604" s="2">
        <v>74.741071750036625</v>
      </c>
      <c r="Z604" s="2">
        <v>76.209757258387654</v>
      </c>
      <c r="AA604" s="2">
        <v>78.083908062681019</v>
      </c>
      <c r="AB604" s="2">
        <v>69.935927753687423</v>
      </c>
      <c r="AC604" s="2">
        <v>68.366024019626124</v>
      </c>
      <c r="AD604" s="2">
        <v>73.113673819123449</v>
      </c>
      <c r="AE604" s="2">
        <v>71.294655499564712</v>
      </c>
      <c r="AF604" s="2">
        <v>71.822628939341001</v>
      </c>
      <c r="AG604" s="2">
        <v>62.129148718478142</v>
      </c>
      <c r="AH604" s="2">
        <v>81.019511021663803</v>
      </c>
      <c r="AI604" s="2">
        <v>83.06613671001854</v>
      </c>
      <c r="AJ604" s="2">
        <v>77.585178267487436</v>
      </c>
      <c r="AK604" s="2">
        <v>87.484232692755356</v>
      </c>
      <c r="AL604" s="2">
        <v>83.270316202687781</v>
      </c>
      <c r="AM604" s="2">
        <v>76.950637328778953</v>
      </c>
    </row>
    <row r="605" spans="1:39">
      <c r="A605" s="3" t="s">
        <v>1684</v>
      </c>
      <c r="B605" s="3" t="s">
        <v>1685</v>
      </c>
      <c r="C605" s="2" t="s">
        <v>1686</v>
      </c>
      <c r="D605" s="2">
        <v>125.69890850625724</v>
      </c>
      <c r="E605" s="2">
        <v>132.62855990251802</v>
      </c>
      <c r="F605" s="2">
        <v>139.9189718642458</v>
      </c>
      <c r="G605" s="2">
        <v>159.50707067744645</v>
      </c>
      <c r="H605" s="2">
        <v>136.75467396745447</v>
      </c>
      <c r="I605" s="2">
        <v>127.89948270544485</v>
      </c>
      <c r="J605" s="2">
        <v>94.635321677980158</v>
      </c>
      <c r="K605" s="2">
        <v>92.761127396556873</v>
      </c>
      <c r="L605" s="2">
        <v>97.860414067861541</v>
      </c>
      <c r="M605" s="2">
        <v>100.21056595018236</v>
      </c>
      <c r="N605" s="2">
        <v>89.786256443237221</v>
      </c>
      <c r="O605" s="2">
        <v>90.689956186313381</v>
      </c>
      <c r="P605" s="2">
        <v>97.611501118644057</v>
      </c>
      <c r="Q605" s="2">
        <v>92.56093541792346</v>
      </c>
      <c r="R605" s="2">
        <v>93.507734279790782</v>
      </c>
      <c r="S605" s="2">
        <v>96.256989109957672</v>
      </c>
      <c r="T605" s="2">
        <v>101.22109857929682</v>
      </c>
      <c r="U605" s="2">
        <v>104.2719665259647</v>
      </c>
      <c r="V605" s="2">
        <v>103.07468755269591</v>
      </c>
      <c r="W605" s="2">
        <v>109.37371257636048</v>
      </c>
      <c r="X605" s="2">
        <v>108.45135672324741</v>
      </c>
      <c r="Y605" s="2">
        <v>110.74442484720151</v>
      </c>
      <c r="Z605" s="2">
        <v>109.08115013945805</v>
      </c>
      <c r="AA605" s="2">
        <v>107.55466909315496</v>
      </c>
      <c r="AB605" s="2">
        <v>83.058410925363546</v>
      </c>
      <c r="AC605" s="2">
        <v>78.804688760720481</v>
      </c>
      <c r="AD605" s="2">
        <v>75.923399222283237</v>
      </c>
      <c r="AE605" s="2">
        <v>81.027073074158878</v>
      </c>
      <c r="AF605" s="2">
        <v>78.240845015449437</v>
      </c>
      <c r="AG605" s="2">
        <v>62.311151659012602</v>
      </c>
      <c r="AH605" s="2">
        <v>118.56285434746462</v>
      </c>
      <c r="AI605" s="2">
        <v>111.78374852726358</v>
      </c>
      <c r="AJ605" s="2">
        <v>108.80703339841496</v>
      </c>
      <c r="AK605" s="2">
        <v>118.29797416656618</v>
      </c>
      <c r="AL605" s="2">
        <v>116.98391138178646</v>
      </c>
      <c r="AM605" s="2">
        <v>113.12859447324455</v>
      </c>
    </row>
    <row r="606" spans="1:39">
      <c r="A606" s="3" t="s">
        <v>1687</v>
      </c>
      <c r="B606" s="3" t="s">
        <v>42</v>
      </c>
      <c r="C606" s="2" t="s">
        <v>1688</v>
      </c>
      <c r="D606" s="2">
        <v>107.67687966820345</v>
      </c>
      <c r="E606" s="2">
        <v>102.32661809145661</v>
      </c>
      <c r="F606" s="2">
        <v>102.99745830591164</v>
      </c>
      <c r="G606" s="2">
        <v>87.66060058185937</v>
      </c>
      <c r="H606" s="2">
        <v>93.631558915019539</v>
      </c>
      <c r="I606" s="2">
        <v>99.034357711813556</v>
      </c>
      <c r="J606" s="2">
        <v>84.290308149073198</v>
      </c>
      <c r="K606" s="2">
        <v>95.690614185125213</v>
      </c>
      <c r="L606" s="2">
        <v>104.81406638853625</v>
      </c>
      <c r="M606" s="2">
        <v>86.505779142974347</v>
      </c>
      <c r="N606" s="2">
        <v>96.879557368066784</v>
      </c>
      <c r="O606" s="2">
        <v>89.294085048136722</v>
      </c>
      <c r="P606" s="2">
        <v>120.32174731628339</v>
      </c>
      <c r="Q606" s="2">
        <v>126.77193312748653</v>
      </c>
      <c r="R606" s="2">
        <v>118.10820283436699</v>
      </c>
      <c r="S606" s="2">
        <v>118.21367984706332</v>
      </c>
      <c r="T606" s="2">
        <v>109.47039515954789</v>
      </c>
      <c r="U606" s="2">
        <v>117.05884745532866</v>
      </c>
      <c r="V606" s="2">
        <v>94.375819078724248</v>
      </c>
      <c r="W606" s="2">
        <v>105.78155506444442</v>
      </c>
      <c r="X606" s="2">
        <v>99.386867055034216</v>
      </c>
      <c r="Y606" s="2">
        <v>101.38784958130074</v>
      </c>
      <c r="Z606" s="2">
        <v>96.502359072539875</v>
      </c>
      <c r="AA606" s="2">
        <v>104.81872277000565</v>
      </c>
      <c r="AB606" s="2">
        <v>93.480330500510163</v>
      </c>
      <c r="AC606" s="2">
        <v>78.697178953407075</v>
      </c>
      <c r="AD606" s="2">
        <v>76.576303146799177</v>
      </c>
      <c r="AE606" s="2">
        <v>83.508044026950969</v>
      </c>
      <c r="AF606" s="2">
        <v>84.049725448836469</v>
      </c>
      <c r="AG606" s="2">
        <v>62.737245499728743</v>
      </c>
      <c r="AH606" s="2">
        <v>111.11122381756473</v>
      </c>
      <c r="AI606" s="2">
        <v>150.02962172804237</v>
      </c>
      <c r="AJ606" s="2">
        <v>115.89782883336784</v>
      </c>
      <c r="AK606" s="2">
        <v>115.16447613253295</v>
      </c>
      <c r="AL606" s="2">
        <v>117.7261702952124</v>
      </c>
      <c r="AM606" s="2">
        <v>123.74757809543659</v>
      </c>
    </row>
    <row r="607" spans="1:39">
      <c r="A607" s="3" t="s">
        <v>1689</v>
      </c>
      <c r="B607" s="3" t="s">
        <v>1690</v>
      </c>
      <c r="C607" s="2" t="s">
        <v>1691</v>
      </c>
      <c r="D607" s="2">
        <v>89.578968603463125</v>
      </c>
      <c r="E607" s="2">
        <v>107.3922922544</v>
      </c>
      <c r="F607" s="2">
        <v>86.905847464684953</v>
      </c>
      <c r="G607" s="2">
        <v>102.32461248731185</v>
      </c>
      <c r="H607" s="2">
        <v>86.966749988786916</v>
      </c>
      <c r="I607" s="2">
        <v>73.177508772109107</v>
      </c>
      <c r="J607" s="2">
        <v>103.94583385399642</v>
      </c>
      <c r="K607" s="2">
        <v>89.938816953911783</v>
      </c>
      <c r="L607" s="2">
        <v>99.642899592316184</v>
      </c>
      <c r="M607" s="2">
        <v>104.81522871541958</v>
      </c>
      <c r="N607" s="2">
        <v>62.885638608430419</v>
      </c>
      <c r="O607" s="2">
        <v>89.669095204661801</v>
      </c>
      <c r="P607" s="2">
        <v>107.34170029872293</v>
      </c>
      <c r="Q607" s="2">
        <v>102.33550619208434</v>
      </c>
      <c r="R607" s="2">
        <v>113.41798539329105</v>
      </c>
      <c r="S607" s="2">
        <v>102.11528186627871</v>
      </c>
      <c r="T607" s="2">
        <v>106.30850261281775</v>
      </c>
      <c r="U607" s="2">
        <v>100.42328361465943</v>
      </c>
      <c r="V607" s="2">
        <v>112.72283730854939</v>
      </c>
      <c r="W607" s="2">
        <v>116.50190013906888</v>
      </c>
      <c r="X607" s="2">
        <v>127.10655175202326</v>
      </c>
      <c r="Y607" s="2">
        <v>118.97821108119419</v>
      </c>
      <c r="Z607" s="2">
        <v>123.27215245579814</v>
      </c>
      <c r="AA607" s="2">
        <v>121.16333716804043</v>
      </c>
      <c r="AB607" s="2">
        <v>89.322748988421267</v>
      </c>
      <c r="AC607" s="2">
        <v>84.305607234922661</v>
      </c>
      <c r="AD607" s="2">
        <v>100.11815322505997</v>
      </c>
      <c r="AE607" s="2">
        <v>89.189107947837186</v>
      </c>
      <c r="AF607" s="2">
        <v>93.081340917184818</v>
      </c>
      <c r="AG607" s="2">
        <v>101.63352610224491</v>
      </c>
      <c r="AH607" s="2">
        <v>121.50839416425751</v>
      </c>
      <c r="AI607" s="2">
        <v>111.59068505830459</v>
      </c>
      <c r="AJ607" s="2">
        <v>105.19177562739218</v>
      </c>
      <c r="AK607" s="2">
        <v>119.93211023807812</v>
      </c>
      <c r="AL607" s="2">
        <v>119.52321819087517</v>
      </c>
      <c r="AM607" s="2">
        <v>107.97244538593469</v>
      </c>
    </row>
    <row r="608" spans="1:39">
      <c r="A608" s="3" t="s">
        <v>1692</v>
      </c>
      <c r="B608" s="3" t="s">
        <v>1693</v>
      </c>
      <c r="C608" s="2" t="s">
        <v>1694</v>
      </c>
      <c r="D608" s="2">
        <v>87.169707906165414</v>
      </c>
      <c r="E608" s="2">
        <v>104.66603852307047</v>
      </c>
      <c r="F608" s="2">
        <v>86.088259846885904</v>
      </c>
      <c r="G608" s="2">
        <v>109.22532397223067</v>
      </c>
      <c r="H608" s="2">
        <v>88.155607797250028</v>
      </c>
      <c r="I608" s="2">
        <v>72.174750087466819</v>
      </c>
      <c r="J608" s="2">
        <v>107.97607870796642</v>
      </c>
      <c r="K608" s="2">
        <v>88.277583592101692</v>
      </c>
      <c r="L608" s="2">
        <v>95.37276943483144</v>
      </c>
      <c r="M608" s="2">
        <v>106.65345377189767</v>
      </c>
      <c r="N608" s="2">
        <v>63.113785714199786</v>
      </c>
      <c r="O608" s="2">
        <v>93.44003066749724</v>
      </c>
      <c r="P608" s="2">
        <v>118.71616772990856</v>
      </c>
      <c r="Q608" s="2">
        <v>116.27489407871377</v>
      </c>
      <c r="R608" s="2">
        <v>130.89970494639229</v>
      </c>
      <c r="S608" s="2">
        <v>114.41928426776596</v>
      </c>
      <c r="T608" s="2">
        <v>122.92870702511719</v>
      </c>
      <c r="U608" s="2">
        <v>115.73389104323996</v>
      </c>
      <c r="V608" s="2">
        <v>113.65485893076064</v>
      </c>
      <c r="W608" s="2">
        <v>123.74234262402466</v>
      </c>
      <c r="X608" s="2">
        <v>141.53504654225026</v>
      </c>
      <c r="Y608" s="2">
        <v>125.78979787476996</v>
      </c>
      <c r="Z608" s="2">
        <v>132.83912030951055</v>
      </c>
      <c r="AA608" s="2">
        <v>128.21639359849675</v>
      </c>
      <c r="AB608" s="2">
        <v>94.561674570918939</v>
      </c>
      <c r="AC608" s="2">
        <v>95.397035689421514</v>
      </c>
      <c r="AD608" s="2">
        <v>102.1887913856677</v>
      </c>
      <c r="AE608" s="2">
        <v>99.796157673542481</v>
      </c>
      <c r="AF608" s="2">
        <v>97.29874725923294</v>
      </c>
      <c r="AG608" s="2">
        <v>105.67127249760262</v>
      </c>
      <c r="AH608" s="2">
        <v>127.69207709090217</v>
      </c>
      <c r="AI608" s="2">
        <v>118.57958263462055</v>
      </c>
      <c r="AJ608" s="2">
        <v>120.49112735403929</v>
      </c>
      <c r="AK608" s="2">
        <v>131.33736921141411</v>
      </c>
      <c r="AL608" s="2">
        <v>122.66805200828502</v>
      </c>
      <c r="AM608" s="2">
        <v>121.92663325047587</v>
      </c>
    </row>
    <row r="609" spans="1:39">
      <c r="A609" s="3" t="s">
        <v>1695</v>
      </c>
      <c r="B609" s="3" t="s">
        <v>1696</v>
      </c>
      <c r="C609" s="2" t="s">
        <v>1697</v>
      </c>
      <c r="D609" s="2">
        <v>99.557481412743428</v>
      </c>
      <c r="E609" s="2">
        <v>125.49977480775767</v>
      </c>
      <c r="F609" s="2">
        <v>86.36698289840831</v>
      </c>
      <c r="G609" s="2">
        <v>95.028547740236235</v>
      </c>
      <c r="H609" s="2">
        <v>84.318839415391778</v>
      </c>
      <c r="I609" s="2">
        <v>73.487886460212664</v>
      </c>
      <c r="J609" s="2">
        <v>140.58442343554191</v>
      </c>
      <c r="K609" s="2">
        <v>106.67618964225643</v>
      </c>
      <c r="L609" s="2">
        <v>121.01313813275593</v>
      </c>
      <c r="M609" s="2">
        <v>141.83453331815676</v>
      </c>
      <c r="N609" s="2">
        <v>63.113785714199786</v>
      </c>
      <c r="O609" s="2">
        <v>120.58659922039556</v>
      </c>
      <c r="P609" s="2">
        <v>147.51987862282593</v>
      </c>
      <c r="Q609" s="2">
        <v>142.72998236964918</v>
      </c>
      <c r="R609" s="2">
        <v>168.73659742558598</v>
      </c>
      <c r="S609" s="2">
        <v>140.96417719071653</v>
      </c>
      <c r="T609" s="2">
        <v>134.74526699142277</v>
      </c>
      <c r="U609" s="2">
        <v>129.71954205973179</v>
      </c>
      <c r="V609" s="2">
        <v>166.36585956470793</v>
      </c>
      <c r="W609" s="2">
        <v>162.50770910678534</v>
      </c>
      <c r="X609" s="2">
        <v>162.97409233055228</v>
      </c>
      <c r="Y609" s="2">
        <v>154.72032859693513</v>
      </c>
      <c r="Z609" s="2">
        <v>168.76839958234163</v>
      </c>
      <c r="AA609" s="2">
        <v>156.73063936898134</v>
      </c>
      <c r="AB609" s="2">
        <v>133.5087049689177</v>
      </c>
      <c r="AC609" s="2">
        <v>134.65603366003054</v>
      </c>
      <c r="AD609" s="2">
        <v>164.77429614998226</v>
      </c>
      <c r="AE609" s="2">
        <v>145.85592275363899</v>
      </c>
      <c r="AF609" s="2">
        <v>154.87032251341822</v>
      </c>
      <c r="AG609" s="2">
        <v>181.21162340170679</v>
      </c>
      <c r="AH609" s="2">
        <v>169.8464581775871</v>
      </c>
      <c r="AI609" s="2">
        <v>133.5420014789434</v>
      </c>
      <c r="AJ609" s="2">
        <v>149.27346941512883</v>
      </c>
      <c r="AK609" s="2">
        <v>161.84685813417849</v>
      </c>
      <c r="AL609" s="2">
        <v>163.96108734992745</v>
      </c>
      <c r="AM609" s="2">
        <v>153.99443036225799</v>
      </c>
    </row>
    <row r="610" spans="1:39">
      <c r="A610" s="3" t="s">
        <v>1698</v>
      </c>
      <c r="B610" s="3" t="s">
        <v>1699</v>
      </c>
      <c r="C610" s="2" t="s">
        <v>1700</v>
      </c>
      <c r="D610" s="2">
        <v>73.624730442617619</v>
      </c>
      <c r="E610" s="2">
        <v>88.824293868047477</v>
      </c>
      <c r="F610" s="2">
        <v>98.110514135885509</v>
      </c>
      <c r="G610" s="2">
        <v>92.027457068409561</v>
      </c>
      <c r="H610" s="2">
        <v>98.855328073418093</v>
      </c>
      <c r="I610" s="2">
        <v>93.041680810737091</v>
      </c>
      <c r="J610" s="2">
        <v>69.842850192609063</v>
      </c>
      <c r="K610" s="2">
        <v>69.075154947522719</v>
      </c>
      <c r="L610" s="2">
        <v>70.927253670882038</v>
      </c>
      <c r="M610" s="2">
        <v>64.246875736313783</v>
      </c>
      <c r="N610" s="2">
        <v>71.015971832211662</v>
      </c>
      <c r="O610" s="2">
        <v>63.33504865756781</v>
      </c>
      <c r="P610" s="2">
        <v>78.866843056026923</v>
      </c>
      <c r="Q610" s="2">
        <v>79.19527233760347</v>
      </c>
      <c r="R610" s="2">
        <v>86.073832327729704</v>
      </c>
      <c r="S610" s="2">
        <v>78.539225651816039</v>
      </c>
      <c r="T610" s="2">
        <v>80.526917231787408</v>
      </c>
      <c r="U610" s="2">
        <v>73.797969047924596</v>
      </c>
      <c r="V610" s="2">
        <v>73.180957003253624</v>
      </c>
      <c r="W610" s="2">
        <v>70.421254556520836</v>
      </c>
      <c r="X610" s="2">
        <v>71.752055856811211</v>
      </c>
      <c r="Y610" s="2">
        <v>73.392976385725646</v>
      </c>
      <c r="Z610" s="2">
        <v>78.998351221673445</v>
      </c>
      <c r="AA610" s="2">
        <v>71.79194215484624</v>
      </c>
      <c r="AB610" s="2">
        <v>64.470479232302381</v>
      </c>
      <c r="AC610" s="2">
        <v>67.157792968435729</v>
      </c>
      <c r="AD610" s="2">
        <v>69.86071992320656</v>
      </c>
      <c r="AE610" s="2">
        <v>68.927845166701829</v>
      </c>
      <c r="AF610" s="2">
        <v>65.946707659856315</v>
      </c>
      <c r="AG610" s="2">
        <v>76.656310963122635</v>
      </c>
      <c r="AH610" s="2">
        <v>80.036754094709991</v>
      </c>
      <c r="AI610" s="2">
        <v>63.189673390282167</v>
      </c>
      <c r="AJ610" s="2">
        <v>70.558654081797172</v>
      </c>
      <c r="AK610" s="2">
        <v>76.551693906704173</v>
      </c>
      <c r="AL610" s="2">
        <v>76.45266808287063</v>
      </c>
      <c r="AM610" s="2">
        <v>70.786834867789239</v>
      </c>
    </row>
    <row r="611" spans="1:39">
      <c r="A611" s="3" t="s">
        <v>1701</v>
      </c>
      <c r="B611" s="3" t="s">
        <v>1702</v>
      </c>
      <c r="C611" s="2" t="s">
        <v>1703</v>
      </c>
      <c r="D611" s="2">
        <v>92.158964310805558</v>
      </c>
      <c r="E611" s="2">
        <v>87.553270168981683</v>
      </c>
      <c r="F611" s="2">
        <v>104.0380243649286</v>
      </c>
      <c r="G611" s="2">
        <v>88.756807354203232</v>
      </c>
      <c r="H611" s="2">
        <v>110.85198414063683</v>
      </c>
      <c r="I611" s="2">
        <v>95.071073386798844</v>
      </c>
      <c r="J611" s="2">
        <v>85.691195397779353</v>
      </c>
      <c r="K611" s="2">
        <v>91.796540283247793</v>
      </c>
      <c r="L611" s="2">
        <v>91.200578042426613</v>
      </c>
      <c r="M611" s="2">
        <v>79.226225916840221</v>
      </c>
      <c r="N611" s="2">
        <v>83.854431693233565</v>
      </c>
      <c r="O611" s="2">
        <v>86.419007181444499</v>
      </c>
      <c r="P611" s="2">
        <v>73.315019666995838</v>
      </c>
      <c r="Q611" s="2">
        <v>67.380791141009013</v>
      </c>
      <c r="R611" s="2">
        <v>70.779645019873357</v>
      </c>
      <c r="S611" s="2">
        <v>67.156038913923965</v>
      </c>
      <c r="T611" s="2">
        <v>66.217326603636906</v>
      </c>
      <c r="U611" s="2">
        <v>72.157546823433819</v>
      </c>
      <c r="V611" s="2">
        <v>63.325691331353191</v>
      </c>
      <c r="W611" s="2">
        <v>71.99282346798411</v>
      </c>
      <c r="X611" s="2">
        <v>76.148503092892142</v>
      </c>
      <c r="Y611" s="2">
        <v>68.302999441075627</v>
      </c>
      <c r="Z611" s="2">
        <v>72.106591045573211</v>
      </c>
      <c r="AA611" s="2">
        <v>71.863005695707258</v>
      </c>
      <c r="AB611" s="2">
        <v>77.017799221700741</v>
      </c>
      <c r="AC611" s="2">
        <v>81.671616955744412</v>
      </c>
      <c r="AD611" s="2">
        <v>85.679649294335846</v>
      </c>
      <c r="AE611" s="2">
        <v>78.438233819071485</v>
      </c>
      <c r="AF611" s="2">
        <v>80.071040220489181</v>
      </c>
      <c r="AG611" s="2">
        <v>80.470865346676646</v>
      </c>
      <c r="AH611" s="2">
        <v>71.902382547672687</v>
      </c>
      <c r="AI611" s="2">
        <v>77.186774889809982</v>
      </c>
      <c r="AJ611" s="2">
        <v>67.345091618665819</v>
      </c>
      <c r="AK611" s="2">
        <v>75.271339871292753</v>
      </c>
      <c r="AL611" s="2">
        <v>75.085349031822872</v>
      </c>
      <c r="AM611" s="2">
        <v>70.211799653591115</v>
      </c>
    </row>
    <row r="612" spans="1:39">
      <c r="A612" s="3" t="s">
        <v>1704</v>
      </c>
      <c r="B612" s="3" t="s">
        <v>1705</v>
      </c>
      <c r="C612" s="2" t="s">
        <v>1706</v>
      </c>
      <c r="D612" s="2">
        <v>98.058807435684216</v>
      </c>
      <c r="E612" s="2">
        <v>63.330137353452351</v>
      </c>
      <c r="F612" s="2">
        <v>82.687838618312597</v>
      </c>
      <c r="G612" s="2">
        <v>86.744099837768587</v>
      </c>
      <c r="H612" s="2">
        <v>70.538896635478366</v>
      </c>
      <c r="I612" s="2">
        <v>68.020464108234535</v>
      </c>
      <c r="J612" s="2">
        <v>87.249413060570959</v>
      </c>
      <c r="K612" s="2">
        <v>116.17915898078297</v>
      </c>
      <c r="L612" s="2">
        <v>100.73981376121135</v>
      </c>
      <c r="M612" s="2">
        <v>101.72118654114951</v>
      </c>
      <c r="N612" s="2">
        <v>113.92836836283254</v>
      </c>
      <c r="O612" s="2">
        <v>109.62796909082954</v>
      </c>
      <c r="P612" s="2">
        <v>93.452469659962233</v>
      </c>
      <c r="Q612" s="2">
        <v>99.74312003024167</v>
      </c>
      <c r="R612" s="2">
        <v>78.120854927644402</v>
      </c>
      <c r="S612" s="2">
        <v>93.954949950969748</v>
      </c>
      <c r="T612" s="2">
        <v>92.82992220528223</v>
      </c>
      <c r="U612" s="2">
        <v>96.848004407435951</v>
      </c>
      <c r="V612" s="2">
        <v>103.35084210742517</v>
      </c>
      <c r="W612" s="2">
        <v>109.97240549501315</v>
      </c>
      <c r="X612" s="2">
        <v>98.062840474283973</v>
      </c>
      <c r="Y612" s="2">
        <v>108.79825719189415</v>
      </c>
      <c r="Z612" s="2">
        <v>92.657855323918398</v>
      </c>
      <c r="AA612" s="2">
        <v>102.88224128154283</v>
      </c>
      <c r="AB612" s="2">
        <v>135.48495447690615</v>
      </c>
      <c r="AC612" s="2">
        <v>128.61756614926139</v>
      </c>
      <c r="AD612" s="2">
        <v>110.28480004966546</v>
      </c>
      <c r="AE612" s="2">
        <v>122.44850115555717</v>
      </c>
      <c r="AF612" s="2">
        <v>107.96162367120368</v>
      </c>
      <c r="AG612" s="2">
        <v>97.737810987125926</v>
      </c>
      <c r="AH612" s="2">
        <v>98.99744748492644</v>
      </c>
      <c r="AI612" s="2">
        <v>132.78905395000328</v>
      </c>
      <c r="AJ612" s="2">
        <v>116.84093955624334</v>
      </c>
      <c r="AK612" s="2">
        <v>93.819626621134589</v>
      </c>
      <c r="AL612" s="2">
        <v>104.61944053445455</v>
      </c>
      <c r="AM612" s="2">
        <v>117.24968017499778</v>
      </c>
    </row>
    <row r="613" spans="1:39">
      <c r="A613" s="3" t="s">
        <v>1707</v>
      </c>
      <c r="B613" s="3" t="s">
        <v>1708</v>
      </c>
      <c r="C613" s="2" t="s">
        <v>1709</v>
      </c>
      <c r="D613" s="2">
        <v>95.615399736377555</v>
      </c>
      <c r="E613" s="2">
        <v>113.26515856941677</v>
      </c>
      <c r="F613" s="2">
        <v>71.456971980268932</v>
      </c>
      <c r="G613" s="2">
        <v>136.22112294846698</v>
      </c>
      <c r="H613" s="2">
        <v>63.664956812938804</v>
      </c>
      <c r="I613" s="2">
        <v>77.18161970071283</v>
      </c>
      <c r="J613" s="2">
        <v>112.35439016296111</v>
      </c>
      <c r="K613" s="2">
        <v>100.35617915040667</v>
      </c>
      <c r="L613" s="2">
        <v>93.759717973965053</v>
      </c>
      <c r="M613" s="2">
        <v>122.81472806299529</v>
      </c>
      <c r="N613" s="2">
        <v>66.063312978878187</v>
      </c>
      <c r="O613" s="2">
        <v>109.56942583861645</v>
      </c>
      <c r="P613" s="2">
        <v>146.23251330387114</v>
      </c>
      <c r="Q613" s="2">
        <v>143.89294380110533</v>
      </c>
      <c r="R613" s="2">
        <v>142.26578880132539</v>
      </c>
      <c r="S613" s="2">
        <v>150.51462323541156</v>
      </c>
      <c r="T613" s="2">
        <v>176.16403249939094</v>
      </c>
      <c r="U613" s="2">
        <v>168.20552993061813</v>
      </c>
      <c r="V613" s="2">
        <v>190.15312252269948</v>
      </c>
      <c r="W613" s="2">
        <v>196.34882633362773</v>
      </c>
      <c r="X613" s="2">
        <v>190.7260289570724</v>
      </c>
      <c r="Y613" s="2">
        <v>172.14171034752641</v>
      </c>
      <c r="Z613" s="2">
        <v>199.00356132150017</v>
      </c>
      <c r="AA613" s="2">
        <v>201.39585138865442</v>
      </c>
      <c r="AB613" s="2">
        <v>122.2155576625607</v>
      </c>
      <c r="AC613" s="2">
        <v>102.72257477674424</v>
      </c>
      <c r="AD613" s="2">
        <v>87.41991806913849</v>
      </c>
      <c r="AE613" s="2">
        <v>124.86007683387261</v>
      </c>
      <c r="AF613" s="2">
        <v>90.298847402740151</v>
      </c>
      <c r="AG613" s="2">
        <v>92.063864243418237</v>
      </c>
      <c r="AH613" s="2">
        <v>165.15368656350853</v>
      </c>
      <c r="AI613" s="2">
        <v>178.14429633172844</v>
      </c>
      <c r="AJ613" s="2">
        <v>212.46363434912647</v>
      </c>
      <c r="AK613" s="2">
        <v>163.44679527553404</v>
      </c>
      <c r="AL613" s="2">
        <v>158.2396384464646</v>
      </c>
      <c r="AM613" s="2">
        <v>194.69925639129599</v>
      </c>
    </row>
    <row r="614" spans="1:39">
      <c r="A614" s="3" t="s">
        <v>1710</v>
      </c>
      <c r="B614" s="3" t="s">
        <v>42</v>
      </c>
      <c r="C614" s="2" t="s">
        <v>1711</v>
      </c>
      <c r="D614" s="2">
        <v>107.67289585130241</v>
      </c>
      <c r="E614" s="2">
        <v>120.85943306816833</v>
      </c>
      <c r="F614" s="2">
        <v>117.28721752672982</v>
      </c>
      <c r="G614" s="2">
        <v>94.734728384042413</v>
      </c>
      <c r="H614" s="2">
        <v>119.16930542063319</v>
      </c>
      <c r="I614" s="2">
        <v>107.74045186311847</v>
      </c>
      <c r="J614" s="2">
        <v>98.663411320798303</v>
      </c>
      <c r="K614" s="2">
        <v>95.512522823649434</v>
      </c>
      <c r="L614" s="2">
        <v>81.883859197903448</v>
      </c>
      <c r="M614" s="2">
        <v>99.663102487817397</v>
      </c>
      <c r="N614" s="2">
        <v>67.430536361816095</v>
      </c>
      <c r="O614" s="2">
        <v>91.312681385120854</v>
      </c>
      <c r="P614" s="2">
        <v>79.012118992095296</v>
      </c>
      <c r="Q614" s="2">
        <v>77.017030489648619</v>
      </c>
      <c r="R614" s="2">
        <v>75.221262398163418</v>
      </c>
      <c r="S614" s="2">
        <v>83.726116780319131</v>
      </c>
      <c r="T614" s="2">
        <v>84.121340464076653</v>
      </c>
      <c r="U614" s="2">
        <v>80.370383783509354</v>
      </c>
      <c r="V614" s="2">
        <v>85.171932962791445</v>
      </c>
      <c r="W614" s="2">
        <v>84.612147643960014</v>
      </c>
      <c r="X614" s="2">
        <v>64.595352693861088</v>
      </c>
      <c r="Y614" s="2">
        <v>76.353958194372595</v>
      </c>
      <c r="Z614" s="2">
        <v>63.689962493234027</v>
      </c>
      <c r="AA614" s="2">
        <v>70.553126978786494</v>
      </c>
      <c r="AB614" s="2">
        <v>95.653645643398974</v>
      </c>
      <c r="AC614" s="2">
        <v>108.3442626011618</v>
      </c>
      <c r="AD614" s="2">
        <v>100.41755631044515</v>
      </c>
      <c r="AE614" s="2">
        <v>99.427248079692518</v>
      </c>
      <c r="AF614" s="2">
        <v>90.081810123533799</v>
      </c>
      <c r="AG614" s="2">
        <v>115.84274118098361</v>
      </c>
      <c r="AH614" s="2">
        <v>99.161500397901463</v>
      </c>
      <c r="AI614" s="2">
        <v>91.393350253158331</v>
      </c>
      <c r="AJ614" s="2">
        <v>83.474206131309515</v>
      </c>
      <c r="AK614" s="2">
        <v>91.874330825490404</v>
      </c>
      <c r="AL614" s="2">
        <v>94.252622820703422</v>
      </c>
      <c r="AM614" s="2">
        <v>85.299765282126259</v>
      </c>
    </row>
    <row r="615" spans="1:39">
      <c r="A615" s="3" t="s">
        <v>1712</v>
      </c>
      <c r="B615" s="3" t="s">
        <v>1713</v>
      </c>
      <c r="C615" s="2" t="s">
        <v>1714</v>
      </c>
      <c r="D615" s="2">
        <v>80.188543051003521</v>
      </c>
      <c r="E615" s="2">
        <v>65.816922851624568</v>
      </c>
      <c r="F615" s="2">
        <v>72.746716447346927</v>
      </c>
      <c r="G615" s="2">
        <v>80.059035586753481</v>
      </c>
      <c r="H615" s="2">
        <v>68.629518943098205</v>
      </c>
      <c r="I615" s="2">
        <v>64.582434332318144</v>
      </c>
      <c r="J615" s="2">
        <v>71.078863788198262</v>
      </c>
      <c r="K615" s="2">
        <v>74.308933173440522</v>
      </c>
      <c r="L615" s="2">
        <v>75.863367430910273</v>
      </c>
      <c r="M615" s="2">
        <v>70.653363061861228</v>
      </c>
      <c r="N615" s="2">
        <v>73.878180977318323</v>
      </c>
      <c r="O615" s="2">
        <v>72.897807648957155</v>
      </c>
      <c r="P615" s="2">
        <v>70.316648150271732</v>
      </c>
      <c r="Q615" s="2">
        <v>73.33052987310694</v>
      </c>
      <c r="R615" s="2">
        <v>68.814573680924539</v>
      </c>
      <c r="S615" s="2">
        <v>70.108999490280908</v>
      </c>
      <c r="T615" s="2">
        <v>70.980433965698339</v>
      </c>
      <c r="U615" s="2">
        <v>69.760006649178081</v>
      </c>
      <c r="V615" s="2">
        <v>73.405332578971141</v>
      </c>
      <c r="W615" s="2">
        <v>77.624278734060823</v>
      </c>
      <c r="X615" s="2">
        <v>76.997238080552563</v>
      </c>
      <c r="Y615" s="2">
        <v>75.544988696882811</v>
      </c>
      <c r="Z615" s="2">
        <v>73.435336580811054</v>
      </c>
      <c r="AA615" s="2">
        <v>76.055754606507492</v>
      </c>
      <c r="AB615" s="2">
        <v>80.41098233919034</v>
      </c>
      <c r="AC615" s="2">
        <v>68.48374725863431</v>
      </c>
      <c r="AD615" s="2">
        <v>69.058580815944111</v>
      </c>
      <c r="AE615" s="2">
        <v>71.211057565285856</v>
      </c>
      <c r="AF615" s="2">
        <v>69.587204643794081</v>
      </c>
      <c r="AG615" s="2">
        <v>63.974946656094673</v>
      </c>
      <c r="AH615" s="2">
        <v>77.247269367548512</v>
      </c>
      <c r="AI615" s="2">
        <v>91.779284127607383</v>
      </c>
      <c r="AJ615" s="2">
        <v>72.39248048738844</v>
      </c>
      <c r="AK615" s="2">
        <v>78.623845832435819</v>
      </c>
      <c r="AL615" s="2">
        <v>80.007697615594822</v>
      </c>
      <c r="AM615" s="2">
        <v>81.88501450181306</v>
      </c>
    </row>
    <row r="616" spans="1:39">
      <c r="A616" s="3" t="s">
        <v>1715</v>
      </c>
      <c r="B616" s="3" t="s">
        <v>1716</v>
      </c>
      <c r="C616" s="2" t="s">
        <v>1717</v>
      </c>
      <c r="D616" s="2">
        <v>69.469230003695841</v>
      </c>
      <c r="E616" s="2">
        <v>76.153845445360261</v>
      </c>
      <c r="F616" s="2">
        <v>79.505378816029804</v>
      </c>
      <c r="G616" s="2">
        <v>82.838728431772338</v>
      </c>
      <c r="H616" s="2">
        <v>92.638142125068924</v>
      </c>
      <c r="I616" s="2">
        <v>89.644238886341938</v>
      </c>
      <c r="J616" s="2">
        <v>73.16726339434635</v>
      </c>
      <c r="K616" s="2">
        <v>82.343765200061995</v>
      </c>
      <c r="L616" s="2">
        <v>88.51686000170649</v>
      </c>
      <c r="M616" s="2">
        <v>71.342060449357575</v>
      </c>
      <c r="N616" s="2">
        <v>81.080370293537797</v>
      </c>
      <c r="O616" s="2">
        <v>70.277736688701978</v>
      </c>
      <c r="P616" s="2">
        <v>69.471687712526517</v>
      </c>
      <c r="Q616" s="2">
        <v>64.703408711564947</v>
      </c>
      <c r="R616" s="2">
        <v>73.724842035145045</v>
      </c>
      <c r="S616" s="2">
        <v>64.087182573011077</v>
      </c>
      <c r="T616" s="2">
        <v>68.346334251768539</v>
      </c>
      <c r="U616" s="2">
        <v>76.987538721851138</v>
      </c>
      <c r="V616" s="2">
        <v>70.120301553869908</v>
      </c>
      <c r="W616" s="2">
        <v>79.041122944359785</v>
      </c>
      <c r="X616" s="2">
        <v>83.551848643256392</v>
      </c>
      <c r="Y616" s="2">
        <v>71.914637493713315</v>
      </c>
      <c r="Z616" s="2">
        <v>75.472392069366322</v>
      </c>
      <c r="AA616" s="2">
        <v>75.78553549238346</v>
      </c>
      <c r="AB616" s="2">
        <v>67.711155548137782</v>
      </c>
      <c r="AC616" s="2">
        <v>71.637547456172825</v>
      </c>
      <c r="AD616" s="2">
        <v>66.711671023276921</v>
      </c>
      <c r="AE616" s="2">
        <v>68.910586238334574</v>
      </c>
      <c r="AF616" s="2">
        <v>66.473485584089488</v>
      </c>
      <c r="AG616" s="2">
        <v>70.335107385184244</v>
      </c>
      <c r="AH616" s="2">
        <v>70.110284912117976</v>
      </c>
      <c r="AI616" s="2">
        <v>77.184458128182484</v>
      </c>
      <c r="AJ616" s="2">
        <v>73.103481182356262</v>
      </c>
      <c r="AK616" s="2">
        <v>74.871060767590436</v>
      </c>
      <c r="AL616" s="2">
        <v>70.017087972174835</v>
      </c>
      <c r="AM616" s="2">
        <v>66.543074987007074</v>
      </c>
    </row>
    <row r="617" spans="1:39">
      <c r="A617" s="3" t="s">
        <v>1718</v>
      </c>
      <c r="B617" s="3" t="s">
        <v>1719</v>
      </c>
      <c r="C617" s="2" t="s">
        <v>1720</v>
      </c>
      <c r="D617" s="2">
        <v>83.584272695226289</v>
      </c>
      <c r="E617" s="2">
        <v>98.513546994259215</v>
      </c>
      <c r="F617" s="2">
        <v>89.302865707777613</v>
      </c>
      <c r="G617" s="2">
        <v>82.449125762519628</v>
      </c>
      <c r="H617" s="2">
        <v>92.694883065927385</v>
      </c>
      <c r="I617" s="2">
        <v>65.65681863729202</v>
      </c>
      <c r="J617" s="2">
        <v>122.78237932121452</v>
      </c>
      <c r="K617" s="2">
        <v>94.815340693418818</v>
      </c>
      <c r="L617" s="2">
        <v>97.449071254525862</v>
      </c>
      <c r="M617" s="2">
        <v>126.29152145447065</v>
      </c>
      <c r="N617" s="2">
        <v>64.296002535004718</v>
      </c>
      <c r="O617" s="2">
        <v>113.21139947540246</v>
      </c>
      <c r="P617" s="2">
        <v>99.062326046091201</v>
      </c>
      <c r="Q617" s="2">
        <v>91.90221434401262</v>
      </c>
      <c r="R617" s="2">
        <v>106.058237076662</v>
      </c>
      <c r="S617" s="2">
        <v>94.82813721817206</v>
      </c>
      <c r="T617" s="2">
        <v>112.77416750004156</v>
      </c>
      <c r="U617" s="2">
        <v>105.49176766725272</v>
      </c>
      <c r="V617" s="2">
        <v>121.95675523230898</v>
      </c>
      <c r="W617" s="2">
        <v>117.30639374850841</v>
      </c>
      <c r="X617" s="2">
        <v>130.65426400044379</v>
      </c>
      <c r="Y617" s="2">
        <v>121.93488886521884</v>
      </c>
      <c r="Z617" s="2">
        <v>132.44935495250746</v>
      </c>
      <c r="AA617" s="2">
        <v>121.32323013497772</v>
      </c>
      <c r="AB617" s="2">
        <v>128.45621801924912</v>
      </c>
      <c r="AC617" s="2">
        <v>134.53060555149827</v>
      </c>
      <c r="AD617" s="2">
        <v>158.48776407678582</v>
      </c>
      <c r="AE617" s="2">
        <v>148.13913515222302</v>
      </c>
      <c r="AF617" s="2">
        <v>128.69057371089306</v>
      </c>
      <c r="AG617" s="2">
        <v>168.48967872889634</v>
      </c>
      <c r="AH617" s="2">
        <v>173.57227344253704</v>
      </c>
      <c r="AI617" s="2">
        <v>135.56916790301295</v>
      </c>
      <c r="AJ617" s="2">
        <v>142.81141446209296</v>
      </c>
      <c r="AK617" s="2">
        <v>173.28581063476213</v>
      </c>
      <c r="AL617" s="2">
        <v>153.66712820846789</v>
      </c>
      <c r="AM617" s="2">
        <v>143.68213218763827</v>
      </c>
    </row>
    <row r="618" spans="1:39">
      <c r="A618" s="3" t="s">
        <v>1721</v>
      </c>
      <c r="B618" s="3" t="s">
        <v>1722</v>
      </c>
      <c r="C618" s="2" t="s">
        <v>1723</v>
      </c>
      <c r="D618" s="2">
        <v>92.236743593159275</v>
      </c>
      <c r="E618" s="2">
        <v>88.356409781724722</v>
      </c>
      <c r="F618" s="2">
        <v>90.115807941384617</v>
      </c>
      <c r="G618" s="2">
        <v>79.329608818074163</v>
      </c>
      <c r="H618" s="2">
        <v>85.989725026195401</v>
      </c>
      <c r="I618" s="2">
        <v>65.695496472271074</v>
      </c>
      <c r="J618" s="2">
        <v>105.93250749377694</v>
      </c>
      <c r="K618" s="2">
        <v>94.965744832197757</v>
      </c>
      <c r="L618" s="2">
        <v>87.519059863072215</v>
      </c>
      <c r="M618" s="2">
        <v>115.16134174121702</v>
      </c>
      <c r="N618" s="2">
        <v>64.365691105494264</v>
      </c>
      <c r="O618" s="2">
        <v>106.87643623681475</v>
      </c>
      <c r="P618" s="2">
        <v>88.863413692785088</v>
      </c>
      <c r="Q618" s="2">
        <v>91.227981451264526</v>
      </c>
      <c r="R618" s="2">
        <v>95.051427585397093</v>
      </c>
      <c r="S618" s="2">
        <v>92.900457254831949</v>
      </c>
      <c r="T618" s="2">
        <v>97.369062178616929</v>
      </c>
      <c r="U618" s="2">
        <v>94.238891828329216</v>
      </c>
      <c r="V618" s="2">
        <v>101.70030085312771</v>
      </c>
      <c r="W618" s="2">
        <v>96.957195626578155</v>
      </c>
      <c r="X618" s="2">
        <v>96.791265715771146</v>
      </c>
      <c r="Y618" s="2">
        <v>102.7627047508722</v>
      </c>
      <c r="Z618" s="2">
        <v>100.10627129624761</v>
      </c>
      <c r="AA618" s="2">
        <v>103.00855672542329</v>
      </c>
      <c r="AB618" s="2">
        <v>130.0437429777889</v>
      </c>
      <c r="AC618" s="2">
        <v>121.88727302843051</v>
      </c>
      <c r="AD618" s="2">
        <v>140.73978342467956</v>
      </c>
      <c r="AE618" s="2">
        <v>135.58326476504917</v>
      </c>
      <c r="AF618" s="2">
        <v>113.5560529707828</v>
      </c>
      <c r="AG618" s="2">
        <v>120.09251998755482</v>
      </c>
      <c r="AH618" s="2">
        <v>150.94682134118895</v>
      </c>
      <c r="AI618" s="2">
        <v>128.90944354127208</v>
      </c>
      <c r="AJ618" s="2">
        <v>118.52316964563906</v>
      </c>
      <c r="AK618" s="2">
        <v>155.37197300299391</v>
      </c>
      <c r="AL618" s="2">
        <v>136.7713620259637</v>
      </c>
      <c r="AM618" s="2">
        <v>132.50555608607877</v>
      </c>
    </row>
    <row r="619" spans="1:39">
      <c r="A619" s="3" t="s">
        <v>1724</v>
      </c>
      <c r="B619" s="3" t="s">
        <v>42</v>
      </c>
      <c r="C619" s="2" t="s">
        <v>1725</v>
      </c>
      <c r="D619" s="2">
        <v>88.706322996567891</v>
      </c>
      <c r="E619" s="2">
        <v>96.229388462604732</v>
      </c>
      <c r="F619" s="2">
        <v>124.70069325112267</v>
      </c>
      <c r="G619" s="2">
        <v>109.38705939765846</v>
      </c>
      <c r="H619" s="2">
        <v>134.62914030989921</v>
      </c>
      <c r="I619" s="2">
        <v>147.9307811915132</v>
      </c>
      <c r="J619" s="2">
        <v>90.863702162232826</v>
      </c>
      <c r="K619" s="2">
        <v>102.37127308100663</v>
      </c>
      <c r="L619" s="2">
        <v>112.00277174540278</v>
      </c>
      <c r="M619" s="2">
        <v>74.602816896076547</v>
      </c>
      <c r="N619" s="2">
        <v>147.23784580516079</v>
      </c>
      <c r="O619" s="2">
        <v>82.418898845177054</v>
      </c>
      <c r="P619" s="2">
        <v>69.484841858535361</v>
      </c>
      <c r="Q619" s="2">
        <v>64.533416176362152</v>
      </c>
      <c r="R619" s="2">
        <v>68.962880951788605</v>
      </c>
      <c r="S619" s="2">
        <v>69.204059958816671</v>
      </c>
      <c r="T619" s="2">
        <v>68.649551639583166</v>
      </c>
      <c r="U619" s="2">
        <v>76.868502955304763</v>
      </c>
      <c r="V619" s="2">
        <v>68.572627871209107</v>
      </c>
      <c r="W619" s="2">
        <v>74.630814140797455</v>
      </c>
      <c r="X619" s="2">
        <v>75.333717504738146</v>
      </c>
      <c r="Y619" s="2">
        <v>75.806972804328041</v>
      </c>
      <c r="Z619" s="2">
        <v>74.073134437725201</v>
      </c>
      <c r="AA619" s="2">
        <v>76.37554054038209</v>
      </c>
      <c r="AB619" s="2">
        <v>76.085606057555239</v>
      </c>
      <c r="AC619" s="2">
        <v>74.343031757214476</v>
      </c>
      <c r="AD619" s="2">
        <v>66.931979461806449</v>
      </c>
      <c r="AE619" s="2">
        <v>73.83585292113834</v>
      </c>
      <c r="AF619" s="2">
        <v>73.983651821117832</v>
      </c>
      <c r="AG619" s="2">
        <v>83.352071317233396</v>
      </c>
      <c r="AH619" s="2">
        <v>80.114781639525702</v>
      </c>
      <c r="AI619" s="2">
        <v>76.95509872705918</v>
      </c>
      <c r="AJ619" s="2">
        <v>71.257254617260514</v>
      </c>
      <c r="AK619" s="2">
        <v>74.159453472119665</v>
      </c>
      <c r="AL619" s="2">
        <v>77.33165890140134</v>
      </c>
      <c r="AM619" s="2">
        <v>70.690995665422889</v>
      </c>
    </row>
    <row r="620" spans="1:39">
      <c r="A620" s="3" t="s">
        <v>1726</v>
      </c>
      <c r="B620" s="3" t="s">
        <v>1727</v>
      </c>
      <c r="C620" s="2" t="s">
        <v>1728</v>
      </c>
      <c r="D620" s="2">
        <v>105.45732453762209</v>
      </c>
      <c r="E620" s="2">
        <v>111.09483955167863</v>
      </c>
      <c r="F620" s="2">
        <v>94.115483730731086</v>
      </c>
      <c r="G620" s="2">
        <v>102.66605394099274</v>
      </c>
      <c r="H620" s="2">
        <v>86.318282093261573</v>
      </c>
      <c r="I620" s="2">
        <v>88.171138628188885</v>
      </c>
      <c r="J620" s="2">
        <v>80.712657636992873</v>
      </c>
      <c r="K620" s="2">
        <v>71.165093693025725</v>
      </c>
      <c r="L620" s="2">
        <v>69.477759947699141</v>
      </c>
      <c r="M620" s="2">
        <v>79.917289336587487</v>
      </c>
      <c r="N620" s="2">
        <v>64.627852870669258</v>
      </c>
      <c r="O620" s="2">
        <v>90.710790083898104</v>
      </c>
      <c r="P620" s="2">
        <v>88.906551553961179</v>
      </c>
      <c r="Q620" s="2">
        <v>97.894451209911239</v>
      </c>
      <c r="R620" s="2">
        <v>81.754383063813918</v>
      </c>
      <c r="S620" s="2">
        <v>86.223273603196461</v>
      </c>
      <c r="T620" s="2">
        <v>87.033119202943652</v>
      </c>
      <c r="U620" s="2">
        <v>93.440973633493584</v>
      </c>
      <c r="V620" s="2">
        <v>77.668468517604083</v>
      </c>
      <c r="W620" s="2">
        <v>71.917986853152527</v>
      </c>
      <c r="X620" s="2">
        <v>64.673606059723383</v>
      </c>
      <c r="Y620" s="2">
        <v>73.074852826685017</v>
      </c>
      <c r="Z620" s="2">
        <v>68.864451939592897</v>
      </c>
      <c r="AA620" s="2">
        <v>73.497467135510746</v>
      </c>
      <c r="AB620" s="2">
        <v>90.515956238527494</v>
      </c>
      <c r="AC620" s="2">
        <v>82.191247691092499</v>
      </c>
      <c r="AD620" s="2">
        <v>88.869551325542332</v>
      </c>
      <c r="AE620" s="2">
        <v>82.285536600937476</v>
      </c>
      <c r="AF620" s="2">
        <v>80.309761334190028</v>
      </c>
      <c r="AG620" s="2">
        <v>77.062114620947526</v>
      </c>
      <c r="AH620" s="2">
        <v>76.915652302081767</v>
      </c>
      <c r="AI620" s="2">
        <v>83.248967815122725</v>
      </c>
      <c r="AJ620" s="2">
        <v>71.292184644033682</v>
      </c>
      <c r="AK620" s="2">
        <v>74.850170780696885</v>
      </c>
      <c r="AL620" s="2">
        <v>76.687065634478813</v>
      </c>
      <c r="AM620" s="2">
        <v>78.032278566685619</v>
      </c>
    </row>
    <row r="621" spans="1:39">
      <c r="A621" s="3" t="s">
        <v>1729</v>
      </c>
      <c r="B621" s="3" t="s">
        <v>1730</v>
      </c>
      <c r="C621" s="2" t="s">
        <v>1731</v>
      </c>
      <c r="D621" s="2">
        <v>123.97258784913841</v>
      </c>
      <c r="E621" s="2">
        <v>240.35242355667432</v>
      </c>
      <c r="F621" s="2">
        <v>125.68551469983515</v>
      </c>
      <c r="G621" s="2">
        <v>263.82642007836762</v>
      </c>
      <c r="H621" s="2">
        <v>133.69246446080706</v>
      </c>
      <c r="I621" s="2">
        <v>169.84822101298013</v>
      </c>
      <c r="J621" s="2">
        <v>102.00614381732638</v>
      </c>
      <c r="K621" s="2">
        <v>85.133744111686909</v>
      </c>
      <c r="L621" s="2">
        <v>107.1254212444225</v>
      </c>
      <c r="M621" s="2">
        <v>106.52605203531009</v>
      </c>
      <c r="N621" s="2">
        <v>64.918221914375721</v>
      </c>
      <c r="O621" s="2">
        <v>85.460647892547087</v>
      </c>
      <c r="P621" s="2">
        <v>345.87666270339986</v>
      </c>
      <c r="Q621" s="2">
        <v>336.79771037054337</v>
      </c>
      <c r="R621" s="2">
        <v>377.0897745807344</v>
      </c>
      <c r="S621" s="2">
        <v>325.58771774154906</v>
      </c>
      <c r="T621" s="2">
        <v>336.92397310445557</v>
      </c>
      <c r="U621" s="2">
        <v>340.82926371919802</v>
      </c>
      <c r="V621" s="2">
        <v>222.82220634717081</v>
      </c>
      <c r="W621" s="2">
        <v>249.4865646947942</v>
      </c>
      <c r="X621" s="2">
        <v>288.07762951169695</v>
      </c>
      <c r="Y621" s="2">
        <v>254.03101846920592</v>
      </c>
      <c r="Z621" s="2">
        <v>277.76096668611717</v>
      </c>
      <c r="AA621" s="2">
        <v>265.38679334548209</v>
      </c>
      <c r="AB621" s="2">
        <v>96.929445207848502</v>
      </c>
      <c r="AC621" s="2">
        <v>88.570162925020767</v>
      </c>
      <c r="AD621" s="2">
        <v>117.65328719777403</v>
      </c>
      <c r="AE621" s="2">
        <v>98.789386852119605</v>
      </c>
      <c r="AF621" s="2">
        <v>105.71366651718746</v>
      </c>
      <c r="AG621" s="2">
        <v>106.74665219083859</v>
      </c>
      <c r="AH621" s="2">
        <v>182.64297552736281</v>
      </c>
      <c r="AI621" s="2">
        <v>186.28694119854342</v>
      </c>
      <c r="AJ621" s="2">
        <v>188.18551924043678</v>
      </c>
      <c r="AK621" s="2">
        <v>196.95551352624966</v>
      </c>
      <c r="AL621" s="2">
        <v>205.33225520877264</v>
      </c>
      <c r="AM621" s="2">
        <v>185.00799624801024</v>
      </c>
    </row>
    <row r="622" spans="1:39">
      <c r="A622" s="3" t="s">
        <v>1732</v>
      </c>
      <c r="B622" s="3" t="s">
        <v>1733</v>
      </c>
      <c r="C622" s="2" t="s">
        <v>1734</v>
      </c>
      <c r="D622" s="2">
        <v>89.92043862355257</v>
      </c>
      <c r="E622" s="2">
        <v>104.2423639567152</v>
      </c>
      <c r="F622" s="2">
        <v>107.82865786563326</v>
      </c>
      <c r="G622" s="2">
        <v>90.374161608481089</v>
      </c>
      <c r="H622" s="2">
        <v>94.244000816349029</v>
      </c>
      <c r="I622" s="2">
        <v>90.821286580457752</v>
      </c>
      <c r="J622" s="2">
        <v>82.02733643962479</v>
      </c>
      <c r="K622" s="2">
        <v>84.405659468381742</v>
      </c>
      <c r="L622" s="2">
        <v>86.695394848750041</v>
      </c>
      <c r="M622" s="2">
        <v>89.454219332572876</v>
      </c>
      <c r="N622" s="2">
        <v>74.6041035865845</v>
      </c>
      <c r="O622" s="2">
        <v>82.148058176575617</v>
      </c>
      <c r="P622" s="2">
        <v>77.802904775899009</v>
      </c>
      <c r="Q622" s="2">
        <v>75.264194961038768</v>
      </c>
      <c r="R622" s="2">
        <v>77.97254765678035</v>
      </c>
      <c r="S622" s="2">
        <v>76.395947814137614</v>
      </c>
      <c r="T622" s="2">
        <v>74.58823443568528</v>
      </c>
      <c r="U622" s="2">
        <v>75.964167626418813</v>
      </c>
      <c r="V622" s="2">
        <v>74.406392839864708</v>
      </c>
      <c r="W622" s="2">
        <v>69.410960256294445</v>
      </c>
      <c r="X622" s="2">
        <v>65.369568749604923</v>
      </c>
      <c r="Y622" s="2">
        <v>67.591899720867161</v>
      </c>
      <c r="Z622" s="2">
        <v>68.953034975275415</v>
      </c>
      <c r="AA622" s="2">
        <v>71.560985647047929</v>
      </c>
      <c r="AB622" s="2">
        <v>72.02124386188089</v>
      </c>
      <c r="AC622" s="2">
        <v>74.844744191343665</v>
      </c>
      <c r="AD622" s="2">
        <v>77.788839006614509</v>
      </c>
      <c r="AE622" s="2">
        <v>76.352779974695537</v>
      </c>
      <c r="AF622" s="2">
        <v>70.482408820172225</v>
      </c>
      <c r="AG622" s="2">
        <v>65.922804213654175</v>
      </c>
      <c r="AH622" s="2">
        <v>75.062498112708766</v>
      </c>
      <c r="AI622" s="2">
        <v>65.023776345392704</v>
      </c>
      <c r="AJ622" s="2">
        <v>70.628514135343508</v>
      </c>
      <c r="AK622" s="2">
        <v>76.551693906704173</v>
      </c>
      <c r="AL622" s="2">
        <v>74.59702079930581</v>
      </c>
      <c r="AM622" s="2">
        <v>73.02947220316193</v>
      </c>
    </row>
    <row r="623" spans="1:39">
      <c r="A623" s="3" t="s">
        <v>1735</v>
      </c>
      <c r="B623" s="3" t="s">
        <v>42</v>
      </c>
      <c r="C623" s="2" t="s">
        <v>1736</v>
      </c>
      <c r="D623" s="2">
        <v>114.96157343011151</v>
      </c>
      <c r="E623" s="2">
        <v>126.56817154030573</v>
      </c>
      <c r="F623" s="2">
        <v>138.84124273169252</v>
      </c>
      <c r="G623" s="2">
        <v>112.28032645253327</v>
      </c>
      <c r="H623" s="2">
        <v>152.78624138460864</v>
      </c>
      <c r="I623" s="2">
        <v>151.41656138098398</v>
      </c>
      <c r="J623" s="2">
        <v>95.109468131388397</v>
      </c>
      <c r="K623" s="2">
        <v>99.691864432925854</v>
      </c>
      <c r="L623" s="2">
        <v>103.62528565799613</v>
      </c>
      <c r="M623" s="2">
        <v>87.102019270204281</v>
      </c>
      <c r="N623" s="2">
        <v>102.89434470198658</v>
      </c>
      <c r="O623" s="2">
        <v>91.210803625931533</v>
      </c>
      <c r="P623" s="2">
        <v>80.298323651108106</v>
      </c>
      <c r="Q623" s="2">
        <v>81.936401967748594</v>
      </c>
      <c r="R623" s="2">
        <v>87.000752770630086</v>
      </c>
      <c r="S623" s="2">
        <v>78.412216594768424</v>
      </c>
      <c r="T623" s="2">
        <v>77.706954988027377</v>
      </c>
      <c r="U623" s="2">
        <v>75.732826030657293</v>
      </c>
      <c r="V623" s="2">
        <v>69.366572216055729</v>
      </c>
      <c r="W623" s="2">
        <v>73.807611377650019</v>
      </c>
      <c r="X623" s="2">
        <v>79.403401770569829</v>
      </c>
      <c r="Y623" s="2">
        <v>76.628105849663498</v>
      </c>
      <c r="Z623" s="2">
        <v>75.257843956943262</v>
      </c>
      <c r="AA623" s="2">
        <v>70.086417174181747</v>
      </c>
      <c r="AB623" s="2">
        <v>79.609296218025207</v>
      </c>
      <c r="AC623" s="2">
        <v>77.622080880273103</v>
      </c>
      <c r="AD623" s="2">
        <v>88.832242529855705</v>
      </c>
      <c r="AE623" s="2">
        <v>74.608909087588046</v>
      </c>
      <c r="AF623" s="2">
        <v>82.716865897340128</v>
      </c>
      <c r="AG623" s="2">
        <v>101.04511079839882</v>
      </c>
      <c r="AH623" s="2">
        <v>79.878163109872062</v>
      </c>
      <c r="AI623" s="2">
        <v>74.059146692674119</v>
      </c>
      <c r="AJ623" s="2">
        <v>65.179429958729472</v>
      </c>
      <c r="AK623" s="2">
        <v>82.599682047660778</v>
      </c>
      <c r="AL623" s="2">
        <v>78.913842374756612</v>
      </c>
      <c r="AM623" s="2">
        <v>71.227695198674468</v>
      </c>
    </row>
    <row r="624" spans="1:39">
      <c r="A624" s="3" t="s">
        <v>1737</v>
      </c>
      <c r="B624" s="3" t="s">
        <v>1738</v>
      </c>
      <c r="C624" s="2" t="s">
        <v>1739</v>
      </c>
      <c r="D624" s="2">
        <v>86.307685811006294</v>
      </c>
      <c r="E624" s="2">
        <v>116.16456625395239</v>
      </c>
      <c r="F624" s="2">
        <v>93.73381896551308</v>
      </c>
      <c r="G624" s="2">
        <v>99.810165739994559</v>
      </c>
      <c r="H624" s="2">
        <v>92.509889585731685</v>
      </c>
      <c r="I624" s="2">
        <v>81.948065981712446</v>
      </c>
      <c r="J624" s="2">
        <v>117.26633189915526</v>
      </c>
      <c r="K624" s="2">
        <v>102.16942429618454</v>
      </c>
      <c r="L624" s="2">
        <v>95.532409621911711</v>
      </c>
      <c r="M624" s="2">
        <v>121.88924544792685</v>
      </c>
      <c r="N624" s="2">
        <v>65.283879502986096</v>
      </c>
      <c r="O624" s="2">
        <v>112.00386677139173</v>
      </c>
      <c r="P624" s="2">
        <v>94.422974814762554</v>
      </c>
      <c r="Q624" s="2">
        <v>86.343670933550129</v>
      </c>
      <c r="R624" s="2">
        <v>99.59723082146914</v>
      </c>
      <c r="S624" s="2">
        <v>92.51180954026627</v>
      </c>
      <c r="T624" s="2">
        <v>103.51225456315819</v>
      </c>
      <c r="U624" s="2">
        <v>102.51566319305157</v>
      </c>
      <c r="V624" s="2">
        <v>115.27416020105431</v>
      </c>
      <c r="W624" s="2">
        <v>122.95842908366382</v>
      </c>
      <c r="X624" s="2">
        <v>117.63280207276023</v>
      </c>
      <c r="Y624" s="2">
        <v>112.6617742506899</v>
      </c>
      <c r="Z624" s="2">
        <v>125.2895425104319</v>
      </c>
      <c r="AA624" s="2">
        <v>119.58519358436931</v>
      </c>
      <c r="AB624" s="2">
        <v>132.69806979337679</v>
      </c>
      <c r="AC624" s="2">
        <v>131.45403323221319</v>
      </c>
      <c r="AD624" s="2">
        <v>143.58886960728873</v>
      </c>
      <c r="AE624" s="2">
        <v>147.19277058008552</v>
      </c>
      <c r="AF624" s="2">
        <v>124.61520643149693</v>
      </c>
      <c r="AG624" s="2">
        <v>139.55080538025854</v>
      </c>
      <c r="AH624" s="2">
        <v>143.22619085053691</v>
      </c>
      <c r="AI624" s="2">
        <v>122.49297915041956</v>
      </c>
      <c r="AJ624" s="2">
        <v>136.91592454331783</v>
      </c>
      <c r="AK624" s="2">
        <v>146.22384341997926</v>
      </c>
      <c r="AL624" s="2">
        <v>134.56880636601875</v>
      </c>
      <c r="AM624" s="2">
        <v>140.77628757189041</v>
      </c>
    </row>
    <row r="625" spans="1:39">
      <c r="A625" s="3" t="s">
        <v>1740</v>
      </c>
      <c r="B625" s="3" t="s">
        <v>1741</v>
      </c>
      <c r="C625" s="2" t="s">
        <v>1742</v>
      </c>
      <c r="D625" s="2">
        <v>76.166785036616787</v>
      </c>
      <c r="E625" s="2">
        <v>81.345516740211053</v>
      </c>
      <c r="F625" s="2">
        <v>82.669257081544444</v>
      </c>
      <c r="G625" s="2">
        <v>85.126745583490731</v>
      </c>
      <c r="H625" s="2">
        <v>75.70862680258314</v>
      </c>
      <c r="I625" s="2">
        <v>67.041580630369452</v>
      </c>
      <c r="J625" s="2">
        <v>79.462635168916606</v>
      </c>
      <c r="K625" s="2">
        <v>79.114006015665396</v>
      </c>
      <c r="L625" s="2">
        <v>76.529351033453779</v>
      </c>
      <c r="M625" s="2">
        <v>84.667554086496253</v>
      </c>
      <c r="N625" s="2">
        <v>65.415997417872532</v>
      </c>
      <c r="O625" s="2">
        <v>74.627021148489433</v>
      </c>
      <c r="P625" s="2">
        <v>93.684601648353777</v>
      </c>
      <c r="Q625" s="2">
        <v>86.207464414718885</v>
      </c>
      <c r="R625" s="2">
        <v>98.346258991730792</v>
      </c>
      <c r="S625" s="2">
        <v>87.175841531053536</v>
      </c>
      <c r="T625" s="2">
        <v>92.667773869552477</v>
      </c>
      <c r="U625" s="2">
        <v>95.060364803824214</v>
      </c>
      <c r="V625" s="2">
        <v>85.435315369364488</v>
      </c>
      <c r="W625" s="2">
        <v>94.200588919256745</v>
      </c>
      <c r="X625" s="2">
        <v>97.859144077245475</v>
      </c>
      <c r="Y625" s="2">
        <v>91.582158702636733</v>
      </c>
      <c r="Z625" s="2">
        <v>95.527945680032133</v>
      </c>
      <c r="AA625" s="2">
        <v>96.326629637113669</v>
      </c>
      <c r="AB625" s="2">
        <v>74.98561812386356</v>
      </c>
      <c r="AC625" s="2">
        <v>74.59388797427907</v>
      </c>
      <c r="AD625" s="2">
        <v>76.22186958777624</v>
      </c>
      <c r="AE625" s="2">
        <v>80.038280303118555</v>
      </c>
      <c r="AF625" s="2">
        <v>73.247595053873582</v>
      </c>
      <c r="AG625" s="2">
        <v>69.98084079190312</v>
      </c>
      <c r="AH625" s="2">
        <v>93.730588209866326</v>
      </c>
      <c r="AI625" s="2">
        <v>87.998329151514241</v>
      </c>
      <c r="AJ625" s="2">
        <v>90.957789717326662</v>
      </c>
      <c r="AK625" s="2">
        <v>97.829156363607211</v>
      </c>
      <c r="AL625" s="2">
        <v>95.692800444042732</v>
      </c>
      <c r="AM625" s="2">
        <v>92.52316596447838</v>
      </c>
    </row>
    <row r="626" spans="1:39">
      <c r="A626" s="3" t="s">
        <v>1743</v>
      </c>
      <c r="B626" s="3" t="s">
        <v>1744</v>
      </c>
      <c r="C626" s="2" t="s">
        <v>1745</v>
      </c>
      <c r="D626" s="2">
        <v>102.44100602683204</v>
      </c>
      <c r="E626" s="2">
        <v>116.33606235015966</v>
      </c>
      <c r="F626" s="2">
        <v>107.10397793167502</v>
      </c>
      <c r="G626" s="2">
        <v>97.131108270797426</v>
      </c>
      <c r="H626" s="2">
        <v>100.22431585286047</v>
      </c>
      <c r="I626" s="2">
        <v>109.94532720899264</v>
      </c>
      <c r="J626" s="2">
        <v>74.570305854204364</v>
      </c>
      <c r="K626" s="2">
        <v>77.684988070022314</v>
      </c>
      <c r="L626" s="2">
        <v>73.473661562960103</v>
      </c>
      <c r="M626" s="2">
        <v>78.734273211131296</v>
      </c>
      <c r="N626" s="2">
        <v>80.660372212462363</v>
      </c>
      <c r="O626" s="2">
        <v>88.085718988222595</v>
      </c>
      <c r="P626" s="2">
        <v>85.463260392819947</v>
      </c>
      <c r="Q626" s="2">
        <v>97.703209607808091</v>
      </c>
      <c r="R626" s="2">
        <v>79.770773316007094</v>
      </c>
      <c r="S626" s="2">
        <v>91.668786924112752</v>
      </c>
      <c r="T626" s="2">
        <v>82.128132047118683</v>
      </c>
      <c r="U626" s="2">
        <v>88.414551689220573</v>
      </c>
      <c r="V626" s="2">
        <v>70.160516560902352</v>
      </c>
      <c r="W626" s="2">
        <v>68.961940567304936</v>
      </c>
      <c r="X626" s="2">
        <v>65.420492848864541</v>
      </c>
      <c r="Y626" s="2">
        <v>75.395283492628408</v>
      </c>
      <c r="Z626" s="2">
        <v>67.252240690170979</v>
      </c>
      <c r="AA626" s="2">
        <v>74.083741347614165</v>
      </c>
      <c r="AB626" s="2">
        <v>101.4599039855956</v>
      </c>
      <c r="AC626" s="2">
        <v>87.602574659200187</v>
      </c>
      <c r="AD626" s="2">
        <v>96.070148893061088</v>
      </c>
      <c r="AE626" s="2">
        <v>87.193544355373987</v>
      </c>
      <c r="AF626" s="2">
        <v>81.165178658284688</v>
      </c>
      <c r="AG626" s="2">
        <v>79.354905287658184</v>
      </c>
      <c r="AH626" s="2">
        <v>72.409561588974768</v>
      </c>
      <c r="AI626" s="2">
        <v>83.442031284081736</v>
      </c>
      <c r="AJ626" s="2">
        <v>75.536182896973472</v>
      </c>
      <c r="AK626" s="2">
        <v>70.722713692857425</v>
      </c>
      <c r="AL626" s="2">
        <v>80.242095167203004</v>
      </c>
      <c r="AM626" s="2">
        <v>80.06406965685234</v>
      </c>
    </row>
    <row r="627" spans="1:39">
      <c r="A627" s="3" t="s">
        <v>1746</v>
      </c>
      <c r="B627" s="3" t="s">
        <v>1747</v>
      </c>
      <c r="C627" s="2" t="s">
        <v>1748</v>
      </c>
      <c r="D627" s="2">
        <v>102.04262433672768</v>
      </c>
      <c r="E627" s="2">
        <v>138.70736889805008</v>
      </c>
      <c r="F627" s="2">
        <v>112.73418357242754</v>
      </c>
      <c r="G627" s="2">
        <v>138.14002391815353</v>
      </c>
      <c r="H627" s="2">
        <v>116.68819520036487</v>
      </c>
      <c r="I627" s="2">
        <v>117.77639503191328</v>
      </c>
      <c r="J627" s="2">
        <v>88.428313560635985</v>
      </c>
      <c r="K627" s="2">
        <v>83.919078857890284</v>
      </c>
      <c r="L627" s="2">
        <v>97.292369230397981</v>
      </c>
      <c r="M627" s="2">
        <v>93.312671926368495</v>
      </c>
      <c r="N627" s="2">
        <v>80.183337354944584</v>
      </c>
      <c r="O627" s="2">
        <v>85.231475019115095</v>
      </c>
      <c r="P627" s="2">
        <v>144.67626176502949</v>
      </c>
      <c r="Q627" s="2">
        <v>152.46205501000938</v>
      </c>
      <c r="R627" s="2">
        <v>155.68555758954858</v>
      </c>
      <c r="S627" s="2">
        <v>142.96456983921638</v>
      </c>
      <c r="T627" s="2">
        <v>145.04168631026192</v>
      </c>
      <c r="U627" s="2">
        <v>147.44872071672822</v>
      </c>
      <c r="V627" s="2">
        <v>121.87045693395609</v>
      </c>
      <c r="W627" s="2">
        <v>131.52535056650942</v>
      </c>
      <c r="X627" s="2">
        <v>143.8436057086866</v>
      </c>
      <c r="Y627" s="2">
        <v>138.79543749437201</v>
      </c>
      <c r="Z627" s="2">
        <v>136.52417459390347</v>
      </c>
      <c r="AA627" s="2">
        <v>137.6678445330125</v>
      </c>
      <c r="AB627" s="2">
        <v>66.838249869231944</v>
      </c>
      <c r="AC627" s="2">
        <v>69.809701548832876</v>
      </c>
      <c r="AD627" s="2">
        <v>65.495590827871354</v>
      </c>
      <c r="AE627" s="2">
        <v>66.590698616970158</v>
      </c>
      <c r="AF627" s="2">
        <v>76.689157776393984</v>
      </c>
      <c r="AG627" s="2">
        <v>69.676488048534452</v>
      </c>
      <c r="AH627" s="2">
        <v>138.40135761685775</v>
      </c>
      <c r="AI627" s="2">
        <v>135.26026635267854</v>
      </c>
      <c r="AJ627" s="2">
        <v>121.71367829110014</v>
      </c>
      <c r="AK627" s="2">
        <v>142.10245116704439</v>
      </c>
      <c r="AL627" s="2">
        <v>135.73571551044151</v>
      </c>
      <c r="AM627" s="2">
        <v>128.99956638511281</v>
      </c>
    </row>
    <row r="628" spans="1:39">
      <c r="A628" s="3" t="s">
        <v>1749</v>
      </c>
      <c r="B628" s="3" t="s">
        <v>1750</v>
      </c>
      <c r="C628" s="2" t="s">
        <v>1751</v>
      </c>
      <c r="D628" s="2">
        <v>88.137206296418825</v>
      </c>
      <c r="E628" s="2">
        <v>110.68958561864316</v>
      </c>
      <c r="F628" s="2">
        <v>110.26283918226224</v>
      </c>
      <c r="G628" s="2">
        <v>114.02347492658829</v>
      </c>
      <c r="H628" s="2">
        <v>116.05774030193746</v>
      </c>
      <c r="I628" s="2">
        <v>123.79294713976695</v>
      </c>
      <c r="J628" s="2">
        <v>86.402415077891703</v>
      </c>
      <c r="K628" s="2">
        <v>85.758939462905758</v>
      </c>
      <c r="L628" s="2">
        <v>91.670684114810257</v>
      </c>
      <c r="M628" s="2">
        <v>82.265121339415956</v>
      </c>
      <c r="N628" s="2">
        <v>80.847038026273665</v>
      </c>
      <c r="O628" s="2">
        <v>76.522905828699521</v>
      </c>
      <c r="P628" s="2">
        <v>74.997976582834525</v>
      </c>
      <c r="Q628" s="2">
        <v>71.226872249972317</v>
      </c>
      <c r="R628" s="2">
        <v>76.656320627861803</v>
      </c>
      <c r="S628" s="2">
        <v>71.887126288947442</v>
      </c>
      <c r="T628" s="2">
        <v>78.277109073537119</v>
      </c>
      <c r="U628" s="2">
        <v>77.583558796749458</v>
      </c>
      <c r="V628" s="2">
        <v>78.859385034874009</v>
      </c>
      <c r="W628" s="2">
        <v>80.767416556987371</v>
      </c>
      <c r="X628" s="2">
        <v>87.793147123593002</v>
      </c>
      <c r="Y628" s="2">
        <v>83.030248909603429</v>
      </c>
      <c r="Z628" s="2">
        <v>83.498369434345591</v>
      </c>
      <c r="AA628" s="2">
        <v>84.316891231601161</v>
      </c>
      <c r="AB628" s="2">
        <v>65.589111029276978</v>
      </c>
      <c r="AC628" s="2">
        <v>72.139080707289821</v>
      </c>
      <c r="AD628" s="2">
        <v>69.338396783593794</v>
      </c>
      <c r="AE628" s="2">
        <v>72.739191847802715</v>
      </c>
      <c r="AF628" s="2">
        <v>75.614912764740225</v>
      </c>
      <c r="AG628" s="2">
        <v>74.262069381955754</v>
      </c>
      <c r="AH628" s="2">
        <v>89.634142107041782</v>
      </c>
      <c r="AI628" s="2">
        <v>88.152779926681447</v>
      </c>
      <c r="AJ628" s="2">
        <v>83.535159028028687</v>
      </c>
      <c r="AK628" s="2">
        <v>94.22394894810661</v>
      </c>
      <c r="AL628" s="2">
        <v>92.020572135514442</v>
      </c>
      <c r="AM628" s="2">
        <v>87.980387772313193</v>
      </c>
    </row>
    <row r="629" spans="1:39">
      <c r="A629" s="3" t="s">
        <v>1752</v>
      </c>
      <c r="B629" s="3" t="s">
        <v>1753</v>
      </c>
      <c r="C629" s="2" t="s">
        <v>1754</v>
      </c>
      <c r="D629" s="2">
        <v>110.92084485905313</v>
      </c>
      <c r="E629" s="2">
        <v>88.161151068534892</v>
      </c>
      <c r="F629" s="2">
        <v>87.667690472179515</v>
      </c>
      <c r="G629" s="2">
        <v>117.77933091707796</v>
      </c>
      <c r="H629" s="2">
        <v>86.498412064240839</v>
      </c>
      <c r="I629" s="2">
        <v>68.092089728566123</v>
      </c>
      <c r="J629" s="2">
        <v>107.56658858911386</v>
      </c>
      <c r="K629" s="2">
        <v>97.137494855088832</v>
      </c>
      <c r="L629" s="2">
        <v>90.103663873531445</v>
      </c>
      <c r="M629" s="2">
        <v>108.58268006879548</v>
      </c>
      <c r="N629" s="2">
        <v>65.747847753537073</v>
      </c>
      <c r="O629" s="2">
        <v>104.96117603185087</v>
      </c>
      <c r="P629" s="2">
        <v>129.76178151087282</v>
      </c>
      <c r="Q629" s="2">
        <v>131.57422224696558</v>
      </c>
      <c r="R629" s="2">
        <v>139.20491211477975</v>
      </c>
      <c r="S629" s="2">
        <v>132.10529546164568</v>
      </c>
      <c r="T629" s="2">
        <v>133.18458926002393</v>
      </c>
      <c r="U629" s="2">
        <v>127.59540558955786</v>
      </c>
      <c r="V629" s="2">
        <v>115.07015102374808</v>
      </c>
      <c r="W629" s="2">
        <v>108.02665350939195</v>
      </c>
      <c r="X629" s="2">
        <v>105.49775896618918</v>
      </c>
      <c r="Y629" s="2">
        <v>117.89284835034971</v>
      </c>
      <c r="Z629" s="2">
        <v>120.66781120673198</v>
      </c>
      <c r="AA629" s="2">
        <v>115.05187265399265</v>
      </c>
      <c r="AB629" s="2">
        <v>148.85260445075252</v>
      </c>
      <c r="AC629" s="2">
        <v>159.50871745064433</v>
      </c>
      <c r="AD629" s="2">
        <v>145.00063443607064</v>
      </c>
      <c r="AE629" s="2">
        <v>152.6156696974783</v>
      </c>
      <c r="AF629" s="2">
        <v>150.51366218837794</v>
      </c>
      <c r="AG629" s="2">
        <v>145.52119169600729</v>
      </c>
      <c r="AH629" s="2">
        <v>131.59345433168744</v>
      </c>
      <c r="AI629" s="2">
        <v>110.49022328523826</v>
      </c>
      <c r="AJ629" s="2">
        <v>119.29093163411328</v>
      </c>
      <c r="AK629" s="2">
        <v>130.66838422791164</v>
      </c>
      <c r="AL629" s="2">
        <v>132.45414978792687</v>
      </c>
      <c r="AM629" s="2">
        <v>116.44463087512041</v>
      </c>
    </row>
    <row r="630" spans="1:39">
      <c r="A630" s="3" t="s">
        <v>1755</v>
      </c>
      <c r="B630" s="3" t="s">
        <v>1756</v>
      </c>
      <c r="C630" s="2" t="s">
        <v>1757</v>
      </c>
      <c r="D630" s="2">
        <v>80.8145714211675</v>
      </c>
      <c r="E630" s="2">
        <v>74.474620511927824</v>
      </c>
      <c r="F630" s="2">
        <v>82.780746302153403</v>
      </c>
      <c r="G630" s="2">
        <v>74.164677860051981</v>
      </c>
      <c r="H630" s="2">
        <v>82.55356569979503</v>
      </c>
      <c r="I630" s="2">
        <v>74.132517043196984</v>
      </c>
      <c r="J630" s="2">
        <v>85.906716512964906</v>
      </c>
      <c r="K630" s="2">
        <v>89.974542402552856</v>
      </c>
      <c r="L630" s="2">
        <v>81.112885239194284</v>
      </c>
      <c r="M630" s="2">
        <v>77.514856589507204</v>
      </c>
      <c r="N630" s="2">
        <v>78.855936012286421</v>
      </c>
      <c r="O630" s="2">
        <v>90.585786698389754</v>
      </c>
      <c r="P630" s="2">
        <v>77.396673796213804</v>
      </c>
      <c r="Q630" s="2">
        <v>81.426424362140196</v>
      </c>
      <c r="R630" s="2">
        <v>77.490549026472138</v>
      </c>
      <c r="S630" s="2">
        <v>76.268938757089998</v>
      </c>
      <c r="T630" s="2">
        <v>74.831456939279917</v>
      </c>
      <c r="U630" s="2">
        <v>80.948527462371544</v>
      </c>
      <c r="V630" s="2">
        <v>65.84560164325768</v>
      </c>
      <c r="W630" s="2">
        <v>66.342659048199494</v>
      </c>
      <c r="X630" s="2">
        <v>69.070053295804314</v>
      </c>
      <c r="Y630" s="2">
        <v>70.529864354360001</v>
      </c>
      <c r="Z630" s="2">
        <v>68.244370689815241</v>
      </c>
      <c r="AA630" s="2">
        <v>71.24119971317333</v>
      </c>
      <c r="AB630" s="2">
        <v>121.35290610846045</v>
      </c>
      <c r="AC630" s="2">
        <v>109.8929413755113</v>
      </c>
      <c r="AD630" s="2">
        <v>117.11230966031796</v>
      </c>
      <c r="AE630" s="2">
        <v>113.02800275510026</v>
      </c>
      <c r="AF630" s="2">
        <v>103.78400418143903</v>
      </c>
      <c r="AG630" s="2">
        <v>100.09147220251032</v>
      </c>
      <c r="AH630" s="2">
        <v>74.867429250669502</v>
      </c>
      <c r="AI630" s="2">
        <v>82.264344123431812</v>
      </c>
      <c r="AJ630" s="2">
        <v>76.741268820647718</v>
      </c>
      <c r="AK630" s="2">
        <v>80.359062485690785</v>
      </c>
      <c r="AL630" s="2">
        <v>77.214460125597242</v>
      </c>
      <c r="AM630" s="2">
        <v>80.121573178272143</v>
      </c>
    </row>
    <row r="631" spans="1:39">
      <c r="A631" s="3" t="s">
        <v>1758</v>
      </c>
      <c r="B631" s="3" t="s">
        <v>1759</v>
      </c>
      <c r="C631" s="2" t="s">
        <v>1760</v>
      </c>
      <c r="D631" s="2">
        <v>121.48744492515414</v>
      </c>
      <c r="E631" s="2">
        <v>114.87106938223644</v>
      </c>
      <c r="F631" s="2">
        <v>135.34791381927843</v>
      </c>
      <c r="G631" s="2">
        <v>136.07340459324294</v>
      </c>
      <c r="H631" s="2">
        <v>126.66739559261589</v>
      </c>
      <c r="I631" s="2">
        <v>159.24762920390464</v>
      </c>
      <c r="J631" s="2">
        <v>87.156738981041173</v>
      </c>
      <c r="K631" s="2">
        <v>112.62447684099578</v>
      </c>
      <c r="L631" s="2">
        <v>111.59142893206709</v>
      </c>
      <c r="M631" s="2">
        <v>92.293458033667775</v>
      </c>
      <c r="N631" s="2">
        <v>145.24674379117354</v>
      </c>
      <c r="O631" s="2">
        <v>97.39847120859524</v>
      </c>
      <c r="P631" s="2">
        <v>90.763607461093528</v>
      </c>
      <c r="Q631" s="2">
        <v>92.66718075242521</v>
      </c>
      <c r="R631" s="2">
        <v>78.028162883354369</v>
      </c>
      <c r="S631" s="2">
        <v>85.667608978613174</v>
      </c>
      <c r="T631" s="2">
        <v>82.513234344476842</v>
      </c>
      <c r="U631" s="2">
        <v>91.800551409002807</v>
      </c>
      <c r="V631" s="2">
        <v>84.00276361670646</v>
      </c>
      <c r="W631" s="2">
        <v>92.703856622625068</v>
      </c>
      <c r="X631" s="2">
        <v>85.297866259871384</v>
      </c>
      <c r="Y631" s="2">
        <v>92.966931841990046</v>
      </c>
      <c r="Z631" s="2">
        <v>81.124344078053994</v>
      </c>
      <c r="AA631" s="2">
        <v>88.562937798047145</v>
      </c>
      <c r="AB631" s="2">
        <v>102.7836182786822</v>
      </c>
      <c r="AC631" s="2">
        <v>90.541176059099726</v>
      </c>
      <c r="AD631" s="2">
        <v>84.187297466870817</v>
      </c>
      <c r="AE631" s="2">
        <v>85.701366173622233</v>
      </c>
      <c r="AF631" s="2">
        <v>89.162335967262734</v>
      </c>
      <c r="AG631" s="2">
        <v>65.922804213654175</v>
      </c>
      <c r="AH631" s="2">
        <v>83.294404090765696</v>
      </c>
      <c r="AI631" s="2">
        <v>109.98825826594485</v>
      </c>
      <c r="AJ631" s="2">
        <v>85.316590393460203</v>
      </c>
      <c r="AK631" s="2">
        <v>87.367316153205948</v>
      </c>
      <c r="AL631" s="2">
        <v>90.262590498453037</v>
      </c>
      <c r="AM631" s="2">
        <v>91.967298590753529</v>
      </c>
    </row>
    <row r="632" spans="1:39">
      <c r="A632" s="3" t="s">
        <v>1761</v>
      </c>
      <c r="B632" s="3" t="s">
        <v>1762</v>
      </c>
      <c r="C632" s="2" t="s">
        <v>1763</v>
      </c>
      <c r="D632" s="2">
        <v>89.484115820104947</v>
      </c>
      <c r="E632" s="2">
        <v>82.487596006038288</v>
      </c>
      <c r="F632" s="2">
        <v>86.32981982487199</v>
      </c>
      <c r="G632" s="2">
        <v>103.51067227378228</v>
      </c>
      <c r="H632" s="2">
        <v>94.099896839565616</v>
      </c>
      <c r="I632" s="2">
        <v>65.943321118618385</v>
      </c>
      <c r="J632" s="2">
        <v>105.21740843359125</v>
      </c>
      <c r="K632" s="2">
        <v>88.65270080283301</v>
      </c>
      <c r="L632" s="2">
        <v>100.48517297200354</v>
      </c>
      <c r="M632" s="2">
        <v>104.92443020392322</v>
      </c>
      <c r="N632" s="2">
        <v>69.813014365427705</v>
      </c>
      <c r="O632" s="2">
        <v>93.669203540929232</v>
      </c>
      <c r="P632" s="2">
        <v>106.91612498667176</v>
      </c>
      <c r="Q632" s="2">
        <v>90.627270329991632</v>
      </c>
      <c r="R632" s="2">
        <v>102.90670757080069</v>
      </c>
      <c r="S632" s="2">
        <v>102.6391942266001</v>
      </c>
      <c r="T632" s="2">
        <v>106.14635427708799</v>
      </c>
      <c r="U632" s="2">
        <v>107.53177992078611</v>
      </c>
      <c r="V632" s="2">
        <v>98.846070933404121</v>
      </c>
      <c r="W632" s="2">
        <v>107.85827112602088</v>
      </c>
      <c r="X632" s="2">
        <v>116.58223790503416</v>
      </c>
      <c r="Y632" s="2">
        <v>109.92104622380225</v>
      </c>
      <c r="Z632" s="2">
        <v>105.73271139065871</v>
      </c>
      <c r="AA632" s="2">
        <v>103.50404726407676</v>
      </c>
      <c r="AB632" s="2">
        <v>92.771863695759592</v>
      </c>
      <c r="AC632" s="2">
        <v>86.921679212881998</v>
      </c>
      <c r="AD632" s="2">
        <v>98.625801397594941</v>
      </c>
      <c r="AE632" s="2">
        <v>95.517381682495255</v>
      </c>
      <c r="AF632" s="2">
        <v>96.781518179547803</v>
      </c>
      <c r="AG632" s="2">
        <v>86.760822042962516</v>
      </c>
      <c r="AH632" s="2">
        <v>101.29926005698977</v>
      </c>
      <c r="AI632" s="2">
        <v>91.241795430025519</v>
      </c>
      <c r="AJ632" s="2">
        <v>91.63892523940342</v>
      </c>
      <c r="AK632" s="2">
        <v>100.72679970690675</v>
      </c>
      <c r="AL632" s="2">
        <v>90.145391722648938</v>
      </c>
      <c r="AM632" s="2">
        <v>88.018723453259739</v>
      </c>
    </row>
    <row r="633" spans="1:39">
      <c r="A633" s="3" t="s">
        <v>1764</v>
      </c>
      <c r="B633" s="3" t="s">
        <v>1765</v>
      </c>
      <c r="C633" s="2" t="s">
        <v>1766</v>
      </c>
      <c r="D633" s="2">
        <v>125.09185069276489</v>
      </c>
      <c r="E633" s="2">
        <v>99.434578660248917</v>
      </c>
      <c r="F633" s="2">
        <v>96.066545091387894</v>
      </c>
      <c r="G633" s="2">
        <v>84.839395644314038</v>
      </c>
      <c r="H633" s="2">
        <v>88.065542811760395</v>
      </c>
      <c r="I633" s="2">
        <v>65.991071532172782</v>
      </c>
      <c r="J633" s="2">
        <v>189.07667435229331</v>
      </c>
      <c r="K633" s="2">
        <v>170.30321367201489</v>
      </c>
      <c r="L633" s="2">
        <v>154.21437949485068</v>
      </c>
      <c r="M633" s="2">
        <v>202.53236067810195</v>
      </c>
      <c r="N633" s="2">
        <v>118.92686404377969</v>
      </c>
      <c r="O633" s="2">
        <v>185.19251563063168</v>
      </c>
      <c r="P633" s="2">
        <v>216.94668748426341</v>
      </c>
      <c r="Q633" s="2">
        <v>194.79019627550605</v>
      </c>
      <c r="R633" s="2">
        <v>211.11540007499158</v>
      </c>
      <c r="S633" s="2">
        <v>215.0580858458662</v>
      </c>
      <c r="T633" s="2">
        <v>209.88075206019596</v>
      </c>
      <c r="U633" s="2">
        <v>193.88402643906355</v>
      </c>
      <c r="V633" s="2">
        <v>254.64901877971789</v>
      </c>
      <c r="W633" s="2">
        <v>259.15919716177649</v>
      </c>
      <c r="X633" s="2">
        <v>261.56314849718569</v>
      </c>
      <c r="Y633" s="2">
        <v>251.67316150219892</v>
      </c>
      <c r="Z633" s="2">
        <v>253.66638098047108</v>
      </c>
      <c r="AA633" s="2">
        <v>241.91805897613</v>
      </c>
      <c r="AB633" s="2">
        <v>200.70118824052491</v>
      </c>
      <c r="AC633" s="2">
        <v>212.27811454030365</v>
      </c>
      <c r="AD633" s="2">
        <v>192.71858411926488</v>
      </c>
      <c r="AE633" s="2">
        <v>210.68477243311912</v>
      </c>
      <c r="AF633" s="2">
        <v>200.78435004854592</v>
      </c>
      <c r="AG633" s="2">
        <v>252.22726352106341</v>
      </c>
      <c r="AH633" s="2">
        <v>247.81548233468089</v>
      </c>
      <c r="AI633" s="2">
        <v>261.48516235807568</v>
      </c>
      <c r="AJ633" s="2">
        <v>288.0679307983076</v>
      </c>
      <c r="AK633" s="2">
        <v>248.1191346518352</v>
      </c>
      <c r="AL633" s="2">
        <v>270.65103959025436</v>
      </c>
      <c r="AM633" s="2">
        <v>297.31237358090414</v>
      </c>
    </row>
    <row r="634" spans="1:39">
      <c r="A634" s="3" t="s">
        <v>1767</v>
      </c>
      <c r="B634" s="3" t="s">
        <v>1768</v>
      </c>
      <c r="C634" s="2" t="s">
        <v>1769</v>
      </c>
      <c r="D634" s="2">
        <v>82.2563337282118</v>
      </c>
      <c r="E634" s="2">
        <v>113.3789980833331</v>
      </c>
      <c r="F634" s="2">
        <v>90.807970185998585</v>
      </c>
      <c r="G634" s="2">
        <v>105.18193833653605</v>
      </c>
      <c r="H634" s="2">
        <v>90.101011483826042</v>
      </c>
      <c r="I634" s="2">
        <v>97.768971752622107</v>
      </c>
      <c r="J634" s="2">
        <v>85.109288386778331</v>
      </c>
      <c r="K634" s="2">
        <v>80.882415723398722</v>
      </c>
      <c r="L634" s="2">
        <v>89.437680270987954</v>
      </c>
      <c r="M634" s="2">
        <v>88.871811393886759</v>
      </c>
      <c r="N634" s="2">
        <v>66.03821679724355</v>
      </c>
      <c r="O634" s="2">
        <v>75.627048232556305</v>
      </c>
      <c r="P634" s="2">
        <v>110.82368012459608</v>
      </c>
      <c r="Q634" s="2">
        <v>106.79781024115779</v>
      </c>
      <c r="R634" s="2">
        <v>114.82690446649963</v>
      </c>
      <c r="S634" s="2">
        <v>104.03629385412381</v>
      </c>
      <c r="T634" s="2">
        <v>107.92998597011525</v>
      </c>
      <c r="U634" s="2">
        <v>113.96728249378836</v>
      </c>
      <c r="V634" s="2">
        <v>110.58263950939762</v>
      </c>
      <c r="W634" s="2">
        <v>109.26145765411309</v>
      </c>
      <c r="X634" s="2">
        <v>121.16540683840039</v>
      </c>
      <c r="Y634" s="2">
        <v>113.57011057750354</v>
      </c>
      <c r="Z634" s="2">
        <v>120.99946609232734</v>
      </c>
      <c r="AA634" s="2">
        <v>116.2954846190605</v>
      </c>
      <c r="AB634" s="2">
        <v>81.548257999447841</v>
      </c>
      <c r="AC634" s="2">
        <v>77.012858638830522</v>
      </c>
      <c r="AD634" s="2">
        <v>76.762847125232312</v>
      </c>
      <c r="AE634" s="2">
        <v>81.602370686400519</v>
      </c>
      <c r="AF634" s="2">
        <v>74.89874942363771</v>
      </c>
      <c r="AG634" s="2">
        <v>75.337449075191728</v>
      </c>
      <c r="AH634" s="2">
        <v>116.74871393049946</v>
      </c>
      <c r="AI634" s="2">
        <v>106.24282696814016</v>
      </c>
      <c r="AJ634" s="2">
        <v>115.37387843177034</v>
      </c>
      <c r="AK634" s="2">
        <v>120.25219874693099</v>
      </c>
      <c r="AL634" s="2">
        <v>114.52273708990049</v>
      </c>
      <c r="AM634" s="2">
        <v>114.66202171110622</v>
      </c>
    </row>
    <row r="635" spans="1:39">
      <c r="A635" s="3" t="s">
        <v>1770</v>
      </c>
      <c r="B635" s="3" t="s">
        <v>1771</v>
      </c>
      <c r="C635" s="2" t="s">
        <v>1772</v>
      </c>
      <c r="D635" s="2">
        <v>71.063705291946818</v>
      </c>
      <c r="E635" s="2">
        <v>84.329659338017706</v>
      </c>
      <c r="F635" s="2">
        <v>85.865281405667986</v>
      </c>
      <c r="G635" s="2">
        <v>71.271410805177169</v>
      </c>
      <c r="H635" s="2">
        <v>92.893026034004578</v>
      </c>
      <c r="I635" s="2">
        <v>81.080202215361339</v>
      </c>
      <c r="J635" s="2">
        <v>76.660860671504309</v>
      </c>
      <c r="K635" s="2">
        <v>70.218369304037182</v>
      </c>
      <c r="L635" s="2">
        <v>82.484027950313248</v>
      </c>
      <c r="M635" s="2">
        <v>67.632121879926927</v>
      </c>
      <c r="N635" s="2">
        <v>66.121179381159692</v>
      </c>
      <c r="O635" s="2">
        <v>66.793475656632367</v>
      </c>
      <c r="P635" s="2">
        <v>94.148865625136864</v>
      </c>
      <c r="Q635" s="2">
        <v>94.515849572755641</v>
      </c>
      <c r="R635" s="2">
        <v>97.734491499416535</v>
      </c>
      <c r="S635" s="2">
        <v>91.732291452636559</v>
      </c>
      <c r="T635" s="2">
        <v>87.05338774490987</v>
      </c>
      <c r="U635" s="2">
        <v>94.997271641343801</v>
      </c>
      <c r="V635" s="2">
        <v>90.233500757785364</v>
      </c>
      <c r="W635" s="2">
        <v>101.38490394308884</v>
      </c>
      <c r="X635" s="2">
        <v>109.14731941312895</v>
      </c>
      <c r="Y635" s="2">
        <v>99.778518635565817</v>
      </c>
      <c r="Z635" s="2">
        <v>105.87444424775074</v>
      </c>
      <c r="AA635" s="2">
        <v>104.72989334392938</v>
      </c>
      <c r="AB635" s="2">
        <v>104.23783961474918</v>
      </c>
      <c r="AC635" s="2">
        <v>70.974391128061356</v>
      </c>
      <c r="AD635" s="2">
        <v>91.835600582629084</v>
      </c>
      <c r="AE635" s="2">
        <v>102.49286523092518</v>
      </c>
      <c r="AF635" s="2">
        <v>81.463580050410741</v>
      </c>
      <c r="AG635" s="2">
        <v>84.123098267100701</v>
      </c>
      <c r="AH635" s="2">
        <v>128.86249026313774</v>
      </c>
      <c r="AI635" s="2">
        <v>124.50663113166199</v>
      </c>
      <c r="AJ635" s="2">
        <v>108.87689345196129</v>
      </c>
      <c r="AK635" s="2">
        <v>128.43972586811458</v>
      </c>
      <c r="AL635" s="2">
        <v>123.42984405101163</v>
      </c>
      <c r="AM635" s="2">
        <v>114.58535034921313</v>
      </c>
    </row>
    <row r="636" spans="1:39">
      <c r="A636" s="3" t="s">
        <v>1773</v>
      </c>
      <c r="B636" s="3" t="s">
        <v>42</v>
      </c>
      <c r="C636" s="2" t="s">
        <v>1774</v>
      </c>
      <c r="D636" s="2">
        <v>365.56073000675013</v>
      </c>
      <c r="E636" s="2">
        <v>393.38367692419632</v>
      </c>
      <c r="F636" s="2">
        <v>549.29624101828904</v>
      </c>
      <c r="G636" s="2">
        <v>485.49200886827686</v>
      </c>
      <c r="H636" s="2">
        <v>577.03735553351169</v>
      </c>
      <c r="I636" s="2">
        <v>580.91959369937115</v>
      </c>
      <c r="J636" s="2">
        <v>292.64319104356315</v>
      </c>
      <c r="K636" s="2">
        <v>301.04049297403679</v>
      </c>
      <c r="L636" s="2">
        <v>404.98854625730144</v>
      </c>
      <c r="M636" s="2">
        <v>249.64734289300154</v>
      </c>
      <c r="N636" s="2">
        <v>426.69316159746609</v>
      </c>
      <c r="O636" s="2">
        <v>264.50716373568451</v>
      </c>
      <c r="P636" s="2">
        <v>173.2805325912538</v>
      </c>
      <c r="Q636" s="2">
        <v>144.51745387730662</v>
      </c>
      <c r="R636" s="2">
        <v>151.87739764193662</v>
      </c>
      <c r="S636" s="2">
        <v>179.57016769355079</v>
      </c>
      <c r="T636" s="2">
        <v>182.48295314277934</v>
      </c>
      <c r="U636" s="2">
        <v>201.33070209608525</v>
      </c>
      <c r="V636" s="2">
        <v>164.00560110475629</v>
      </c>
      <c r="W636" s="2">
        <v>198.24967635035</v>
      </c>
      <c r="X636" s="2">
        <v>210.66451128719081</v>
      </c>
      <c r="Y636" s="2">
        <v>198.00010314688572</v>
      </c>
      <c r="Z636" s="2">
        <v>186.495636683128</v>
      </c>
      <c r="AA636" s="2">
        <v>178.99662330926066</v>
      </c>
      <c r="AB636" s="2">
        <v>149.51744461542108</v>
      </c>
      <c r="AC636" s="2">
        <v>133.09266187868155</v>
      </c>
      <c r="AD636" s="2">
        <v>121.52109004660652</v>
      </c>
      <c r="AE636" s="2">
        <v>143.02509894040247</v>
      </c>
      <c r="AF636" s="2">
        <v>187.04415954670998</v>
      </c>
      <c r="AG636" s="2">
        <v>66.200576817435305</v>
      </c>
      <c r="AH636" s="2">
        <v>115.17275259408424</v>
      </c>
      <c r="AI636" s="2">
        <v>124.99025512140429</v>
      </c>
      <c r="AJ636" s="2">
        <v>117.01506573970759</v>
      </c>
      <c r="AK636" s="2">
        <v>123.53411676849021</v>
      </c>
      <c r="AL636" s="2">
        <v>118.18422217731339</v>
      </c>
      <c r="AM636" s="2">
        <v>112.08778073554593</v>
      </c>
    </row>
    <row r="637" spans="1:39">
      <c r="A637" s="3" t="s">
        <v>1775</v>
      </c>
      <c r="B637" s="3" t="s">
        <v>42</v>
      </c>
      <c r="C637" s="2" t="s">
        <v>1776</v>
      </c>
      <c r="D637" s="2">
        <v>120.8164563356784</v>
      </c>
      <c r="E637" s="2">
        <v>123.50353077489157</v>
      </c>
      <c r="F637" s="2">
        <v>124.29189944222314</v>
      </c>
      <c r="G637" s="2">
        <v>133.12622572989221</v>
      </c>
      <c r="H637" s="2">
        <v>117.6068580523591</v>
      </c>
      <c r="I637" s="2">
        <v>137.99869517219921</v>
      </c>
      <c r="J637" s="2">
        <v>79.699708395620732</v>
      </c>
      <c r="K637" s="2">
        <v>91.475904381694136</v>
      </c>
      <c r="L637" s="2">
        <v>86.440754059542229</v>
      </c>
      <c r="M637" s="2">
        <v>90.218629752098423</v>
      </c>
      <c r="N637" s="2">
        <v>104.94269089887595</v>
      </c>
      <c r="O637" s="2">
        <v>89.161373120522015</v>
      </c>
      <c r="P637" s="2">
        <v>98.636750734040035</v>
      </c>
      <c r="Q637" s="2">
        <v>107.478205363307</v>
      </c>
      <c r="R637" s="2">
        <v>83.589685540756676</v>
      </c>
      <c r="S637" s="2">
        <v>101.3610068287372</v>
      </c>
      <c r="T637" s="2">
        <v>92.254092928021961</v>
      </c>
      <c r="U637" s="2">
        <v>98.333007141683296</v>
      </c>
      <c r="V637" s="2">
        <v>98.23473378787223</v>
      </c>
      <c r="W637" s="2">
        <v>89.777557891173046</v>
      </c>
      <c r="X637" s="2">
        <v>80.656643853349195</v>
      </c>
      <c r="Y637" s="2">
        <v>91.956421713272775</v>
      </c>
      <c r="Z637" s="2">
        <v>79.016067828809952</v>
      </c>
      <c r="AA637" s="2">
        <v>91.760797136793087</v>
      </c>
      <c r="AB637" s="2">
        <v>93.46168663722726</v>
      </c>
      <c r="AC637" s="2">
        <v>95.737483412580602</v>
      </c>
      <c r="AD637" s="2">
        <v>82.545710456659279</v>
      </c>
      <c r="AE637" s="2">
        <v>89.368888451662698</v>
      </c>
      <c r="AF637" s="2">
        <v>87.411714466789931</v>
      </c>
      <c r="AG637" s="2">
        <v>66.206866774131598</v>
      </c>
      <c r="AH637" s="2">
        <v>97.22232084036915</v>
      </c>
      <c r="AI637" s="2">
        <v>118.73403340978776</v>
      </c>
      <c r="AJ637" s="2">
        <v>99.857785888995735</v>
      </c>
      <c r="AK637" s="2">
        <v>90.989370332330381</v>
      </c>
      <c r="AL637" s="2">
        <v>106.7133919954877</v>
      </c>
      <c r="AM637" s="2">
        <v>101.50483265344364</v>
      </c>
    </row>
    <row r="638" spans="1:39">
      <c r="A638" s="3" t="s">
        <v>1777</v>
      </c>
      <c r="B638" s="3" t="s">
        <v>1778</v>
      </c>
      <c r="C638" s="2" t="s">
        <v>1779</v>
      </c>
      <c r="D638" s="2">
        <v>93.955286322042724</v>
      </c>
      <c r="E638" s="2">
        <v>81.506144662759652</v>
      </c>
      <c r="F638" s="2">
        <v>79.963599512732657</v>
      </c>
      <c r="G638" s="2">
        <v>102.26548920401659</v>
      </c>
      <c r="H638" s="2">
        <v>72.211763675962757</v>
      </c>
      <c r="I638" s="2">
        <v>80.597206782258638</v>
      </c>
      <c r="J638" s="2">
        <v>76.11494568673929</v>
      </c>
      <c r="K638" s="2">
        <v>86.807302753278151</v>
      </c>
      <c r="L638" s="2">
        <v>83.541766613176435</v>
      </c>
      <c r="M638" s="2">
        <v>81.632662718498992</v>
      </c>
      <c r="N638" s="2">
        <v>85.674008564974187</v>
      </c>
      <c r="O638" s="2">
        <v>88.503021956844663</v>
      </c>
      <c r="P638" s="2">
        <v>112.66139169936247</v>
      </c>
      <c r="Q638" s="2">
        <v>124.34635214081162</v>
      </c>
      <c r="R638" s="2">
        <v>95.633533623538526</v>
      </c>
      <c r="S638" s="2">
        <v>109.64056849634962</v>
      </c>
      <c r="T638" s="2">
        <v>112.91604729380509</v>
      </c>
      <c r="U638" s="2">
        <v>124.02012638233438</v>
      </c>
      <c r="V638" s="2">
        <v>96.464237898864269</v>
      </c>
      <c r="W638" s="2">
        <v>102.59819256104591</v>
      </c>
      <c r="X638" s="2">
        <v>94.328406528578171</v>
      </c>
      <c r="Y638" s="2">
        <v>101.36314822259877</v>
      </c>
      <c r="Z638" s="2">
        <v>90.691311931766407</v>
      </c>
      <c r="AA638" s="2">
        <v>100.82139859657323</v>
      </c>
      <c r="AB638" s="2">
        <v>103.97552045835863</v>
      </c>
      <c r="AC638" s="2">
        <v>90.495484390991521</v>
      </c>
      <c r="AD638" s="2">
        <v>80.171565243140847</v>
      </c>
      <c r="AE638" s="2">
        <v>83.664992406790631</v>
      </c>
      <c r="AF638" s="2">
        <v>83.631963499860007</v>
      </c>
      <c r="AG638" s="2">
        <v>66.283969469118333</v>
      </c>
      <c r="AH638" s="2">
        <v>90.54725945024758</v>
      </c>
      <c r="AI638" s="2">
        <v>126.18628331160532</v>
      </c>
      <c r="AJ638" s="2">
        <v>93.657182186357005</v>
      </c>
      <c r="AK638" s="2">
        <v>88.647670188617383</v>
      </c>
      <c r="AL638" s="2">
        <v>95.278698102868262</v>
      </c>
      <c r="AM638" s="2">
        <v>104.46108868963621</v>
      </c>
    </row>
    <row r="639" spans="1:39">
      <c r="A639" s="3" t="s">
        <v>1780</v>
      </c>
      <c r="B639" s="3" t="s">
        <v>42</v>
      </c>
      <c r="C639" s="2" t="s">
        <v>1781</v>
      </c>
      <c r="D639" s="2">
        <v>128.09944274748599</v>
      </c>
      <c r="E639" s="2">
        <v>88.935001874299445</v>
      </c>
      <c r="F639" s="2">
        <v>119.17881796972851</v>
      </c>
      <c r="G639" s="2">
        <v>195.93348260434863</v>
      </c>
      <c r="H639" s="2">
        <v>102.23258489930824</v>
      </c>
      <c r="I639" s="2">
        <v>119.12749298343486</v>
      </c>
      <c r="J639" s="2">
        <v>91.297115124870984</v>
      </c>
      <c r="K639" s="2">
        <v>109.87236690493042</v>
      </c>
      <c r="L639" s="2">
        <v>116.60354317379736</v>
      </c>
      <c r="M639" s="2">
        <v>99.918997975877602</v>
      </c>
      <c r="N639" s="2">
        <v>136.48257642627303</v>
      </c>
      <c r="O639" s="2">
        <v>89.152831222512276</v>
      </c>
      <c r="P639" s="2">
        <v>147.12815589241518</v>
      </c>
      <c r="Q639" s="2">
        <v>141.61015654400077</v>
      </c>
      <c r="R639" s="2">
        <v>141.02464232828177</v>
      </c>
      <c r="S639" s="2">
        <v>152.50723657916726</v>
      </c>
      <c r="T639" s="2">
        <v>168.73378769999476</v>
      </c>
      <c r="U639" s="2">
        <v>164.05126580236606</v>
      </c>
      <c r="V639" s="2">
        <v>149.44190027472203</v>
      </c>
      <c r="W639" s="2">
        <v>162.7408251619857</v>
      </c>
      <c r="X639" s="2">
        <v>156.47821422899455</v>
      </c>
      <c r="Y639" s="2">
        <v>155.08710634735846</v>
      </c>
      <c r="Z639" s="2">
        <v>153.05979269868857</v>
      </c>
      <c r="AA639" s="2">
        <v>160.81679296849003</v>
      </c>
      <c r="AB639" s="2">
        <v>80.871299323645374</v>
      </c>
      <c r="AC639" s="2">
        <v>90.195173662562766</v>
      </c>
      <c r="AD639" s="2">
        <v>66.551802833759723</v>
      </c>
      <c r="AE639" s="2">
        <v>85.627835947557585</v>
      </c>
      <c r="AF639" s="2">
        <v>77.382045808910675</v>
      </c>
      <c r="AG639" s="2">
        <v>74.418303790218332</v>
      </c>
      <c r="AH639" s="2">
        <v>133.13937506334861</v>
      </c>
      <c r="AI639" s="2">
        <v>146.2760817645414</v>
      </c>
      <c r="AJ639" s="2">
        <v>155.27200291288477</v>
      </c>
      <c r="AK639" s="2">
        <v>131.71237816968068</v>
      </c>
      <c r="AL639" s="2">
        <v>137.62339712605944</v>
      </c>
      <c r="AM639" s="2">
        <v>155.11383224589702</v>
      </c>
    </row>
    <row r="640" spans="1:39">
      <c r="A640" s="3" t="s">
        <v>1782</v>
      </c>
      <c r="B640" s="3" t="s">
        <v>1783</v>
      </c>
      <c r="C640" s="2" t="s">
        <v>1784</v>
      </c>
      <c r="D640" s="2">
        <v>84.658765025107726</v>
      </c>
      <c r="E640" s="2">
        <v>89.668879905760051</v>
      </c>
      <c r="F640" s="2">
        <v>82.371952493253886</v>
      </c>
      <c r="G640" s="2">
        <v>101.38672672585896</v>
      </c>
      <c r="H640" s="2">
        <v>79.921326433875095</v>
      </c>
      <c r="I640" s="2">
        <v>69.595750251393994</v>
      </c>
      <c r="J640" s="2">
        <v>90.180069184864223</v>
      </c>
      <c r="K640" s="2">
        <v>85.954714921458859</v>
      </c>
      <c r="L640" s="2">
        <v>88.787758625917562</v>
      </c>
      <c r="M640" s="2">
        <v>93.596413793997144</v>
      </c>
      <c r="N640" s="2">
        <v>66.78322080081044</v>
      </c>
      <c r="O640" s="2">
        <v>86.116082310562575</v>
      </c>
      <c r="P640" s="2">
        <v>99.259444792900354</v>
      </c>
      <c r="Q640" s="2">
        <v>87.525119053209579</v>
      </c>
      <c r="R640" s="2">
        <v>101.25975532785527</v>
      </c>
      <c r="S640" s="2">
        <v>91.165672296882917</v>
      </c>
      <c r="T640" s="2">
        <v>100.77519065604001</v>
      </c>
      <c r="U640" s="2">
        <v>96.093830805253404</v>
      </c>
      <c r="V640" s="2">
        <v>97.767514800589666</v>
      </c>
      <c r="W640" s="2">
        <v>107.06799647339936</v>
      </c>
      <c r="X640" s="2">
        <v>115.06741569905786</v>
      </c>
      <c r="Y640" s="2">
        <v>107.28305339333419</v>
      </c>
      <c r="Z640" s="2">
        <v>114.59384961605278</v>
      </c>
      <c r="AA640" s="2">
        <v>108.88213603643882</v>
      </c>
      <c r="AB640" s="2">
        <v>81.09334773534485</v>
      </c>
      <c r="AC640" s="2">
        <v>85.813611465505247</v>
      </c>
      <c r="AD640" s="2">
        <v>81.397718813381815</v>
      </c>
      <c r="AE640" s="2">
        <v>87.85747375600161</v>
      </c>
      <c r="AF640" s="2">
        <v>85.912943741271505</v>
      </c>
      <c r="AG640" s="2">
        <v>87.724402828467731</v>
      </c>
      <c r="AH640" s="2">
        <v>105.09920148951463</v>
      </c>
      <c r="AI640" s="2">
        <v>101.26738830959765</v>
      </c>
      <c r="AJ640" s="2">
        <v>108.78555143194947</v>
      </c>
      <c r="AK640" s="2">
        <v>106.98436158734384</v>
      </c>
      <c r="AL640" s="2">
        <v>104.36297054673659</v>
      </c>
      <c r="AM640" s="2">
        <v>103.13754930495685</v>
      </c>
    </row>
    <row r="641" spans="1:39">
      <c r="A641" s="3" t="s">
        <v>1785</v>
      </c>
      <c r="B641" s="3" t="s">
        <v>1786</v>
      </c>
      <c r="C641" s="2" t="s">
        <v>1787</v>
      </c>
      <c r="D641" s="2">
        <v>93.733520514551316</v>
      </c>
      <c r="E641" s="2">
        <v>67.124787817329945</v>
      </c>
      <c r="F641" s="2">
        <v>75.942740771470469</v>
      </c>
      <c r="G641" s="2">
        <v>120.06159747589226</v>
      </c>
      <c r="H641" s="2">
        <v>68.233233006943834</v>
      </c>
      <c r="I641" s="2">
        <v>67.805587247239757</v>
      </c>
      <c r="J641" s="2">
        <v>86.251550297261801</v>
      </c>
      <c r="K641" s="2">
        <v>101.87111680003156</v>
      </c>
      <c r="L641" s="2">
        <v>83.032485034760825</v>
      </c>
      <c r="M641" s="2">
        <v>97.553329729926887</v>
      </c>
      <c r="N641" s="2">
        <v>86.965528590088638</v>
      </c>
      <c r="O641" s="2">
        <v>92.189996812413668</v>
      </c>
      <c r="P641" s="2">
        <v>82.716365196853346</v>
      </c>
      <c r="Q641" s="2">
        <v>88.204876703351758</v>
      </c>
      <c r="R641" s="2">
        <v>82.329073738412148</v>
      </c>
      <c r="S641" s="2">
        <v>87.366355116624959</v>
      </c>
      <c r="T641" s="2">
        <v>109.46471996779735</v>
      </c>
      <c r="U641" s="2">
        <v>105.72437112626385</v>
      </c>
      <c r="V641" s="2">
        <v>98.41457944163966</v>
      </c>
      <c r="W641" s="2">
        <v>102.52616231927051</v>
      </c>
      <c r="X641" s="2">
        <v>97.893093476751901</v>
      </c>
      <c r="Y641" s="2">
        <v>96.260446335587119</v>
      </c>
      <c r="Z641" s="2">
        <v>101.64017514212617</v>
      </c>
      <c r="AA641" s="2">
        <v>106.48498514434444</v>
      </c>
      <c r="AB641" s="2">
        <v>94.3006604849582</v>
      </c>
      <c r="AC641" s="2">
        <v>101.41758489897178</v>
      </c>
      <c r="AD641" s="2">
        <v>82.489747263129345</v>
      </c>
      <c r="AE641" s="2">
        <v>99.256816162065931</v>
      </c>
      <c r="AF641" s="2">
        <v>86.019174636868385</v>
      </c>
      <c r="AG641" s="2">
        <v>79.821579494156822</v>
      </c>
      <c r="AH641" s="2">
        <v>100.440957064017</v>
      </c>
      <c r="AI641" s="2">
        <v>99.562830942158612</v>
      </c>
      <c r="AJ641" s="2">
        <v>112.5620112765304</v>
      </c>
      <c r="AK641" s="2">
        <v>99.34536508975232</v>
      </c>
      <c r="AL641" s="2">
        <v>100.92709310274657</v>
      </c>
      <c r="AM641" s="2">
        <v>113.14776231371782</v>
      </c>
    </row>
    <row r="642" spans="1:39">
      <c r="A642" s="3" t="s">
        <v>1788</v>
      </c>
      <c r="B642" s="3" t="s">
        <v>1789</v>
      </c>
      <c r="C642" s="2" t="s">
        <v>1790</v>
      </c>
      <c r="D642" s="2">
        <v>106.2079894651187</v>
      </c>
      <c r="E642" s="2">
        <v>129.63668063871705</v>
      </c>
      <c r="F642" s="2">
        <v>94.893864305949322</v>
      </c>
      <c r="G642" s="2">
        <v>120.35218212357751</v>
      </c>
      <c r="H642" s="2">
        <v>97.407623496657777</v>
      </c>
      <c r="I642" s="2">
        <v>79.87283300863848</v>
      </c>
      <c r="J642" s="2">
        <v>118.81679080180018</v>
      </c>
      <c r="K642" s="2">
        <v>98.232301228694638</v>
      </c>
      <c r="L642" s="2">
        <v>103.54928517629411</v>
      </c>
      <c r="M642" s="2">
        <v>130.54637545153452</v>
      </c>
      <c r="N642" s="2">
        <v>67.378062527489135</v>
      </c>
      <c r="O642" s="2">
        <v>115.04624083568929</v>
      </c>
      <c r="P642" s="2">
        <v>162.33763721515277</v>
      </c>
      <c r="Q642" s="2">
        <v>152.4331562790249</v>
      </c>
      <c r="R642" s="2">
        <v>175.89056940389116</v>
      </c>
      <c r="S642" s="2">
        <v>156.14604606358131</v>
      </c>
      <c r="T642" s="2">
        <v>164.41841242996713</v>
      </c>
      <c r="U642" s="2">
        <v>160.10331631542491</v>
      </c>
      <c r="V642" s="2">
        <v>163.33903304827854</v>
      </c>
      <c r="W642" s="2">
        <v>177.3068367812682</v>
      </c>
      <c r="X642" s="2">
        <v>189.15756669987599</v>
      </c>
      <c r="Y642" s="2">
        <v>170.98935453777807</v>
      </c>
      <c r="Z642" s="2">
        <v>178.3017058824947</v>
      </c>
      <c r="AA642" s="2">
        <v>173.91113866639387</v>
      </c>
      <c r="AB642" s="2">
        <v>110.8116658083032</v>
      </c>
      <c r="AC642" s="2">
        <v>114.72210273701694</v>
      </c>
      <c r="AD642" s="2">
        <v>119.45567511739492</v>
      </c>
      <c r="AE642" s="2">
        <v>114.00007593928481</v>
      </c>
      <c r="AF642" s="2">
        <v>115.15389295848708</v>
      </c>
      <c r="AG642" s="2">
        <v>122.13736461933446</v>
      </c>
      <c r="AH642" s="2">
        <v>162.22531280657509</v>
      </c>
      <c r="AI642" s="2">
        <v>162.01886315039656</v>
      </c>
      <c r="AJ642" s="2">
        <v>156.93956239103579</v>
      </c>
      <c r="AK642" s="2">
        <v>160.77961565860855</v>
      </c>
      <c r="AL642" s="2">
        <v>160.81625353251761</v>
      </c>
      <c r="AM642" s="2">
        <v>157.09962051892788</v>
      </c>
    </row>
    <row r="643" spans="1:39">
      <c r="A643" s="3" t="s">
        <v>1791</v>
      </c>
      <c r="B643" s="3" t="s">
        <v>1792</v>
      </c>
      <c r="C643" s="2" t="s">
        <v>1793</v>
      </c>
      <c r="D643" s="2">
        <v>77.058401200183653</v>
      </c>
      <c r="E643" s="2">
        <v>78.969255041957595</v>
      </c>
      <c r="F643" s="2">
        <v>85.140601471709743</v>
      </c>
      <c r="G643" s="2">
        <v>100.27596376522658</v>
      </c>
      <c r="H643" s="2">
        <v>78.608719335349221</v>
      </c>
      <c r="I643" s="2">
        <v>80.029693117164669</v>
      </c>
      <c r="J643" s="2">
        <v>86.337758743336025</v>
      </c>
      <c r="K643" s="2">
        <v>80.81096482611656</v>
      </c>
      <c r="L643" s="2">
        <v>81.50464029951398</v>
      </c>
      <c r="M643" s="2">
        <v>74.493615407572904</v>
      </c>
      <c r="N643" s="2">
        <v>73.961143561234451</v>
      </c>
      <c r="O643" s="2">
        <v>79.293814207468117</v>
      </c>
      <c r="P643" s="2">
        <v>94.825917257945534</v>
      </c>
      <c r="Q643" s="2">
        <v>89.501069784273099</v>
      </c>
      <c r="R643" s="2">
        <v>97.586184228552483</v>
      </c>
      <c r="S643" s="2">
        <v>87.826762948422541</v>
      </c>
      <c r="T643" s="2">
        <v>100.51169961047917</v>
      </c>
      <c r="U643" s="2">
        <v>99.666165664894464</v>
      </c>
      <c r="V643" s="2">
        <v>95.08346512521797</v>
      </c>
      <c r="W643" s="2">
        <v>99.663661801962405</v>
      </c>
      <c r="X643" s="2">
        <v>103.97003598840044</v>
      </c>
      <c r="Y643" s="2">
        <v>104.28838791372998</v>
      </c>
      <c r="Z643" s="2">
        <v>109.34689924650561</v>
      </c>
      <c r="AA643" s="2">
        <v>108.47849512434821</v>
      </c>
      <c r="AB643" s="2">
        <v>73.792410873757333</v>
      </c>
      <c r="AC643" s="2">
        <v>72.837894454826909</v>
      </c>
      <c r="AD643" s="2">
        <v>73.181202739316248</v>
      </c>
      <c r="AE643" s="2">
        <v>78.761838725957418</v>
      </c>
      <c r="AF643" s="2">
        <v>67.418821194344801</v>
      </c>
      <c r="AG643" s="2">
        <v>68.96633164734088</v>
      </c>
      <c r="AH643" s="2">
        <v>92.735737013466078</v>
      </c>
      <c r="AI643" s="2">
        <v>86.164226196403689</v>
      </c>
      <c r="AJ643" s="2">
        <v>92.407385828413084</v>
      </c>
      <c r="AK643" s="2">
        <v>94.072328075492109</v>
      </c>
      <c r="AL643" s="2">
        <v>87.820949335867752</v>
      </c>
      <c r="AM643" s="2">
        <v>94.363278649912388</v>
      </c>
    </row>
    <row r="644" spans="1:39">
      <c r="A644" s="3" t="s">
        <v>1794</v>
      </c>
      <c r="B644" s="3" t="s">
        <v>1795</v>
      </c>
      <c r="C644" s="2" t="s">
        <v>1796</v>
      </c>
      <c r="D644" s="2">
        <v>81.023816661255637</v>
      </c>
      <c r="E644" s="2">
        <v>67.437385964766861</v>
      </c>
      <c r="F644" s="2">
        <v>85.965807519583734</v>
      </c>
      <c r="G644" s="2">
        <v>92.054412972647512</v>
      </c>
      <c r="H644" s="2">
        <v>83.626059547005539</v>
      </c>
      <c r="I644" s="2">
        <v>69.652334491455946</v>
      </c>
      <c r="J644" s="2">
        <v>87.115574448040732</v>
      </c>
      <c r="K644" s="2">
        <v>96.646984445246844</v>
      </c>
      <c r="L644" s="2">
        <v>88.739180998437931</v>
      </c>
      <c r="M644" s="2">
        <v>80.175368854417783</v>
      </c>
      <c r="N644" s="2">
        <v>92.702391267889382</v>
      </c>
      <c r="O644" s="2">
        <v>81.391162677322512</v>
      </c>
      <c r="P644" s="2">
        <v>94.895169967815676</v>
      </c>
      <c r="Q644" s="2">
        <v>100.02870748938236</v>
      </c>
      <c r="R644" s="2">
        <v>98.730930975534449</v>
      </c>
      <c r="S644" s="2">
        <v>89.549164523309443</v>
      </c>
      <c r="T644" s="2">
        <v>99.038581980374374</v>
      </c>
      <c r="U644" s="2">
        <v>105.09322919091809</v>
      </c>
      <c r="V644" s="2">
        <v>101.12020369159957</v>
      </c>
      <c r="W644" s="2">
        <v>108.07342639366169</v>
      </c>
      <c r="X644" s="2">
        <v>109.59477249862351</v>
      </c>
      <c r="Y644" s="2">
        <v>102.57033356340527</v>
      </c>
      <c r="Z644" s="2">
        <v>109.91170468201739</v>
      </c>
      <c r="AA644" s="2">
        <v>110.18615201123855</v>
      </c>
      <c r="AB644" s="2">
        <v>91.562995600495711</v>
      </c>
      <c r="AC644" s="2">
        <v>83.380843709015252</v>
      </c>
      <c r="AD644" s="2">
        <v>85.11050361613637</v>
      </c>
      <c r="AE644" s="2">
        <v>91.11599538783905</v>
      </c>
      <c r="AF644" s="2">
        <v>81.825441471928912</v>
      </c>
      <c r="AG644" s="2">
        <v>89.33584915369039</v>
      </c>
      <c r="AH644" s="2">
        <v>93.991785416136906</v>
      </c>
      <c r="AI644" s="2">
        <v>103.42873384459371</v>
      </c>
      <c r="AJ644" s="2">
        <v>103.74899087152653</v>
      </c>
      <c r="AK644" s="2">
        <v>95.254802414249042</v>
      </c>
      <c r="AL644" s="2">
        <v>92.592892824024446</v>
      </c>
      <c r="AM644" s="2">
        <v>100.8136403259775</v>
      </c>
    </row>
    <row r="645" spans="1:39">
      <c r="A645" s="3" t="s">
        <v>1797</v>
      </c>
      <c r="B645" s="3" t="s">
        <v>1798</v>
      </c>
      <c r="C645" s="2" t="s">
        <v>1799</v>
      </c>
      <c r="D645" s="2">
        <v>105.34350119759227</v>
      </c>
      <c r="E645" s="2">
        <v>113.47110124993208</v>
      </c>
      <c r="F645" s="2">
        <v>88.541022700283051</v>
      </c>
      <c r="G645" s="2">
        <v>120.61868616347685</v>
      </c>
      <c r="H645" s="2">
        <v>90.785505373547224</v>
      </c>
      <c r="I645" s="2">
        <v>69.381350894534762</v>
      </c>
      <c r="J645" s="2">
        <v>135.49812511716266</v>
      </c>
      <c r="K645" s="2">
        <v>105.06854445340797</v>
      </c>
      <c r="L645" s="2">
        <v>112.80586961905817</v>
      </c>
      <c r="M645" s="2">
        <v>155.04791342709834</v>
      </c>
      <c r="N645" s="2">
        <v>67.510802661754951</v>
      </c>
      <c r="O645" s="2">
        <v>125.25339227937424</v>
      </c>
      <c r="P645" s="2">
        <v>174.50522227334284</v>
      </c>
      <c r="Q645" s="2">
        <v>154.88444863664924</v>
      </c>
      <c r="R645" s="2">
        <v>183.86393905372026</v>
      </c>
      <c r="S645" s="2">
        <v>167.73133596350038</v>
      </c>
      <c r="T645" s="2">
        <v>183.95728688540208</v>
      </c>
      <c r="U645" s="2">
        <v>169.51029653071308</v>
      </c>
      <c r="V645" s="2">
        <v>195.58646338699765</v>
      </c>
      <c r="W645" s="2">
        <v>199.85117990774589</v>
      </c>
      <c r="X645" s="2">
        <v>219.19429791317796</v>
      </c>
      <c r="Y645" s="2">
        <v>196.56293318604338</v>
      </c>
      <c r="Z645" s="2">
        <v>212.40440295955216</v>
      </c>
      <c r="AA645" s="2">
        <v>196.1531386616326</v>
      </c>
      <c r="AB645" s="2">
        <v>150.2881819235366</v>
      </c>
      <c r="AC645" s="2">
        <v>146.23125624743972</v>
      </c>
      <c r="AD645" s="2">
        <v>151.71621765966327</v>
      </c>
      <c r="AE645" s="2">
        <v>157.37985304885441</v>
      </c>
      <c r="AF645" s="2">
        <v>145.91828074963681</v>
      </c>
      <c r="AG645" s="2">
        <v>170.98537122451944</v>
      </c>
      <c r="AH645" s="2">
        <v>232.09293205431624</v>
      </c>
      <c r="AI645" s="2">
        <v>197.11780180714356</v>
      </c>
      <c r="AJ645" s="2">
        <v>206.96040863101399</v>
      </c>
      <c r="AK645" s="2">
        <v>234.00154673506185</v>
      </c>
      <c r="AL645" s="2">
        <v>222.95113783798809</v>
      </c>
      <c r="AM645" s="2">
        <v>209.04446820149187</v>
      </c>
    </row>
    <row r="646" spans="1:39">
      <c r="A646" s="3" t="s">
        <v>1800</v>
      </c>
      <c r="B646" s="3" t="s">
        <v>1801</v>
      </c>
      <c r="C646" s="2" t="s">
        <v>1802</v>
      </c>
      <c r="D646" s="2">
        <v>102.34615324347386</v>
      </c>
      <c r="E646" s="2">
        <v>110.39485548552645</v>
      </c>
      <c r="F646" s="2">
        <v>129.6248004946851</v>
      </c>
      <c r="G646" s="2">
        <v>112.5319148920876</v>
      </c>
      <c r="H646" s="2">
        <v>140.59144234931273</v>
      </c>
      <c r="I646" s="2">
        <v>141.67547701588757</v>
      </c>
      <c r="J646" s="2">
        <v>93.85944566331213</v>
      </c>
      <c r="K646" s="2">
        <v>108.08734486357899</v>
      </c>
      <c r="L646" s="2">
        <v>111.66977994413104</v>
      </c>
      <c r="M646" s="2">
        <v>81.700913648813767</v>
      </c>
      <c r="N646" s="2">
        <v>118.59501370811515</v>
      </c>
      <c r="O646" s="2">
        <v>86.939854621062651</v>
      </c>
      <c r="P646" s="2">
        <v>75.152731241762226</v>
      </c>
      <c r="Q646" s="2">
        <v>70.440656774659388</v>
      </c>
      <c r="R646" s="2">
        <v>76.897319943015901</v>
      </c>
      <c r="S646" s="2">
        <v>67.568818349328694</v>
      </c>
      <c r="T646" s="2">
        <v>70.29130353884689</v>
      </c>
      <c r="U646" s="2">
        <v>82.841322336783975</v>
      </c>
      <c r="V646" s="2">
        <v>68.969600043632425</v>
      </c>
      <c r="W646" s="2">
        <v>80.917089786650536</v>
      </c>
      <c r="X646" s="2">
        <v>82.649813098370899</v>
      </c>
      <c r="Y646" s="2">
        <v>76.031530610709652</v>
      </c>
      <c r="Z646" s="2">
        <v>77.031807829521455</v>
      </c>
      <c r="AA646" s="2">
        <v>79.875419927787362</v>
      </c>
      <c r="AB646" s="2">
        <v>81.231312323638377</v>
      </c>
      <c r="AC646" s="2">
        <v>82.997571245942993</v>
      </c>
      <c r="AD646" s="2">
        <v>80.922777844291076</v>
      </c>
      <c r="AE646" s="2">
        <v>79.660741245084978</v>
      </c>
      <c r="AF646" s="2">
        <v>83.214201550883544</v>
      </c>
      <c r="AG646" s="2">
        <v>85.279638691901653</v>
      </c>
      <c r="AH646" s="2">
        <v>83.469966066601032</v>
      </c>
      <c r="AI646" s="2">
        <v>86.897867378447913</v>
      </c>
      <c r="AJ646" s="2">
        <v>70.122028747132589</v>
      </c>
      <c r="AK646" s="2">
        <v>79.617804886242055</v>
      </c>
      <c r="AL646" s="2">
        <v>77.409791418604073</v>
      </c>
      <c r="AM646" s="2">
        <v>74.045367748245283</v>
      </c>
    </row>
    <row r="647" spans="1:39">
      <c r="A647" s="3" t="s">
        <v>1803</v>
      </c>
      <c r="B647" s="3" t="s">
        <v>1804</v>
      </c>
      <c r="C647" s="2" t="s">
        <v>1805</v>
      </c>
      <c r="D647" s="2">
        <v>106.29202903117405</v>
      </c>
      <c r="E647" s="2">
        <v>97.924086728025799</v>
      </c>
      <c r="F647" s="2">
        <v>84.453084611287821</v>
      </c>
      <c r="G647" s="2">
        <v>136.01949278476701</v>
      </c>
      <c r="H647" s="2">
        <v>80.428032042239764</v>
      </c>
      <c r="I647" s="2">
        <v>95.262075041016416</v>
      </c>
      <c r="J647" s="2">
        <v>111.8770108928251</v>
      </c>
      <c r="K647" s="2">
        <v>121.68087807150886</v>
      </c>
      <c r="L647" s="2">
        <v>106.14603359362324</v>
      </c>
      <c r="M647" s="2">
        <v>110.49370611760935</v>
      </c>
      <c r="N647" s="2">
        <v>103.74471118712697</v>
      </c>
      <c r="O647" s="2">
        <v>113.08639608989411</v>
      </c>
      <c r="P647" s="2">
        <v>108.98596854982969</v>
      </c>
      <c r="Q647" s="2">
        <v>114.40497619148299</v>
      </c>
      <c r="R647" s="2">
        <v>106.37339002724812</v>
      </c>
      <c r="S647" s="2">
        <v>106.21132395606413</v>
      </c>
      <c r="T647" s="2">
        <v>122.077428262536</v>
      </c>
      <c r="U647" s="2">
        <v>125.1978654153021</v>
      </c>
      <c r="V647" s="2">
        <v>116.29558686035918</v>
      </c>
      <c r="W647" s="2">
        <v>137.73678959753093</v>
      </c>
      <c r="X647" s="2">
        <v>130.31477000537961</v>
      </c>
      <c r="Y647" s="2">
        <v>120.2132790162931</v>
      </c>
      <c r="Z647" s="2">
        <v>132.09502280977736</v>
      </c>
      <c r="AA647" s="2">
        <v>134.06136983431571</v>
      </c>
      <c r="AB647" s="2">
        <v>101.03109513008867</v>
      </c>
      <c r="AC647" s="2">
        <v>95.468708894297109</v>
      </c>
      <c r="AD647" s="2">
        <v>73.983341846578696</v>
      </c>
      <c r="AE647" s="2">
        <v>93.755532745005226</v>
      </c>
      <c r="AF647" s="2">
        <v>90.157007274349567</v>
      </c>
      <c r="AG647" s="2">
        <v>67.586599210736239</v>
      </c>
      <c r="AH647" s="2">
        <v>115.36372501002069</v>
      </c>
      <c r="AI647" s="2">
        <v>157.05713199815014</v>
      </c>
      <c r="AJ647" s="2">
        <v>138.5499511957666</v>
      </c>
      <c r="AK647" s="2">
        <v>113.9178156243692</v>
      </c>
      <c r="AL647" s="2">
        <v>112.68662293563635</v>
      </c>
      <c r="AM647" s="2">
        <v>142.81957936634109</v>
      </c>
    </row>
    <row r="648" spans="1:39">
      <c r="A648" s="3" t="s">
        <v>1806</v>
      </c>
      <c r="B648" s="3" t="s">
        <v>1807</v>
      </c>
      <c r="C648" s="2" t="s">
        <v>1808</v>
      </c>
      <c r="D648" s="2">
        <v>114.99951454345478</v>
      </c>
      <c r="E648" s="2">
        <v>126.51290964034635</v>
      </c>
      <c r="F648" s="2">
        <v>153.78079829329329</v>
      </c>
      <c r="G648" s="2">
        <v>122.84704091381522</v>
      </c>
      <c r="H648" s="2">
        <v>146.40964041194283</v>
      </c>
      <c r="I648" s="2">
        <v>171.90148879581909</v>
      </c>
      <c r="J648" s="2">
        <v>84.764454602481436</v>
      </c>
      <c r="K648" s="2">
        <v>99.155982703309689</v>
      </c>
      <c r="L648" s="2">
        <v>104.46148683424852</v>
      </c>
      <c r="M648" s="2">
        <v>74.402614167153189</v>
      </c>
      <c r="N648" s="2">
        <v>151.48967823086272</v>
      </c>
      <c r="O648" s="2">
        <v>88.148220680976777</v>
      </c>
      <c r="P648" s="2">
        <v>74.301580617659894</v>
      </c>
      <c r="Q648" s="2">
        <v>81.49017156284124</v>
      </c>
      <c r="R648" s="2">
        <v>70.965029108453436</v>
      </c>
      <c r="S648" s="2">
        <v>75.157609507923411</v>
      </c>
      <c r="T648" s="2">
        <v>67.676661625204659</v>
      </c>
      <c r="U648" s="2">
        <v>73.124975314800182</v>
      </c>
      <c r="V648" s="2">
        <v>71.403212057184021</v>
      </c>
      <c r="W648" s="2">
        <v>70.740432718777541</v>
      </c>
      <c r="X648" s="2">
        <v>72.074575152122165</v>
      </c>
      <c r="Y648" s="2">
        <v>74.047936654338699</v>
      </c>
      <c r="Z648" s="2">
        <v>68.935318368138908</v>
      </c>
      <c r="AA648" s="2">
        <v>75.522778050049837</v>
      </c>
      <c r="AB648" s="2">
        <v>99.427722887758421</v>
      </c>
      <c r="AC648" s="2">
        <v>85.058175886116445</v>
      </c>
      <c r="AD648" s="2">
        <v>90.604410324970431</v>
      </c>
      <c r="AE648" s="2">
        <v>82.80690006203146</v>
      </c>
      <c r="AF648" s="2">
        <v>85.919707506159696</v>
      </c>
      <c r="AG648" s="2">
        <v>79.314324921875695</v>
      </c>
      <c r="AH648" s="2">
        <v>77.617900205423112</v>
      </c>
      <c r="AI648" s="2">
        <v>91.570003327255819</v>
      </c>
      <c r="AJ648" s="2">
        <v>72.602060648027447</v>
      </c>
      <c r="AK648" s="2">
        <v>77.141330633538388</v>
      </c>
      <c r="AL648" s="2">
        <v>75.143948419724921</v>
      </c>
      <c r="AM648" s="2">
        <v>79.776552049753278</v>
      </c>
    </row>
    <row r="649" spans="1:39">
      <c r="A649" s="3" t="s">
        <v>1809</v>
      </c>
      <c r="B649" s="3" t="s">
        <v>1810</v>
      </c>
      <c r="C649" s="2" t="s">
        <v>1811</v>
      </c>
      <c r="D649" s="2">
        <v>107.94246746160636</v>
      </c>
      <c r="E649" s="2">
        <v>138.41263876493338</v>
      </c>
      <c r="F649" s="2">
        <v>102.47717527640314</v>
      </c>
      <c r="G649" s="2">
        <v>135.96558097629108</v>
      </c>
      <c r="H649" s="2">
        <v>103.53870731887886</v>
      </c>
      <c r="I649" s="2">
        <v>94.97557255969005</v>
      </c>
      <c r="J649" s="2">
        <v>107.60969281215097</v>
      </c>
      <c r="K649" s="2">
        <v>93.743577234186503</v>
      </c>
      <c r="L649" s="2">
        <v>101.52332388185076</v>
      </c>
      <c r="M649" s="2">
        <v>107.58166642417871</v>
      </c>
      <c r="N649" s="2">
        <v>67.738949767524318</v>
      </c>
      <c r="O649" s="2">
        <v>99.544362659822042</v>
      </c>
      <c r="P649" s="2">
        <v>142.89658318736102</v>
      </c>
      <c r="Q649" s="2">
        <v>143.98367731676981</v>
      </c>
      <c r="R649" s="2">
        <v>158.15116596766362</v>
      </c>
      <c r="S649" s="2">
        <v>144.06002295625203</v>
      </c>
      <c r="T649" s="2">
        <v>137.62339995062584</v>
      </c>
      <c r="U649" s="2">
        <v>138.55258480698981</v>
      </c>
      <c r="V649" s="2">
        <v>124.89089737630736</v>
      </c>
      <c r="W649" s="2">
        <v>131.6188963350489</v>
      </c>
      <c r="X649" s="2">
        <v>139.93942476544871</v>
      </c>
      <c r="Y649" s="2">
        <v>135.57677560290216</v>
      </c>
      <c r="Z649" s="2">
        <v>139.8194635212933</v>
      </c>
      <c r="AA649" s="2">
        <v>134.70094170206488</v>
      </c>
      <c r="AB649" s="2">
        <v>97.693843602447799</v>
      </c>
      <c r="AC649" s="2">
        <v>95.164097773575818</v>
      </c>
      <c r="AD649" s="2">
        <v>110.78846879143491</v>
      </c>
      <c r="AE649" s="2">
        <v>104.45247272262327</v>
      </c>
      <c r="AF649" s="2">
        <v>103.64475019844687</v>
      </c>
      <c r="AG649" s="2">
        <v>113.92937693433923</v>
      </c>
      <c r="AH649" s="2">
        <v>130.55958936287934</v>
      </c>
      <c r="AI649" s="2">
        <v>122.11264411657032</v>
      </c>
      <c r="AJ649" s="2">
        <v>118.55251086812852</v>
      </c>
      <c r="AK649" s="2">
        <v>135.86914862622561</v>
      </c>
      <c r="AL649" s="2">
        <v>126.61374412702285</v>
      </c>
      <c r="AM649" s="2">
        <v>120.29736681024785</v>
      </c>
    </row>
    <row r="650" spans="1:39">
      <c r="A650" s="3" t="s">
        <v>1812</v>
      </c>
      <c r="B650" s="3" t="s">
        <v>1813</v>
      </c>
      <c r="C650" s="2" t="s">
        <v>1814</v>
      </c>
      <c r="D650" s="2">
        <v>97.299985168818793</v>
      </c>
      <c r="E650" s="2">
        <v>86.70592103627115</v>
      </c>
      <c r="F650" s="2">
        <v>89.377191854850253</v>
      </c>
      <c r="G650" s="2">
        <v>88.361454092046429</v>
      </c>
      <c r="H650" s="2">
        <v>78.230446396292777</v>
      </c>
      <c r="I650" s="2">
        <v>80.483322045931416</v>
      </c>
      <c r="J650" s="2">
        <v>79.54884361499083</v>
      </c>
      <c r="K650" s="2">
        <v>77.952928934830396</v>
      </c>
      <c r="L650" s="2">
        <v>72.827265713432595</v>
      </c>
      <c r="M650" s="2">
        <v>78.188265768613036</v>
      </c>
      <c r="N650" s="2">
        <v>70.414493098819676</v>
      </c>
      <c r="O650" s="2">
        <v>78.897970153358315</v>
      </c>
      <c r="P650" s="2">
        <v>101.38364593000664</v>
      </c>
      <c r="Q650" s="2">
        <v>109.1989548008973</v>
      </c>
      <c r="R650" s="2">
        <v>93.730195186086874</v>
      </c>
      <c r="S650" s="2">
        <v>100.11488921777884</v>
      </c>
      <c r="T650" s="2">
        <v>95.485101202856896</v>
      </c>
      <c r="U650" s="2">
        <v>93.29375625437261</v>
      </c>
      <c r="V650" s="2">
        <v>88.714650706774435</v>
      </c>
      <c r="W650" s="2">
        <v>84.303446607779719</v>
      </c>
      <c r="X650" s="2">
        <v>76.080604293879318</v>
      </c>
      <c r="Y650" s="2">
        <v>82.450141243117585</v>
      </c>
      <c r="Z650" s="2">
        <v>78.892051578854421</v>
      </c>
      <c r="AA650" s="2">
        <v>86.626456309584327</v>
      </c>
      <c r="AB650" s="2">
        <v>87.439718796847373</v>
      </c>
      <c r="AC650" s="2">
        <v>82.119574486216905</v>
      </c>
      <c r="AD650" s="2">
        <v>77.751530210927882</v>
      </c>
      <c r="AE650" s="2">
        <v>79.049487532078231</v>
      </c>
      <c r="AF650" s="2">
        <v>78.320418720016377</v>
      </c>
      <c r="AG650" s="2">
        <v>67.809791222539928</v>
      </c>
      <c r="AH650" s="2">
        <v>81.382729242780911</v>
      </c>
      <c r="AI650" s="2">
        <v>89.079484577684667</v>
      </c>
      <c r="AJ650" s="2">
        <v>82.836558492565345</v>
      </c>
      <c r="AK650" s="2">
        <v>81.959505029955068</v>
      </c>
      <c r="AL650" s="2">
        <v>88.055346887475935</v>
      </c>
      <c r="AM650" s="2">
        <v>88.382912422251877</v>
      </c>
    </row>
    <row r="651" spans="1:39">
      <c r="A651" s="3" t="s">
        <v>1815</v>
      </c>
      <c r="B651" s="3" t="s">
        <v>42</v>
      </c>
      <c r="C651" s="2" t="s">
        <v>1816</v>
      </c>
      <c r="D651" s="2">
        <v>107.29746853477074</v>
      </c>
      <c r="E651" s="2">
        <v>114.22634721604364</v>
      </c>
      <c r="F651" s="2">
        <v>122.00637041973945</v>
      </c>
      <c r="G651" s="2">
        <v>131.00569459650569</v>
      </c>
      <c r="H651" s="2">
        <v>120.2367556286563</v>
      </c>
      <c r="I651" s="2">
        <v>101.68450566408244</v>
      </c>
      <c r="J651" s="2">
        <v>86.380862966373144</v>
      </c>
      <c r="K651" s="2">
        <v>91.61791304004241</v>
      </c>
      <c r="L651" s="2">
        <v>96.626385627854475</v>
      </c>
      <c r="M651" s="2">
        <v>92.020454312408646</v>
      </c>
      <c r="N651" s="2">
        <v>85.306276911765934</v>
      </c>
      <c r="O651" s="2">
        <v>86.731515645215396</v>
      </c>
      <c r="P651" s="2">
        <v>88.655075233203675</v>
      </c>
      <c r="Q651" s="2">
        <v>84.996267601398955</v>
      </c>
      <c r="R651" s="2">
        <v>89.911282961337292</v>
      </c>
      <c r="S651" s="2">
        <v>88.176037855303477</v>
      </c>
      <c r="T651" s="2">
        <v>92.161060320397013</v>
      </c>
      <c r="U651" s="2">
        <v>91.716427192362261</v>
      </c>
      <c r="V651" s="2">
        <v>87.195800655763506</v>
      </c>
      <c r="W651" s="2">
        <v>91.412925016780235</v>
      </c>
      <c r="X651" s="2">
        <v>97.129231987857523</v>
      </c>
      <c r="Y651" s="2">
        <v>93.303768551562484</v>
      </c>
      <c r="Z651" s="2">
        <v>95.846844608489207</v>
      </c>
      <c r="AA651" s="2">
        <v>95.065251786830544</v>
      </c>
      <c r="AB651" s="2">
        <v>70.828036611774664</v>
      </c>
      <c r="AC651" s="2">
        <v>74.970172299875955</v>
      </c>
      <c r="AD651" s="2">
        <v>74.001996244422003</v>
      </c>
      <c r="AE651" s="2">
        <v>68.208723151399781</v>
      </c>
      <c r="AF651" s="2">
        <v>71.039424752140846</v>
      </c>
      <c r="AG651" s="2">
        <v>67.911242136996151</v>
      </c>
      <c r="AH651" s="2">
        <v>95.895852578502144</v>
      </c>
      <c r="AI651" s="2">
        <v>88.538906864599454</v>
      </c>
      <c r="AJ651" s="2">
        <v>81.910912783076427</v>
      </c>
      <c r="AK651" s="2">
        <v>94.038634548244431</v>
      </c>
      <c r="AL651" s="2">
        <v>89.012470223209363</v>
      </c>
      <c r="AM651" s="2">
        <v>83.475945261094552</v>
      </c>
    </row>
    <row r="652" spans="1:39">
      <c r="A652" s="3" t="s">
        <v>1817</v>
      </c>
      <c r="B652" s="3" t="s">
        <v>42</v>
      </c>
      <c r="C652" s="2" t="s">
        <v>1818</v>
      </c>
      <c r="D652" s="2">
        <v>101.32515788340643</v>
      </c>
      <c r="E652" s="2">
        <v>74.312703145046839</v>
      </c>
      <c r="F652" s="2">
        <v>112.38150600456787</v>
      </c>
      <c r="G652" s="2">
        <v>90.018523378568219</v>
      </c>
      <c r="H652" s="2">
        <v>109.58873265415927</v>
      </c>
      <c r="I652" s="2">
        <v>109.50841092496992</v>
      </c>
      <c r="J652" s="2">
        <v>91.114353219193632</v>
      </c>
      <c r="K652" s="2">
        <v>116.12735708025342</v>
      </c>
      <c r="L652" s="2">
        <v>104.85128311926661</v>
      </c>
      <c r="M652" s="2">
        <v>89.165563397961577</v>
      </c>
      <c r="N652" s="2">
        <v>160.7505840669611</v>
      </c>
      <c r="O652" s="2">
        <v>105.6547364824464</v>
      </c>
      <c r="P652" s="2">
        <v>70.750734968563918</v>
      </c>
      <c r="Q652" s="2">
        <v>82.264912542028</v>
      </c>
      <c r="R652" s="2">
        <v>68.095283417233844</v>
      </c>
      <c r="S652" s="2">
        <v>72.626636523607161</v>
      </c>
      <c r="T652" s="2">
        <v>72.014940347654147</v>
      </c>
      <c r="U652" s="2">
        <v>73.924365683427027</v>
      </c>
      <c r="V652" s="2">
        <v>76.030354218269451</v>
      </c>
      <c r="W652" s="2">
        <v>74.1475567005225</v>
      </c>
      <c r="X652" s="2">
        <v>71.575858473372904</v>
      </c>
      <c r="Y652" s="2">
        <v>77.408818489850262</v>
      </c>
      <c r="Z652" s="2">
        <v>71.004440915611269</v>
      </c>
      <c r="AA652" s="2">
        <v>77.818841055269417</v>
      </c>
      <c r="AB652" s="2">
        <v>91.554978739284053</v>
      </c>
      <c r="AC652" s="2">
        <v>107.41716969609594</v>
      </c>
      <c r="AD652" s="2">
        <v>79.166839375300029</v>
      </c>
      <c r="AE652" s="2">
        <v>85.837999356529622</v>
      </c>
      <c r="AF652" s="2">
        <v>87.37530949695055</v>
      </c>
      <c r="AG652" s="2">
        <v>83.714656885499949</v>
      </c>
      <c r="AH652" s="2">
        <v>79.681923834660566</v>
      </c>
      <c r="AI652" s="2">
        <v>99.269953659747799</v>
      </c>
      <c r="AJ652" s="2">
        <v>85.244110587905894</v>
      </c>
      <c r="AK652" s="2">
        <v>77.429073356233474</v>
      </c>
      <c r="AL652" s="2">
        <v>87.581473170641374</v>
      </c>
      <c r="AM652" s="2">
        <v>87.929401316654292</v>
      </c>
    </row>
    <row r="653" spans="1:39">
      <c r="A653" s="3" t="s">
        <v>1819</v>
      </c>
      <c r="B653" s="3" t="s">
        <v>42</v>
      </c>
      <c r="C653" s="2" t="s">
        <v>1820</v>
      </c>
      <c r="D653" s="2">
        <v>123.06200112889989</v>
      </c>
      <c r="E653" s="2">
        <v>92.821571298442819</v>
      </c>
      <c r="F653" s="2">
        <v>119.18197683097911</v>
      </c>
      <c r="G653" s="2">
        <v>117.72541910860203</v>
      </c>
      <c r="H653" s="2">
        <v>110.36563321899283</v>
      </c>
      <c r="I653" s="2">
        <v>109.84982638188384</v>
      </c>
      <c r="J653" s="2">
        <v>95.669823030870859</v>
      </c>
      <c r="K653" s="2">
        <v>117.26878516433582</v>
      </c>
      <c r="L653" s="2">
        <v>115.3914530171682</v>
      </c>
      <c r="M653" s="2">
        <v>101.37538182755462</v>
      </c>
      <c r="N653" s="2">
        <v>153.91633381040967</v>
      </c>
      <c r="O653" s="2">
        <v>117.75381416580032</v>
      </c>
      <c r="P653" s="2">
        <v>76.042570530596464</v>
      </c>
      <c r="Q653" s="2">
        <v>81.341428094538799</v>
      </c>
      <c r="R653" s="2">
        <v>68.499420730338414</v>
      </c>
      <c r="S653" s="2">
        <v>71.569603646328417</v>
      </c>
      <c r="T653" s="2">
        <v>80.121546392463031</v>
      </c>
      <c r="U653" s="2">
        <v>85.007520915278207</v>
      </c>
      <c r="V653" s="2">
        <v>73.905862709417931</v>
      </c>
      <c r="W653" s="2">
        <v>78.073298423050332</v>
      </c>
      <c r="X653" s="2">
        <v>82.938382994175441</v>
      </c>
      <c r="Y653" s="2">
        <v>81.776467823972723</v>
      </c>
      <c r="Z653" s="2">
        <v>83.285770148707542</v>
      </c>
      <c r="AA653" s="2">
        <v>84.085934723802836</v>
      </c>
      <c r="AB653" s="2">
        <v>108.45135271668681</v>
      </c>
      <c r="AC653" s="2">
        <v>104.60704251593592</v>
      </c>
      <c r="AD653" s="2">
        <v>90.380557550850682</v>
      </c>
      <c r="AE653" s="2">
        <v>95.319623128287191</v>
      </c>
      <c r="AF653" s="2">
        <v>86.476723438128317</v>
      </c>
      <c r="AG653" s="2">
        <v>74.505551576650689</v>
      </c>
      <c r="AH653" s="2">
        <v>69.46402177218188</v>
      </c>
      <c r="AI653" s="2">
        <v>76.993711420850985</v>
      </c>
      <c r="AJ653" s="2">
        <v>76.269713459209967</v>
      </c>
      <c r="AK653" s="2">
        <v>71.480818055929973</v>
      </c>
      <c r="AL653" s="2">
        <v>69.440274663925678</v>
      </c>
      <c r="AM653" s="2">
        <v>79.929894773539445</v>
      </c>
    </row>
    <row r="654" spans="1:39">
      <c r="A654" s="3" t="s">
        <v>1821</v>
      </c>
      <c r="B654" s="3" t="s">
        <v>42</v>
      </c>
      <c r="C654" s="2" t="s">
        <v>1822</v>
      </c>
      <c r="D654" s="2">
        <v>77.852698408025034</v>
      </c>
      <c r="E654" s="2">
        <v>85.277585128654309</v>
      </c>
      <c r="F654" s="2">
        <v>82.819953344734216</v>
      </c>
      <c r="G654" s="2">
        <v>75.054761817989558</v>
      </c>
      <c r="H654" s="2">
        <v>85.924157716758941</v>
      </c>
      <c r="I654" s="2">
        <v>68.582486475769741</v>
      </c>
      <c r="J654" s="2">
        <v>87.286051650152501</v>
      </c>
      <c r="K654" s="2">
        <v>84.174873070160388</v>
      </c>
      <c r="L654" s="2">
        <v>92.942516918138168</v>
      </c>
      <c r="M654" s="2">
        <v>84.594753094160481</v>
      </c>
      <c r="N654" s="2">
        <v>70.336508269938506</v>
      </c>
      <c r="O654" s="2">
        <v>76.660826230710413</v>
      </c>
      <c r="P654" s="2">
        <v>80.343976275491769</v>
      </c>
      <c r="Q654" s="2">
        <v>78.918609486560925</v>
      </c>
      <c r="R654" s="2">
        <v>88.653637304410054</v>
      </c>
      <c r="S654" s="2">
        <v>75.279379441367809</v>
      </c>
      <c r="T654" s="2">
        <v>77.222739520454411</v>
      </c>
      <c r="U654" s="2">
        <v>83.003892385441844</v>
      </c>
      <c r="V654" s="2">
        <v>80.539267710611426</v>
      </c>
      <c r="W654" s="2">
        <v>82.344411123025921</v>
      </c>
      <c r="X654" s="2">
        <v>99.432868491365412</v>
      </c>
      <c r="Y654" s="2">
        <v>89.359784945479987</v>
      </c>
      <c r="Z654" s="2">
        <v>92.26295215084572</v>
      </c>
      <c r="AA654" s="2">
        <v>88.710572304185931</v>
      </c>
      <c r="AB654" s="2">
        <v>71.921126316051669</v>
      </c>
      <c r="AC654" s="2">
        <v>78.56476270739941</v>
      </c>
      <c r="AD654" s="2">
        <v>80.378815603180072</v>
      </c>
      <c r="AE654" s="2">
        <v>76.702992396147621</v>
      </c>
      <c r="AF654" s="2">
        <v>81.803160834650171</v>
      </c>
      <c r="AG654" s="2">
        <v>87.526573545278097</v>
      </c>
      <c r="AH654" s="2">
        <v>86.381368832537049</v>
      </c>
      <c r="AI654" s="2">
        <v>77.150285894176733</v>
      </c>
      <c r="AJ654" s="2">
        <v>82.261435601745148</v>
      </c>
      <c r="AK654" s="2">
        <v>90.923331018924941</v>
      </c>
      <c r="AL654" s="2">
        <v>87.666637614392357</v>
      </c>
      <c r="AM654" s="2">
        <v>79.621867577133983</v>
      </c>
    </row>
    <row r="655" spans="1:39">
      <c r="A655" s="3" t="s">
        <v>1823</v>
      </c>
      <c r="B655" s="3" t="s">
        <v>42</v>
      </c>
      <c r="C655" s="2" t="s">
        <v>1824</v>
      </c>
      <c r="D655" s="2">
        <v>204.54054203357464</v>
      </c>
      <c r="E655" s="2">
        <v>199.77176835316777</v>
      </c>
      <c r="F655" s="2">
        <v>209.41391937716472</v>
      </c>
      <c r="G655" s="2">
        <v>135.2287862604534</v>
      </c>
      <c r="H655" s="2">
        <v>198.79143597271175</v>
      </c>
      <c r="I655" s="2">
        <v>214.18447999823516</v>
      </c>
      <c r="J655" s="2">
        <v>83.600640580479393</v>
      </c>
      <c r="K655" s="2">
        <v>102.26409673508341</v>
      </c>
      <c r="L655" s="2">
        <v>123.2853174826102</v>
      </c>
      <c r="M655" s="2">
        <v>101.32078108330279</v>
      </c>
      <c r="N655" s="2">
        <v>129.04829928154817</v>
      </c>
      <c r="O655" s="2">
        <v>103.12779304439495</v>
      </c>
      <c r="P655" s="2">
        <v>203.88926313723908</v>
      </c>
      <c r="Q655" s="2">
        <v>262.85308246401632</v>
      </c>
      <c r="R655" s="2">
        <v>194.59767778250671</v>
      </c>
      <c r="S655" s="2">
        <v>213.26408291506868</v>
      </c>
      <c r="T655" s="2">
        <v>150.87902639653296</v>
      </c>
      <c r="U655" s="2">
        <v>158.15352728423852</v>
      </c>
      <c r="V655" s="2">
        <v>100.67559485848547</v>
      </c>
      <c r="W655" s="2">
        <v>92.741274930040859</v>
      </c>
      <c r="X655" s="2">
        <v>82.734686597136943</v>
      </c>
      <c r="Y655" s="2">
        <v>105.41117694563808</v>
      </c>
      <c r="Z655" s="2">
        <v>80.291663542638275</v>
      </c>
      <c r="AA655" s="2">
        <v>93.821639821762687</v>
      </c>
      <c r="AB655" s="2">
        <v>82.34994412061296</v>
      </c>
      <c r="AC655" s="2">
        <v>81.761208461838919</v>
      </c>
      <c r="AD655" s="2">
        <v>86.295244423165173</v>
      </c>
      <c r="AE655" s="2">
        <v>68.784020763641422</v>
      </c>
      <c r="AF655" s="2">
        <v>83.950258318127794</v>
      </c>
      <c r="AG655" s="2">
        <v>78.847650715377071</v>
      </c>
      <c r="AH655" s="2">
        <v>97.983089402322278</v>
      </c>
      <c r="AI655" s="2">
        <v>99.833119798701219</v>
      </c>
      <c r="AJ655" s="2">
        <v>79.256230748315744</v>
      </c>
      <c r="AK655" s="2">
        <v>91.511620004669254</v>
      </c>
      <c r="AL655" s="2">
        <v>109.42459034242241</v>
      </c>
      <c r="AM655" s="2">
        <v>84.626015689490799</v>
      </c>
    </row>
    <row r="656" spans="1:39">
      <c r="A656" s="3" t="s">
        <v>1825</v>
      </c>
      <c r="B656" s="3" t="s">
        <v>42</v>
      </c>
      <c r="C656" s="2" t="s">
        <v>1826</v>
      </c>
      <c r="D656" s="2">
        <v>123.46038281900424</v>
      </c>
      <c r="E656" s="2">
        <v>166.24621571114238</v>
      </c>
      <c r="F656" s="2">
        <v>97.96186184174023</v>
      </c>
      <c r="G656" s="2">
        <v>150.59365167609297</v>
      </c>
      <c r="H656" s="2">
        <v>97.792561244640453</v>
      </c>
      <c r="I656" s="2">
        <v>91.107789061784118</v>
      </c>
      <c r="J656" s="2">
        <v>166.49006148084644</v>
      </c>
      <c r="K656" s="2">
        <v>127.66489071888928</v>
      </c>
      <c r="L656" s="2">
        <v>151.29580429546888</v>
      </c>
      <c r="M656" s="2">
        <v>194.43325028074793</v>
      </c>
      <c r="N656" s="2">
        <v>68.858944650392147</v>
      </c>
      <c r="O656" s="2">
        <v>155.2125370062106</v>
      </c>
      <c r="P656" s="2">
        <v>278.17149942253297</v>
      </c>
      <c r="Q656" s="2">
        <v>281.78387616553789</v>
      </c>
      <c r="R656" s="2">
        <v>296.72577218127111</v>
      </c>
      <c r="S656" s="2">
        <v>279.3881732404808</v>
      </c>
      <c r="T656" s="2">
        <v>281.95568729207014</v>
      </c>
      <c r="U656" s="2">
        <v>270.94307074505917</v>
      </c>
      <c r="V656" s="2">
        <v>277.12109567081137</v>
      </c>
      <c r="W656" s="2">
        <v>291.35765069306564</v>
      </c>
      <c r="X656" s="2">
        <v>323.21525800083799</v>
      </c>
      <c r="Y656" s="2">
        <v>273.06229256004809</v>
      </c>
      <c r="Z656" s="2">
        <v>301.23547114198556</v>
      </c>
      <c r="AA656" s="2">
        <v>278.94216376472184</v>
      </c>
      <c r="AB656" s="2">
        <v>180.69632293796261</v>
      </c>
      <c r="AC656" s="2">
        <v>160.5121423189027</v>
      </c>
      <c r="AD656" s="2">
        <v>196.24426531165099</v>
      </c>
      <c r="AE656" s="2">
        <v>185.03009453721836</v>
      </c>
      <c r="AF656" s="2">
        <v>182.32325058901449</v>
      </c>
      <c r="AG656" s="2">
        <v>194.70459502438456</v>
      </c>
      <c r="AH656" s="2">
        <v>287.76558528032217</v>
      </c>
      <c r="AI656" s="2">
        <v>237.2556970037206</v>
      </c>
      <c r="AJ656" s="2">
        <v>298.52947381687108</v>
      </c>
      <c r="AK656" s="2">
        <v>287.40578742261732</v>
      </c>
      <c r="AL656" s="2">
        <v>292.97740638093421</v>
      </c>
      <c r="AM656" s="2">
        <v>275.99773497462695</v>
      </c>
    </row>
    <row r="657" spans="1:39">
      <c r="A657" s="3" t="s">
        <v>1827</v>
      </c>
      <c r="B657" s="3" t="s">
        <v>1828</v>
      </c>
      <c r="C657" s="2" t="s">
        <v>1829</v>
      </c>
      <c r="D657" s="2">
        <v>85.215740568986945</v>
      </c>
      <c r="E657" s="2">
        <v>103.89237192363912</v>
      </c>
      <c r="F657" s="2">
        <v>102.17987068811259</v>
      </c>
      <c r="G657" s="2">
        <v>114.07738673506421</v>
      </c>
      <c r="H657" s="2">
        <v>102.65607046108049</v>
      </c>
      <c r="I657" s="2">
        <v>93.614685773389823</v>
      </c>
      <c r="J657" s="2">
        <v>96.143969484279097</v>
      </c>
      <c r="K657" s="2">
        <v>92.350284737184495</v>
      </c>
      <c r="L657" s="2">
        <v>90.769647476074937</v>
      </c>
      <c r="M657" s="2">
        <v>101.15697885054732</v>
      </c>
      <c r="N657" s="2">
        <v>79.540377329594548</v>
      </c>
      <c r="O657" s="2">
        <v>91.023298547669</v>
      </c>
      <c r="P657" s="2">
        <v>73.102232010970255</v>
      </c>
      <c r="Q657" s="2">
        <v>68.868225824033502</v>
      </c>
      <c r="R657" s="2">
        <v>77.156857667028007</v>
      </c>
      <c r="S657" s="2">
        <v>72.998455538114044</v>
      </c>
      <c r="T657" s="2">
        <v>85.735932517105638</v>
      </c>
      <c r="U657" s="2">
        <v>83.808750828150323</v>
      </c>
      <c r="V657" s="2">
        <v>89.905567224044361</v>
      </c>
      <c r="W657" s="2">
        <v>92.385801009590836</v>
      </c>
      <c r="X657" s="2">
        <v>100.40534904022671</v>
      </c>
      <c r="Y657" s="2">
        <v>92.480389928163206</v>
      </c>
      <c r="Z657" s="2">
        <v>98.203153357644297</v>
      </c>
      <c r="AA657" s="2">
        <v>95.580462458072944</v>
      </c>
      <c r="AB657" s="2">
        <v>80.560133245453613</v>
      </c>
      <c r="AC657" s="2">
        <v>91.72378393954709</v>
      </c>
      <c r="AD657" s="2">
        <v>81.202593811940758</v>
      </c>
      <c r="AE657" s="2">
        <v>87.91266637067605</v>
      </c>
      <c r="AF657" s="2">
        <v>87.849369841908128</v>
      </c>
      <c r="AG657" s="2">
        <v>75.824413464581596</v>
      </c>
      <c r="AH657" s="2">
        <v>91.233706775763736</v>
      </c>
      <c r="AI657" s="2">
        <v>77.997641459437801</v>
      </c>
      <c r="AJ657" s="2">
        <v>90.57355942282183</v>
      </c>
      <c r="AK657" s="2">
        <v>97.155285818653823</v>
      </c>
      <c r="AL657" s="2">
        <v>82.87906762279512</v>
      </c>
      <c r="AM657" s="2">
        <v>86.1402750868792</v>
      </c>
    </row>
    <row r="658" spans="1:39">
      <c r="A658" s="3" t="s">
        <v>1830</v>
      </c>
      <c r="B658" s="3" t="s">
        <v>42</v>
      </c>
      <c r="C658" s="2" t="s">
        <v>1831</v>
      </c>
      <c r="D658" s="2">
        <v>111.69863768259019</v>
      </c>
      <c r="E658" s="2">
        <v>129.71809983799054</v>
      </c>
      <c r="F658" s="2">
        <v>110.59730684408912</v>
      </c>
      <c r="G658" s="2">
        <v>134.95922721807378</v>
      </c>
      <c r="H658" s="2">
        <v>95.000546694461917</v>
      </c>
      <c r="I658" s="2">
        <v>108.08306108037125</v>
      </c>
      <c r="J658" s="2">
        <v>77.846226805024898</v>
      </c>
      <c r="K658" s="2">
        <v>83.794039787646511</v>
      </c>
      <c r="L658" s="2">
        <v>74.844804274079053</v>
      </c>
      <c r="M658" s="2">
        <v>87.779796508850254</v>
      </c>
      <c r="N658" s="2">
        <v>73.546330641653782</v>
      </c>
      <c r="O658" s="2">
        <v>82.356397152422872</v>
      </c>
      <c r="P658" s="2">
        <v>133.12769534255023</v>
      </c>
      <c r="Q658" s="2">
        <v>144.93988532728557</v>
      </c>
      <c r="R658" s="2">
        <v>130.25086063636203</v>
      </c>
      <c r="S658" s="2">
        <v>133.26234797134941</v>
      </c>
      <c r="T658" s="2">
        <v>123.03004973494828</v>
      </c>
      <c r="U658" s="2">
        <v>121.93805202048071</v>
      </c>
      <c r="V658" s="2">
        <v>116.55448175541785</v>
      </c>
      <c r="W658" s="2">
        <v>109.44854919119206</v>
      </c>
      <c r="X658" s="2">
        <v>103.34197209753174</v>
      </c>
      <c r="Y658" s="2">
        <v>111.60522977166438</v>
      </c>
      <c r="Z658" s="2">
        <v>101.21497657085007</v>
      </c>
      <c r="AA658" s="2">
        <v>113.84450309476389</v>
      </c>
      <c r="AB658" s="2">
        <v>84.177042722338129</v>
      </c>
      <c r="AC658" s="2">
        <v>81.08031301552073</v>
      </c>
      <c r="AD658" s="2">
        <v>90.753645507716939</v>
      </c>
      <c r="AE658" s="2">
        <v>84.353012394930872</v>
      </c>
      <c r="AF658" s="2">
        <v>82.637292192773188</v>
      </c>
      <c r="AG658" s="2">
        <v>69.006912013123369</v>
      </c>
      <c r="AH658" s="2">
        <v>112.96437800693775</v>
      </c>
      <c r="AI658" s="2">
        <v>121.72651717865232</v>
      </c>
      <c r="AJ658" s="2">
        <v>120.7007075146783</v>
      </c>
      <c r="AK658" s="2">
        <v>112.51953424359093</v>
      </c>
      <c r="AL658" s="2">
        <v>127.98106317807061</v>
      </c>
      <c r="AM658" s="2">
        <v>121.67745132432334</v>
      </c>
    </row>
    <row r="659" spans="1:39">
      <c r="A659" s="3" t="s">
        <v>1832</v>
      </c>
      <c r="B659" s="3" t="s">
        <v>1833</v>
      </c>
      <c r="C659" s="2" t="s">
        <v>1834</v>
      </c>
      <c r="D659" s="2">
        <v>98.267483559072218</v>
      </c>
      <c r="E659" s="2">
        <v>122.5708941099104</v>
      </c>
      <c r="F659" s="2">
        <v>98.779449459539279</v>
      </c>
      <c r="G659" s="2">
        <v>137.0977289542856</v>
      </c>
      <c r="H659" s="2">
        <v>97.288197325898523</v>
      </c>
      <c r="I659" s="2">
        <v>92.062797332872009</v>
      </c>
      <c r="J659" s="2">
        <v>106.18725345192627</v>
      </c>
      <c r="K659" s="2">
        <v>91.457148521157563</v>
      </c>
      <c r="L659" s="2">
        <v>107.02748247934257</v>
      </c>
      <c r="M659" s="2">
        <v>109.47449222490863</v>
      </c>
      <c r="N659" s="2">
        <v>69.087091756161513</v>
      </c>
      <c r="O659" s="2">
        <v>93.565034053005604</v>
      </c>
      <c r="P659" s="2">
        <v>155.64449821652994</v>
      </c>
      <c r="Q659" s="2">
        <v>149.4446875101597</v>
      </c>
      <c r="R659" s="2">
        <v>169.55228741533833</v>
      </c>
      <c r="S659" s="2">
        <v>150.20408609093016</v>
      </c>
      <c r="T659" s="2">
        <v>161.43893676093296</v>
      </c>
      <c r="U659" s="2">
        <v>162.80139025362902</v>
      </c>
      <c r="V659" s="2">
        <v>150.62504994514018</v>
      </c>
      <c r="W659" s="2">
        <v>160.88001273419837</v>
      </c>
      <c r="X659" s="2">
        <v>173.43050737852855</v>
      </c>
      <c r="Y659" s="2">
        <v>162.33658086337837</v>
      </c>
      <c r="Z659" s="2">
        <v>177.62670315059387</v>
      </c>
      <c r="AA659" s="2">
        <v>168.58048480755656</v>
      </c>
      <c r="AB659" s="2">
        <v>109.84964246290505</v>
      </c>
      <c r="AC659" s="2">
        <v>100.7008528502158</v>
      </c>
      <c r="AD659" s="2">
        <v>110.02363847985909</v>
      </c>
      <c r="AE659" s="2">
        <v>117.73825195532871</v>
      </c>
      <c r="AF659" s="2">
        <v>107.22556690395943</v>
      </c>
      <c r="AG659" s="2">
        <v>110.62207712306633</v>
      </c>
      <c r="AH659" s="2">
        <v>163.42869261649531</v>
      </c>
      <c r="AI659" s="2">
        <v>149.79794556529157</v>
      </c>
      <c r="AJ659" s="2">
        <v>156.5039849571744</v>
      </c>
      <c r="AK659" s="2">
        <v>167.25466925742936</v>
      </c>
      <c r="AL659" s="2">
        <v>154.58518528559995</v>
      </c>
      <c r="AM659" s="2">
        <v>153.30438810522026</v>
      </c>
    </row>
    <row r="660" spans="1:39">
      <c r="A660" s="3" t="s">
        <v>1835</v>
      </c>
      <c r="B660" s="3" t="s">
        <v>1836</v>
      </c>
      <c r="C660" s="2" t="s">
        <v>1837</v>
      </c>
      <c r="D660" s="2">
        <v>152.466363969935</v>
      </c>
      <c r="E660" s="2">
        <v>179.67485740127233</v>
      </c>
      <c r="F660" s="2">
        <v>184.36600781368486</v>
      </c>
      <c r="G660" s="2">
        <v>225.38730063503078</v>
      </c>
      <c r="H660" s="2">
        <v>201.92569746775087</v>
      </c>
      <c r="I660" s="2">
        <v>212.79971800515773</v>
      </c>
      <c r="J660" s="2">
        <v>103.14840572780984</v>
      </c>
      <c r="K660" s="2">
        <v>129.30826135637884</v>
      </c>
      <c r="L660" s="2">
        <v>143.08853578177113</v>
      </c>
      <c r="M660" s="2">
        <v>110.80311033503637</v>
      </c>
      <c r="N660" s="2">
        <v>159.74445533051815</v>
      </c>
      <c r="O660" s="2">
        <v>108.66960980193214</v>
      </c>
      <c r="P660" s="2">
        <v>120.05092666315993</v>
      </c>
      <c r="Q660" s="2">
        <v>110.11266467761234</v>
      </c>
      <c r="R660" s="2">
        <v>108.41261500162896</v>
      </c>
      <c r="S660" s="2">
        <v>112.75229039401607</v>
      </c>
      <c r="T660" s="2">
        <v>121.87474284287381</v>
      </c>
      <c r="U660" s="2">
        <v>133.6944112959979</v>
      </c>
      <c r="V660" s="2">
        <v>112.39490377480838</v>
      </c>
      <c r="W660" s="2">
        <v>125.44487561144319</v>
      </c>
      <c r="X660" s="2">
        <v>132.94584846712689</v>
      </c>
      <c r="Y660" s="2">
        <v>128.69033620719918</v>
      </c>
      <c r="Z660" s="2">
        <v>133.4060517378787</v>
      </c>
      <c r="AA660" s="2">
        <v>131.20106231465962</v>
      </c>
      <c r="AB660" s="2">
        <v>83.748233866831214</v>
      </c>
      <c r="AC660" s="2">
        <v>90.756195673726523</v>
      </c>
      <c r="AD660" s="2">
        <v>74.729517760311211</v>
      </c>
      <c r="AE660" s="2">
        <v>85.000222208702723</v>
      </c>
      <c r="AF660" s="2">
        <v>88.863934575136696</v>
      </c>
      <c r="AG660" s="2">
        <v>69.473586219621993</v>
      </c>
      <c r="AH660" s="2">
        <v>125.58533338087813</v>
      </c>
      <c r="AI660" s="2">
        <v>130.54951771007882</v>
      </c>
      <c r="AJ660" s="2">
        <v>117.53954009170668</v>
      </c>
      <c r="AK660" s="2">
        <v>130.96674041168976</v>
      </c>
      <c r="AL660" s="2">
        <v>129.64137916862862</v>
      </c>
      <c r="AM660" s="2">
        <v>121.23659099343811</v>
      </c>
    </row>
    <row r="661" spans="1:39">
      <c r="A661" s="3" t="s">
        <v>1838</v>
      </c>
      <c r="B661" s="3" t="s">
        <v>42</v>
      </c>
      <c r="C661" s="2" t="s">
        <v>1839</v>
      </c>
      <c r="D661" s="2">
        <v>121.24101739398959</v>
      </c>
      <c r="E661" s="2">
        <v>122.80096782007462</v>
      </c>
      <c r="F661" s="2">
        <v>159.33927920212068</v>
      </c>
      <c r="G661" s="2">
        <v>142.92775192287246</v>
      </c>
      <c r="H661" s="2">
        <v>150.63566966108726</v>
      </c>
      <c r="I661" s="2">
        <v>169.32654774489839</v>
      </c>
      <c r="J661" s="2">
        <v>81.166976147804036</v>
      </c>
      <c r="K661" s="2">
        <v>95.392485316215428</v>
      </c>
      <c r="L661" s="2">
        <v>105.99168209985727</v>
      </c>
      <c r="M661" s="2">
        <v>76.056834715502646</v>
      </c>
      <c r="N661" s="2">
        <v>143.35125615514966</v>
      </c>
      <c r="O661" s="2">
        <v>88.704277407513118</v>
      </c>
      <c r="P661" s="2">
        <v>97.515359786785226</v>
      </c>
      <c r="Q661" s="2">
        <v>107.07681048955938</v>
      </c>
      <c r="R661" s="2">
        <v>92.448820365821391</v>
      </c>
      <c r="S661" s="2">
        <v>94.387098267574245</v>
      </c>
      <c r="T661" s="2">
        <v>93.076995731850431</v>
      </c>
      <c r="U661" s="2">
        <v>101.85697057675604</v>
      </c>
      <c r="V661" s="2">
        <v>81.810096452156145</v>
      </c>
      <c r="W661" s="2">
        <v>87.300840123321763</v>
      </c>
      <c r="X661" s="2">
        <v>91.90747484977561</v>
      </c>
      <c r="Y661" s="2">
        <v>88.437600887272808</v>
      </c>
      <c r="Z661" s="2">
        <v>84.834201612438022</v>
      </c>
      <c r="AA661" s="2">
        <v>87.263185635699074</v>
      </c>
      <c r="AB661" s="2">
        <v>100.3757633356944</v>
      </c>
      <c r="AC661" s="2">
        <v>89.279190104252621</v>
      </c>
      <c r="AD661" s="2">
        <v>87.649926794546545</v>
      </c>
      <c r="AE661" s="2">
        <v>86.678473211913897</v>
      </c>
      <c r="AF661" s="2">
        <v>82.470784215966859</v>
      </c>
      <c r="AG661" s="2">
        <v>69.655589160156453</v>
      </c>
      <c r="AH661" s="2">
        <v>101.07727169198907</v>
      </c>
      <c r="AI661" s="2">
        <v>111.38738922549075</v>
      </c>
      <c r="AJ661" s="2">
        <v>90.096415257100375</v>
      </c>
      <c r="AK661" s="2">
        <v>103.82761501950974</v>
      </c>
      <c r="AL661" s="2">
        <v>100.00903602561451</v>
      </c>
      <c r="AM661" s="2">
        <v>95.943283740124116</v>
      </c>
    </row>
    <row r="662" spans="1:39">
      <c r="A662" s="3" t="s">
        <v>1840</v>
      </c>
      <c r="B662" s="3" t="s">
        <v>42</v>
      </c>
      <c r="C662" s="2" t="s">
        <v>1841</v>
      </c>
      <c r="D662" s="2">
        <v>103.13931221791495</v>
      </c>
      <c r="E662" s="2">
        <v>127.66696231783145</v>
      </c>
      <c r="F662" s="2">
        <v>151.73571435658957</v>
      </c>
      <c r="G662" s="2">
        <v>121.83421773858078</v>
      </c>
      <c r="H662" s="2">
        <v>159.14230754058283</v>
      </c>
      <c r="I662" s="2">
        <v>161.4675459300484</v>
      </c>
      <c r="J662" s="2">
        <v>83.088346889683322</v>
      </c>
      <c r="K662" s="2">
        <v>95.418029011993781</v>
      </c>
      <c r="L662" s="2">
        <v>99.16946360191983</v>
      </c>
      <c r="M662" s="2">
        <v>75.657885277502643</v>
      </c>
      <c r="N662" s="2">
        <v>114.07293066530642</v>
      </c>
      <c r="O662" s="2">
        <v>75.483919356149229</v>
      </c>
      <c r="P662" s="2">
        <v>82.547489175298509</v>
      </c>
      <c r="Q662" s="2">
        <v>78.184879206491843</v>
      </c>
      <c r="R662" s="2">
        <v>88.648261165841234</v>
      </c>
      <c r="S662" s="2">
        <v>74.867711335212235</v>
      </c>
      <c r="T662" s="2">
        <v>77.694591177427995</v>
      </c>
      <c r="U662" s="2">
        <v>84.597415359155505</v>
      </c>
      <c r="V662" s="2">
        <v>70.399217654146454</v>
      </c>
      <c r="W662" s="2">
        <v>75.114445764146566</v>
      </c>
      <c r="X662" s="2">
        <v>80.578899728479499</v>
      </c>
      <c r="Y662" s="2">
        <v>80.733022550319475</v>
      </c>
      <c r="Z662" s="2">
        <v>78.562168353972709</v>
      </c>
      <c r="AA662" s="2">
        <v>79.943463268161779</v>
      </c>
      <c r="AB662" s="2">
        <v>74.655062427857573</v>
      </c>
      <c r="AC662" s="2">
        <v>76.112284819568615</v>
      </c>
      <c r="AD662" s="2">
        <v>77.480854898221409</v>
      </c>
      <c r="AE662" s="2">
        <v>76.36985912255895</v>
      </c>
      <c r="AF662" s="2">
        <v>72.153456616078074</v>
      </c>
      <c r="AG662" s="2">
        <v>78.614719415785572</v>
      </c>
      <c r="AH662" s="2">
        <v>89.713340065029726</v>
      </c>
      <c r="AI662" s="2">
        <v>80.186981197432914</v>
      </c>
      <c r="AJ662" s="2">
        <v>69.757883218022329</v>
      </c>
      <c r="AK662" s="2">
        <v>89.530440602506303</v>
      </c>
      <c r="AL662" s="2">
        <v>83.828182375515269</v>
      </c>
      <c r="AM662" s="2">
        <v>74.924404912349488</v>
      </c>
    </row>
    <row r="663" spans="1:39">
      <c r="A663" s="3" t="s">
        <v>1842</v>
      </c>
      <c r="B663" s="3" t="s">
        <v>42</v>
      </c>
      <c r="C663" s="2" t="s">
        <v>1843</v>
      </c>
      <c r="D663" s="2">
        <v>107.6971781638421</v>
      </c>
      <c r="E663" s="2">
        <v>136.95409301867207</v>
      </c>
      <c r="F663" s="2">
        <v>126.61737876875839</v>
      </c>
      <c r="G663" s="2">
        <v>138.95804575876161</v>
      </c>
      <c r="H663" s="2">
        <v>127.88885692582626</v>
      </c>
      <c r="I663" s="2">
        <v>138.08703343727484</v>
      </c>
      <c r="J663" s="2">
        <v>88.812803230127031</v>
      </c>
      <c r="K663" s="2">
        <v>95.355330849628686</v>
      </c>
      <c r="L663" s="2">
        <v>100.43581183440325</v>
      </c>
      <c r="M663" s="2">
        <v>88.739313587835667</v>
      </c>
      <c r="N663" s="2">
        <v>86.233591193488536</v>
      </c>
      <c r="O663" s="2">
        <v>84.210614037463515</v>
      </c>
      <c r="P663" s="2">
        <v>101.41420997514486</v>
      </c>
      <c r="Q663" s="2">
        <v>102.94004214539929</v>
      </c>
      <c r="R663" s="2">
        <v>105.30780228608985</v>
      </c>
      <c r="S663" s="2">
        <v>96.67992926992622</v>
      </c>
      <c r="T663" s="2">
        <v>100.38117020021673</v>
      </c>
      <c r="U663" s="2">
        <v>101.57010699801175</v>
      </c>
      <c r="V663" s="2">
        <v>97.369852241779526</v>
      </c>
      <c r="W663" s="2">
        <v>105.67285488140153</v>
      </c>
      <c r="X663" s="2">
        <v>107.12546292552433</v>
      </c>
      <c r="Y663" s="2">
        <v>99.809582465448599</v>
      </c>
      <c r="Z663" s="2">
        <v>104.77495160885927</v>
      </c>
      <c r="AA663" s="2">
        <v>102.62321467510442</v>
      </c>
      <c r="AB663" s="2">
        <v>75.767728188581629</v>
      </c>
      <c r="AC663" s="2">
        <v>70.119150610883267</v>
      </c>
      <c r="AD663" s="2">
        <v>73.690467800438682</v>
      </c>
      <c r="AE663" s="2">
        <v>77.472452952520825</v>
      </c>
      <c r="AF663" s="2">
        <v>77.311424146107512</v>
      </c>
      <c r="AG663" s="2">
        <v>74.688771928158644</v>
      </c>
      <c r="AH663" s="2">
        <v>106.8319981910094</v>
      </c>
      <c r="AI663" s="2">
        <v>113.18017659824406</v>
      </c>
      <c r="AJ663" s="2">
        <v>99.719288332840122</v>
      </c>
      <c r="AK663" s="2">
        <v>113.92607053854488</v>
      </c>
      <c r="AL663" s="2">
        <v>105.96781245008064</v>
      </c>
      <c r="AM663" s="2">
        <v>96.884999742575914</v>
      </c>
    </row>
    <row r="664" spans="1:39">
      <c r="A664" s="3" t="s">
        <v>1844</v>
      </c>
      <c r="B664" s="3" t="s">
        <v>1845</v>
      </c>
      <c r="C664" s="2" t="s">
        <v>1846</v>
      </c>
      <c r="D664" s="2">
        <v>80.121197574819206</v>
      </c>
      <c r="E664" s="2">
        <v>83.978009447942824</v>
      </c>
      <c r="F664" s="2">
        <v>92.027848074828285</v>
      </c>
      <c r="G664" s="2">
        <v>87.405418021739976</v>
      </c>
      <c r="H664" s="2">
        <v>93.818533824896022</v>
      </c>
      <c r="I664" s="2">
        <v>73.745977445474168</v>
      </c>
      <c r="J664" s="2">
        <v>88.905908351887177</v>
      </c>
      <c r="K664" s="2">
        <v>85.486711544260743</v>
      </c>
      <c r="L664" s="2">
        <v>85.255890879605303</v>
      </c>
      <c r="M664" s="2">
        <v>89.163379368191499</v>
      </c>
      <c r="N664" s="2">
        <v>74.802798975063638</v>
      </c>
      <c r="O664" s="2">
        <v>88.721152864556743</v>
      </c>
      <c r="P664" s="2">
        <v>75.543680198878306</v>
      </c>
      <c r="Q664" s="2">
        <v>74.336460700169511</v>
      </c>
      <c r="R664" s="2">
        <v>78.822719087008565</v>
      </c>
      <c r="S664" s="2">
        <v>70.233944650151486</v>
      </c>
      <c r="T664" s="2">
        <v>83.182096229362074</v>
      </c>
      <c r="U664" s="2">
        <v>84.091828817145796</v>
      </c>
      <c r="V664" s="2">
        <v>85.087188033808914</v>
      </c>
      <c r="W664" s="2">
        <v>96.795361447004851</v>
      </c>
      <c r="X664" s="2">
        <v>104.05253302920103</v>
      </c>
      <c r="Y664" s="2">
        <v>96.762333032850037</v>
      </c>
      <c r="Z664" s="2">
        <v>103.48518260932175</v>
      </c>
      <c r="AA664" s="2">
        <v>98.899307475134776</v>
      </c>
      <c r="AB664" s="2">
        <v>100.20144321399918</v>
      </c>
      <c r="AC664" s="2">
        <v>101.7643040275575</v>
      </c>
      <c r="AD664" s="2">
        <v>116.06318632561006</v>
      </c>
      <c r="AE664" s="2">
        <v>105.0099720649862</v>
      </c>
      <c r="AF664" s="2">
        <v>96.266875245261076</v>
      </c>
      <c r="AG664" s="2">
        <v>113.14374105279023</v>
      </c>
      <c r="AH664" s="2">
        <v>95.649090468022493</v>
      </c>
      <c r="AI664" s="2">
        <v>93.642732729999693</v>
      </c>
      <c r="AJ664" s="2">
        <v>88.783570200830894</v>
      </c>
      <c r="AK664" s="2">
        <v>98.943906712596345</v>
      </c>
      <c r="AL664" s="2">
        <v>96.459280437801496</v>
      </c>
      <c r="AM664" s="2">
        <v>90.67346935880775</v>
      </c>
    </row>
    <row r="665" spans="1:39">
      <c r="A665" s="3" t="s">
        <v>1847</v>
      </c>
      <c r="B665" s="3" t="s">
        <v>42</v>
      </c>
      <c r="C665" s="2" t="s">
        <v>1848</v>
      </c>
      <c r="D665" s="2">
        <v>85.082946672285502</v>
      </c>
      <c r="E665" s="2">
        <v>114.15266468276447</v>
      </c>
      <c r="F665" s="2">
        <v>104.01944282816044</v>
      </c>
      <c r="G665" s="2">
        <v>101.42608234604639</v>
      </c>
      <c r="H665" s="2">
        <v>112.85142681850662</v>
      </c>
      <c r="I665" s="2">
        <v>99.344735399917113</v>
      </c>
      <c r="J665" s="2">
        <v>74.527201631167244</v>
      </c>
      <c r="K665" s="2">
        <v>72.629837087309895</v>
      </c>
      <c r="L665" s="2">
        <v>77.487192155935446</v>
      </c>
      <c r="M665" s="2">
        <v>79.951869807946977</v>
      </c>
      <c r="N665" s="2">
        <v>70.246701272849293</v>
      </c>
      <c r="O665" s="2">
        <v>73.958044697043874</v>
      </c>
      <c r="P665" s="2">
        <v>84.491594578077681</v>
      </c>
      <c r="Q665" s="2">
        <v>84.656282530993352</v>
      </c>
      <c r="R665" s="2">
        <v>88.669209567850785</v>
      </c>
      <c r="S665" s="2">
        <v>83.730720858637113</v>
      </c>
      <c r="T665" s="2">
        <v>87.681712545862652</v>
      </c>
      <c r="U665" s="2">
        <v>87.97289955185768</v>
      </c>
      <c r="V665" s="2">
        <v>81.327516367766762</v>
      </c>
      <c r="W665" s="2">
        <v>91.824526398353953</v>
      </c>
      <c r="X665" s="2">
        <v>97.023140114399979</v>
      </c>
      <c r="Y665" s="2">
        <v>92.068700616463573</v>
      </c>
      <c r="Z665" s="2">
        <v>94.872431215981464</v>
      </c>
      <c r="AA665" s="2">
        <v>88.722830764984451</v>
      </c>
      <c r="AB665" s="2">
        <v>77.222881717812754</v>
      </c>
      <c r="AC665" s="2">
        <v>77.711672386367596</v>
      </c>
      <c r="AD665" s="2">
        <v>80.232565124088495</v>
      </c>
      <c r="AE665" s="2">
        <v>77.213748807515927</v>
      </c>
      <c r="AF665" s="2">
        <v>79.56793547336467</v>
      </c>
      <c r="AG665" s="2">
        <v>76.311377853971479</v>
      </c>
      <c r="AH665" s="2">
        <v>99.36807832280104</v>
      </c>
      <c r="AI665" s="2">
        <v>95.197279782057592</v>
      </c>
      <c r="AJ665" s="2">
        <v>85.281660366687035</v>
      </c>
      <c r="AK665" s="2">
        <v>106.42100581176283</v>
      </c>
      <c r="AL665" s="2">
        <v>94.752866262093889</v>
      </c>
      <c r="AM665" s="2">
        <v>92.692993031071566</v>
      </c>
    </row>
    <row r="666" spans="1:39">
      <c r="A666" s="3" t="s">
        <v>1849</v>
      </c>
      <c r="B666" s="3" t="s">
        <v>42</v>
      </c>
      <c r="C666" s="2" t="s">
        <v>1850</v>
      </c>
      <c r="D666" s="2">
        <v>136.07580300564189</v>
      </c>
      <c r="E666" s="2">
        <v>143.41807745692105</v>
      </c>
      <c r="F666" s="2">
        <v>191.59422561649916</v>
      </c>
      <c r="G666" s="2">
        <v>175.01570091568846</v>
      </c>
      <c r="H666" s="2">
        <v>193.60369280850904</v>
      </c>
      <c r="I666" s="2">
        <v>211.98796097473303</v>
      </c>
      <c r="J666" s="2">
        <v>98.794879201061505</v>
      </c>
      <c r="K666" s="2">
        <v>129.9870448805593</v>
      </c>
      <c r="L666" s="2">
        <v>133.72558984013025</v>
      </c>
      <c r="M666" s="2">
        <v>95.678704177280906</v>
      </c>
      <c r="N666" s="2">
        <v>170.50885059363671</v>
      </c>
      <c r="O666" s="2">
        <v>102.06526426757391</v>
      </c>
      <c r="P666" s="2">
        <v>95.406247228924386</v>
      </c>
      <c r="Q666" s="2">
        <v>89.628564185675202</v>
      </c>
      <c r="R666" s="2">
        <v>87.260290494642192</v>
      </c>
      <c r="S666" s="2">
        <v>91.033741638874702</v>
      </c>
      <c r="T666" s="2">
        <v>95.545906828755548</v>
      </c>
      <c r="U666" s="2">
        <v>103.53587963035987</v>
      </c>
      <c r="V666" s="2">
        <v>91.096483741314287</v>
      </c>
      <c r="W666" s="2">
        <v>104.9022248401733</v>
      </c>
      <c r="X666" s="2">
        <v>98.470233268360971</v>
      </c>
      <c r="Y666" s="2">
        <v>97.383235367495217</v>
      </c>
      <c r="Z666" s="2">
        <v>94.057467287702252</v>
      </c>
      <c r="AA666" s="2">
        <v>101.33660926781563</v>
      </c>
      <c r="AB666" s="2">
        <v>102.13108306378035</v>
      </c>
      <c r="AC666" s="2">
        <v>96.042094533301906</v>
      </c>
      <c r="AD666" s="2">
        <v>84.523076628050447</v>
      </c>
      <c r="AE666" s="2">
        <v>101.64789686294526</v>
      </c>
      <c r="AF666" s="2">
        <v>91.94741562710584</v>
      </c>
      <c r="AG666" s="2">
        <v>70.325773901054276</v>
      </c>
      <c r="AH666" s="2">
        <v>104.04973101174338</v>
      </c>
      <c r="AI666" s="2">
        <v>125.39472308887341</v>
      </c>
      <c r="AJ666" s="2">
        <v>96.284618800234611</v>
      </c>
      <c r="AK666" s="2">
        <v>99.78338094397202</v>
      </c>
      <c r="AL666" s="2">
        <v>101.84573617375766</v>
      </c>
      <c r="AM666" s="2">
        <v>104.46473057932613</v>
      </c>
    </row>
    <row r="667" spans="1:39">
      <c r="A667" s="3" t="s">
        <v>1851</v>
      </c>
      <c r="B667" s="3" t="s">
        <v>42</v>
      </c>
      <c r="C667" s="2" t="s">
        <v>1852</v>
      </c>
      <c r="D667" s="2">
        <v>127.89949308016696</v>
      </c>
      <c r="E667" s="2">
        <v>149.70448698996722</v>
      </c>
      <c r="F667" s="2">
        <v>114.35077727125747</v>
      </c>
      <c r="G667" s="2">
        <v>100.54552280760622</v>
      </c>
      <c r="H667" s="2">
        <v>111.21224408259536</v>
      </c>
      <c r="I667" s="2">
        <v>88.099513007857283</v>
      </c>
      <c r="J667" s="2">
        <v>155.67090149853124</v>
      </c>
      <c r="K667" s="2">
        <v>99.888354400451774</v>
      </c>
      <c r="L667" s="2">
        <v>130.02350452010907</v>
      </c>
      <c r="M667" s="2">
        <v>156.9953399720801</v>
      </c>
      <c r="N667" s="2">
        <v>70.829306018400359</v>
      </c>
      <c r="O667" s="2">
        <v>145.12893057520307</v>
      </c>
      <c r="P667" s="2">
        <v>128.21423492159587</v>
      </c>
      <c r="Q667" s="2">
        <v>99.594376561939228</v>
      </c>
      <c r="R667" s="2">
        <v>116.97735989402852</v>
      </c>
      <c r="S667" s="2">
        <v>130.10490281314583</v>
      </c>
      <c r="T667" s="2">
        <v>137.2585661952339</v>
      </c>
      <c r="U667" s="2">
        <v>128.22633721436199</v>
      </c>
      <c r="V667" s="2">
        <v>151.47077326899853</v>
      </c>
      <c r="W667" s="2">
        <v>111.13237302490271</v>
      </c>
      <c r="X667" s="2">
        <v>117.65164398948629</v>
      </c>
      <c r="Y667" s="2">
        <v>154.4209181884263</v>
      </c>
      <c r="Z667" s="2">
        <v>141.64427405635328</v>
      </c>
      <c r="AA667" s="2">
        <v>133.63498858914957</v>
      </c>
      <c r="AB667" s="2">
        <v>149.91530465787841</v>
      </c>
      <c r="AC667" s="2">
        <v>158.82782200432612</v>
      </c>
      <c r="AD667" s="2">
        <v>174.64247260909474</v>
      </c>
      <c r="AE667" s="2">
        <v>154.84494794491468</v>
      </c>
      <c r="AF667" s="2">
        <v>168.6166799773581</v>
      </c>
      <c r="AG667" s="2">
        <v>171.67523744282175</v>
      </c>
      <c r="AH667" s="2">
        <v>190.03608539865093</v>
      </c>
      <c r="AI667" s="2">
        <v>130.74258117903784</v>
      </c>
      <c r="AJ667" s="2">
        <v>163.08829500391636</v>
      </c>
      <c r="AK667" s="2">
        <v>187.38655178791166</v>
      </c>
      <c r="AL667" s="2">
        <v>173.80578451747135</v>
      </c>
      <c r="AM667" s="2">
        <v>141.57366973557848</v>
      </c>
    </row>
    <row r="668" spans="1:39">
      <c r="A668" s="3" t="s">
        <v>1853</v>
      </c>
      <c r="B668" s="3" t="s">
        <v>1854</v>
      </c>
      <c r="C668" s="2" t="s">
        <v>1855</v>
      </c>
      <c r="D668" s="2">
        <v>119.79906538137858</v>
      </c>
      <c r="E668" s="2">
        <v>124.08138604213352</v>
      </c>
      <c r="F668" s="2">
        <v>140.56932565113144</v>
      </c>
      <c r="G668" s="2">
        <v>112.40612067231044</v>
      </c>
      <c r="H668" s="2">
        <v>130.52217697157207</v>
      </c>
      <c r="I668" s="2">
        <v>155.26046967211272</v>
      </c>
      <c r="J668" s="2">
        <v>76.359131110244519</v>
      </c>
      <c r="K668" s="2">
        <v>101.15660782721001</v>
      </c>
      <c r="L668" s="2">
        <v>100.42640971295559</v>
      </c>
      <c r="M668" s="2">
        <v>84.831356319251725</v>
      </c>
      <c r="N668" s="2">
        <v>144.25119278417992</v>
      </c>
      <c r="O668" s="2">
        <v>98.044322033721741</v>
      </c>
      <c r="P668" s="2">
        <v>84.438010777423955</v>
      </c>
      <c r="Q668" s="2">
        <v>98.064443745114048</v>
      </c>
      <c r="R668" s="2">
        <v>71.039182743885462</v>
      </c>
      <c r="S668" s="2">
        <v>81.587443020958688</v>
      </c>
      <c r="T668" s="2">
        <v>80.445843063922524</v>
      </c>
      <c r="U668" s="2">
        <v>84.88133459031738</v>
      </c>
      <c r="V668" s="2">
        <v>75.804425273181579</v>
      </c>
      <c r="W668" s="2">
        <v>80.711289095863677</v>
      </c>
      <c r="X668" s="2">
        <v>76.827491083020476</v>
      </c>
      <c r="Y668" s="2">
        <v>80.971802351105268</v>
      </c>
      <c r="Z668" s="2">
        <v>72.224229316959594</v>
      </c>
      <c r="AA668" s="2">
        <v>81.527647252806091</v>
      </c>
      <c r="AB668" s="2">
        <v>112.40385173266371</v>
      </c>
      <c r="AC668" s="2">
        <v>99.124042342952634</v>
      </c>
      <c r="AD668" s="2">
        <v>99.801028461723661</v>
      </c>
      <c r="AE668" s="2">
        <v>100.60516994075729</v>
      </c>
      <c r="AF668" s="2">
        <v>91.708694513405007</v>
      </c>
      <c r="AG668" s="2">
        <v>71.522894691637717</v>
      </c>
      <c r="AH668" s="2">
        <v>85.537696004217239</v>
      </c>
      <c r="AI668" s="2">
        <v>95.354047318852309</v>
      </c>
      <c r="AJ668" s="2">
        <v>85.037150179274875</v>
      </c>
      <c r="AK668" s="2">
        <v>80.055820740461755</v>
      </c>
      <c r="AL668" s="2">
        <v>88.192078792580716</v>
      </c>
      <c r="AM668" s="2">
        <v>89.686325574434306</v>
      </c>
    </row>
    <row r="669" spans="1:39">
      <c r="A669" s="3" t="s">
        <v>1856</v>
      </c>
      <c r="B669" s="3" t="s">
        <v>1857</v>
      </c>
      <c r="C669" s="2" t="s">
        <v>1858</v>
      </c>
      <c r="D669" s="2">
        <v>131.4887224024404</v>
      </c>
      <c r="E669" s="2">
        <v>140.80732109650663</v>
      </c>
      <c r="F669" s="2">
        <v>96.27094199583766</v>
      </c>
      <c r="G669" s="2">
        <v>156.91930387060188</v>
      </c>
      <c r="H669" s="2">
        <v>92.875013036906651</v>
      </c>
      <c r="I669" s="2">
        <v>79.217936086739968</v>
      </c>
      <c r="J669" s="2">
        <v>159.05458300694457</v>
      </c>
      <c r="K669" s="2">
        <v>134.47058868501449</v>
      </c>
      <c r="L669" s="2">
        <v>133.47094905092246</v>
      </c>
      <c r="M669" s="2">
        <v>184.82351929242677</v>
      </c>
      <c r="N669" s="2">
        <v>71.057453124169726</v>
      </c>
      <c r="O669" s="2">
        <v>148.75402875494544</v>
      </c>
      <c r="P669" s="2">
        <v>280.58954096827824</v>
      </c>
      <c r="Q669" s="2">
        <v>275.45165422923367</v>
      </c>
      <c r="R669" s="2">
        <v>301.286220760341</v>
      </c>
      <c r="S669" s="2">
        <v>272.03752406385036</v>
      </c>
      <c r="T669" s="2">
        <v>317.14187614542601</v>
      </c>
      <c r="U669" s="2">
        <v>293.15186393816498</v>
      </c>
      <c r="V669" s="2">
        <v>285.04327945960699</v>
      </c>
      <c r="W669" s="2">
        <v>301.71690910112767</v>
      </c>
      <c r="X669" s="2">
        <v>293.62835633099604</v>
      </c>
      <c r="Y669" s="2">
        <v>269.95590957176904</v>
      </c>
      <c r="Z669" s="2">
        <v>298.66656310719242</v>
      </c>
      <c r="AA669" s="2">
        <v>291.41381518583097</v>
      </c>
      <c r="AB669" s="2">
        <v>151.53732076349155</v>
      </c>
      <c r="AC669" s="2">
        <v>163.46866202002113</v>
      </c>
      <c r="AD669" s="2">
        <v>140.01991021190614</v>
      </c>
      <c r="AE669" s="2">
        <v>162.39572910558624</v>
      </c>
      <c r="AF669" s="2">
        <v>160.40069498082093</v>
      </c>
      <c r="AG669" s="2">
        <v>156.80253338353938</v>
      </c>
      <c r="AH669" s="2">
        <v>264.74745955968899</v>
      </c>
      <c r="AI669" s="2">
        <v>256.71649467478824</v>
      </c>
      <c r="AJ669" s="2">
        <v>285.66998446032972</v>
      </c>
      <c r="AK669" s="2">
        <v>262.06825493237017</v>
      </c>
      <c r="AL669" s="2">
        <v>278.01502933661158</v>
      </c>
      <c r="AM669" s="2">
        <v>286.11835474451397</v>
      </c>
    </row>
    <row r="670" spans="1:39">
      <c r="A670" s="3" t="s">
        <v>1859</v>
      </c>
      <c r="B670" s="3" t="s">
        <v>42</v>
      </c>
      <c r="C670" s="2" t="s">
        <v>1860</v>
      </c>
      <c r="D670" s="2">
        <v>111.63129220640589</v>
      </c>
      <c r="E670" s="2">
        <v>135.50844171573465</v>
      </c>
      <c r="F670" s="2">
        <v>168.09582840411616</v>
      </c>
      <c r="G670" s="2">
        <v>143.21510186204915</v>
      </c>
      <c r="H670" s="2">
        <v>173.10850471048883</v>
      </c>
      <c r="I670" s="2">
        <v>193.03582183499395</v>
      </c>
      <c r="J670" s="2">
        <v>92.951670726150553</v>
      </c>
      <c r="K670" s="2">
        <v>101.81609960912431</v>
      </c>
      <c r="L670" s="2">
        <v>125.36592860796814</v>
      </c>
      <c r="M670" s="2">
        <v>79.495225583520892</v>
      </c>
      <c r="N670" s="2">
        <v>157.51421366839267</v>
      </c>
      <c r="O670" s="2">
        <v>85.747530662288781</v>
      </c>
      <c r="P670" s="2">
        <v>87.248548826874568</v>
      </c>
      <c r="Q670" s="2">
        <v>80.88499813751929</v>
      </c>
      <c r="R670" s="2">
        <v>92.155913505864859</v>
      </c>
      <c r="S670" s="2">
        <v>83.489879934210578</v>
      </c>
      <c r="T670" s="2">
        <v>83.403428707633182</v>
      </c>
      <c r="U670" s="2">
        <v>86.141935976676052</v>
      </c>
      <c r="V670" s="2">
        <v>76.313412636866943</v>
      </c>
      <c r="W670" s="2">
        <v>79.727000519291266</v>
      </c>
      <c r="X670" s="2">
        <v>85.70305234298047</v>
      </c>
      <c r="Y670" s="2">
        <v>82.47671391687274</v>
      </c>
      <c r="Z670" s="2">
        <v>85.018277160586308</v>
      </c>
      <c r="AA670" s="2">
        <v>83.488290345161644</v>
      </c>
      <c r="AB670" s="2">
        <v>71.209862931808658</v>
      </c>
      <c r="AC670" s="2">
        <v>78.411561231977828</v>
      </c>
      <c r="AD670" s="2">
        <v>77.49950929606473</v>
      </c>
      <c r="AE670" s="2">
        <v>77.587512474969159</v>
      </c>
      <c r="AF670" s="2">
        <v>75.365847069445678</v>
      </c>
      <c r="AG670" s="2">
        <v>82.501709752261334</v>
      </c>
      <c r="AH670" s="2">
        <v>91.206006997354166</v>
      </c>
      <c r="AI670" s="2">
        <v>79.227262693237691</v>
      </c>
      <c r="AJ670" s="2">
        <v>78.637096023761359</v>
      </c>
      <c r="AK670" s="2">
        <v>89.025543096699991</v>
      </c>
      <c r="AL670" s="2">
        <v>87.752583383315354</v>
      </c>
      <c r="AM670" s="2">
        <v>79.795911568631283</v>
      </c>
    </row>
    <row r="671" spans="1:39">
      <c r="A671" s="3" t="s">
        <v>1861</v>
      </c>
      <c r="B671" s="3" t="s">
        <v>1862</v>
      </c>
      <c r="C671" s="2" t="s">
        <v>1863</v>
      </c>
      <c r="D671" s="2">
        <v>94.909695028192715</v>
      </c>
      <c r="E671" s="2">
        <v>108.49753025358766</v>
      </c>
      <c r="F671" s="2">
        <v>105.76610728436749</v>
      </c>
      <c r="G671" s="2">
        <v>117.07847740689088</v>
      </c>
      <c r="H671" s="2">
        <v>100.78271876289618</v>
      </c>
      <c r="I671" s="2">
        <v>99.29698498636273</v>
      </c>
      <c r="J671" s="2">
        <v>91.079223277418393</v>
      </c>
      <c r="K671" s="2">
        <v>85.455273149456602</v>
      </c>
      <c r="L671" s="2">
        <v>97.664536537701693</v>
      </c>
      <c r="M671" s="2">
        <v>90.727690691006273</v>
      </c>
      <c r="N671" s="2">
        <v>77.528534669628272</v>
      </c>
      <c r="O671" s="2">
        <v>80.835522628737863</v>
      </c>
      <c r="P671" s="2">
        <v>99.507245690508327</v>
      </c>
      <c r="Q671" s="2">
        <v>99.976859766145523</v>
      </c>
      <c r="R671" s="2">
        <v>105.66893049064383</v>
      </c>
      <c r="S671" s="2">
        <v>99.035312232874148</v>
      </c>
      <c r="T671" s="2">
        <v>97.856520612904504</v>
      </c>
      <c r="U671" s="2">
        <v>101.05421523946357</v>
      </c>
      <c r="V671" s="2">
        <v>100.8136721358501</v>
      </c>
      <c r="W671" s="2">
        <v>103.05001862309159</v>
      </c>
      <c r="X671" s="2">
        <v>108.6211037207795</v>
      </c>
      <c r="Y671" s="2">
        <v>99.909510689288425</v>
      </c>
      <c r="Z671" s="2">
        <v>105.60869514070318</v>
      </c>
      <c r="AA671" s="2">
        <v>104.49893683613105</v>
      </c>
      <c r="AB671" s="2">
        <v>77.539827393622218</v>
      </c>
      <c r="AC671" s="2">
        <v>75.328538324253955</v>
      </c>
      <c r="AD671" s="2">
        <v>76.87477351229218</v>
      </c>
      <c r="AE671" s="2">
        <v>79.121399733608442</v>
      </c>
      <c r="AF671" s="2">
        <v>79.195729470252786</v>
      </c>
      <c r="AG671" s="2">
        <v>71.664925971876428</v>
      </c>
      <c r="AH671" s="2">
        <v>104.92754089092007</v>
      </c>
      <c r="AI671" s="2">
        <v>108.75265206460722</v>
      </c>
      <c r="AJ671" s="2">
        <v>98.694790647583133</v>
      </c>
      <c r="AK671" s="2">
        <v>109.03225417345718</v>
      </c>
      <c r="AL671" s="2">
        <v>102.47079631137949</v>
      </c>
      <c r="AM671" s="2">
        <v>104.38805921743304</v>
      </c>
    </row>
    <row r="672" spans="1:39">
      <c r="A672" s="3" t="s">
        <v>1864</v>
      </c>
      <c r="B672" s="3" t="s">
        <v>1865</v>
      </c>
      <c r="C672" s="2" t="s">
        <v>1866</v>
      </c>
      <c r="D672" s="2">
        <v>85.424416692374933</v>
      </c>
      <c r="E672" s="2">
        <v>85.213849737367823</v>
      </c>
      <c r="F672" s="2">
        <v>81.554364875454837</v>
      </c>
      <c r="G672" s="2">
        <v>92.135280685361408</v>
      </c>
      <c r="H672" s="2">
        <v>74.447717005728308</v>
      </c>
      <c r="I672" s="2">
        <v>71.744996365477277</v>
      </c>
      <c r="J672" s="2">
        <v>92.71718375282866</v>
      </c>
      <c r="K672" s="2">
        <v>91.81440300756833</v>
      </c>
      <c r="L672" s="2">
        <v>86.617043836686094</v>
      </c>
      <c r="M672" s="2">
        <v>92.693863491514477</v>
      </c>
      <c r="N672" s="2">
        <v>71.887078963331078</v>
      </c>
      <c r="O672" s="2">
        <v>89.564925716738159</v>
      </c>
      <c r="P672" s="2">
        <v>101.22889127107894</v>
      </c>
      <c r="Q672" s="2">
        <v>102.48424966038678</v>
      </c>
      <c r="R672" s="2">
        <v>101.03432827614191</v>
      </c>
      <c r="S672" s="2">
        <v>104.11567451477856</v>
      </c>
      <c r="T672" s="2">
        <v>101.28190420519549</v>
      </c>
      <c r="U672" s="2">
        <v>97.499967086400233</v>
      </c>
      <c r="V672" s="2">
        <v>128.63624352482293</v>
      </c>
      <c r="W672" s="2">
        <v>122.54495678671931</v>
      </c>
      <c r="X672" s="2">
        <v>124.6961443870677</v>
      </c>
      <c r="Y672" s="2">
        <v>123.43194090776296</v>
      </c>
      <c r="Z672" s="2">
        <v>123.41388531289017</v>
      </c>
      <c r="AA672" s="2">
        <v>126.63522981433903</v>
      </c>
      <c r="AB672" s="2">
        <v>91.634588035502091</v>
      </c>
      <c r="AC672" s="2">
        <v>91.078725095666712</v>
      </c>
      <c r="AD672" s="2">
        <v>86.201972433948598</v>
      </c>
      <c r="AE672" s="2">
        <v>92.029639908280302</v>
      </c>
      <c r="AF672" s="2">
        <v>84.427700545529461</v>
      </c>
      <c r="AG672" s="2">
        <v>93.801515506224447</v>
      </c>
      <c r="AH672" s="2">
        <v>102.48918011542926</v>
      </c>
      <c r="AI672" s="2">
        <v>108.1541553108343</v>
      </c>
      <c r="AJ672" s="2">
        <v>109.80253916145021</v>
      </c>
      <c r="AK672" s="2">
        <v>107.0443360658447</v>
      </c>
      <c r="AL672" s="2">
        <v>102.92005828529518</v>
      </c>
      <c r="AM672" s="2">
        <v>113.93364377312193</v>
      </c>
    </row>
    <row r="673" spans="1:39">
      <c r="A673" s="3" t="s">
        <v>1867</v>
      </c>
      <c r="B673" s="3" t="s">
        <v>1868</v>
      </c>
      <c r="C673" s="2" t="s">
        <v>1869</v>
      </c>
      <c r="D673" s="2">
        <v>128.52552145033093</v>
      </c>
      <c r="E673" s="2">
        <v>148.35978075762225</v>
      </c>
      <c r="F673" s="2">
        <v>94.728674444080369</v>
      </c>
      <c r="G673" s="2">
        <v>162.50816134927311</v>
      </c>
      <c r="H673" s="2">
        <v>96.315495482610515</v>
      </c>
      <c r="I673" s="2">
        <v>78.477804676646855</v>
      </c>
      <c r="J673" s="2">
        <v>155.80021416764257</v>
      </c>
      <c r="K673" s="2">
        <v>119.35872390983883</v>
      </c>
      <c r="L673" s="2">
        <v>125.42038256135257</v>
      </c>
      <c r="M673" s="2">
        <v>188.79117337472604</v>
      </c>
      <c r="N673" s="2">
        <v>71.804116379414936</v>
      </c>
      <c r="O673" s="2">
        <v>146.27479494236303</v>
      </c>
      <c r="P673" s="2">
        <v>227.00574031456361</v>
      </c>
      <c r="Q673" s="2">
        <v>209.87703377475435</v>
      </c>
      <c r="R673" s="2">
        <v>237.64386315080057</v>
      </c>
      <c r="S673" s="2">
        <v>225.48870465590119</v>
      </c>
      <c r="T673" s="2">
        <v>257.00511213165476</v>
      </c>
      <c r="U673" s="2">
        <v>242.78248922463422</v>
      </c>
      <c r="V673" s="2">
        <v>263.33062759401901</v>
      </c>
      <c r="W673" s="2">
        <v>263.46230251459258</v>
      </c>
      <c r="X673" s="2">
        <v>284.8863859580938</v>
      </c>
      <c r="Y673" s="2">
        <v>249.42758343838273</v>
      </c>
      <c r="Z673" s="2">
        <v>288.90471257497848</v>
      </c>
      <c r="AA673" s="2">
        <v>267.0923183261466</v>
      </c>
      <c r="AB673" s="2">
        <v>147.100081302159</v>
      </c>
      <c r="AC673" s="2">
        <v>145.90872682549951</v>
      </c>
      <c r="AD673" s="2">
        <v>142.7621066948731</v>
      </c>
      <c r="AE673" s="2">
        <v>153.76626492196161</v>
      </c>
      <c r="AF673" s="2">
        <v>154.31330658144958</v>
      </c>
      <c r="AG673" s="2">
        <v>152.96768881709411</v>
      </c>
      <c r="AH673" s="2">
        <v>228.38662367557021</v>
      </c>
      <c r="AI673" s="2">
        <v>220.38194981670361</v>
      </c>
      <c r="AJ673" s="2">
        <v>238.11799251267891</v>
      </c>
      <c r="AK673" s="2">
        <v>226.4710433952078</v>
      </c>
      <c r="AL673" s="2">
        <v>221.50568626973759</v>
      </c>
      <c r="AM673" s="2">
        <v>230.55078521250178</v>
      </c>
    </row>
    <row r="674" spans="1:39">
      <c r="A674" s="3" t="s">
        <v>1870</v>
      </c>
      <c r="B674" s="3" t="s">
        <v>1871</v>
      </c>
      <c r="C674" s="2" t="s">
        <v>1872</v>
      </c>
      <c r="D674" s="2">
        <v>98.096369137894058</v>
      </c>
      <c r="E674" s="2">
        <v>109.14206821344725</v>
      </c>
      <c r="F674" s="2">
        <v>89.117050340096014</v>
      </c>
      <c r="G674" s="2">
        <v>95.208253768489328</v>
      </c>
      <c r="H674" s="2">
        <v>79.329059089295285</v>
      </c>
      <c r="I674" s="2">
        <v>75.588904656606005</v>
      </c>
      <c r="J674" s="2">
        <v>138.98956718316876</v>
      </c>
      <c r="K674" s="2">
        <v>114.7144155864988</v>
      </c>
      <c r="L674" s="2">
        <v>112.47287781778643</v>
      </c>
      <c r="M674" s="2">
        <v>126.03635397633379</v>
      </c>
      <c r="N674" s="2">
        <v>71.824857025393982</v>
      </c>
      <c r="O674" s="2">
        <v>115.60708935867012</v>
      </c>
      <c r="P674" s="2">
        <v>116.56797962066848</v>
      </c>
      <c r="Q674" s="2">
        <v>114.87245566329068</v>
      </c>
      <c r="R674" s="2">
        <v>122.61266541868569</v>
      </c>
      <c r="S674" s="2">
        <v>114.00634607103991</v>
      </c>
      <c r="T674" s="2">
        <v>108.98313941067998</v>
      </c>
      <c r="U674" s="2">
        <v>106.3750719419785</v>
      </c>
      <c r="V674" s="2">
        <v>128.94691739889336</v>
      </c>
      <c r="W674" s="2">
        <v>136.57682206764136</v>
      </c>
      <c r="X674" s="2">
        <v>123.74556120088803</v>
      </c>
      <c r="Y674" s="2">
        <v>124.16175377850323</v>
      </c>
      <c r="Z674" s="2">
        <v>130.5003510014206</v>
      </c>
      <c r="AA674" s="2">
        <v>130.8071926394374</v>
      </c>
      <c r="AB674" s="2">
        <v>127.6539725821855</v>
      </c>
      <c r="AC674" s="2">
        <v>116.18190673732067</v>
      </c>
      <c r="AD674" s="2">
        <v>136.00902813161542</v>
      </c>
      <c r="AE674" s="2">
        <v>128.36327973141655</v>
      </c>
      <c r="AF674" s="2">
        <v>133.34503862527512</v>
      </c>
      <c r="AG674" s="2">
        <v>139.17016154921876</v>
      </c>
      <c r="AH674" s="2">
        <v>135.08518696219028</v>
      </c>
      <c r="AI674" s="2">
        <v>128.61868995701982</v>
      </c>
      <c r="AJ674" s="2">
        <v>138.6720316393388</v>
      </c>
      <c r="AK674" s="2">
        <v>136.47563211668364</v>
      </c>
      <c r="AL674" s="2">
        <v>140.67740189222113</v>
      </c>
      <c r="AM674" s="2">
        <v>131.41471428474495</v>
      </c>
    </row>
    <row r="675" spans="1:39">
      <c r="A675" s="3" t="s">
        <v>1873</v>
      </c>
      <c r="B675" s="3" t="s">
        <v>1874</v>
      </c>
      <c r="C675" s="2" t="s">
        <v>1875</v>
      </c>
      <c r="D675" s="2">
        <v>95.663964361456948</v>
      </c>
      <c r="E675" s="2">
        <v>113.32226253270814</v>
      </c>
      <c r="F675" s="2">
        <v>90.432251512546372</v>
      </c>
      <c r="G675" s="2">
        <v>125.4112662309586</v>
      </c>
      <c r="H675" s="2">
        <v>89.200361628929741</v>
      </c>
      <c r="I675" s="2">
        <v>94.903946939358462</v>
      </c>
      <c r="J675" s="2">
        <v>100.79922557228723</v>
      </c>
      <c r="K675" s="2">
        <v>89.032819576374067</v>
      </c>
      <c r="L675" s="2">
        <v>101.18856918280757</v>
      </c>
      <c r="M675" s="2">
        <v>112.54742211140132</v>
      </c>
      <c r="N675" s="2">
        <v>71.926278784231442</v>
      </c>
      <c r="O675" s="2">
        <v>93.352736636617252</v>
      </c>
      <c r="P675" s="2">
        <v>157.19920220878231</v>
      </c>
      <c r="Q675" s="2">
        <v>142.12098411228516</v>
      </c>
      <c r="R675" s="2">
        <v>158.12539757935099</v>
      </c>
      <c r="S675" s="2">
        <v>151.88933751663063</v>
      </c>
      <c r="T675" s="2">
        <v>171.88878894245639</v>
      </c>
      <c r="U675" s="2">
        <v>168.07387553157565</v>
      </c>
      <c r="V675" s="2">
        <v>165.30628905753113</v>
      </c>
      <c r="W675" s="2">
        <v>172.60354263064022</v>
      </c>
      <c r="X675" s="2">
        <v>182.12834353207245</v>
      </c>
      <c r="Y675" s="2">
        <v>168.82798565135499</v>
      </c>
      <c r="Z675" s="2">
        <v>183.52279000562254</v>
      </c>
      <c r="AA675" s="2">
        <v>179.85826874220052</v>
      </c>
      <c r="AB675" s="2">
        <v>84.638105461324486</v>
      </c>
      <c r="AC675" s="2">
        <v>83.951362419825003</v>
      </c>
      <c r="AD675" s="2">
        <v>76.75184103050475</v>
      </c>
      <c r="AE675" s="2">
        <v>90.610093050074042</v>
      </c>
      <c r="AF675" s="2">
        <v>88.654655732125619</v>
      </c>
      <c r="AG675" s="2">
        <v>87.691532732183916</v>
      </c>
      <c r="AH675" s="2">
        <v>142.65093277638314</v>
      </c>
      <c r="AI675" s="2">
        <v>147.76807625265658</v>
      </c>
      <c r="AJ675" s="2">
        <v>152.86549871834745</v>
      </c>
      <c r="AK675" s="2">
        <v>144.06324598522249</v>
      </c>
      <c r="AL675" s="2">
        <v>144.90261309125171</v>
      </c>
      <c r="AM675" s="2">
        <v>147.83503650457715</v>
      </c>
    </row>
    <row r="676" spans="1:39">
      <c r="A676" s="3" t="s">
        <v>1876</v>
      </c>
      <c r="B676" s="3" t="s">
        <v>1877</v>
      </c>
      <c r="C676" s="2" t="s">
        <v>1878</v>
      </c>
      <c r="D676" s="2">
        <v>105.44082015331777</v>
      </c>
      <c r="E676" s="2">
        <v>104.5020948865243</v>
      </c>
      <c r="F676" s="2">
        <v>119.74536902578971</v>
      </c>
      <c r="G676" s="2">
        <v>109.16763833716143</v>
      </c>
      <c r="H676" s="2">
        <v>116.74061302191983</v>
      </c>
      <c r="I676" s="2">
        <v>127.92884920978079</v>
      </c>
      <c r="J676" s="2">
        <v>83.778876542737862</v>
      </c>
      <c r="K676" s="2">
        <v>96.003926369707457</v>
      </c>
      <c r="L676" s="2">
        <v>95.866184933304098</v>
      </c>
      <c r="M676" s="2">
        <v>82.370500775821981</v>
      </c>
      <c r="N676" s="2">
        <v>111.28953597492008</v>
      </c>
      <c r="O676" s="2">
        <v>85.766697848066713</v>
      </c>
      <c r="P676" s="2">
        <v>88.305329704027073</v>
      </c>
      <c r="Q676" s="2">
        <v>91.811055847010124</v>
      </c>
      <c r="R676" s="2">
        <v>87.362437127449823</v>
      </c>
      <c r="S676" s="2">
        <v>90.692881082023177</v>
      </c>
      <c r="T676" s="2">
        <v>84.034185733621911</v>
      </c>
      <c r="U676" s="2">
        <v>91.401171690501783</v>
      </c>
      <c r="V676" s="2">
        <v>84.519517827243575</v>
      </c>
      <c r="W676" s="2">
        <v>89.344440982835238</v>
      </c>
      <c r="X676" s="2">
        <v>84.467124453949381</v>
      </c>
      <c r="Y676" s="2">
        <v>89.815075897918717</v>
      </c>
      <c r="Z676" s="2">
        <v>84.196935253737962</v>
      </c>
      <c r="AA676" s="2">
        <v>89.698000204449812</v>
      </c>
      <c r="AB676" s="2">
        <v>83.244290242294156</v>
      </c>
      <c r="AC676" s="2">
        <v>86.629073353977375</v>
      </c>
      <c r="AD676" s="2">
        <v>78.983280100521824</v>
      </c>
      <c r="AE676" s="2">
        <v>82.166881468412626</v>
      </c>
      <c r="AF676" s="2">
        <v>82.636098587204671</v>
      </c>
      <c r="AG676" s="2">
        <v>71.985916665215925</v>
      </c>
      <c r="AH676" s="2">
        <v>101.13735290149717</v>
      </c>
      <c r="AI676" s="2">
        <v>106.46118175153281</v>
      </c>
      <c r="AJ676" s="2">
        <v>90.879546457354778</v>
      </c>
      <c r="AK676" s="2">
        <v>99.605310652468091</v>
      </c>
      <c r="AL676" s="2">
        <v>99.546296192481336</v>
      </c>
      <c r="AM676" s="2">
        <v>94.369029002054376</v>
      </c>
    </row>
    <row r="677" spans="1:39">
      <c r="A677" s="3" t="s">
        <v>1879</v>
      </c>
      <c r="B677" s="3" t="s">
        <v>42</v>
      </c>
      <c r="C677" s="2" t="s">
        <v>1880</v>
      </c>
      <c r="D677" s="2">
        <v>124.95753915152972</v>
      </c>
      <c r="E677" s="2">
        <v>144.45810641415662</v>
      </c>
      <c r="F677" s="2">
        <v>134.12190402331524</v>
      </c>
      <c r="G677" s="2">
        <v>122.93851128219605</v>
      </c>
      <c r="H677" s="2">
        <v>145.74748263862307</v>
      </c>
      <c r="I677" s="2">
        <v>120.95776633497479</v>
      </c>
      <c r="J677" s="2">
        <v>93.038956777800706</v>
      </c>
      <c r="K677" s="2">
        <v>105.24109837034436</v>
      </c>
      <c r="L677" s="2">
        <v>100.25932617972924</v>
      </c>
      <c r="M677" s="2">
        <v>102.46794272003363</v>
      </c>
      <c r="N677" s="2">
        <v>77.39123159324707</v>
      </c>
      <c r="O677" s="2">
        <v>102.22506026204877</v>
      </c>
      <c r="P677" s="2">
        <v>90.113057563626214</v>
      </c>
      <c r="Q677" s="2">
        <v>93.081962538320042</v>
      </c>
      <c r="R677" s="2">
        <v>93.147162227502548</v>
      </c>
      <c r="S677" s="2">
        <v>84.8136318312893</v>
      </c>
      <c r="T677" s="2">
        <v>83.783058498660452</v>
      </c>
      <c r="U677" s="2">
        <v>93.304692402535892</v>
      </c>
      <c r="V677" s="2">
        <v>77.889392161387491</v>
      </c>
      <c r="W677" s="2">
        <v>82.323456870873088</v>
      </c>
      <c r="X677" s="2">
        <v>90.361928437245993</v>
      </c>
      <c r="Y677" s="2">
        <v>92.611756244896469</v>
      </c>
      <c r="Z677" s="2">
        <v>91.65243786892178</v>
      </c>
      <c r="AA677" s="2">
        <v>95.279330703674376</v>
      </c>
      <c r="AB677" s="2">
        <v>100.8819442238254</v>
      </c>
      <c r="AC677" s="2">
        <v>95.946948353829541</v>
      </c>
      <c r="AD677" s="2">
        <v>116.30643967348685</v>
      </c>
      <c r="AE677" s="2">
        <v>97.169924073659374</v>
      </c>
      <c r="AF677" s="2">
        <v>101.36595823391096</v>
      </c>
      <c r="AG677" s="2">
        <v>88.380384441341661</v>
      </c>
      <c r="AH677" s="2">
        <v>98.771167604960894</v>
      </c>
      <c r="AI677" s="2">
        <v>87.397322572644853</v>
      </c>
      <c r="AJ677" s="2">
        <v>72.083873700847505</v>
      </c>
      <c r="AK677" s="2">
        <v>94.098777494381523</v>
      </c>
      <c r="AL677" s="2">
        <v>88.542893794820969</v>
      </c>
      <c r="AM677" s="2">
        <v>78.053554869610963</v>
      </c>
    </row>
    <row r="678" spans="1:39">
      <c r="A678" s="3" t="s">
        <v>1881</v>
      </c>
      <c r="B678" s="3" t="s">
        <v>1882</v>
      </c>
      <c r="C678" s="2" t="s">
        <v>1883</v>
      </c>
      <c r="D678" s="2">
        <v>108.58746638844195</v>
      </c>
      <c r="E678" s="2">
        <v>108.79226038670436</v>
      </c>
      <c r="F678" s="2">
        <v>114.87106030076596</v>
      </c>
      <c r="G678" s="2">
        <v>98.335138660093165</v>
      </c>
      <c r="H678" s="2">
        <v>102.60203146978671</v>
      </c>
      <c r="I678" s="2">
        <v>131.91051744401395</v>
      </c>
      <c r="J678" s="2">
        <v>77.113455013393988</v>
      </c>
      <c r="K678" s="2">
        <v>97.083906682127221</v>
      </c>
      <c r="L678" s="2">
        <v>99.544960827236267</v>
      </c>
      <c r="M678" s="2">
        <v>82.883929774269973</v>
      </c>
      <c r="N678" s="2">
        <v>142.86156950358466</v>
      </c>
      <c r="O678" s="2">
        <v>100.8568982076598</v>
      </c>
      <c r="P678" s="2">
        <v>91.730824079391624</v>
      </c>
      <c r="Q678" s="2">
        <v>104.54540914972071</v>
      </c>
      <c r="R678" s="2">
        <v>79.381466729988929</v>
      </c>
      <c r="S678" s="2">
        <v>98.67016119386227</v>
      </c>
      <c r="T678" s="2">
        <v>88.188426095018116</v>
      </c>
      <c r="U678" s="2">
        <v>91.82158246316294</v>
      </c>
      <c r="V678" s="2">
        <v>78.893904354215167</v>
      </c>
      <c r="W678" s="2">
        <v>76.539147819002849</v>
      </c>
      <c r="X678" s="2">
        <v>72.244322149654252</v>
      </c>
      <c r="Y678" s="2">
        <v>83.367085619175867</v>
      </c>
      <c r="Z678" s="2">
        <v>72.124307652709717</v>
      </c>
      <c r="AA678" s="2">
        <v>85.311780803655452</v>
      </c>
      <c r="AB678" s="2">
        <v>108.04118772446279</v>
      </c>
      <c r="AC678" s="2">
        <v>108.26237596459143</v>
      </c>
      <c r="AD678" s="2">
        <v>100.04353563368673</v>
      </c>
      <c r="AE678" s="2">
        <v>95.930876841293937</v>
      </c>
      <c r="AF678" s="2">
        <v>88.088090955608976</v>
      </c>
      <c r="AG678" s="2">
        <v>78.685329252247115</v>
      </c>
      <c r="AH678" s="2">
        <v>78.300641222560543</v>
      </c>
      <c r="AI678" s="2">
        <v>84.117753425438252</v>
      </c>
      <c r="AJ678" s="2">
        <v>83.936854335920103</v>
      </c>
      <c r="AK678" s="2">
        <v>77.040250051795383</v>
      </c>
      <c r="AL678" s="2">
        <v>88.56320824929368</v>
      </c>
      <c r="AM678" s="2">
        <v>83.66762366582725</v>
      </c>
    </row>
    <row r="679" spans="1:39">
      <c r="A679" s="3" t="s">
        <v>1884</v>
      </c>
      <c r="B679" s="3" t="s">
        <v>1885</v>
      </c>
      <c r="C679" s="2" t="s">
        <v>1886</v>
      </c>
      <c r="D679" s="2">
        <v>94.601992598978782</v>
      </c>
      <c r="E679" s="2">
        <v>120.30276152924414</v>
      </c>
      <c r="F679" s="2">
        <v>106.75130036381535</v>
      </c>
      <c r="G679" s="2">
        <v>138.457744176105</v>
      </c>
      <c r="H679" s="2">
        <v>99.964208174766426</v>
      </c>
      <c r="I679" s="2">
        <v>112.26886233254945</v>
      </c>
      <c r="J679" s="2">
        <v>80.964386299529608</v>
      </c>
      <c r="K679" s="2">
        <v>85.392574987091507</v>
      </c>
      <c r="L679" s="2">
        <v>83.074206948684875</v>
      </c>
      <c r="M679" s="2">
        <v>83.846904900391323</v>
      </c>
      <c r="N679" s="2">
        <v>79.654036069559652</v>
      </c>
      <c r="O679" s="2">
        <v>75.999766660347049</v>
      </c>
      <c r="P679" s="2">
        <v>135.07005975541645</v>
      </c>
      <c r="Q679" s="2">
        <v>140.5379286282091</v>
      </c>
      <c r="R679" s="2">
        <v>135.9421521557704</v>
      </c>
      <c r="S679" s="2">
        <v>137.02467376374227</v>
      </c>
      <c r="T679" s="2">
        <v>142.2865834007938</v>
      </c>
      <c r="U679" s="2">
        <v>136.55316248798547</v>
      </c>
      <c r="V679" s="2">
        <v>120.32985971176024</v>
      </c>
      <c r="W679" s="2">
        <v>125.52289278240512</v>
      </c>
      <c r="X679" s="2">
        <v>116.67050634375084</v>
      </c>
      <c r="Y679" s="2">
        <v>122.46409676225818</v>
      </c>
      <c r="Z679" s="2">
        <v>120.93604063877866</v>
      </c>
      <c r="AA679" s="2">
        <v>127.90744485460345</v>
      </c>
      <c r="AB679" s="2">
        <v>91.585368236435201</v>
      </c>
      <c r="AC679" s="2">
        <v>87.673889498051395</v>
      </c>
      <c r="AD679" s="2">
        <v>84.400703778198306</v>
      </c>
      <c r="AE679" s="2">
        <v>91.609672651343899</v>
      </c>
      <c r="AF679" s="2">
        <v>78.425456010044755</v>
      </c>
      <c r="AG679" s="2">
        <v>72.424793321153544</v>
      </c>
      <c r="AH679" s="2">
        <v>123.91144747571919</v>
      </c>
      <c r="AI679" s="2">
        <v>123.94539562739816</v>
      </c>
      <c r="AJ679" s="2">
        <v>123.3639474059984</v>
      </c>
      <c r="AK679" s="2">
        <v>128.00507936661964</v>
      </c>
      <c r="AL679" s="2">
        <v>121.44273880725322</v>
      </c>
      <c r="AM679" s="2">
        <v>122.73149087194851</v>
      </c>
    </row>
    <row r="680" spans="1:39">
      <c r="A680" s="3" t="s">
        <v>1887</v>
      </c>
      <c r="B680" s="3" t="s">
        <v>1888</v>
      </c>
      <c r="C680" s="2" t="s">
        <v>1889</v>
      </c>
      <c r="D680" s="2">
        <v>103.06703439699601</v>
      </c>
      <c r="E680" s="2">
        <v>120.91303711112893</v>
      </c>
      <c r="F680" s="2">
        <v>97.385834201927267</v>
      </c>
      <c r="G680" s="2">
        <v>112.83741514011787</v>
      </c>
      <c r="H680" s="2">
        <v>98.549107122753355</v>
      </c>
      <c r="I680" s="2">
        <v>80.411696425599828</v>
      </c>
      <c r="J680" s="2">
        <v>118.68747813268885</v>
      </c>
      <c r="K680" s="2">
        <v>101.33523507041541</v>
      </c>
      <c r="L680" s="2">
        <v>109.12337205205297</v>
      </c>
      <c r="M680" s="2">
        <v>123.37948176104</v>
      </c>
      <c r="N680" s="2">
        <v>72.633742218576288</v>
      </c>
      <c r="O680" s="2">
        <v>111.69052495171745</v>
      </c>
      <c r="P680" s="2">
        <v>139.12443837599844</v>
      </c>
      <c r="Q680" s="2">
        <v>135.20781268692539</v>
      </c>
      <c r="R680" s="2">
        <v>149.40103698668398</v>
      </c>
      <c r="S680" s="2">
        <v>138.63038576746666</v>
      </c>
      <c r="T680" s="2">
        <v>142.9357847999718</v>
      </c>
      <c r="U680" s="2">
        <v>144.25200048438722</v>
      </c>
      <c r="V680" s="2">
        <v>144.446091783073</v>
      </c>
      <c r="W680" s="2">
        <v>146.75460168473683</v>
      </c>
      <c r="X680" s="2">
        <v>162.04048384412582</v>
      </c>
      <c r="Y680" s="2">
        <v>155.3378625644846</v>
      </c>
      <c r="Z680" s="2">
        <v>164.88846261944715</v>
      </c>
      <c r="AA680" s="2">
        <v>156.89053233591864</v>
      </c>
      <c r="AB680" s="2">
        <v>135.29851584407703</v>
      </c>
      <c r="AC680" s="2">
        <v>139.63732139888464</v>
      </c>
      <c r="AD680" s="2">
        <v>147.23916217726818</v>
      </c>
      <c r="AE680" s="2">
        <v>145.38849344369268</v>
      </c>
      <c r="AF680" s="2">
        <v>136.01135453105206</v>
      </c>
      <c r="AG680" s="2">
        <v>144.87190584348747</v>
      </c>
      <c r="AH680" s="2">
        <v>151.60751957691593</v>
      </c>
      <c r="AI680" s="2">
        <v>135.20234731199082</v>
      </c>
      <c r="AJ680" s="2">
        <v>145.04693617557564</v>
      </c>
      <c r="AK680" s="2">
        <v>156.13580526569856</v>
      </c>
      <c r="AL680" s="2">
        <v>155.67904052643814</v>
      </c>
      <c r="AM680" s="2">
        <v>144.37217444467603</v>
      </c>
    </row>
    <row r="681" spans="1:39">
      <c r="A681" s="3" t="s">
        <v>1890</v>
      </c>
      <c r="B681" s="3" t="s">
        <v>1891</v>
      </c>
      <c r="C681" s="2" t="s">
        <v>1892</v>
      </c>
      <c r="D681" s="2">
        <v>128.9428736971069</v>
      </c>
      <c r="E681" s="2">
        <v>194.50346722370662</v>
      </c>
      <c r="F681" s="2">
        <v>170.16971372281051</v>
      </c>
      <c r="G681" s="2">
        <v>139.73940756960607</v>
      </c>
      <c r="H681" s="2">
        <v>176.04102063803117</v>
      </c>
      <c r="I681" s="2">
        <v>164.90605321010034</v>
      </c>
      <c r="J681" s="2">
        <v>99.1397129853584</v>
      </c>
      <c r="K681" s="2">
        <v>94.082968996276733</v>
      </c>
      <c r="L681" s="2">
        <v>113.51102872763363</v>
      </c>
      <c r="M681" s="2">
        <v>101.79344152604276</v>
      </c>
      <c r="N681" s="2">
        <v>83.190731021904483</v>
      </c>
      <c r="O681" s="2">
        <v>85.585651278055451</v>
      </c>
      <c r="P681" s="2">
        <v>145.14052574181258</v>
      </c>
      <c r="Q681" s="2">
        <v>154.18322942893769</v>
      </c>
      <c r="R681" s="2">
        <v>161.84030933040714</v>
      </c>
      <c r="S681" s="2">
        <v>140.26562737695465</v>
      </c>
      <c r="T681" s="2">
        <v>111.80127748566305</v>
      </c>
      <c r="U681" s="2">
        <v>117.83699645925378</v>
      </c>
      <c r="V681" s="2">
        <v>113.89649416614874</v>
      </c>
      <c r="W681" s="2">
        <v>107.59634297411034</v>
      </c>
      <c r="X681" s="2">
        <v>124.66219498756128</v>
      </c>
      <c r="Y681" s="2">
        <v>120.68110777958813</v>
      </c>
      <c r="Z681" s="2">
        <v>122.54577156320146</v>
      </c>
      <c r="AA681" s="2">
        <v>114.99857499834688</v>
      </c>
      <c r="AB681" s="2">
        <v>73.587328377645321</v>
      </c>
      <c r="AC681" s="2">
        <v>76.314044891293435</v>
      </c>
      <c r="AD681" s="2">
        <v>95.641097742664897</v>
      </c>
      <c r="AE681" s="2">
        <v>72.77514794856782</v>
      </c>
      <c r="AF681" s="2">
        <v>85.541732409466704</v>
      </c>
      <c r="AG681" s="2">
        <v>107.47709877492341</v>
      </c>
      <c r="AH681" s="2">
        <v>131.02775463177358</v>
      </c>
      <c r="AI681" s="2">
        <v>107.7294156791245</v>
      </c>
      <c r="AJ681" s="2">
        <v>89.543123633013394</v>
      </c>
      <c r="AK681" s="2">
        <v>129.46737844916848</v>
      </c>
      <c r="AL681" s="2">
        <v>132.57134856373096</v>
      </c>
      <c r="AM681" s="2">
        <v>95.398342035469014</v>
      </c>
    </row>
    <row r="682" spans="1:39">
      <c r="A682" s="3" t="s">
        <v>1893</v>
      </c>
      <c r="B682" s="3" t="s">
        <v>1894</v>
      </c>
      <c r="C682" s="2" t="s">
        <v>1895</v>
      </c>
      <c r="D682" s="2">
        <v>90.238954270069328</v>
      </c>
      <c r="E682" s="2">
        <v>86.972651806741766</v>
      </c>
      <c r="F682" s="2">
        <v>89.068738344498783</v>
      </c>
      <c r="G682" s="2">
        <v>96.221616061808533</v>
      </c>
      <c r="H682" s="2">
        <v>94.085126181945327</v>
      </c>
      <c r="I682" s="2">
        <v>72.843017125160571</v>
      </c>
      <c r="J682" s="2">
        <v>108.25776480551396</v>
      </c>
      <c r="K682" s="2">
        <v>99.169558373793308</v>
      </c>
      <c r="L682" s="2">
        <v>103.70696658807276</v>
      </c>
      <c r="M682" s="2">
        <v>107.19309112758654</v>
      </c>
      <c r="N682" s="2">
        <v>77.968443770843578</v>
      </c>
      <c r="O682" s="2">
        <v>100.0577098963097</v>
      </c>
      <c r="P682" s="2">
        <v>89.990414496426013</v>
      </c>
      <c r="Q682" s="2">
        <v>90.258811509939562</v>
      </c>
      <c r="R682" s="2">
        <v>99.966145157743512</v>
      </c>
      <c r="S682" s="2">
        <v>86.63716436785036</v>
      </c>
      <c r="T682" s="2">
        <v>104.25448856996113</v>
      </c>
      <c r="U682" s="2">
        <v>99.609171508120482</v>
      </c>
      <c r="V682" s="2">
        <v>117.0151420720256</v>
      </c>
      <c r="W682" s="2">
        <v>133.49598572656211</v>
      </c>
      <c r="X682" s="2">
        <v>138.77648808535639</v>
      </c>
      <c r="Y682" s="2">
        <v>126.19082069066647</v>
      </c>
      <c r="Z682" s="2">
        <v>131.48309119928251</v>
      </c>
      <c r="AA682" s="2">
        <v>130.77592468145855</v>
      </c>
      <c r="AB682" s="2">
        <v>105.77017873797153</v>
      </c>
      <c r="AC682" s="2">
        <v>108.80476294248753</v>
      </c>
      <c r="AD682" s="2">
        <v>95.001251896639261</v>
      </c>
      <c r="AE682" s="2">
        <v>113.72968606153124</v>
      </c>
      <c r="AF682" s="2">
        <v>104.48962400668643</v>
      </c>
      <c r="AG682" s="2">
        <v>91.86197692365036</v>
      </c>
      <c r="AH682" s="2">
        <v>169.83533925245086</v>
      </c>
      <c r="AI682" s="2">
        <v>162.74516792062033</v>
      </c>
      <c r="AJ682" s="2">
        <v>158.14587086564711</v>
      </c>
      <c r="AK682" s="2">
        <v>172.5967780025473</v>
      </c>
      <c r="AL682" s="2">
        <v>160.34023117145998</v>
      </c>
      <c r="AM682" s="2">
        <v>161.0629548935861</v>
      </c>
    </row>
    <row r="683" spans="1:39">
      <c r="A683" s="3" t="s">
        <v>1896</v>
      </c>
      <c r="B683" s="3" t="s">
        <v>42</v>
      </c>
      <c r="C683" s="2" t="s">
        <v>1897</v>
      </c>
      <c r="D683" s="2">
        <v>129.89140153068868</v>
      </c>
      <c r="E683" s="2">
        <v>153.27808985400728</v>
      </c>
      <c r="F683" s="2">
        <v>103.61064901926092</v>
      </c>
      <c r="G683" s="2">
        <v>141.32082061823331</v>
      </c>
      <c r="H683" s="2">
        <v>108.45625552661267</v>
      </c>
      <c r="I683" s="2">
        <v>91.991171712540407</v>
      </c>
      <c r="J683" s="2">
        <v>172.71862170970917</v>
      </c>
      <c r="K683" s="2">
        <v>112.64233956531632</v>
      </c>
      <c r="L683" s="2">
        <v>130.68948812265256</v>
      </c>
      <c r="M683" s="2">
        <v>175.15918755985379</v>
      </c>
      <c r="N683" s="2">
        <v>72.965592554240828</v>
      </c>
      <c r="O683" s="2">
        <v>153.23331673566159</v>
      </c>
      <c r="P683" s="2">
        <v>245.17006840620189</v>
      </c>
      <c r="Q683" s="2">
        <v>227.89624250625093</v>
      </c>
      <c r="R683" s="2">
        <v>250.41682685396788</v>
      </c>
      <c r="S683" s="2">
        <v>236.85760287487543</v>
      </c>
      <c r="T683" s="2">
        <v>249.19969662046387</v>
      </c>
      <c r="U683" s="2">
        <v>244.23363196168376</v>
      </c>
      <c r="V683" s="2">
        <v>197.98555608120807</v>
      </c>
      <c r="W683" s="2">
        <v>212.81662342731789</v>
      </c>
      <c r="X683" s="2">
        <v>227.81744538780774</v>
      </c>
      <c r="Y683" s="2">
        <v>203.48679888280995</v>
      </c>
      <c r="Z683" s="2">
        <v>227.95958402540307</v>
      </c>
      <c r="AA683" s="2">
        <v>220.84771911083732</v>
      </c>
      <c r="AB683" s="2">
        <v>174.93536918354346</v>
      </c>
      <c r="AC683" s="2">
        <v>170.06259686857618</v>
      </c>
      <c r="AD683" s="2">
        <v>194.30420793594647</v>
      </c>
      <c r="AE683" s="2">
        <v>179.65465747283551</v>
      </c>
      <c r="AF683" s="2">
        <v>177.44896331576624</v>
      </c>
      <c r="AG683" s="2">
        <v>193.42631350223613</v>
      </c>
      <c r="AH683" s="2">
        <v>190.28967491930197</v>
      </c>
      <c r="AI683" s="2">
        <v>190.49572482184971</v>
      </c>
      <c r="AJ683" s="2">
        <v>188.44749444123553</v>
      </c>
      <c r="AK683" s="2">
        <v>191.42977505763193</v>
      </c>
      <c r="AL683" s="2">
        <v>194.00304021437688</v>
      </c>
      <c r="AM683" s="2">
        <v>189.14824979023675</v>
      </c>
    </row>
    <row r="684" spans="1:39">
      <c r="A684" s="3" t="s">
        <v>1898</v>
      </c>
      <c r="B684" s="3" t="s">
        <v>1899</v>
      </c>
      <c r="C684" s="2" t="s">
        <v>1900</v>
      </c>
      <c r="D684" s="2">
        <v>93.088521587715704</v>
      </c>
      <c r="E684" s="2">
        <v>106.765990721527</v>
      </c>
      <c r="F684" s="2">
        <v>106.50936875509389</v>
      </c>
      <c r="G684" s="2">
        <v>117.31209524361991</v>
      </c>
      <c r="H684" s="2">
        <v>101.75542060618419</v>
      </c>
      <c r="I684" s="2">
        <v>100.25199325745061</v>
      </c>
      <c r="J684" s="2">
        <v>83.342015242256721</v>
      </c>
      <c r="K684" s="2">
        <v>82.722276328414196</v>
      </c>
      <c r="L684" s="2">
        <v>83.541766613176435</v>
      </c>
      <c r="M684" s="2">
        <v>79.42588263832107</v>
      </c>
      <c r="N684" s="2">
        <v>78.005569527146037</v>
      </c>
      <c r="O684" s="2">
        <v>75.564546539802123</v>
      </c>
      <c r="P684" s="2">
        <v>92.640007700591838</v>
      </c>
      <c r="Q684" s="2">
        <v>91.307240470802824</v>
      </c>
      <c r="R684" s="2">
        <v>93.804348821518914</v>
      </c>
      <c r="S684" s="2">
        <v>87.3822312487559</v>
      </c>
      <c r="T684" s="2">
        <v>92.82992220528223</v>
      </c>
      <c r="U684" s="2">
        <v>89.403011234747069</v>
      </c>
      <c r="V684" s="2">
        <v>86.5571932479521</v>
      </c>
      <c r="W684" s="2">
        <v>92.441928470714515</v>
      </c>
      <c r="X684" s="2">
        <v>90.86556777892369</v>
      </c>
      <c r="Y684" s="2">
        <v>87.671110241490211</v>
      </c>
      <c r="Z684" s="2">
        <v>90.921627824540963</v>
      </c>
      <c r="AA684" s="2">
        <v>94.905358819893252</v>
      </c>
      <c r="AB684" s="2">
        <v>74.370370635527536</v>
      </c>
      <c r="AC684" s="2">
        <v>75.507721336442955</v>
      </c>
      <c r="AD684" s="2">
        <v>79.225227640549605</v>
      </c>
      <c r="AE684" s="2">
        <v>78.725882625192313</v>
      </c>
      <c r="AF684" s="2">
        <v>74.672959036929001</v>
      </c>
      <c r="AG684" s="2">
        <v>72.983787859807336</v>
      </c>
      <c r="AH684" s="2">
        <v>97.495417247224111</v>
      </c>
      <c r="AI684" s="2">
        <v>87.341913357053627</v>
      </c>
      <c r="AJ684" s="2">
        <v>98.135910219212462</v>
      </c>
      <c r="AK684" s="2">
        <v>100.82788028864975</v>
      </c>
      <c r="AL684" s="2">
        <v>101.06441100173036</v>
      </c>
      <c r="AM684" s="2">
        <v>93.059865497729973</v>
      </c>
    </row>
    <row r="685" spans="1:39">
      <c r="A685" s="3" t="s">
        <v>1901</v>
      </c>
      <c r="B685" s="3" t="s">
        <v>1902</v>
      </c>
      <c r="C685" s="2" t="s">
        <v>1903</v>
      </c>
      <c r="D685" s="2">
        <v>134.35270734315722</v>
      </c>
      <c r="E685" s="2">
        <v>120.05758289975769</v>
      </c>
      <c r="F685" s="2">
        <v>139.81974645790385</v>
      </c>
      <c r="G685" s="2">
        <v>111.34711304781494</v>
      </c>
      <c r="H685" s="2">
        <v>132.6219520432773</v>
      </c>
      <c r="I685" s="2">
        <v>124.9177081310407</v>
      </c>
      <c r="J685" s="2">
        <v>109.34248257824288</v>
      </c>
      <c r="K685" s="2">
        <v>126.74567492535436</v>
      </c>
      <c r="L685" s="2">
        <v>116.82880233348119</v>
      </c>
      <c r="M685" s="2">
        <v>115.08726673151537</v>
      </c>
      <c r="N685" s="2">
        <v>124.7695040160735</v>
      </c>
      <c r="O685" s="2">
        <v>134.81865133847376</v>
      </c>
      <c r="P685" s="2">
        <v>79.362638294566523</v>
      </c>
      <c r="Q685" s="2">
        <v>88.849360902439372</v>
      </c>
      <c r="R685" s="2">
        <v>72.992945653430894</v>
      </c>
      <c r="S685" s="2">
        <v>80.766011944503262</v>
      </c>
      <c r="T685" s="2">
        <v>78.478578380681327</v>
      </c>
      <c r="U685" s="2">
        <v>83.701492451933632</v>
      </c>
      <c r="V685" s="2">
        <v>90.436819548704776</v>
      </c>
      <c r="W685" s="2">
        <v>95.38936854585647</v>
      </c>
      <c r="X685" s="2">
        <v>82.859111146327962</v>
      </c>
      <c r="Y685" s="2">
        <v>91.081394794405725</v>
      </c>
      <c r="Z685" s="2">
        <v>82.095214149134435</v>
      </c>
      <c r="AA685" s="2">
        <v>89.889161129365945</v>
      </c>
      <c r="AB685" s="2">
        <v>150.67672003435243</v>
      </c>
      <c r="AC685" s="2">
        <v>129.27463025495845</v>
      </c>
      <c r="AD685" s="2">
        <v>133.32447373798428</v>
      </c>
      <c r="AE685" s="2">
        <v>128.92761073292485</v>
      </c>
      <c r="AF685" s="2">
        <v>125.69124185150343</v>
      </c>
      <c r="AG685" s="2">
        <v>106.5512577295959</v>
      </c>
      <c r="AH685" s="2">
        <v>108.20859915042048</v>
      </c>
      <c r="AI685" s="2">
        <v>126.24613298698262</v>
      </c>
      <c r="AJ685" s="2">
        <v>96.155727001441633</v>
      </c>
      <c r="AK685" s="2">
        <v>108.2911650416447</v>
      </c>
      <c r="AL685" s="2">
        <v>112.74190169155727</v>
      </c>
      <c r="AM685" s="2">
        <v>115.07853888459039</v>
      </c>
    </row>
    <row r="686" spans="1:39">
      <c r="A686" s="3" t="s">
        <v>1904</v>
      </c>
      <c r="B686" s="3" t="s">
        <v>1905</v>
      </c>
      <c r="C686" s="2" t="s">
        <v>1906</v>
      </c>
      <c r="D686" s="2">
        <v>107.18364519474093</v>
      </c>
      <c r="E686" s="2">
        <v>107.04230022132391</v>
      </c>
      <c r="F686" s="2">
        <v>87.091662832366552</v>
      </c>
      <c r="G686" s="2">
        <v>110.37544255305048</v>
      </c>
      <c r="H686" s="2">
        <v>77.329796541396476</v>
      </c>
      <c r="I686" s="2">
        <v>85.831368364023561</v>
      </c>
      <c r="J686" s="2">
        <v>91.725786622975079</v>
      </c>
      <c r="K686" s="2">
        <v>97.566200238781761</v>
      </c>
      <c r="L686" s="2">
        <v>84.286101227783874</v>
      </c>
      <c r="M686" s="2">
        <v>100.11956470976266</v>
      </c>
      <c r="N686" s="2">
        <v>73.172999014031177</v>
      </c>
      <c r="O686" s="2">
        <v>110.91967074108257</v>
      </c>
      <c r="P686" s="2">
        <v>130.65162079970708</v>
      </c>
      <c r="Q686" s="2">
        <v>138.31017645437643</v>
      </c>
      <c r="R686" s="2">
        <v>115.99482422455411</v>
      </c>
      <c r="S686" s="2">
        <v>132.08941932951475</v>
      </c>
      <c r="T686" s="2">
        <v>124.14481954309032</v>
      </c>
      <c r="U686" s="2">
        <v>131.52821271750369</v>
      </c>
      <c r="V686" s="2">
        <v>109.42624231146885</v>
      </c>
      <c r="W686" s="2">
        <v>107.97052604826827</v>
      </c>
      <c r="X686" s="2">
        <v>98.436283868854559</v>
      </c>
      <c r="Y686" s="2">
        <v>109.13509390146658</v>
      </c>
      <c r="Z686" s="2">
        <v>104.59884853392242</v>
      </c>
      <c r="AA686" s="2">
        <v>113.82602657414003</v>
      </c>
      <c r="AB686" s="2">
        <v>148.94582376716707</v>
      </c>
      <c r="AC686" s="2">
        <v>124.28133725428768</v>
      </c>
      <c r="AD686" s="2">
        <v>142.96730507114955</v>
      </c>
      <c r="AE686" s="2">
        <v>130.5566018780878</v>
      </c>
      <c r="AF686" s="2">
        <v>118.08737757734752</v>
      </c>
      <c r="AG686" s="2">
        <v>105.61040194892888</v>
      </c>
      <c r="AH686" s="2">
        <v>106.58562621825381</v>
      </c>
      <c r="AI686" s="2">
        <v>115.81877502850678</v>
      </c>
      <c r="AJ686" s="2">
        <v>115.26908835145083</v>
      </c>
      <c r="AK686" s="2">
        <v>100.44040472530156</v>
      </c>
      <c r="AL686" s="2">
        <v>109.19019279081421</v>
      </c>
      <c r="AM686" s="2">
        <v>115.04537852057163</v>
      </c>
    </row>
    <row r="687" spans="1:39">
      <c r="A687" s="3" t="s">
        <v>1907</v>
      </c>
      <c r="B687" s="3" t="s">
        <v>1908</v>
      </c>
      <c r="C687" s="2" t="s">
        <v>1909</v>
      </c>
      <c r="D687" s="2">
        <v>91.589847610656491</v>
      </c>
      <c r="E687" s="2">
        <v>117.85521198004309</v>
      </c>
      <c r="F687" s="2">
        <v>102.08696300427178</v>
      </c>
      <c r="G687" s="2">
        <v>102.8098187635952</v>
      </c>
      <c r="H687" s="2">
        <v>101.07092671646299</v>
      </c>
      <c r="I687" s="2">
        <v>88.004012180748504</v>
      </c>
      <c r="J687" s="2">
        <v>112.45891790382612</v>
      </c>
      <c r="K687" s="2">
        <v>91.993030250773714</v>
      </c>
      <c r="L687" s="2">
        <v>96.136691802454848</v>
      </c>
      <c r="M687" s="2">
        <v>98.991149328558279</v>
      </c>
      <c r="N687" s="2">
        <v>73.359664827842479</v>
      </c>
      <c r="O687" s="2">
        <v>97.377637311010503</v>
      </c>
      <c r="P687" s="2">
        <v>88.268188585884431</v>
      </c>
      <c r="Q687" s="2">
        <v>82.42513050645664</v>
      </c>
      <c r="R687" s="2">
        <v>100.49671441925969</v>
      </c>
      <c r="S687" s="2">
        <v>85.096068221898918</v>
      </c>
      <c r="T687" s="2">
        <v>89.789640910349405</v>
      </c>
      <c r="U687" s="2">
        <v>83.135757095025909</v>
      </c>
      <c r="V687" s="2">
        <v>105.04228875514187</v>
      </c>
      <c r="W687" s="2">
        <v>102.63841724151789</v>
      </c>
      <c r="X687" s="2">
        <v>115.2072872250243</v>
      </c>
      <c r="Y687" s="2">
        <v>107.45091035360444</v>
      </c>
      <c r="Z687" s="2">
        <v>116.77015763670099</v>
      </c>
      <c r="AA687" s="2">
        <v>109.82870240070761</v>
      </c>
      <c r="AB687" s="2">
        <v>90.832901914336972</v>
      </c>
      <c r="AC687" s="2">
        <v>88.086368792110477</v>
      </c>
      <c r="AD687" s="2">
        <v>91.108079066739876</v>
      </c>
      <c r="AE687" s="2">
        <v>95.607271934408018</v>
      </c>
      <c r="AF687" s="2">
        <v>94.533561025531583</v>
      </c>
      <c r="AG687" s="2">
        <v>92.929037641900919</v>
      </c>
      <c r="AH687" s="2">
        <v>119.85030883692376</v>
      </c>
      <c r="AI687" s="2">
        <v>100.47022924626593</v>
      </c>
      <c r="AJ687" s="2">
        <v>105.54107589512385</v>
      </c>
      <c r="AK687" s="2">
        <v>117.72518420335581</v>
      </c>
      <c r="AL687" s="2">
        <v>105.61563012878935</v>
      </c>
      <c r="AM687" s="2">
        <v>115.58207805382322</v>
      </c>
    </row>
    <row r="688" spans="1:39">
      <c r="A688" s="3" t="s">
        <v>1910</v>
      </c>
      <c r="B688" s="3" t="s">
        <v>42</v>
      </c>
      <c r="C688" s="2" t="s">
        <v>1911</v>
      </c>
      <c r="D688" s="2">
        <v>103.52232775711526</v>
      </c>
      <c r="E688" s="2">
        <v>87.479587635702501</v>
      </c>
      <c r="F688" s="2">
        <v>113.97914653589427</v>
      </c>
      <c r="G688" s="2">
        <v>107.71579333490467</v>
      </c>
      <c r="H688" s="2">
        <v>104.2592272027959</v>
      </c>
      <c r="I688" s="2">
        <v>124.67632979052324</v>
      </c>
      <c r="J688" s="2">
        <v>89.958513478453469</v>
      </c>
      <c r="K688" s="2">
        <v>112.12432056002071</v>
      </c>
      <c r="L688" s="2">
        <v>109.37801284126078</v>
      </c>
      <c r="M688" s="2">
        <v>83.047732007025445</v>
      </c>
      <c r="N688" s="2">
        <v>140.33121069414256</v>
      </c>
      <c r="O688" s="2">
        <v>101.85692529172665</v>
      </c>
      <c r="P688" s="2">
        <v>84.592765436351655</v>
      </c>
      <c r="Q688" s="2">
        <v>87.673650030843021</v>
      </c>
      <c r="R688" s="2">
        <v>74.190712249746781</v>
      </c>
      <c r="S688" s="2">
        <v>77.983561027232739</v>
      </c>
      <c r="T688" s="2">
        <v>78.986508042354771</v>
      </c>
      <c r="U688" s="2">
        <v>87.089595277131878</v>
      </c>
      <c r="V688" s="2">
        <v>81.310256708096176</v>
      </c>
      <c r="W688" s="2">
        <v>81.553201012719001</v>
      </c>
      <c r="X688" s="2">
        <v>77.981770666238631</v>
      </c>
      <c r="Y688" s="2">
        <v>87.577544488831208</v>
      </c>
      <c r="Z688" s="2">
        <v>84.065300862713727</v>
      </c>
      <c r="AA688" s="2">
        <v>88.54517191283189</v>
      </c>
      <c r="AB688" s="2">
        <v>144.6390913488149</v>
      </c>
      <c r="AC688" s="2">
        <v>122.18489601167643</v>
      </c>
      <c r="AD688" s="2">
        <v>123.95847366881378</v>
      </c>
      <c r="AE688" s="2">
        <v>124.37215254649016</v>
      </c>
      <c r="AF688" s="2">
        <v>102.351677499234</v>
      </c>
      <c r="AG688" s="2">
        <v>93.395711848399543</v>
      </c>
      <c r="AH688" s="2">
        <v>90.45343132760668</v>
      </c>
      <c r="AI688" s="2">
        <v>99.427686513887309</v>
      </c>
      <c r="AJ688" s="2">
        <v>83.447833961095768</v>
      </c>
      <c r="AK688" s="2">
        <v>86.626058553757233</v>
      </c>
      <c r="AL688" s="2">
        <v>89.379302391476173</v>
      </c>
      <c r="AM688" s="2">
        <v>94.267439447546039</v>
      </c>
    </row>
    <row r="689" spans="1:39">
      <c r="A689" s="3" t="s">
        <v>1912</v>
      </c>
      <c r="B689" s="3" t="s">
        <v>1913</v>
      </c>
      <c r="C689" s="2" t="s">
        <v>1914</v>
      </c>
      <c r="D689" s="2">
        <v>112.6092244028287</v>
      </c>
      <c r="E689" s="2">
        <v>97.942507361345591</v>
      </c>
      <c r="F689" s="2">
        <v>113.08723277102258</v>
      </c>
      <c r="G689" s="2">
        <v>132.38943101405451</v>
      </c>
      <c r="H689" s="2">
        <v>115.13907744994323</v>
      </c>
      <c r="I689" s="2">
        <v>116.41550824561304</v>
      </c>
      <c r="J689" s="2">
        <v>98.514701751320274</v>
      </c>
      <c r="K689" s="2">
        <v>111.58843883040456</v>
      </c>
      <c r="L689" s="2">
        <v>106.79242944315075</v>
      </c>
      <c r="M689" s="2">
        <v>94.368286315237114</v>
      </c>
      <c r="N689" s="2">
        <v>119.21723308748616</v>
      </c>
      <c r="O689" s="2">
        <v>94.960905191182263</v>
      </c>
      <c r="P689" s="2">
        <v>86.295066684556303</v>
      </c>
      <c r="Q689" s="2">
        <v>77.304105383472347</v>
      </c>
      <c r="R689" s="2">
        <v>87.50128980979629</v>
      </c>
      <c r="S689" s="2">
        <v>83.508455008803793</v>
      </c>
      <c r="T689" s="2">
        <v>93.498784090167447</v>
      </c>
      <c r="U689" s="2">
        <v>97.731308682161753</v>
      </c>
      <c r="V689" s="2">
        <v>91.131003060655445</v>
      </c>
      <c r="W689" s="2">
        <v>97.717909816341219</v>
      </c>
      <c r="X689" s="2">
        <v>100.67694423627805</v>
      </c>
      <c r="Y689" s="2">
        <v>98.449884947807902</v>
      </c>
      <c r="Z689" s="2">
        <v>107.22090639012508</v>
      </c>
      <c r="AA689" s="2">
        <v>104.07255559096494</v>
      </c>
      <c r="AB689" s="2">
        <v>78.882185549991732</v>
      </c>
      <c r="AC689" s="2">
        <v>88.821019142085362</v>
      </c>
      <c r="AD689" s="2">
        <v>74.748172158154517</v>
      </c>
      <c r="AE689" s="2">
        <v>85.557541770561812</v>
      </c>
      <c r="AF689" s="2">
        <v>85.004609903639818</v>
      </c>
      <c r="AG689" s="2">
        <v>77.08240480383877</v>
      </c>
      <c r="AH689" s="2">
        <v>92.911298989301415</v>
      </c>
      <c r="AI689" s="2">
        <v>87.110237194302812</v>
      </c>
      <c r="AJ689" s="2">
        <v>90.363979262182824</v>
      </c>
      <c r="AK689" s="2">
        <v>93.314223712419547</v>
      </c>
      <c r="AL689" s="2">
        <v>87.703750560063654</v>
      </c>
      <c r="AM689" s="2">
        <v>88.555422986511317</v>
      </c>
    </row>
    <row r="690" spans="1:39">
      <c r="A690" s="3" t="s">
        <v>1915</v>
      </c>
      <c r="B690" s="3" t="s">
        <v>1916</v>
      </c>
      <c r="C690" s="2" t="s">
        <v>1917</v>
      </c>
      <c r="D690" s="2">
        <v>122.54979609876574</v>
      </c>
      <c r="E690" s="2">
        <v>162.93050171357942</v>
      </c>
      <c r="F690" s="2">
        <v>182.93522948253653</v>
      </c>
      <c r="G690" s="2">
        <v>174.88990669591129</v>
      </c>
      <c r="H690" s="2">
        <v>189.91102840343422</v>
      </c>
      <c r="I690" s="2">
        <v>220.39203376030639</v>
      </c>
      <c r="J690" s="2">
        <v>88.536074118228754</v>
      </c>
      <c r="K690" s="2">
        <v>105.60442618302412</v>
      </c>
      <c r="L690" s="2">
        <v>123.89253782610574</v>
      </c>
      <c r="M690" s="2">
        <v>83.830342674634934</v>
      </c>
      <c r="N690" s="2">
        <v>130.70755095987087</v>
      </c>
      <c r="O690" s="2">
        <v>89.710762999831246</v>
      </c>
      <c r="P690" s="2">
        <v>105.79415370944596</v>
      </c>
      <c r="Q690" s="2">
        <v>94.345857037552832</v>
      </c>
      <c r="R690" s="2">
        <v>105.14985504261962</v>
      </c>
      <c r="S690" s="2">
        <v>100.06726082138599</v>
      </c>
      <c r="T690" s="2">
        <v>94.147377433086461</v>
      </c>
      <c r="U690" s="2">
        <v>102.98907222219627</v>
      </c>
      <c r="V690" s="2">
        <v>83.536752805600827</v>
      </c>
      <c r="W690" s="2">
        <v>96.950834514317478</v>
      </c>
      <c r="X690" s="2">
        <v>98.113764573543605</v>
      </c>
      <c r="Y690" s="2">
        <v>97.73878522759945</v>
      </c>
      <c r="Z690" s="2">
        <v>100.52402889252639</v>
      </c>
      <c r="AA690" s="2">
        <v>97.747900454334086</v>
      </c>
      <c r="AB690" s="2">
        <v>80.336406886058697</v>
      </c>
      <c r="AC690" s="2">
        <v>88.426816515269564</v>
      </c>
      <c r="AD690" s="2">
        <v>84.50442223020714</v>
      </c>
      <c r="AE690" s="2">
        <v>86.330597937011518</v>
      </c>
      <c r="AF690" s="2">
        <v>81.742088016395044</v>
      </c>
      <c r="AG690" s="2">
        <v>74.931645417366838</v>
      </c>
      <c r="AH690" s="2">
        <v>110.1944001659802</v>
      </c>
      <c r="AI690" s="2">
        <v>118.19345569670254</v>
      </c>
      <c r="AJ690" s="2">
        <v>91.23722993151199</v>
      </c>
      <c r="AK690" s="2">
        <v>113.429259479278</v>
      </c>
      <c r="AL690" s="2">
        <v>113.13588490955205</v>
      </c>
      <c r="AM690" s="2">
        <v>98.656874915925059</v>
      </c>
    </row>
    <row r="691" spans="1:39">
      <c r="A691" s="3" t="s">
        <v>1918</v>
      </c>
      <c r="B691" s="3" t="s">
        <v>42</v>
      </c>
      <c r="C691" s="2" t="s">
        <v>1919</v>
      </c>
      <c r="D691" s="2">
        <v>75.44590388309463</v>
      </c>
      <c r="E691" s="2">
        <v>88.750611334768308</v>
      </c>
      <c r="F691" s="2">
        <v>85.716629111522707</v>
      </c>
      <c r="G691" s="2">
        <v>83.653156151815367</v>
      </c>
      <c r="H691" s="2">
        <v>84.805190337035782</v>
      </c>
      <c r="I691" s="2">
        <v>115.91412890329191</v>
      </c>
      <c r="J691" s="2">
        <v>105.79931544459225</v>
      </c>
      <c r="K691" s="2">
        <v>107.89085489605306</v>
      </c>
      <c r="L691" s="2">
        <v>114.03989805906524</v>
      </c>
      <c r="M691" s="2">
        <v>76.750446169981657</v>
      </c>
      <c r="N691" s="2">
        <v>119.2379737334652</v>
      </c>
      <c r="O691" s="2">
        <v>107.10706748307767</v>
      </c>
      <c r="P691" s="2">
        <v>121.15355360801976</v>
      </c>
      <c r="Q691" s="2">
        <v>112.64130363875397</v>
      </c>
      <c r="R691" s="2">
        <v>121.0372714339322</v>
      </c>
      <c r="S691" s="2">
        <v>112.14899737303992</v>
      </c>
      <c r="T691" s="2">
        <v>117.2332467326097</v>
      </c>
      <c r="U691" s="2">
        <v>118.08936910917544</v>
      </c>
      <c r="V691" s="2">
        <v>86.022143798164166</v>
      </c>
      <c r="W691" s="2">
        <v>90.795522944419659</v>
      </c>
      <c r="X691" s="2">
        <v>88.234489317176411</v>
      </c>
      <c r="Y691" s="2">
        <v>87.034863123408968</v>
      </c>
      <c r="Z691" s="2">
        <v>90.850761395994951</v>
      </c>
      <c r="AA691" s="2">
        <v>91.938455988945634</v>
      </c>
      <c r="AB691" s="2">
        <v>119.61902682314982</v>
      </c>
      <c r="AC691" s="2">
        <v>120.73351361294556</v>
      </c>
      <c r="AD691" s="2">
        <v>119.31352860582888</v>
      </c>
      <c r="AE691" s="2">
        <v>127.10481620463796</v>
      </c>
      <c r="AF691" s="2">
        <v>118.70407378774136</v>
      </c>
      <c r="AG691" s="2">
        <v>117.23667674561212</v>
      </c>
      <c r="AH691" s="2">
        <v>81.402236128984839</v>
      </c>
      <c r="AI691" s="2">
        <v>75.912555994680559</v>
      </c>
      <c r="AJ691" s="2">
        <v>84.775174978476116</v>
      </c>
      <c r="AK691" s="2">
        <v>85.32885775472198</v>
      </c>
      <c r="AL691" s="2">
        <v>86.082500828107015</v>
      </c>
      <c r="AM691" s="2">
        <v>81.865846661339788</v>
      </c>
    </row>
    <row r="692" spans="1:39">
      <c r="A692" s="3" t="s">
        <v>1920</v>
      </c>
      <c r="B692" s="3" t="s">
        <v>1921</v>
      </c>
      <c r="C692" s="2" t="s">
        <v>1922</v>
      </c>
      <c r="D692" s="2">
        <v>109.72569978874009</v>
      </c>
      <c r="E692" s="2">
        <v>132.16804406952315</v>
      </c>
      <c r="F692" s="2">
        <v>125.49969933215355</v>
      </c>
      <c r="G692" s="2">
        <v>156.25439156606544</v>
      </c>
      <c r="H692" s="2">
        <v>131.63898279164349</v>
      </c>
      <c r="I692" s="2">
        <v>134.03541084718449</v>
      </c>
      <c r="J692" s="2">
        <v>90.777493716158602</v>
      </c>
      <c r="K692" s="2">
        <v>100.37064795710631</v>
      </c>
      <c r="L692" s="2">
        <v>107.59552731680614</v>
      </c>
      <c r="M692" s="2">
        <v>94.760865666407724</v>
      </c>
      <c r="N692" s="2">
        <v>98.476587108452378</v>
      </c>
      <c r="O692" s="2">
        <v>90.106607053941048</v>
      </c>
      <c r="P692" s="2">
        <v>100.93872628558951</v>
      </c>
      <c r="Q692" s="2">
        <v>99.913112565444465</v>
      </c>
      <c r="R692" s="2">
        <v>103.38870620110889</v>
      </c>
      <c r="S692" s="2">
        <v>97.241309302076658</v>
      </c>
      <c r="T692" s="2">
        <v>106.63279928427725</v>
      </c>
      <c r="U692" s="2">
        <v>109.19323319943702</v>
      </c>
      <c r="V692" s="2">
        <v>99.432899362203798</v>
      </c>
      <c r="W692" s="2">
        <v>112.01170324917382</v>
      </c>
      <c r="X692" s="2">
        <v>120.92776104185548</v>
      </c>
      <c r="Y692" s="2">
        <v>112.44732154559546</v>
      </c>
      <c r="Z692" s="2">
        <v>119.83513067131626</v>
      </c>
      <c r="AA692" s="2">
        <v>119.33345099086914</v>
      </c>
      <c r="AB692" s="2">
        <v>88.670213773519421</v>
      </c>
      <c r="AC692" s="2">
        <v>84.377280439798255</v>
      </c>
      <c r="AD692" s="2">
        <v>82.545710456659279</v>
      </c>
      <c r="AE692" s="2">
        <v>88.865503040951268</v>
      </c>
      <c r="AF692" s="2">
        <v>88.167664660175916</v>
      </c>
      <c r="AG692" s="2">
        <v>75.66209200145164</v>
      </c>
      <c r="AH692" s="2">
        <v>108.88743879031712</v>
      </c>
      <c r="AI692" s="2">
        <v>116.5717225574469</v>
      </c>
      <c r="AJ692" s="2">
        <v>102.83399882020342</v>
      </c>
      <c r="AK692" s="2">
        <v>114.03574296973603</v>
      </c>
      <c r="AL692" s="2">
        <v>112.1787615738186</v>
      </c>
      <c r="AM692" s="2">
        <v>105.95982213624126</v>
      </c>
    </row>
    <row r="693" spans="1:39">
      <c r="A693" s="3" t="s">
        <v>1923</v>
      </c>
      <c r="B693" s="3" t="s">
        <v>1924</v>
      </c>
      <c r="C693" s="2" t="s">
        <v>1925</v>
      </c>
      <c r="D693" s="2">
        <v>111.47099100253057</v>
      </c>
      <c r="E693" s="2">
        <v>138.19159116509584</v>
      </c>
      <c r="F693" s="2">
        <v>143.33797462958728</v>
      </c>
      <c r="G693" s="2">
        <v>135.13893324632687</v>
      </c>
      <c r="H693" s="2">
        <v>137.47519385137153</v>
      </c>
      <c r="I693" s="2">
        <v>157.19436142106568</v>
      </c>
      <c r="J693" s="2">
        <v>100.519048122546</v>
      </c>
      <c r="K693" s="2">
        <v>101.1923332758511</v>
      </c>
      <c r="L693" s="2">
        <v>115.21516324002434</v>
      </c>
      <c r="M693" s="2">
        <v>92.894066220437836</v>
      </c>
      <c r="N693" s="2">
        <v>111.99948828678241</v>
      </c>
      <c r="O693" s="2">
        <v>85.398146199792919</v>
      </c>
      <c r="P693" s="2">
        <v>110.03056249759163</v>
      </c>
      <c r="Q693" s="2">
        <v>108.94396599809311</v>
      </c>
      <c r="R693" s="2">
        <v>119.20196895698945</v>
      </c>
      <c r="S693" s="2">
        <v>106.35420914524271</v>
      </c>
      <c r="T693" s="2">
        <v>94.836507859937896</v>
      </c>
      <c r="U693" s="2">
        <v>96.995221786556925</v>
      </c>
      <c r="V693" s="2">
        <v>101.72843409839076</v>
      </c>
      <c r="W693" s="2">
        <v>99.75720757050189</v>
      </c>
      <c r="X693" s="2">
        <v>103.40987089654458</v>
      </c>
      <c r="Y693" s="2">
        <v>100.58318410843327</v>
      </c>
      <c r="Z693" s="2">
        <v>100.71891157102793</v>
      </c>
      <c r="AA693" s="2">
        <v>103.39745195278523</v>
      </c>
      <c r="AB693" s="2">
        <v>75.768660381745775</v>
      </c>
      <c r="AC693" s="2">
        <v>79.557257411914264</v>
      </c>
      <c r="AD693" s="2">
        <v>81.31452019900064</v>
      </c>
      <c r="AE693" s="2">
        <v>76.460648276990838</v>
      </c>
      <c r="AF693" s="2">
        <v>86.476723438128317</v>
      </c>
      <c r="AG693" s="2">
        <v>99.1784139724043</v>
      </c>
      <c r="AH693" s="2">
        <v>112.0475543553532</v>
      </c>
      <c r="AI693" s="2">
        <v>97.941097802902974</v>
      </c>
      <c r="AJ693" s="2">
        <v>95.027487136668341</v>
      </c>
      <c r="AK693" s="2">
        <v>112.18259897111425</v>
      </c>
      <c r="AL693" s="2">
        <v>114.28833953829231</v>
      </c>
      <c r="AM693" s="2">
        <v>97.909329137467495</v>
      </c>
    </row>
    <row r="694" spans="1:39">
      <c r="A694" s="3" t="s">
        <v>1926</v>
      </c>
      <c r="B694" s="3" t="s">
        <v>1927</v>
      </c>
      <c r="C694" s="2" t="s">
        <v>1928</v>
      </c>
      <c r="D694" s="2">
        <v>87.985441843045734</v>
      </c>
      <c r="E694" s="2">
        <v>103.89237192363912</v>
      </c>
      <c r="F694" s="2">
        <v>108.18170706422831</v>
      </c>
      <c r="G694" s="2">
        <v>101.42608234604639</v>
      </c>
      <c r="H694" s="2">
        <v>106.97918976458274</v>
      </c>
      <c r="I694" s="2">
        <v>106.0775437110867</v>
      </c>
      <c r="J694" s="2">
        <v>85.152392609815436</v>
      </c>
      <c r="K694" s="2">
        <v>87.312996478792613</v>
      </c>
      <c r="L694" s="2">
        <v>89.124276222732192</v>
      </c>
      <c r="M694" s="2">
        <v>81.282307942883108</v>
      </c>
      <c r="N694" s="2">
        <v>81.780367095330192</v>
      </c>
      <c r="O694" s="2">
        <v>79.377149797807022</v>
      </c>
      <c r="P694" s="2">
        <v>87.765235944369422</v>
      </c>
      <c r="Q694" s="2">
        <v>86.972430823131475</v>
      </c>
      <c r="R694" s="2">
        <v>93.248196555778676</v>
      </c>
      <c r="S694" s="2">
        <v>83.857729915684715</v>
      </c>
      <c r="T694" s="2">
        <v>82.45242871857819</v>
      </c>
      <c r="U694" s="2">
        <v>85.953918352484422</v>
      </c>
      <c r="V694" s="2">
        <v>78.272556606074332</v>
      </c>
      <c r="W694" s="2">
        <v>85.257613446882431</v>
      </c>
      <c r="X694" s="2">
        <v>89.269946002122111</v>
      </c>
      <c r="Y694" s="2">
        <v>83.666496027684687</v>
      </c>
      <c r="Z694" s="2">
        <v>83.604669077164615</v>
      </c>
      <c r="AA694" s="2">
        <v>85.951352671404635</v>
      </c>
      <c r="AB694" s="2">
        <v>83.561795234002105</v>
      </c>
      <c r="AC694" s="2">
        <v>75.848169059602043</v>
      </c>
      <c r="AD694" s="2">
        <v>81.780880145083458</v>
      </c>
      <c r="AE694" s="2">
        <v>80.343547598614265</v>
      </c>
      <c r="AF694" s="2">
        <v>81.742088016395044</v>
      </c>
      <c r="AG694" s="2">
        <v>78.725909618029604</v>
      </c>
      <c r="AH694" s="2">
        <v>82.358073552977231</v>
      </c>
      <c r="AI694" s="2">
        <v>95.894625031937522</v>
      </c>
      <c r="AJ694" s="2">
        <v>76.566618686781894</v>
      </c>
      <c r="AK694" s="2">
        <v>87.165154989719937</v>
      </c>
      <c r="AL694" s="2">
        <v>85.418374431883819</v>
      </c>
      <c r="AM694" s="2">
        <v>82.306706992225031</v>
      </c>
    </row>
    <row r="695" spans="1:39">
      <c r="A695" s="3" t="s">
        <v>1929</v>
      </c>
      <c r="B695" s="3" t="s">
        <v>1930</v>
      </c>
      <c r="C695" s="2" t="s">
        <v>1931</v>
      </c>
      <c r="D695" s="2">
        <v>107.11421295732275</v>
      </c>
      <c r="E695" s="2">
        <v>115.41889901716711</v>
      </c>
      <c r="F695" s="2">
        <v>123.44272321191823</v>
      </c>
      <c r="G695" s="2">
        <v>97.624760730408681</v>
      </c>
      <c r="H695" s="2">
        <v>116.84743009471053</v>
      </c>
      <c r="I695" s="2">
        <v>109.97755873814185</v>
      </c>
      <c r="J695" s="2">
        <v>105.1643902392556</v>
      </c>
      <c r="K695" s="2">
        <v>104.8013180975727</v>
      </c>
      <c r="L695" s="2">
        <v>110.79361975172603</v>
      </c>
      <c r="M695" s="2">
        <v>97.297070236904986</v>
      </c>
      <c r="N695" s="2">
        <v>91.528263299016274</v>
      </c>
      <c r="O695" s="2">
        <v>99.642490317446104</v>
      </c>
      <c r="P695" s="2">
        <v>79.236319804216791</v>
      </c>
      <c r="Q695" s="2">
        <v>84.449954091390964</v>
      </c>
      <c r="R695" s="2">
        <v>84.749448398913643</v>
      </c>
      <c r="S695" s="2">
        <v>78.007851509393092</v>
      </c>
      <c r="T695" s="2">
        <v>77.568115475558784</v>
      </c>
      <c r="U695" s="2">
        <v>83.245749508283438</v>
      </c>
      <c r="V695" s="2">
        <v>76.158766086218563</v>
      </c>
      <c r="W695" s="2">
        <v>79.454221058230146</v>
      </c>
      <c r="X695" s="2">
        <v>80.05692771106834</v>
      </c>
      <c r="Y695" s="2">
        <v>84.25521174341516</v>
      </c>
      <c r="Z695" s="2">
        <v>85.186230596240378</v>
      </c>
      <c r="AA695" s="2">
        <v>80.74310576170042</v>
      </c>
      <c r="AB695" s="2">
        <v>103.100191077226</v>
      </c>
      <c r="AC695" s="2">
        <v>99.604431998631341</v>
      </c>
      <c r="AD695" s="2">
        <v>117.85344888663278</v>
      </c>
      <c r="AE695" s="2">
        <v>96.619436170945662</v>
      </c>
      <c r="AF695" s="2">
        <v>98.46788391358281</v>
      </c>
      <c r="AG695" s="2">
        <v>100.39217271295855</v>
      </c>
      <c r="AH695" s="2">
        <v>93.635004467467084</v>
      </c>
      <c r="AI695" s="2">
        <v>86.913505519433599</v>
      </c>
      <c r="AJ695" s="2">
        <v>79.90627854656438</v>
      </c>
      <c r="AK695" s="2">
        <v>95.696187621193516</v>
      </c>
      <c r="AL695" s="2">
        <v>93.467977016695016</v>
      </c>
      <c r="AM695" s="2">
        <v>83.449301962836699</v>
      </c>
    </row>
    <row r="696" spans="1:39">
      <c r="A696" s="3" t="s">
        <v>1932</v>
      </c>
      <c r="B696" s="3" t="s">
        <v>1933</v>
      </c>
      <c r="C696" s="2" t="s">
        <v>1934</v>
      </c>
      <c r="D696" s="2">
        <v>88.563095293697032</v>
      </c>
      <c r="E696" s="2">
        <v>76.269711228941759</v>
      </c>
      <c r="F696" s="2">
        <v>83.267396750111516</v>
      </c>
      <c r="G696" s="2">
        <v>97.917142438376459</v>
      </c>
      <c r="H696" s="2">
        <v>90.634736587837594</v>
      </c>
      <c r="I696" s="2">
        <v>79.385301286248122</v>
      </c>
      <c r="J696" s="2">
        <v>110.10478076265423</v>
      </c>
      <c r="K696" s="2">
        <v>111.35961733185844</v>
      </c>
      <c r="L696" s="2">
        <v>116.96474133941211</v>
      </c>
      <c r="M696" s="2">
        <v>98.457882059698775</v>
      </c>
      <c r="N696" s="2">
        <v>106.90226713097506</v>
      </c>
      <c r="O696" s="2">
        <v>102.97528891407477</v>
      </c>
      <c r="P696" s="2">
        <v>93.402367839134385</v>
      </c>
      <c r="Q696" s="2">
        <v>94.059207125067118</v>
      </c>
      <c r="R696" s="2">
        <v>100.67820544197959</v>
      </c>
      <c r="S696" s="2">
        <v>90.992939979298157</v>
      </c>
      <c r="T696" s="2">
        <v>110.249720598149</v>
      </c>
      <c r="U696" s="2">
        <v>104.24231273959892</v>
      </c>
      <c r="V696" s="2">
        <v>101.88670517756997</v>
      </c>
      <c r="W696" s="2">
        <v>102.37106343503204</v>
      </c>
      <c r="X696" s="2">
        <v>121.97476052263336</v>
      </c>
      <c r="Y696" s="2">
        <v>107.60604237151308</v>
      </c>
      <c r="Z696" s="2">
        <v>119.21115176796857</v>
      </c>
      <c r="AA696" s="2">
        <v>114.47110586630596</v>
      </c>
      <c r="AB696" s="2">
        <v>84.12204332565355</v>
      </c>
      <c r="AC696" s="2">
        <v>93.381226802295316</v>
      </c>
      <c r="AD696" s="2">
        <v>79.870110173992927</v>
      </c>
      <c r="AE696" s="2">
        <v>91.290562257053622</v>
      </c>
      <c r="AF696" s="2">
        <v>92.928161535893452</v>
      </c>
      <c r="AG696" s="2">
        <v>79.833550702062652</v>
      </c>
      <c r="AH696" s="2">
        <v>84.703971687861426</v>
      </c>
      <c r="AI696" s="2">
        <v>85.137321605010754</v>
      </c>
      <c r="AJ696" s="2">
        <v>98.916421667458877</v>
      </c>
      <c r="AK696" s="2">
        <v>88.681700651137533</v>
      </c>
      <c r="AL696" s="2">
        <v>85.087678552823263</v>
      </c>
      <c r="AM696" s="2">
        <v>90.723305744038257</v>
      </c>
    </row>
    <row r="697" spans="1:39">
      <c r="A697" s="3" t="s">
        <v>1935</v>
      </c>
      <c r="B697" s="3" t="s">
        <v>1936</v>
      </c>
      <c r="C697" s="2" t="s">
        <v>1937</v>
      </c>
      <c r="D697" s="2">
        <v>92.06411152744738</v>
      </c>
      <c r="E697" s="2">
        <v>76.464048910465593</v>
      </c>
      <c r="F697" s="2">
        <v>94.282717561644532</v>
      </c>
      <c r="G697" s="2">
        <v>92.584545755994142</v>
      </c>
      <c r="H697" s="2">
        <v>89.254400620223521</v>
      </c>
      <c r="I697" s="2">
        <v>84.303355130282952</v>
      </c>
      <c r="J697" s="2">
        <v>109.78645607552515</v>
      </c>
      <c r="K697" s="2">
        <v>108.17665848518168</v>
      </c>
      <c r="L697" s="2">
        <v>114.78423267367266</v>
      </c>
      <c r="M697" s="2">
        <v>92.475460514507191</v>
      </c>
      <c r="N697" s="2">
        <v>113.1609644616083</v>
      </c>
      <c r="O697" s="2">
        <v>99.127684708127518</v>
      </c>
      <c r="P697" s="2">
        <v>92.214432388540672</v>
      </c>
      <c r="Q697" s="2">
        <v>91.009753534197927</v>
      </c>
      <c r="R697" s="2">
        <v>92.52519861031638</v>
      </c>
      <c r="S697" s="2">
        <v>94.431233914898286</v>
      </c>
      <c r="T697" s="2">
        <v>91.431392809613129</v>
      </c>
      <c r="U697" s="2">
        <v>92.704886737888742</v>
      </c>
      <c r="V697" s="2">
        <v>92.477256514960587</v>
      </c>
      <c r="W697" s="2">
        <v>98.428857657241267</v>
      </c>
      <c r="X697" s="2">
        <v>98.385359769594942</v>
      </c>
      <c r="Y697" s="2">
        <v>93.883876218048329</v>
      </c>
      <c r="Z697" s="2">
        <v>91.240526752998051</v>
      </c>
      <c r="AA697" s="2">
        <v>95.029720016400034</v>
      </c>
      <c r="AB697" s="2">
        <v>99.707380837002077</v>
      </c>
      <c r="AC697" s="2">
        <v>88.211796900642767</v>
      </c>
      <c r="AD697" s="2">
        <v>100.82702034310586</v>
      </c>
      <c r="AE697" s="2">
        <v>94.34880840762942</v>
      </c>
      <c r="AF697" s="2">
        <v>89.162335967262734</v>
      </c>
      <c r="AG697" s="2">
        <v>84.183968815774435</v>
      </c>
      <c r="AH697" s="2">
        <v>86.493533428209631</v>
      </c>
      <c r="AI697" s="2">
        <v>88.61613225218305</v>
      </c>
      <c r="AJ697" s="2">
        <v>88.285642669179396</v>
      </c>
      <c r="AK697" s="2">
        <v>89.203613388203919</v>
      </c>
      <c r="AL697" s="2">
        <v>86.082500828107015</v>
      </c>
      <c r="AM697" s="2">
        <v>86.293617810665367</v>
      </c>
    </row>
    <row r="698" spans="1:39">
      <c r="A698" s="3" t="s">
        <v>1938</v>
      </c>
      <c r="B698" s="3" t="s">
        <v>1939</v>
      </c>
      <c r="C698" s="2" t="s">
        <v>1940</v>
      </c>
      <c r="D698" s="2">
        <v>124.38994009591438</v>
      </c>
      <c r="E698" s="2">
        <v>156.22539118517435</v>
      </c>
      <c r="F698" s="2">
        <v>183.02813716637732</v>
      </c>
      <c r="G698" s="2">
        <v>197.5508368586265</v>
      </c>
      <c r="H698" s="2">
        <v>187.92959872266235</v>
      </c>
      <c r="I698" s="2">
        <v>146.56989440521298</v>
      </c>
      <c r="J698" s="2">
        <v>113.14858547241991</v>
      </c>
      <c r="K698" s="2">
        <v>107.69436492852714</v>
      </c>
      <c r="L698" s="2">
        <v>119.69018129405629</v>
      </c>
      <c r="M698" s="2">
        <v>115.77177806195242</v>
      </c>
      <c r="N698" s="2">
        <v>98.642512276284648</v>
      </c>
      <c r="O698" s="2">
        <v>100.6277253342278</v>
      </c>
      <c r="P698" s="2">
        <v>174.35046761441515</v>
      </c>
      <c r="Q698" s="2">
        <v>154.82070143594819</v>
      </c>
      <c r="R698" s="2">
        <v>173.18581555150783</v>
      </c>
      <c r="S698" s="2">
        <v>175.97104853946411</v>
      </c>
      <c r="T698" s="2">
        <v>189.49059884217982</v>
      </c>
      <c r="U698" s="2">
        <v>184.63162447185238</v>
      </c>
      <c r="V698" s="2">
        <v>133.91769938402001</v>
      </c>
      <c r="W698" s="2">
        <v>146.006235536421</v>
      </c>
      <c r="X698" s="2">
        <v>177.33468832176644</v>
      </c>
      <c r="Y698" s="2">
        <v>155.56242037086619</v>
      </c>
      <c r="Z698" s="2">
        <v>158.61678369312457</v>
      </c>
      <c r="AA698" s="2">
        <v>154.20788366841509</v>
      </c>
      <c r="AB698" s="2">
        <v>100.11754582922609</v>
      </c>
      <c r="AC698" s="2">
        <v>76.600737710795826</v>
      </c>
      <c r="AD698" s="2">
        <v>108.68052183514057</v>
      </c>
      <c r="AE698" s="2">
        <v>97.351142821515495</v>
      </c>
      <c r="AF698" s="2">
        <v>92.862513229625719</v>
      </c>
      <c r="AG698" s="2">
        <v>79.963610774395534</v>
      </c>
      <c r="AH698" s="2">
        <v>94.062205275333071</v>
      </c>
      <c r="AI698" s="2">
        <v>98.61681994425949</v>
      </c>
      <c r="AJ698" s="2">
        <v>108.09096784956503</v>
      </c>
      <c r="AK698" s="2">
        <v>99.109510399018632</v>
      </c>
      <c r="AL698" s="2">
        <v>92.645632273136286</v>
      </c>
      <c r="AM698" s="2">
        <v>98.196846744566557</v>
      </c>
    </row>
    <row r="699" spans="1:39">
      <c r="A699" s="3" t="s">
        <v>1941</v>
      </c>
      <c r="B699" s="3" t="s">
        <v>1942</v>
      </c>
      <c r="C699" s="2" t="s">
        <v>1943</v>
      </c>
      <c r="D699" s="2">
        <v>134.81653745377872</v>
      </c>
      <c r="E699" s="2">
        <v>135.39239172581992</v>
      </c>
      <c r="F699" s="2">
        <v>156.78710512701392</v>
      </c>
      <c r="G699" s="2">
        <v>127.15998559188948</v>
      </c>
      <c r="H699" s="2">
        <v>142.77101499816177</v>
      </c>
      <c r="I699" s="2">
        <v>150.00792418112937</v>
      </c>
      <c r="J699" s="2">
        <v>114.95422137544455</v>
      </c>
      <c r="K699" s="2">
        <v>127.70061616753036</v>
      </c>
      <c r="L699" s="2">
        <v>110.0555532180837</v>
      </c>
      <c r="M699" s="2">
        <v>114.58876193649621</v>
      </c>
      <c r="N699" s="2">
        <v>135.02264235580884</v>
      </c>
      <c r="O699" s="2">
        <v>119.95137368303726</v>
      </c>
      <c r="P699" s="2">
        <v>109.64831849004023</v>
      </c>
      <c r="Q699" s="2">
        <v>107.15904437846373</v>
      </c>
      <c r="R699" s="2">
        <v>99.482107302460932</v>
      </c>
      <c r="S699" s="2">
        <v>103.17056836902304</v>
      </c>
      <c r="T699" s="2">
        <v>95.363489951059577</v>
      </c>
      <c r="U699" s="2">
        <v>97.920588169602993</v>
      </c>
      <c r="V699" s="2">
        <v>93.285698973930494</v>
      </c>
      <c r="W699" s="2">
        <v>84.360509526588814</v>
      </c>
      <c r="X699" s="2">
        <v>76.82986754098593</v>
      </c>
      <c r="Y699" s="2">
        <v>86.679313263304735</v>
      </c>
      <c r="Z699" s="2">
        <v>83.657818898574135</v>
      </c>
      <c r="AA699" s="2">
        <v>89.397934403164143</v>
      </c>
      <c r="AB699" s="2">
        <v>104.94313696274165</v>
      </c>
      <c r="AC699" s="2">
        <v>117.07818016429005</v>
      </c>
      <c r="AD699" s="2">
        <v>106.99882786956591</v>
      </c>
      <c r="AE699" s="2">
        <v>108.42670054019008</v>
      </c>
      <c r="AF699" s="2">
        <v>113.61135669545683</v>
      </c>
      <c r="AG699" s="2">
        <v>91.529015022405034</v>
      </c>
      <c r="AH699" s="2">
        <v>91.233706775763736</v>
      </c>
      <c r="AI699" s="2">
        <v>93.481331669949967</v>
      </c>
      <c r="AJ699" s="2">
        <v>95.315659857546976</v>
      </c>
      <c r="AK699" s="2">
        <v>88.618356819911909</v>
      </c>
      <c r="AL699" s="2">
        <v>99.151531649314535</v>
      </c>
      <c r="AM699" s="2">
        <v>94.056976559149533</v>
      </c>
    </row>
    <row r="700" spans="1:39">
      <c r="A700" s="3" t="s">
        <v>1944</v>
      </c>
      <c r="B700" s="3" t="s">
        <v>1945</v>
      </c>
      <c r="C700" s="2" t="s">
        <v>1946</v>
      </c>
      <c r="D700" s="2">
        <v>157.7367640244488</v>
      </c>
      <c r="E700" s="2">
        <v>214.93194957535837</v>
      </c>
      <c r="F700" s="2">
        <v>228.12552690270198</v>
      </c>
      <c r="G700" s="2">
        <v>202.45681142993595</v>
      </c>
      <c r="H700" s="2">
        <v>244.23822765077915</v>
      </c>
      <c r="I700" s="2">
        <v>285.76234991627206</v>
      </c>
      <c r="J700" s="2">
        <v>110.62698842474884</v>
      </c>
      <c r="K700" s="2">
        <v>135.64952849017001</v>
      </c>
      <c r="L700" s="2">
        <v>150.68858395197336</v>
      </c>
      <c r="M700" s="2">
        <v>108.2368753552006</v>
      </c>
      <c r="N700" s="2">
        <v>171.60810483052549</v>
      </c>
      <c r="O700" s="2">
        <v>109.73213857875318</v>
      </c>
      <c r="P700" s="2">
        <v>106.29710635096097</v>
      </c>
      <c r="Q700" s="2">
        <v>106.64906677285533</v>
      </c>
      <c r="R700" s="2">
        <v>98.25356694744076</v>
      </c>
      <c r="S700" s="2">
        <v>103.8775325328143</v>
      </c>
      <c r="T700" s="2">
        <v>102.39647132791785</v>
      </c>
      <c r="U700" s="2">
        <v>122.92651156600719</v>
      </c>
      <c r="V700" s="2">
        <v>95.491138286637039</v>
      </c>
      <c r="W700" s="2">
        <v>110.70206248962108</v>
      </c>
      <c r="X700" s="2">
        <v>112.06696777068078</v>
      </c>
      <c r="Y700" s="2">
        <v>110.93155635251954</v>
      </c>
      <c r="Z700" s="2">
        <v>111.72092460279721</v>
      </c>
      <c r="AA700" s="2">
        <v>110.78806020233139</v>
      </c>
      <c r="AB700" s="2">
        <v>85.743127238102574</v>
      </c>
      <c r="AC700" s="2">
        <v>96.74090828083898</v>
      </c>
      <c r="AD700" s="2">
        <v>83.646319929414744</v>
      </c>
      <c r="AE700" s="2">
        <v>88.254249327944521</v>
      </c>
      <c r="AF700" s="2">
        <v>94.374413616397689</v>
      </c>
      <c r="AG700" s="2">
        <v>77.102694986730015</v>
      </c>
      <c r="AH700" s="2">
        <v>118.73841632329996</v>
      </c>
      <c r="AI700" s="2">
        <v>117.94247318705582</v>
      </c>
      <c r="AJ700" s="2">
        <v>107.47969238103461</v>
      </c>
      <c r="AK700" s="2">
        <v>121.12823045537039</v>
      </c>
      <c r="AL700" s="2">
        <v>117.01672703901161</v>
      </c>
      <c r="AM700" s="2">
        <v>107.05238904321769</v>
      </c>
    </row>
    <row r="701" spans="1:39">
      <c r="A701" s="3" t="s">
        <v>1947</v>
      </c>
      <c r="B701" s="3" t="s">
        <v>1948</v>
      </c>
      <c r="C701" s="2" t="s">
        <v>1949</v>
      </c>
      <c r="D701" s="2">
        <v>154.71418522995711</v>
      </c>
      <c r="E701" s="2">
        <v>108.61542230683433</v>
      </c>
      <c r="F701" s="2">
        <v>266.18237235757078</v>
      </c>
      <c r="G701" s="2">
        <v>132.1642593606534</v>
      </c>
      <c r="H701" s="2">
        <v>249.93573863285314</v>
      </c>
      <c r="I701" s="2">
        <v>139.10411724598345</v>
      </c>
      <c r="J701" s="2">
        <v>254.08646353686615</v>
      </c>
      <c r="K701" s="2">
        <v>325.48563120669388</v>
      </c>
      <c r="L701" s="2">
        <v>249.1620946892352</v>
      </c>
      <c r="M701" s="2">
        <v>174.29176373617315</v>
      </c>
      <c r="N701" s="2">
        <v>290.80044914283678</v>
      </c>
      <c r="O701" s="2">
        <v>258.66742224268575</v>
      </c>
      <c r="P701" s="2">
        <v>87.677025788780625</v>
      </c>
      <c r="Q701" s="2">
        <v>119.99326829560596</v>
      </c>
      <c r="R701" s="2">
        <v>118.26133009153413</v>
      </c>
      <c r="S701" s="2">
        <v>87.645457519487081</v>
      </c>
      <c r="T701" s="2">
        <v>77.160109725778796</v>
      </c>
      <c r="U701" s="2">
        <v>82.449513797780597</v>
      </c>
      <c r="V701" s="2">
        <v>115.53616183485371</v>
      </c>
      <c r="W701" s="2">
        <v>143.00828074626773</v>
      </c>
      <c r="X701" s="2">
        <v>143.09960461850346</v>
      </c>
      <c r="Y701" s="2">
        <v>117.55507598325069</v>
      </c>
      <c r="Z701" s="2">
        <v>108.55142358607657</v>
      </c>
      <c r="AA701" s="2">
        <v>109.56008221625297</v>
      </c>
      <c r="AB701" s="2">
        <v>554.4293419208459</v>
      </c>
      <c r="AC701" s="2">
        <v>391.22639698333217</v>
      </c>
      <c r="AD701" s="2">
        <v>572.13411273397321</v>
      </c>
      <c r="AE701" s="2">
        <v>523.09834295590497</v>
      </c>
      <c r="AF701" s="2">
        <v>344.31939834640275</v>
      </c>
      <c r="AG701" s="2">
        <v>403.77261051748127</v>
      </c>
      <c r="AH701" s="2">
        <v>205.14026738635113</v>
      </c>
      <c r="AI701" s="2">
        <v>182.74635024130424</v>
      </c>
      <c r="AJ701" s="2">
        <v>149.58120295100045</v>
      </c>
      <c r="AK701" s="2">
        <v>198.67051406315602</v>
      </c>
      <c r="AL701" s="2">
        <v>137.47787531276936</v>
      </c>
      <c r="AM701" s="2">
        <v>184.64304056539913</v>
      </c>
    </row>
    <row r="702" spans="1:39">
      <c r="A702" s="3" t="s">
        <v>1950</v>
      </c>
      <c r="B702" s="3" t="s">
        <v>1951</v>
      </c>
      <c r="C702" s="2" t="s">
        <v>1952</v>
      </c>
      <c r="D702" s="2">
        <v>187.65674659581899</v>
      </c>
      <c r="E702" s="2">
        <v>215.70561617478972</v>
      </c>
      <c r="F702" s="2">
        <v>220.91589063665586</v>
      </c>
      <c r="G702" s="2">
        <v>137.34931739383993</v>
      </c>
      <c r="H702" s="2">
        <v>230.76450582153046</v>
      </c>
      <c r="I702" s="2">
        <v>226.93384041725841</v>
      </c>
      <c r="J702" s="2">
        <v>161.66238850068987</v>
      </c>
      <c r="K702" s="2">
        <v>165.80180714323916</v>
      </c>
      <c r="L702" s="2">
        <v>275.16875436855861</v>
      </c>
      <c r="M702" s="2">
        <v>177.56162030693409</v>
      </c>
      <c r="N702" s="2">
        <v>222.36046554122115</v>
      </c>
      <c r="O702" s="2">
        <v>140.27463243796186</v>
      </c>
      <c r="P702" s="2">
        <v>165.35535306424285</v>
      </c>
      <c r="Q702" s="2">
        <v>145.04613066178732</v>
      </c>
      <c r="R702" s="2">
        <v>155.31478941238842</v>
      </c>
      <c r="S702" s="2">
        <v>162.49221236028646</v>
      </c>
      <c r="T702" s="2">
        <v>142.54865564841703</v>
      </c>
      <c r="U702" s="2">
        <v>151.88627314451736</v>
      </c>
      <c r="V702" s="2">
        <v>133.95221870336115</v>
      </c>
      <c r="W702" s="2">
        <v>141.25411049461539</v>
      </c>
      <c r="X702" s="2">
        <v>159.46032948163815</v>
      </c>
      <c r="Y702" s="2">
        <v>158.23840089691382</v>
      </c>
      <c r="Z702" s="2">
        <v>147.75650351844732</v>
      </c>
      <c r="AA702" s="2">
        <v>142.14484760725682</v>
      </c>
      <c r="AB702" s="2">
        <v>93.554905953641807</v>
      </c>
      <c r="AC702" s="2">
        <v>91.885048650517192</v>
      </c>
      <c r="AD702" s="2">
        <v>78.758867694466787</v>
      </c>
      <c r="AE702" s="2">
        <v>88.973371343246569</v>
      </c>
      <c r="AF702" s="2">
        <v>107.62343542679416</v>
      </c>
      <c r="AG702" s="2">
        <v>77.163565535403762</v>
      </c>
      <c r="AH702" s="2">
        <v>138.06974055139102</v>
      </c>
      <c r="AI702" s="2">
        <v>131.37969062660255</v>
      </c>
      <c r="AJ702" s="2">
        <v>126.23711675822526</v>
      </c>
      <c r="AK702" s="2">
        <v>143.07956345722678</v>
      </c>
      <c r="AL702" s="2">
        <v>140.46273280120661</v>
      </c>
      <c r="AM702" s="2">
        <v>122.65501118846016</v>
      </c>
    </row>
    <row r="703" spans="1:39">
      <c r="A703" s="3" t="s">
        <v>1953</v>
      </c>
      <c r="B703" s="3" t="s">
        <v>1954</v>
      </c>
      <c r="C703" s="2" t="s">
        <v>1955</v>
      </c>
      <c r="D703" s="2">
        <v>111.64172601257529</v>
      </c>
      <c r="E703" s="2">
        <v>164.12784287936606</v>
      </c>
      <c r="F703" s="2">
        <v>131.81742183332801</v>
      </c>
      <c r="G703" s="2">
        <v>168.43846028162523</v>
      </c>
      <c r="H703" s="2">
        <v>134.10676339405936</v>
      </c>
      <c r="I703" s="2">
        <v>145.04188117147237</v>
      </c>
      <c r="J703" s="2">
        <v>98.234524301579043</v>
      </c>
      <c r="K703" s="2">
        <v>91.796540283247793</v>
      </c>
      <c r="L703" s="2">
        <v>93.00265131989724</v>
      </c>
      <c r="M703" s="2">
        <v>92.420859770255362</v>
      </c>
      <c r="N703" s="2">
        <v>77.300387563858891</v>
      </c>
      <c r="O703" s="2">
        <v>90.794125674237009</v>
      </c>
      <c r="P703" s="2">
        <v>196.71251582946718</v>
      </c>
      <c r="Q703" s="2">
        <v>197.93505817675782</v>
      </c>
      <c r="R703" s="2">
        <v>211.46762984329371</v>
      </c>
      <c r="S703" s="2">
        <v>192.48222595565346</v>
      </c>
      <c r="T703" s="2">
        <v>185.41662190696982</v>
      </c>
      <c r="U703" s="2">
        <v>175.52517802051258</v>
      </c>
      <c r="V703" s="2">
        <v>127.03109517545911</v>
      </c>
      <c r="W703" s="2">
        <v>125.55713053369058</v>
      </c>
      <c r="X703" s="2">
        <v>138.59842348494524</v>
      </c>
      <c r="Y703" s="2">
        <v>138.72058489224483</v>
      </c>
      <c r="Z703" s="2">
        <v>143.69940048418781</v>
      </c>
      <c r="AA703" s="2">
        <v>139.65762367712108</v>
      </c>
      <c r="AB703" s="2">
        <v>90.292229879132577</v>
      </c>
      <c r="AC703" s="2">
        <v>92.727208807805468</v>
      </c>
      <c r="AD703" s="2">
        <v>110.60192481300179</v>
      </c>
      <c r="AE703" s="2">
        <v>95.805030488616083</v>
      </c>
      <c r="AF703" s="2">
        <v>95.428765201909712</v>
      </c>
      <c r="AG703" s="2">
        <v>102.54658433235093</v>
      </c>
      <c r="AH703" s="2">
        <v>136.00201061377481</v>
      </c>
      <c r="AI703" s="2">
        <v>118.21276204359843</v>
      </c>
      <c r="AJ703" s="2">
        <v>122.25509370608422</v>
      </c>
      <c r="AK703" s="2">
        <v>144.09036927465687</v>
      </c>
      <c r="AL703" s="2">
        <v>141.3807898783387</v>
      </c>
      <c r="AM703" s="2">
        <v>127.08278233778573</v>
      </c>
    </row>
    <row r="704" spans="1:39">
      <c r="A704" s="3" t="s">
        <v>1956</v>
      </c>
      <c r="B704" s="3" t="s">
        <v>42</v>
      </c>
      <c r="C704" s="2" t="s">
        <v>1957</v>
      </c>
      <c r="D704" s="2">
        <v>109.61737791014505</v>
      </c>
      <c r="E704" s="2">
        <v>132.98628860158843</v>
      </c>
      <c r="F704" s="2">
        <v>153.68547500967264</v>
      </c>
      <c r="G704" s="2">
        <v>119.67325274883733</v>
      </c>
      <c r="H704" s="2">
        <v>165.13901440445341</v>
      </c>
      <c r="I704" s="2">
        <v>153.99388995258241</v>
      </c>
      <c r="J704" s="2">
        <v>108.33190406913779</v>
      </c>
      <c r="K704" s="2">
        <v>119.83708766714285</v>
      </c>
      <c r="L704" s="2">
        <v>126.45206951270451</v>
      </c>
      <c r="M704" s="2">
        <v>97.353491005965211</v>
      </c>
      <c r="N704" s="2">
        <v>124.67036372829372</v>
      </c>
      <c r="O704" s="2">
        <v>105.64973634702606</v>
      </c>
      <c r="P704" s="2">
        <v>86.692012384705862</v>
      </c>
      <c r="Q704" s="2">
        <v>85.268043167054429</v>
      </c>
      <c r="R704" s="2">
        <v>99.095766861860056</v>
      </c>
      <c r="S704" s="2">
        <v>81.168789416665504</v>
      </c>
      <c r="T704" s="2">
        <v>80.706496513608101</v>
      </c>
      <c r="U704" s="2">
        <v>82.808303581752554</v>
      </c>
      <c r="V704" s="2">
        <v>77.426142895829159</v>
      </c>
      <c r="W704" s="2">
        <v>82.332998539264111</v>
      </c>
      <c r="X704" s="2">
        <v>92.767582886270674</v>
      </c>
      <c r="Y704" s="2">
        <v>87.804535004781968</v>
      </c>
      <c r="Z704" s="2">
        <v>88.122935395187341</v>
      </c>
      <c r="AA704" s="2">
        <v>87.159610524894148</v>
      </c>
      <c r="AB704" s="2">
        <v>85.71777158403782</v>
      </c>
      <c r="AC704" s="2">
        <v>99.274556073191391</v>
      </c>
      <c r="AD704" s="2">
        <v>104.34691867216056</v>
      </c>
      <c r="AE704" s="2">
        <v>93.016814654786188</v>
      </c>
      <c r="AF704" s="2">
        <v>94.428921604026044</v>
      </c>
      <c r="AG704" s="2">
        <v>108.00160000266209</v>
      </c>
      <c r="AH704" s="2">
        <v>97.427923420958521</v>
      </c>
      <c r="AI704" s="2">
        <v>86.001280628602302</v>
      </c>
      <c r="AJ704" s="2">
        <v>82.761808235270777</v>
      </c>
      <c r="AK704" s="2">
        <v>99.709592119299614</v>
      </c>
      <c r="AL704" s="2">
        <v>101.4201092862958</v>
      </c>
      <c r="AM704" s="2">
        <v>86.227680439437322</v>
      </c>
    </row>
    <row r="705" spans="1:39">
      <c r="A705" s="3" t="s">
        <v>1958</v>
      </c>
      <c r="B705" s="3" t="s">
        <v>1959</v>
      </c>
      <c r="C705" s="2" t="s">
        <v>1960</v>
      </c>
      <c r="D705" s="2">
        <v>118.44172205152304</v>
      </c>
      <c r="E705" s="2">
        <v>144.21513826066854</v>
      </c>
      <c r="F705" s="2">
        <v>115.3170171832018</v>
      </c>
      <c r="G705" s="2">
        <v>145.29232384262667</v>
      </c>
      <c r="H705" s="2">
        <v>113.22969975756307</v>
      </c>
      <c r="I705" s="2">
        <v>100.41911970489099</v>
      </c>
      <c r="J705" s="2">
        <v>135.06708288679155</v>
      </c>
      <c r="K705" s="2">
        <v>107.3013849934753</v>
      </c>
      <c r="L705" s="2">
        <v>112.21823702857861</v>
      </c>
      <c r="M705" s="2">
        <v>139.97810801359472</v>
      </c>
      <c r="N705" s="2">
        <v>77.639704532075882</v>
      </c>
      <c r="O705" s="2">
        <v>123.33667370157941</v>
      </c>
      <c r="P705" s="2">
        <v>172.41603437781896</v>
      </c>
      <c r="Q705" s="2">
        <v>163.00159219258285</v>
      </c>
      <c r="R705" s="2">
        <v>178.63610775576211</v>
      </c>
      <c r="S705" s="2">
        <v>160.4918197117866</v>
      </c>
      <c r="T705" s="2">
        <v>174.90880169542299</v>
      </c>
      <c r="U705" s="2">
        <v>171.4451535134458</v>
      </c>
      <c r="V705" s="2">
        <v>176.22112523660837</v>
      </c>
      <c r="W705" s="2">
        <v>183.21874226142629</v>
      </c>
      <c r="X705" s="2">
        <v>193.42670368780784</v>
      </c>
      <c r="Y705" s="2">
        <v>183.14560425474167</v>
      </c>
      <c r="Z705" s="2">
        <v>192.63266939521316</v>
      </c>
      <c r="AA705" s="2">
        <v>182.77542709454545</v>
      </c>
      <c r="AB705" s="2">
        <v>134.40361040649736</v>
      </c>
      <c r="AC705" s="2">
        <v>129.06552367973387</v>
      </c>
      <c r="AD705" s="2">
        <v>135.28169315970467</v>
      </c>
      <c r="AE705" s="2">
        <v>139.06021970903461</v>
      </c>
      <c r="AF705" s="2">
        <v>132.09234958112998</v>
      </c>
      <c r="AG705" s="2">
        <v>139.06891353659145</v>
      </c>
      <c r="AH705" s="2">
        <v>217.98945332887743</v>
      </c>
      <c r="AI705" s="2">
        <v>197.46531605126978</v>
      </c>
      <c r="AJ705" s="2">
        <v>197.33718625500651</v>
      </c>
      <c r="AK705" s="2">
        <v>225.70788500304809</v>
      </c>
      <c r="AL705" s="2">
        <v>201.44516247793686</v>
      </c>
      <c r="AM705" s="2">
        <v>209.06363604196514</v>
      </c>
    </row>
    <row r="706" spans="1:39">
      <c r="A706" s="3" t="s">
        <v>1961</v>
      </c>
      <c r="B706" s="3" t="s">
        <v>1962</v>
      </c>
      <c r="C706" s="2" t="s">
        <v>1963</v>
      </c>
      <c r="D706" s="2">
        <v>88.971910789970792</v>
      </c>
      <c r="E706" s="2">
        <v>98.237237494462306</v>
      </c>
      <c r="F706" s="2">
        <v>92.963428451105159</v>
      </c>
      <c r="G706" s="2">
        <v>85.126745583490731</v>
      </c>
      <c r="H706" s="2">
        <v>98.098782195305205</v>
      </c>
      <c r="I706" s="2">
        <v>77.833174093662535</v>
      </c>
      <c r="J706" s="2">
        <v>114.95896283997862</v>
      </c>
      <c r="K706" s="2">
        <v>108.06948213925845</v>
      </c>
      <c r="L706" s="2">
        <v>118.83889754798157</v>
      </c>
      <c r="M706" s="2">
        <v>109.62009420958016</v>
      </c>
      <c r="N706" s="2">
        <v>91.777358457224466</v>
      </c>
      <c r="O706" s="2">
        <v>101.75275580380303</v>
      </c>
      <c r="P706" s="2">
        <v>109.58564285317451</v>
      </c>
      <c r="Q706" s="2">
        <v>105.3103755581333</v>
      </c>
      <c r="R706" s="2">
        <v>116.71782217001642</v>
      </c>
      <c r="S706" s="2">
        <v>102.71857488725486</v>
      </c>
      <c r="T706" s="2">
        <v>101.95076609008071</v>
      </c>
      <c r="U706" s="2">
        <v>104.50330812172622</v>
      </c>
      <c r="V706" s="2">
        <v>103.81685291853078</v>
      </c>
      <c r="W706" s="2">
        <v>111.20720963973429</v>
      </c>
      <c r="X706" s="2">
        <v>123.23632020829179</v>
      </c>
      <c r="Y706" s="2">
        <v>112.33504264240464</v>
      </c>
      <c r="Z706" s="2">
        <v>116.50440852965342</v>
      </c>
      <c r="AA706" s="2">
        <v>109.54444823726354</v>
      </c>
      <c r="AB706" s="2">
        <v>98.980270168968588</v>
      </c>
      <c r="AC706" s="2">
        <v>105.93299680613448</v>
      </c>
      <c r="AD706" s="2">
        <v>105.69581818021051</v>
      </c>
      <c r="AE706" s="2">
        <v>104.52438492415348</v>
      </c>
      <c r="AF706" s="2">
        <v>109.2348029442748</v>
      </c>
      <c r="AG706" s="2">
        <v>118.23089570728311</v>
      </c>
      <c r="AH706" s="2">
        <v>114.13479117917332</v>
      </c>
      <c r="AI706" s="2">
        <v>111.12733273280297</v>
      </c>
      <c r="AJ706" s="2">
        <v>106.86841691250419</v>
      </c>
      <c r="AK706" s="2">
        <v>118.36536122106152</v>
      </c>
      <c r="AL706" s="2">
        <v>114.65946899500527</v>
      </c>
      <c r="AM706" s="2">
        <v>106.68820007422555</v>
      </c>
    </row>
    <row r="707" spans="1:39">
      <c r="A707" s="3" t="s">
        <v>1964</v>
      </c>
      <c r="B707" s="3" t="s">
        <v>1965</v>
      </c>
      <c r="C707" s="2" t="s">
        <v>1966</v>
      </c>
      <c r="D707" s="2">
        <v>96.351457335237015</v>
      </c>
      <c r="E707" s="2">
        <v>116.62102954761689</v>
      </c>
      <c r="F707" s="2">
        <v>106.52795029186206</v>
      </c>
      <c r="G707" s="2">
        <v>105.18193833653605</v>
      </c>
      <c r="H707" s="2">
        <v>105.55616299384658</v>
      </c>
      <c r="I707" s="2">
        <v>93.232682464954664</v>
      </c>
      <c r="J707" s="2">
        <v>117.45900777613114</v>
      </c>
      <c r="K707" s="2">
        <v>101.67462683250564</v>
      </c>
      <c r="L707" s="2">
        <v>105.10788268377603</v>
      </c>
      <c r="M707" s="2">
        <v>110.45730562144146</v>
      </c>
      <c r="N707" s="2">
        <v>77.839644359313766</v>
      </c>
      <c r="O707" s="2">
        <v>103.89864725502983</v>
      </c>
      <c r="P707" s="2">
        <v>116.27878185179735</v>
      </c>
      <c r="Q707" s="2">
        <v>108.41273932558437</v>
      </c>
      <c r="R707" s="2">
        <v>126.76563977105658</v>
      </c>
      <c r="S707" s="2">
        <v>111.68858954124234</v>
      </c>
      <c r="T707" s="2">
        <v>107.82864326028417</v>
      </c>
      <c r="U707" s="2">
        <v>101.91648846002923</v>
      </c>
      <c r="V707" s="2">
        <v>109.82321448389217</v>
      </c>
      <c r="W707" s="2">
        <v>107.54021551298665</v>
      </c>
      <c r="X707" s="2">
        <v>118.12693558257611</v>
      </c>
      <c r="Y707" s="2">
        <v>112.52217414772267</v>
      </c>
      <c r="Z707" s="2">
        <v>118.98473352876405</v>
      </c>
      <c r="AA707" s="2">
        <v>112.24486278998232</v>
      </c>
      <c r="AB707" s="2">
        <v>103.80903075924225</v>
      </c>
      <c r="AC707" s="2">
        <v>108.24445766337253</v>
      </c>
      <c r="AD707" s="2">
        <v>116.03035458540582</v>
      </c>
      <c r="AE707" s="2">
        <v>111.4639123718183</v>
      </c>
      <c r="AF707" s="2">
        <v>114.06890549671677</v>
      </c>
      <c r="AG707" s="2">
        <v>124.94694624428513</v>
      </c>
      <c r="AH707" s="2">
        <v>110.85763429691369</v>
      </c>
      <c r="AI707" s="2">
        <v>98.056935884278374</v>
      </c>
      <c r="AJ707" s="2">
        <v>108.30054801020404</v>
      </c>
      <c r="AK707" s="2">
        <v>113.85042856987386</v>
      </c>
      <c r="AL707" s="2">
        <v>114.26880640899162</v>
      </c>
      <c r="AM707" s="2">
        <v>107.95327754546142</v>
      </c>
    </row>
    <row r="708" spans="1:39">
      <c r="A708" s="3" t="s">
        <v>1967</v>
      </c>
      <c r="B708" s="3" t="s">
        <v>1968</v>
      </c>
      <c r="C708" s="2" t="s">
        <v>1969</v>
      </c>
      <c r="D708" s="2">
        <v>128.16508087356985</v>
      </c>
      <c r="E708" s="2">
        <v>87.295381302504566</v>
      </c>
      <c r="F708" s="2">
        <v>91.383997825811548</v>
      </c>
      <c r="G708" s="2">
        <v>133.44969658074777</v>
      </c>
      <c r="H708" s="2">
        <v>81.310668900038138</v>
      </c>
      <c r="I708" s="2">
        <v>77.928674920771329</v>
      </c>
      <c r="J708" s="2">
        <v>126.79107206366596</v>
      </c>
      <c r="K708" s="2">
        <v>135.3994503496825</v>
      </c>
      <c r="L708" s="2">
        <v>113.88319603493736</v>
      </c>
      <c r="M708" s="2">
        <v>126.7101271604013</v>
      </c>
      <c r="N708" s="2">
        <v>101.29731496160097</v>
      </c>
      <c r="O708" s="2">
        <v>124.81588043009498</v>
      </c>
      <c r="P708" s="2">
        <v>176.69113183069655</v>
      </c>
      <c r="Q708" s="2">
        <v>183.7406814873242</v>
      </c>
      <c r="R708" s="2">
        <v>175.11381007274065</v>
      </c>
      <c r="S708" s="2">
        <v>174.78033862964276</v>
      </c>
      <c r="T708" s="2">
        <v>177.06598261688768</v>
      </c>
      <c r="U708" s="2">
        <v>164.61006091140092</v>
      </c>
      <c r="V708" s="2">
        <v>173.5976569666804</v>
      </c>
      <c r="W708" s="2">
        <v>177.54986868793378</v>
      </c>
      <c r="X708" s="2">
        <v>169.19939371804386</v>
      </c>
      <c r="Y708" s="2">
        <v>168.81133094738169</v>
      </c>
      <c r="Z708" s="2">
        <v>169.67265521058883</v>
      </c>
      <c r="AA708" s="2">
        <v>183.11297891363529</v>
      </c>
      <c r="AB708" s="2">
        <v>119.9359724989593</v>
      </c>
      <c r="AC708" s="2">
        <v>129.24470669192289</v>
      </c>
      <c r="AD708" s="2">
        <v>105.49061980393407</v>
      </c>
      <c r="AE708" s="2">
        <v>119.55403504396639</v>
      </c>
      <c r="AF708" s="2">
        <v>114.56624115026018</v>
      </c>
      <c r="AG708" s="2">
        <v>113.36125181338437</v>
      </c>
      <c r="AH708" s="2">
        <v>126.59969146348229</v>
      </c>
      <c r="AI708" s="2">
        <v>143.63922090549931</v>
      </c>
      <c r="AJ708" s="2">
        <v>161.551373825897</v>
      </c>
      <c r="AK708" s="2">
        <v>124.44704288926579</v>
      </c>
      <c r="AL708" s="2">
        <v>140.59946470631141</v>
      </c>
      <c r="AM708" s="2">
        <v>154.20527660746399</v>
      </c>
    </row>
    <row r="709" spans="1:39">
      <c r="A709" s="3" t="s">
        <v>1970</v>
      </c>
      <c r="B709" s="3" t="s">
        <v>1971</v>
      </c>
      <c r="C709" s="2" t="s">
        <v>1972</v>
      </c>
      <c r="D709" s="2">
        <v>117.33289301406596</v>
      </c>
      <c r="E709" s="2">
        <v>81.677088139967339</v>
      </c>
      <c r="F709" s="2">
        <v>132.56068330405441</v>
      </c>
      <c r="G709" s="2">
        <v>120.4215486504832</v>
      </c>
      <c r="H709" s="2">
        <v>133.5843864782195</v>
      </c>
      <c r="I709" s="2">
        <v>83.228970825309077</v>
      </c>
      <c r="J709" s="2">
        <v>175.15401031130602</v>
      </c>
      <c r="K709" s="2">
        <v>151.83315672457798</v>
      </c>
      <c r="L709" s="2">
        <v>171.98047148034914</v>
      </c>
      <c r="M709" s="2">
        <v>146.38459533914215</v>
      </c>
      <c r="N709" s="2">
        <v>149.37413234100129</v>
      </c>
      <c r="O709" s="2">
        <v>149.73322194142759</v>
      </c>
      <c r="P709" s="2">
        <v>97.67282265224415</v>
      </c>
      <c r="Q709" s="2">
        <v>80.640208886827253</v>
      </c>
      <c r="R709" s="2">
        <v>90.430358409361517</v>
      </c>
      <c r="S709" s="2">
        <v>100.14664148204075</v>
      </c>
      <c r="T709" s="2">
        <v>103.24795277591871</v>
      </c>
      <c r="U709" s="2">
        <v>104.14578020100387</v>
      </c>
      <c r="V709" s="2">
        <v>110.59989916906821</v>
      </c>
      <c r="W709" s="2">
        <v>118.55990704693744</v>
      </c>
      <c r="X709" s="2">
        <v>130.95980859600155</v>
      </c>
      <c r="Y709" s="2">
        <v>122.57113598330008</v>
      </c>
      <c r="Z709" s="2">
        <v>119.85284727845277</v>
      </c>
      <c r="AA709" s="2">
        <v>117.71675543628092</v>
      </c>
      <c r="AB709" s="2">
        <v>150.79156623217517</v>
      </c>
      <c r="AC709" s="2">
        <v>110.86052964133188</v>
      </c>
      <c r="AD709" s="2">
        <v>152.61200184409915</v>
      </c>
      <c r="AE709" s="2">
        <v>148.78634496599489</v>
      </c>
      <c r="AF709" s="2">
        <v>134.26073303057925</v>
      </c>
      <c r="AG709" s="2">
        <v>92.523233984076029</v>
      </c>
      <c r="AH709" s="2">
        <v>81.694839422043728</v>
      </c>
      <c r="AI709" s="2">
        <v>86.395902359154505</v>
      </c>
      <c r="AJ709" s="2">
        <v>93.088521350489842</v>
      </c>
      <c r="AK709" s="2">
        <v>90.820902696092034</v>
      </c>
      <c r="AL709" s="2">
        <v>78.132517202729318</v>
      </c>
      <c r="AM709" s="2">
        <v>92.350655400218955</v>
      </c>
    </row>
    <row r="710" spans="1:39">
      <c r="A710" s="3" t="s">
        <v>1973</v>
      </c>
      <c r="B710" s="3" t="s">
        <v>1974</v>
      </c>
      <c r="C710" s="2" t="s">
        <v>1975</v>
      </c>
      <c r="D710" s="2">
        <v>149.62078046918967</v>
      </c>
      <c r="E710" s="2">
        <v>143.62991474009868</v>
      </c>
      <c r="F710" s="2">
        <v>179.46048210689059</v>
      </c>
      <c r="G710" s="2">
        <v>176.00408407108048</v>
      </c>
      <c r="H710" s="2">
        <v>180.706386886394</v>
      </c>
      <c r="I710" s="2">
        <v>216.52425026240047</v>
      </c>
      <c r="J710" s="2">
        <v>119.54956259343109</v>
      </c>
      <c r="K710" s="2">
        <v>169.1064111425388</v>
      </c>
      <c r="L710" s="2">
        <v>156.38862007962501</v>
      </c>
      <c r="M710" s="2">
        <v>119.37542718257285</v>
      </c>
      <c r="N710" s="2">
        <v>205.16647002460215</v>
      </c>
      <c r="O710" s="2">
        <v>131.56606324754628</v>
      </c>
      <c r="P710" s="2">
        <v>123.22339717117769</v>
      </c>
      <c r="Q710" s="2">
        <v>121.01343599749175</v>
      </c>
      <c r="R710" s="2">
        <v>105.07570140718758</v>
      </c>
      <c r="S710" s="2">
        <v>113.05393690450414</v>
      </c>
      <c r="T710" s="2">
        <v>121.57071471338053</v>
      </c>
      <c r="U710" s="2">
        <v>140.80290760212458</v>
      </c>
      <c r="V710" s="2">
        <v>116.62352039410017</v>
      </c>
      <c r="W710" s="2">
        <v>141.81538510585227</v>
      </c>
      <c r="X710" s="2">
        <v>130.92585919649511</v>
      </c>
      <c r="Y710" s="2">
        <v>134.56626547418489</v>
      </c>
      <c r="Z710" s="2">
        <v>129.06548298943511</v>
      </c>
      <c r="AA710" s="2">
        <v>139.56879425104481</v>
      </c>
      <c r="AB710" s="2">
        <v>124.52236286655513</v>
      </c>
      <c r="AC710" s="2">
        <v>119.03127499715009</v>
      </c>
      <c r="AD710" s="2">
        <v>100.99490992369567</v>
      </c>
      <c r="AE710" s="2">
        <v>119.46414479205365</v>
      </c>
      <c r="AF710" s="2">
        <v>110.22947425136164</v>
      </c>
      <c r="AG710" s="2">
        <v>78.178074679965988</v>
      </c>
      <c r="AH710" s="2">
        <v>126.75574655311371</v>
      </c>
      <c r="AI710" s="2">
        <v>166.07319599853565</v>
      </c>
      <c r="AJ710" s="2">
        <v>127.38980764173976</v>
      </c>
      <c r="AK710" s="2">
        <v>130.20863604861719</v>
      </c>
      <c r="AL710" s="2">
        <v>133.46987251156236</v>
      </c>
      <c r="AM710" s="2">
        <v>130.76300770865373</v>
      </c>
    </row>
    <row r="711" spans="1:39">
      <c r="A711" s="3" t="s">
        <v>1976</v>
      </c>
      <c r="B711" s="3" t="s">
        <v>1977</v>
      </c>
      <c r="C711" s="2" t="s">
        <v>1978</v>
      </c>
      <c r="D711" s="2">
        <v>113.38777604863262</v>
      </c>
      <c r="E711" s="2">
        <v>115.62281542801725</v>
      </c>
      <c r="F711" s="2">
        <v>124.19917757375003</v>
      </c>
      <c r="G711" s="2">
        <v>139.6143321739419</v>
      </c>
      <c r="H711" s="2">
        <v>111.00311318628845</v>
      </c>
      <c r="I711" s="2">
        <v>110.80817718192054</v>
      </c>
      <c r="J711" s="2">
        <v>94.306220935091801</v>
      </c>
      <c r="K711" s="2">
        <v>97.327911496345777</v>
      </c>
      <c r="L711" s="2">
        <v>106.56266510027325</v>
      </c>
      <c r="M711" s="2">
        <v>101.49732348971702</v>
      </c>
      <c r="N711" s="2">
        <v>88.392692439905957</v>
      </c>
      <c r="O711" s="2">
        <v>91.755193369820432</v>
      </c>
      <c r="P711" s="2">
        <v>109.07669346862605</v>
      </c>
      <c r="Q711" s="2">
        <v>110.36531608305751</v>
      </c>
      <c r="R711" s="2">
        <v>108.0559360152009</v>
      </c>
      <c r="S711" s="2">
        <v>112.29997938960527</v>
      </c>
      <c r="T711" s="2">
        <v>111.0618810747354</v>
      </c>
      <c r="U711" s="2">
        <v>109.83152569319722</v>
      </c>
      <c r="V711" s="2">
        <v>103.7935523779755</v>
      </c>
      <c r="W711" s="2">
        <v>111.80496710070156</v>
      </c>
      <c r="X711" s="2">
        <v>110.18073913410427</v>
      </c>
      <c r="Y711" s="2">
        <v>105.90988240731058</v>
      </c>
      <c r="Z711" s="2">
        <v>111.23974155296976</v>
      </c>
      <c r="AA711" s="2">
        <v>110.45992430240562</v>
      </c>
      <c r="AB711" s="2">
        <v>90.872799781762396</v>
      </c>
      <c r="AC711" s="2">
        <v>91.350545725157417</v>
      </c>
      <c r="AD711" s="2">
        <v>90.22703185660022</v>
      </c>
      <c r="AE711" s="2">
        <v>90.730905548644799</v>
      </c>
      <c r="AF711" s="2">
        <v>89.221419442903695</v>
      </c>
      <c r="AG711" s="2">
        <v>78.253959963979241</v>
      </c>
      <c r="AH711" s="2">
        <v>109.50873311591219</v>
      </c>
      <c r="AI711" s="2">
        <v>107.95105254148942</v>
      </c>
      <c r="AJ711" s="2">
        <v>107.56387374555794</v>
      </c>
      <c r="AK711" s="2">
        <v>118.13776144450351</v>
      </c>
      <c r="AL711" s="2">
        <v>117.28745621111906</v>
      </c>
      <c r="AM711" s="2">
        <v>116.70282168629537</v>
      </c>
    </row>
    <row r="712" spans="1:39">
      <c r="A712" s="3" t="s">
        <v>1979</v>
      </c>
      <c r="B712" s="3" t="s">
        <v>42</v>
      </c>
      <c r="C712" s="2" t="s">
        <v>1980</v>
      </c>
      <c r="D712" s="2">
        <v>177.58338100318051</v>
      </c>
      <c r="E712" s="2">
        <v>216.40191611427792</v>
      </c>
      <c r="F712" s="2">
        <v>217.32965404040095</v>
      </c>
      <c r="G712" s="2">
        <v>230.66167256425911</v>
      </c>
      <c r="H712" s="2">
        <v>202.89479671161928</v>
      </c>
      <c r="I712" s="2">
        <v>261.98264396618373</v>
      </c>
      <c r="J712" s="2">
        <v>104.76481409170157</v>
      </c>
      <c r="K712" s="2">
        <v>130.68369112906029</v>
      </c>
      <c r="L712" s="2">
        <v>133.41218579187449</v>
      </c>
      <c r="M712" s="2">
        <v>113.04174084936118</v>
      </c>
      <c r="N712" s="2">
        <v>153.19041120114349</v>
      </c>
      <c r="O712" s="2">
        <v>107.66958271786528</v>
      </c>
      <c r="P712" s="2">
        <v>201.60663191805557</v>
      </c>
      <c r="Q712" s="2">
        <v>219.9278424186198</v>
      </c>
      <c r="R712" s="2">
        <v>188.016542637914</v>
      </c>
      <c r="S712" s="2">
        <v>205.89755760630729</v>
      </c>
      <c r="T712" s="2">
        <v>188.33529195010536</v>
      </c>
      <c r="U712" s="2">
        <v>194.81065468535922</v>
      </c>
      <c r="V712" s="2">
        <v>148.39855384763553</v>
      </c>
      <c r="W712" s="2">
        <v>149.56097474092124</v>
      </c>
      <c r="X712" s="2">
        <v>138.29287888938751</v>
      </c>
      <c r="Y712" s="2">
        <v>147.25378153474631</v>
      </c>
      <c r="Z712" s="2">
        <v>134.85881352307206</v>
      </c>
      <c r="AA712" s="2">
        <v>144.82749627476036</v>
      </c>
      <c r="AB712" s="2">
        <v>97.898926098559812</v>
      </c>
      <c r="AC712" s="2">
        <v>92.350924482208583</v>
      </c>
      <c r="AD712" s="2">
        <v>90.623064722813737</v>
      </c>
      <c r="AE712" s="2">
        <v>90.105988517347299</v>
      </c>
      <c r="AF712" s="2">
        <v>93.320062030885651</v>
      </c>
      <c r="AG712" s="2">
        <v>78.360686325987189</v>
      </c>
      <c r="AH712" s="2">
        <v>144.03884772979248</v>
      </c>
      <c r="AI712" s="2">
        <v>166.28556581439054</v>
      </c>
      <c r="AJ712" s="2">
        <v>141.55393349825894</v>
      </c>
      <c r="AK712" s="2">
        <v>144.59577218337191</v>
      </c>
      <c r="AL712" s="2">
        <v>157.43702216349956</v>
      </c>
      <c r="AM712" s="2">
        <v>146.76815450383489</v>
      </c>
    </row>
    <row r="713" spans="1:39">
      <c r="A713" s="3" t="s">
        <v>1981</v>
      </c>
      <c r="B713" s="3" t="s">
        <v>1982</v>
      </c>
      <c r="C713" s="2" t="s">
        <v>1983</v>
      </c>
      <c r="D713" s="2">
        <v>96.692927355326461</v>
      </c>
      <c r="E713" s="2">
        <v>91.126873033021752</v>
      </c>
      <c r="F713" s="2">
        <v>98.742286386002959</v>
      </c>
      <c r="G713" s="2">
        <v>94.938694726109674</v>
      </c>
      <c r="H713" s="2">
        <v>90.85755736193893</v>
      </c>
      <c r="I713" s="2">
        <v>85.926869191132354</v>
      </c>
      <c r="J713" s="2">
        <v>96.273282153390426</v>
      </c>
      <c r="K713" s="2">
        <v>90.028130575514481</v>
      </c>
      <c r="L713" s="2">
        <v>86.499517318590179</v>
      </c>
      <c r="M713" s="2">
        <v>88.908211890054631</v>
      </c>
      <c r="N713" s="2">
        <v>82.132958076973765</v>
      </c>
      <c r="O713" s="2">
        <v>88.856573198857475</v>
      </c>
      <c r="P713" s="2">
        <v>92.098366394344893</v>
      </c>
      <c r="Q713" s="2">
        <v>96.237023991683969</v>
      </c>
      <c r="R713" s="2">
        <v>93.859964048092934</v>
      </c>
      <c r="S713" s="2">
        <v>94.955146275219676</v>
      </c>
      <c r="T713" s="2">
        <v>91.897569274836158</v>
      </c>
      <c r="U713" s="2">
        <v>87.426092143694078</v>
      </c>
      <c r="V713" s="2">
        <v>96.326160621499639</v>
      </c>
      <c r="W713" s="2">
        <v>92.329673548467142</v>
      </c>
      <c r="X713" s="2">
        <v>87.334830230256372</v>
      </c>
      <c r="Y713" s="2">
        <v>91.825429659550153</v>
      </c>
      <c r="Z713" s="2">
        <v>88.246420146928784</v>
      </c>
      <c r="AA713" s="2">
        <v>92.649091397555836</v>
      </c>
      <c r="AB713" s="2">
        <v>80.168612116512506</v>
      </c>
      <c r="AC713" s="2">
        <v>92.906391819994468</v>
      </c>
      <c r="AD713" s="2">
        <v>78.441742931130463</v>
      </c>
      <c r="AE713" s="2">
        <v>82.842856162796565</v>
      </c>
      <c r="AF713" s="2">
        <v>85.064290182065037</v>
      </c>
      <c r="AG713" s="2">
        <v>85.320219057684142</v>
      </c>
      <c r="AH713" s="2">
        <v>96.129935212949263</v>
      </c>
      <c r="AI713" s="2">
        <v>88.075554539097837</v>
      </c>
      <c r="AJ713" s="2">
        <v>93.612471752087345</v>
      </c>
      <c r="AK713" s="2">
        <v>94.284765764788645</v>
      </c>
      <c r="AL713" s="2">
        <v>96.923387589985708</v>
      </c>
      <c r="AM713" s="2">
        <v>96.069216452033487</v>
      </c>
    </row>
    <row r="714" spans="1:39">
      <c r="A714" s="3" t="s">
        <v>1984</v>
      </c>
      <c r="B714" s="3" t="s">
        <v>42</v>
      </c>
      <c r="C714" s="2" t="s">
        <v>1985</v>
      </c>
      <c r="D714" s="2">
        <v>124.69081312472652</v>
      </c>
      <c r="E714" s="2">
        <v>78.534343889277267</v>
      </c>
      <c r="F714" s="2">
        <v>100.71954771350288</v>
      </c>
      <c r="G714" s="2">
        <v>148.75202429855526</v>
      </c>
      <c r="H714" s="2">
        <v>94.998385134810178</v>
      </c>
      <c r="I714" s="2">
        <v>86.915063999640537</v>
      </c>
      <c r="J714" s="2">
        <v>120.22285055727079</v>
      </c>
      <c r="K714" s="2">
        <v>136.02464570090135</v>
      </c>
      <c r="L714" s="2">
        <v>134.49049159540448</v>
      </c>
      <c r="M714" s="2">
        <v>118.37823559005369</v>
      </c>
      <c r="N714" s="2">
        <v>146.72555184947868</v>
      </c>
      <c r="O714" s="2">
        <v>111.92532297749732</v>
      </c>
      <c r="P714" s="2">
        <v>93.066163342613976</v>
      </c>
      <c r="Q714" s="2">
        <v>81.023967035047576</v>
      </c>
      <c r="R714" s="2">
        <v>87.678702382567423</v>
      </c>
      <c r="S714" s="2">
        <v>91.868349904998809</v>
      </c>
      <c r="T714" s="2">
        <v>107.66953520584934</v>
      </c>
      <c r="U714" s="2">
        <v>100.5711319254052</v>
      </c>
      <c r="V714" s="2">
        <v>105.03106997635601</v>
      </c>
      <c r="W714" s="2">
        <v>115.76850131371936</v>
      </c>
      <c r="X714" s="2">
        <v>111.48982797907169</v>
      </c>
      <c r="Y714" s="2">
        <v>112.23773425963928</v>
      </c>
      <c r="Z714" s="2">
        <v>112.95825244521069</v>
      </c>
      <c r="AA714" s="2">
        <v>110.34391307195001</v>
      </c>
      <c r="AB714" s="2">
        <v>96.415620335771493</v>
      </c>
      <c r="AC714" s="2">
        <v>109.34930011652988</v>
      </c>
      <c r="AD714" s="2">
        <v>82.789336892492955</v>
      </c>
      <c r="AE714" s="2">
        <v>103.18394148763045</v>
      </c>
      <c r="AF714" s="2">
        <v>108.16254727523523</v>
      </c>
      <c r="AG714" s="2">
        <v>96.618604498844874</v>
      </c>
      <c r="AH714" s="2">
        <v>97.121860376418937</v>
      </c>
      <c r="AI714" s="2">
        <v>96.392728781851758</v>
      </c>
      <c r="AJ714" s="2">
        <v>100.23223577600407</v>
      </c>
      <c r="AK714" s="2">
        <v>97.256534868033071</v>
      </c>
      <c r="AL714" s="2">
        <v>96.507136604588169</v>
      </c>
      <c r="AM714" s="2">
        <v>96.289838295880841</v>
      </c>
    </row>
    <row r="715" spans="1:39">
      <c r="A715" s="3" t="s">
        <v>1986</v>
      </c>
      <c r="B715" s="3" t="s">
        <v>1987</v>
      </c>
      <c r="C715" s="2" t="s">
        <v>1988</v>
      </c>
      <c r="D715" s="2">
        <v>135.48771574882119</v>
      </c>
      <c r="E715" s="2">
        <v>117.98415641328165</v>
      </c>
      <c r="F715" s="2">
        <v>110.52298069701648</v>
      </c>
      <c r="G715" s="2">
        <v>184.10882594529502</v>
      </c>
      <c r="H715" s="2">
        <v>106.88912477909311</v>
      </c>
      <c r="I715" s="2">
        <v>78.597180710532839</v>
      </c>
      <c r="J715" s="2">
        <v>149.48544549270562</v>
      </c>
      <c r="K715" s="2">
        <v>130.3621620912906</v>
      </c>
      <c r="L715" s="2">
        <v>126.59564774231168</v>
      </c>
      <c r="M715" s="2">
        <v>178.36243122262752</v>
      </c>
      <c r="N715" s="2">
        <v>86.92404729813056</v>
      </c>
      <c r="O715" s="2">
        <v>141.50383239546071</v>
      </c>
      <c r="P715" s="2">
        <v>171.89373740393799</v>
      </c>
      <c r="Q715" s="2">
        <v>156.35063425277338</v>
      </c>
      <c r="R715" s="2">
        <v>172.57404805919359</v>
      </c>
      <c r="S715" s="2">
        <v>176.60609382470216</v>
      </c>
      <c r="T715" s="2">
        <v>216.89366758050767</v>
      </c>
      <c r="U715" s="2">
        <v>204.04160497732704</v>
      </c>
      <c r="V715" s="2">
        <v>181.03657028469982</v>
      </c>
      <c r="W715" s="2">
        <v>176.93246661557322</v>
      </c>
      <c r="X715" s="2">
        <v>178.6926643020231</v>
      </c>
      <c r="Y715" s="2">
        <v>165.49910330325281</v>
      </c>
      <c r="Z715" s="2">
        <v>191.49880653847686</v>
      </c>
      <c r="AA715" s="2">
        <v>188.65593510079492</v>
      </c>
      <c r="AB715" s="2">
        <v>148.34922014211398</v>
      </c>
      <c r="AC715" s="2">
        <v>139.40438348303894</v>
      </c>
      <c r="AD715" s="2">
        <v>138.49024958875447</v>
      </c>
      <c r="AE715" s="2">
        <v>159.86082400164651</v>
      </c>
      <c r="AF715" s="2">
        <v>146.5747638123141</v>
      </c>
      <c r="AG715" s="2">
        <v>126.16435721775981</v>
      </c>
      <c r="AH715" s="2">
        <v>219.1403596149091</v>
      </c>
      <c r="AI715" s="2">
        <v>182.44497816625923</v>
      </c>
      <c r="AJ715" s="2">
        <v>229.78718112727859</v>
      </c>
      <c r="AK715" s="2">
        <v>222.89952950695488</v>
      </c>
      <c r="AL715" s="2">
        <v>195.8782206272424</v>
      </c>
      <c r="AM715" s="2">
        <v>211.15293065355166</v>
      </c>
    </row>
    <row r="716" spans="1:39">
      <c r="A716" s="3" t="s">
        <v>1989</v>
      </c>
      <c r="B716" s="3" t="s">
        <v>42</v>
      </c>
      <c r="C716" s="2" t="s">
        <v>1990</v>
      </c>
      <c r="D716" s="2">
        <v>117.88303915754338</v>
      </c>
      <c r="E716" s="2">
        <v>119.4025451789058</v>
      </c>
      <c r="F716" s="2">
        <v>109.64964846891296</v>
      </c>
      <c r="G716" s="2">
        <v>97.957756000761663</v>
      </c>
      <c r="H716" s="2">
        <v>116.39998724679805</v>
      </c>
      <c r="I716" s="2">
        <v>143.41836711062297</v>
      </c>
      <c r="J716" s="2">
        <v>96.66122016072444</v>
      </c>
      <c r="K716" s="2">
        <v>90.438973234886859</v>
      </c>
      <c r="L716" s="2">
        <v>106.28314786473513</v>
      </c>
      <c r="M716" s="2">
        <v>93.876879616970683</v>
      </c>
      <c r="N716" s="2">
        <v>133.21716912333397</v>
      </c>
      <c r="O716" s="2">
        <v>104.94034213426613</v>
      </c>
      <c r="P716" s="2">
        <v>101.712499580228</v>
      </c>
      <c r="Q716" s="2">
        <v>97.830704009210194</v>
      </c>
      <c r="R716" s="2">
        <v>78.621391966810606</v>
      </c>
      <c r="S716" s="2">
        <v>102.49630903742154</v>
      </c>
      <c r="T716" s="2">
        <v>101.44405254092523</v>
      </c>
      <c r="U716" s="2">
        <v>117.50049959269157</v>
      </c>
      <c r="V716" s="2">
        <v>96.481497558534841</v>
      </c>
      <c r="W716" s="2">
        <v>98.035965429375452</v>
      </c>
      <c r="X716" s="2">
        <v>95.143192116732166</v>
      </c>
      <c r="Y716" s="2">
        <v>103.70828024724413</v>
      </c>
      <c r="Z716" s="2">
        <v>90.124380503398257</v>
      </c>
      <c r="AA716" s="2">
        <v>90.659312253447254</v>
      </c>
      <c r="AB716" s="2">
        <v>93.554905953641807</v>
      </c>
      <c r="AC716" s="2">
        <v>95.307444183327021</v>
      </c>
      <c r="AD716" s="2">
        <v>82.956107209212163</v>
      </c>
      <c r="AE716" s="2">
        <v>81.620348736783072</v>
      </c>
      <c r="AF716" s="2">
        <v>96.582583918130439</v>
      </c>
      <c r="AG716" s="2">
        <v>80.247673334872957</v>
      </c>
      <c r="AH716" s="2">
        <v>82.962787025298951</v>
      </c>
      <c r="AI716" s="2">
        <v>99.504911901470905</v>
      </c>
      <c r="AJ716" s="2">
        <v>92.110480600841171</v>
      </c>
      <c r="AK716" s="2">
        <v>79.971586922342581</v>
      </c>
      <c r="AL716" s="2">
        <v>83.328329596710816</v>
      </c>
      <c r="AM716" s="2">
        <v>85.086043860849301</v>
      </c>
    </row>
    <row r="717" spans="1:39">
      <c r="A717" s="3" t="s">
        <v>1991</v>
      </c>
      <c r="B717" s="3" t="s">
        <v>1992</v>
      </c>
      <c r="C717" s="2" t="s">
        <v>1993</v>
      </c>
      <c r="D717" s="2">
        <v>145.69387523816113</v>
      </c>
      <c r="E717" s="2">
        <v>185.21946803053038</v>
      </c>
      <c r="F717" s="2">
        <v>124.88650861880427</v>
      </c>
      <c r="G717" s="2">
        <v>182.22191264863756</v>
      </c>
      <c r="H717" s="2">
        <v>122.3803022833095</v>
      </c>
      <c r="I717" s="2">
        <v>113.86086112045295</v>
      </c>
      <c r="J717" s="2">
        <v>141.01546566591304</v>
      </c>
      <c r="K717" s="2">
        <v>129.82628036167443</v>
      </c>
      <c r="L717" s="2">
        <v>128.10390472454253</v>
      </c>
      <c r="M717" s="2">
        <v>171.31893521414213</v>
      </c>
      <c r="N717" s="2">
        <v>78.648529552496086</v>
      </c>
      <c r="O717" s="2">
        <v>135.29533091521228</v>
      </c>
      <c r="P717" s="2">
        <v>220.33194564830674</v>
      </c>
      <c r="Q717" s="2">
        <v>207.85837241922113</v>
      </c>
      <c r="R717" s="2">
        <v>242.46384945388257</v>
      </c>
      <c r="S717" s="2">
        <v>213.34346357572346</v>
      </c>
      <c r="T717" s="2">
        <v>232.25722239090155</v>
      </c>
      <c r="U717" s="2">
        <v>216.09408149541898</v>
      </c>
      <c r="V717" s="2">
        <v>245.32880255760543</v>
      </c>
      <c r="W717" s="2">
        <v>251.32006175816801</v>
      </c>
      <c r="X717" s="2">
        <v>267.31757171352331</v>
      </c>
      <c r="Y717" s="2">
        <v>242.01717582778932</v>
      </c>
      <c r="Z717" s="2">
        <v>264.84556008360539</v>
      </c>
      <c r="AA717" s="2">
        <v>249.69951670041178</v>
      </c>
      <c r="AB717" s="2">
        <v>133.7324313283126</v>
      </c>
      <c r="AC717" s="2">
        <v>135.35484740756763</v>
      </c>
      <c r="AD717" s="2">
        <v>134.9086052028384</v>
      </c>
      <c r="AE717" s="2">
        <v>142.70976393669253</v>
      </c>
      <c r="AF717" s="2">
        <v>133.26606172349244</v>
      </c>
      <c r="AG717" s="2">
        <v>132.02822007332955</v>
      </c>
      <c r="AH717" s="2">
        <v>233.32186588516359</v>
      </c>
      <c r="AI717" s="2">
        <v>217.29293431335952</v>
      </c>
      <c r="AJ717" s="2">
        <v>238.49698330316778</v>
      </c>
      <c r="AK717" s="2">
        <v>248.28760228807354</v>
      </c>
      <c r="AL717" s="2">
        <v>231.95591044560265</v>
      </c>
      <c r="AM717" s="2">
        <v>232.18005165272979</v>
      </c>
    </row>
    <row r="718" spans="1:39">
      <c r="A718" s="3" t="s">
        <v>1994</v>
      </c>
      <c r="B718" s="3" t="s">
        <v>1995</v>
      </c>
      <c r="C718" s="2" t="s">
        <v>1996</v>
      </c>
      <c r="D718" s="2">
        <v>102.0995360067426</v>
      </c>
      <c r="E718" s="2">
        <v>110.26591105228789</v>
      </c>
      <c r="F718" s="2">
        <v>99.466966319961202</v>
      </c>
      <c r="G718" s="2">
        <v>114.11332794071484</v>
      </c>
      <c r="H718" s="2">
        <v>98.062756201109352</v>
      </c>
      <c r="I718" s="2">
        <v>84.136228682842571</v>
      </c>
      <c r="J718" s="2">
        <v>115.92880785831366</v>
      </c>
      <c r="K718" s="2">
        <v>101.78180317842886</v>
      </c>
      <c r="L718" s="2">
        <v>106.81201719616674</v>
      </c>
      <c r="M718" s="2">
        <v>117.39160014142321</v>
      </c>
      <c r="N718" s="2">
        <v>78.710751490433196</v>
      </c>
      <c r="O718" s="2">
        <v>105.10701331494394</v>
      </c>
      <c r="P718" s="2">
        <v>112.79680202592419</v>
      </c>
      <c r="Q718" s="2">
        <v>104.35416754761756</v>
      </c>
      <c r="R718" s="2">
        <v>120.44404235047597</v>
      </c>
      <c r="S718" s="2">
        <v>104.24268357182618</v>
      </c>
      <c r="T718" s="2">
        <v>123.67864307786729</v>
      </c>
      <c r="U718" s="2">
        <v>115.81801525988053</v>
      </c>
      <c r="V718" s="2">
        <v>121.40444612285046</v>
      </c>
      <c r="W718" s="2">
        <v>125.65067630223005</v>
      </c>
      <c r="X718" s="2">
        <v>138.46262588691957</v>
      </c>
      <c r="Y718" s="2">
        <v>129.27044387368502</v>
      </c>
      <c r="Z718" s="2">
        <v>141.00647619943911</v>
      </c>
      <c r="AA718" s="2">
        <v>132.07159069020713</v>
      </c>
      <c r="AB718" s="2">
        <v>104.33105893116372</v>
      </c>
      <c r="AC718" s="2">
        <v>108.97910801334741</v>
      </c>
      <c r="AD718" s="2">
        <v>115.15359788677011</v>
      </c>
      <c r="AE718" s="2">
        <v>115.83257861477827</v>
      </c>
      <c r="AF718" s="2">
        <v>112.61668538837</v>
      </c>
      <c r="AG718" s="2">
        <v>124.74404441537267</v>
      </c>
      <c r="AH718" s="2">
        <v>131.22282349381285</v>
      </c>
      <c r="AI718" s="2">
        <v>123.44478205238745</v>
      </c>
      <c r="AJ718" s="2">
        <v>124.29850027231448</v>
      </c>
      <c r="AK718" s="2">
        <v>131.33736921141411</v>
      </c>
      <c r="AL718" s="2">
        <v>128.31312637618223</v>
      </c>
      <c r="AM718" s="2">
        <v>128.07951004239581</v>
      </c>
    </row>
    <row r="719" spans="1:39">
      <c r="A719" s="3" t="s">
        <v>1997</v>
      </c>
      <c r="B719" s="3" t="s">
        <v>1998</v>
      </c>
      <c r="C719" s="2" t="s">
        <v>1999</v>
      </c>
      <c r="D719" s="2">
        <v>92.007199857432482</v>
      </c>
      <c r="E719" s="2">
        <v>102.45556252469517</v>
      </c>
      <c r="F719" s="2">
        <v>90.046127178504008</v>
      </c>
      <c r="G719" s="2">
        <v>123.70962984943007</v>
      </c>
      <c r="H719" s="2">
        <v>88.497854742110619</v>
      </c>
      <c r="I719" s="2">
        <v>89.412649380603128</v>
      </c>
      <c r="J719" s="2">
        <v>116.59692331538889</v>
      </c>
      <c r="K719" s="2">
        <v>98.405748281847067</v>
      </c>
      <c r="L719" s="2">
        <v>102.67900130979388</v>
      </c>
      <c r="M719" s="2">
        <v>100.48356967144149</v>
      </c>
      <c r="N719" s="2">
        <v>81.86332967924632</v>
      </c>
      <c r="O719" s="2">
        <v>107.44040984443329</v>
      </c>
      <c r="P719" s="2">
        <v>127.01488631490624</v>
      </c>
      <c r="Q719" s="2">
        <v>118.2085591666456</v>
      </c>
      <c r="R719" s="2">
        <v>135.53430716089423</v>
      </c>
      <c r="S719" s="2">
        <v>113.65722992548029</v>
      </c>
      <c r="T719" s="2">
        <v>133.3872746796861</v>
      </c>
      <c r="U719" s="2">
        <v>128.45767881012353</v>
      </c>
      <c r="V719" s="2">
        <v>103.85137223787194</v>
      </c>
      <c r="W719" s="2">
        <v>105.14544383837595</v>
      </c>
      <c r="X719" s="2">
        <v>108.28160972571534</v>
      </c>
      <c r="Y719" s="2">
        <v>105.46731639723347</v>
      </c>
      <c r="Z719" s="2">
        <v>108.28390281831535</v>
      </c>
      <c r="AA719" s="2">
        <v>109.9530635972144</v>
      </c>
      <c r="AB719" s="2">
        <v>121.72578337411865</v>
      </c>
      <c r="AC719" s="2">
        <v>120.12429137150298</v>
      </c>
      <c r="AD719" s="2">
        <v>136.7740449871697</v>
      </c>
      <c r="AE719" s="2">
        <v>131.41954829645027</v>
      </c>
      <c r="AF719" s="2">
        <v>121.9467022488444</v>
      </c>
      <c r="AG719" s="2">
        <v>148.64587986125898</v>
      </c>
      <c r="AH719" s="2">
        <v>85.888819955887911</v>
      </c>
      <c r="AI719" s="2">
        <v>78.827814375961523</v>
      </c>
      <c r="AJ719" s="2">
        <v>89.630448699946314</v>
      </c>
      <c r="AK719" s="2">
        <v>84.233818119172724</v>
      </c>
      <c r="AL719" s="2">
        <v>86.844292870833627</v>
      </c>
      <c r="AM719" s="2">
        <v>86.811149503443673</v>
      </c>
    </row>
    <row r="720" spans="1:39">
      <c r="A720" s="3" t="s">
        <v>2000</v>
      </c>
      <c r="B720" s="3" t="s">
        <v>2001</v>
      </c>
      <c r="C720" s="2" t="s">
        <v>2002</v>
      </c>
      <c r="D720" s="2">
        <v>146.26299193831019</v>
      </c>
      <c r="E720" s="2">
        <v>203.91641085012145</v>
      </c>
      <c r="F720" s="2">
        <v>123.71587180241018</v>
      </c>
      <c r="G720" s="2">
        <v>189.69768342396625</v>
      </c>
      <c r="H720" s="2">
        <v>129.081137203738</v>
      </c>
      <c r="I720" s="2">
        <v>179.58930537807657</v>
      </c>
      <c r="J720" s="2">
        <v>142.26548813398929</v>
      </c>
      <c r="K720" s="2">
        <v>128.95100686996807</v>
      </c>
      <c r="L720" s="2">
        <v>169.17942279906327</v>
      </c>
      <c r="M720" s="2">
        <v>150.58885264653267</v>
      </c>
      <c r="N720" s="2">
        <v>138.63047772386179</v>
      </c>
      <c r="O720" s="2">
        <v>135.96201563792354</v>
      </c>
      <c r="P720" s="2">
        <v>219.03587537978729</v>
      </c>
      <c r="Q720" s="2">
        <v>210.45075858106381</v>
      </c>
      <c r="R720" s="2">
        <v>233.26879866031075</v>
      </c>
      <c r="S720" s="2">
        <v>206.56435515580725</v>
      </c>
      <c r="T720" s="2">
        <v>250.76240120605934</v>
      </c>
      <c r="U720" s="2">
        <v>248.75530860611346</v>
      </c>
      <c r="V720" s="2">
        <v>249.40208223986198</v>
      </c>
      <c r="W720" s="2">
        <v>233.677329811622</v>
      </c>
      <c r="X720" s="2">
        <v>272.25720934170687</v>
      </c>
      <c r="Y720" s="2">
        <v>275.75698623662748</v>
      </c>
      <c r="Z720" s="2">
        <v>308.09179810381283</v>
      </c>
      <c r="AA720" s="2">
        <v>299.05314582839071</v>
      </c>
      <c r="AB720" s="2">
        <v>85.034660433351988</v>
      </c>
      <c r="AC720" s="2">
        <v>130.71400739187266</v>
      </c>
      <c r="AD720" s="2">
        <v>78.889448479369975</v>
      </c>
      <c r="AE720" s="2">
        <v>93.521818090032056</v>
      </c>
      <c r="AF720" s="2">
        <v>122.00638252726961</v>
      </c>
      <c r="AG720" s="2">
        <v>104.23066951232424</v>
      </c>
      <c r="AH720" s="2">
        <v>235.19452696074052</v>
      </c>
      <c r="AI720" s="2">
        <v>218.18102627057095</v>
      </c>
      <c r="AJ720" s="2">
        <v>243.16538138140152</v>
      </c>
      <c r="AK720" s="2">
        <v>241.8352918201449</v>
      </c>
      <c r="AL720" s="2">
        <v>230.62765765315623</v>
      </c>
      <c r="AM720" s="2">
        <v>233.33012208112604</v>
      </c>
    </row>
    <row r="721" spans="1:39">
      <c r="A721" s="3" t="s">
        <v>2003</v>
      </c>
      <c r="B721" s="3" t="s">
        <v>2004</v>
      </c>
      <c r="C721" s="2" t="s">
        <v>2005</v>
      </c>
      <c r="D721" s="2">
        <v>117.7312747041703</v>
      </c>
      <c r="E721" s="2">
        <v>159.63320834933626</v>
      </c>
      <c r="F721" s="2">
        <v>133.24820016447632</v>
      </c>
      <c r="G721" s="2">
        <v>153.37909511401591</v>
      </c>
      <c r="H721" s="2">
        <v>143.31140491109954</v>
      </c>
      <c r="I721" s="2">
        <v>119.2089074385451</v>
      </c>
      <c r="J721" s="2">
        <v>110.71319687082307</v>
      </c>
      <c r="K721" s="2">
        <v>95.869241428330596</v>
      </c>
      <c r="L721" s="2">
        <v>111.45431466095521</v>
      </c>
      <c r="M721" s="2">
        <v>114.91636640200716</v>
      </c>
      <c r="N721" s="2">
        <v>79.3329708698042</v>
      </c>
      <c r="O721" s="2">
        <v>99.856871123592938</v>
      </c>
      <c r="P721" s="2">
        <v>131.03850744702632</v>
      </c>
      <c r="Q721" s="2">
        <v>121.67215707140259</v>
      </c>
      <c r="R721" s="2">
        <v>133.40239014222334</v>
      </c>
      <c r="S721" s="2">
        <v>122.62724457946777</v>
      </c>
      <c r="T721" s="2">
        <v>131.09692943750338</v>
      </c>
      <c r="U721" s="2">
        <v>134.7459640040048</v>
      </c>
      <c r="V721" s="2">
        <v>126.25441049028308</v>
      </c>
      <c r="W721" s="2">
        <v>130.1782914995409</v>
      </c>
      <c r="X721" s="2">
        <v>147.69686255266487</v>
      </c>
      <c r="Y721" s="2">
        <v>134.04229725929443</v>
      </c>
      <c r="Z721" s="2">
        <v>142.95530298445462</v>
      </c>
      <c r="AA721" s="2">
        <v>137.15263386177011</v>
      </c>
      <c r="AB721" s="2">
        <v>89.005803312611803</v>
      </c>
      <c r="AC721" s="2">
        <v>90.057381926189436</v>
      </c>
      <c r="AD721" s="2">
        <v>94.764341044029194</v>
      </c>
      <c r="AE721" s="2">
        <v>94.474654760307274</v>
      </c>
      <c r="AF721" s="2">
        <v>100.58116257261946</v>
      </c>
      <c r="AG721" s="2">
        <v>100.98424024972509</v>
      </c>
      <c r="AH721" s="2">
        <v>136.29461390683372</v>
      </c>
      <c r="AI721" s="2">
        <v>136.55379159470385</v>
      </c>
      <c r="AJ721" s="2">
        <v>125.67823632985458</v>
      </c>
      <c r="AK721" s="2">
        <v>139.18796106012101</v>
      </c>
      <c r="AL721" s="2">
        <v>134.38792958869442</v>
      </c>
      <c r="AM721" s="2">
        <v>128.06034220192254</v>
      </c>
    </row>
    <row r="722" spans="1:39">
      <c r="A722" s="3" t="s">
        <v>2006</v>
      </c>
      <c r="B722" s="3" t="s">
        <v>2007</v>
      </c>
      <c r="C722" s="2" t="s">
        <v>2008</v>
      </c>
      <c r="D722" s="2">
        <v>101.41659596656372</v>
      </c>
      <c r="E722" s="2">
        <v>122.97614804294587</v>
      </c>
      <c r="F722" s="2">
        <v>106.0448303358899</v>
      </c>
      <c r="G722" s="2">
        <v>139.34405430744926</v>
      </c>
      <c r="H722" s="2">
        <v>101.79144660038004</v>
      </c>
      <c r="I722" s="2">
        <v>117.5615181709185</v>
      </c>
      <c r="J722" s="2">
        <v>80.324719629658858</v>
      </c>
      <c r="K722" s="2">
        <v>79.596299572319936</v>
      </c>
      <c r="L722" s="2">
        <v>85.285076631599111</v>
      </c>
      <c r="M722" s="2">
        <v>79.735286855748072</v>
      </c>
      <c r="N722" s="2">
        <v>82.775918102323814</v>
      </c>
      <c r="O722" s="2">
        <v>79.439651490561204</v>
      </c>
      <c r="P722" s="2">
        <v>151.27267910182255</v>
      </c>
      <c r="Q722" s="2">
        <v>164.23403807280312</v>
      </c>
      <c r="R722" s="2">
        <v>156.77932371217102</v>
      </c>
      <c r="S722" s="2">
        <v>167.77896435989325</v>
      </c>
      <c r="T722" s="2">
        <v>157.39374115531501</v>
      </c>
      <c r="U722" s="2">
        <v>155.35639708094016</v>
      </c>
      <c r="V722" s="2">
        <v>128.25722139845703</v>
      </c>
      <c r="W722" s="2">
        <v>128.60672258807764</v>
      </c>
      <c r="X722" s="2">
        <v>121.70859723050305</v>
      </c>
      <c r="Y722" s="2">
        <v>128.01666278805433</v>
      </c>
      <c r="Z722" s="2">
        <v>124.22796341081255</v>
      </c>
      <c r="AA722" s="2">
        <v>127.54128996031704</v>
      </c>
      <c r="AB722" s="2">
        <v>94.878620246728417</v>
      </c>
      <c r="AC722" s="2">
        <v>94.142754604098542</v>
      </c>
      <c r="AD722" s="2">
        <v>92.954864453227842</v>
      </c>
      <c r="AE722" s="2">
        <v>88.865503040951268</v>
      </c>
      <c r="AF722" s="2">
        <v>89.003188558128855</v>
      </c>
      <c r="AG722" s="2">
        <v>93.476872579964535</v>
      </c>
      <c r="AH722" s="2">
        <v>126.58018457727836</v>
      </c>
      <c r="AI722" s="2">
        <v>123.21310588963665</v>
      </c>
      <c r="AJ722" s="2">
        <v>114.13386248132291</v>
      </c>
      <c r="AK722" s="2">
        <v>122.69497947238699</v>
      </c>
      <c r="AL722" s="2">
        <v>134.71999278680602</v>
      </c>
      <c r="AM722" s="2">
        <v>118.62976468907328</v>
      </c>
    </row>
    <row r="723" spans="1:39">
      <c r="A723" s="3" t="s">
        <v>2009</v>
      </c>
      <c r="B723" s="3" t="s">
        <v>2010</v>
      </c>
      <c r="C723" s="2" t="s">
        <v>2011</v>
      </c>
      <c r="D723" s="2">
        <v>119.41965424794587</v>
      </c>
      <c r="E723" s="2">
        <v>99.508261193528099</v>
      </c>
      <c r="F723" s="2">
        <v>106.84383641692078</v>
      </c>
      <c r="G723" s="2">
        <v>109.90820687959243</v>
      </c>
      <c r="H723" s="2">
        <v>111.48243903906425</v>
      </c>
      <c r="I723" s="2">
        <v>79.480563361289128</v>
      </c>
      <c r="J723" s="2">
        <v>138.12748272242652</v>
      </c>
      <c r="K723" s="2">
        <v>127.43267530272227</v>
      </c>
      <c r="L723" s="2">
        <v>134.29363467759381</v>
      </c>
      <c r="M723" s="2">
        <v>131.75159587965311</v>
      </c>
      <c r="N723" s="2">
        <v>106.83506743800299</v>
      </c>
      <c r="O723" s="2">
        <v>137.37872067368491</v>
      </c>
      <c r="P723" s="2">
        <v>102.64102753379417</v>
      </c>
      <c r="Q723" s="2">
        <v>97.469469871904252</v>
      </c>
      <c r="R723" s="2">
        <v>105.65039208178582</v>
      </c>
      <c r="S723" s="2">
        <v>104.00454158986192</v>
      </c>
      <c r="T723" s="2">
        <v>108.59884785500049</v>
      </c>
      <c r="U723" s="2">
        <v>111.86417707777456</v>
      </c>
      <c r="V723" s="2">
        <v>111.87711398469104</v>
      </c>
      <c r="W723" s="2">
        <v>120.48694987885074</v>
      </c>
      <c r="X723" s="2">
        <v>138.19103069086825</v>
      </c>
      <c r="Y723" s="2">
        <v>124.62958254179826</v>
      </c>
      <c r="Z723" s="2">
        <v>124.21113263403286</v>
      </c>
      <c r="AA723" s="2">
        <v>127.63011938639332</v>
      </c>
      <c r="AB723" s="2">
        <v>139.45609735616594</v>
      </c>
      <c r="AC723" s="2">
        <v>139.61940309766575</v>
      </c>
      <c r="AD723" s="2">
        <v>137.83734566423851</v>
      </c>
      <c r="AE723" s="2">
        <v>138.61076844947081</v>
      </c>
      <c r="AF723" s="2">
        <v>138.4781393726274</v>
      </c>
      <c r="AG723" s="2">
        <v>140.85363802370534</v>
      </c>
      <c r="AH723" s="2">
        <v>112.35966453461603</v>
      </c>
      <c r="AI723" s="2">
        <v>124.64177555993329</v>
      </c>
      <c r="AJ723" s="2">
        <v>117.27756489090794</v>
      </c>
      <c r="AK723" s="2">
        <v>116.07420136822002</v>
      </c>
      <c r="AL723" s="2">
        <v>109.83478605773674</v>
      </c>
      <c r="AM723" s="2">
        <v>114.79619659441911</v>
      </c>
    </row>
    <row r="724" spans="1:39">
      <c r="A724" s="3" t="s">
        <v>2012</v>
      </c>
      <c r="B724" s="3" t="s">
        <v>42</v>
      </c>
      <c r="C724" s="2" t="s">
        <v>2013</v>
      </c>
      <c r="D724" s="2">
        <v>108.57001347630406</v>
      </c>
      <c r="E724" s="2">
        <v>139.69950420865419</v>
      </c>
      <c r="F724" s="2">
        <v>124.87666040431715</v>
      </c>
      <c r="G724" s="2">
        <v>111.68280390859174</v>
      </c>
      <c r="H724" s="2">
        <v>131.28862999808882</v>
      </c>
      <c r="I724" s="2">
        <v>122.80379732298766</v>
      </c>
      <c r="J724" s="2">
        <v>101.35311483831411</v>
      </c>
      <c r="K724" s="2">
        <v>93.654799494313423</v>
      </c>
      <c r="L724" s="2">
        <v>118.51217382767494</v>
      </c>
      <c r="M724" s="2">
        <v>113.03737278982103</v>
      </c>
      <c r="N724" s="2">
        <v>81.909166506859989</v>
      </c>
      <c r="O724" s="2">
        <v>95.126326338004986</v>
      </c>
      <c r="P724" s="2">
        <v>138.64237761343864</v>
      </c>
      <c r="Q724" s="2">
        <v>115.36989631942787</v>
      </c>
      <c r="R724" s="2">
        <v>128.62800832493204</v>
      </c>
      <c r="S724" s="2">
        <v>133.56828103751286</v>
      </c>
      <c r="T724" s="2">
        <v>123.13483809691364</v>
      </c>
      <c r="U724" s="2">
        <v>132.90869111257516</v>
      </c>
      <c r="V724" s="2">
        <v>130.63128758614513</v>
      </c>
      <c r="W724" s="2">
        <v>135.81404987097042</v>
      </c>
      <c r="X724" s="2">
        <v>157.78764256795702</v>
      </c>
      <c r="Y724" s="2">
        <v>151.79976719343688</v>
      </c>
      <c r="Z724" s="2">
        <v>139.35865456967284</v>
      </c>
      <c r="AA724" s="2">
        <v>134.41562158550789</v>
      </c>
      <c r="AB724" s="2">
        <v>93.923308692112116</v>
      </c>
      <c r="AC724" s="2">
        <v>84.765211661187422</v>
      </c>
      <c r="AD724" s="2">
        <v>88.819184451365402</v>
      </c>
      <c r="AE724" s="2">
        <v>90.327118537052684</v>
      </c>
      <c r="AF724" s="2">
        <v>100.33348941715484</v>
      </c>
      <c r="AG724" s="2">
        <v>80.060192044957859</v>
      </c>
      <c r="AH724" s="2">
        <v>111.59831076607678</v>
      </c>
      <c r="AI724" s="2">
        <v>120.66177214734341</v>
      </c>
      <c r="AJ724" s="2">
        <v>108.19942558269572</v>
      </c>
      <c r="AK724" s="2">
        <v>116.00883592535953</v>
      </c>
      <c r="AL724" s="2">
        <v>127.95860007937483</v>
      </c>
      <c r="AM724" s="2">
        <v>114.0154904519428</v>
      </c>
    </row>
    <row r="725" spans="1:39">
      <c r="A725" s="3" t="s">
        <v>2014</v>
      </c>
      <c r="B725" s="3" t="s">
        <v>2015</v>
      </c>
      <c r="C725" s="2" t="s">
        <v>2016</v>
      </c>
      <c r="D725" s="2">
        <v>105.1917367442192</v>
      </c>
      <c r="E725" s="2">
        <v>103.39501482400468</v>
      </c>
      <c r="F725" s="2">
        <v>122.7310503536977</v>
      </c>
      <c r="G725" s="2">
        <v>137.43917040796646</v>
      </c>
      <c r="H725" s="2">
        <v>133.54836048402365</v>
      </c>
      <c r="I725" s="2">
        <v>139.47895799238543</v>
      </c>
      <c r="J725" s="2">
        <v>102.71736349743873</v>
      </c>
      <c r="K725" s="2">
        <v>130.39788753993167</v>
      </c>
      <c r="L725" s="2">
        <v>140.65965440778899</v>
      </c>
      <c r="M725" s="2">
        <v>98.281339653284547</v>
      </c>
      <c r="N725" s="2">
        <v>161.81851992842155</v>
      </c>
      <c r="O725" s="2">
        <v>103.19029473714913</v>
      </c>
      <c r="P725" s="2">
        <v>95.367558564192464</v>
      </c>
      <c r="Q725" s="2">
        <v>85.442498006306295</v>
      </c>
      <c r="R725" s="2">
        <v>85.480603244273453</v>
      </c>
      <c r="S725" s="2">
        <v>82.952790384220492</v>
      </c>
      <c r="T725" s="2">
        <v>93.519052632133665</v>
      </c>
      <c r="U725" s="2">
        <v>104.8818670966087</v>
      </c>
      <c r="V725" s="2">
        <v>97.72419305481651</v>
      </c>
      <c r="W725" s="2">
        <v>118.91538096738746</v>
      </c>
      <c r="X725" s="2">
        <v>117.22727649565607</v>
      </c>
      <c r="Y725" s="2">
        <v>110.85670375039233</v>
      </c>
      <c r="Z725" s="2">
        <v>116.30952585115188</v>
      </c>
      <c r="AA725" s="2">
        <v>119.29791922043863</v>
      </c>
      <c r="AB725" s="2">
        <v>107.01577524390275</v>
      </c>
      <c r="AC725" s="2">
        <v>101.54301300750409</v>
      </c>
      <c r="AD725" s="2">
        <v>92.544467700674971</v>
      </c>
      <c r="AE725" s="2">
        <v>96.91966961233426</v>
      </c>
      <c r="AF725" s="2">
        <v>101.35700619214718</v>
      </c>
      <c r="AG725" s="2">
        <v>80.146222420416734</v>
      </c>
      <c r="AH725" s="2">
        <v>101.00665676393086</v>
      </c>
      <c r="AI725" s="2">
        <v>121.70721083175641</v>
      </c>
      <c r="AJ725" s="2">
        <v>101.64637790991574</v>
      </c>
      <c r="AK725" s="2">
        <v>101.36697672461246</v>
      </c>
      <c r="AL725" s="2">
        <v>107.10014795564121</v>
      </c>
      <c r="AM725" s="2">
        <v>102.35626812726633</v>
      </c>
    </row>
    <row r="726" spans="1:39">
      <c r="A726" s="3" t="s">
        <v>2017</v>
      </c>
      <c r="B726" s="3" t="s">
        <v>2018</v>
      </c>
      <c r="C726" s="2" t="s">
        <v>2019</v>
      </c>
      <c r="D726" s="2">
        <v>200.85835698361015</v>
      </c>
      <c r="E726" s="2">
        <v>198.53574385740956</v>
      </c>
      <c r="F726" s="2">
        <v>153.61207793943839</v>
      </c>
      <c r="G726" s="2">
        <v>82.571685273788233</v>
      </c>
      <c r="H726" s="2">
        <v>147.27372388273034</v>
      </c>
      <c r="I726" s="2">
        <v>139.02437405534761</v>
      </c>
      <c r="J726" s="2">
        <v>198.16649290635957</v>
      </c>
      <c r="K726" s="2">
        <v>113.63961546413199</v>
      </c>
      <c r="L726" s="2">
        <v>184.86725418956573</v>
      </c>
      <c r="M726" s="2">
        <v>206.23793118799244</v>
      </c>
      <c r="N726" s="2">
        <v>114.36247008317373</v>
      </c>
      <c r="O726" s="2">
        <v>196.50282195142785</v>
      </c>
      <c r="P726" s="2">
        <v>126.0488303565501</v>
      </c>
      <c r="Q726" s="2">
        <v>94.32822031202555</v>
      </c>
      <c r="R726" s="2">
        <v>100.75384215012025</v>
      </c>
      <c r="S726" s="2">
        <v>116.92596676992186</v>
      </c>
      <c r="T726" s="2">
        <v>126.54522296814962</v>
      </c>
      <c r="U726" s="2">
        <v>124.87314593906959</v>
      </c>
      <c r="V726" s="2">
        <v>170.53027025002518</v>
      </c>
      <c r="W726" s="2">
        <v>80.503617489706031</v>
      </c>
      <c r="X726" s="2">
        <v>82.68189528090447</v>
      </c>
      <c r="Y726" s="2">
        <v>177.67556322279077</v>
      </c>
      <c r="Z726" s="2">
        <v>154.49466071067405</v>
      </c>
      <c r="AA726" s="2">
        <v>160.3133077814897</v>
      </c>
      <c r="AB726" s="2">
        <v>131.14764612276997</v>
      </c>
      <c r="AC726" s="2">
        <v>203.6898727660851</v>
      </c>
      <c r="AD726" s="2">
        <v>135.24774215562985</v>
      </c>
      <c r="AE726" s="2">
        <v>128.91017202405376</v>
      </c>
      <c r="AF726" s="2">
        <v>217.70768766732112</v>
      </c>
      <c r="AG726" s="2">
        <v>217.21858196050971</v>
      </c>
      <c r="AH726" s="2">
        <v>139.1566642506738</v>
      </c>
      <c r="AI726" s="2">
        <v>121.72033914764563</v>
      </c>
      <c r="AJ726" s="2">
        <v>170.91960700646038</v>
      </c>
      <c r="AK726" s="2">
        <v>147.62161939784883</v>
      </c>
      <c r="AL726" s="2">
        <v>204.35169211787837</v>
      </c>
      <c r="AM726" s="2">
        <v>123.62643734364553</v>
      </c>
    </row>
    <row r="727" spans="1:39">
      <c r="A727" s="3" t="s">
        <v>2020</v>
      </c>
      <c r="B727" s="3" t="s">
        <v>2021</v>
      </c>
      <c r="C727" s="2" t="s">
        <v>2022</v>
      </c>
      <c r="D727" s="2">
        <v>124.35199898257112</v>
      </c>
      <c r="E727" s="2">
        <v>178.91961143516076</v>
      </c>
      <c r="F727" s="2">
        <v>161.15766839025287</v>
      </c>
      <c r="G727" s="2">
        <v>186.46297491541057</v>
      </c>
      <c r="H727" s="2">
        <v>147.14817329295781</v>
      </c>
      <c r="I727" s="2">
        <v>200.28910965390645</v>
      </c>
      <c r="J727" s="2">
        <v>95.066363908351278</v>
      </c>
      <c r="K727" s="2">
        <v>97.476886617179062</v>
      </c>
      <c r="L727" s="2">
        <v>106.47902539489499</v>
      </c>
      <c r="M727" s="2">
        <v>89.345017844069233</v>
      </c>
      <c r="N727" s="2">
        <v>107.04247389779333</v>
      </c>
      <c r="O727" s="2">
        <v>90.752457879067563</v>
      </c>
      <c r="P727" s="2">
        <v>150.15070782459674</v>
      </c>
      <c r="Q727" s="2">
        <v>163.93655113619823</v>
      </c>
      <c r="R727" s="2">
        <v>154.70302192007418</v>
      </c>
      <c r="S727" s="2">
        <v>152.39499232500145</v>
      </c>
      <c r="T727" s="2">
        <v>145.79162236301204</v>
      </c>
      <c r="U727" s="2">
        <v>149.53079507858189</v>
      </c>
      <c r="V727" s="2">
        <v>115.82957604925355</v>
      </c>
      <c r="W727" s="2">
        <v>121.10435195121131</v>
      </c>
      <c r="X727" s="2">
        <v>110.42042189461958</v>
      </c>
      <c r="Y727" s="2">
        <v>120.19456586576129</v>
      </c>
      <c r="Z727" s="2">
        <v>117.31937245793263</v>
      </c>
      <c r="AA727" s="2">
        <v>122.22929028095574</v>
      </c>
      <c r="AB727" s="2">
        <v>95.139634332689155</v>
      </c>
      <c r="AC727" s="2">
        <v>82.97965294472408</v>
      </c>
      <c r="AD727" s="2">
        <v>91.593093410666015</v>
      </c>
      <c r="AE727" s="2">
        <v>92.371222865548773</v>
      </c>
      <c r="AF727" s="2">
        <v>83.313668681592219</v>
      </c>
      <c r="AG727" s="2">
        <v>80.572316261132869</v>
      </c>
      <c r="AH727" s="2">
        <v>131.43739924205605</v>
      </c>
      <c r="AI727" s="2">
        <v>124.12050419374397</v>
      </c>
      <c r="AJ727" s="2">
        <v>116.45670926173851</v>
      </c>
      <c r="AK727" s="2">
        <v>129.90539430338819</v>
      </c>
      <c r="AL727" s="2">
        <v>127.25833739394537</v>
      </c>
      <c r="AM727" s="2">
        <v>122.94252879555923</v>
      </c>
    </row>
    <row r="728" spans="1:39">
      <c r="A728" s="3" t="s">
        <v>2023</v>
      </c>
      <c r="B728" s="3" t="s">
        <v>42</v>
      </c>
      <c r="C728" s="2" t="s">
        <v>2024</v>
      </c>
      <c r="D728" s="2">
        <v>119.40125280797437</v>
      </c>
      <c r="E728" s="2">
        <v>111.87200607144074</v>
      </c>
      <c r="F728" s="2">
        <v>125.22450677261709</v>
      </c>
      <c r="G728" s="2">
        <v>124.67519033923394</v>
      </c>
      <c r="H728" s="2">
        <v>114.0093022719613</v>
      </c>
      <c r="I728" s="2">
        <v>139.95407460725164</v>
      </c>
      <c r="J728" s="2">
        <v>93.12667387168122</v>
      </c>
      <c r="K728" s="2">
        <v>105.96114478770528</v>
      </c>
      <c r="L728" s="2">
        <v>113.41113118725211</v>
      </c>
      <c r="M728" s="2">
        <v>92.249413433304625</v>
      </c>
      <c r="N728" s="2">
        <v>141.5063756953146</v>
      </c>
      <c r="O728" s="2">
        <v>96.819288855739842</v>
      </c>
      <c r="P728" s="2">
        <v>114.06617711577861</v>
      </c>
      <c r="Q728" s="2">
        <v>125.66698164866835</v>
      </c>
      <c r="R728" s="2">
        <v>108.54145694319212</v>
      </c>
      <c r="S728" s="2">
        <v>123.15052189450392</v>
      </c>
      <c r="T728" s="2">
        <v>106.66766117645915</v>
      </c>
      <c r="U728" s="2">
        <v>110.77518909336261</v>
      </c>
      <c r="V728" s="2">
        <v>101.81473239674365</v>
      </c>
      <c r="W728" s="2">
        <v>97.150835367454874</v>
      </c>
      <c r="X728" s="2">
        <v>91.54455576905201</v>
      </c>
      <c r="Y728" s="2">
        <v>96.077993117902054</v>
      </c>
      <c r="Z728" s="2">
        <v>88.009903441656448</v>
      </c>
      <c r="AA728" s="2">
        <v>94.661610874739949</v>
      </c>
      <c r="AB728" s="2">
        <v>90.646463281507863</v>
      </c>
      <c r="AC728" s="2">
        <v>86.082565166800933</v>
      </c>
      <c r="AD728" s="2">
        <v>81.539305693012565</v>
      </c>
      <c r="AE728" s="2">
        <v>83.087357647999269</v>
      </c>
      <c r="AF728" s="2">
        <v>87.470002205385228</v>
      </c>
      <c r="AG728" s="2">
        <v>80.795508272936559</v>
      </c>
      <c r="AH728" s="2">
        <v>87.763041582361154</v>
      </c>
      <c r="AI728" s="2">
        <v>94.689522858695412</v>
      </c>
      <c r="AJ728" s="2">
        <v>91.686430075814926</v>
      </c>
      <c r="AK728" s="2">
        <v>82.972500926656238</v>
      </c>
      <c r="AL728" s="2">
        <v>92.589962854629334</v>
      </c>
      <c r="AM728" s="2">
        <v>90.520126635021583</v>
      </c>
    </row>
    <row r="729" spans="1:39">
      <c r="A729" s="3" t="s">
        <v>2025</v>
      </c>
      <c r="B729" s="3" t="s">
        <v>2026</v>
      </c>
      <c r="C729" s="2" t="s">
        <v>2027</v>
      </c>
      <c r="D729" s="2">
        <v>120.349211524856</v>
      </c>
      <c r="E729" s="2">
        <v>127.93129840597051</v>
      </c>
      <c r="F729" s="2">
        <v>127.45076069281036</v>
      </c>
      <c r="G729" s="2">
        <v>173.32646425010938</v>
      </c>
      <c r="H729" s="2">
        <v>137.63731082525285</v>
      </c>
      <c r="I729" s="2">
        <v>123.53031986521778</v>
      </c>
      <c r="J729" s="2">
        <v>118.83834291331874</v>
      </c>
      <c r="K729" s="2">
        <v>124.36028671958964</v>
      </c>
      <c r="L729" s="2">
        <v>144.59679276400198</v>
      </c>
      <c r="M729" s="2">
        <v>118.44721453029183</v>
      </c>
      <c r="N729" s="2">
        <v>126.49719982612702</v>
      </c>
      <c r="O729" s="2">
        <v>111.54468766862436</v>
      </c>
      <c r="P729" s="2">
        <v>124.73225509572272</v>
      </c>
      <c r="Q729" s="2">
        <v>120.69469999398652</v>
      </c>
      <c r="R729" s="2">
        <v>135.84946011148034</v>
      </c>
      <c r="S729" s="2">
        <v>121.6429243873488</v>
      </c>
      <c r="T729" s="2">
        <v>132.43465320727381</v>
      </c>
      <c r="U729" s="2">
        <v>133.06347967119376</v>
      </c>
      <c r="V729" s="2">
        <v>127.39354802854126</v>
      </c>
      <c r="W729" s="2">
        <v>145.65076161597096</v>
      </c>
      <c r="X729" s="2">
        <v>166.40298168070035</v>
      </c>
      <c r="Y729" s="2">
        <v>145.77544264273399</v>
      </c>
      <c r="Z729" s="2">
        <v>154.0104658376334</v>
      </c>
      <c r="AA729" s="2">
        <v>152.41352926167431</v>
      </c>
      <c r="AB729" s="2">
        <v>85.277030656029822</v>
      </c>
      <c r="AC729" s="2">
        <v>97.439722028376067</v>
      </c>
      <c r="AD729" s="2">
        <v>80.997395435664316</v>
      </c>
      <c r="AE729" s="2">
        <v>89.225064048602292</v>
      </c>
      <c r="AF729" s="2">
        <v>96.582583918130439</v>
      </c>
      <c r="AG729" s="2">
        <v>90.433345146277816</v>
      </c>
      <c r="AH729" s="2">
        <v>115.42224566863247</v>
      </c>
      <c r="AI729" s="2">
        <v>116.34004639469609</v>
      </c>
      <c r="AJ729" s="2">
        <v>119.93224692566862</v>
      </c>
      <c r="AK729" s="2">
        <v>118.31482093019001</v>
      </c>
      <c r="AL729" s="2">
        <v>116.33931811486394</v>
      </c>
      <c r="AM729" s="2">
        <v>115.86959566092229</v>
      </c>
    </row>
    <row r="730" spans="1:39">
      <c r="A730" s="3" t="s">
        <v>2028</v>
      </c>
      <c r="B730" s="3" t="s">
        <v>2029</v>
      </c>
      <c r="C730" s="2" t="s">
        <v>2030</v>
      </c>
      <c r="D730" s="2">
        <v>128.29578800903744</v>
      </c>
      <c r="E730" s="2">
        <v>147.39969734899458</v>
      </c>
      <c r="F730" s="2">
        <v>152.79114564502106</v>
      </c>
      <c r="G730" s="2">
        <v>127.40744079279399</v>
      </c>
      <c r="H730" s="2">
        <v>164.41705348076852</v>
      </c>
      <c r="I730" s="2">
        <v>152.67693354675222</v>
      </c>
      <c r="J730" s="2">
        <v>108.31272268988627</v>
      </c>
      <c r="K730" s="2">
        <v>119.51627313834598</v>
      </c>
      <c r="L730" s="2">
        <v>129.95788554750553</v>
      </c>
      <c r="M730" s="2">
        <v>104.35330641904913</v>
      </c>
      <c r="N730" s="2">
        <v>127.506232253007</v>
      </c>
      <c r="O730" s="2">
        <v>110.51528478896304</v>
      </c>
      <c r="P730" s="2">
        <v>94.782199066798455</v>
      </c>
      <c r="Q730" s="2">
        <v>98.358318340345875</v>
      </c>
      <c r="R730" s="2">
        <v>91.911577277116322</v>
      </c>
      <c r="S730" s="2">
        <v>86.421566493512046</v>
      </c>
      <c r="T730" s="2">
        <v>86.483841715659111</v>
      </c>
      <c r="U730" s="2">
        <v>96.232215141627108</v>
      </c>
      <c r="V730" s="2">
        <v>81.067068103337718</v>
      </c>
      <c r="W730" s="2">
        <v>91.595526356969302</v>
      </c>
      <c r="X730" s="2">
        <v>104.18917936221436</v>
      </c>
      <c r="Y730" s="2">
        <v>95.059436334456095</v>
      </c>
      <c r="Z730" s="2">
        <v>95.880506162048562</v>
      </c>
      <c r="AA730" s="2">
        <v>94.921170457734831</v>
      </c>
      <c r="AB730" s="2">
        <v>105.69001012585503</v>
      </c>
      <c r="AC730" s="2">
        <v>103.67027372821185</v>
      </c>
      <c r="AD730" s="2">
        <v>109.74121089651133</v>
      </c>
      <c r="AE730" s="2">
        <v>93.966235495488732</v>
      </c>
      <c r="AF730" s="2">
        <v>105.58754219544885</v>
      </c>
      <c r="AG730" s="2">
        <v>99.840482640145623</v>
      </c>
      <c r="AH730" s="2">
        <v>95.130987570446194</v>
      </c>
      <c r="AI730" s="2">
        <v>103.93996591039716</v>
      </c>
      <c r="AJ730" s="2">
        <v>85.507308339641696</v>
      </c>
      <c r="AK730" s="2">
        <v>100.16866642804911</v>
      </c>
      <c r="AL730" s="2">
        <v>99.421674827542972</v>
      </c>
      <c r="AM730" s="2">
        <v>90.393618887897986</v>
      </c>
    </row>
    <row r="731" spans="1:39">
      <c r="A731" s="3" t="s">
        <v>2031</v>
      </c>
      <c r="B731" s="3" t="s">
        <v>2032</v>
      </c>
      <c r="C731" s="2" t="s">
        <v>2033</v>
      </c>
      <c r="D731" s="2">
        <v>131.23831105437483</v>
      </c>
      <c r="E731" s="2">
        <v>147.34664592503356</v>
      </c>
      <c r="F731" s="2">
        <v>103.83362746047884</v>
      </c>
      <c r="G731" s="2">
        <v>121.80474594994726</v>
      </c>
      <c r="H731" s="2">
        <v>108.27612555563341</v>
      </c>
      <c r="I731" s="2">
        <v>92.540301468415947</v>
      </c>
      <c r="J731" s="2">
        <v>163.08482786091457</v>
      </c>
      <c r="K731" s="2">
        <v>117.2151969913742</v>
      </c>
      <c r="L731" s="2">
        <v>140.91429519699679</v>
      </c>
      <c r="M731" s="2">
        <v>184.84171954051072</v>
      </c>
      <c r="N731" s="2">
        <v>81.11666642400111</v>
      </c>
      <c r="O731" s="2">
        <v>160.56684868548524</v>
      </c>
      <c r="P731" s="2">
        <v>132.39261071264366</v>
      </c>
      <c r="Q731" s="2">
        <v>113.979994853476</v>
      </c>
      <c r="R731" s="2">
        <v>132.12323993102081</v>
      </c>
      <c r="S731" s="2">
        <v>128.39028054300309</v>
      </c>
      <c r="T731" s="2">
        <v>140.88663520718708</v>
      </c>
      <c r="U731" s="2">
        <v>139.30970275675477</v>
      </c>
      <c r="V731" s="2">
        <v>106.44032118845874</v>
      </c>
      <c r="W731" s="2">
        <v>102.32036162848365</v>
      </c>
      <c r="X731" s="2">
        <v>113.73048834649518</v>
      </c>
      <c r="Y731" s="2">
        <v>102.30479395735902</v>
      </c>
      <c r="Z731" s="2">
        <v>110.78194442456248</v>
      </c>
      <c r="AA731" s="2">
        <v>110.84135785797716</v>
      </c>
      <c r="AB731" s="2">
        <v>119.73089000284729</v>
      </c>
      <c r="AC731" s="2">
        <v>135.39068401000543</v>
      </c>
      <c r="AD731" s="2">
        <v>116.25420735952558</v>
      </c>
      <c r="AE731" s="2">
        <v>119.04651468166698</v>
      </c>
      <c r="AF731" s="2">
        <v>149.93675283026758</v>
      </c>
      <c r="AG731" s="2">
        <v>137.28337744216194</v>
      </c>
      <c r="AH731" s="2">
        <v>102.07953550514682</v>
      </c>
      <c r="AI731" s="2">
        <v>92.477401631363136</v>
      </c>
      <c r="AJ731" s="2">
        <v>118.55251086812852</v>
      </c>
      <c r="AK731" s="2">
        <v>104.90479708561772</v>
      </c>
      <c r="AL731" s="2">
        <v>101.12301038963241</v>
      </c>
      <c r="AM731" s="2">
        <v>105.97898997671452</v>
      </c>
    </row>
    <row r="732" spans="1:39">
      <c r="A732" s="3" t="s">
        <v>2034</v>
      </c>
      <c r="B732" s="3" t="s">
        <v>2035</v>
      </c>
      <c r="C732" s="2" t="s">
        <v>2036</v>
      </c>
      <c r="D732" s="2">
        <v>109.34628865530738</v>
      </c>
      <c r="E732" s="2">
        <v>119.31044201230684</v>
      </c>
      <c r="F732" s="2">
        <v>111.24766063097474</v>
      </c>
      <c r="G732" s="2">
        <v>112.85538574294317</v>
      </c>
      <c r="H732" s="2">
        <v>102.98030440884315</v>
      </c>
      <c r="I732" s="2">
        <v>114.95912063220402</v>
      </c>
      <c r="J732" s="2">
        <v>83.988578587813407</v>
      </c>
      <c r="K732" s="2">
        <v>85.794664911546832</v>
      </c>
      <c r="L732" s="2">
        <v>84.638680782071603</v>
      </c>
      <c r="M732" s="2">
        <v>82.465324068339314</v>
      </c>
      <c r="N732" s="2">
        <v>95.842525069115098</v>
      </c>
      <c r="O732" s="2">
        <v>96.606783100375637</v>
      </c>
      <c r="P732" s="2">
        <v>116.66566849911659</v>
      </c>
      <c r="Q732" s="2">
        <v>131.1067427751579</v>
      </c>
      <c r="R732" s="2">
        <v>111.8422206403604</v>
      </c>
      <c r="S732" s="2">
        <v>116.53080984118247</v>
      </c>
      <c r="T732" s="2">
        <v>108.86233890056133</v>
      </c>
      <c r="U732" s="2">
        <v>115.16605258091624</v>
      </c>
      <c r="V732" s="2">
        <v>88.990805261503695</v>
      </c>
      <c r="W732" s="2">
        <v>89.878774412732753</v>
      </c>
      <c r="X732" s="2">
        <v>88.981376106317569</v>
      </c>
      <c r="Y732" s="2">
        <v>94.576262787724986</v>
      </c>
      <c r="Z732" s="2">
        <v>90.709028538902913</v>
      </c>
      <c r="AA732" s="2">
        <v>97.996622847347652</v>
      </c>
      <c r="AB732" s="2">
        <v>104.70393619682191</v>
      </c>
      <c r="AC732" s="2">
        <v>100.8083626575292</v>
      </c>
      <c r="AD732" s="2">
        <v>109.20284497475332</v>
      </c>
      <c r="AE732" s="2">
        <v>99.364684464361247</v>
      </c>
      <c r="AF732" s="2">
        <v>98.631606810729281</v>
      </c>
      <c r="AG732" s="2">
        <v>84.468031376251858</v>
      </c>
      <c r="AH732" s="2">
        <v>82.728704390851831</v>
      </c>
      <c r="AI732" s="2">
        <v>89.94827018800018</v>
      </c>
      <c r="AJ732" s="2">
        <v>88.63494293691106</v>
      </c>
      <c r="AK732" s="2">
        <v>81.167707139634842</v>
      </c>
      <c r="AL732" s="2">
        <v>86.277832121113846</v>
      </c>
      <c r="AM732" s="2">
        <v>87.750373686633949</v>
      </c>
    </row>
    <row r="733" spans="1:39">
      <c r="A733" s="3" t="s">
        <v>2037</v>
      </c>
      <c r="B733" s="3" t="s">
        <v>2038</v>
      </c>
      <c r="C733" s="2" t="s">
        <v>2039</v>
      </c>
      <c r="D733" s="2">
        <v>143.73990790098264</v>
      </c>
      <c r="E733" s="2">
        <v>173.24605637266416</v>
      </c>
      <c r="F733" s="2">
        <v>151.14222007221454</v>
      </c>
      <c r="G733" s="2">
        <v>160.89080709499527</v>
      </c>
      <c r="H733" s="2">
        <v>166.11585923707392</v>
      </c>
      <c r="I733" s="2">
        <v>100.08486681001023</v>
      </c>
      <c r="J733" s="2">
        <v>157.99852954253529</v>
      </c>
      <c r="K733" s="2">
        <v>130.86231837226569</v>
      </c>
      <c r="L733" s="2">
        <v>124.57810918166521</v>
      </c>
      <c r="M733" s="2">
        <v>178.92663891322971</v>
      </c>
      <c r="N733" s="2">
        <v>81.427776113686619</v>
      </c>
      <c r="O733" s="2">
        <v>152.58746591053509</v>
      </c>
      <c r="P733" s="2">
        <v>148.0421755967069</v>
      </c>
      <c r="Q733" s="2">
        <v>141.68877809153204</v>
      </c>
      <c r="R733" s="2">
        <v>159.096624819422</v>
      </c>
      <c r="S733" s="2">
        <v>146.88597447556134</v>
      </c>
      <c r="T733" s="2">
        <v>171.93804149943432</v>
      </c>
      <c r="U733" s="2">
        <v>168.98452017670962</v>
      </c>
      <c r="V733" s="2">
        <v>157.75328938908916</v>
      </c>
      <c r="W733" s="2">
        <v>155.95950530902169</v>
      </c>
      <c r="X733" s="2">
        <v>181.52743916080888</v>
      </c>
      <c r="Y733" s="2">
        <v>153.35426860811361</v>
      </c>
      <c r="Z733" s="2">
        <v>185.47516011206534</v>
      </c>
      <c r="AA733" s="2">
        <v>170.23271213257527</v>
      </c>
      <c r="AB733" s="2">
        <v>130.76805706632993</v>
      </c>
      <c r="AC733" s="2">
        <v>134.99648138318966</v>
      </c>
      <c r="AD733" s="2">
        <v>137.31502252462576</v>
      </c>
      <c r="AE733" s="2">
        <v>145.44242759484032</v>
      </c>
      <c r="AF733" s="2">
        <v>126.78080480128635</v>
      </c>
      <c r="AG733" s="2">
        <v>162.28088276417546</v>
      </c>
      <c r="AH733" s="2">
        <v>177.57118511434194</v>
      </c>
      <c r="AI733" s="2">
        <v>155.45470520579039</v>
      </c>
      <c r="AJ733" s="2">
        <v>165.46353682449171</v>
      </c>
      <c r="AK733" s="2">
        <v>177.96921092218813</v>
      </c>
      <c r="AL733" s="2">
        <v>164.54708122894795</v>
      </c>
      <c r="AM733" s="2">
        <v>176.76582484450375</v>
      </c>
    </row>
    <row r="734" spans="1:39">
      <c r="A734" s="3" t="s">
        <v>2040</v>
      </c>
      <c r="B734" s="3" t="s">
        <v>42</v>
      </c>
      <c r="C734" s="2" t="s">
        <v>2041</v>
      </c>
      <c r="D734" s="2">
        <v>121.50641548182578</v>
      </c>
      <c r="E734" s="2">
        <v>118.35256907967754</v>
      </c>
      <c r="F734" s="2">
        <v>148.09484804223626</v>
      </c>
      <c r="G734" s="2">
        <v>129.58601697330624</v>
      </c>
      <c r="H734" s="2">
        <v>155.72235991157061</v>
      </c>
      <c r="I734" s="2">
        <v>152.41932006562627</v>
      </c>
      <c r="J734" s="2">
        <v>113.83825304101372</v>
      </c>
      <c r="K734" s="2">
        <v>127.8613806864152</v>
      </c>
      <c r="L734" s="2">
        <v>136.54622627443212</v>
      </c>
      <c r="M734" s="2">
        <v>101.08417785821156</v>
      </c>
      <c r="N734" s="2">
        <v>150.03783301233037</v>
      </c>
      <c r="O734" s="2">
        <v>108.25293185023762</v>
      </c>
      <c r="P734" s="2">
        <v>90.705574463995632</v>
      </c>
      <c r="Q734" s="2">
        <v>88.969843111764348</v>
      </c>
      <c r="R734" s="2">
        <v>87.019291179488093</v>
      </c>
      <c r="S734" s="2">
        <v>89.895581726406817</v>
      </c>
      <c r="T734" s="2">
        <v>90.661188214896811</v>
      </c>
      <c r="U734" s="2">
        <v>91.106526621718245</v>
      </c>
      <c r="V734" s="2">
        <v>81.500112964472549</v>
      </c>
      <c r="W734" s="2">
        <v>90.402630716553844</v>
      </c>
      <c r="X734" s="2">
        <v>93.208076344866427</v>
      </c>
      <c r="Y734" s="2">
        <v>90.365803918069631</v>
      </c>
      <c r="Z734" s="2">
        <v>89.646032110712639</v>
      </c>
      <c r="AA734" s="2">
        <v>87.639111766853873</v>
      </c>
      <c r="AB734" s="2">
        <v>102.35480942317527</v>
      </c>
      <c r="AC734" s="2">
        <v>93.712715374844947</v>
      </c>
      <c r="AD734" s="2">
        <v>98.495220612691753</v>
      </c>
      <c r="AE734" s="2">
        <v>93.288103435058886</v>
      </c>
      <c r="AF734" s="2">
        <v>99.447237282540485</v>
      </c>
      <c r="AG734" s="2">
        <v>97.027654585932353</v>
      </c>
      <c r="AH734" s="2">
        <v>93.964670844313432</v>
      </c>
      <c r="AI734" s="2">
        <v>101.41624024416505</v>
      </c>
      <c r="AJ734" s="2">
        <v>83.290648840616527</v>
      </c>
      <c r="AK734" s="2">
        <v>92.522425822099322</v>
      </c>
      <c r="AL734" s="2">
        <v>90.008659817544171</v>
      </c>
      <c r="AM734" s="2">
        <v>82.383378354118108</v>
      </c>
    </row>
    <row r="735" spans="1:39">
      <c r="A735" s="3" t="s">
        <v>2042</v>
      </c>
      <c r="B735" s="3" t="s">
        <v>42</v>
      </c>
      <c r="C735" s="2" t="s">
        <v>2043</v>
      </c>
      <c r="D735" s="2">
        <v>111.35716766250076</v>
      </c>
      <c r="E735" s="2">
        <v>89.063762101204802</v>
      </c>
      <c r="F735" s="2">
        <v>85.66088450121822</v>
      </c>
      <c r="G735" s="2">
        <v>157.20683351580684</v>
      </c>
      <c r="H735" s="2">
        <v>81.688941839094582</v>
      </c>
      <c r="I735" s="2">
        <v>96.90946430864301</v>
      </c>
      <c r="J735" s="2">
        <v>149.87338350003964</v>
      </c>
      <c r="K735" s="2">
        <v>168.07037313194755</v>
      </c>
      <c r="L735" s="2">
        <v>164.6938273584027</v>
      </c>
      <c r="M735" s="2">
        <v>138.59488915921517</v>
      </c>
      <c r="N735" s="2">
        <v>176.83474761724199</v>
      </c>
      <c r="O735" s="2">
        <v>139.4204426369881</v>
      </c>
      <c r="P735" s="2">
        <v>242.19104122184376</v>
      </c>
      <c r="Q735" s="2">
        <v>216.82547865116874</v>
      </c>
      <c r="R735" s="2">
        <v>242.48238786274058</v>
      </c>
      <c r="S735" s="2">
        <v>230.33251256905444</v>
      </c>
      <c r="T735" s="2">
        <v>264.09910181983133</v>
      </c>
      <c r="U735" s="2">
        <v>256.70504707864563</v>
      </c>
      <c r="V735" s="2">
        <v>249.10866802546215</v>
      </c>
      <c r="W735" s="2">
        <v>244.32283827141487</v>
      </c>
      <c r="X735" s="2">
        <v>264.56767035350356</v>
      </c>
      <c r="Y735" s="2">
        <v>247.10715277243935</v>
      </c>
      <c r="Z735" s="2">
        <v>264.8278434764689</v>
      </c>
      <c r="AA735" s="2">
        <v>263.41478008658879</v>
      </c>
      <c r="AB735" s="2">
        <v>107.8733929549166</v>
      </c>
      <c r="AC735" s="2">
        <v>151.34800634350867</v>
      </c>
      <c r="AD735" s="2">
        <v>89.018786508288841</v>
      </c>
      <c r="AE735" s="2">
        <v>130.98807508726904</v>
      </c>
      <c r="AF735" s="2">
        <v>124.43338051656146</v>
      </c>
      <c r="AG735" s="2">
        <v>122.89763777226941</v>
      </c>
      <c r="AH735" s="2">
        <v>174.02093182522736</v>
      </c>
      <c r="AI735" s="2">
        <v>169.72209556186084</v>
      </c>
      <c r="AJ735" s="2">
        <v>209.84213583980028</v>
      </c>
      <c r="AK735" s="2">
        <v>174.34715674306372</v>
      </c>
      <c r="AL735" s="2">
        <v>189.04162537200358</v>
      </c>
      <c r="AM735" s="2">
        <v>197.46709255563627</v>
      </c>
    </row>
    <row r="736" spans="1:39">
      <c r="A736" s="3" t="s">
        <v>2044</v>
      </c>
      <c r="B736" s="3" t="s">
        <v>42</v>
      </c>
      <c r="C736" s="2" t="s">
        <v>2045</v>
      </c>
      <c r="D736" s="2">
        <v>121.39259214179596</v>
      </c>
      <c r="E736" s="2">
        <v>134.98640096745166</v>
      </c>
      <c r="F736" s="2">
        <v>174.85226098838686</v>
      </c>
      <c r="G736" s="2">
        <v>130.23295867501739</v>
      </c>
      <c r="H736" s="2">
        <v>178.22059328688022</v>
      </c>
      <c r="I736" s="2">
        <v>165.81331106763383</v>
      </c>
      <c r="J736" s="2">
        <v>110.43301942108184</v>
      </c>
      <c r="K736" s="2">
        <v>129.16535956181451</v>
      </c>
      <c r="L736" s="2">
        <v>136.29158548522429</v>
      </c>
      <c r="M736" s="2">
        <v>97.171124520164113</v>
      </c>
      <c r="N736" s="2">
        <v>143.38008565306052</v>
      </c>
      <c r="O736" s="2">
        <v>106.77372512172205</v>
      </c>
      <c r="P736" s="2">
        <v>100.08757566148719</v>
      </c>
      <c r="Q736" s="2">
        <v>93.87837756574514</v>
      </c>
      <c r="R736" s="2">
        <v>101.66463417731417</v>
      </c>
      <c r="S736" s="2">
        <v>90.430448617898548</v>
      </c>
      <c r="T736" s="2">
        <v>92.120523236464578</v>
      </c>
      <c r="U736" s="2">
        <v>98.172960819524647</v>
      </c>
      <c r="V736" s="2">
        <v>84.415959869220103</v>
      </c>
      <c r="W736" s="2">
        <v>92.236127779927656</v>
      </c>
      <c r="X736" s="2">
        <v>93.309924543385677</v>
      </c>
      <c r="Y736" s="2">
        <v>93.116637046244463</v>
      </c>
      <c r="Z736" s="2">
        <v>95.262196572984564</v>
      </c>
      <c r="AA736" s="2">
        <v>93.768342166116923</v>
      </c>
      <c r="AB736" s="2">
        <v>96.649787258604846</v>
      </c>
      <c r="AC736" s="2">
        <v>114.31876177657951</v>
      </c>
      <c r="AD736" s="2">
        <v>108.23281628690106</v>
      </c>
      <c r="AE736" s="2">
        <v>104.38056052109307</v>
      </c>
      <c r="AF736" s="2">
        <v>99.407450430257015</v>
      </c>
      <c r="AG736" s="2">
        <v>94.694283553439206</v>
      </c>
      <c r="AH736" s="2">
        <v>101.49432891902903</v>
      </c>
      <c r="AI736" s="2">
        <v>94.234279198890079</v>
      </c>
      <c r="AJ736" s="2">
        <v>82.260213050808105</v>
      </c>
      <c r="AK736" s="2">
        <v>103.00111279612442</v>
      </c>
      <c r="AL736" s="2">
        <v>101.82620304445697</v>
      </c>
      <c r="AM736" s="2">
        <v>87.577863122374509</v>
      </c>
    </row>
    <row r="737" spans="1:39">
      <c r="A737" s="3" t="s">
        <v>2046</v>
      </c>
      <c r="B737" s="3" t="s">
        <v>42</v>
      </c>
      <c r="C737" s="2" t="s">
        <v>2047</v>
      </c>
      <c r="D737" s="2">
        <v>136.35467018871492</v>
      </c>
      <c r="E737" s="2">
        <v>120.95061520310131</v>
      </c>
      <c r="F737" s="2">
        <v>153.49873056515261</v>
      </c>
      <c r="G737" s="2">
        <v>112.43002157406811</v>
      </c>
      <c r="H737" s="2">
        <v>153.83063495634639</v>
      </c>
      <c r="I737" s="2">
        <v>135.98219520779716</v>
      </c>
      <c r="J737" s="2">
        <v>129.21331387723652</v>
      </c>
      <c r="K737" s="2">
        <v>107.84012475898272</v>
      </c>
      <c r="L737" s="2">
        <v>144.95955794985804</v>
      </c>
      <c r="M737" s="2">
        <v>110.35920628426902</v>
      </c>
      <c r="N737" s="2">
        <v>154.21873242878399</v>
      </c>
      <c r="O737" s="2">
        <v>121.99705408688152</v>
      </c>
      <c r="P737" s="2">
        <v>99.112621310242716</v>
      </c>
      <c r="Q737" s="2">
        <v>91.508469134349141</v>
      </c>
      <c r="R737" s="2">
        <v>91.388237995054766</v>
      </c>
      <c r="S737" s="2">
        <v>102.45773003634332</v>
      </c>
      <c r="T737" s="2">
        <v>102.80001799846526</v>
      </c>
      <c r="U737" s="2">
        <v>102.37706854613626</v>
      </c>
      <c r="V737" s="2">
        <v>106.2300985336711</v>
      </c>
      <c r="W737" s="2">
        <v>82.486039416594693</v>
      </c>
      <c r="X737" s="2">
        <v>82.678839834948889</v>
      </c>
      <c r="Y737" s="2">
        <v>107.33601160933918</v>
      </c>
      <c r="Z737" s="2">
        <v>95.879620331691754</v>
      </c>
      <c r="AA737" s="2">
        <v>96.802400043178196</v>
      </c>
      <c r="AB737" s="2">
        <v>93.749734324948207</v>
      </c>
      <c r="AC737" s="2">
        <v>103.03632423108718</v>
      </c>
      <c r="AD737" s="2">
        <v>94.159752009927431</v>
      </c>
      <c r="AE737" s="2">
        <v>90.868976975582783</v>
      </c>
      <c r="AF737" s="2">
        <v>106.11929347621748</v>
      </c>
      <c r="AG737" s="2">
        <v>107.2163699247709</v>
      </c>
      <c r="AH737" s="2">
        <v>104.58831613983378</v>
      </c>
      <c r="AI737" s="2">
        <v>100.54243498365659</v>
      </c>
      <c r="AJ737" s="2">
        <v>103.75335712487318</v>
      </c>
      <c r="AK737" s="2">
        <v>103.92027221944083</v>
      </c>
      <c r="AL737" s="2">
        <v>109.3616936660742</v>
      </c>
      <c r="AM737" s="2">
        <v>96.199557767251733</v>
      </c>
    </row>
    <row r="738" spans="1:39">
      <c r="A738" s="3" t="s">
        <v>2048</v>
      </c>
      <c r="B738" s="3" t="s">
        <v>2049</v>
      </c>
      <c r="C738" s="2" t="s">
        <v>2050</v>
      </c>
      <c r="D738" s="2">
        <v>136.75874304582078</v>
      </c>
      <c r="E738" s="2">
        <v>160.1674067156103</v>
      </c>
      <c r="F738" s="2">
        <v>178.49424219494625</v>
      </c>
      <c r="G738" s="2">
        <v>156.25439156606544</v>
      </c>
      <c r="H738" s="2">
        <v>167.93517194396443</v>
      </c>
      <c r="I738" s="2">
        <v>176.74815577159012</v>
      </c>
      <c r="J738" s="2">
        <v>100.62680868013878</v>
      </c>
      <c r="K738" s="2">
        <v>96.815965817319139</v>
      </c>
      <c r="L738" s="2">
        <v>106.8511927021987</v>
      </c>
      <c r="M738" s="2">
        <v>92.894066220437836</v>
      </c>
      <c r="N738" s="2">
        <v>105.90173836894647</v>
      </c>
      <c r="O738" s="2">
        <v>91.731651065549698</v>
      </c>
      <c r="P738" s="2">
        <v>128.9686638838684</v>
      </c>
      <c r="Q738" s="2">
        <v>123.94580722974003</v>
      </c>
      <c r="R738" s="2">
        <v>136.59099646580066</v>
      </c>
      <c r="S738" s="2">
        <v>123.11940467552726</v>
      </c>
      <c r="T738" s="2">
        <v>119.88842573018437</v>
      </c>
      <c r="U738" s="2">
        <v>119.96113292942772</v>
      </c>
      <c r="V738" s="2">
        <v>96.084525386111537</v>
      </c>
      <c r="W738" s="2">
        <v>93.938660767346207</v>
      </c>
      <c r="X738" s="2">
        <v>95.941342499128027</v>
      </c>
      <c r="Y738" s="2">
        <v>97.925916732917457</v>
      </c>
      <c r="Z738" s="2">
        <v>100.48859567825338</v>
      </c>
      <c r="AA738" s="2">
        <v>98.600662944666325</v>
      </c>
      <c r="AB738" s="2">
        <v>85.929565870931668</v>
      </c>
      <c r="AC738" s="2">
        <v>93.730633676063846</v>
      </c>
      <c r="AD738" s="2">
        <v>95.9395681081579</v>
      </c>
      <c r="AE738" s="2">
        <v>90.861066633414467</v>
      </c>
      <c r="AF738" s="2">
        <v>88.704787166002802</v>
      </c>
      <c r="AG738" s="2">
        <v>94.247899529831827</v>
      </c>
      <c r="AH738" s="2">
        <v>112.35966453461603</v>
      </c>
      <c r="AI738" s="2">
        <v>82.496599476589481</v>
      </c>
      <c r="AJ738" s="2">
        <v>92.354990788253332</v>
      </c>
      <c r="AK738" s="2">
        <v>114.96164109850199</v>
      </c>
      <c r="AL738" s="2">
        <v>106.18209087850913</v>
      </c>
      <c r="AM738" s="2">
        <v>94.899978183163967</v>
      </c>
    </row>
    <row r="739" spans="1:39">
      <c r="A739" s="3" t="s">
        <v>2051</v>
      </c>
      <c r="B739" s="3" t="s">
        <v>2052</v>
      </c>
      <c r="C739" s="2" t="s">
        <v>2053</v>
      </c>
      <c r="D739" s="2">
        <v>168.0411909973478</v>
      </c>
      <c r="E739" s="2">
        <v>83.46388957198738</v>
      </c>
      <c r="F739" s="2">
        <v>143.05925157806487</v>
      </c>
      <c r="G739" s="2">
        <v>133.43172597792247</v>
      </c>
      <c r="H739" s="2">
        <v>138.28577872077818</v>
      </c>
      <c r="I739" s="2">
        <v>120.92792232650329</v>
      </c>
      <c r="J739" s="2">
        <v>188.43011100673664</v>
      </c>
      <c r="K739" s="2">
        <v>255.97283951331795</v>
      </c>
      <c r="L739" s="2">
        <v>219.81376434538475</v>
      </c>
      <c r="M739" s="2">
        <v>168.552497505383</v>
      </c>
      <c r="N739" s="2">
        <v>323.24296758324147</v>
      </c>
      <c r="O739" s="2">
        <v>204.71387766752017</v>
      </c>
      <c r="P739" s="2">
        <v>136.68705249788721</v>
      </c>
      <c r="Q739" s="2">
        <v>133.70401622238762</v>
      </c>
      <c r="R739" s="2">
        <v>126.8212549976306</v>
      </c>
      <c r="S739" s="2">
        <v>134.7724856596455</v>
      </c>
      <c r="T739" s="2">
        <v>157.91221045881088</v>
      </c>
      <c r="U739" s="2">
        <v>159.62570107544818</v>
      </c>
      <c r="V739" s="2">
        <v>151.47077326899853</v>
      </c>
      <c r="W739" s="2">
        <v>195.00550909740082</v>
      </c>
      <c r="X739" s="2">
        <v>185.04120200972298</v>
      </c>
      <c r="Y739" s="2">
        <v>162.56113866975997</v>
      </c>
      <c r="Z739" s="2">
        <v>182.62278636308812</v>
      </c>
      <c r="AA739" s="2">
        <v>187.39988701607635</v>
      </c>
      <c r="AB739" s="2">
        <v>188.88097891916004</v>
      </c>
      <c r="AC739" s="2">
        <v>194.48524142993634</v>
      </c>
      <c r="AD739" s="2">
        <v>147.12723579020832</v>
      </c>
      <c r="AE739" s="2">
        <v>187.76275819536616</v>
      </c>
      <c r="AF739" s="2">
        <v>161.9125953675929</v>
      </c>
      <c r="AG739" s="2">
        <v>144.12116907651139</v>
      </c>
      <c r="AH739" s="2">
        <v>124.12231691558364</v>
      </c>
      <c r="AI739" s="2">
        <v>184.54936997791236</v>
      </c>
      <c r="AJ739" s="2">
        <v>161.79588401330918</v>
      </c>
      <c r="AK739" s="2">
        <v>120.72390812839835</v>
      </c>
      <c r="AL739" s="2">
        <v>128.44985828128699</v>
      </c>
      <c r="AM739" s="2">
        <v>163.29083299179436</v>
      </c>
    </row>
    <row r="740" spans="1:39">
      <c r="A740" s="3" t="s">
        <v>2054</v>
      </c>
      <c r="B740" s="3" t="s">
        <v>42</v>
      </c>
      <c r="C740" s="2" t="s">
        <v>2055</v>
      </c>
      <c r="D740" s="2">
        <v>128.65490064683149</v>
      </c>
      <c r="E740" s="2">
        <v>133.13586414414516</v>
      </c>
      <c r="F740" s="2">
        <v>183.64002717215286</v>
      </c>
      <c r="G740" s="2">
        <v>148.52595411501287</v>
      </c>
      <c r="H740" s="2">
        <v>190.50725860737558</v>
      </c>
      <c r="I740" s="2">
        <v>176.73908319301478</v>
      </c>
      <c r="J740" s="2">
        <v>121.12243569205532</v>
      </c>
      <c r="K740" s="2">
        <v>147.89478326638564</v>
      </c>
      <c r="L740" s="2">
        <v>160.00510691896633</v>
      </c>
      <c r="M740" s="2">
        <v>109.19056835479913</v>
      </c>
      <c r="N740" s="2">
        <v>180.86092181469206</v>
      </c>
      <c r="O740" s="2">
        <v>120.65076762495652</v>
      </c>
      <c r="P740" s="2">
        <v>102.27309833219356</v>
      </c>
      <c r="Q740" s="2">
        <v>91.609189711456793</v>
      </c>
      <c r="R740" s="2">
        <v>107.53426518993656</v>
      </c>
      <c r="S740" s="2">
        <v>88.649940399412372</v>
      </c>
      <c r="T740" s="2">
        <v>94.345401088096423</v>
      </c>
      <c r="U740" s="2">
        <v>98.714720774689809</v>
      </c>
      <c r="V740" s="2">
        <v>84.047983925043368</v>
      </c>
      <c r="W740" s="2">
        <v>97.669453108237761</v>
      </c>
      <c r="X740" s="2">
        <v>104.58061593852335</v>
      </c>
      <c r="Y740" s="2">
        <v>96.414642695969164</v>
      </c>
      <c r="Z740" s="2">
        <v>96.024719344139712</v>
      </c>
      <c r="AA740" s="2">
        <v>96.014127716177327</v>
      </c>
      <c r="AB740" s="2">
        <v>92.339885383494575</v>
      </c>
      <c r="AC740" s="2">
        <v>113.04709993907419</v>
      </c>
      <c r="AD740" s="2">
        <v>106.40897580976035</v>
      </c>
      <c r="AE740" s="2">
        <v>103.72292343809934</v>
      </c>
      <c r="AF740" s="2">
        <v>98.867741779031689</v>
      </c>
      <c r="AG740" s="2">
        <v>106.3148770989129</v>
      </c>
      <c r="AH740" s="2">
        <v>107.34346874727636</v>
      </c>
      <c r="AI740" s="2">
        <v>98.275676794608927</v>
      </c>
      <c r="AJ740" s="2">
        <v>99.198656283786079</v>
      </c>
      <c r="AK740" s="2">
        <v>112.88578288477309</v>
      </c>
      <c r="AL740" s="2">
        <v>113.15229273816462</v>
      </c>
      <c r="AM740" s="2">
        <v>100.01721655431309</v>
      </c>
    </row>
    <row r="741" spans="1:39">
      <c r="A741" s="3" t="s">
        <v>2056</v>
      </c>
      <c r="B741" s="3" t="s">
        <v>2057</v>
      </c>
      <c r="C741" s="2" t="s">
        <v>2058</v>
      </c>
      <c r="D741" s="2">
        <v>151.00563110621908</v>
      </c>
      <c r="E741" s="2">
        <v>186.01155526328151</v>
      </c>
      <c r="F741" s="2">
        <v>170.78290443615981</v>
      </c>
      <c r="G741" s="2">
        <v>179.04111594855777</v>
      </c>
      <c r="H741" s="2">
        <v>155.36408139929284</v>
      </c>
      <c r="I741" s="2">
        <v>196.94658070509885</v>
      </c>
      <c r="J741" s="2">
        <v>108.34246460378188</v>
      </c>
      <c r="K741" s="2">
        <v>121.05568272028999</v>
      </c>
      <c r="L741" s="2">
        <v>130.94412891186036</v>
      </c>
      <c r="M741" s="2">
        <v>111.73132298731738</v>
      </c>
      <c r="N741" s="2">
        <v>130.8527354817241</v>
      </c>
      <c r="O741" s="2">
        <v>108.08626066955981</v>
      </c>
      <c r="P741" s="2">
        <v>148.19693025563458</v>
      </c>
      <c r="Q741" s="2">
        <v>168.78133838947798</v>
      </c>
      <c r="R741" s="2">
        <v>150.06841970557224</v>
      </c>
      <c r="S741" s="2">
        <v>156.47515828265594</v>
      </c>
      <c r="T741" s="2">
        <v>141.08932062684926</v>
      </c>
      <c r="U741" s="2">
        <v>145.04886712651486</v>
      </c>
      <c r="V741" s="2">
        <v>127.445327007553</v>
      </c>
      <c r="W741" s="2">
        <v>134.46268769864912</v>
      </c>
      <c r="X741" s="2">
        <v>123.94925759792653</v>
      </c>
      <c r="Y741" s="2">
        <v>129.06459921783522</v>
      </c>
      <c r="Z741" s="2">
        <v>127.29382227578465</v>
      </c>
      <c r="AA741" s="2">
        <v>133.88371098216314</v>
      </c>
      <c r="AB741" s="2">
        <v>102.69039896226765</v>
      </c>
      <c r="AC741" s="2">
        <v>95.361199086983717</v>
      </c>
      <c r="AD741" s="2">
        <v>96.349964860710784</v>
      </c>
      <c r="AE741" s="2">
        <v>93.431927838119307</v>
      </c>
      <c r="AF741" s="2">
        <v>93.399635735452605</v>
      </c>
      <c r="AG741" s="2">
        <v>84.082517901318212</v>
      </c>
      <c r="AH741" s="2">
        <v>133.91477378995469</v>
      </c>
      <c r="AI741" s="2">
        <v>156.34279716300182</v>
      </c>
      <c r="AJ741" s="2">
        <v>128.87433377959934</v>
      </c>
      <c r="AK741" s="2">
        <v>137.92445378833344</v>
      </c>
      <c r="AL741" s="2">
        <v>140.54086531840935</v>
      </c>
      <c r="AM741" s="2">
        <v>136.32168144590227</v>
      </c>
    </row>
    <row r="742" spans="1:39">
      <c r="A742" s="3" t="s">
        <v>2059</v>
      </c>
      <c r="B742" s="3" t="s">
        <v>42</v>
      </c>
      <c r="C742" s="2" t="s">
        <v>2060</v>
      </c>
      <c r="D742" s="2">
        <v>125.76359810450751</v>
      </c>
      <c r="E742" s="2">
        <v>118.89837244494304</v>
      </c>
      <c r="F742" s="2">
        <v>144.32521167807963</v>
      </c>
      <c r="G742" s="2">
        <v>136.75664691266121</v>
      </c>
      <c r="H742" s="2">
        <v>129.05934147724949</v>
      </c>
      <c r="I742" s="2">
        <v>136.22643857312789</v>
      </c>
      <c r="J742" s="2">
        <v>93.60814804300577</v>
      </c>
      <c r="K742" s="2">
        <v>111.32942932775674</v>
      </c>
      <c r="L742" s="2">
        <v>107.11876140839705</v>
      </c>
      <c r="M742" s="2">
        <v>96.968555758989837</v>
      </c>
      <c r="N742" s="2">
        <v>125.04369535591633</v>
      </c>
      <c r="O742" s="2">
        <v>95.830720415344587</v>
      </c>
      <c r="P742" s="2">
        <v>123.3804731499893</v>
      </c>
      <c r="Q742" s="2">
        <v>138.03606349136194</v>
      </c>
      <c r="R742" s="2">
        <v>126.53038736264847</v>
      </c>
      <c r="S742" s="2">
        <v>130.96475412935814</v>
      </c>
      <c r="T742" s="2">
        <v>129.23952025171909</v>
      </c>
      <c r="U742" s="2">
        <v>129.28314768590894</v>
      </c>
      <c r="V742" s="2">
        <v>118.96772737055817</v>
      </c>
      <c r="W742" s="2">
        <v>116.90826295760438</v>
      </c>
      <c r="X742" s="2">
        <v>115.56664161879972</v>
      </c>
      <c r="Y742" s="2">
        <v>122.81814957031986</v>
      </c>
      <c r="Z742" s="2">
        <v>113.77303920741853</v>
      </c>
      <c r="AA742" s="2">
        <v>124.35266888188305</v>
      </c>
      <c r="AB742" s="2">
        <v>92.796473595293023</v>
      </c>
      <c r="AC742" s="2">
        <v>96.541656771284821</v>
      </c>
      <c r="AD742" s="2">
        <v>90.173866822746774</v>
      </c>
      <c r="AE742" s="2">
        <v>93.93513346832691</v>
      </c>
      <c r="AF742" s="2">
        <v>85.37243935300053</v>
      </c>
      <c r="AG742" s="2">
        <v>84.364145639848687</v>
      </c>
      <c r="AH742" s="2">
        <v>123.07791822822543</v>
      </c>
      <c r="AI742" s="2">
        <v>132.0094636623468</v>
      </c>
      <c r="AJ742" s="2">
        <v>124.58876879479951</v>
      </c>
      <c r="AK742" s="2">
        <v>127.28538562460942</v>
      </c>
      <c r="AL742" s="2">
        <v>129.19055454436887</v>
      </c>
      <c r="AM742" s="2">
        <v>128.08966899784664</v>
      </c>
    </row>
    <row r="743" spans="1:39">
      <c r="A743" s="3" t="s">
        <v>2061</v>
      </c>
      <c r="B743" s="3" t="s">
        <v>2062</v>
      </c>
      <c r="C743" s="2" t="s">
        <v>2063</v>
      </c>
      <c r="D743" s="2">
        <v>133.571689524986</v>
      </c>
      <c r="E743" s="2">
        <v>152.48600262125612</v>
      </c>
      <c r="F743" s="2">
        <v>195.16188067598591</v>
      </c>
      <c r="G743" s="2">
        <v>139.21826008767209</v>
      </c>
      <c r="H743" s="2">
        <v>210.26571512409063</v>
      </c>
      <c r="I743" s="2">
        <v>198.47459393883946</v>
      </c>
      <c r="J743" s="2">
        <v>109.11834061844991</v>
      </c>
      <c r="K743" s="2">
        <v>122.34179887136878</v>
      </c>
      <c r="L743" s="2">
        <v>132.35444712901131</v>
      </c>
      <c r="M743" s="2">
        <v>96.770719062317397</v>
      </c>
      <c r="N743" s="2">
        <v>151.48864119856376</v>
      </c>
      <c r="O743" s="2">
        <v>105.39868788113012</v>
      </c>
      <c r="P743" s="2">
        <v>98.791505392967736</v>
      </c>
      <c r="Q743" s="2">
        <v>102.1867627237819</v>
      </c>
      <c r="R743" s="2">
        <v>110.21084066085571</v>
      </c>
      <c r="S743" s="2">
        <v>94.08195900801735</v>
      </c>
      <c r="T743" s="2">
        <v>91.796226565005071</v>
      </c>
      <c r="U743" s="2">
        <v>97.773370790482033</v>
      </c>
      <c r="V743" s="2">
        <v>84.658630684188452</v>
      </c>
      <c r="W743" s="2">
        <v>90.458758177677538</v>
      </c>
      <c r="X743" s="2">
        <v>99.488715253553465</v>
      </c>
      <c r="Y743" s="2">
        <v>94.800820594106597</v>
      </c>
      <c r="Z743" s="2">
        <v>94.092900501975265</v>
      </c>
      <c r="AA743" s="2">
        <v>96.966201504862852</v>
      </c>
      <c r="AB743" s="2">
        <v>94.673537750616404</v>
      </c>
      <c r="AC743" s="2">
        <v>104.87581703421941</v>
      </c>
      <c r="AD743" s="2">
        <v>104.81906148157481</v>
      </c>
      <c r="AE743" s="2">
        <v>98.070264836817543</v>
      </c>
      <c r="AF743" s="2">
        <v>103.68453705073034</v>
      </c>
      <c r="AG743" s="2">
        <v>105.42779030290768</v>
      </c>
      <c r="AH743" s="2">
        <v>109.33609717300743</v>
      </c>
      <c r="AI743" s="2">
        <v>94.446649014744992</v>
      </c>
      <c r="AJ743" s="2">
        <v>85.85800580844429</v>
      </c>
      <c r="AK743" s="2">
        <v>108.7963994827235</v>
      </c>
      <c r="AL743" s="2">
        <v>102.82239263879177</v>
      </c>
      <c r="AM743" s="2">
        <v>91.430599057501951</v>
      </c>
    </row>
    <row r="744" spans="1:39">
      <c r="A744" s="3" t="s">
        <v>2064</v>
      </c>
      <c r="B744" s="3" t="s">
        <v>42</v>
      </c>
      <c r="C744" s="2" t="s">
        <v>2065</v>
      </c>
      <c r="D744" s="2">
        <v>141.72902889378929</v>
      </c>
      <c r="E744" s="2">
        <v>88.584825634890151</v>
      </c>
      <c r="F744" s="2">
        <v>145.38194367408491</v>
      </c>
      <c r="G744" s="2">
        <v>118.71380226399404</v>
      </c>
      <c r="H744" s="2">
        <v>141.63619618099244</v>
      </c>
      <c r="I744" s="2">
        <v>130.35862900349616</v>
      </c>
      <c r="J744" s="2">
        <v>131.51098448622977</v>
      </c>
      <c r="K744" s="2">
        <v>153.86950729711938</v>
      </c>
      <c r="L744" s="2">
        <v>169.70829213049487</v>
      </c>
      <c r="M744" s="2">
        <v>116.37238624872248</v>
      </c>
      <c r="N744" s="2">
        <v>234.72189054472528</v>
      </c>
      <c r="O744" s="2">
        <v>154.81669295210079</v>
      </c>
      <c r="P744" s="2">
        <v>92.816814898416737</v>
      </c>
      <c r="Q744" s="2">
        <v>104.31166941381686</v>
      </c>
      <c r="R744" s="2">
        <v>84.664913254521124</v>
      </c>
      <c r="S744" s="2">
        <v>97.892230719445664</v>
      </c>
      <c r="T744" s="2">
        <v>96.113426003809678</v>
      </c>
      <c r="U744" s="2">
        <v>105.21836396317092</v>
      </c>
      <c r="V744" s="2">
        <v>96.343420281170211</v>
      </c>
      <c r="W744" s="2">
        <v>103.14356439163107</v>
      </c>
      <c r="X744" s="2">
        <v>107.94211573065117</v>
      </c>
      <c r="Y744" s="2">
        <v>104.84978242968403</v>
      </c>
      <c r="Z744" s="2">
        <v>98.610635321783903</v>
      </c>
      <c r="AA744" s="2">
        <v>102.98883659283436</v>
      </c>
      <c r="AB744" s="2">
        <v>164.53209347167976</v>
      </c>
      <c r="AC744" s="2">
        <v>131.00070021137503</v>
      </c>
      <c r="AD744" s="2">
        <v>126.4581629798177</v>
      </c>
      <c r="AE744" s="2">
        <v>131.7791093041013</v>
      </c>
      <c r="AF744" s="2">
        <v>131.57512050144484</v>
      </c>
      <c r="AG744" s="2">
        <v>116.30332833261487</v>
      </c>
      <c r="AH744" s="2">
        <v>86.395998997189992</v>
      </c>
      <c r="AI744" s="2">
        <v>118.38651916566154</v>
      </c>
      <c r="AJ744" s="2">
        <v>90.486234355888911</v>
      </c>
      <c r="AK744" s="2">
        <v>86.390203863023544</v>
      </c>
      <c r="AL744" s="2">
        <v>86.102033957407698</v>
      </c>
      <c r="AM744" s="2">
        <v>92.446494602585304</v>
      </c>
    </row>
    <row r="745" spans="1:39">
      <c r="A745" s="3" t="s">
        <v>2066</v>
      </c>
      <c r="B745" s="3" t="s">
        <v>2067</v>
      </c>
      <c r="C745" s="2" t="s">
        <v>2068</v>
      </c>
      <c r="D745" s="2">
        <v>124.60886031990506</v>
      </c>
      <c r="E745" s="2">
        <v>138.31887774133563</v>
      </c>
      <c r="F745" s="2">
        <v>84.739983538988199</v>
      </c>
      <c r="G745" s="2">
        <v>167.69339908848789</v>
      </c>
      <c r="H745" s="2">
        <v>86.854889276808791</v>
      </c>
      <c r="I745" s="2">
        <v>94.762844467305229</v>
      </c>
      <c r="J745" s="2">
        <v>156.64915184035851</v>
      </c>
      <c r="K745" s="2">
        <v>135.42945972654098</v>
      </c>
      <c r="L745" s="2">
        <v>136.29589479088781</v>
      </c>
      <c r="M745" s="2">
        <v>149.28717090356915</v>
      </c>
      <c r="N745" s="2">
        <v>95.427297336614828</v>
      </c>
      <c r="O745" s="2">
        <v>154.22646863352549</v>
      </c>
      <c r="P745" s="2">
        <v>268.37166064593669</v>
      </c>
      <c r="Q745" s="2">
        <v>260.90879284263428</v>
      </c>
      <c r="R745" s="2">
        <v>285.66761129746948</v>
      </c>
      <c r="S745" s="2">
        <v>257.79822115560017</v>
      </c>
      <c r="T745" s="2">
        <v>298.97112827271081</v>
      </c>
      <c r="U745" s="2">
        <v>289.66281205299805</v>
      </c>
      <c r="V745" s="2">
        <v>249.15872103850683</v>
      </c>
      <c r="W745" s="2">
        <v>285.26407933040383</v>
      </c>
      <c r="X745" s="2">
        <v>315.32372008557149</v>
      </c>
      <c r="Y745" s="2">
        <v>274.55373065743265</v>
      </c>
      <c r="Z745" s="2">
        <v>319.56330122469944</v>
      </c>
      <c r="AA745" s="2">
        <v>307.22722961592956</v>
      </c>
      <c r="AB745" s="2">
        <v>119.55955289927735</v>
      </c>
      <c r="AC745" s="2">
        <v>131.32448391440056</v>
      </c>
      <c r="AD745" s="2">
        <v>114.69936329928544</v>
      </c>
      <c r="AE745" s="2">
        <v>125.62738002419988</v>
      </c>
      <c r="AF745" s="2">
        <v>123.24832912129823</v>
      </c>
      <c r="AG745" s="2">
        <v>112.05395532970147</v>
      </c>
      <c r="AH745" s="2">
        <v>220.07278877545676</v>
      </c>
      <c r="AI745" s="2">
        <v>246.89342537415411</v>
      </c>
      <c r="AJ745" s="2">
        <v>262.16032994064972</v>
      </c>
      <c r="AK745" s="2">
        <v>227.92828844866949</v>
      </c>
      <c r="AL745" s="2">
        <v>228.94780853329758</v>
      </c>
      <c r="AM745" s="2">
        <v>252.38678907965192</v>
      </c>
    </row>
    <row r="746" spans="1:39">
      <c r="A746" s="3" t="s">
        <v>2069</v>
      </c>
      <c r="B746" s="3" t="s">
        <v>2070</v>
      </c>
      <c r="C746" s="2" t="s">
        <v>2071</v>
      </c>
      <c r="D746" s="2">
        <v>114.69598563670861</v>
      </c>
      <c r="E746" s="2">
        <v>126.23660014054944</v>
      </c>
      <c r="F746" s="2">
        <v>133.19245555417186</v>
      </c>
      <c r="G746" s="2">
        <v>124.55424818221961</v>
      </c>
      <c r="H746" s="2">
        <v>129.04511120954214</v>
      </c>
      <c r="I746" s="2">
        <v>114.98299583898122</v>
      </c>
      <c r="J746" s="2">
        <v>110.88561376297152</v>
      </c>
      <c r="K746" s="2">
        <v>104.17540823738103</v>
      </c>
      <c r="L746" s="2">
        <v>106.63572741902287</v>
      </c>
      <c r="M746" s="2">
        <v>108.05487287436118</v>
      </c>
      <c r="N746" s="2">
        <v>84.912204638164283</v>
      </c>
      <c r="O746" s="2">
        <v>106.08620650142608</v>
      </c>
      <c r="P746" s="2">
        <v>107.88334160496986</v>
      </c>
      <c r="Q746" s="2">
        <v>101.61303791747245</v>
      </c>
      <c r="R746" s="2">
        <v>108.41261500162896</v>
      </c>
      <c r="S746" s="2">
        <v>98.987683836481295</v>
      </c>
      <c r="T746" s="2">
        <v>100.10632877115479</v>
      </c>
      <c r="U746" s="2">
        <v>99.687196719054597</v>
      </c>
      <c r="V746" s="2">
        <v>89.405037093597585</v>
      </c>
      <c r="W746" s="2">
        <v>86.230489439693017</v>
      </c>
      <c r="X746" s="2">
        <v>93.683367937956248</v>
      </c>
      <c r="Y746" s="2">
        <v>92.480389928163206</v>
      </c>
      <c r="Z746" s="2">
        <v>95.616528715714651</v>
      </c>
      <c r="AA746" s="2">
        <v>96.362161407544178</v>
      </c>
      <c r="AB746" s="2">
        <v>96.407417035927025</v>
      </c>
      <c r="AC746" s="2">
        <v>106.86474846951727</v>
      </c>
      <c r="AD746" s="2">
        <v>113.32546689812546</v>
      </c>
      <c r="AE746" s="2">
        <v>109.00091946940876</v>
      </c>
      <c r="AF746" s="2">
        <v>109.07565553514092</v>
      </c>
      <c r="AG746" s="2">
        <v>113.19893035025441</v>
      </c>
      <c r="AH746" s="2">
        <v>107.28787412159517</v>
      </c>
      <c r="AI746" s="2">
        <v>85.449891361255382</v>
      </c>
      <c r="AJ746" s="2">
        <v>92.197805667774091</v>
      </c>
      <c r="AK746" s="2">
        <v>109.26810886419086</v>
      </c>
      <c r="AL746" s="2">
        <v>99.13063120096281</v>
      </c>
      <c r="AM746" s="2">
        <v>88.977115476923274</v>
      </c>
    </row>
    <row r="747" spans="1:39">
      <c r="A747" s="3" t="s">
        <v>2072</v>
      </c>
      <c r="B747" s="3" t="s">
        <v>2073</v>
      </c>
      <c r="C747" s="2" t="s">
        <v>2074</v>
      </c>
      <c r="D747" s="2">
        <v>91.79852373404448</v>
      </c>
      <c r="E747" s="2">
        <v>108.58963342018663</v>
      </c>
      <c r="F747" s="2">
        <v>106.4164610712531</v>
      </c>
      <c r="G747" s="2">
        <v>132.11987197167488</v>
      </c>
      <c r="H747" s="2">
        <v>97.396275308486082</v>
      </c>
      <c r="I747" s="2">
        <v>99.869989949015462</v>
      </c>
      <c r="J747" s="2">
        <v>95.389645581129628</v>
      </c>
      <c r="K747" s="2">
        <v>90.367522337604711</v>
      </c>
      <c r="L747" s="2">
        <v>93.688222675456714</v>
      </c>
      <c r="M747" s="2">
        <v>91.547247862226158</v>
      </c>
      <c r="N747" s="2">
        <v>86.073680812990176</v>
      </c>
      <c r="O747" s="2">
        <v>85.064803838437285</v>
      </c>
      <c r="P747" s="2">
        <v>131.44473842671152</v>
      </c>
      <c r="Q747" s="2">
        <v>128.23811874361067</v>
      </c>
      <c r="R747" s="2">
        <v>148.67803904122167</v>
      </c>
      <c r="S747" s="2">
        <v>129.37460073512207</v>
      </c>
      <c r="T747" s="2">
        <v>147.75767093373526</v>
      </c>
      <c r="U747" s="2">
        <v>138.74186429443105</v>
      </c>
      <c r="V747" s="2">
        <v>136.42035003625392</v>
      </c>
      <c r="W747" s="2">
        <v>136.29618476202293</v>
      </c>
      <c r="X747" s="2">
        <v>139.37925967359283</v>
      </c>
      <c r="Y747" s="2">
        <v>141.02230240765641</v>
      </c>
      <c r="Z747" s="2">
        <v>144.42578137678447</v>
      </c>
      <c r="AA747" s="2">
        <v>144.02803144007387</v>
      </c>
      <c r="AB747" s="2">
        <v>92.19390393398939</v>
      </c>
      <c r="AC747" s="2">
        <v>91.4191728188258</v>
      </c>
      <c r="AD747" s="2">
        <v>97.655772709742678</v>
      </c>
      <c r="AE747" s="2">
        <v>102.43893107977752</v>
      </c>
      <c r="AF747" s="2">
        <v>91.27103913828681</v>
      </c>
      <c r="AG747" s="2">
        <v>102.14078067452603</v>
      </c>
      <c r="AH747" s="2">
        <v>126.50215703246266</v>
      </c>
      <c r="AI747" s="2">
        <v>109.00363457425392</v>
      </c>
      <c r="AJ747" s="2">
        <v>131.4591557608137</v>
      </c>
      <c r="AK747" s="2">
        <v>124.48073641651345</v>
      </c>
      <c r="AL747" s="2">
        <v>118.31216417423286</v>
      </c>
      <c r="AM747" s="2">
        <v>118.47642196528712</v>
      </c>
    </row>
    <row r="748" spans="1:39">
      <c r="A748" s="3" t="s">
        <v>2075</v>
      </c>
      <c r="B748" s="3" t="s">
        <v>42</v>
      </c>
      <c r="C748" s="2" t="s">
        <v>2076</v>
      </c>
      <c r="D748" s="2">
        <v>148.29284150217518</v>
      </c>
      <c r="E748" s="2">
        <v>106.25021298857277</v>
      </c>
      <c r="F748" s="2">
        <v>113.25446660193603</v>
      </c>
      <c r="G748" s="2">
        <v>150.00062178285776</v>
      </c>
      <c r="H748" s="2">
        <v>112.02282895200203</v>
      </c>
      <c r="I748" s="2">
        <v>122.59918680090709</v>
      </c>
      <c r="J748" s="2">
        <v>120.10991749291355</v>
      </c>
      <c r="K748" s="2">
        <v>151.36872589224399</v>
      </c>
      <c r="L748" s="2">
        <v>117.1151752825749</v>
      </c>
      <c r="M748" s="2">
        <v>130.56857975419692</v>
      </c>
      <c r="N748" s="2">
        <v>122.99203065567031</v>
      </c>
      <c r="O748" s="2">
        <v>131.62856494030046</v>
      </c>
      <c r="P748" s="2">
        <v>99.507245690508327</v>
      </c>
      <c r="Q748" s="2">
        <v>100.63558084005636</v>
      </c>
      <c r="R748" s="2">
        <v>85.721602559427552</v>
      </c>
      <c r="S748" s="2">
        <v>108.62449603996873</v>
      </c>
      <c r="T748" s="2">
        <v>124.69207017617823</v>
      </c>
      <c r="U748" s="2">
        <v>135.54514406209006</v>
      </c>
      <c r="V748" s="2">
        <v>111.37658385424425</v>
      </c>
      <c r="W748" s="2">
        <v>129.6918535031356</v>
      </c>
      <c r="X748" s="2">
        <v>108.6211037207795</v>
      </c>
      <c r="Y748" s="2">
        <v>115.06716262004767</v>
      </c>
      <c r="Z748" s="2">
        <v>110.83509424597199</v>
      </c>
      <c r="AA748" s="2">
        <v>120.48823352986074</v>
      </c>
      <c r="AB748" s="2">
        <v>152.05934893541303</v>
      </c>
      <c r="AC748" s="2">
        <v>123.2779123860293</v>
      </c>
      <c r="AD748" s="2">
        <v>107.74780194297492</v>
      </c>
      <c r="AE748" s="2">
        <v>128.72284073906758</v>
      </c>
      <c r="AF748" s="2">
        <v>117.29164053167807</v>
      </c>
      <c r="AG748" s="2">
        <v>96.418949099195018</v>
      </c>
      <c r="AH748" s="2">
        <v>121.4303666194418</v>
      </c>
      <c r="AI748" s="2">
        <v>164.25839939032102</v>
      </c>
      <c r="AJ748" s="2">
        <v>117.13784478381527</v>
      </c>
      <c r="AK748" s="2">
        <v>110.11044704538259</v>
      </c>
      <c r="AL748" s="2">
        <v>106.06489210270504</v>
      </c>
      <c r="AM748" s="2">
        <v>123.5558996907039</v>
      </c>
    </row>
    <row r="749" spans="1:39">
      <c r="A749" s="3" t="s">
        <v>2077</v>
      </c>
      <c r="B749" s="3" t="s">
        <v>2078</v>
      </c>
      <c r="C749" s="2" t="s">
        <v>2079</v>
      </c>
      <c r="D749" s="2">
        <v>110.76908040568004</v>
      </c>
      <c r="E749" s="2">
        <v>127.76551270609235</v>
      </c>
      <c r="F749" s="2">
        <v>113.73758655790819</v>
      </c>
      <c r="G749" s="2">
        <v>139.0565246622443</v>
      </c>
      <c r="H749" s="2">
        <v>120.9933015067692</v>
      </c>
      <c r="I749" s="2">
        <v>117.63314379125009</v>
      </c>
      <c r="J749" s="2">
        <v>98.924191870172834</v>
      </c>
      <c r="K749" s="2">
        <v>99.852628951810701</v>
      </c>
      <c r="L749" s="2">
        <v>115.72444481843995</v>
      </c>
      <c r="M749" s="2">
        <v>102.04879100666045</v>
      </c>
      <c r="N749" s="2">
        <v>89.18477770984525</v>
      </c>
      <c r="O749" s="2">
        <v>94.773400112919731</v>
      </c>
      <c r="P749" s="2">
        <v>130.57424347024323</v>
      </c>
      <c r="Q749" s="2">
        <v>130.61801423644985</v>
      </c>
      <c r="R749" s="2">
        <v>127.74817544053099</v>
      </c>
      <c r="S749" s="2">
        <v>124.96103600271762</v>
      </c>
      <c r="T749" s="2">
        <v>128.74577856942199</v>
      </c>
      <c r="U749" s="2">
        <v>137.37484577402208</v>
      </c>
      <c r="V749" s="2">
        <v>122.14661148868535</v>
      </c>
      <c r="W749" s="2">
        <v>135.06138061730178</v>
      </c>
      <c r="X749" s="2">
        <v>147.7987107511841</v>
      </c>
      <c r="Y749" s="2">
        <v>143.43629882625879</v>
      </c>
      <c r="Z749" s="2">
        <v>143.80570012700682</v>
      </c>
      <c r="AA749" s="2">
        <v>142.51793119677717</v>
      </c>
      <c r="AB749" s="2">
        <v>93.405755047378534</v>
      </c>
      <c r="AC749" s="2">
        <v>93.784388579720556</v>
      </c>
      <c r="AD749" s="2">
        <v>86.16466363826197</v>
      </c>
      <c r="AE749" s="2">
        <v>91.436364245656108</v>
      </c>
      <c r="AF749" s="2">
        <v>97.25896040694947</v>
      </c>
      <c r="AG749" s="2">
        <v>87.815911553307245</v>
      </c>
      <c r="AH749" s="2">
        <v>127.24341870821186</v>
      </c>
      <c r="AI749" s="2">
        <v>139.14084207875453</v>
      </c>
      <c r="AJ749" s="2">
        <v>122.9187642147744</v>
      </c>
      <c r="AK749" s="2">
        <v>130.22548281224104</v>
      </c>
      <c r="AL749" s="2">
        <v>123.41031092171094</v>
      </c>
      <c r="AM749" s="2">
        <v>129.38292319457824</v>
      </c>
    </row>
    <row r="750" spans="1:39">
      <c r="A750" s="3" t="s">
        <v>2080</v>
      </c>
      <c r="B750" s="3" t="s">
        <v>2081</v>
      </c>
      <c r="C750" s="2" t="s">
        <v>2082</v>
      </c>
      <c r="D750" s="2">
        <v>155.27324753507023</v>
      </c>
      <c r="E750" s="2">
        <v>142.82659092102247</v>
      </c>
      <c r="F750" s="2">
        <v>209.11289848152052</v>
      </c>
      <c r="G750" s="2">
        <v>167.58359870522526</v>
      </c>
      <c r="H750" s="2">
        <v>199.1444907158311</v>
      </c>
      <c r="I750" s="2">
        <v>197.22162308717216</v>
      </c>
      <c r="J750" s="2">
        <v>125.25807037135107</v>
      </c>
      <c r="K750" s="2">
        <v>143.20170970565053</v>
      </c>
      <c r="L750" s="2">
        <v>151.78471461074787</v>
      </c>
      <c r="M750" s="2">
        <v>115.27290926197158</v>
      </c>
      <c r="N750" s="2">
        <v>180.39653875122147</v>
      </c>
      <c r="O750" s="2">
        <v>122.15414167467036</v>
      </c>
      <c r="P750" s="2">
        <v>111.64871590000435</v>
      </c>
      <c r="Q750" s="2">
        <v>104.42003965500865</v>
      </c>
      <c r="R750" s="2">
        <v>112.84366548686998</v>
      </c>
      <c r="S750" s="2">
        <v>111.8999008599053</v>
      </c>
      <c r="T750" s="2">
        <v>107.84202049798186</v>
      </c>
      <c r="U750" s="2">
        <v>105.70376069318691</v>
      </c>
      <c r="V750" s="2">
        <v>103.96304223594059</v>
      </c>
      <c r="W750" s="2">
        <v>99.018757273651218</v>
      </c>
      <c r="X750" s="2">
        <v>100.84414502884715</v>
      </c>
      <c r="Y750" s="2">
        <v>104.62709593835559</v>
      </c>
      <c r="Z750" s="2">
        <v>101.16749606372423</v>
      </c>
      <c r="AA750" s="2">
        <v>102.73247486917823</v>
      </c>
      <c r="AB750" s="2">
        <v>101.39036237555035</v>
      </c>
      <c r="AC750" s="2">
        <v>117.93575006062657</v>
      </c>
      <c r="AD750" s="2">
        <v>116.37732638529144</v>
      </c>
      <c r="AE750" s="2">
        <v>116.06791129428586</v>
      </c>
      <c r="AF750" s="2">
        <v>106.66298081267112</v>
      </c>
      <c r="AG750" s="2">
        <v>121.21213227949372</v>
      </c>
      <c r="AH750" s="2">
        <v>114.30020957418262</v>
      </c>
      <c r="AI750" s="2">
        <v>86.179092083513552</v>
      </c>
      <c r="AJ750" s="2">
        <v>95.564361648171925</v>
      </c>
      <c r="AK750" s="2">
        <v>106.97846522007551</v>
      </c>
      <c r="AL750" s="2">
        <v>112.66455049952658</v>
      </c>
      <c r="AM750" s="2">
        <v>98.435294680054042</v>
      </c>
    </row>
    <row r="751" spans="1:39">
      <c r="A751" s="3" t="s">
        <v>2083</v>
      </c>
      <c r="B751" s="3" t="s">
        <v>2084</v>
      </c>
      <c r="C751" s="2" t="s">
        <v>2085</v>
      </c>
      <c r="D751" s="2">
        <v>131.78845719785224</v>
      </c>
      <c r="E751" s="2">
        <v>150.70049063356848</v>
      </c>
      <c r="F751" s="2">
        <v>163.2388005082868</v>
      </c>
      <c r="G751" s="2">
        <v>174.02731776029646</v>
      </c>
      <c r="H751" s="2">
        <v>158.06404953430098</v>
      </c>
      <c r="I751" s="2">
        <v>197.71058732196917</v>
      </c>
      <c r="J751" s="2">
        <v>97.846586294245029</v>
      </c>
      <c r="K751" s="2">
        <v>107.5871885826039</v>
      </c>
      <c r="L751" s="2">
        <v>124.87251310949546</v>
      </c>
      <c r="M751" s="2">
        <v>95.660503929196963</v>
      </c>
      <c r="N751" s="2">
        <v>160.36667470988917</v>
      </c>
      <c r="O751" s="2">
        <v>99.127684708127518</v>
      </c>
      <c r="P751" s="2">
        <v>118.21321508839354</v>
      </c>
      <c r="Q751" s="2">
        <v>139.01139566208798</v>
      </c>
      <c r="R751" s="2">
        <v>123.13211163488708</v>
      </c>
      <c r="S751" s="2">
        <v>131.69251602624095</v>
      </c>
      <c r="T751" s="2">
        <v>125.70549727448918</v>
      </c>
      <c r="U751" s="2">
        <v>125.55539333602447</v>
      </c>
      <c r="V751" s="2">
        <v>107.13070757528189</v>
      </c>
      <c r="W751" s="2">
        <v>112.94716093456861</v>
      </c>
      <c r="X751" s="2">
        <v>118.0929861830697</v>
      </c>
      <c r="Y751" s="2">
        <v>114.61804700728443</v>
      </c>
      <c r="Z751" s="2">
        <v>114.00636692340629</v>
      </c>
      <c r="AA751" s="2">
        <v>113.50624064026545</v>
      </c>
      <c r="AB751" s="2">
        <v>104.46156597414409</v>
      </c>
      <c r="AC751" s="2">
        <v>86.312456971439417</v>
      </c>
      <c r="AD751" s="2">
        <v>92.115416550278766</v>
      </c>
      <c r="AE751" s="2">
        <v>87.858732219528392</v>
      </c>
      <c r="AF751" s="2">
        <v>90.912957467735552</v>
      </c>
      <c r="AG751" s="2">
        <v>95.3232792230678</v>
      </c>
      <c r="AH751" s="2">
        <v>118.05567530616253</v>
      </c>
      <c r="AI751" s="2">
        <v>141.05217042144866</v>
      </c>
      <c r="AJ751" s="2">
        <v>107.74166758183337</v>
      </c>
      <c r="AK751" s="2">
        <v>114.32213795134123</v>
      </c>
      <c r="AL751" s="2">
        <v>118.72235988954719</v>
      </c>
      <c r="AM751" s="2">
        <v>116.21461678944115</v>
      </c>
    </row>
    <row r="752" spans="1:39">
      <c r="A752" s="3" t="s">
        <v>2086</v>
      </c>
      <c r="B752" s="3" t="s">
        <v>2087</v>
      </c>
      <c r="C752" s="2" t="s">
        <v>2088</v>
      </c>
      <c r="D752" s="2">
        <v>101.02200838779369</v>
      </c>
      <c r="E752" s="2">
        <v>137.93517594928431</v>
      </c>
      <c r="F752" s="2">
        <v>107.82884368100095</v>
      </c>
      <c r="G752" s="2">
        <v>153.59725823231517</v>
      </c>
      <c r="H752" s="2">
        <v>112.36939901616611</v>
      </c>
      <c r="I752" s="2">
        <v>93.693235203686797</v>
      </c>
      <c r="J752" s="2">
        <v>143.60818468159536</v>
      </c>
      <c r="K752" s="2">
        <v>105.53118901330991</v>
      </c>
      <c r="L752" s="2">
        <v>121.81506074123035</v>
      </c>
      <c r="M752" s="2">
        <v>132.2737609971814</v>
      </c>
      <c r="N752" s="2">
        <v>87.97248695237073</v>
      </c>
      <c r="O752" s="2">
        <v>139.04043234504269</v>
      </c>
      <c r="P752" s="2">
        <v>137.63550511379032</v>
      </c>
      <c r="Q752" s="2">
        <v>117.1157196559606</v>
      </c>
      <c r="R752" s="2">
        <v>135.97922897348641</v>
      </c>
      <c r="S752" s="2">
        <v>140.14830276050694</v>
      </c>
      <c r="T752" s="2">
        <v>166.29021228054745</v>
      </c>
      <c r="U752" s="2">
        <v>154.35447766075117</v>
      </c>
      <c r="V752" s="2">
        <v>144.34598575698365</v>
      </c>
      <c r="W752" s="2">
        <v>135.1296690283356</v>
      </c>
      <c r="X752" s="2">
        <v>150.43912529779564</v>
      </c>
      <c r="Y752" s="2">
        <v>148.39154108707984</v>
      </c>
      <c r="Z752" s="2">
        <v>162.05274248117826</v>
      </c>
      <c r="AA752" s="2">
        <v>157.52441912039893</v>
      </c>
      <c r="AB752" s="2">
        <v>145.51964101166672</v>
      </c>
      <c r="AC752" s="2">
        <v>123.69540880442968</v>
      </c>
      <c r="AD752" s="2">
        <v>165.18077547898807</v>
      </c>
      <c r="AE752" s="2">
        <v>161.57772781318016</v>
      </c>
      <c r="AF752" s="2">
        <v>125.4682365444546</v>
      </c>
      <c r="AG752" s="2">
        <v>147.28177086548061</v>
      </c>
      <c r="AH752" s="2">
        <v>137.90373694979559</v>
      </c>
      <c r="AI752" s="2">
        <v>108.80535839163302</v>
      </c>
      <c r="AJ752" s="2">
        <v>128.86437872196902</v>
      </c>
      <c r="AK752" s="2">
        <v>145.53868554339792</v>
      </c>
      <c r="AL752" s="2">
        <v>113.56541842287405</v>
      </c>
      <c r="AM752" s="2">
        <v>113.67296114268544</v>
      </c>
    </row>
    <row r="753" spans="1:39">
      <c r="A753" s="3" t="s">
        <v>2089</v>
      </c>
      <c r="B753" s="3" t="s">
        <v>2090</v>
      </c>
      <c r="C753" s="2" t="s">
        <v>2091</v>
      </c>
      <c r="D753" s="2">
        <v>152.54224619662156</v>
      </c>
      <c r="E753" s="2">
        <v>161.65947801451364</v>
      </c>
      <c r="F753" s="2">
        <v>186.16841688019639</v>
      </c>
      <c r="G753" s="2">
        <v>159.2375116350668</v>
      </c>
      <c r="H753" s="2">
        <v>169.34667039655795</v>
      </c>
      <c r="I753" s="2">
        <v>189.33038974317299</v>
      </c>
      <c r="J753" s="2">
        <v>112.48047001534466</v>
      </c>
      <c r="K753" s="2">
        <v>127.00396991902934</v>
      </c>
      <c r="L753" s="2">
        <v>129.41628417661354</v>
      </c>
      <c r="M753" s="2">
        <v>110.82131058312031</v>
      </c>
      <c r="N753" s="2">
        <v>137.44826090305685</v>
      </c>
      <c r="O753" s="2">
        <v>105.48202347146902</v>
      </c>
      <c r="P753" s="2">
        <v>106.10366302730135</v>
      </c>
      <c r="Q753" s="2">
        <v>110.60139321632039</v>
      </c>
      <c r="R753" s="2">
        <v>102.20224803419639</v>
      </c>
      <c r="S753" s="2">
        <v>106.48121820229031</v>
      </c>
      <c r="T753" s="2">
        <v>93.194755960674172</v>
      </c>
      <c r="U753" s="2">
        <v>88.288365364259747</v>
      </c>
      <c r="V753" s="2">
        <v>107.95917123946967</v>
      </c>
      <c r="W753" s="2">
        <v>106.09961067747865</v>
      </c>
      <c r="X753" s="2">
        <v>94.091269973025845</v>
      </c>
      <c r="Y753" s="2">
        <v>103.37144353767171</v>
      </c>
      <c r="Z753" s="2">
        <v>94.961014251663983</v>
      </c>
      <c r="AA753" s="2">
        <v>96.77077676749505</v>
      </c>
      <c r="AB753" s="2">
        <v>109.06660020502284</v>
      </c>
      <c r="AC753" s="2">
        <v>102.83313069526486</v>
      </c>
      <c r="AD753" s="2">
        <v>116.60864091854852</v>
      </c>
      <c r="AE753" s="2">
        <v>104.32662636994542</v>
      </c>
      <c r="AF753" s="2">
        <v>115.10336365608707</v>
      </c>
      <c r="AG753" s="2">
        <v>112.00180955967097</v>
      </c>
      <c r="AH753" s="2">
        <v>123.98576871215616</v>
      </c>
      <c r="AI753" s="2">
        <v>124.73830729441279</v>
      </c>
      <c r="AJ753" s="2">
        <v>114.64034786953383</v>
      </c>
      <c r="AK753" s="2">
        <v>125.70970782287219</v>
      </c>
      <c r="AL753" s="2">
        <v>133.19113475644161</v>
      </c>
      <c r="AM753" s="2">
        <v>123.95842434064258</v>
      </c>
    </row>
    <row r="754" spans="1:39">
      <c r="A754" s="3" t="s">
        <v>2092</v>
      </c>
      <c r="B754" s="3" t="s">
        <v>42</v>
      </c>
      <c r="C754" s="2" t="s">
        <v>2093</v>
      </c>
      <c r="D754" s="2">
        <v>130.2139009941065</v>
      </c>
      <c r="E754" s="2">
        <v>153.13072478744891</v>
      </c>
      <c r="F754" s="2">
        <v>192.3189055504574</v>
      </c>
      <c r="G754" s="2">
        <v>153.7385071705221</v>
      </c>
      <c r="H754" s="2">
        <v>206.19477777995934</v>
      </c>
      <c r="I754" s="2">
        <v>214.56648330667031</v>
      </c>
      <c r="J754" s="2">
        <v>118.60126968661463</v>
      </c>
      <c r="K754" s="2">
        <v>154.11958543760693</v>
      </c>
      <c r="L754" s="2">
        <v>150.41435540974956</v>
      </c>
      <c r="M754" s="2">
        <v>102.13979224708017</v>
      </c>
      <c r="N754" s="2">
        <v>148.56524714781895</v>
      </c>
      <c r="O754" s="2">
        <v>105.83619973040936</v>
      </c>
      <c r="P754" s="2">
        <v>105.38792272976076</v>
      </c>
      <c r="Q754" s="2">
        <v>89.798556720877997</v>
      </c>
      <c r="R754" s="2">
        <v>102.73986189107862</v>
      </c>
      <c r="S754" s="2">
        <v>88.461808233660591</v>
      </c>
      <c r="T754" s="2">
        <v>94.025766181289143</v>
      </c>
      <c r="U754" s="2">
        <v>107.57384202910639</v>
      </c>
      <c r="V754" s="2">
        <v>88.593833089080391</v>
      </c>
      <c r="W754" s="2">
        <v>111.52526525276852</v>
      </c>
      <c r="X754" s="2">
        <v>100.62602013701843</v>
      </c>
      <c r="Y754" s="2">
        <v>95.886183324951091</v>
      </c>
      <c r="Z754" s="2">
        <v>100.20512996406931</v>
      </c>
      <c r="AA754" s="2">
        <v>99.915338450595215</v>
      </c>
      <c r="AB754" s="2">
        <v>95.643018641327714</v>
      </c>
      <c r="AC754" s="2">
        <v>110.16171589379479</v>
      </c>
      <c r="AD754" s="2">
        <v>99.950263644470155</v>
      </c>
      <c r="AE754" s="2">
        <v>109.48632682973765</v>
      </c>
      <c r="AF754" s="2">
        <v>99.725745248524788</v>
      </c>
      <c r="AG754" s="2">
        <v>92.036269594686146</v>
      </c>
      <c r="AH754" s="2">
        <v>113.66662591027909</v>
      </c>
      <c r="AI754" s="2">
        <v>131.12870811695583</v>
      </c>
      <c r="AJ754" s="2">
        <v>97.577029790841792</v>
      </c>
      <c r="AK754" s="2">
        <v>113.05863067955363</v>
      </c>
      <c r="AL754" s="2">
        <v>116.78858008877964</v>
      </c>
      <c r="AM754" s="2">
        <v>99.21274228964991</v>
      </c>
    </row>
    <row r="755" spans="1:39">
      <c r="A755" s="3" t="s">
        <v>2094</v>
      </c>
      <c r="B755" s="3" t="s">
        <v>2095</v>
      </c>
      <c r="C755" s="2" t="s">
        <v>2096</v>
      </c>
      <c r="D755" s="2">
        <v>154.42033130711349</v>
      </c>
      <c r="E755" s="2">
        <v>119.7156959453423</v>
      </c>
      <c r="F755" s="2">
        <v>182.86090333546389</v>
      </c>
      <c r="G755" s="2">
        <v>88.666954340076686</v>
      </c>
      <c r="H755" s="2">
        <v>154.55151510020539</v>
      </c>
      <c r="I755" s="2">
        <v>167.31744909459727</v>
      </c>
      <c r="J755" s="2">
        <v>293.08716454084538</v>
      </c>
      <c r="K755" s="2">
        <v>323.76187830976187</v>
      </c>
      <c r="L755" s="2">
        <v>325.70515714980019</v>
      </c>
      <c r="M755" s="2">
        <v>169.13490544406915</v>
      </c>
      <c r="N755" s="2">
        <v>399.56854478608574</v>
      </c>
      <c r="O755" s="2">
        <v>237.31892738761675</v>
      </c>
      <c r="P755" s="2">
        <v>200.62007096739151</v>
      </c>
      <c r="Q755" s="2">
        <v>256.92246789212868</v>
      </c>
      <c r="R755" s="2">
        <v>253.56835635982918</v>
      </c>
      <c r="S755" s="2">
        <v>198.34051871197448</v>
      </c>
      <c r="T755" s="2">
        <v>156.61502377297288</v>
      </c>
      <c r="U755" s="2">
        <v>150.93987570731116</v>
      </c>
      <c r="V755" s="2">
        <v>224.39283537719348</v>
      </c>
      <c r="W755" s="2">
        <v>237.17594155499859</v>
      </c>
      <c r="X755" s="2">
        <v>189.36975044679107</v>
      </c>
      <c r="Y755" s="2">
        <v>207.60369199980627</v>
      </c>
      <c r="Z755" s="2">
        <v>221.49302242057894</v>
      </c>
      <c r="AA755" s="2">
        <v>231.63161143649722</v>
      </c>
      <c r="AB755" s="2">
        <v>314.82027539521636</v>
      </c>
      <c r="AC755" s="2">
        <v>257.00219438267709</v>
      </c>
      <c r="AD755" s="2">
        <v>335.85377877100427</v>
      </c>
      <c r="AE755" s="2">
        <v>281.26659823501569</v>
      </c>
      <c r="AF755" s="2">
        <v>320.58256227408276</v>
      </c>
      <c r="AG755" s="2">
        <v>324.41973424811221</v>
      </c>
      <c r="AH755" s="2">
        <v>184.43721892039997</v>
      </c>
      <c r="AI755" s="2">
        <v>237.50667951336729</v>
      </c>
      <c r="AJ755" s="2">
        <v>212.72386304858654</v>
      </c>
      <c r="AK755" s="2">
        <v>178.91262968512288</v>
      </c>
      <c r="AL755" s="2">
        <v>222.63860776917718</v>
      </c>
      <c r="AM755" s="2">
        <v>221.25438258296541</v>
      </c>
    </row>
    <row r="756" spans="1:39">
      <c r="A756" s="3" t="s">
        <v>2097</v>
      </c>
      <c r="B756" s="3" t="s">
        <v>2098</v>
      </c>
      <c r="C756" s="2" t="s">
        <v>2099</v>
      </c>
      <c r="D756" s="2">
        <v>149.56481732700837</v>
      </c>
      <c r="E756" s="2">
        <v>159.76767897257076</v>
      </c>
      <c r="F756" s="2">
        <v>134.07842322727774</v>
      </c>
      <c r="G756" s="2">
        <v>112.09954218811065</v>
      </c>
      <c r="H756" s="2">
        <v>143.52557944659389</v>
      </c>
      <c r="I756" s="2">
        <v>89.022050997728186</v>
      </c>
      <c r="J756" s="2">
        <v>246.03028425122986</v>
      </c>
      <c r="K756" s="2">
        <v>197.15446087064851</v>
      </c>
      <c r="L756" s="2">
        <v>178.93686608644609</v>
      </c>
      <c r="M756" s="2">
        <v>300.63897794978067</v>
      </c>
      <c r="N756" s="2">
        <v>110.09342292130921</v>
      </c>
      <c r="O756" s="2">
        <v>240.79818828426605</v>
      </c>
      <c r="P756" s="2">
        <v>335.140558240291</v>
      </c>
      <c r="Q756" s="2">
        <v>329.7770186666678</v>
      </c>
      <c r="R756" s="2">
        <v>382.22491383440257</v>
      </c>
      <c r="S756" s="2">
        <v>331.15706489308678</v>
      </c>
      <c r="T756" s="2">
        <v>326.4329757827407</v>
      </c>
      <c r="U756" s="2">
        <v>299.99957517270593</v>
      </c>
      <c r="V756" s="2">
        <v>338.21338704079164</v>
      </c>
      <c r="W756" s="2">
        <v>339.30359890029092</v>
      </c>
      <c r="X756" s="2">
        <v>386.08615094677066</v>
      </c>
      <c r="Y756" s="2">
        <v>320.62550726672805</v>
      </c>
      <c r="Z756" s="2">
        <v>362.81131090562053</v>
      </c>
      <c r="AA756" s="2">
        <v>333.23648557106321</v>
      </c>
      <c r="AB756" s="2">
        <v>351.82275085280759</v>
      </c>
      <c r="AC756" s="2">
        <v>339.42996364985908</v>
      </c>
      <c r="AD756" s="2">
        <v>416.1012674133674</v>
      </c>
      <c r="AE756" s="2">
        <v>394.09144902079311</v>
      </c>
      <c r="AF756" s="2">
        <v>340.91961181877991</v>
      </c>
      <c r="AG756" s="2">
        <v>441.15727249459974</v>
      </c>
      <c r="AH756" s="2">
        <v>439.94270593439273</v>
      </c>
      <c r="AI756" s="2">
        <v>341.23775075035081</v>
      </c>
      <c r="AJ756" s="2">
        <v>393.10601430789785</v>
      </c>
      <c r="AK756" s="2">
        <v>422.63812838386201</v>
      </c>
      <c r="AL756" s="2">
        <v>389.11556217303252</v>
      </c>
      <c r="AM756" s="2">
        <v>394.25564355851873</v>
      </c>
    </row>
    <row r="757" spans="1:39">
      <c r="A757" s="3" t="s">
        <v>2100</v>
      </c>
      <c r="B757" s="3" t="s">
        <v>2101</v>
      </c>
      <c r="C757" s="2" t="s">
        <v>2102</v>
      </c>
      <c r="D757" s="2">
        <v>180.29010002908947</v>
      </c>
      <c r="E757" s="2">
        <v>148.71622001236025</v>
      </c>
      <c r="F757" s="2">
        <v>144.41031511647782</v>
      </c>
      <c r="G757" s="2">
        <v>124.40958482947586</v>
      </c>
      <c r="H757" s="2">
        <v>155.61230049930225</v>
      </c>
      <c r="I757" s="2">
        <v>89.073860196434694</v>
      </c>
      <c r="J757" s="2">
        <v>401.18177986216392</v>
      </c>
      <c r="K757" s="2">
        <v>313.12998479417729</v>
      </c>
      <c r="L757" s="2">
        <v>289.95163156972262</v>
      </c>
      <c r="M757" s="2">
        <v>338.47183364186998</v>
      </c>
      <c r="N757" s="2">
        <v>184.61062320124154</v>
      </c>
      <c r="O757" s="2">
        <v>373.76428944950595</v>
      </c>
      <c r="P757" s="2">
        <v>241.19480810499672</v>
      </c>
      <c r="Q757" s="2">
        <v>226.4831795573777</v>
      </c>
      <c r="R757" s="2">
        <v>267.92635402035614</v>
      </c>
      <c r="S757" s="2">
        <v>235.5890999176124</v>
      </c>
      <c r="T757" s="2">
        <v>221.19465218573933</v>
      </c>
      <c r="U757" s="2">
        <v>203.02012667676914</v>
      </c>
      <c r="V757" s="2">
        <v>276.1580066611931</v>
      </c>
      <c r="W757" s="2">
        <v>230.91772963970735</v>
      </c>
      <c r="X757" s="2">
        <v>245.61541807904658</v>
      </c>
      <c r="Y757" s="2">
        <v>249.78313329848694</v>
      </c>
      <c r="Z757" s="2">
        <v>243.04527500213663</v>
      </c>
      <c r="AA757" s="2">
        <v>235.80837105060374</v>
      </c>
      <c r="AB757" s="2">
        <v>473.86920867539231</v>
      </c>
      <c r="AC757" s="2">
        <v>517.49129018255201</v>
      </c>
      <c r="AD757" s="2">
        <v>488.87207340013072</v>
      </c>
      <c r="AE757" s="2">
        <v>545.56731032401763</v>
      </c>
      <c r="AF757" s="2">
        <v>496.33302486586751</v>
      </c>
      <c r="AG757" s="2">
        <v>490.80735002947563</v>
      </c>
      <c r="AH757" s="2">
        <v>276.67592047339002</v>
      </c>
      <c r="AI757" s="2">
        <v>208.17647730911531</v>
      </c>
      <c r="AJ757" s="2">
        <v>267.19898630267903</v>
      </c>
      <c r="AK757" s="2">
        <v>264.21116326532194</v>
      </c>
      <c r="AL757" s="2">
        <v>244.34577436102543</v>
      </c>
      <c r="AM757" s="2">
        <v>264.76921402538488</v>
      </c>
    </row>
    <row r="758" spans="1:39">
      <c r="A758" s="3" t="s">
        <v>2103</v>
      </c>
      <c r="B758" s="3" t="s">
        <v>2104</v>
      </c>
      <c r="C758" s="2" t="s">
        <v>2105</v>
      </c>
      <c r="D758" s="2">
        <v>113.1973116596494</v>
      </c>
      <c r="E758" s="2">
        <v>137.63897216550203</v>
      </c>
      <c r="F758" s="2">
        <v>147.81612499071389</v>
      </c>
      <c r="G758" s="2">
        <v>138.26581813793069</v>
      </c>
      <c r="H758" s="2">
        <v>132.21539869877711</v>
      </c>
      <c r="I758" s="2">
        <v>158.74624986158349</v>
      </c>
      <c r="J758" s="2">
        <v>103.19150995084696</v>
      </c>
      <c r="K758" s="2">
        <v>102.78211574037903</v>
      </c>
      <c r="L758" s="2">
        <v>109.00584553395706</v>
      </c>
      <c r="M758" s="2">
        <v>94.368286315237114</v>
      </c>
      <c r="N758" s="2">
        <v>113.57577738118897</v>
      </c>
      <c r="O758" s="2">
        <v>90.877461264575913</v>
      </c>
      <c r="P758" s="2">
        <v>123.06864251224999</v>
      </c>
      <c r="Q758" s="2">
        <v>126.47444619088164</v>
      </c>
      <c r="R758" s="2">
        <v>122.87257391087496</v>
      </c>
      <c r="S758" s="2">
        <v>120.86499391293218</v>
      </c>
      <c r="T758" s="2">
        <v>112.85524166790643</v>
      </c>
      <c r="U758" s="2">
        <v>111.17015229048999</v>
      </c>
      <c r="V758" s="2">
        <v>103.04016823335475</v>
      </c>
      <c r="W758" s="2">
        <v>105.12673468466807</v>
      </c>
      <c r="X758" s="2">
        <v>100.5750960377588</v>
      </c>
      <c r="Y758" s="2">
        <v>102.04280984991379</v>
      </c>
      <c r="Z758" s="2">
        <v>107.15003996157907</v>
      </c>
      <c r="AA758" s="2">
        <v>110.21955187544323</v>
      </c>
      <c r="AB758" s="2">
        <v>133.28497860952277</v>
      </c>
      <c r="AC758" s="2">
        <v>101.29215679043949</v>
      </c>
      <c r="AD758" s="2">
        <v>119.10833022955244</v>
      </c>
      <c r="AE758" s="2">
        <v>130.79031653306097</v>
      </c>
      <c r="AF758" s="2">
        <v>100.62094942490293</v>
      </c>
      <c r="AG758" s="2">
        <v>89.073902892564419</v>
      </c>
      <c r="AH758" s="2">
        <v>162.43501183326731</v>
      </c>
      <c r="AI758" s="2">
        <v>145.62777463577709</v>
      </c>
      <c r="AJ758" s="2">
        <v>147.17766780873882</v>
      </c>
      <c r="AK758" s="2">
        <v>167.72637863889673</v>
      </c>
      <c r="AL758" s="2">
        <v>158.23788046482753</v>
      </c>
      <c r="AM758" s="2">
        <v>149.01079183920757</v>
      </c>
    </row>
    <row r="759" spans="1:39">
      <c r="A759" s="3" t="s">
        <v>2106</v>
      </c>
      <c r="B759" s="3" t="s">
        <v>2107</v>
      </c>
      <c r="C759" s="2" t="s">
        <v>2108</v>
      </c>
      <c r="D759" s="2">
        <v>139.52844431987955</v>
      </c>
      <c r="E759" s="2">
        <v>135.79690883352262</v>
      </c>
      <c r="F759" s="2">
        <v>198.09776348535519</v>
      </c>
      <c r="G759" s="2">
        <v>168.82069500371955</v>
      </c>
      <c r="H759" s="2">
        <v>183.13814149461402</v>
      </c>
      <c r="I759" s="2">
        <v>206.16241052109692</v>
      </c>
      <c r="J759" s="2">
        <v>112.22184467712199</v>
      </c>
      <c r="K759" s="2">
        <v>133.2737861555384</v>
      </c>
      <c r="L759" s="2">
        <v>143.03388595085653</v>
      </c>
      <c r="M759" s="2">
        <v>95.059895742426889</v>
      </c>
      <c r="N759" s="2">
        <v>196.31021419155471</v>
      </c>
      <c r="O759" s="2">
        <v>105.39868788113012</v>
      </c>
      <c r="P759" s="2">
        <v>109.19875620585528</v>
      </c>
      <c r="Q759" s="2">
        <v>104.03543154411231</v>
      </c>
      <c r="R759" s="2">
        <v>112.47252654153266</v>
      </c>
      <c r="S759" s="2">
        <v>112.18074963730183</v>
      </c>
      <c r="T759" s="2">
        <v>99.944180435425039</v>
      </c>
      <c r="U759" s="2">
        <v>100.44431466881957</v>
      </c>
      <c r="V759" s="2">
        <v>89.215180837221212</v>
      </c>
      <c r="W759" s="2">
        <v>101.27264902084147</v>
      </c>
      <c r="X759" s="2">
        <v>90.882542478676896</v>
      </c>
      <c r="Y759" s="2">
        <v>93.397334304221488</v>
      </c>
      <c r="Z759" s="2">
        <v>93.260219966559561</v>
      </c>
      <c r="AA759" s="2">
        <v>94.372382263435597</v>
      </c>
      <c r="AB759" s="2">
        <v>103.49208508343278</v>
      </c>
      <c r="AC759" s="2">
        <v>104.69663402203041</v>
      </c>
      <c r="AD759" s="2">
        <v>109.07226418985013</v>
      </c>
      <c r="AE759" s="2">
        <v>113.40554181313384</v>
      </c>
      <c r="AF759" s="2">
        <v>106.84759180726644</v>
      </c>
      <c r="AG759" s="2">
        <v>100.51756604322645</v>
      </c>
      <c r="AH759" s="2">
        <v>108.38025974901504</v>
      </c>
      <c r="AI759" s="2">
        <v>102.82560356756578</v>
      </c>
      <c r="AJ759" s="2">
        <v>97.594494804228376</v>
      </c>
      <c r="AK759" s="2">
        <v>111.98043780762822</v>
      </c>
      <c r="AL759" s="2">
        <v>111.41696953109199</v>
      </c>
      <c r="AM759" s="2">
        <v>105.34645124109659</v>
      </c>
    </row>
    <row r="760" spans="1:39">
      <c r="A760" s="3" t="s">
        <v>2109</v>
      </c>
      <c r="B760" s="3" t="s">
        <v>2110</v>
      </c>
      <c r="C760" s="2" t="s">
        <v>2111</v>
      </c>
      <c r="D760" s="2">
        <v>133.79933620504562</v>
      </c>
      <c r="E760" s="2">
        <v>151.94572544598657</v>
      </c>
      <c r="F760" s="2">
        <v>129.60621895791695</v>
      </c>
      <c r="G760" s="2">
        <v>141.46386661672275</v>
      </c>
      <c r="H760" s="2">
        <v>134.59293418573236</v>
      </c>
      <c r="I760" s="2">
        <v>105.33741230099359</v>
      </c>
      <c r="J760" s="2">
        <v>148.9035384817046</v>
      </c>
      <c r="K760" s="2">
        <v>128.59375238355727</v>
      </c>
      <c r="L760" s="2">
        <v>153.46984900271306</v>
      </c>
      <c r="M760" s="2">
        <v>154.77490970583924</v>
      </c>
      <c r="N760" s="2">
        <v>89.909870693272268</v>
      </c>
      <c r="O760" s="2">
        <v>133.08693777123131</v>
      </c>
      <c r="P760" s="2">
        <v>168.54716790462658</v>
      </c>
      <c r="Q760" s="2">
        <v>166.231450361436</v>
      </c>
      <c r="R760" s="2">
        <v>180.04502682897069</v>
      </c>
      <c r="S760" s="2">
        <v>161.73015801800079</v>
      </c>
      <c r="T760" s="2">
        <v>158.62160942762856</v>
      </c>
      <c r="U760" s="2">
        <v>157.60671987607492</v>
      </c>
      <c r="V760" s="2">
        <v>155.16434043850236</v>
      </c>
      <c r="W760" s="2">
        <v>163.36833017734855</v>
      </c>
      <c r="X760" s="2">
        <v>183.97179592527087</v>
      </c>
      <c r="Y760" s="2">
        <v>164.07596820530932</v>
      </c>
      <c r="Z760" s="2">
        <v>169.19359815361773</v>
      </c>
      <c r="AA760" s="2">
        <v>162.62891326044607</v>
      </c>
      <c r="AB760" s="2">
        <v>136.28664059807127</v>
      </c>
      <c r="AC760" s="2">
        <v>137.98399974541678</v>
      </c>
      <c r="AD760" s="2">
        <v>133.8826133214562</v>
      </c>
      <c r="AE760" s="2">
        <v>139.22202216247757</v>
      </c>
      <c r="AF760" s="2">
        <v>157.07789601236672</v>
      </c>
      <c r="AG760" s="2">
        <v>137.83121238022554</v>
      </c>
      <c r="AH760" s="2">
        <v>161.2431410862074</v>
      </c>
      <c r="AI760" s="2">
        <v>149.06430438324736</v>
      </c>
      <c r="AJ760" s="2">
        <v>153.39503792422866</v>
      </c>
      <c r="AK760" s="2">
        <v>171.09573136366365</v>
      </c>
      <c r="AL760" s="2">
        <v>173.66905261236658</v>
      </c>
      <c r="AM760" s="2">
        <v>157.17629188082097</v>
      </c>
    </row>
    <row r="761" spans="1:39">
      <c r="A761" s="3" t="s">
        <v>2112</v>
      </c>
      <c r="B761" s="3" t="s">
        <v>42</v>
      </c>
      <c r="C761" s="2" t="s">
        <v>2113</v>
      </c>
      <c r="D761" s="2">
        <v>161.38252560560372</v>
      </c>
      <c r="E761" s="2">
        <v>191.77721349237709</v>
      </c>
      <c r="F761" s="2">
        <v>220.04255840855231</v>
      </c>
      <c r="G761" s="2">
        <v>179.2747337852868</v>
      </c>
      <c r="H761" s="2">
        <v>232.27759757775624</v>
      </c>
      <c r="I761" s="2">
        <v>235.02753551472821</v>
      </c>
      <c r="J761" s="2">
        <v>114.44171216353328</v>
      </c>
      <c r="K761" s="2">
        <v>140.81185581880567</v>
      </c>
      <c r="L761" s="2">
        <v>150.57105743387743</v>
      </c>
      <c r="M761" s="2">
        <v>115.9901810389597</v>
      </c>
      <c r="N761" s="2">
        <v>168.64219245552366</v>
      </c>
      <c r="O761" s="2">
        <v>122.50331779819037</v>
      </c>
      <c r="P761" s="2">
        <v>98.307897083818688</v>
      </c>
      <c r="Q761" s="2">
        <v>98.553172283822079</v>
      </c>
      <c r="R761" s="2">
        <v>98.457489444878846</v>
      </c>
      <c r="S761" s="2">
        <v>91.906928906077027</v>
      </c>
      <c r="T761" s="2">
        <v>95.34322140909336</v>
      </c>
      <c r="U761" s="2">
        <v>110.53922066568586</v>
      </c>
      <c r="V761" s="2">
        <v>90.423357014161724</v>
      </c>
      <c r="W761" s="2">
        <v>100.01913572241243</v>
      </c>
      <c r="X761" s="2">
        <v>107.77236873311909</v>
      </c>
      <c r="Y761" s="2">
        <v>103.27787778501271</v>
      </c>
      <c r="Z761" s="2">
        <v>101.44529246362463</v>
      </c>
      <c r="AA761" s="2">
        <v>98.280877010791741</v>
      </c>
      <c r="AB761" s="2">
        <v>106.92255592748819</v>
      </c>
      <c r="AC761" s="2">
        <v>113.78121274001252</v>
      </c>
      <c r="AD761" s="2">
        <v>111.79580627497381</v>
      </c>
      <c r="AE761" s="2">
        <v>105.42328744328104</v>
      </c>
      <c r="AF761" s="2">
        <v>109.59288461482606</v>
      </c>
      <c r="AG761" s="2">
        <v>92.726135812988474</v>
      </c>
      <c r="AH761" s="2">
        <v>113.90070854472621</v>
      </c>
      <c r="AI761" s="2">
        <v>107.47843316947778</v>
      </c>
      <c r="AJ761" s="2">
        <v>100.54608206656098</v>
      </c>
      <c r="AK761" s="2">
        <v>114.67591998744174</v>
      </c>
      <c r="AL761" s="2">
        <v>109.95198483354082</v>
      </c>
      <c r="AM761" s="2">
        <v>100.09446295142037</v>
      </c>
    </row>
    <row r="762" spans="1:39">
      <c r="A762" s="3" t="s">
        <v>2114</v>
      </c>
      <c r="B762" s="3" t="s">
        <v>42</v>
      </c>
      <c r="C762" s="2" t="s">
        <v>2115</v>
      </c>
      <c r="D762" s="2">
        <v>129.51199039725597</v>
      </c>
      <c r="E762" s="2">
        <v>111.73956171787142</v>
      </c>
      <c r="F762" s="2">
        <v>123.5672195082649</v>
      </c>
      <c r="G762" s="2">
        <v>120.7265097804287</v>
      </c>
      <c r="H762" s="2">
        <v>118.14724796529688</v>
      </c>
      <c r="I762" s="2">
        <v>114.21898922211091</v>
      </c>
      <c r="J762" s="2">
        <v>101.29492413721401</v>
      </c>
      <c r="K762" s="2">
        <v>110.65957716573655</v>
      </c>
      <c r="L762" s="2">
        <v>99.68207509834815</v>
      </c>
      <c r="M762" s="2">
        <v>105.23383442135024</v>
      </c>
      <c r="N762" s="2">
        <v>120.5859083156426</v>
      </c>
      <c r="O762" s="2">
        <v>113.64891132468171</v>
      </c>
      <c r="P762" s="2">
        <v>96.837727824005583</v>
      </c>
      <c r="Q762" s="2">
        <v>113.21502844506341</v>
      </c>
      <c r="R762" s="2">
        <v>90.504512044793543</v>
      </c>
      <c r="S762" s="2">
        <v>102.1786276334812</v>
      </c>
      <c r="T762" s="2">
        <v>94.877044943870331</v>
      </c>
      <c r="U762" s="2">
        <v>109.2352953077573</v>
      </c>
      <c r="V762" s="2">
        <v>95.722072533029376</v>
      </c>
      <c r="W762" s="2">
        <v>98.503694272072849</v>
      </c>
      <c r="X762" s="2">
        <v>98.521157367620603</v>
      </c>
      <c r="Y762" s="2">
        <v>108.92924924561676</v>
      </c>
      <c r="Z762" s="2">
        <v>97.547638893593643</v>
      </c>
      <c r="AA762" s="2">
        <v>101.7452246277665</v>
      </c>
      <c r="AB762" s="2">
        <v>132.70701884775258</v>
      </c>
      <c r="AC762" s="2">
        <v>110.2871440023271</v>
      </c>
      <c r="AD762" s="2">
        <v>115.43341385441981</v>
      </c>
      <c r="AE762" s="2">
        <v>112.56057344515392</v>
      </c>
      <c r="AF762" s="2">
        <v>105.87281392632136</v>
      </c>
      <c r="AG762" s="2">
        <v>102.64803524680715</v>
      </c>
      <c r="AH762" s="2">
        <v>110.44798968663123</v>
      </c>
      <c r="AI762" s="2">
        <v>128.19414338877897</v>
      </c>
      <c r="AJ762" s="2">
        <v>98.17084024598563</v>
      </c>
      <c r="AK762" s="2">
        <v>106.58947344800117</v>
      </c>
      <c r="AL762" s="2">
        <v>108.17447006717873</v>
      </c>
      <c r="AM762" s="2">
        <v>105.56764812015813</v>
      </c>
    </row>
    <row r="763" spans="1:39">
      <c r="A763" s="3" t="s">
        <v>2116</v>
      </c>
      <c r="B763" s="3" t="s">
        <v>42</v>
      </c>
      <c r="C763" s="2" t="s">
        <v>2117</v>
      </c>
      <c r="D763" s="2">
        <v>133.93213010174708</v>
      </c>
      <c r="E763" s="2">
        <v>147.64137605815026</v>
      </c>
      <c r="F763" s="2">
        <v>161.47355451531158</v>
      </c>
      <c r="G763" s="2">
        <v>149.71309213765281</v>
      </c>
      <c r="H763" s="2">
        <v>190.12718436860933</v>
      </c>
      <c r="I763" s="2">
        <v>230.70612308805553</v>
      </c>
      <c r="J763" s="2">
        <v>127.54539596681543</v>
      </c>
      <c r="K763" s="2">
        <v>149.2966498710615</v>
      </c>
      <c r="L763" s="2">
        <v>156.9370771640726</v>
      </c>
      <c r="M763" s="2">
        <v>108.27327585136848</v>
      </c>
      <c r="N763" s="2">
        <v>176.93845084713718</v>
      </c>
      <c r="O763" s="2">
        <v>115.21145364353617</v>
      </c>
      <c r="P763" s="2">
        <v>102.71840486325802</v>
      </c>
      <c r="Q763" s="2">
        <v>90.563523129290587</v>
      </c>
      <c r="R763" s="2">
        <v>99.013641710619069</v>
      </c>
      <c r="S763" s="2">
        <v>101.21034233481448</v>
      </c>
      <c r="T763" s="2">
        <v>109.71361766314251</v>
      </c>
      <c r="U763" s="2">
        <v>115.33430101419734</v>
      </c>
      <c r="V763" s="2">
        <v>104.43820066667162</v>
      </c>
      <c r="W763" s="2">
        <v>127.12869944515384</v>
      </c>
      <c r="X763" s="2">
        <v>105.68448066347447</v>
      </c>
      <c r="Y763" s="2">
        <v>112.84029770676328</v>
      </c>
      <c r="Z763" s="2">
        <v>106.65397496175693</v>
      </c>
      <c r="AA763" s="2">
        <v>104.69436157349887</v>
      </c>
      <c r="AB763" s="2">
        <v>113.52248352963829</v>
      </c>
      <c r="AC763" s="2">
        <v>105.7717320951644</v>
      </c>
      <c r="AD763" s="2">
        <v>105.69581818021051</v>
      </c>
      <c r="AE763" s="2">
        <v>114.98761024679835</v>
      </c>
      <c r="AF763" s="2">
        <v>115.30229791750443</v>
      </c>
      <c r="AG763" s="2">
        <v>124.35853094043902</v>
      </c>
      <c r="AH763" s="2">
        <v>122.50324536065774</v>
      </c>
      <c r="AI763" s="2">
        <v>144.48870016891894</v>
      </c>
      <c r="AJ763" s="2">
        <v>104.17880485097034</v>
      </c>
      <c r="AK763" s="2">
        <v>120.65652107390302</v>
      </c>
      <c r="AL763" s="2">
        <v>119.77714887178404</v>
      </c>
      <c r="AM763" s="2">
        <v>104.6755768245321</v>
      </c>
    </row>
    <row r="764" spans="1:39">
      <c r="A764" s="3" t="s">
        <v>2118</v>
      </c>
      <c r="B764" s="3" t="s">
        <v>2119</v>
      </c>
      <c r="C764" s="2" t="s">
        <v>2120</v>
      </c>
      <c r="D764" s="2">
        <v>127.89949308016696</v>
      </c>
      <c r="E764" s="2">
        <v>132.96013130227431</v>
      </c>
      <c r="F764" s="2">
        <v>110.03986074104432</v>
      </c>
      <c r="G764" s="2">
        <v>189.93130126069528</v>
      </c>
      <c r="H764" s="2">
        <v>111.5184650332601</v>
      </c>
      <c r="I764" s="2">
        <v>94.474193217368907</v>
      </c>
      <c r="J764" s="2">
        <v>148.23542302462937</v>
      </c>
      <c r="K764" s="2">
        <v>120.18040922858361</v>
      </c>
      <c r="L764" s="2">
        <v>136.50705076840015</v>
      </c>
      <c r="M764" s="2">
        <v>156.74053649890493</v>
      </c>
      <c r="N764" s="2">
        <v>90.781807450230843</v>
      </c>
      <c r="O764" s="2">
        <v>135.56617158381374</v>
      </c>
      <c r="P764" s="2">
        <v>171.62291675081451</v>
      </c>
      <c r="Q764" s="2">
        <v>153.71574995713001</v>
      </c>
      <c r="R764" s="2">
        <v>174.02004395011818</v>
      </c>
      <c r="S764" s="2">
        <v>166.00083756122669</v>
      </c>
      <c r="T764" s="2">
        <v>190.54456302442321</v>
      </c>
      <c r="U764" s="2">
        <v>185.26255609665654</v>
      </c>
      <c r="V764" s="2">
        <v>187.47442334182566</v>
      </c>
      <c r="W764" s="2">
        <v>207.42838715944382</v>
      </c>
      <c r="X764" s="2">
        <v>223.82839094580379</v>
      </c>
      <c r="Y764" s="2">
        <v>195.81440716477132</v>
      </c>
      <c r="Z764" s="2">
        <v>216.78040492226876</v>
      </c>
      <c r="AA764" s="2">
        <v>206.47511797169588</v>
      </c>
      <c r="AB764" s="2">
        <v>122.80712744452742</v>
      </c>
      <c r="AC764" s="2">
        <v>115.96724548871826</v>
      </c>
      <c r="AD764" s="2">
        <v>117.8957943697371</v>
      </c>
      <c r="AE764" s="2">
        <v>129.51387495589984</v>
      </c>
      <c r="AF764" s="2">
        <v>129.88417927939724</v>
      </c>
      <c r="AG764" s="2">
        <v>124.19620947730907</v>
      </c>
      <c r="AH764" s="2">
        <v>166.97894590560992</v>
      </c>
      <c r="AI764" s="2">
        <v>174.27839342929335</v>
      </c>
      <c r="AJ764" s="2">
        <v>182.47445986302398</v>
      </c>
      <c r="AK764" s="2">
        <v>162.58811573362721</v>
      </c>
      <c r="AL764" s="2">
        <v>160.32792530000054</v>
      </c>
      <c r="AM764" s="2">
        <v>173.18143867600213</v>
      </c>
    </row>
    <row r="765" spans="1:39">
      <c r="A765" s="3" t="s">
        <v>2121</v>
      </c>
      <c r="B765" s="3" t="s">
        <v>42</v>
      </c>
      <c r="C765" s="2" t="s">
        <v>2122</v>
      </c>
      <c r="D765" s="2">
        <v>179.50794397751795</v>
      </c>
      <c r="E765" s="2">
        <v>183.34553700290772</v>
      </c>
      <c r="F765" s="2">
        <v>173.93154584152455</v>
      </c>
      <c r="G765" s="2">
        <v>216.58529937119422</v>
      </c>
      <c r="H765" s="2">
        <v>175.87169846531066</v>
      </c>
      <c r="I765" s="2">
        <v>118.29209949830074</v>
      </c>
      <c r="J765" s="2">
        <v>189.09305395704743</v>
      </c>
      <c r="K765" s="2">
        <v>143.22903967386097</v>
      </c>
      <c r="L765" s="2">
        <v>141.0635538749786</v>
      </c>
      <c r="M765" s="2">
        <v>188.59643072022786</v>
      </c>
      <c r="N765" s="2">
        <v>91.094368985134878</v>
      </c>
      <c r="O765" s="2">
        <v>179.73382612445752</v>
      </c>
      <c r="P765" s="2">
        <v>177.53609226844179</v>
      </c>
      <c r="Q765" s="2">
        <v>176.48221272483372</v>
      </c>
      <c r="R765" s="2">
        <v>193.85243374641479</v>
      </c>
      <c r="S765" s="2">
        <v>192.24408397368919</v>
      </c>
      <c r="T765" s="2">
        <v>205.21898740796564</v>
      </c>
      <c r="U765" s="2">
        <v>187.7236100544759</v>
      </c>
      <c r="V765" s="2">
        <v>161.89042981212688</v>
      </c>
      <c r="W765" s="2">
        <v>164.98667197308157</v>
      </c>
      <c r="X765" s="2">
        <v>177.29055410240809</v>
      </c>
      <c r="Y765" s="2">
        <v>166.00286131556891</v>
      </c>
      <c r="Z765" s="2">
        <v>176.53146249741516</v>
      </c>
      <c r="AA765" s="2">
        <v>176.87288939062907</v>
      </c>
      <c r="AB765" s="2">
        <v>207.80636453764188</v>
      </c>
      <c r="AC765" s="2">
        <v>189.36239911145296</v>
      </c>
      <c r="AD765" s="2">
        <v>229.69906240384825</v>
      </c>
      <c r="AE765" s="2">
        <v>220.7794477229217</v>
      </c>
      <c r="AF765" s="2">
        <v>189.23124281673248</v>
      </c>
      <c r="AG765" s="2">
        <v>226.18481378015076</v>
      </c>
      <c r="AH765" s="2">
        <v>209.67756911738439</v>
      </c>
      <c r="AI765" s="2">
        <v>168.0569231420894</v>
      </c>
      <c r="AJ765" s="2">
        <v>188.26061879799909</v>
      </c>
      <c r="AK765" s="2">
        <v>212.19846525309515</v>
      </c>
      <c r="AL765" s="2">
        <v>179.51082559232162</v>
      </c>
      <c r="AM765" s="2">
        <v>179.79108510640009</v>
      </c>
    </row>
    <row r="766" spans="1:39">
      <c r="A766" s="3" t="s">
        <v>2123</v>
      </c>
      <c r="B766" s="3" t="s">
        <v>2124</v>
      </c>
      <c r="C766" s="2" t="s">
        <v>2125</v>
      </c>
      <c r="D766" s="2">
        <v>128.41207752143455</v>
      </c>
      <c r="E766" s="2">
        <v>169.25283148159917</v>
      </c>
      <c r="F766" s="2">
        <v>165.1233399673136</v>
      </c>
      <c r="G766" s="2">
        <v>162.43645864400014</v>
      </c>
      <c r="H766" s="2">
        <v>153.19189407925396</v>
      </c>
      <c r="I766" s="2">
        <v>159.29490211332347</v>
      </c>
      <c r="J766" s="2">
        <v>118.53359605644636</v>
      </c>
      <c r="K766" s="2">
        <v>115.15044468716314</v>
      </c>
      <c r="L766" s="2">
        <v>115.80044530014197</v>
      </c>
      <c r="M766" s="2">
        <v>110.83204872948983</v>
      </c>
      <c r="N766" s="2">
        <v>102.74356020571899</v>
      </c>
      <c r="O766" s="2">
        <v>102.18276744995178</v>
      </c>
      <c r="P766" s="2">
        <v>106.81959676816561</v>
      </c>
      <c r="Q766" s="2">
        <v>110.01683138589176</v>
      </c>
      <c r="R766" s="2">
        <v>125.00430554545727</v>
      </c>
      <c r="S766" s="2">
        <v>102.07384516141693</v>
      </c>
      <c r="T766" s="2">
        <v>103.10060047582429</v>
      </c>
      <c r="U766" s="2">
        <v>95.168464422207336</v>
      </c>
      <c r="V766" s="2">
        <v>125.7093504378862</v>
      </c>
      <c r="W766" s="2">
        <v>113.28673207436692</v>
      </c>
      <c r="X766" s="2">
        <v>110.99348775828788</v>
      </c>
      <c r="Y766" s="2">
        <v>113.6608693575828</v>
      </c>
      <c r="Z766" s="2">
        <v>118.21069496297018</v>
      </c>
      <c r="AA766" s="2">
        <v>113.67146337276732</v>
      </c>
      <c r="AB766" s="2">
        <v>93.00379335499899</v>
      </c>
      <c r="AC766" s="2">
        <v>91.394087197119347</v>
      </c>
      <c r="AD766" s="2">
        <v>102.52345128297672</v>
      </c>
      <c r="AE766" s="2">
        <v>105.07649085140163</v>
      </c>
      <c r="AF766" s="2">
        <v>98.422526901979637</v>
      </c>
      <c r="AG766" s="2">
        <v>103.48419368375535</v>
      </c>
      <c r="AH766" s="2">
        <v>156.93289951058784</v>
      </c>
      <c r="AI766" s="2">
        <v>100.7044152341132</v>
      </c>
      <c r="AJ766" s="2">
        <v>129.29541525234987</v>
      </c>
      <c r="AK766" s="2">
        <v>148.63933238836469</v>
      </c>
      <c r="AL766" s="2">
        <v>136.60513509561488</v>
      </c>
      <c r="AM766" s="2">
        <v>127.8496876351213</v>
      </c>
    </row>
    <row r="767" spans="1:39">
      <c r="A767" s="3" t="s">
        <v>2126</v>
      </c>
      <c r="B767" s="3" t="s">
        <v>42</v>
      </c>
      <c r="C767" s="2" t="s">
        <v>2127</v>
      </c>
      <c r="D767" s="2">
        <v>108.03732024496453</v>
      </c>
      <c r="E767" s="2">
        <v>168.45669170951768</v>
      </c>
      <c r="F767" s="2">
        <v>123.54863797149675</v>
      </c>
      <c r="G767" s="2">
        <v>121.69692233299541</v>
      </c>
      <c r="H767" s="2">
        <v>130.7563459338451</v>
      </c>
      <c r="I767" s="2">
        <v>116.17675617784107</v>
      </c>
      <c r="J767" s="2">
        <v>141.23098678109861</v>
      </c>
      <c r="K767" s="2">
        <v>112.62447684099578</v>
      </c>
      <c r="L767" s="2">
        <v>139.99367080524547</v>
      </c>
      <c r="M767" s="2">
        <v>151.33506281797426</v>
      </c>
      <c r="N767" s="2">
        <v>91.549211351455099</v>
      </c>
      <c r="O767" s="2">
        <v>132.06607678957971</v>
      </c>
      <c r="P767" s="2">
        <v>125.98963669951026</v>
      </c>
      <c r="Q767" s="2">
        <v>115.27618793439733</v>
      </c>
      <c r="R767" s="2">
        <v>129.56493950861574</v>
      </c>
      <c r="S767" s="2">
        <v>121.62704825521784</v>
      </c>
      <c r="T767" s="2">
        <v>125.36093206106345</v>
      </c>
      <c r="U767" s="2">
        <v>125.3030206861028</v>
      </c>
      <c r="V767" s="2">
        <v>117.41746473894679</v>
      </c>
      <c r="W767" s="2">
        <v>126.04356853009587</v>
      </c>
      <c r="X767" s="2">
        <v>144.70931539610021</v>
      </c>
      <c r="Y767" s="2">
        <v>124.83542719764807</v>
      </c>
      <c r="Z767" s="2">
        <v>133.22888566651366</v>
      </c>
      <c r="AA767" s="2">
        <v>125.96012617615933</v>
      </c>
      <c r="AB767" s="2">
        <v>150.60512759934605</v>
      </c>
      <c r="AC767" s="2">
        <v>152.64600808380575</v>
      </c>
      <c r="AD767" s="2">
        <v>155.00946505492175</v>
      </c>
      <c r="AE767" s="2">
        <v>158.29673361836453</v>
      </c>
      <c r="AF767" s="2">
        <v>150.45398190995272</v>
      </c>
      <c r="AG767" s="2">
        <v>147.71253144826173</v>
      </c>
      <c r="AH767" s="2">
        <v>169.18322404665361</v>
      </c>
      <c r="AI767" s="2">
        <v>138.13691204016769</v>
      </c>
      <c r="AJ767" s="2">
        <v>142.1477439534028</v>
      </c>
      <c r="AK767" s="2">
        <v>177.19425979549175</v>
      </c>
      <c r="AL767" s="2">
        <v>152.69047174343376</v>
      </c>
      <c r="AM767" s="2">
        <v>147.40069323945283</v>
      </c>
    </row>
    <row r="768" spans="1:39">
      <c r="A768" s="3" t="s">
        <v>2128</v>
      </c>
      <c r="B768" s="3" t="s">
        <v>2129</v>
      </c>
      <c r="C768" s="2" t="s">
        <v>2130</v>
      </c>
      <c r="D768" s="2">
        <v>126.04037852634667</v>
      </c>
      <c r="E768" s="2">
        <v>138.90999586456783</v>
      </c>
      <c r="F768" s="2">
        <v>173.88602107644255</v>
      </c>
      <c r="G768" s="2">
        <v>138.53537718031035</v>
      </c>
      <c r="H768" s="2">
        <v>184.3089863059792</v>
      </c>
      <c r="I768" s="2">
        <v>178.80142355442905</v>
      </c>
      <c r="J768" s="2">
        <v>113.83825304101372</v>
      </c>
      <c r="K768" s="2">
        <v>133.34523705282055</v>
      </c>
      <c r="L768" s="2">
        <v>144.8318458001938</v>
      </c>
      <c r="M768" s="2">
        <v>104.77882821925169</v>
      </c>
      <c r="N768" s="2">
        <v>150.41116463995297</v>
      </c>
      <c r="O768" s="2">
        <v>113.81558250535952</v>
      </c>
      <c r="P768" s="2">
        <v>104.11119679360728</v>
      </c>
      <c r="Q768" s="2">
        <v>96.279522125484661</v>
      </c>
      <c r="R768" s="2">
        <v>102.25786326077042</v>
      </c>
      <c r="S768" s="2">
        <v>92.668983248362693</v>
      </c>
      <c r="T768" s="2">
        <v>91.654346771241535</v>
      </c>
      <c r="U768" s="2">
        <v>112.89469873162132</v>
      </c>
      <c r="V768" s="2">
        <v>92.494516174631173</v>
      </c>
      <c r="W768" s="2">
        <v>105.35124452916281</v>
      </c>
      <c r="X768" s="2">
        <v>106.88968434595226</v>
      </c>
      <c r="Y768" s="2">
        <v>101.05101287172832</v>
      </c>
      <c r="Z768" s="2">
        <v>100.78977799957396</v>
      </c>
      <c r="AA768" s="2">
        <v>103.14872955977167</v>
      </c>
      <c r="AB768" s="2">
        <v>105.17003277889467</v>
      </c>
      <c r="AC768" s="2">
        <v>113.58411142660462</v>
      </c>
      <c r="AD768" s="2">
        <v>111.72118868360056</v>
      </c>
      <c r="AE768" s="2">
        <v>111.23019771684513</v>
      </c>
      <c r="AF768" s="2">
        <v>109.11544238742439</v>
      </c>
      <c r="AG768" s="2">
        <v>98.630579034340698</v>
      </c>
      <c r="AH768" s="2">
        <v>110.38946902801946</v>
      </c>
      <c r="AI768" s="2">
        <v>124.71900094751689</v>
      </c>
      <c r="AJ768" s="2">
        <v>92.826371499557226</v>
      </c>
      <c r="AK768" s="2">
        <v>114.33898471496506</v>
      </c>
      <c r="AL768" s="2">
        <v>112.76475545283908</v>
      </c>
      <c r="AM768" s="2">
        <v>102.47127517010595</v>
      </c>
    </row>
    <row r="769" spans="1:39">
      <c r="A769" s="3" t="s">
        <v>2131</v>
      </c>
      <c r="B769" s="3" t="s">
        <v>2132</v>
      </c>
      <c r="C769" s="2" t="s">
        <v>2133</v>
      </c>
      <c r="D769" s="2">
        <v>130.19493043743486</v>
      </c>
      <c r="E769" s="2">
        <v>91.679492032615585</v>
      </c>
      <c r="F769" s="2">
        <v>114.85247876399779</v>
      </c>
      <c r="G769" s="2">
        <v>137.07975835146027</v>
      </c>
      <c r="H769" s="2">
        <v>113.58995969952159</v>
      </c>
      <c r="I769" s="2">
        <v>104.21527758246533</v>
      </c>
      <c r="J769" s="2">
        <v>130.43337891030197</v>
      </c>
      <c r="K769" s="2">
        <v>145.81341862855649</v>
      </c>
      <c r="L769" s="2">
        <v>133.60806332203435</v>
      </c>
      <c r="M769" s="2">
        <v>119.52102916724438</v>
      </c>
      <c r="N769" s="2">
        <v>151.44819693890466</v>
      </c>
      <c r="O769" s="2">
        <v>131.5035615547921</v>
      </c>
      <c r="P769" s="2">
        <v>103.76299881101995</v>
      </c>
      <c r="Q769" s="2">
        <v>111.40885775853367</v>
      </c>
      <c r="R769" s="2">
        <v>109.06145931165923</v>
      </c>
      <c r="S769" s="2">
        <v>106.3859614095046</v>
      </c>
      <c r="T769" s="2">
        <v>116.56438484772448</v>
      </c>
      <c r="U769" s="2">
        <v>127.38509504795647</v>
      </c>
      <c r="V769" s="2">
        <v>115.81231638958297</v>
      </c>
      <c r="W769" s="2">
        <v>128.06415713054867</v>
      </c>
      <c r="X769" s="2">
        <v>134.93188833825226</v>
      </c>
      <c r="Y769" s="2">
        <v>128.44706525028576</v>
      </c>
      <c r="Z769" s="2">
        <v>129.20721584652713</v>
      </c>
      <c r="AA769" s="2">
        <v>134.94966409507848</v>
      </c>
      <c r="AB769" s="2">
        <v>127.35623008555743</v>
      </c>
      <c r="AC769" s="2">
        <v>126.30610529202335</v>
      </c>
      <c r="AD769" s="2">
        <v>109.94902088848583</v>
      </c>
      <c r="AE769" s="2">
        <v>117.03710799040921</v>
      </c>
      <c r="AF769" s="2">
        <v>115.68027301419743</v>
      </c>
      <c r="AG769" s="2">
        <v>106.17852706988374</v>
      </c>
      <c r="AH769" s="2">
        <v>112.39867830702387</v>
      </c>
      <c r="AI769" s="2">
        <v>134.27564266098761</v>
      </c>
      <c r="AJ769" s="2">
        <v>127.21515750787393</v>
      </c>
      <c r="AK769" s="2">
        <v>121.26300456436105</v>
      </c>
      <c r="AL769" s="2">
        <v>112.54989103053157</v>
      </c>
      <c r="AM769" s="2">
        <v>125.70269782371022</v>
      </c>
    </row>
    <row r="770" spans="1:39">
      <c r="A770" s="3" t="s">
        <v>2134</v>
      </c>
      <c r="B770" s="3" t="s">
        <v>2135</v>
      </c>
      <c r="C770" s="2" t="s">
        <v>2136</v>
      </c>
      <c r="D770" s="2">
        <v>131.00724967411429</v>
      </c>
      <c r="E770" s="2">
        <v>126.24415260021055</v>
      </c>
      <c r="F770" s="2">
        <v>147.75164705812836</v>
      </c>
      <c r="G770" s="2">
        <v>140.05658870947278</v>
      </c>
      <c r="H770" s="2">
        <v>139.53894292888089</v>
      </c>
      <c r="I770" s="2">
        <v>141.20919422752891</v>
      </c>
      <c r="J770" s="2">
        <v>117.24046936533298</v>
      </c>
      <c r="K770" s="2">
        <v>132.33813665562857</v>
      </c>
      <c r="L770" s="2">
        <v>128.60241303879934</v>
      </c>
      <c r="M770" s="2">
        <v>117.07600783964766</v>
      </c>
      <c r="N770" s="2">
        <v>146.86741786797526</v>
      </c>
      <c r="O770" s="2">
        <v>125.60006833518409</v>
      </c>
      <c r="P770" s="2">
        <v>93.663903212722204</v>
      </c>
      <c r="Q770" s="2">
        <v>100.49767439587309</v>
      </c>
      <c r="R770" s="2">
        <v>91.890999643283934</v>
      </c>
      <c r="S770" s="2">
        <v>97.92890458466816</v>
      </c>
      <c r="T770" s="2">
        <v>103.17822899155492</v>
      </c>
      <c r="U770" s="2">
        <v>106.48359218144482</v>
      </c>
      <c r="V770" s="2">
        <v>97.046061026359467</v>
      </c>
      <c r="W770" s="2">
        <v>100.28854753580613</v>
      </c>
      <c r="X770" s="2">
        <v>107.32491564762452</v>
      </c>
      <c r="Y770" s="2">
        <v>105.90351993612978</v>
      </c>
      <c r="Z770" s="2">
        <v>104.92642859987639</v>
      </c>
      <c r="AA770" s="2">
        <v>112.79560523165523</v>
      </c>
      <c r="AB770" s="2">
        <v>125.59718158481488</v>
      </c>
      <c r="AC770" s="2">
        <v>120.88295224511118</v>
      </c>
      <c r="AD770" s="2">
        <v>116.23928384125092</v>
      </c>
      <c r="AE770" s="2">
        <v>124.43399703980613</v>
      </c>
      <c r="AF770" s="2">
        <v>109.91436238127652</v>
      </c>
      <c r="AG770" s="2">
        <v>101.91697995723561</v>
      </c>
      <c r="AH770" s="2">
        <v>110.68382794083671</v>
      </c>
      <c r="AI770" s="2">
        <v>109.57008279217965</v>
      </c>
      <c r="AJ770" s="2">
        <v>108.35468955170245</v>
      </c>
      <c r="AK770" s="2">
        <v>114.18921698634917</v>
      </c>
      <c r="AL770" s="2">
        <v>107.41189669928009</v>
      </c>
      <c r="AM770" s="2">
        <v>113.785859723073</v>
      </c>
    </row>
    <row r="771" spans="1:39">
      <c r="A771" s="3" t="s">
        <v>2137</v>
      </c>
      <c r="B771" s="3" t="s">
        <v>2138</v>
      </c>
      <c r="C771" s="2" t="s">
        <v>2139</v>
      </c>
      <c r="D771" s="2">
        <v>160.41502721535031</v>
      </c>
      <c r="E771" s="2">
        <v>221.26864743736755</v>
      </c>
      <c r="F771" s="2">
        <v>266.4406557186482</v>
      </c>
      <c r="G771" s="2">
        <v>175.60873080892367</v>
      </c>
      <c r="H771" s="2">
        <v>257.00944259320869</v>
      </c>
      <c r="I771" s="2">
        <v>250.28379264535715</v>
      </c>
      <c r="J771" s="2">
        <v>160.75719981691049</v>
      </c>
      <c r="K771" s="2">
        <v>157.31701309098332</v>
      </c>
      <c r="L771" s="2">
        <v>173.97842228797964</v>
      </c>
      <c r="M771" s="2">
        <v>136.75666410273706</v>
      </c>
      <c r="N771" s="2">
        <v>180.13251032790836</v>
      </c>
      <c r="O771" s="2">
        <v>143.42055097325553</v>
      </c>
      <c r="P771" s="2">
        <v>96.063954529367095</v>
      </c>
      <c r="Q771" s="2">
        <v>92.178452213717165</v>
      </c>
      <c r="R771" s="2">
        <v>103.62970551626299</v>
      </c>
      <c r="S771" s="2">
        <v>95.399677974886302</v>
      </c>
      <c r="T771" s="2">
        <v>99.599615221999315</v>
      </c>
      <c r="U771" s="2">
        <v>95.060364803824214</v>
      </c>
      <c r="V771" s="2">
        <v>98.82881127373355</v>
      </c>
      <c r="W771" s="2">
        <v>93.171585465322465</v>
      </c>
      <c r="X771" s="2">
        <v>97.061333188844699</v>
      </c>
      <c r="Y771" s="2">
        <v>103.07203312916289</v>
      </c>
      <c r="Z771" s="2">
        <v>94.075183894838759</v>
      </c>
      <c r="AA771" s="2">
        <v>100.02193376188674</v>
      </c>
      <c r="AB771" s="2">
        <v>136.43579150433456</v>
      </c>
      <c r="AC771" s="2">
        <v>135.91031474535353</v>
      </c>
      <c r="AD771" s="2">
        <v>151.66025446613332</v>
      </c>
      <c r="AE771" s="2">
        <v>147.47394728806862</v>
      </c>
      <c r="AF771" s="2">
        <v>133.38542228034285</v>
      </c>
      <c r="AG771" s="2">
        <v>133.144180132348</v>
      </c>
      <c r="AH771" s="2">
        <v>142.26372108523518</v>
      </c>
      <c r="AI771" s="2">
        <v>115.39403539679697</v>
      </c>
      <c r="AJ771" s="2">
        <v>117.17277481058844</v>
      </c>
      <c r="AK771" s="2">
        <v>143.9050548747947</v>
      </c>
      <c r="AL771" s="2">
        <v>121.35933234513931</v>
      </c>
      <c r="AM771" s="2">
        <v>113.6844618469694</v>
      </c>
    </row>
    <row r="772" spans="1:39">
      <c r="A772" s="3" t="s">
        <v>2140</v>
      </c>
      <c r="B772" s="3" t="s">
        <v>2141</v>
      </c>
      <c r="C772" s="2" t="s">
        <v>2142</v>
      </c>
      <c r="D772" s="2">
        <v>123.44141226233261</v>
      </c>
      <c r="E772" s="2">
        <v>148.96766165717546</v>
      </c>
      <c r="F772" s="2">
        <v>184.36600781368486</v>
      </c>
      <c r="G772" s="2">
        <v>152.42665316427451</v>
      </c>
      <c r="H772" s="2">
        <v>182.59775158167625</v>
      </c>
      <c r="I772" s="2">
        <v>192.29091538354541</v>
      </c>
      <c r="J772" s="2">
        <v>102.78201983199439</v>
      </c>
      <c r="K772" s="2">
        <v>113.39257398677894</v>
      </c>
      <c r="L772" s="2">
        <v>135.07714479823323</v>
      </c>
      <c r="M772" s="2">
        <v>100.19236570209841</v>
      </c>
      <c r="N772" s="2">
        <v>137.94603640655367</v>
      </c>
      <c r="O772" s="2">
        <v>101.81525749655719</v>
      </c>
      <c r="P772" s="2">
        <v>111.09450077771955</v>
      </c>
      <c r="Q772" s="2">
        <v>103.82294087510883</v>
      </c>
      <c r="R772" s="2">
        <v>117.09470802209971</v>
      </c>
      <c r="S772" s="2">
        <v>106.11606716327843</v>
      </c>
      <c r="T772" s="2">
        <v>100.67384794620892</v>
      </c>
      <c r="U772" s="2">
        <v>113.77800300634712</v>
      </c>
      <c r="V772" s="2">
        <v>92.339179237595957</v>
      </c>
      <c r="W772" s="2">
        <v>103.40549254354163</v>
      </c>
      <c r="X772" s="2">
        <v>114.23972933909143</v>
      </c>
      <c r="Y772" s="2">
        <v>107.48833665466805</v>
      </c>
      <c r="Z772" s="2">
        <v>106.28192621189034</v>
      </c>
      <c r="AA772" s="2">
        <v>108.72721751736179</v>
      </c>
      <c r="AB772" s="2">
        <v>94.72946934046513</v>
      </c>
      <c r="AC772" s="2">
        <v>99.159878945390432</v>
      </c>
      <c r="AD772" s="2">
        <v>108.40070586749087</v>
      </c>
      <c r="AE772" s="2">
        <v>104.07493366458969</v>
      </c>
      <c r="AF772" s="2">
        <v>96.025567986161818</v>
      </c>
      <c r="AG772" s="2">
        <v>115.71491302876876</v>
      </c>
      <c r="AH772" s="2">
        <v>123.14697260538732</v>
      </c>
      <c r="AI772" s="2">
        <v>107.18883796603929</v>
      </c>
      <c r="AJ772" s="2">
        <v>98.362955393238053</v>
      </c>
      <c r="AK772" s="2">
        <v>125.37361488857668</v>
      </c>
      <c r="AL772" s="2">
        <v>121.02726914702771</v>
      </c>
      <c r="AM772" s="2">
        <v>105.97898997671452</v>
      </c>
    </row>
    <row r="773" spans="1:39">
      <c r="A773" s="3" t="s">
        <v>2143</v>
      </c>
      <c r="B773" s="3" t="s">
        <v>2144</v>
      </c>
      <c r="C773" s="2" t="s">
        <v>2145</v>
      </c>
      <c r="D773" s="2">
        <v>140.13550213337189</v>
      </c>
      <c r="E773" s="2">
        <v>109.23435558637942</v>
      </c>
      <c r="F773" s="2">
        <v>125.94565621458939</v>
      </c>
      <c r="G773" s="2">
        <v>167.77354797708878</v>
      </c>
      <c r="H773" s="2">
        <v>138.89822062210769</v>
      </c>
      <c r="I773" s="2">
        <v>92.564176675193139</v>
      </c>
      <c r="J773" s="2">
        <v>178.04199325479254</v>
      </c>
      <c r="K773" s="2">
        <v>140.32956226215114</v>
      </c>
      <c r="L773" s="2">
        <v>166.06497006952165</v>
      </c>
      <c r="M773" s="2">
        <v>173.35736299954357</v>
      </c>
      <c r="N773" s="2">
        <v>119.59056471510877</v>
      </c>
      <c r="O773" s="2">
        <v>159.06680805938495</v>
      </c>
      <c r="P773" s="2">
        <v>176.90391948672215</v>
      </c>
      <c r="Q773" s="2">
        <v>136.16402069744112</v>
      </c>
      <c r="R773" s="2">
        <v>162.35938477843135</v>
      </c>
      <c r="S773" s="2">
        <v>179.09864656926152</v>
      </c>
      <c r="T773" s="2">
        <v>192.18631492368692</v>
      </c>
      <c r="U773" s="2">
        <v>177.46003500324528</v>
      </c>
      <c r="V773" s="2">
        <v>185.81749601345012</v>
      </c>
      <c r="W773" s="2">
        <v>196.10934916616668</v>
      </c>
      <c r="X773" s="2">
        <v>221.74050287615918</v>
      </c>
      <c r="Y773" s="2">
        <v>208.16508651576032</v>
      </c>
      <c r="Z773" s="2">
        <v>201.65042242769394</v>
      </c>
      <c r="AA773" s="2">
        <v>184.01903905961331</v>
      </c>
      <c r="AB773" s="2">
        <v>130.78670092961286</v>
      </c>
      <c r="AC773" s="2">
        <v>114.4621081863307</v>
      </c>
      <c r="AD773" s="2">
        <v>127.57742685041646</v>
      </c>
      <c r="AE773" s="2">
        <v>128.20147727797359</v>
      </c>
      <c r="AF773" s="2">
        <v>136.46890333231201</v>
      </c>
      <c r="AG773" s="2">
        <v>95.505890869089001</v>
      </c>
      <c r="AH773" s="2">
        <v>123.32253458122265</v>
      </c>
      <c r="AI773" s="2">
        <v>120.7418934869614</v>
      </c>
      <c r="AJ773" s="2">
        <v>124.08892011167549</v>
      </c>
      <c r="AK773" s="2">
        <v>119.88156994720663</v>
      </c>
      <c r="AL773" s="2">
        <v>117.10111015759055</v>
      </c>
      <c r="AM773" s="2">
        <v>122.90419311461268</v>
      </c>
    </row>
    <row r="774" spans="1:39">
      <c r="A774" s="3" t="s">
        <v>2146</v>
      </c>
      <c r="B774" s="3" t="s">
        <v>2147</v>
      </c>
      <c r="C774" s="2" t="s">
        <v>2148</v>
      </c>
      <c r="D774" s="2">
        <v>145.0488763113255</v>
      </c>
      <c r="E774" s="2">
        <v>132.96013130227431</v>
      </c>
      <c r="F774" s="2">
        <v>127.41359761927404</v>
      </c>
      <c r="G774" s="2">
        <v>136.98990533733374</v>
      </c>
      <c r="H774" s="2">
        <v>120.84919752998579</v>
      </c>
      <c r="I774" s="2">
        <v>124.41370251597407</v>
      </c>
      <c r="J774" s="2">
        <v>109.09678850693135</v>
      </c>
      <c r="K774" s="2">
        <v>116.28633532670619</v>
      </c>
      <c r="L774" s="2">
        <v>106.8511927021987</v>
      </c>
      <c r="M774" s="2">
        <v>121.88706141815679</v>
      </c>
      <c r="N774" s="2">
        <v>102.33434726055266</v>
      </c>
      <c r="O774" s="2">
        <v>124.12836180979902</v>
      </c>
      <c r="P774" s="2">
        <v>119.93486066896416</v>
      </c>
      <c r="Q774" s="2">
        <v>136.27026603194287</v>
      </c>
      <c r="R774" s="2">
        <v>112.88037153640882</v>
      </c>
      <c r="S774" s="2">
        <v>125.77071874139612</v>
      </c>
      <c r="T774" s="2">
        <v>120.15191677574521</v>
      </c>
      <c r="U774" s="2">
        <v>121.51743093727795</v>
      </c>
      <c r="V774" s="2">
        <v>111.85985432502045</v>
      </c>
      <c r="W774" s="2">
        <v>100.50557371881773</v>
      </c>
      <c r="X774" s="2">
        <v>92.732784751776592</v>
      </c>
      <c r="Y774" s="2">
        <v>106.81466323552318</v>
      </c>
      <c r="Z774" s="2">
        <v>101.03781049948502</v>
      </c>
      <c r="AA774" s="2">
        <v>105.79584645684469</v>
      </c>
      <c r="AB774" s="2">
        <v>109.21575111128611</v>
      </c>
      <c r="AC774" s="2">
        <v>107.15144128901966</v>
      </c>
      <c r="AD774" s="2">
        <v>104.25942954627543</v>
      </c>
      <c r="AE774" s="2">
        <v>101.66587491332781</v>
      </c>
      <c r="AF774" s="2">
        <v>109.11544238742439</v>
      </c>
      <c r="AG774" s="2">
        <v>93.558033311529513</v>
      </c>
      <c r="AH774" s="2">
        <v>106.07844717695173</v>
      </c>
      <c r="AI774" s="2">
        <v>103.9067589937362</v>
      </c>
      <c r="AJ774" s="2">
        <v>111.65383058042806</v>
      </c>
      <c r="AK774" s="2">
        <v>93.550078403153236</v>
      </c>
      <c r="AL774" s="2">
        <v>111.70996647060224</v>
      </c>
      <c r="AM774" s="2">
        <v>108.08745242877431</v>
      </c>
    </row>
    <row r="775" spans="1:39">
      <c r="A775" s="3" t="s">
        <v>2149</v>
      </c>
      <c r="B775" s="3" t="s">
        <v>42</v>
      </c>
      <c r="C775" s="2" t="s">
        <v>2150</v>
      </c>
      <c r="D775" s="2">
        <v>132.01610387791189</v>
      </c>
      <c r="E775" s="2">
        <v>101.29506262554813</v>
      </c>
      <c r="F775" s="2">
        <v>124.2175732951505</v>
      </c>
      <c r="G775" s="2">
        <v>109.13547095810412</v>
      </c>
      <c r="H775" s="2">
        <v>110.25755523640528</v>
      </c>
      <c r="I775" s="2">
        <v>107.93980983970808</v>
      </c>
      <c r="J775" s="2">
        <v>116.76934020753735</v>
      </c>
      <c r="K775" s="2">
        <v>136.72129194940234</v>
      </c>
      <c r="L775" s="2">
        <v>118.20249145249223</v>
      </c>
      <c r="M775" s="2">
        <v>114.82536516158746</v>
      </c>
      <c r="N775" s="2">
        <v>136.68085700183261</v>
      </c>
      <c r="O775" s="2">
        <v>126.27425326102582</v>
      </c>
      <c r="P775" s="2">
        <v>105.271856735565</v>
      </c>
      <c r="Q775" s="2">
        <v>120.86469252918931</v>
      </c>
      <c r="R775" s="2">
        <v>99.161948981483135</v>
      </c>
      <c r="S775" s="2">
        <v>108.03707915112354</v>
      </c>
      <c r="T775" s="2">
        <v>101.95076609008071</v>
      </c>
      <c r="U775" s="2">
        <v>106.90084829598196</v>
      </c>
      <c r="V775" s="2">
        <v>101.64213580003786</v>
      </c>
      <c r="W775" s="2">
        <v>97.044380282856949</v>
      </c>
      <c r="X775" s="2">
        <v>92.987405248074722</v>
      </c>
      <c r="Y775" s="2">
        <v>102.117662452041</v>
      </c>
      <c r="Z775" s="2">
        <v>95.067313894483007</v>
      </c>
      <c r="AA775" s="2">
        <v>103.48628137886151</v>
      </c>
      <c r="AB775" s="2">
        <v>119.39530046375491</v>
      </c>
      <c r="AC775" s="2">
        <v>125.91190266520755</v>
      </c>
      <c r="AD775" s="2">
        <v>118.7538966705295</v>
      </c>
      <c r="AE775" s="2">
        <v>113.27969546045598</v>
      </c>
      <c r="AF775" s="2">
        <v>112.1790300132518</v>
      </c>
      <c r="AG775" s="2">
        <v>100.82191878659512</v>
      </c>
      <c r="AH775" s="2">
        <v>94.101999323189077</v>
      </c>
      <c r="AI775" s="2">
        <v>99.369767473199602</v>
      </c>
      <c r="AJ775" s="2">
        <v>99.847481531097642</v>
      </c>
      <c r="AK775" s="2">
        <v>95.487456219894199</v>
      </c>
      <c r="AL775" s="2">
        <v>94.52081268600179</v>
      </c>
      <c r="AM775" s="2">
        <v>103.83219184370819</v>
      </c>
    </row>
    <row r="776" spans="1:39">
      <c r="A776" s="3" t="s">
        <v>2151</v>
      </c>
      <c r="B776" s="3" t="s">
        <v>42</v>
      </c>
      <c r="C776" s="2" t="s">
        <v>2152</v>
      </c>
      <c r="D776" s="2">
        <v>128.9808148104502</v>
      </c>
      <c r="E776" s="2">
        <v>160.73844634852392</v>
      </c>
      <c r="F776" s="2">
        <v>166.23042792796056</v>
      </c>
      <c r="G776" s="2">
        <v>136.00152218194171</v>
      </c>
      <c r="H776" s="2">
        <v>180.03990599377073</v>
      </c>
      <c r="I776" s="2">
        <v>155.78262044433001</v>
      </c>
      <c r="J776" s="2">
        <v>135.00242655223587</v>
      </c>
      <c r="K776" s="2">
        <v>126.80747995150342</v>
      </c>
      <c r="L776" s="2">
        <v>151.00198800022912</v>
      </c>
      <c r="M776" s="2">
        <v>125.56351153111298</v>
      </c>
      <c r="N776" s="2">
        <v>127.61719470899484</v>
      </c>
      <c r="O776" s="2">
        <v>127.79512778471084</v>
      </c>
      <c r="P776" s="2">
        <v>112.40991537860495</v>
      </c>
      <c r="Q776" s="2">
        <v>101.42179631536931</v>
      </c>
      <c r="R776" s="2">
        <v>109.61761157739947</v>
      </c>
      <c r="S776" s="2">
        <v>108.99091716955108</v>
      </c>
      <c r="T776" s="2">
        <v>102.78319510863331</v>
      </c>
      <c r="U776" s="2">
        <v>107.80686610920071</v>
      </c>
      <c r="V776" s="2">
        <v>104.00670917490714</v>
      </c>
      <c r="W776" s="2">
        <v>109.87436952958377</v>
      </c>
      <c r="X776" s="2">
        <v>124.6791696873145</v>
      </c>
      <c r="Y776" s="2">
        <v>114.46422490991301</v>
      </c>
      <c r="Z776" s="2">
        <v>115.12251317300607</v>
      </c>
      <c r="AA776" s="2">
        <v>109.81058119778805</v>
      </c>
      <c r="AB776" s="2">
        <v>123.93564048904194</v>
      </c>
      <c r="AC776" s="2">
        <v>132.95003220097914</v>
      </c>
      <c r="AD776" s="2">
        <v>157.8535145501132</v>
      </c>
      <c r="AE776" s="2">
        <v>133.63084849350409</v>
      </c>
      <c r="AF776" s="2">
        <v>135.8721005480599</v>
      </c>
      <c r="AG776" s="2">
        <v>144.54726291722756</v>
      </c>
      <c r="AH776" s="2">
        <v>109.97982441773701</v>
      </c>
      <c r="AI776" s="2">
        <v>103.51715691337694</v>
      </c>
      <c r="AJ776" s="2">
        <v>93.018661296943506</v>
      </c>
      <c r="AK776" s="2">
        <v>108.69531890098048</v>
      </c>
      <c r="AL776" s="2">
        <v>101.98246807886244</v>
      </c>
      <c r="AM776" s="2">
        <v>100.51615544183232</v>
      </c>
    </row>
    <row r="777" spans="1:39">
      <c r="A777" s="3" t="s">
        <v>2153</v>
      </c>
      <c r="B777" s="3" t="s">
        <v>42</v>
      </c>
      <c r="C777" s="2" t="s">
        <v>2154</v>
      </c>
      <c r="D777" s="2">
        <v>137.23300696261165</v>
      </c>
      <c r="E777" s="2">
        <v>182.40111113260187</v>
      </c>
      <c r="F777" s="2">
        <v>143.52378999726889</v>
      </c>
      <c r="G777" s="2">
        <v>186.73253395779022</v>
      </c>
      <c r="H777" s="2">
        <v>153.95708619597383</v>
      </c>
      <c r="I777" s="2">
        <v>134.7516670505004</v>
      </c>
      <c r="J777" s="2">
        <v>139.24819252139145</v>
      </c>
      <c r="K777" s="2">
        <v>132.20202269630607</v>
      </c>
      <c r="L777" s="2">
        <v>132.37403488202727</v>
      </c>
      <c r="M777" s="2">
        <v>153.79209630930637</v>
      </c>
      <c r="N777" s="2">
        <v>93.374388197610074</v>
      </c>
      <c r="O777" s="2">
        <v>141.64966967855381</v>
      </c>
      <c r="P777" s="2">
        <v>160.90615662007158</v>
      </c>
      <c r="Q777" s="2">
        <v>150.46464272137649</v>
      </c>
      <c r="R777" s="2">
        <v>169.12590401160415</v>
      </c>
      <c r="S777" s="2">
        <v>153.63333063121564</v>
      </c>
      <c r="T777" s="2">
        <v>186.16655795971994</v>
      </c>
      <c r="U777" s="2">
        <v>185.62008401737887</v>
      </c>
      <c r="V777" s="2">
        <v>169.47259830541211</v>
      </c>
      <c r="W777" s="2">
        <v>183.1251964928868</v>
      </c>
      <c r="X777" s="2">
        <v>207.82124907852844</v>
      </c>
      <c r="Y777" s="2">
        <v>183.10817795367808</v>
      </c>
      <c r="Z777" s="2">
        <v>206.2744568903216</v>
      </c>
      <c r="AA777" s="2">
        <v>192.26240979949171</v>
      </c>
      <c r="AB777" s="2">
        <v>140.70523619612092</v>
      </c>
      <c r="AC777" s="2">
        <v>152.09054074601988</v>
      </c>
      <c r="AD777" s="2">
        <v>153.41376786340473</v>
      </c>
      <c r="AE777" s="2">
        <v>150.08076459353856</v>
      </c>
      <c r="AF777" s="2">
        <v>144.42627378900659</v>
      </c>
      <c r="AG777" s="2">
        <v>162.62581587332662</v>
      </c>
      <c r="AH777" s="2">
        <v>204.74427759641142</v>
      </c>
      <c r="AI777" s="2">
        <v>172.50220951487049</v>
      </c>
      <c r="AJ777" s="2">
        <v>194.31573893912758</v>
      </c>
      <c r="AK777" s="2">
        <v>208.04068399073282</v>
      </c>
      <c r="AL777" s="2">
        <v>189.13929101850698</v>
      </c>
      <c r="AM777" s="2">
        <v>180.65689646057774</v>
      </c>
    </row>
    <row r="778" spans="1:39">
      <c r="A778" s="3" t="s">
        <v>2155</v>
      </c>
      <c r="B778" s="3" t="s">
        <v>2156</v>
      </c>
      <c r="C778" s="2" t="s">
        <v>2157</v>
      </c>
      <c r="D778" s="2">
        <v>134.40639401853795</v>
      </c>
      <c r="E778" s="2">
        <v>183.23003963199258</v>
      </c>
      <c r="F778" s="2">
        <v>135.5523107237282</v>
      </c>
      <c r="G778" s="2">
        <v>173.57805268966371</v>
      </c>
      <c r="H778" s="2">
        <v>143.52756087627466</v>
      </c>
      <c r="I778" s="2">
        <v>145.5910109273479</v>
      </c>
      <c r="J778" s="2">
        <v>119.3986978128012</v>
      </c>
      <c r="K778" s="2">
        <v>111.14187072239109</v>
      </c>
      <c r="L778" s="2">
        <v>132.68743893028304</v>
      </c>
      <c r="M778" s="2">
        <v>132.24300257791955</v>
      </c>
      <c r="N778" s="2">
        <v>94.950677292016636</v>
      </c>
      <c r="O778" s="2">
        <v>102.96112186371714</v>
      </c>
      <c r="P778" s="2">
        <v>183.21017183802573</v>
      </c>
      <c r="Q778" s="2">
        <v>174.07235604766507</v>
      </c>
      <c r="R778" s="2">
        <v>197.95312978580611</v>
      </c>
      <c r="S778" s="2">
        <v>174.82796702603562</v>
      </c>
      <c r="T778" s="2">
        <v>175.66745322121858</v>
      </c>
      <c r="U778" s="2">
        <v>178.15405979052986</v>
      </c>
      <c r="V778" s="2">
        <v>171.38842052884632</v>
      </c>
      <c r="W778" s="2">
        <v>181.32911773692879</v>
      </c>
      <c r="X778" s="2">
        <v>199.19810160389864</v>
      </c>
      <c r="Y778" s="2">
        <v>183.98769602867273</v>
      </c>
      <c r="Z778" s="2">
        <v>195.32559367996183</v>
      </c>
      <c r="AA778" s="2">
        <v>186.54179476017956</v>
      </c>
      <c r="AB778" s="2">
        <v>94.561674570918939</v>
      </c>
      <c r="AC778" s="2">
        <v>98.640248210042344</v>
      </c>
      <c r="AD778" s="2">
        <v>93.794312356176931</v>
      </c>
      <c r="AE778" s="2">
        <v>103.10411894393192</v>
      </c>
      <c r="AF778" s="2">
        <v>105.92831658525679</v>
      </c>
      <c r="AG778" s="2">
        <v>99.462476532881723</v>
      </c>
      <c r="AH778" s="2">
        <v>170.80229560157949</v>
      </c>
      <c r="AI778" s="2">
        <v>162.98418049519157</v>
      </c>
      <c r="AJ778" s="2">
        <v>167.03538802928421</v>
      </c>
      <c r="AK778" s="2">
        <v>177.80074328594981</v>
      </c>
      <c r="AL778" s="2">
        <v>179.37272636816581</v>
      </c>
      <c r="AM778" s="2">
        <v>165.20761703912146</v>
      </c>
    </row>
    <row r="779" spans="1:39">
      <c r="A779" s="3" t="s">
        <v>2158</v>
      </c>
      <c r="B779" s="3" t="s">
        <v>2159</v>
      </c>
      <c r="C779" s="2" t="s">
        <v>2160</v>
      </c>
      <c r="D779" s="2">
        <v>125.96449629966014</v>
      </c>
      <c r="E779" s="2">
        <v>132.0759409029242</v>
      </c>
      <c r="F779" s="2">
        <v>152.10845998415886</v>
      </c>
      <c r="G779" s="2">
        <v>167.48601833188383</v>
      </c>
      <c r="H779" s="2">
        <v>149.18364196502344</v>
      </c>
      <c r="I779" s="2">
        <v>155.23659446533551</v>
      </c>
      <c r="J779" s="2">
        <v>110.21749830589627</v>
      </c>
      <c r="K779" s="2">
        <v>113.82127937047187</v>
      </c>
      <c r="L779" s="2">
        <v>128.63277405597412</v>
      </c>
      <c r="M779" s="2">
        <v>106.05284558512761</v>
      </c>
      <c r="N779" s="2">
        <v>126.16534949046248</v>
      </c>
      <c r="O779" s="2">
        <v>94.690064522580826</v>
      </c>
      <c r="P779" s="2">
        <v>110.76564712749818</v>
      </c>
      <c r="Q779" s="2">
        <v>112.7475489732557</v>
      </c>
      <c r="R779" s="2">
        <v>112.49106495039067</v>
      </c>
      <c r="S779" s="2">
        <v>105.54452640656419</v>
      </c>
      <c r="T779" s="2">
        <v>112.89577875183888</v>
      </c>
      <c r="U779" s="2">
        <v>107.30043832502459</v>
      </c>
      <c r="V779" s="2">
        <v>101.2969426066263</v>
      </c>
      <c r="W779" s="2">
        <v>96.520523979035858</v>
      </c>
      <c r="X779" s="2">
        <v>94.515128225863464</v>
      </c>
      <c r="Y779" s="2">
        <v>99.348116173334375</v>
      </c>
      <c r="Z779" s="2">
        <v>101.78190799921821</v>
      </c>
      <c r="AA779" s="2">
        <v>102.66905065895978</v>
      </c>
      <c r="AB779" s="2">
        <v>97.227747020375062</v>
      </c>
      <c r="AC779" s="2">
        <v>96.830499786933487</v>
      </c>
      <c r="AD779" s="2">
        <v>99.558521289760591</v>
      </c>
      <c r="AE779" s="2">
        <v>103.85919705999908</v>
      </c>
      <c r="AF779" s="2">
        <v>93.817397684429068</v>
      </c>
      <c r="AG779" s="2">
        <v>103.29732109932698</v>
      </c>
      <c r="AH779" s="2">
        <v>120.70861182989653</v>
      </c>
      <c r="AI779" s="2">
        <v>94.987226727830205</v>
      </c>
      <c r="AJ779" s="2">
        <v>105.22670565416534</v>
      </c>
      <c r="AK779" s="2">
        <v>121.2798513279849</v>
      </c>
      <c r="AL779" s="2">
        <v>109.50272285962514</v>
      </c>
      <c r="AM779" s="2">
        <v>106.51568950996611</v>
      </c>
    </row>
    <row r="780" spans="1:39">
      <c r="A780" s="3" t="s">
        <v>2161</v>
      </c>
      <c r="B780" s="3" t="s">
        <v>2162</v>
      </c>
      <c r="C780" s="2" t="s">
        <v>2163</v>
      </c>
      <c r="D780" s="2">
        <v>120.50097597822909</v>
      </c>
      <c r="E780" s="2">
        <v>133.93642486822341</v>
      </c>
      <c r="F780" s="2">
        <v>114.25786958741668</v>
      </c>
      <c r="G780" s="2">
        <v>133.43172597792247</v>
      </c>
      <c r="H780" s="2">
        <v>121.19144447484638</v>
      </c>
      <c r="I780" s="2">
        <v>108.32181314814322</v>
      </c>
      <c r="J780" s="2">
        <v>129.09714799615148</v>
      </c>
      <c r="K780" s="2">
        <v>113.64265212726649</v>
      </c>
      <c r="L780" s="2">
        <v>115.97908560764776</v>
      </c>
      <c r="M780" s="2">
        <v>127.60193931651445</v>
      </c>
      <c r="N780" s="2">
        <v>93.872163701106885</v>
      </c>
      <c r="O780" s="2">
        <v>124.00335842429065</v>
      </c>
      <c r="P780" s="2">
        <v>157.0372901468792</v>
      </c>
      <c r="Q780" s="2">
        <v>151.59084326709504</v>
      </c>
      <c r="R780" s="2">
        <v>171.66566602515121</v>
      </c>
      <c r="S780" s="2">
        <v>150.7121223191206</v>
      </c>
      <c r="T780" s="2">
        <v>159.12832297678401</v>
      </c>
      <c r="U780" s="2">
        <v>155.18814864765903</v>
      </c>
      <c r="V780" s="2">
        <v>170.05942673421177</v>
      </c>
      <c r="W780" s="2">
        <v>164.84635332027233</v>
      </c>
      <c r="X780" s="2">
        <v>199.15905979446629</v>
      </c>
      <c r="Y780" s="2">
        <v>183.81927767388652</v>
      </c>
      <c r="Z780" s="2">
        <v>194.56377957309215</v>
      </c>
      <c r="AA780" s="2">
        <v>182.20691876765727</v>
      </c>
      <c r="AB780" s="2">
        <v>141.33912754773985</v>
      </c>
      <c r="AC780" s="2">
        <v>146.6075405730366</v>
      </c>
      <c r="AD780" s="2">
        <v>151.58563687476007</v>
      </c>
      <c r="AE780" s="2">
        <v>162.19797055137818</v>
      </c>
      <c r="AF780" s="2">
        <v>134.59892127498878</v>
      </c>
      <c r="AG780" s="2">
        <v>170.72159884693326</v>
      </c>
      <c r="AH780" s="2">
        <v>203.1056991552816</v>
      </c>
      <c r="AI780" s="2">
        <v>176.47931697542597</v>
      </c>
      <c r="AJ780" s="2">
        <v>177.98595142267203</v>
      </c>
      <c r="AK780" s="2">
        <v>206.37285439197319</v>
      </c>
      <c r="AL780" s="2">
        <v>202.85154778758599</v>
      </c>
      <c r="AM780" s="2">
        <v>189.1099141092902</v>
      </c>
    </row>
    <row r="781" spans="1:39">
      <c r="A781" s="3" t="s">
        <v>2164</v>
      </c>
      <c r="B781" s="3" t="s">
        <v>2165</v>
      </c>
      <c r="C781" s="2" t="s">
        <v>2166</v>
      </c>
      <c r="D781" s="2">
        <v>158.79721814239323</v>
      </c>
      <c r="E781" s="2">
        <v>199.26335887354142</v>
      </c>
      <c r="F781" s="2">
        <v>183.40051116321129</v>
      </c>
      <c r="G781" s="2">
        <v>190.32845158313464</v>
      </c>
      <c r="H781" s="2">
        <v>188.63931080832063</v>
      </c>
      <c r="I781" s="2">
        <v>219.93267478191314</v>
      </c>
      <c r="J781" s="2">
        <v>151.76350368021701</v>
      </c>
      <c r="K781" s="2">
        <v>163.90532170212757</v>
      </c>
      <c r="L781" s="2">
        <v>206.87605347832658</v>
      </c>
      <c r="M781" s="2">
        <v>149.29608902513027</v>
      </c>
      <c r="N781" s="2">
        <v>189.05451400870933</v>
      </c>
      <c r="O781" s="2">
        <v>131.99044974134716</v>
      </c>
      <c r="P781" s="2">
        <v>256.13443599122911</v>
      </c>
      <c r="Q781" s="2">
        <v>269.31279880172264</v>
      </c>
      <c r="R781" s="2">
        <v>278.26522464046701</v>
      </c>
      <c r="S781" s="2">
        <v>258.48883290329655</v>
      </c>
      <c r="T781" s="2">
        <v>207.9856433863545</v>
      </c>
      <c r="U781" s="2">
        <v>214.33167915679942</v>
      </c>
      <c r="V781" s="2">
        <v>177.194570042029</v>
      </c>
      <c r="W781" s="2">
        <v>193.36097448647675</v>
      </c>
      <c r="X781" s="2">
        <v>202.38764768752648</v>
      </c>
      <c r="Y781" s="2">
        <v>194.22566068462137</v>
      </c>
      <c r="Z781" s="2">
        <v>213.88373965545026</v>
      </c>
      <c r="AA781" s="2">
        <v>204.38940304742493</v>
      </c>
      <c r="AB781" s="2">
        <v>95.176362743356492</v>
      </c>
      <c r="AC781" s="2">
        <v>105.98495987966929</v>
      </c>
      <c r="AD781" s="2">
        <v>112.87141885461922</v>
      </c>
      <c r="AE781" s="2">
        <v>97.4913716144994</v>
      </c>
      <c r="AF781" s="2">
        <v>118.76733488287209</v>
      </c>
      <c r="AG781" s="2">
        <v>124.20899229253055</v>
      </c>
      <c r="AH781" s="2">
        <v>163.19773108384084</v>
      </c>
      <c r="AI781" s="2">
        <v>154.19438688042604</v>
      </c>
      <c r="AJ781" s="2">
        <v>152.21387906889404</v>
      </c>
      <c r="AK781" s="2">
        <v>156.78272098885381</v>
      </c>
      <c r="AL781" s="2">
        <v>178.92658969493823</v>
      </c>
      <c r="AM781" s="2">
        <v>150.18271360574337</v>
      </c>
    </row>
    <row r="782" spans="1:39">
      <c r="A782" s="3" t="s">
        <v>2167</v>
      </c>
      <c r="B782" s="3" t="s">
        <v>2168</v>
      </c>
      <c r="C782" s="2" t="s">
        <v>2169</v>
      </c>
      <c r="D782" s="2">
        <v>113.4628994530523</v>
      </c>
      <c r="E782" s="2">
        <v>142.07834479557243</v>
      </c>
      <c r="F782" s="2">
        <v>131.81742183332801</v>
      </c>
      <c r="G782" s="2">
        <v>131.85031292929523</v>
      </c>
      <c r="H782" s="2">
        <v>124.19961499020003</v>
      </c>
      <c r="I782" s="2">
        <v>124.74795541085483</v>
      </c>
      <c r="J782" s="2">
        <v>111.85545878130654</v>
      </c>
      <c r="K782" s="2">
        <v>115.48251273228196</v>
      </c>
      <c r="L782" s="2">
        <v>123.34408074165815</v>
      </c>
      <c r="M782" s="2">
        <v>107.49066518375899</v>
      </c>
      <c r="N782" s="2">
        <v>99.866210389047652</v>
      </c>
      <c r="O782" s="2">
        <v>104.98200992943559</v>
      </c>
      <c r="P782" s="2">
        <v>110.97843478352377</v>
      </c>
      <c r="Q782" s="2">
        <v>111.45135589233438</v>
      </c>
      <c r="R782" s="2">
        <v>110.89676178860201</v>
      </c>
      <c r="S782" s="2">
        <v>103.41712470101672</v>
      </c>
      <c r="T782" s="2">
        <v>101.38324691502658</v>
      </c>
      <c r="U782" s="2">
        <v>102.98907222219627</v>
      </c>
      <c r="V782" s="2">
        <v>106.16416663372948</v>
      </c>
      <c r="W782" s="2">
        <v>110.85173571928426</v>
      </c>
      <c r="X782" s="2">
        <v>109.97907970103616</v>
      </c>
      <c r="Y782" s="2">
        <v>111.26839306209196</v>
      </c>
      <c r="Z782" s="2">
        <v>116.46897531538042</v>
      </c>
      <c r="AA782" s="2">
        <v>116.75739763465714</v>
      </c>
      <c r="AB782" s="2">
        <v>102.53509558112101</v>
      </c>
      <c r="AC782" s="2">
        <v>98.461065197853344</v>
      </c>
      <c r="AD782" s="2">
        <v>106.03159734139014</v>
      </c>
      <c r="AE782" s="2">
        <v>102.07937007212649</v>
      </c>
      <c r="AF782" s="2">
        <v>101.37073265618497</v>
      </c>
      <c r="AG782" s="2">
        <v>95.647922149327712</v>
      </c>
      <c r="AH782" s="2">
        <v>122.99091751575591</v>
      </c>
      <c r="AI782" s="2">
        <v>116.26282100711249</v>
      </c>
      <c r="AJ782" s="2">
        <v>112.38736114266456</v>
      </c>
      <c r="AK782" s="2">
        <v>123.08245503573519</v>
      </c>
      <c r="AL782" s="2">
        <v>120.77333846611883</v>
      </c>
      <c r="AM782" s="2">
        <v>116.54047007748676</v>
      </c>
    </row>
    <row r="783" spans="1:39">
      <c r="A783" s="3" t="s">
        <v>2170</v>
      </c>
      <c r="B783" s="3" t="s">
        <v>42</v>
      </c>
      <c r="C783" s="2" t="s">
        <v>2171</v>
      </c>
      <c r="D783" s="2">
        <v>129.61215493648223</v>
      </c>
      <c r="E783" s="2">
        <v>143.82572607228809</v>
      </c>
      <c r="F783" s="2">
        <v>142.03132096405028</v>
      </c>
      <c r="G783" s="2">
        <v>159.04522618483597</v>
      </c>
      <c r="H783" s="2">
        <v>151.37059994268265</v>
      </c>
      <c r="I783" s="2">
        <v>162.94542122955693</v>
      </c>
      <c r="J783" s="2">
        <v>112.0591262351569</v>
      </c>
      <c r="K783" s="2">
        <v>123.4398205353523</v>
      </c>
      <c r="L783" s="2">
        <v>146.13090558021392</v>
      </c>
      <c r="M783" s="2">
        <v>102.99247386981284</v>
      </c>
      <c r="N783" s="2">
        <v>146.4882788594785</v>
      </c>
      <c r="O783" s="2">
        <v>114.46976688951992</v>
      </c>
      <c r="P783" s="2">
        <v>160.2498034228945</v>
      </c>
      <c r="Q783" s="2">
        <v>162.70283031196391</v>
      </c>
      <c r="R783" s="2">
        <v>165.97863833978019</v>
      </c>
      <c r="S783" s="2">
        <v>145.75384749330323</v>
      </c>
      <c r="T783" s="2">
        <v>155.09346432756885</v>
      </c>
      <c r="U783" s="2">
        <v>171.52801586683674</v>
      </c>
      <c r="V783" s="2">
        <v>123.25243788377932</v>
      </c>
      <c r="W783" s="2">
        <v>134.63425063815052</v>
      </c>
      <c r="X783" s="2">
        <v>150.54012476132723</v>
      </c>
      <c r="Y783" s="2">
        <v>147.50622193542031</v>
      </c>
      <c r="Z783" s="2">
        <v>160.8887613923099</v>
      </c>
      <c r="AA783" s="2">
        <v>159.51597485302906</v>
      </c>
      <c r="AB783" s="2">
        <v>107.82957987620176</v>
      </c>
      <c r="AC783" s="2">
        <v>108.29695828594392</v>
      </c>
      <c r="AD783" s="2">
        <v>101.69967307421604</v>
      </c>
      <c r="AE783" s="2">
        <v>95.994339359144348</v>
      </c>
      <c r="AF783" s="2">
        <v>111.18774058860907</v>
      </c>
      <c r="AG783" s="2">
        <v>107.62481130637165</v>
      </c>
      <c r="AH783" s="2">
        <v>104.73929943905219</v>
      </c>
      <c r="AI783" s="2">
        <v>119.54161790044327</v>
      </c>
      <c r="AJ783" s="2">
        <v>108.52759318422962</v>
      </c>
      <c r="AK783" s="2">
        <v>106.30695322202946</v>
      </c>
      <c r="AL783" s="2">
        <v>118.22895304341195</v>
      </c>
      <c r="AM783" s="2">
        <v>110.32989808574227</v>
      </c>
    </row>
    <row r="784" spans="1:39">
      <c r="A784" s="3" t="s">
        <v>2172</v>
      </c>
      <c r="B784" s="3" t="s">
        <v>2173</v>
      </c>
      <c r="C784" s="2" t="s">
        <v>2174</v>
      </c>
      <c r="D784" s="2">
        <v>130.76404713758393</v>
      </c>
      <c r="E784" s="2">
        <v>145.79931272617085</v>
      </c>
      <c r="F784" s="2">
        <v>130.85118192138367</v>
      </c>
      <c r="G784" s="2">
        <v>144.66335274374086</v>
      </c>
      <c r="H784" s="2">
        <v>134.79125728378054</v>
      </c>
      <c r="I784" s="2">
        <v>117.29889089636933</v>
      </c>
      <c r="J784" s="2">
        <v>143.68792749421402</v>
      </c>
      <c r="K784" s="2">
        <v>128.27222334578758</v>
      </c>
      <c r="L784" s="2">
        <v>131.84516555059568</v>
      </c>
      <c r="M784" s="2">
        <v>144.18236532098521</v>
      </c>
      <c r="N784" s="2">
        <v>96.091412820863496</v>
      </c>
      <c r="O784" s="2">
        <v>128.71181927843878</v>
      </c>
      <c r="P784" s="2">
        <v>160.59664730221621</v>
      </c>
      <c r="Q784" s="2">
        <v>144.59990025687998</v>
      </c>
      <c r="R784" s="2">
        <v>166.36368109176101</v>
      </c>
      <c r="S784" s="2">
        <v>154.28425204858465</v>
      </c>
      <c r="T784" s="2">
        <v>164.09411575850763</v>
      </c>
      <c r="U784" s="2">
        <v>154.87268283525697</v>
      </c>
      <c r="V784" s="2">
        <v>162.68955205487467</v>
      </c>
      <c r="W784" s="2">
        <v>166.30566730948823</v>
      </c>
      <c r="X784" s="2">
        <v>168.37204685207249</v>
      </c>
      <c r="Y784" s="2">
        <v>168.36221533461847</v>
      </c>
      <c r="Z784" s="2">
        <v>166.18177494041197</v>
      </c>
      <c r="AA784" s="2">
        <v>158.98690679131875</v>
      </c>
      <c r="AB784" s="2">
        <v>127.99012143717637</v>
      </c>
      <c r="AC784" s="2">
        <v>122.09530450558194</v>
      </c>
      <c r="AD784" s="2">
        <v>132.20371751555805</v>
      </c>
      <c r="AE784" s="2">
        <v>137.85569033340366</v>
      </c>
      <c r="AF784" s="2">
        <v>132.53000495624818</v>
      </c>
      <c r="AG784" s="2">
        <v>134.64565366630012</v>
      </c>
      <c r="AH784" s="2">
        <v>168.07133153302979</v>
      </c>
      <c r="AI784" s="2">
        <v>162.84903606692026</v>
      </c>
      <c r="AJ784" s="2">
        <v>156.73103013119996</v>
      </c>
      <c r="AK784" s="2">
        <v>166.37863754898999</v>
      </c>
      <c r="AL784" s="2">
        <v>153.82339324287332</v>
      </c>
      <c r="AM784" s="2">
        <v>156.63959234756936</v>
      </c>
    </row>
    <row r="785" spans="1:39">
      <c r="A785" s="3" t="s">
        <v>2175</v>
      </c>
      <c r="B785" s="3" t="s">
        <v>2176</v>
      </c>
      <c r="C785" s="2" t="s">
        <v>2177</v>
      </c>
      <c r="D785" s="2">
        <v>103.14291662368255</v>
      </c>
      <c r="E785" s="2">
        <v>136.1100595999591</v>
      </c>
      <c r="F785" s="2">
        <v>131.98465566424144</v>
      </c>
      <c r="G785" s="2">
        <v>130.23295867501739</v>
      </c>
      <c r="H785" s="2">
        <v>138.77212964242219</v>
      </c>
      <c r="I785" s="2">
        <v>131.12263562036645</v>
      </c>
      <c r="J785" s="2">
        <v>104.0104901885521</v>
      </c>
      <c r="K785" s="2">
        <v>110.37377357660793</v>
      </c>
      <c r="L785" s="2">
        <v>103.97179300884889</v>
      </c>
      <c r="M785" s="2">
        <v>103.30460812445243</v>
      </c>
      <c r="N785" s="2">
        <v>96.444003802507069</v>
      </c>
      <c r="O785" s="2">
        <v>103.87781335744509</v>
      </c>
      <c r="P785" s="2">
        <v>105.48464439159058</v>
      </c>
      <c r="Q785" s="2">
        <v>103.86543900890952</v>
      </c>
      <c r="R785" s="2">
        <v>110.06253338999166</v>
      </c>
      <c r="S785" s="2">
        <v>103.1948588511834</v>
      </c>
      <c r="T785" s="2">
        <v>109.14609848808838</v>
      </c>
      <c r="U785" s="2">
        <v>113.31531981482408</v>
      </c>
      <c r="V785" s="2">
        <v>100.14054540869752</v>
      </c>
      <c r="W785" s="2">
        <v>105.27640791433123</v>
      </c>
      <c r="X785" s="2">
        <v>115.05451492724542</v>
      </c>
      <c r="Y785" s="2">
        <v>102.77262272065406</v>
      </c>
      <c r="Z785" s="2">
        <v>107.98272049699477</v>
      </c>
      <c r="AA785" s="2">
        <v>108.37189981305669</v>
      </c>
      <c r="AB785" s="2">
        <v>125.86472102292464</v>
      </c>
      <c r="AC785" s="2">
        <v>113.31533690832113</v>
      </c>
      <c r="AD785" s="2">
        <v>134.85264200930848</v>
      </c>
      <c r="AE785" s="2">
        <v>128.25541142912124</v>
      </c>
      <c r="AF785" s="2">
        <v>109.81171230238517</v>
      </c>
      <c r="AG785" s="2">
        <v>127.88902276351561</v>
      </c>
      <c r="AH785" s="2">
        <v>135.00715941737457</v>
      </c>
      <c r="AI785" s="2">
        <v>129.19807342736578</v>
      </c>
      <c r="AJ785" s="2">
        <v>110.39634961659405</v>
      </c>
      <c r="AK785" s="2">
        <v>135.24581837214373</v>
      </c>
      <c r="AL785" s="2">
        <v>125.69568704989078</v>
      </c>
      <c r="AM785" s="2">
        <v>122.501668464674</v>
      </c>
    </row>
    <row r="786" spans="1:39">
      <c r="A786" s="3" t="s">
        <v>2178</v>
      </c>
      <c r="B786" s="3" t="s">
        <v>2179</v>
      </c>
      <c r="C786" s="2" t="s">
        <v>2180</v>
      </c>
      <c r="D786" s="2">
        <v>135.63948020219428</v>
      </c>
      <c r="E786" s="2">
        <v>107.11653537360269</v>
      </c>
      <c r="F786" s="2">
        <v>143.95116534293658</v>
      </c>
      <c r="G786" s="2">
        <v>154.70891972308883</v>
      </c>
      <c r="H786" s="2">
        <v>142.05049511424474</v>
      </c>
      <c r="I786" s="2">
        <v>135.13367035893557</v>
      </c>
      <c r="J786" s="2">
        <v>141.96375857272952</v>
      </c>
      <c r="K786" s="2">
        <v>156.19166145878941</v>
      </c>
      <c r="L786" s="2">
        <v>183.20425395850862</v>
      </c>
      <c r="M786" s="2">
        <v>137.93968022819325</v>
      </c>
      <c r="N786" s="2">
        <v>188.71913776322836</v>
      </c>
      <c r="O786" s="2">
        <v>140.87881546791891</v>
      </c>
      <c r="P786" s="2">
        <v>123.22339717117769</v>
      </c>
      <c r="Q786" s="2">
        <v>110.43140068111759</v>
      </c>
      <c r="R786" s="2">
        <v>112.63937222125472</v>
      </c>
      <c r="S786" s="2">
        <v>124.43712364239622</v>
      </c>
      <c r="T786" s="2">
        <v>132.53599591710491</v>
      </c>
      <c r="U786" s="2">
        <v>139.01526799851285</v>
      </c>
      <c r="V786" s="2">
        <v>120.09271198788649</v>
      </c>
      <c r="W786" s="2">
        <v>138.46644659213888</v>
      </c>
      <c r="X786" s="2">
        <v>152.17818328751184</v>
      </c>
      <c r="Y786" s="2">
        <v>139.56267666617589</v>
      </c>
      <c r="Z786" s="2">
        <v>142.12262244903889</v>
      </c>
      <c r="AA786" s="2">
        <v>142.35803822983988</v>
      </c>
      <c r="AB786" s="2">
        <v>134.42225426978027</v>
      </c>
      <c r="AC786" s="2">
        <v>114.49794478876849</v>
      </c>
      <c r="AD786" s="2">
        <v>118.71658787484287</v>
      </c>
      <c r="AE786" s="2">
        <v>127.15875035578561</v>
      </c>
      <c r="AF786" s="2">
        <v>121.76766141356877</v>
      </c>
      <c r="AG786" s="2">
        <v>96.926203671476131</v>
      </c>
      <c r="AH786" s="2">
        <v>109.04349387994854</v>
      </c>
      <c r="AI786" s="2">
        <v>126.36004043366843</v>
      </c>
      <c r="AJ786" s="2">
        <v>123.4427146163719</v>
      </c>
      <c r="AK786" s="2">
        <v>119.8647231835828</v>
      </c>
      <c r="AL786" s="2">
        <v>102.86145889739313</v>
      </c>
      <c r="AM786" s="2">
        <v>121.21742315296484</v>
      </c>
    </row>
    <row r="787" spans="1:39">
      <c r="A787" s="3" t="s">
        <v>2181</v>
      </c>
      <c r="B787" s="3" t="s">
        <v>2182</v>
      </c>
      <c r="C787" s="2" t="s">
        <v>2183</v>
      </c>
      <c r="D787" s="2">
        <v>160.47193888536523</v>
      </c>
      <c r="E787" s="2">
        <v>176.63545290350629</v>
      </c>
      <c r="F787" s="2">
        <v>219.13206310691248</v>
      </c>
      <c r="G787" s="2">
        <v>164.48492766005714</v>
      </c>
      <c r="H787" s="2">
        <v>246.25568332574684</v>
      </c>
      <c r="I787" s="2">
        <v>227.41134455280235</v>
      </c>
      <c r="J787" s="2">
        <v>142.54566558373054</v>
      </c>
      <c r="K787" s="2">
        <v>158.01365933948435</v>
      </c>
      <c r="L787" s="2">
        <v>175.87843433053018</v>
      </c>
      <c r="M787" s="2">
        <v>117.88300683968964</v>
      </c>
      <c r="N787" s="2">
        <v>212.17680836551557</v>
      </c>
      <c r="O787" s="2">
        <v>131.52439545237684</v>
      </c>
      <c r="P787" s="2">
        <v>114.18959395627346</v>
      </c>
      <c r="Q787" s="2">
        <v>117.50733995893405</v>
      </c>
      <c r="R787" s="2">
        <v>129.19417133145558</v>
      </c>
      <c r="S787" s="2">
        <v>127.34245582236031</v>
      </c>
      <c r="T787" s="2">
        <v>110.15952558639933</v>
      </c>
      <c r="U787" s="2">
        <v>114.57718306443238</v>
      </c>
      <c r="V787" s="2">
        <v>100.93448975354414</v>
      </c>
      <c r="W787" s="2">
        <v>106.30541136826551</v>
      </c>
      <c r="X787" s="2">
        <v>112.81385455982193</v>
      </c>
      <c r="Y787" s="2">
        <v>115.74083603919253</v>
      </c>
      <c r="Z787" s="2">
        <v>111.10084335301956</v>
      </c>
      <c r="AA787" s="2">
        <v>112.4935851829959</v>
      </c>
      <c r="AB787" s="2">
        <v>119.84275318254475</v>
      </c>
      <c r="AC787" s="2">
        <v>127.47079487125181</v>
      </c>
      <c r="AD787" s="2">
        <v>126.88721413021389</v>
      </c>
      <c r="AE787" s="2">
        <v>119.55403504396639</v>
      </c>
      <c r="AF787" s="2">
        <v>122.86179985136428</v>
      </c>
      <c r="AG787" s="2">
        <v>161.06347179070076</v>
      </c>
      <c r="AH787" s="2">
        <v>128.29679056322388</v>
      </c>
      <c r="AI787" s="2">
        <v>114.71831325544046</v>
      </c>
      <c r="AJ787" s="2">
        <v>97.315054590043047</v>
      </c>
      <c r="AK787" s="2">
        <v>122.79606005413001</v>
      </c>
      <c r="AL787" s="2">
        <v>122.82431704269048</v>
      </c>
      <c r="AM787" s="2">
        <v>109.41003342143</v>
      </c>
    </row>
    <row r="788" spans="1:39">
      <c r="A788" s="3" t="s">
        <v>2184</v>
      </c>
      <c r="B788" s="3" t="s">
        <v>42</v>
      </c>
      <c r="C788" s="2" t="s">
        <v>2185</v>
      </c>
      <c r="D788" s="2">
        <v>255.19003129117442</v>
      </c>
      <c r="E788" s="2">
        <v>375.68881655720207</v>
      </c>
      <c r="F788" s="2">
        <v>217.03234945211037</v>
      </c>
      <c r="G788" s="2">
        <v>253.08359370939769</v>
      </c>
      <c r="H788" s="2">
        <v>186.84881889678678</v>
      </c>
      <c r="I788" s="2">
        <v>204.58664687380193</v>
      </c>
      <c r="J788" s="2">
        <v>220.13326705053277</v>
      </c>
      <c r="K788" s="2">
        <v>182.82498342071244</v>
      </c>
      <c r="L788" s="2">
        <v>181.57788282559136</v>
      </c>
      <c r="M788" s="2">
        <v>290.54694038723505</v>
      </c>
      <c r="N788" s="2">
        <v>98.082514834850741</v>
      </c>
      <c r="O788" s="2">
        <v>214.25580276132479</v>
      </c>
      <c r="P788" s="2">
        <v>449.03805277783846</v>
      </c>
      <c r="Q788" s="2">
        <v>471.65703836030298</v>
      </c>
      <c r="R788" s="2">
        <v>438.76335316955436</v>
      </c>
      <c r="S788" s="2">
        <v>469.43976336688564</v>
      </c>
      <c r="T788" s="2">
        <v>385.83196486894161</v>
      </c>
      <c r="U788" s="2">
        <v>363.98445434951009</v>
      </c>
      <c r="V788" s="2">
        <v>385.6498356794101</v>
      </c>
      <c r="W788" s="2">
        <v>312.59254015152766</v>
      </c>
      <c r="X788" s="2">
        <v>272.32510814071975</v>
      </c>
      <c r="Y788" s="2">
        <v>337.36067778731814</v>
      </c>
      <c r="Z788" s="2">
        <v>292.28858453805083</v>
      </c>
      <c r="AA788" s="2">
        <v>317.20810392985999</v>
      </c>
      <c r="AB788" s="2">
        <v>241.75497518949248</v>
      </c>
      <c r="AC788" s="2">
        <v>233.06334395422721</v>
      </c>
      <c r="AD788" s="2">
        <v>280.56214356342502</v>
      </c>
      <c r="AE788" s="2">
        <v>247.64764401964467</v>
      </c>
      <c r="AF788" s="2">
        <v>241.22768539469612</v>
      </c>
      <c r="AG788" s="2">
        <v>269.59566007596891</v>
      </c>
      <c r="AH788" s="2">
        <v>403.94664882228739</v>
      </c>
      <c r="AI788" s="2">
        <v>328.43957339305842</v>
      </c>
      <c r="AJ788" s="2">
        <v>397.48623966525298</v>
      </c>
      <c r="AK788" s="2">
        <v>390.97969018195215</v>
      </c>
      <c r="AL788" s="2">
        <v>474.04951499825944</v>
      </c>
      <c r="AM788" s="2">
        <v>385.10108294848465</v>
      </c>
    </row>
    <row r="789" spans="1:39">
      <c r="A789" s="3" t="s">
        <v>2186</v>
      </c>
      <c r="B789" s="3" t="s">
        <v>2187</v>
      </c>
      <c r="C789" s="2" t="s">
        <v>2188</v>
      </c>
      <c r="D789" s="2">
        <v>117.36343561030728</v>
      </c>
      <c r="E789" s="2">
        <v>98.118608615882835</v>
      </c>
      <c r="F789" s="2">
        <v>128.52068557992104</v>
      </c>
      <c r="G789" s="2">
        <v>134.48983507227669</v>
      </c>
      <c r="H789" s="2">
        <v>123.53007188807011</v>
      </c>
      <c r="I789" s="2">
        <v>107.41551029888082</v>
      </c>
      <c r="J789" s="2">
        <v>138.38804775068587</v>
      </c>
      <c r="K789" s="2">
        <v>145.34202133373745</v>
      </c>
      <c r="L789" s="2">
        <v>143.71651914346361</v>
      </c>
      <c r="M789" s="2">
        <v>126.57999538660113</v>
      </c>
      <c r="N789" s="2">
        <v>146.4949158661918</v>
      </c>
      <c r="O789" s="2">
        <v>129.32746095206747</v>
      </c>
      <c r="P789" s="2">
        <v>111.17594041698024</v>
      </c>
      <c r="Q789" s="2">
        <v>104.49292395447684</v>
      </c>
      <c r="R789" s="2">
        <v>114.84729671624345</v>
      </c>
      <c r="S789" s="2">
        <v>112.52192771679596</v>
      </c>
      <c r="T789" s="2">
        <v>122.56083298843032</v>
      </c>
      <c r="U789" s="2">
        <v>124.16482003495614</v>
      </c>
      <c r="V789" s="2">
        <v>120.33590059264493</v>
      </c>
      <c r="W789" s="2">
        <v>120.06281336429274</v>
      </c>
      <c r="X789" s="2">
        <v>134.55572899172117</v>
      </c>
      <c r="Y789" s="2">
        <v>123.6703464455381</v>
      </c>
      <c r="Z789" s="2">
        <v>135.79690787094998</v>
      </c>
      <c r="AA789" s="2">
        <v>131.62371272393054</v>
      </c>
      <c r="AB789" s="2">
        <v>113.31479089266668</v>
      </c>
      <c r="AC789" s="2">
        <v>130.03777070387139</v>
      </c>
      <c r="AD789" s="2">
        <v>105.22591389853747</v>
      </c>
      <c r="AE789" s="2">
        <v>124.52424685272653</v>
      </c>
      <c r="AF789" s="2">
        <v>122.77924213287608</v>
      </c>
      <c r="AG789" s="2">
        <v>114.8807836101097</v>
      </c>
      <c r="AH789" s="2">
        <v>119.7580412651792</v>
      </c>
      <c r="AI789" s="2">
        <v>112.2268291885245</v>
      </c>
      <c r="AJ789" s="2">
        <v>120.17483596160827</v>
      </c>
      <c r="AK789" s="2">
        <v>119.01311928239795</v>
      </c>
      <c r="AL789" s="2">
        <v>107.59707076505056</v>
      </c>
      <c r="AM789" s="2">
        <v>114.54318110017194</v>
      </c>
    </row>
    <row r="790" spans="1:39">
      <c r="A790" s="3" t="s">
        <v>2189</v>
      </c>
      <c r="B790" s="3" t="s">
        <v>42</v>
      </c>
      <c r="C790" s="2" t="s">
        <v>2190</v>
      </c>
      <c r="D790" s="2">
        <v>132.07491260359396</v>
      </c>
      <c r="E790" s="2">
        <v>101.99504669170031</v>
      </c>
      <c r="F790" s="2">
        <v>133.36136172339442</v>
      </c>
      <c r="G790" s="2">
        <v>130.77207675977667</v>
      </c>
      <c r="H790" s="2">
        <v>131.20667086129325</v>
      </c>
      <c r="I790" s="2">
        <v>140.57721750413651</v>
      </c>
      <c r="J790" s="2">
        <v>129.29111699981848</v>
      </c>
      <c r="K790" s="2">
        <v>155.47715248596785</v>
      </c>
      <c r="L790" s="2">
        <v>167.24023525048077</v>
      </c>
      <c r="M790" s="2">
        <v>123.65248548229911</v>
      </c>
      <c r="N790" s="2">
        <v>219.49825639611447</v>
      </c>
      <c r="O790" s="2">
        <v>143.36013267025982</v>
      </c>
      <c r="P790" s="2">
        <v>109.31482220005104</v>
      </c>
      <c r="Q790" s="2">
        <v>117.37984555753195</v>
      </c>
      <c r="R790" s="2">
        <v>98.698488760032944</v>
      </c>
      <c r="S790" s="2">
        <v>114.68917851399213</v>
      </c>
      <c r="T790" s="2">
        <v>114.82129023862966</v>
      </c>
      <c r="U790" s="2">
        <v>113.56769246474575</v>
      </c>
      <c r="V790" s="2">
        <v>123.00959447221427</v>
      </c>
      <c r="W790" s="2">
        <v>118.26056058761111</v>
      </c>
      <c r="X790" s="2">
        <v>119.5528103618456</v>
      </c>
      <c r="Y790" s="2">
        <v>127.02486580986886</v>
      </c>
      <c r="Z790" s="2">
        <v>111.43745888861315</v>
      </c>
      <c r="AA790" s="2">
        <v>116.43761170078255</v>
      </c>
      <c r="AB790" s="2">
        <v>163.97277757319245</v>
      </c>
      <c r="AC790" s="2">
        <v>146.58281331735452</v>
      </c>
      <c r="AD790" s="2">
        <v>136.73543038363405</v>
      </c>
      <c r="AE790" s="2">
        <v>140.04901248007494</v>
      </c>
      <c r="AF790" s="2">
        <v>143.63053674333713</v>
      </c>
      <c r="AG790" s="2">
        <v>120.05701216749515</v>
      </c>
      <c r="AH790" s="2">
        <v>113.51622781764682</v>
      </c>
      <c r="AI790" s="2">
        <v>132.22916989002215</v>
      </c>
      <c r="AJ790" s="2">
        <v>109.24365873307954</v>
      </c>
      <c r="AK790" s="2">
        <v>107.24649722933071</v>
      </c>
      <c r="AL790" s="2">
        <v>108.66279829969579</v>
      </c>
      <c r="AM790" s="2">
        <v>107.85743834309507</v>
      </c>
    </row>
    <row r="791" spans="1:39">
      <c r="A791" s="3" t="s">
        <v>2191</v>
      </c>
      <c r="B791" s="3" t="s">
        <v>2192</v>
      </c>
      <c r="C791" s="2" t="s">
        <v>2193</v>
      </c>
      <c r="D791" s="2">
        <v>115.85318959367838</v>
      </c>
      <c r="E791" s="2">
        <v>119.25518011234745</v>
      </c>
      <c r="F791" s="2">
        <v>117.75119849983078</v>
      </c>
      <c r="G791" s="2">
        <v>139.9909960091604</v>
      </c>
      <c r="H791" s="2">
        <v>122.7225492281701</v>
      </c>
      <c r="I791" s="2">
        <v>106.53117263985345</v>
      </c>
      <c r="J791" s="2">
        <v>118.27798801383628</v>
      </c>
      <c r="K791" s="2">
        <v>122.66332790913847</v>
      </c>
      <c r="L791" s="2">
        <v>121.24819116894774</v>
      </c>
      <c r="M791" s="2">
        <v>119.41182767874074</v>
      </c>
      <c r="N791" s="2">
        <v>99.119547133802428</v>
      </c>
      <c r="O791" s="2">
        <v>116.89899934789901</v>
      </c>
      <c r="P791" s="2">
        <v>120.30240298391743</v>
      </c>
      <c r="Q791" s="2">
        <v>123.13834268752673</v>
      </c>
      <c r="R791" s="2">
        <v>128.41555815941928</v>
      </c>
      <c r="S791" s="2">
        <v>119.62665560671797</v>
      </c>
      <c r="T791" s="2">
        <v>130.99558672767228</v>
      </c>
      <c r="U791" s="2">
        <v>130.93934320101982</v>
      </c>
      <c r="V791" s="2">
        <v>121.35266714383873</v>
      </c>
      <c r="W791" s="2">
        <v>129.76669011796719</v>
      </c>
      <c r="X791" s="2">
        <v>145.06578409091759</v>
      </c>
      <c r="Y791" s="2">
        <v>135.46449669971136</v>
      </c>
      <c r="Z791" s="2">
        <v>144.1245990554639</v>
      </c>
      <c r="AA791" s="2">
        <v>139.67538956233633</v>
      </c>
      <c r="AB791" s="2">
        <v>121.2596867920459</v>
      </c>
      <c r="AC791" s="2">
        <v>114.33668007779841</v>
      </c>
      <c r="AD791" s="2">
        <v>129.25632265631461</v>
      </c>
      <c r="AE791" s="2">
        <v>122.44850115555717</v>
      </c>
      <c r="AF791" s="2">
        <v>118.48524610018225</v>
      </c>
      <c r="AG791" s="2">
        <v>120.7671685686887</v>
      </c>
      <c r="AH791" s="2">
        <v>125.48779894985849</v>
      </c>
      <c r="AI791" s="2">
        <v>128.42581955152977</v>
      </c>
      <c r="AJ791" s="2">
        <v>120.94521770209046</v>
      </c>
      <c r="AK791" s="2">
        <v>129.82116048526902</v>
      </c>
      <c r="AL791" s="2">
        <v>124.17210296443756</v>
      </c>
      <c r="AM791" s="2">
        <v>122.0416402933155</v>
      </c>
    </row>
    <row r="792" spans="1:39">
      <c r="A792" s="3" t="s">
        <v>2194</v>
      </c>
      <c r="B792" s="3" t="s">
        <v>2195</v>
      </c>
      <c r="C792" s="2" t="s">
        <v>2196</v>
      </c>
      <c r="D792" s="2">
        <v>160.55711668482087</v>
      </c>
      <c r="E792" s="2">
        <v>191.21538417612337</v>
      </c>
      <c r="F792" s="2">
        <v>149.72816512415756</v>
      </c>
      <c r="G792" s="2">
        <v>176.39764027295476</v>
      </c>
      <c r="H792" s="2">
        <v>158.09809409881603</v>
      </c>
      <c r="I792" s="2">
        <v>128.00978616075548</v>
      </c>
      <c r="J792" s="2">
        <v>191.22714403961487</v>
      </c>
      <c r="K792" s="2">
        <v>153.95882091872207</v>
      </c>
      <c r="L792" s="2">
        <v>167.23553418975692</v>
      </c>
      <c r="M792" s="2">
        <v>197.7202150847078</v>
      </c>
      <c r="N792" s="2">
        <v>100.09186861729954</v>
      </c>
      <c r="O792" s="2">
        <v>169.99710408823574</v>
      </c>
      <c r="P792" s="2">
        <v>218.03770782970363</v>
      </c>
      <c r="Q792" s="2">
        <v>214.09922336785388</v>
      </c>
      <c r="R792" s="2">
        <v>236.46482034743127</v>
      </c>
      <c r="S792" s="2">
        <v>211.01602260532599</v>
      </c>
      <c r="T792" s="2">
        <v>210.36111650479535</v>
      </c>
      <c r="U792" s="2">
        <v>206.45849372141012</v>
      </c>
      <c r="V792" s="2">
        <v>203.8020613901931</v>
      </c>
      <c r="W792" s="2">
        <v>205.3591547593505</v>
      </c>
      <c r="X792" s="2">
        <v>221.66581419724508</v>
      </c>
      <c r="Y792" s="2">
        <v>208.39900089740786</v>
      </c>
      <c r="Z792" s="2">
        <v>220.2670332067328</v>
      </c>
      <c r="AA792" s="2">
        <v>208.46845029284754</v>
      </c>
      <c r="AB792" s="2">
        <v>175.77620741760271</v>
      </c>
      <c r="AC792" s="2">
        <v>171.51917557466055</v>
      </c>
      <c r="AD792" s="2">
        <v>194.94405378197209</v>
      </c>
      <c r="AE792" s="2">
        <v>181.99539963264371</v>
      </c>
      <c r="AF792" s="2">
        <v>189.07746663265686</v>
      </c>
      <c r="AG792" s="2">
        <v>193.84287095699341</v>
      </c>
      <c r="AH792" s="2">
        <v>213.13418935272017</v>
      </c>
      <c r="AI792" s="2">
        <v>191.72457380177377</v>
      </c>
      <c r="AJ792" s="2">
        <v>197.93274321148903</v>
      </c>
      <c r="AK792" s="2">
        <v>213.17220819055282</v>
      </c>
      <c r="AL792" s="2">
        <v>211.16484761795638</v>
      </c>
      <c r="AM792" s="2">
        <v>198.31047753646021</v>
      </c>
    </row>
    <row r="793" spans="1:39">
      <c r="A793" s="3" t="s">
        <v>2197</v>
      </c>
      <c r="B793" s="3" t="s">
        <v>2198</v>
      </c>
      <c r="C793" s="2" t="s">
        <v>2199</v>
      </c>
      <c r="D793" s="2">
        <v>156.4691514276501</v>
      </c>
      <c r="E793" s="2">
        <v>182.16164289944453</v>
      </c>
      <c r="F793" s="2">
        <v>224.14907803431572</v>
      </c>
      <c r="G793" s="2">
        <v>183.26420761250549</v>
      </c>
      <c r="H793" s="2">
        <v>229.2694270624026</v>
      </c>
      <c r="I793" s="2">
        <v>233.40402145387881</v>
      </c>
      <c r="J793" s="2">
        <v>122.39444131388051</v>
      </c>
      <c r="K793" s="2">
        <v>150.67207964374299</v>
      </c>
      <c r="L793" s="2">
        <v>165.12475792475436</v>
      </c>
      <c r="M793" s="2">
        <v>119.02962246897796</v>
      </c>
      <c r="N793" s="2">
        <v>186.25100089172332</v>
      </c>
      <c r="O793" s="2">
        <v>130.17019210936962</v>
      </c>
      <c r="P793" s="2">
        <v>122.60437853546691</v>
      </c>
      <c r="Q793" s="2">
        <v>112.36506576904941</v>
      </c>
      <c r="R793" s="2">
        <v>124.05903207778746</v>
      </c>
      <c r="S793" s="2">
        <v>113.48259247203983</v>
      </c>
      <c r="T793" s="2">
        <v>107.60568929865576</v>
      </c>
      <c r="U793" s="2">
        <v>121.30712039567656</v>
      </c>
      <c r="V793" s="2">
        <v>100.22684370705042</v>
      </c>
      <c r="W793" s="2">
        <v>109.44854919119206</v>
      </c>
      <c r="X793" s="2">
        <v>121.91229362754154</v>
      </c>
      <c r="Y793" s="2">
        <v>115.81568864131974</v>
      </c>
      <c r="Z793" s="2">
        <v>119.28591585008462</v>
      </c>
      <c r="AA793" s="2">
        <v>113.87932422978579</v>
      </c>
      <c r="AB793" s="2">
        <v>112.25470082640042</v>
      </c>
      <c r="AC793" s="2">
        <v>126.70030791883913</v>
      </c>
      <c r="AD793" s="2">
        <v>126.15969261432468</v>
      </c>
      <c r="AE793" s="2">
        <v>119.39223259052343</v>
      </c>
      <c r="AF793" s="2">
        <v>115.02378995152011</v>
      </c>
      <c r="AG793" s="2">
        <v>104.10892841497677</v>
      </c>
      <c r="AH793" s="2">
        <v>131.49591990066781</v>
      </c>
      <c r="AI793" s="2">
        <v>127.19021335019214</v>
      </c>
      <c r="AJ793" s="2">
        <v>112.05552588831948</v>
      </c>
      <c r="AK793" s="2">
        <v>137.0821156071417</v>
      </c>
      <c r="AL793" s="2">
        <v>133.52847189946439</v>
      </c>
      <c r="AM793" s="2">
        <v>117.38385505831067</v>
      </c>
    </row>
    <row r="794" spans="1:39">
      <c r="A794" s="3" t="s">
        <v>2200</v>
      </c>
      <c r="B794" s="3" t="s">
        <v>42</v>
      </c>
      <c r="C794" s="2" t="s">
        <v>2201</v>
      </c>
      <c r="D794" s="2">
        <v>112.11598992936618</v>
      </c>
      <c r="E794" s="2">
        <v>148.1755744244243</v>
      </c>
      <c r="F794" s="2">
        <v>116.19034941130532</v>
      </c>
      <c r="G794" s="2">
        <v>140.31446686001598</v>
      </c>
      <c r="H794" s="2">
        <v>129.83768308185088</v>
      </c>
      <c r="I794" s="2">
        <v>134.94266870471799</v>
      </c>
      <c r="J794" s="2">
        <v>124.29102712751346</v>
      </c>
      <c r="K794" s="2">
        <v>121.52011355262401</v>
      </c>
      <c r="L794" s="2">
        <v>132.06063083377151</v>
      </c>
      <c r="M794" s="2">
        <v>116.84559269890497</v>
      </c>
      <c r="N794" s="2">
        <v>112.0617102247195</v>
      </c>
      <c r="O794" s="2">
        <v>114.89894517976529</v>
      </c>
      <c r="P794" s="2">
        <v>146.43659601033204</v>
      </c>
      <c r="Q794" s="2">
        <v>141.4125402218275</v>
      </c>
      <c r="R794" s="2">
        <v>158.35508846510169</v>
      </c>
      <c r="S794" s="2">
        <v>140.20212284843086</v>
      </c>
      <c r="T794" s="2">
        <v>148.00089343732989</v>
      </c>
      <c r="U794" s="2">
        <v>153.08504323164524</v>
      </c>
      <c r="V794" s="2">
        <v>129.84441970176343</v>
      </c>
      <c r="W794" s="2">
        <v>151.71252741732928</v>
      </c>
      <c r="X794" s="2">
        <v>154.16422315863718</v>
      </c>
      <c r="Y794" s="2">
        <v>141.86439418158747</v>
      </c>
      <c r="Z794" s="2">
        <v>146.74665691166658</v>
      </c>
      <c r="AA794" s="2">
        <v>142.03825229596529</v>
      </c>
      <c r="AB794" s="2">
        <v>107.27678932986349</v>
      </c>
      <c r="AC794" s="2">
        <v>113.54827482416682</v>
      </c>
      <c r="AD794" s="2">
        <v>100.34200599917973</v>
      </c>
      <c r="AE794" s="2">
        <v>109.80993173662357</v>
      </c>
      <c r="AF794" s="2">
        <v>115.7200598664809</v>
      </c>
      <c r="AG794" s="2">
        <v>106.07707615542752</v>
      </c>
      <c r="AH794" s="2">
        <v>135.55335223108452</v>
      </c>
      <c r="AI794" s="2">
        <v>141.43829735936669</v>
      </c>
      <c r="AJ794" s="2">
        <v>128.62982359218719</v>
      </c>
      <c r="AK794" s="2">
        <v>142.06875763979673</v>
      </c>
      <c r="AL794" s="2">
        <v>132.4150835293255</v>
      </c>
      <c r="AM794" s="2">
        <v>134.09821195100287</v>
      </c>
    </row>
    <row r="795" spans="1:39">
      <c r="A795" s="3" t="s">
        <v>2202</v>
      </c>
      <c r="B795" s="3" t="s">
        <v>2203</v>
      </c>
      <c r="C795" s="2" t="s">
        <v>2204</v>
      </c>
      <c r="D795" s="2">
        <v>130.34669489080795</v>
      </c>
      <c r="E795" s="2">
        <v>128.28129043904659</v>
      </c>
      <c r="F795" s="2">
        <v>134.47458159117491</v>
      </c>
      <c r="G795" s="2">
        <v>150.68350469021951</v>
      </c>
      <c r="H795" s="2">
        <v>141.36600122452353</v>
      </c>
      <c r="I795" s="2">
        <v>101.1592511149841</v>
      </c>
      <c r="J795" s="2">
        <v>163.77449542950836</v>
      </c>
      <c r="K795" s="2">
        <v>153.31576284318268</v>
      </c>
      <c r="L795" s="2">
        <v>163.44021116537965</v>
      </c>
      <c r="M795" s="2">
        <v>160.23498413102169</v>
      </c>
      <c r="N795" s="2">
        <v>122.30758933836219</v>
      </c>
      <c r="O795" s="2">
        <v>152.33745913951836</v>
      </c>
      <c r="P795" s="2">
        <v>154.42580527747432</v>
      </c>
      <c r="Q795" s="2">
        <v>145.36486666529257</v>
      </c>
      <c r="R795" s="2">
        <v>155.18502055038238</v>
      </c>
      <c r="S795" s="2">
        <v>143.71074804937109</v>
      </c>
      <c r="T795" s="2">
        <v>155.98669897202009</v>
      </c>
      <c r="U795" s="2">
        <v>148.98398767041832</v>
      </c>
      <c r="V795" s="2">
        <v>162.11998328574558</v>
      </c>
      <c r="W795" s="2">
        <v>170.01007974365166</v>
      </c>
      <c r="X795" s="2">
        <v>183.95482122551766</v>
      </c>
      <c r="Y795" s="2">
        <v>167.7821076681326</v>
      </c>
      <c r="Z795" s="2">
        <v>176.191657972537</v>
      </c>
      <c r="AA795" s="2">
        <v>168.26069887368195</v>
      </c>
      <c r="AB795" s="2">
        <v>173.77944966000305</v>
      </c>
      <c r="AC795" s="2">
        <v>179.88182593653318</v>
      </c>
      <c r="AD795" s="2">
        <v>182.90637085368232</v>
      </c>
      <c r="AE795" s="2">
        <v>184.63098181872573</v>
      </c>
      <c r="AF795" s="2">
        <v>178.20531137767506</v>
      </c>
      <c r="AG795" s="2">
        <v>200.24381495369437</v>
      </c>
      <c r="AH795" s="2">
        <v>183.57930606515129</v>
      </c>
      <c r="AI795" s="2">
        <v>171.26660331353287</v>
      </c>
      <c r="AJ795" s="2">
        <v>171.82080169720808</v>
      </c>
      <c r="AK795" s="2">
        <v>181.99558742828461</v>
      </c>
      <c r="AL795" s="2">
        <v>181.4823043326395</v>
      </c>
      <c r="AM795" s="2">
        <v>170.91963350015615</v>
      </c>
    </row>
    <row r="796" spans="1:39">
      <c r="A796" s="3" t="s">
        <v>2205</v>
      </c>
      <c r="B796" s="3" t="s">
        <v>42</v>
      </c>
      <c r="C796" s="2" t="s">
        <v>2206</v>
      </c>
      <c r="D796" s="2">
        <v>159.86488107187287</v>
      </c>
      <c r="E796" s="2">
        <v>195.11134812325983</v>
      </c>
      <c r="F796" s="2">
        <v>204.26683369238435</v>
      </c>
      <c r="G796" s="2">
        <v>224.03950542313257</v>
      </c>
      <c r="H796" s="2">
        <v>228.87314112624824</v>
      </c>
      <c r="I796" s="2">
        <v>240.94858679547309</v>
      </c>
      <c r="J796" s="2">
        <v>108.51488149593034</v>
      </c>
      <c r="K796" s="2">
        <v>123.62791502244755</v>
      </c>
      <c r="L796" s="2">
        <v>131.41423498424402</v>
      </c>
      <c r="M796" s="2">
        <v>103.81421507080279</v>
      </c>
      <c r="N796" s="2">
        <v>141.72083397473781</v>
      </c>
      <c r="O796" s="2">
        <v>101.31524395452377</v>
      </c>
      <c r="P796" s="2">
        <v>132.35392204791174</v>
      </c>
      <c r="Q796" s="2">
        <v>121.05593413129246</v>
      </c>
      <c r="R796" s="2">
        <v>128.69363429228937</v>
      </c>
      <c r="S796" s="2">
        <v>129.64449498134823</v>
      </c>
      <c r="T796" s="2">
        <v>132.17116216171297</v>
      </c>
      <c r="U796" s="2">
        <v>134.80905716648522</v>
      </c>
      <c r="V796" s="2">
        <v>126.47878606600059</v>
      </c>
      <c r="W796" s="2">
        <v>148.887445207437</v>
      </c>
      <c r="X796" s="2">
        <v>136.28986431850893</v>
      </c>
      <c r="Y796" s="2">
        <v>135.16508629120253</v>
      </c>
      <c r="Z796" s="2">
        <v>131.91785673841233</v>
      </c>
      <c r="AA796" s="2">
        <v>131.66297533025624</v>
      </c>
      <c r="AB796" s="2">
        <v>111.6394533380644</v>
      </c>
      <c r="AC796" s="2">
        <v>107.67107202436775</v>
      </c>
      <c r="AD796" s="2">
        <v>103.43863604116966</v>
      </c>
      <c r="AE796" s="2">
        <v>108.1020169502812</v>
      </c>
      <c r="AF796" s="2">
        <v>107.18578005167596</v>
      </c>
      <c r="AG796" s="2">
        <v>106.05678597253628</v>
      </c>
      <c r="AH796" s="2">
        <v>142.49780371968231</v>
      </c>
      <c r="AI796" s="2">
        <v>149.72072017770796</v>
      </c>
      <c r="AJ796" s="2">
        <v>110.88536999141839</v>
      </c>
      <c r="AK796" s="2">
        <v>134.403480190952</v>
      </c>
      <c r="AL796" s="2">
        <v>134.29026394219102</v>
      </c>
      <c r="AM796" s="2">
        <v>124.13093490490202</v>
      </c>
    </row>
    <row r="797" spans="1:39">
      <c r="A797" s="3" t="s">
        <v>2207</v>
      </c>
      <c r="B797" s="3" t="s">
        <v>2208</v>
      </c>
      <c r="C797" s="2" t="s">
        <v>2209</v>
      </c>
      <c r="D797" s="2">
        <v>136.4552141390746</v>
      </c>
      <c r="E797" s="2">
        <v>113.02900605025702</v>
      </c>
      <c r="F797" s="2">
        <v>132.07756334808224</v>
      </c>
      <c r="G797" s="2">
        <v>123.65571804095414</v>
      </c>
      <c r="H797" s="2">
        <v>139.69079249441643</v>
      </c>
      <c r="I797" s="2">
        <v>101.39800318275607</v>
      </c>
      <c r="J797" s="2">
        <v>183.23605213076459</v>
      </c>
      <c r="K797" s="2">
        <v>157.3884639882655</v>
      </c>
      <c r="L797" s="2">
        <v>191.00017965887068</v>
      </c>
      <c r="M797" s="2">
        <v>165.07625012135017</v>
      </c>
      <c r="N797" s="2">
        <v>132.1386555324242</v>
      </c>
      <c r="O797" s="2">
        <v>161.08769612510338</v>
      </c>
      <c r="P797" s="2">
        <v>141.29100360098616</v>
      </c>
      <c r="Q797" s="2">
        <v>127.68394307884955</v>
      </c>
      <c r="R797" s="2">
        <v>143.15359320153539</v>
      </c>
      <c r="S797" s="2">
        <v>136.36009887274065</v>
      </c>
      <c r="T797" s="2">
        <v>132.69814425283465</v>
      </c>
      <c r="U797" s="2">
        <v>135.4610198454495</v>
      </c>
      <c r="V797" s="2">
        <v>125.06366656960985</v>
      </c>
      <c r="W797" s="2">
        <v>132.98466455572532</v>
      </c>
      <c r="X797" s="2">
        <v>153.55313396752169</v>
      </c>
      <c r="Y797" s="2">
        <v>140.46090789170236</v>
      </c>
      <c r="Z797" s="2">
        <v>139.09308262869664</v>
      </c>
      <c r="AA797" s="2">
        <v>129.10468785925951</v>
      </c>
      <c r="AB797" s="2">
        <v>151.29495054081372</v>
      </c>
      <c r="AC797" s="2">
        <v>142.2892299792818</v>
      </c>
      <c r="AD797" s="2">
        <v>173.63513512555585</v>
      </c>
      <c r="AE797" s="2">
        <v>158.87203123060618</v>
      </c>
      <c r="AF797" s="2">
        <v>163.33378173115858</v>
      </c>
      <c r="AG797" s="2">
        <v>145.52119169600729</v>
      </c>
      <c r="AH797" s="2">
        <v>127.00933607376474</v>
      </c>
      <c r="AI797" s="2">
        <v>106.80271102812128</v>
      </c>
      <c r="AJ797" s="2">
        <v>113.92428232068391</v>
      </c>
      <c r="AK797" s="2">
        <v>127.9680164866472</v>
      </c>
      <c r="AL797" s="2">
        <v>122.82431704269048</v>
      </c>
      <c r="AM797" s="2">
        <v>110.73261441408569</v>
      </c>
    </row>
    <row r="798" spans="1:39">
      <c r="A798" s="3" t="s">
        <v>2210</v>
      </c>
      <c r="B798" s="3" t="s">
        <v>2211</v>
      </c>
      <c r="C798" s="2" t="s">
        <v>2212</v>
      </c>
      <c r="D798" s="2">
        <v>132.35757389800131</v>
      </c>
      <c r="E798" s="2">
        <v>120.37883874485489</v>
      </c>
      <c r="F798" s="2">
        <v>122.00637041973945</v>
      </c>
      <c r="G798" s="2">
        <v>101.40811174322107</v>
      </c>
      <c r="H798" s="2">
        <v>114.20240160085108</v>
      </c>
      <c r="I798" s="2">
        <v>116.24838179817266</v>
      </c>
      <c r="J798" s="2">
        <v>158.21405065772086</v>
      </c>
      <c r="K798" s="2">
        <v>162.2113995548109</v>
      </c>
      <c r="L798" s="2">
        <v>147.37825369227187</v>
      </c>
      <c r="M798" s="2">
        <v>157.15914220483558</v>
      </c>
      <c r="N798" s="2">
        <v>143.44230759099761</v>
      </c>
      <c r="O798" s="2">
        <v>159.5043199086642</v>
      </c>
      <c r="P798" s="2">
        <v>118.30993675022336</v>
      </c>
      <c r="Q798" s="2">
        <v>121.18342853269456</v>
      </c>
      <c r="R798" s="2">
        <v>115.56844082081994</v>
      </c>
      <c r="S798" s="2">
        <v>115.16546247792067</v>
      </c>
      <c r="T798" s="2">
        <v>117.07109839687995</v>
      </c>
      <c r="U798" s="2">
        <v>129.69851100557167</v>
      </c>
      <c r="V798" s="2">
        <v>134.74616304820779</v>
      </c>
      <c r="W798" s="2">
        <v>143.1063167116971</v>
      </c>
      <c r="X798" s="2">
        <v>138.15708129136183</v>
      </c>
      <c r="Y798" s="2">
        <v>143.75442238529942</v>
      </c>
      <c r="Z798" s="2">
        <v>131.88242352413931</v>
      </c>
      <c r="AA798" s="2">
        <v>143.19303483495688</v>
      </c>
      <c r="AB798" s="2">
        <v>161.86602102222363</v>
      </c>
      <c r="AC798" s="2">
        <v>162.87735807979743</v>
      </c>
      <c r="AD798" s="2">
        <v>142.94865067330625</v>
      </c>
      <c r="AE798" s="2">
        <v>151.46507447299501</v>
      </c>
      <c r="AF798" s="2">
        <v>149.28026976759028</v>
      </c>
      <c r="AG798" s="2">
        <v>138.35875713539789</v>
      </c>
      <c r="AH798" s="2">
        <v>133.62217049689579</v>
      </c>
      <c r="AI798" s="2">
        <v>155.26164173683139</v>
      </c>
      <c r="AJ798" s="2">
        <v>137.67670052643743</v>
      </c>
      <c r="AK798" s="2">
        <v>132.66826353769704</v>
      </c>
      <c r="AL798" s="2">
        <v>139.32981130176705</v>
      </c>
      <c r="AM798" s="2">
        <v>148.89578479636796</v>
      </c>
    </row>
    <row r="799" spans="1:39">
      <c r="A799" s="3" t="s">
        <v>2213</v>
      </c>
      <c r="B799" s="3" t="s">
        <v>42</v>
      </c>
      <c r="C799" s="2" t="s">
        <v>2214</v>
      </c>
      <c r="D799" s="2">
        <v>151.84033559977104</v>
      </c>
      <c r="E799" s="2">
        <v>156.46485941833166</v>
      </c>
      <c r="F799" s="2">
        <v>131.12990497290608</v>
      </c>
      <c r="G799" s="2">
        <v>118.40830201596378</v>
      </c>
      <c r="H799" s="2">
        <v>141.22189724774015</v>
      </c>
      <c r="I799" s="2">
        <v>164.5479251084424</v>
      </c>
      <c r="J799" s="2">
        <v>117.30814299550126</v>
      </c>
      <c r="K799" s="2">
        <v>111.87424241953316</v>
      </c>
      <c r="L799" s="2">
        <v>123.77501130800982</v>
      </c>
      <c r="M799" s="2">
        <v>116.57258897764584</v>
      </c>
      <c r="N799" s="2">
        <v>140.35195134012159</v>
      </c>
      <c r="O799" s="2">
        <v>129.0451616397944</v>
      </c>
      <c r="P799" s="2">
        <v>132.14113439188617</v>
      </c>
      <c r="Q799" s="2">
        <v>129.99881642697363</v>
      </c>
      <c r="R799" s="2">
        <v>104.53808755030536</v>
      </c>
      <c r="S799" s="2">
        <v>133.7759408457857</v>
      </c>
      <c r="T799" s="2">
        <v>136.67077847821355</v>
      </c>
      <c r="U799" s="2">
        <v>142.4643608807755</v>
      </c>
      <c r="V799" s="2">
        <v>127.80777986063515</v>
      </c>
      <c r="W799" s="2">
        <v>130.47763795886723</v>
      </c>
      <c r="X799" s="2">
        <v>114.12090644081897</v>
      </c>
      <c r="Y799" s="2">
        <v>134.34170766780326</v>
      </c>
      <c r="Z799" s="2">
        <v>114.52014853036492</v>
      </c>
      <c r="AA799" s="2">
        <v>119.56440749866746</v>
      </c>
      <c r="AB799" s="2">
        <v>116.39363847520642</v>
      </c>
      <c r="AC799" s="2">
        <v>119.26421291299579</v>
      </c>
      <c r="AD799" s="2">
        <v>103.9236503850958</v>
      </c>
      <c r="AE799" s="2">
        <v>105.99858505552268</v>
      </c>
      <c r="AF799" s="2">
        <v>126.06464146018384</v>
      </c>
      <c r="AG799" s="2">
        <v>101.79584756537487</v>
      </c>
      <c r="AH799" s="2">
        <v>111.85248549331394</v>
      </c>
      <c r="AI799" s="2">
        <v>141.14870215592816</v>
      </c>
      <c r="AJ799" s="2">
        <v>114.69274290969358</v>
      </c>
      <c r="AK799" s="2">
        <v>104.38254741327884</v>
      </c>
      <c r="AL799" s="2">
        <v>107.56894305885758</v>
      </c>
      <c r="AM799" s="2">
        <v>108.18329163114068</v>
      </c>
    </row>
    <row r="800" spans="1:39">
      <c r="A800" s="3" t="s">
        <v>2215</v>
      </c>
      <c r="B800" s="3" t="s">
        <v>2216</v>
      </c>
      <c r="C800" s="2" t="s">
        <v>2217</v>
      </c>
      <c r="D800" s="2">
        <v>148.98052418152199</v>
      </c>
      <c r="E800" s="2">
        <v>158.95035547217151</v>
      </c>
      <c r="F800" s="2">
        <v>201.54835486320255</v>
      </c>
      <c r="G800" s="2">
        <v>149.94527232615579</v>
      </c>
      <c r="H800" s="2">
        <v>210.16844493976183</v>
      </c>
      <c r="I800" s="2">
        <v>183.40551842934374</v>
      </c>
      <c r="J800" s="2">
        <v>136.77120834456377</v>
      </c>
      <c r="K800" s="2">
        <v>148.29383652770647</v>
      </c>
      <c r="L800" s="2">
        <v>166.33567281620256</v>
      </c>
      <c r="M800" s="2">
        <v>121.55017482612303</v>
      </c>
      <c r="N800" s="2">
        <v>179.32984732851975</v>
      </c>
      <c r="O800" s="2">
        <v>132.13691204136779</v>
      </c>
      <c r="P800" s="2">
        <v>118.44554052010875</v>
      </c>
      <c r="Q800" s="2">
        <v>114.14573757529872</v>
      </c>
      <c r="R800" s="2">
        <v>129.54806955655496</v>
      </c>
      <c r="S800" s="2">
        <v>113.07155941116949</v>
      </c>
      <c r="T800" s="2">
        <v>106.98790413952541</v>
      </c>
      <c r="U800" s="2">
        <v>111.35774929359843</v>
      </c>
      <c r="V800" s="2">
        <v>103.30268765694424</v>
      </c>
      <c r="W800" s="2">
        <v>107.96510039369298</v>
      </c>
      <c r="X800" s="2">
        <v>117.85296392855933</v>
      </c>
      <c r="Y800" s="2">
        <v>110.43210236482575</v>
      </c>
      <c r="Z800" s="2">
        <v>108.10779974337851</v>
      </c>
      <c r="AA800" s="2">
        <v>107.88706880553238</v>
      </c>
      <c r="AB800" s="2">
        <v>117.17425703086185</v>
      </c>
      <c r="AC800" s="2">
        <v>138.05370193715831</v>
      </c>
      <c r="AD800" s="2">
        <v>135.98141962280732</v>
      </c>
      <c r="AE800" s="2">
        <v>123.17625263504283</v>
      </c>
      <c r="AF800" s="2">
        <v>124.0020910378086</v>
      </c>
      <c r="AG800" s="2">
        <v>128.5652945592808</v>
      </c>
      <c r="AH800" s="2">
        <v>122.95346429424437</v>
      </c>
      <c r="AI800" s="2">
        <v>104.09711957412978</v>
      </c>
      <c r="AJ800" s="2">
        <v>112.51537969078822</v>
      </c>
      <c r="AK800" s="2">
        <v>128.5989277843598</v>
      </c>
      <c r="AL800" s="2">
        <v>123.50250729201018</v>
      </c>
      <c r="AM800" s="2">
        <v>110.89630777172742</v>
      </c>
    </row>
    <row r="801" spans="1:39">
      <c r="A801" s="3" t="s">
        <v>2218</v>
      </c>
      <c r="B801" s="3" t="s">
        <v>42</v>
      </c>
      <c r="C801" s="2" t="s">
        <v>2219</v>
      </c>
      <c r="D801" s="2">
        <v>233.52755262783378</v>
      </c>
      <c r="E801" s="2">
        <v>274.98321419788738</v>
      </c>
      <c r="F801" s="2">
        <v>317.87434949291543</v>
      </c>
      <c r="G801" s="2">
        <v>334.86421304681579</v>
      </c>
      <c r="H801" s="2">
        <v>305.08613184757331</v>
      </c>
      <c r="I801" s="2">
        <v>346.33374951002111</v>
      </c>
      <c r="J801" s="2">
        <v>122.17892019869495</v>
      </c>
      <c r="K801" s="2">
        <v>143.47340174256593</v>
      </c>
      <c r="L801" s="2">
        <v>163.75361521363541</v>
      </c>
      <c r="M801" s="2">
        <v>136.73846385465311</v>
      </c>
      <c r="N801" s="2">
        <v>219.80936608579998</v>
      </c>
      <c r="O801" s="2">
        <v>126.96177188132178</v>
      </c>
      <c r="P801" s="2">
        <v>182.95869551726824</v>
      </c>
      <c r="Q801" s="2">
        <v>187.33134881214528</v>
      </c>
      <c r="R801" s="2">
        <v>163.87953430478797</v>
      </c>
      <c r="S801" s="2">
        <v>195.89559436380799</v>
      </c>
      <c r="T801" s="2">
        <v>185.45715899090229</v>
      </c>
      <c r="U801" s="2">
        <v>184.67368658017267</v>
      </c>
      <c r="V801" s="2">
        <v>170.78433244037609</v>
      </c>
      <c r="W801" s="2">
        <v>169.99137058994376</v>
      </c>
      <c r="X801" s="2">
        <v>170.05254212764009</v>
      </c>
      <c r="Y801" s="2">
        <v>185.46603492068508</v>
      </c>
      <c r="Z801" s="2">
        <v>165.68570994058985</v>
      </c>
      <c r="AA801" s="2">
        <v>173.02195611137034</v>
      </c>
      <c r="AB801" s="2">
        <v>128.90367073803895</v>
      </c>
      <c r="AC801" s="2">
        <v>123.15248427749701</v>
      </c>
      <c r="AD801" s="2">
        <v>115.24686987598668</v>
      </c>
      <c r="AE801" s="2">
        <v>123.34740367468473</v>
      </c>
      <c r="AF801" s="2">
        <v>111.56233380285798</v>
      </c>
      <c r="AG801" s="2">
        <v>103.35819164800071</v>
      </c>
      <c r="AH801" s="2">
        <v>189.99707162624307</v>
      </c>
      <c r="AI801" s="2">
        <v>171.80718102661808</v>
      </c>
      <c r="AJ801" s="2">
        <v>161.1496785180056</v>
      </c>
      <c r="AK801" s="2">
        <v>177.7502029950783</v>
      </c>
      <c r="AL801" s="2">
        <v>178.08353983432079</v>
      </c>
      <c r="AM801" s="2">
        <v>172.77891402606343</v>
      </c>
    </row>
    <row r="802" spans="1:39">
      <c r="A802" s="3" t="s">
        <v>2220</v>
      </c>
      <c r="B802" s="3" t="s">
        <v>2221</v>
      </c>
      <c r="C802" s="2" t="s">
        <v>2222</v>
      </c>
      <c r="D802" s="2">
        <v>159.57633890489731</v>
      </c>
      <c r="E802" s="2">
        <v>190.25014299016615</v>
      </c>
      <c r="F802" s="2">
        <v>184.2231157959377</v>
      </c>
      <c r="G802" s="2">
        <v>213.47458802213316</v>
      </c>
      <c r="H802" s="2">
        <v>192.36619990788151</v>
      </c>
      <c r="I802" s="2">
        <v>187.05532128937386</v>
      </c>
      <c r="J802" s="2">
        <v>139.90035941594294</v>
      </c>
      <c r="K802" s="2">
        <v>144.44924237219695</v>
      </c>
      <c r="L802" s="2">
        <v>159.88248758508627</v>
      </c>
      <c r="M802" s="2">
        <v>140.30989853616498</v>
      </c>
      <c r="N802" s="2">
        <v>140.02839726284864</v>
      </c>
      <c r="O802" s="2">
        <v>131.80440303591556</v>
      </c>
      <c r="P802" s="2">
        <v>146.1512671079341</v>
      </c>
      <c r="Q802" s="2">
        <v>145.35487960384938</v>
      </c>
      <c r="R802" s="2">
        <v>145.04395475278642</v>
      </c>
      <c r="S802" s="2">
        <v>139.27289283480627</v>
      </c>
      <c r="T802" s="2">
        <v>150.55918880430602</v>
      </c>
      <c r="U802" s="2">
        <v>157.47843044569808</v>
      </c>
      <c r="V802" s="2">
        <v>142.40427404404355</v>
      </c>
      <c r="W802" s="2">
        <v>159.67196267927952</v>
      </c>
      <c r="X802" s="2">
        <v>166.56254385838048</v>
      </c>
      <c r="Y802" s="2">
        <v>157.41558366803054</v>
      </c>
      <c r="Z802" s="2">
        <v>159.3575150375018</v>
      </c>
      <c r="AA802" s="2">
        <v>160.12285749198216</v>
      </c>
      <c r="AB802" s="2">
        <v>127.22367221761596</v>
      </c>
      <c r="AC802" s="2">
        <v>122.2538814713692</v>
      </c>
      <c r="AD802" s="2">
        <v>123.89784687582301</v>
      </c>
      <c r="AE802" s="2">
        <v>129.74111751273529</v>
      </c>
      <c r="AF802" s="2">
        <v>122.2894659812665</v>
      </c>
      <c r="AG802" s="2">
        <v>103.63596425178186</v>
      </c>
      <c r="AH802" s="2">
        <v>167.64549620719808</v>
      </c>
      <c r="AI802" s="2">
        <v>166.98638620671173</v>
      </c>
      <c r="AJ802" s="2">
        <v>159.33191992472999</v>
      </c>
      <c r="AK802" s="2">
        <v>176.34181355612571</v>
      </c>
      <c r="AL802" s="2">
        <v>165.38173184396607</v>
      </c>
      <c r="AM802" s="2">
        <v>158.472804610433</v>
      </c>
    </row>
    <row r="803" spans="1:39">
      <c r="A803" s="3" t="s">
        <v>2223</v>
      </c>
      <c r="B803" s="3" t="s">
        <v>2224</v>
      </c>
      <c r="C803" s="2" t="s">
        <v>2225</v>
      </c>
      <c r="D803" s="2">
        <v>147.37770184833551</v>
      </c>
      <c r="E803" s="2">
        <v>139.80947538957338</v>
      </c>
      <c r="F803" s="2">
        <v>130.33387193775809</v>
      </c>
      <c r="G803" s="2">
        <v>152.42413727987901</v>
      </c>
      <c r="H803" s="2">
        <v>110.96726732206355</v>
      </c>
      <c r="I803" s="2">
        <v>113.65386307769465</v>
      </c>
      <c r="J803" s="2">
        <v>133.55692643268631</v>
      </c>
      <c r="K803" s="2">
        <v>139.79921797707436</v>
      </c>
      <c r="L803" s="2">
        <v>126.85048440904964</v>
      </c>
      <c r="M803" s="2">
        <v>141.60957825183925</v>
      </c>
      <c r="N803" s="2">
        <v>104.11907984704852</v>
      </c>
      <c r="O803" s="2">
        <v>145.66102831951699</v>
      </c>
      <c r="P803" s="2">
        <v>148.87088679526471</v>
      </c>
      <c r="Q803" s="2">
        <v>154.46817941607139</v>
      </c>
      <c r="R803" s="2">
        <v>132.95709756145399</v>
      </c>
      <c r="S803" s="2">
        <v>142.90376425315483</v>
      </c>
      <c r="T803" s="2">
        <v>140.22952907664225</v>
      </c>
      <c r="U803" s="2">
        <v>152.78009294632324</v>
      </c>
      <c r="V803" s="2">
        <v>138.26730621760254</v>
      </c>
      <c r="W803" s="2">
        <v>144.70594935372222</v>
      </c>
      <c r="X803" s="2">
        <v>133.0897939210341</v>
      </c>
      <c r="Y803" s="2">
        <v>142.99560413123487</v>
      </c>
      <c r="Z803" s="2">
        <v>133.55079641818395</v>
      </c>
      <c r="AA803" s="2">
        <v>144.20160413862692</v>
      </c>
      <c r="AB803" s="2">
        <v>176.86482259469182</v>
      </c>
      <c r="AC803" s="2">
        <v>152.57433487893016</v>
      </c>
      <c r="AD803" s="2">
        <v>164.00480223894559</v>
      </c>
      <c r="AE803" s="2">
        <v>160.15872029648537</v>
      </c>
      <c r="AF803" s="2">
        <v>155.404063136801</v>
      </c>
      <c r="AG803" s="2">
        <v>119.53535156536124</v>
      </c>
      <c r="AH803" s="2">
        <v>136.02639422152973</v>
      </c>
      <c r="AI803" s="2">
        <v>174.33341651794666</v>
      </c>
      <c r="AJ803" s="2">
        <v>148.99071084840003</v>
      </c>
      <c r="AK803" s="2">
        <v>151.0121990447818</v>
      </c>
      <c r="AL803" s="2">
        <v>147.05457794630789</v>
      </c>
      <c r="AM803" s="2">
        <v>159.11780244235857</v>
      </c>
    </row>
    <row r="804" spans="1:39">
      <c r="A804" s="3" t="s">
        <v>2226</v>
      </c>
      <c r="B804" s="3" t="s">
        <v>42</v>
      </c>
      <c r="C804" s="2" t="s">
        <v>2227</v>
      </c>
      <c r="D804" s="2">
        <v>147.69716602268585</v>
      </c>
      <c r="E804" s="2">
        <v>146.91578731168357</v>
      </c>
      <c r="F804" s="2">
        <v>151.78272564461304</v>
      </c>
      <c r="G804" s="2">
        <v>177.82630319756686</v>
      </c>
      <c r="H804" s="2">
        <v>156.40325120187219</v>
      </c>
      <c r="I804" s="2">
        <v>165.71542271984731</v>
      </c>
      <c r="J804" s="2">
        <v>134.70414532881904</v>
      </c>
      <c r="K804" s="2">
        <v>147.926400288433</v>
      </c>
      <c r="L804" s="2">
        <v>156.64306499130265</v>
      </c>
      <c r="M804" s="2">
        <v>131.84168710766863</v>
      </c>
      <c r="N804" s="2">
        <v>170.74342729965954</v>
      </c>
      <c r="O804" s="2">
        <v>138.36395569046661</v>
      </c>
      <c r="P804" s="2">
        <v>147.51755730294201</v>
      </c>
      <c r="Q804" s="2">
        <v>145.9086302872725</v>
      </c>
      <c r="R804" s="2">
        <v>144.8181569328959</v>
      </c>
      <c r="S804" s="2">
        <v>142.03549858691309</v>
      </c>
      <c r="T804" s="2">
        <v>160.74494188400965</v>
      </c>
      <c r="U804" s="2">
        <v>170.36605012448911</v>
      </c>
      <c r="V804" s="2">
        <v>150.57706809125597</v>
      </c>
      <c r="W804" s="2">
        <v>160.86373577047249</v>
      </c>
      <c r="X804" s="2">
        <v>157.93990562474332</v>
      </c>
      <c r="Y804" s="2">
        <v>159.17854957963152</v>
      </c>
      <c r="Z804" s="2">
        <v>159.87466279981638</v>
      </c>
      <c r="AA804" s="2">
        <v>165.22006761909103</v>
      </c>
      <c r="AB804" s="2">
        <v>134.41498316309995</v>
      </c>
      <c r="AC804" s="2">
        <v>121.66544445934053</v>
      </c>
      <c r="AD804" s="2">
        <v>111.64004205298214</v>
      </c>
      <c r="AE804" s="2">
        <v>123.4479009763232</v>
      </c>
      <c r="AF804" s="2">
        <v>124.86944441758831</v>
      </c>
      <c r="AG804" s="2">
        <v>104.19597329958022</v>
      </c>
      <c r="AH804" s="2">
        <v>147.44533526758414</v>
      </c>
      <c r="AI804" s="2">
        <v>156.72004318134771</v>
      </c>
      <c r="AJ804" s="2">
        <v>152.24863444553333</v>
      </c>
      <c r="AK804" s="2">
        <v>145.17311077276071</v>
      </c>
      <c r="AL804" s="2">
        <v>142.04589293102694</v>
      </c>
      <c r="AM804" s="2">
        <v>150.95211072234045</v>
      </c>
    </row>
    <row r="805" spans="1:39">
      <c r="A805" s="3" t="s">
        <v>2228</v>
      </c>
      <c r="B805" s="3" t="s">
        <v>2229</v>
      </c>
      <c r="C805" s="2" t="s">
        <v>2230</v>
      </c>
      <c r="D805" s="2">
        <v>186.55645430886412</v>
      </c>
      <c r="E805" s="2">
        <v>151.21497892219034</v>
      </c>
      <c r="F805" s="2">
        <v>173.57013495138384</v>
      </c>
      <c r="G805" s="2">
        <v>154.97847876546845</v>
      </c>
      <c r="H805" s="2">
        <v>169.39422470889645</v>
      </c>
      <c r="I805" s="2">
        <v>138.92982823650991</v>
      </c>
      <c r="J805" s="2">
        <v>151.74841720215403</v>
      </c>
      <c r="K805" s="2">
        <v>132.89866894480707</v>
      </c>
      <c r="L805" s="2">
        <v>172.76398160098856</v>
      </c>
      <c r="M805" s="2">
        <v>132.73440927618597</v>
      </c>
      <c r="N805" s="2">
        <v>153.0659673252693</v>
      </c>
      <c r="O805" s="2">
        <v>160.56684868548524</v>
      </c>
      <c r="P805" s="2">
        <v>138.73755172867919</v>
      </c>
      <c r="Q805" s="2">
        <v>125.83697418387115</v>
      </c>
      <c r="R805" s="2">
        <v>119.49858349871757</v>
      </c>
      <c r="S805" s="2">
        <v>144.63156371296625</v>
      </c>
      <c r="T805" s="2">
        <v>157.75006212308114</v>
      </c>
      <c r="U805" s="2">
        <v>151.76008681955653</v>
      </c>
      <c r="V805" s="2">
        <v>159.60007297384109</v>
      </c>
      <c r="W805" s="2">
        <v>104.65900584197065</v>
      </c>
      <c r="X805" s="2">
        <v>112.49133526451098</v>
      </c>
      <c r="Y805" s="2">
        <v>169.80312792556717</v>
      </c>
      <c r="Z805" s="2">
        <v>144.28404851969245</v>
      </c>
      <c r="AA805" s="2">
        <v>148.27407800651986</v>
      </c>
      <c r="AB805" s="2">
        <v>215.05696296836553</v>
      </c>
      <c r="AC805" s="2">
        <v>239.44225918815548</v>
      </c>
      <c r="AD805" s="2">
        <v>235.81024313731751</v>
      </c>
      <c r="AE805" s="2">
        <v>211.78143350645476</v>
      </c>
      <c r="AF805" s="2">
        <v>220.55841563343196</v>
      </c>
      <c r="AG805" s="2">
        <v>211.52515664122643</v>
      </c>
      <c r="AH805" s="2">
        <v>178.54652942453828</v>
      </c>
      <c r="AI805" s="2">
        <v>143.33031935516493</v>
      </c>
      <c r="AJ805" s="2">
        <v>160.90516833059343</v>
      </c>
      <c r="AK805" s="2">
        <v>174.02706823421084</v>
      </c>
      <c r="AL805" s="2">
        <v>164.60568061684998</v>
      </c>
      <c r="AM805" s="2">
        <v>146.78732234430817</v>
      </c>
    </row>
    <row r="806" spans="1:39">
      <c r="A806" s="3" t="s">
        <v>2231</v>
      </c>
      <c r="B806" s="3" t="s">
        <v>2232</v>
      </c>
      <c r="C806" s="2" t="s">
        <v>2233</v>
      </c>
      <c r="D806" s="2">
        <v>138.88344539304396</v>
      </c>
      <c r="E806" s="2">
        <v>121.66828307724049</v>
      </c>
      <c r="F806" s="2">
        <v>137.29897517993524</v>
      </c>
      <c r="G806" s="2">
        <v>144.69929394939146</v>
      </c>
      <c r="H806" s="2">
        <v>132.66572362622526</v>
      </c>
      <c r="I806" s="2">
        <v>124.1272000346477</v>
      </c>
      <c r="J806" s="2">
        <v>133.60153930352973</v>
      </c>
      <c r="K806" s="2">
        <v>140.52605222967705</v>
      </c>
      <c r="L806" s="2">
        <v>139.28851169667001</v>
      </c>
      <c r="M806" s="2">
        <v>133.1894154782845</v>
      </c>
      <c r="N806" s="2">
        <v>138.83788418365211</v>
      </c>
      <c r="O806" s="2">
        <v>132.39941915093533</v>
      </c>
      <c r="P806" s="2">
        <v>114.421725944665</v>
      </c>
      <c r="Q806" s="2">
        <v>116.52988288151796</v>
      </c>
      <c r="R806" s="2">
        <v>120.44404235047597</v>
      </c>
      <c r="S806" s="2">
        <v>114.29227521071834</v>
      </c>
      <c r="T806" s="2">
        <v>138.43414162927459</v>
      </c>
      <c r="U806" s="2">
        <v>129.04654832660739</v>
      </c>
      <c r="V806" s="2">
        <v>123.92435643475496</v>
      </c>
      <c r="W806" s="2">
        <v>132.94724624830954</v>
      </c>
      <c r="X806" s="2">
        <v>129.92435191105585</v>
      </c>
      <c r="Y806" s="2">
        <v>128.67162305666739</v>
      </c>
      <c r="Z806" s="2">
        <v>129.73871406062227</v>
      </c>
      <c r="AA806" s="2">
        <v>129.85085503830021</v>
      </c>
      <c r="AB806" s="2">
        <v>117.00888596354244</v>
      </c>
      <c r="AC806" s="2">
        <v>112.29399373884385</v>
      </c>
      <c r="AD806" s="2">
        <v>108.47532345886412</v>
      </c>
      <c r="AE806" s="2">
        <v>118.81693497828179</v>
      </c>
      <c r="AF806" s="2">
        <v>119.79821222553686</v>
      </c>
      <c r="AG806" s="2">
        <v>104.69734371882286</v>
      </c>
      <c r="AH806" s="2">
        <v>123.98576871215616</v>
      </c>
      <c r="AI806" s="2">
        <v>133.21379358171308</v>
      </c>
      <c r="AJ806" s="2">
        <v>123.19820442895973</v>
      </c>
      <c r="AK806" s="2">
        <v>123.21722914472586</v>
      </c>
      <c r="AL806" s="2">
        <v>121.45699799164272</v>
      </c>
      <c r="AM806" s="2">
        <v>115.86959566092229</v>
      </c>
    </row>
    <row r="807" spans="1:39">
      <c r="A807" s="3" t="s">
        <v>2234</v>
      </c>
      <c r="B807" s="3" t="s">
        <v>2235</v>
      </c>
      <c r="C807" s="2" t="s">
        <v>2236</v>
      </c>
      <c r="D807" s="2">
        <v>140.15447269004355</v>
      </c>
      <c r="E807" s="2">
        <v>129.05495703847794</v>
      </c>
      <c r="F807" s="2">
        <v>148.00194035839547</v>
      </c>
      <c r="G807" s="2">
        <v>153.97212500725112</v>
      </c>
      <c r="H807" s="2">
        <v>143.18531393141407</v>
      </c>
      <c r="I807" s="2">
        <v>122.81406366190187</v>
      </c>
      <c r="J807" s="2">
        <v>158.7313013341662</v>
      </c>
      <c r="K807" s="2">
        <v>142.20514831580769</v>
      </c>
      <c r="L807" s="2">
        <v>147.67206998751163</v>
      </c>
      <c r="M807" s="2">
        <v>152.04487249324799</v>
      </c>
      <c r="N807" s="2">
        <v>126.68386563993832</v>
      </c>
      <c r="O807" s="2">
        <v>137.10788000508347</v>
      </c>
      <c r="P807" s="2">
        <v>137.63492478381934</v>
      </c>
      <c r="Q807" s="2">
        <v>117.59233622653545</v>
      </c>
      <c r="R807" s="2">
        <v>141.0402145917225</v>
      </c>
      <c r="S807" s="2">
        <v>136.94751576158583</v>
      </c>
      <c r="T807" s="2">
        <v>137.40044598899743</v>
      </c>
      <c r="U807" s="2">
        <v>133.9678150000797</v>
      </c>
      <c r="V807" s="2">
        <v>131.76024192519768</v>
      </c>
      <c r="W807" s="2">
        <v>132.85370047977005</v>
      </c>
      <c r="X807" s="2">
        <v>141.95941403608049</v>
      </c>
      <c r="Y807" s="2">
        <v>136.94283559172368</v>
      </c>
      <c r="Z807" s="2">
        <v>138.29583530755392</v>
      </c>
      <c r="AA807" s="2">
        <v>132.69339667274104</v>
      </c>
      <c r="AB807" s="2">
        <v>116.30041915879187</v>
      </c>
      <c r="AC807" s="2">
        <v>127.56038637734632</v>
      </c>
      <c r="AD807" s="2">
        <v>127.89455161375278</v>
      </c>
      <c r="AE807" s="2">
        <v>132.8937484278195</v>
      </c>
      <c r="AF807" s="2">
        <v>128.29270518805833</v>
      </c>
      <c r="AG807" s="2">
        <v>129.18759446855526</v>
      </c>
      <c r="AH807" s="2">
        <v>126.17053996699592</v>
      </c>
      <c r="AI807" s="2">
        <v>107.15022527224748</v>
      </c>
      <c r="AJ807" s="2">
        <v>118.36039572087611</v>
      </c>
      <c r="AK807" s="2">
        <v>128.75981437696743</v>
      </c>
      <c r="AL807" s="2">
        <v>126.04728337730306</v>
      </c>
      <c r="AM807" s="2">
        <v>116.31045599180752</v>
      </c>
    </row>
    <row r="808" spans="1:39">
      <c r="A808" s="3" t="s">
        <v>2237</v>
      </c>
      <c r="B808" s="3" t="s">
        <v>42</v>
      </c>
      <c r="C808" s="2" t="s">
        <v>2238</v>
      </c>
      <c r="D808" s="2">
        <v>185.7407203719838</v>
      </c>
      <c r="E808" s="2">
        <v>186.52733299623574</v>
      </c>
      <c r="F808" s="2">
        <v>213.74341744414605</v>
      </c>
      <c r="G808" s="2">
        <v>236.90645704605413</v>
      </c>
      <c r="H808" s="2">
        <v>205.4022059076506</v>
      </c>
      <c r="I808" s="2">
        <v>244.74474467304745</v>
      </c>
      <c r="J808" s="2">
        <v>131.18770281345144</v>
      </c>
      <c r="K808" s="2">
        <v>164.21202467871123</v>
      </c>
      <c r="L808" s="2">
        <v>172.2938755286049</v>
      </c>
      <c r="M808" s="2">
        <v>135.88305219470786</v>
      </c>
      <c r="N808" s="2">
        <v>231.32042460416375</v>
      </c>
      <c r="O808" s="2">
        <v>146.87897797232009</v>
      </c>
      <c r="P808" s="2">
        <v>119.29649770088741</v>
      </c>
      <c r="Q808" s="2">
        <v>136.35526229954428</v>
      </c>
      <c r="R808" s="2">
        <v>108.52384545477702</v>
      </c>
      <c r="S808" s="2">
        <v>114.62567398546832</v>
      </c>
      <c r="T808" s="2">
        <v>114.55779919306882</v>
      </c>
      <c r="U808" s="2">
        <v>123.93600216569382</v>
      </c>
      <c r="V808" s="2">
        <v>122.64714161913213</v>
      </c>
      <c r="W808" s="2">
        <v>135.84716507303341</v>
      </c>
      <c r="X808" s="2">
        <v>130.60333990118417</v>
      </c>
      <c r="Y808" s="2">
        <v>134.92181533428911</v>
      </c>
      <c r="Z808" s="2">
        <v>131.13832602440613</v>
      </c>
      <c r="AA808" s="2">
        <v>137.41912213999893</v>
      </c>
      <c r="AB808" s="2">
        <v>183.51154629368202</v>
      </c>
      <c r="AC808" s="2">
        <v>153.23731202402945</v>
      </c>
      <c r="AD808" s="2">
        <v>164.15870102115292</v>
      </c>
      <c r="AE808" s="2">
        <v>162.95304866744533</v>
      </c>
      <c r="AF808" s="2">
        <v>143.73000387404579</v>
      </c>
      <c r="AG808" s="2">
        <v>118.43379753619556</v>
      </c>
      <c r="AH808" s="2">
        <v>126.0144848773645</v>
      </c>
      <c r="AI808" s="2">
        <v>148.62025840464165</v>
      </c>
      <c r="AJ808" s="2">
        <v>132.99607693883306</v>
      </c>
      <c r="AK808" s="2">
        <v>130.71403895733224</v>
      </c>
      <c r="AL808" s="2">
        <v>132.14161971911594</v>
      </c>
      <c r="AM808" s="2">
        <v>137.37591267193218</v>
      </c>
    </row>
    <row r="809" spans="1:39">
      <c r="A809" s="3" t="s">
        <v>2239</v>
      </c>
      <c r="B809" s="3" t="s">
        <v>2240</v>
      </c>
      <c r="C809" s="2" t="s">
        <v>2241</v>
      </c>
      <c r="D809" s="2">
        <v>179.67014223706042</v>
      </c>
      <c r="E809" s="2">
        <v>200.58227621923871</v>
      </c>
      <c r="F809" s="2">
        <v>244.73742077343715</v>
      </c>
      <c r="G809" s="2">
        <v>205.13443125090706</v>
      </c>
      <c r="H809" s="2">
        <v>260.14370408824783</v>
      </c>
      <c r="I809" s="2">
        <v>246.41600914745123</v>
      </c>
      <c r="J809" s="2">
        <v>137.67488838053683</v>
      </c>
      <c r="K809" s="2">
        <v>163.71186839773614</v>
      </c>
      <c r="L809" s="2">
        <v>173.27326317940415</v>
      </c>
      <c r="M809" s="2">
        <v>129.67676759808379</v>
      </c>
      <c r="N809" s="2">
        <v>192.82578566707704</v>
      </c>
      <c r="O809" s="2">
        <v>135.83701225241518</v>
      </c>
      <c r="P809" s="2">
        <v>128.04013593030223</v>
      </c>
      <c r="Q809" s="2">
        <v>123.94580722974003</v>
      </c>
      <c r="R809" s="2">
        <v>128.24871247969719</v>
      </c>
      <c r="S809" s="2">
        <v>115.13371021365876</v>
      </c>
      <c r="T809" s="2">
        <v>119.52359197479242</v>
      </c>
      <c r="U809" s="2">
        <v>129.48820046397029</v>
      </c>
      <c r="V809" s="2">
        <v>108.68407694563398</v>
      </c>
      <c r="W809" s="2">
        <v>119.75729288424279</v>
      </c>
      <c r="X809" s="2">
        <v>127.1744505510361</v>
      </c>
      <c r="Y809" s="2">
        <v>123.35708830563576</v>
      </c>
      <c r="Z809" s="2">
        <v>125.41586191931518</v>
      </c>
      <c r="AA809" s="2">
        <v>123.15311631214901</v>
      </c>
      <c r="AB809" s="2">
        <v>120.27156203805167</v>
      </c>
      <c r="AC809" s="2">
        <v>131.14404662112622</v>
      </c>
      <c r="AD809" s="2">
        <v>132.27833510693131</v>
      </c>
      <c r="AE809" s="2">
        <v>126.68502872820538</v>
      </c>
      <c r="AF809" s="2">
        <v>123.39892235719115</v>
      </c>
      <c r="AG809" s="2">
        <v>126.06290630330359</v>
      </c>
      <c r="AH809" s="2">
        <v>141.44443186467026</v>
      </c>
      <c r="AI809" s="2">
        <v>134.00535380444501</v>
      </c>
      <c r="AJ809" s="2">
        <v>113.36540189231324</v>
      </c>
      <c r="AK809" s="2">
        <v>137.77283291571891</v>
      </c>
      <c r="AL809" s="2">
        <v>134.40746271799509</v>
      </c>
      <c r="AM809" s="2">
        <v>118.4189184438673</v>
      </c>
    </row>
    <row r="810" spans="1:39">
      <c r="A810" s="3" t="s">
        <v>2242</v>
      </c>
      <c r="B810" s="3" t="s">
        <v>2243</v>
      </c>
      <c r="C810" s="2" t="s">
        <v>2244</v>
      </c>
      <c r="D810" s="2">
        <v>163.86766852958797</v>
      </c>
      <c r="E810" s="2">
        <v>162.0831525808689</v>
      </c>
      <c r="F810" s="2">
        <v>187.72926596872185</v>
      </c>
      <c r="G810" s="2">
        <v>110.44732496435171</v>
      </c>
      <c r="H810" s="2">
        <v>212.85958670619198</v>
      </c>
      <c r="I810" s="2">
        <v>169.87209621975734</v>
      </c>
      <c r="J810" s="2">
        <v>168.36509518296083</v>
      </c>
      <c r="K810" s="2">
        <v>184.23613864203497</v>
      </c>
      <c r="L810" s="2">
        <v>195.93629341889891</v>
      </c>
      <c r="M810" s="2">
        <v>182.12988257600344</v>
      </c>
      <c r="N810" s="2">
        <v>198.17687232966776</v>
      </c>
      <c r="O810" s="2">
        <v>169.50459074933281</v>
      </c>
      <c r="P810" s="2">
        <v>179.37999402956527</v>
      </c>
      <c r="Q810" s="2">
        <v>157.71057453439576</v>
      </c>
      <c r="R810" s="2">
        <v>173.20435396036584</v>
      </c>
      <c r="S810" s="2">
        <v>153.33168412072757</v>
      </c>
      <c r="T810" s="2">
        <v>127.02295250229339</v>
      </c>
      <c r="U810" s="2">
        <v>136.47051044513614</v>
      </c>
      <c r="V810" s="2">
        <v>196.62204296723237</v>
      </c>
      <c r="W810" s="2">
        <v>182.86326834097625</v>
      </c>
      <c r="X810" s="2">
        <v>200.16565948983151</v>
      </c>
      <c r="Y810" s="2">
        <v>213.32991606253756</v>
      </c>
      <c r="Z810" s="2">
        <v>196.05197457255852</v>
      </c>
      <c r="AA810" s="2">
        <v>191.39188142394423</v>
      </c>
      <c r="AB810" s="2">
        <v>149.91530465787841</v>
      </c>
      <c r="AC810" s="2">
        <v>197.92555526396507</v>
      </c>
      <c r="AD810" s="2">
        <v>156.37981712049148</v>
      </c>
      <c r="AE810" s="2">
        <v>164.49916100034474</v>
      </c>
      <c r="AF810" s="2">
        <v>171.14314509735863</v>
      </c>
      <c r="AG810" s="2">
        <v>186.42620040475668</v>
      </c>
      <c r="AH810" s="2">
        <v>227.80141708945243</v>
      </c>
      <c r="AI810" s="2">
        <v>182.83110510417723</v>
      </c>
      <c r="AJ810" s="2">
        <v>163.68210545906018</v>
      </c>
      <c r="AK810" s="2">
        <v>229.84039611997471</v>
      </c>
      <c r="AL810" s="2">
        <v>225.3732458712727</v>
      </c>
      <c r="AM810" s="2">
        <v>196.98789654380451</v>
      </c>
    </row>
    <row r="811" spans="1:39">
      <c r="A811" s="3" t="s">
        <v>2245</v>
      </c>
      <c r="B811" s="3" t="s">
        <v>2246</v>
      </c>
      <c r="C811" s="2" t="s">
        <v>2247</v>
      </c>
      <c r="D811" s="2">
        <v>138.51465777134737</v>
      </c>
      <c r="E811" s="2">
        <v>161.10004338059147</v>
      </c>
      <c r="F811" s="2">
        <v>146.68729663204815</v>
      </c>
      <c r="G811" s="2">
        <v>160.4834135289455</v>
      </c>
      <c r="H811" s="2">
        <v>137.24354670869221</v>
      </c>
      <c r="I811" s="2">
        <v>144.30031724897262</v>
      </c>
      <c r="J811" s="2">
        <v>129.11115686863855</v>
      </c>
      <c r="K811" s="2">
        <v>118.55829523303549</v>
      </c>
      <c r="L811" s="2">
        <v>115.62219674769651</v>
      </c>
      <c r="M811" s="2">
        <v>121.50758624560659</v>
      </c>
      <c r="N811" s="2">
        <v>110.56610224317139</v>
      </c>
      <c r="O811" s="2">
        <v>121.81850758458042</v>
      </c>
      <c r="P811" s="2">
        <v>175.24533642966455</v>
      </c>
      <c r="Q811" s="2">
        <v>176.6071572382078</v>
      </c>
      <c r="R811" s="2">
        <v>173.91159425829883</v>
      </c>
      <c r="S811" s="2">
        <v>178.99227648398414</v>
      </c>
      <c r="T811" s="2">
        <v>170.55410545398087</v>
      </c>
      <c r="U811" s="2">
        <v>166.84881662674761</v>
      </c>
      <c r="V811" s="2">
        <v>148.7944904404786</v>
      </c>
      <c r="W811" s="2">
        <v>149.85938574256218</v>
      </c>
      <c r="X811" s="2">
        <v>137.88107267337466</v>
      </c>
      <c r="Y811" s="2">
        <v>138.08864179878586</v>
      </c>
      <c r="Z811" s="2">
        <v>142.37118644716404</v>
      </c>
      <c r="AA811" s="2">
        <v>145.64543763007072</v>
      </c>
      <c r="AB811" s="2">
        <v>153.90714222538224</v>
      </c>
      <c r="AC811" s="2">
        <v>147.42515265765496</v>
      </c>
      <c r="AD811" s="2">
        <v>163.00250144282441</v>
      </c>
      <c r="AE811" s="2">
        <v>159.59420951447325</v>
      </c>
      <c r="AF811" s="2">
        <v>147.84396440015689</v>
      </c>
      <c r="AG811" s="2">
        <v>163.10588160053345</v>
      </c>
      <c r="AH811" s="2">
        <v>149.7885024383998</v>
      </c>
      <c r="AI811" s="2">
        <v>144.07052469515375</v>
      </c>
      <c r="AJ811" s="2">
        <v>143.10535063738917</v>
      </c>
      <c r="AK811" s="2">
        <v>154.17804286497278</v>
      </c>
      <c r="AL811" s="2">
        <v>152.611557901059</v>
      </c>
      <c r="AM811" s="2">
        <v>148.33953406583362</v>
      </c>
    </row>
    <row r="812" spans="1:39">
      <c r="A812" s="3" t="s">
        <v>2248</v>
      </c>
      <c r="B812" s="3" t="s">
        <v>2249</v>
      </c>
      <c r="C812" s="2" t="s">
        <v>2250</v>
      </c>
      <c r="D812" s="2">
        <v>117.71230414749867</v>
      </c>
      <c r="E812" s="2">
        <v>131.56016316996994</v>
      </c>
      <c r="F812" s="2">
        <v>126.33586848672076</v>
      </c>
      <c r="G812" s="2">
        <v>111.20209028301471</v>
      </c>
      <c r="H812" s="2">
        <v>122.7946012165618</v>
      </c>
      <c r="I812" s="2">
        <v>121.47705208237883</v>
      </c>
      <c r="J812" s="2">
        <v>134.07568575693796</v>
      </c>
      <c r="K812" s="2">
        <v>122.12744617952231</v>
      </c>
      <c r="L812" s="2">
        <v>130.68948812265256</v>
      </c>
      <c r="M812" s="2">
        <v>115.86277930237212</v>
      </c>
      <c r="N812" s="2">
        <v>113.86614642489545</v>
      </c>
      <c r="O812" s="2">
        <v>118.75321623293965</v>
      </c>
      <c r="P812" s="2">
        <v>117.82632844107431</v>
      </c>
      <c r="Q812" s="2">
        <v>121.09843226509315</v>
      </c>
      <c r="R812" s="2">
        <v>130.32501427179406</v>
      </c>
      <c r="S812" s="2">
        <v>117.35636871199195</v>
      </c>
      <c r="T812" s="2">
        <v>117.61834902996786</v>
      </c>
      <c r="U812" s="2">
        <v>114.87161782267431</v>
      </c>
      <c r="V812" s="2">
        <v>114.70769817066594</v>
      </c>
      <c r="W812" s="2">
        <v>121.6094991013245</v>
      </c>
      <c r="X812" s="2">
        <v>114.52829923489597</v>
      </c>
      <c r="Y812" s="2">
        <v>116.6016409636554</v>
      </c>
      <c r="Z812" s="2">
        <v>119.87056388558928</v>
      </c>
      <c r="AA812" s="2">
        <v>115.2650632765757</v>
      </c>
      <c r="AB812" s="2">
        <v>125.82743329635882</v>
      </c>
      <c r="AC812" s="2">
        <v>116.97067035697664</v>
      </c>
      <c r="AD812" s="2">
        <v>128.75265391454516</v>
      </c>
      <c r="AE812" s="2">
        <v>122.48445725632227</v>
      </c>
      <c r="AF812" s="2">
        <v>119.69874509482818</v>
      </c>
      <c r="AG812" s="2">
        <v>125.39393897337924</v>
      </c>
      <c r="AH812" s="2">
        <v>127.57503577367861</v>
      </c>
      <c r="AI812" s="2">
        <v>122.28640123863343</v>
      </c>
      <c r="AJ812" s="2">
        <v>115.68824867272885</v>
      </c>
      <c r="AK812" s="2">
        <v>131.30367568416645</v>
      </c>
      <c r="AL812" s="2">
        <v>126.92627419583377</v>
      </c>
      <c r="AM812" s="2">
        <v>122.07997597426204</v>
      </c>
    </row>
    <row r="813" spans="1:39">
      <c r="A813" s="3" t="s">
        <v>2251</v>
      </c>
      <c r="B813" s="3" t="s">
        <v>2252</v>
      </c>
      <c r="C813" s="2" t="s">
        <v>2253</v>
      </c>
      <c r="D813" s="2">
        <v>128.03228697686842</v>
      </c>
      <c r="E813" s="2">
        <v>134.70714416632359</v>
      </c>
      <c r="F813" s="2">
        <v>115.01971259491124</v>
      </c>
      <c r="G813" s="2">
        <v>166.10048485405247</v>
      </c>
      <c r="H813" s="2">
        <v>111.75263399553313</v>
      </c>
      <c r="I813" s="2">
        <v>115.60375121518834</v>
      </c>
      <c r="J813" s="2">
        <v>149.4423412696685</v>
      </c>
      <c r="K813" s="2">
        <v>142.40163828333363</v>
      </c>
      <c r="L813" s="2">
        <v>130.4936105924927</v>
      </c>
      <c r="M813" s="2">
        <v>129.2035611479013</v>
      </c>
      <c r="N813" s="2">
        <v>112.49726379027922</v>
      </c>
      <c r="O813" s="2">
        <v>146.0441636961001</v>
      </c>
      <c r="P813" s="2">
        <v>223.13687384137123</v>
      </c>
      <c r="Q813" s="2">
        <v>224.13515766488905</v>
      </c>
      <c r="R813" s="2">
        <v>229.00311078208318</v>
      </c>
      <c r="S813" s="2">
        <v>227.42559277587725</v>
      </c>
      <c r="T813" s="2">
        <v>230.00741423265126</v>
      </c>
      <c r="U813" s="2">
        <v>222.27721141849958</v>
      </c>
      <c r="V813" s="2">
        <v>189.32120692657759</v>
      </c>
      <c r="W813" s="2">
        <v>193.33103984054412</v>
      </c>
      <c r="X813" s="2">
        <v>185.21094900725507</v>
      </c>
      <c r="Y813" s="2">
        <v>199.25575554756961</v>
      </c>
      <c r="Z813" s="2">
        <v>201.42010653491937</v>
      </c>
      <c r="AA813" s="2">
        <v>206.26192734911282</v>
      </c>
      <c r="AB813" s="2">
        <v>216.17559476534012</v>
      </c>
      <c r="AC813" s="2">
        <v>203.26520902719716</v>
      </c>
      <c r="AD813" s="2">
        <v>219.82342418559841</v>
      </c>
      <c r="AE813" s="2">
        <v>224.12875850919102</v>
      </c>
      <c r="AF813" s="2">
        <v>190.08168678429172</v>
      </c>
      <c r="AG813" s="2">
        <v>193.62434568725467</v>
      </c>
      <c r="AH813" s="2">
        <v>167.81657159920653</v>
      </c>
      <c r="AI813" s="2">
        <v>173.76986425205533</v>
      </c>
      <c r="AJ813" s="2">
        <v>191.6226338749164</v>
      </c>
      <c r="AK813" s="2">
        <v>177.39642095897776</v>
      </c>
      <c r="AL813" s="2">
        <v>171.61807403579493</v>
      </c>
      <c r="AM813" s="2">
        <v>186.44155903700619</v>
      </c>
    </row>
    <row r="814" spans="1:39">
      <c r="A814" s="3" t="s">
        <v>2254</v>
      </c>
      <c r="B814" s="3" t="s">
        <v>42</v>
      </c>
      <c r="C814" s="2" t="s">
        <v>2255</v>
      </c>
      <c r="D814" s="2">
        <v>163.9814918696178</v>
      </c>
      <c r="E814" s="2">
        <v>140.91784489642538</v>
      </c>
      <c r="F814" s="2">
        <v>177.36076845208848</v>
      </c>
      <c r="G814" s="2">
        <v>192.55500927319048</v>
      </c>
      <c r="H814" s="2">
        <v>184.66924624793774</v>
      </c>
      <c r="I814" s="2">
        <v>167.60395157592362</v>
      </c>
      <c r="J814" s="2">
        <v>177.05059612493898</v>
      </c>
      <c r="K814" s="2">
        <v>215.06720081928458</v>
      </c>
      <c r="L814" s="2">
        <v>209.86318581326432</v>
      </c>
      <c r="M814" s="2">
        <v>167.66068534926987</v>
      </c>
      <c r="N814" s="2">
        <v>242.76926118459039</v>
      </c>
      <c r="O814" s="2">
        <v>181.98409540258382</v>
      </c>
      <c r="P814" s="2">
        <v>140.63155531063052</v>
      </c>
      <c r="Q814" s="2">
        <v>134.12411027500755</v>
      </c>
      <c r="R814" s="2">
        <v>127.89648271139505</v>
      </c>
      <c r="S814" s="2">
        <v>141.96437351496644</v>
      </c>
      <c r="T814" s="2">
        <v>161.13490863143969</v>
      </c>
      <c r="U814" s="2">
        <v>175.50414696635244</v>
      </c>
      <c r="V814" s="2">
        <v>169.02332936418694</v>
      </c>
      <c r="W814" s="2">
        <v>178.95305521602597</v>
      </c>
      <c r="X814" s="2">
        <v>185.55044300231921</v>
      </c>
      <c r="Y814" s="2">
        <v>181.16201029837072</v>
      </c>
      <c r="Z814" s="2">
        <v>202.76656867729372</v>
      </c>
      <c r="AA814" s="2">
        <v>202.49911286052179</v>
      </c>
      <c r="AB814" s="2">
        <v>172.62353013646265</v>
      </c>
      <c r="AC814" s="2">
        <v>157.16141999096845</v>
      </c>
      <c r="AD814" s="2">
        <v>129.68537380671083</v>
      </c>
      <c r="AE814" s="2">
        <v>154.30560643343813</v>
      </c>
      <c r="AF814" s="2">
        <v>155.20851075782772</v>
      </c>
      <c r="AG814" s="2">
        <v>111.83847358739645</v>
      </c>
      <c r="AH814" s="2">
        <v>135.47454441082064</v>
      </c>
      <c r="AI814" s="2">
        <v>185.7077507916664</v>
      </c>
      <c r="AJ814" s="2">
        <v>163.05336497714319</v>
      </c>
      <c r="AK814" s="2">
        <v>143.61865989318949</v>
      </c>
      <c r="AL814" s="2">
        <v>138.56801925904043</v>
      </c>
      <c r="AM814" s="2">
        <v>164.59424614397679</v>
      </c>
    </row>
    <row r="815" spans="1:39">
      <c r="A815" s="3" t="s">
        <v>2256</v>
      </c>
      <c r="B815" s="3" t="s">
        <v>2257</v>
      </c>
      <c r="C815" s="2" t="s">
        <v>2258</v>
      </c>
      <c r="D815" s="2">
        <v>239.71195410278696</v>
      </c>
      <c r="E815" s="2">
        <v>177.35385760297825</v>
      </c>
      <c r="F815" s="2">
        <v>211.77377454672106</v>
      </c>
      <c r="G815" s="2">
        <v>191.58459672062375</v>
      </c>
      <c r="H815" s="2">
        <v>191.29802917997452</v>
      </c>
      <c r="I815" s="2">
        <v>157.52861431594644</v>
      </c>
      <c r="J815" s="2">
        <v>139.54992208265122</v>
      </c>
      <c r="K815" s="2">
        <v>154.04813454032478</v>
      </c>
      <c r="L815" s="2">
        <v>137.52561392523137</v>
      </c>
      <c r="M815" s="2">
        <v>179.78641863271511</v>
      </c>
      <c r="N815" s="2">
        <v>147.03043934537047</v>
      </c>
      <c r="O815" s="2">
        <v>144.44141195490712</v>
      </c>
      <c r="P815" s="2">
        <v>190.5997068018232</v>
      </c>
      <c r="Q815" s="2">
        <v>199.65623259568613</v>
      </c>
      <c r="R815" s="2">
        <v>177.07888141168945</v>
      </c>
      <c r="S815" s="2">
        <v>191.64079095271305</v>
      </c>
      <c r="T815" s="2">
        <v>169.05990854023125</v>
      </c>
      <c r="U815" s="2">
        <v>164.14737771987788</v>
      </c>
      <c r="V815" s="2">
        <v>196.33035471879958</v>
      </c>
      <c r="W815" s="2">
        <v>182.95681410951573</v>
      </c>
      <c r="X815" s="2">
        <v>168.32112275281287</v>
      </c>
      <c r="Y815" s="2">
        <v>194.14893676744097</v>
      </c>
      <c r="Z815" s="2">
        <v>169.93769565335091</v>
      </c>
      <c r="AA815" s="2">
        <v>186.79051715319312</v>
      </c>
      <c r="AB815" s="2">
        <v>111.91911128730804</v>
      </c>
      <c r="AC815" s="2">
        <v>147.84390335714068</v>
      </c>
      <c r="AD815" s="2">
        <v>124.48079680842653</v>
      </c>
      <c r="AE815" s="2">
        <v>121.99904989599338</v>
      </c>
      <c r="AF815" s="2">
        <v>118.7836474923083</v>
      </c>
      <c r="AG815" s="2">
        <v>134.46304202027892</v>
      </c>
      <c r="AH815" s="2">
        <v>199.36037700412774</v>
      </c>
      <c r="AI815" s="2">
        <v>172.21261431143199</v>
      </c>
      <c r="AJ815" s="2">
        <v>182.82376013075566</v>
      </c>
      <c r="AK815" s="2">
        <v>193.77147520134494</v>
      </c>
      <c r="AL815" s="2">
        <v>226.44756798281023</v>
      </c>
      <c r="AM815" s="2">
        <v>204.38668296648706</v>
      </c>
    </row>
    <row r="816" spans="1:39">
      <c r="A816" s="3" t="s">
        <v>2259</v>
      </c>
      <c r="B816" s="3" t="s">
        <v>42</v>
      </c>
      <c r="C816" s="2" t="s">
        <v>2260</v>
      </c>
      <c r="D816" s="2">
        <v>163.08987570605092</v>
      </c>
      <c r="E816" s="2">
        <v>120.08410861173819</v>
      </c>
      <c r="F816" s="2">
        <v>148.67087568204923</v>
      </c>
      <c r="G816" s="2">
        <v>144.86102937481925</v>
      </c>
      <c r="H816" s="2">
        <v>140.37528638413761</v>
      </c>
      <c r="I816" s="2">
        <v>149.00516549648708</v>
      </c>
      <c r="J816" s="2">
        <v>149.85183138852108</v>
      </c>
      <c r="K816" s="2">
        <v>170.53542908818187</v>
      </c>
      <c r="L816" s="2">
        <v>157.62264851963207</v>
      </c>
      <c r="M816" s="2">
        <v>133.79002366505458</v>
      </c>
      <c r="N816" s="2">
        <v>210.08200312163314</v>
      </c>
      <c r="O816" s="2">
        <v>163.92110619662617</v>
      </c>
      <c r="P816" s="2">
        <v>115.25353223640137</v>
      </c>
      <c r="Q816" s="2">
        <v>136.12152256364041</v>
      </c>
      <c r="R816" s="2">
        <v>112.08321995551449</v>
      </c>
      <c r="S816" s="2">
        <v>127.54884554006267</v>
      </c>
      <c r="T816" s="2">
        <v>127.00268396032718</v>
      </c>
      <c r="U816" s="2">
        <v>137.29072155738152</v>
      </c>
      <c r="V816" s="2">
        <v>125.23609056971893</v>
      </c>
      <c r="W816" s="2">
        <v>129.42992535122505</v>
      </c>
      <c r="X816" s="2">
        <v>124.62824558805487</v>
      </c>
      <c r="Y816" s="2">
        <v>130.61779071197475</v>
      </c>
      <c r="Z816" s="2">
        <v>123.94538352698531</v>
      </c>
      <c r="AA816" s="2">
        <v>133.08424614747668</v>
      </c>
      <c r="AB816" s="2">
        <v>176.85568710168317</v>
      </c>
      <c r="AC816" s="2">
        <v>161.17511946400197</v>
      </c>
      <c r="AD816" s="2">
        <v>142.48229072722341</v>
      </c>
      <c r="AE816" s="2">
        <v>150.00885239200835</v>
      </c>
      <c r="AF816" s="2">
        <v>147.8280496592435</v>
      </c>
      <c r="AG816" s="2">
        <v>146.84005358393821</v>
      </c>
      <c r="AH816" s="2">
        <v>122.28866961241457</v>
      </c>
      <c r="AI816" s="2">
        <v>141.20662119661586</v>
      </c>
      <c r="AJ816" s="2">
        <v>124.7001955802059</v>
      </c>
      <c r="AK816" s="2">
        <v>114.77700056918476</v>
      </c>
      <c r="AL816" s="2">
        <v>116.71044757157691</v>
      </c>
      <c r="AM816" s="2">
        <v>130.39881873966158</v>
      </c>
    </row>
    <row r="817" spans="1:39">
      <c r="A817" s="3" t="s">
        <v>2261</v>
      </c>
      <c r="B817" s="3" t="s">
        <v>2262</v>
      </c>
      <c r="C817" s="2" t="s">
        <v>2263</v>
      </c>
      <c r="D817" s="2">
        <v>137.44168308599964</v>
      </c>
      <c r="E817" s="2">
        <v>147.25454275843458</v>
      </c>
      <c r="F817" s="2">
        <v>170.44843677433292</v>
      </c>
      <c r="G817" s="2">
        <v>162.95742641990586</v>
      </c>
      <c r="H817" s="2">
        <v>166.42208018773866</v>
      </c>
      <c r="I817" s="2">
        <v>177.29728552746565</v>
      </c>
      <c r="J817" s="2">
        <v>121.38149207250837</v>
      </c>
      <c r="K817" s="2">
        <v>135.09578403623334</v>
      </c>
      <c r="L817" s="2">
        <v>130.78742688773249</v>
      </c>
      <c r="M817" s="2">
        <v>112.25913018175169</v>
      </c>
      <c r="N817" s="2">
        <v>147.03043934537047</v>
      </c>
      <c r="O817" s="2">
        <v>117.62818576336443</v>
      </c>
      <c r="P817" s="2">
        <v>126.24111302026776</v>
      </c>
      <c r="Q817" s="2">
        <v>136.24901696504253</v>
      </c>
      <c r="R817" s="2">
        <v>131.97493266015675</v>
      </c>
      <c r="S817" s="2">
        <v>126.85029572630081</v>
      </c>
      <c r="T817" s="2">
        <v>121.12480679012371</v>
      </c>
      <c r="U817" s="2">
        <v>118.80442495062013</v>
      </c>
      <c r="V817" s="2">
        <v>120.28256824426285</v>
      </c>
      <c r="W817" s="2">
        <v>120.11276680469282</v>
      </c>
      <c r="X817" s="2">
        <v>116.56526320528096</v>
      </c>
      <c r="Y817" s="2">
        <v>117.48115903865006</v>
      </c>
      <c r="Z817" s="2">
        <v>115.74259442278374</v>
      </c>
      <c r="AA817" s="2">
        <v>123.45513636080835</v>
      </c>
      <c r="AB817" s="2">
        <v>120.1410549950713</v>
      </c>
      <c r="AC817" s="2">
        <v>112.16856563031155</v>
      </c>
      <c r="AD817" s="2">
        <v>124.61137759332972</v>
      </c>
      <c r="AE817" s="2">
        <v>119.64392529587916</v>
      </c>
      <c r="AF817" s="2">
        <v>114.2479463319924</v>
      </c>
      <c r="AG817" s="2">
        <v>117.0946454653734</v>
      </c>
      <c r="AH817" s="2">
        <v>121.09874955397505</v>
      </c>
      <c r="AI817" s="2">
        <v>127.69217836948556</v>
      </c>
      <c r="AJ817" s="2">
        <v>117.32995993106769</v>
      </c>
      <c r="AK817" s="2">
        <v>129.11359641306797</v>
      </c>
      <c r="AL817" s="2">
        <v>130.16877365974705</v>
      </c>
      <c r="AM817" s="2">
        <v>119.89580055233283</v>
      </c>
    </row>
    <row r="818" spans="1:39">
      <c r="A818" s="3" t="s">
        <v>2264</v>
      </c>
      <c r="B818" s="3" t="s">
        <v>2265</v>
      </c>
      <c r="C818" s="2" t="s">
        <v>2266</v>
      </c>
      <c r="D818" s="2">
        <v>167.35825095716893</v>
      </c>
      <c r="E818" s="2">
        <v>187.37468212894629</v>
      </c>
      <c r="F818" s="2">
        <v>232.12055730785642</v>
      </c>
      <c r="G818" s="2">
        <v>190.29071331720147</v>
      </c>
      <c r="H818" s="2">
        <v>241.39217410930684</v>
      </c>
      <c r="I818" s="2">
        <v>254.46195383136666</v>
      </c>
      <c r="J818" s="2">
        <v>137.56712782294406</v>
      </c>
      <c r="K818" s="2">
        <v>164.92653365153276</v>
      </c>
      <c r="L818" s="2">
        <v>176.05472410767405</v>
      </c>
      <c r="M818" s="2">
        <v>130.95078496395971</v>
      </c>
      <c r="N818" s="2">
        <v>191.89245659802052</v>
      </c>
      <c r="O818" s="2">
        <v>141.21215782927453</v>
      </c>
      <c r="P818" s="2">
        <v>131.98637973295845</v>
      </c>
      <c r="Q818" s="2">
        <v>122.75585948332044</v>
      </c>
      <c r="R818" s="2">
        <v>129.40050382204521</v>
      </c>
      <c r="S818" s="2">
        <v>120.10293957064651</v>
      </c>
      <c r="T818" s="2">
        <v>119.68574031052218</v>
      </c>
      <c r="U818" s="2">
        <v>135.58720617041033</v>
      </c>
      <c r="V818" s="2">
        <v>112.18778785876145</v>
      </c>
      <c r="W818" s="2">
        <v>125.78164037818533</v>
      </c>
      <c r="X818" s="2">
        <v>133.23441836293145</v>
      </c>
      <c r="Y818" s="2">
        <v>128.14765484177695</v>
      </c>
      <c r="Z818" s="2">
        <v>127.82532048987979</v>
      </c>
      <c r="AA818" s="2">
        <v>126.75959101084581</v>
      </c>
      <c r="AB818" s="2">
        <v>125.77150170651009</v>
      </c>
      <c r="AC818" s="2">
        <v>134.44101404540376</v>
      </c>
      <c r="AD818" s="2">
        <v>136.40095703030343</v>
      </c>
      <c r="AE818" s="2">
        <v>131.11392143994692</v>
      </c>
      <c r="AF818" s="2">
        <v>125.58719923278217</v>
      </c>
      <c r="AG818" s="2">
        <v>135.11232787279874</v>
      </c>
      <c r="AH818" s="2">
        <v>144.07786150220034</v>
      </c>
      <c r="AI818" s="2">
        <v>133.6385332134229</v>
      </c>
      <c r="AJ818" s="2">
        <v>118.91927614924678</v>
      </c>
      <c r="AK818" s="2">
        <v>137.84021997021426</v>
      </c>
      <c r="AL818" s="2">
        <v>136.90770326848244</v>
      </c>
      <c r="AM818" s="2">
        <v>121.9074654100026</v>
      </c>
    </row>
    <row r="819" spans="1:39">
      <c r="A819" s="3" t="s">
        <v>2267</v>
      </c>
      <c r="B819" s="3" t="s">
        <v>2268</v>
      </c>
      <c r="C819" s="2" t="s">
        <v>2269</v>
      </c>
      <c r="D819" s="2">
        <v>168.36369046076561</v>
      </c>
      <c r="E819" s="2">
        <v>188.01940429513908</v>
      </c>
      <c r="F819" s="2">
        <v>236.61728920575115</v>
      </c>
      <c r="G819" s="2">
        <v>195.93348260434863</v>
      </c>
      <c r="H819" s="2">
        <v>250.32662066987814</v>
      </c>
      <c r="I819" s="2">
        <v>264.27466381679466</v>
      </c>
      <c r="J819" s="2">
        <v>135.15329133286576</v>
      </c>
      <c r="K819" s="2">
        <v>164.4263773705577</v>
      </c>
      <c r="L819" s="2">
        <v>172.09799799844507</v>
      </c>
      <c r="M819" s="2">
        <v>127.83854254160568</v>
      </c>
      <c r="N819" s="2">
        <v>195.27318189260302</v>
      </c>
      <c r="O819" s="2">
        <v>132.96193438572294</v>
      </c>
      <c r="P819" s="2">
        <v>136.14541119164028</v>
      </c>
      <c r="Q819" s="2">
        <v>124.34953950084667</v>
      </c>
      <c r="R819" s="2">
        <v>138.24091485416335</v>
      </c>
      <c r="S819" s="2">
        <v>119.57902721032512</v>
      </c>
      <c r="T819" s="2">
        <v>121.93554846877247</v>
      </c>
      <c r="U819" s="2">
        <v>142.29611244749438</v>
      </c>
      <c r="V819" s="2">
        <v>112.20504751843202</v>
      </c>
      <c r="W819" s="2">
        <v>126.92289875436698</v>
      </c>
      <c r="X819" s="2">
        <v>131.24837849180608</v>
      </c>
      <c r="Y819" s="2">
        <v>128.37221264815855</v>
      </c>
      <c r="Z819" s="2">
        <v>125.96507674054682</v>
      </c>
      <c r="AA819" s="2">
        <v>132.07159069020713</v>
      </c>
      <c r="AB819" s="2">
        <v>118.89191615511635</v>
      </c>
      <c r="AC819" s="2">
        <v>132.6312656222949</v>
      </c>
      <c r="AD819" s="2">
        <v>127.03644931296039</v>
      </c>
      <c r="AE819" s="2">
        <v>127.84191627032257</v>
      </c>
      <c r="AF819" s="2">
        <v>118.96268832758393</v>
      </c>
      <c r="AG819" s="2">
        <v>120.99036058049239</v>
      </c>
      <c r="AH819" s="2">
        <v>142.69287258172156</v>
      </c>
      <c r="AI819" s="2">
        <v>133.00142376585819</v>
      </c>
      <c r="AJ819" s="2">
        <v>119.19871636343211</v>
      </c>
      <c r="AK819" s="2">
        <v>142.84370876649311</v>
      </c>
      <c r="AL819" s="2">
        <v>138.99774810365545</v>
      </c>
      <c r="AM819" s="2">
        <v>123.44089264786426</v>
      </c>
    </row>
    <row r="820" spans="1:39">
      <c r="A820" s="3" t="s">
        <v>2270</v>
      </c>
      <c r="B820" s="3" t="s">
        <v>2271</v>
      </c>
      <c r="C820" s="2" t="s">
        <v>2272</v>
      </c>
      <c r="D820" s="2">
        <v>219.59936991951892</v>
      </c>
      <c r="E820" s="2">
        <v>119.7156959453423</v>
      </c>
      <c r="F820" s="2">
        <v>150.91924163099662</v>
      </c>
      <c r="G820" s="2">
        <v>213.79626181270621</v>
      </c>
      <c r="H820" s="2">
        <v>142.84306698655348</v>
      </c>
      <c r="I820" s="2">
        <v>112.76260160870189</v>
      </c>
      <c r="J820" s="2">
        <v>240.14655780666402</v>
      </c>
      <c r="K820" s="2">
        <v>255.16365810159755</v>
      </c>
      <c r="L820" s="2">
        <v>236.3066523848442</v>
      </c>
      <c r="M820" s="2">
        <v>250.59921586779166</v>
      </c>
      <c r="N820" s="2">
        <v>235.07448152636886</v>
      </c>
      <c r="O820" s="2">
        <v>240.66901811924072</v>
      </c>
      <c r="P820" s="2">
        <v>196.7512044941991</v>
      </c>
      <c r="Q820" s="2">
        <v>191.68783250805498</v>
      </c>
      <c r="R820" s="2">
        <v>194.33814005849462</v>
      </c>
      <c r="S820" s="2">
        <v>207.56137625363098</v>
      </c>
      <c r="T820" s="2">
        <v>221.61623785863665</v>
      </c>
      <c r="U820" s="2">
        <v>215.47997471394294</v>
      </c>
      <c r="V820" s="2">
        <v>276.18907404860011</v>
      </c>
      <c r="W820" s="2">
        <v>285.40626889858385</v>
      </c>
      <c r="X820" s="2">
        <v>282.5795242616328</v>
      </c>
      <c r="Y820" s="2">
        <v>281.20251304138174</v>
      </c>
      <c r="Z820" s="2">
        <v>277.90269954320917</v>
      </c>
      <c r="AA820" s="2">
        <v>283.56129392068817</v>
      </c>
      <c r="AB820" s="2">
        <v>221.8302784990467</v>
      </c>
      <c r="AC820" s="2">
        <v>227.43699737149274</v>
      </c>
      <c r="AD820" s="2">
        <v>176.78325130559332</v>
      </c>
      <c r="AE820" s="2">
        <v>218.41533409761621</v>
      </c>
      <c r="AF820" s="2">
        <v>200.58143710190021</v>
      </c>
      <c r="AG820" s="2">
        <v>178.99512382266721</v>
      </c>
      <c r="AH820" s="2">
        <v>241.08560659432629</v>
      </c>
      <c r="AI820" s="2">
        <v>262.06435276495267</v>
      </c>
      <c r="AJ820" s="2">
        <v>267.84344529664395</v>
      </c>
      <c r="AK820" s="2">
        <v>241.76790476564958</v>
      </c>
      <c r="AL820" s="2">
        <v>254.90733737390437</v>
      </c>
      <c r="AM820" s="2">
        <v>283.62653548298874</v>
      </c>
    </row>
    <row r="821" spans="1:39">
      <c r="A821" s="3" t="s">
        <v>2273</v>
      </c>
      <c r="B821" s="3" t="s">
        <v>2274</v>
      </c>
      <c r="C821" s="2" t="s">
        <v>2275</v>
      </c>
      <c r="D821" s="2">
        <v>220.1533101743307</v>
      </c>
      <c r="E821" s="2">
        <v>174.40655627181118</v>
      </c>
      <c r="F821" s="2">
        <v>190.07053960151003</v>
      </c>
      <c r="G821" s="2">
        <v>131.05960640498162</v>
      </c>
      <c r="H821" s="2">
        <v>191.64027612483511</v>
      </c>
      <c r="I821" s="2">
        <v>177.84641528334117</v>
      </c>
      <c r="J821" s="2">
        <v>187.91286033029127</v>
      </c>
      <c r="K821" s="2">
        <v>155.88799514534026</v>
      </c>
      <c r="L821" s="2">
        <v>216.93436465203493</v>
      </c>
      <c r="M821" s="2">
        <v>176.12416471326438</v>
      </c>
      <c r="N821" s="2">
        <v>205.16647002460215</v>
      </c>
      <c r="O821" s="2">
        <v>192.75522045388729</v>
      </c>
      <c r="P821" s="2">
        <v>130.51621047314535</v>
      </c>
      <c r="Q821" s="2">
        <v>127.04817099719108</v>
      </c>
      <c r="R821" s="2">
        <v>113.17698607813695</v>
      </c>
      <c r="S821" s="2">
        <v>126.99318091547939</v>
      </c>
      <c r="T821" s="2">
        <v>138.53548433910569</v>
      </c>
      <c r="U821" s="2">
        <v>150.75059621986989</v>
      </c>
      <c r="V821" s="2">
        <v>149.22701751182331</v>
      </c>
      <c r="W821" s="2">
        <v>112.81619685861335</v>
      </c>
      <c r="X821" s="2">
        <v>117.38004879343495</v>
      </c>
      <c r="Y821" s="2">
        <v>168.92360985057249</v>
      </c>
      <c r="Z821" s="2">
        <v>156.84512297947413</v>
      </c>
      <c r="AA821" s="2">
        <v>163.9613546515902</v>
      </c>
      <c r="AB821" s="2">
        <v>181.49800905912775</v>
      </c>
      <c r="AC821" s="2">
        <v>236.97670094043488</v>
      </c>
      <c r="AD821" s="2">
        <v>173.01953999672654</v>
      </c>
      <c r="AE821" s="2">
        <v>161.15524362919018</v>
      </c>
      <c r="AF821" s="2">
        <v>244.43052700351569</v>
      </c>
      <c r="AG821" s="2">
        <v>182.2058423633778</v>
      </c>
      <c r="AH821" s="2">
        <v>133.31006031763297</v>
      </c>
      <c r="AI821" s="2">
        <v>149.41181862737355</v>
      </c>
      <c r="AJ821" s="2">
        <v>145.8153967645853</v>
      </c>
      <c r="AK821" s="2">
        <v>131.82592535650531</v>
      </c>
      <c r="AL821" s="2">
        <v>153.70619446706925</v>
      </c>
      <c r="AM821" s="2">
        <v>130.85884691102009</v>
      </c>
    </row>
    <row r="822" spans="1:39">
      <c r="A822" s="3" t="s">
        <v>2276</v>
      </c>
      <c r="B822" s="3" t="s">
        <v>2277</v>
      </c>
      <c r="C822" s="2" t="s">
        <v>2278</v>
      </c>
      <c r="D822" s="2">
        <v>184.91246586770018</v>
      </c>
      <c r="E822" s="2">
        <v>212.95909974680839</v>
      </c>
      <c r="F822" s="2">
        <v>209.49381998526781</v>
      </c>
      <c r="G822" s="2">
        <v>235.75454140495177</v>
      </c>
      <c r="H822" s="2">
        <v>200.19464844664017</v>
      </c>
      <c r="I822" s="2">
        <v>204.92973359519027</v>
      </c>
      <c r="J822" s="2">
        <v>145.0972200664124</v>
      </c>
      <c r="K822" s="2">
        <v>156.5533816262803</v>
      </c>
      <c r="L822" s="2">
        <v>146.95574585971707</v>
      </c>
      <c r="M822" s="2">
        <v>158.38147086615308</v>
      </c>
      <c r="N822" s="2">
        <v>150.11146230555593</v>
      </c>
      <c r="O822" s="2">
        <v>139.8833718413207</v>
      </c>
      <c r="P822" s="2">
        <v>201.59889418510917</v>
      </c>
      <c r="Q822" s="2">
        <v>201.26096212800056</v>
      </c>
      <c r="R822" s="2">
        <v>200.55036086681301</v>
      </c>
      <c r="S822" s="2">
        <v>200.84894758866477</v>
      </c>
      <c r="T822" s="2">
        <v>214.6073760467182</v>
      </c>
      <c r="U822" s="2">
        <v>211.03190675907373</v>
      </c>
      <c r="V822" s="2">
        <v>190.34470474504289</v>
      </c>
      <c r="W822" s="2">
        <v>202.20104961345766</v>
      </c>
      <c r="X822" s="2">
        <v>190.18623350492041</v>
      </c>
      <c r="Y822" s="2">
        <v>199.29318184863322</v>
      </c>
      <c r="Z822" s="2">
        <v>196.99449807222058</v>
      </c>
      <c r="AA822" s="2">
        <v>201.69609484879223</v>
      </c>
      <c r="AB822" s="2">
        <v>128.66260558579091</v>
      </c>
      <c r="AC822" s="2">
        <v>143.2872793571745</v>
      </c>
      <c r="AD822" s="2">
        <v>121.7630375866343</v>
      </c>
      <c r="AE822" s="2">
        <v>131.72301778690775</v>
      </c>
      <c r="AF822" s="2">
        <v>134.26650212416035</v>
      </c>
      <c r="AG822" s="2">
        <v>113.18107498931012</v>
      </c>
      <c r="AH822" s="2">
        <v>195.98568569084847</v>
      </c>
      <c r="AI822" s="2">
        <v>198.37078372068748</v>
      </c>
      <c r="AJ822" s="2">
        <v>201.43098539282167</v>
      </c>
      <c r="AK822" s="2">
        <v>203.37413046693064</v>
      </c>
      <c r="AL822" s="2">
        <v>208.69586007435015</v>
      </c>
      <c r="AM822" s="2">
        <v>205.90477593197014</v>
      </c>
    </row>
    <row r="823" spans="1:39">
      <c r="A823" s="3" t="s">
        <v>2279</v>
      </c>
      <c r="B823" s="3" t="s">
        <v>2280</v>
      </c>
      <c r="C823" s="2" t="s">
        <v>2281</v>
      </c>
      <c r="D823" s="2">
        <v>252.46775640879471</v>
      </c>
      <c r="E823" s="2">
        <v>205.21322343583495</v>
      </c>
      <c r="F823" s="2">
        <v>160.97965726801388</v>
      </c>
      <c r="G823" s="2">
        <v>298.04963609888694</v>
      </c>
      <c r="H823" s="2">
        <v>172.65061432425955</v>
      </c>
      <c r="I823" s="2">
        <v>113.98692221223655</v>
      </c>
      <c r="J823" s="2">
        <v>301.1325677707224</v>
      </c>
      <c r="K823" s="2">
        <v>256.07644331437706</v>
      </c>
      <c r="L823" s="2">
        <v>258.0059651759525</v>
      </c>
      <c r="M823" s="2">
        <v>382.21612991162357</v>
      </c>
      <c r="N823" s="2">
        <v>151.65601821161499</v>
      </c>
      <c r="O823" s="2">
        <v>281.79721534124883</v>
      </c>
      <c r="P823" s="2">
        <v>530.31133078019093</v>
      </c>
      <c r="Q823" s="2">
        <v>483.95812318891547</v>
      </c>
      <c r="R823" s="2">
        <v>543.64625512461873</v>
      </c>
      <c r="S823" s="2">
        <v>518.16043765034897</v>
      </c>
      <c r="T823" s="2">
        <v>581.26327336142015</v>
      </c>
      <c r="U823" s="2">
        <v>564.34730733314575</v>
      </c>
      <c r="V823" s="2">
        <v>574.94170118454781</v>
      </c>
      <c r="W823" s="2">
        <v>685.36494411987383</v>
      </c>
      <c r="X823" s="2">
        <v>737.64576259551575</v>
      </c>
      <c r="Y823" s="2">
        <v>623.9731626474437</v>
      </c>
      <c r="Z823" s="2">
        <v>699.20361724928557</v>
      </c>
      <c r="AA823" s="2">
        <v>660.64043102595815</v>
      </c>
      <c r="AB823" s="2">
        <v>321.21512050125443</v>
      </c>
      <c r="AC823" s="2">
        <v>336.90706683823805</v>
      </c>
      <c r="AD823" s="2">
        <v>312.17575158848729</v>
      </c>
      <c r="AE823" s="2">
        <v>346.09724571953404</v>
      </c>
      <c r="AF823" s="2">
        <v>332.73147761884127</v>
      </c>
      <c r="AG823" s="2">
        <v>357.87012976261826</v>
      </c>
      <c r="AH823" s="2">
        <v>589.81411263915925</v>
      </c>
      <c r="AI823" s="2">
        <v>673.73744889561704</v>
      </c>
      <c r="AJ823" s="2">
        <v>647.41582073127836</v>
      </c>
      <c r="AK823" s="2">
        <v>596.10251471303684</v>
      </c>
      <c r="AL823" s="2">
        <v>595.94210177330729</v>
      </c>
      <c r="AM823" s="2">
        <v>656.0787605031619</v>
      </c>
    </row>
    <row r="824" spans="1:39">
      <c r="A824" s="3" t="s">
        <v>2282</v>
      </c>
      <c r="B824" s="3" t="s">
        <v>42</v>
      </c>
      <c r="C824" s="2" t="s">
        <v>2283</v>
      </c>
      <c r="D824" s="2">
        <v>151.55577724969652</v>
      </c>
      <c r="E824" s="2">
        <v>115.2947439485917</v>
      </c>
      <c r="F824" s="2">
        <v>162.9600774567644</v>
      </c>
      <c r="G824" s="2">
        <v>150.32409263371332</v>
      </c>
      <c r="H824" s="2">
        <v>173.23099309075471</v>
      </c>
      <c r="I824" s="2">
        <v>136.85268524689377</v>
      </c>
      <c r="J824" s="2">
        <v>203.88297496554139</v>
      </c>
      <c r="K824" s="2">
        <v>207.15401394528598</v>
      </c>
      <c r="L824" s="2">
        <v>229.99939591369701</v>
      </c>
      <c r="M824" s="2">
        <v>169.24410693257278</v>
      </c>
      <c r="N824" s="2">
        <v>223.29379461027767</v>
      </c>
      <c r="O824" s="2">
        <v>194.54693564617375</v>
      </c>
      <c r="P824" s="2">
        <v>156.45696017590035</v>
      </c>
      <c r="Q824" s="2">
        <v>149.59343097846215</v>
      </c>
      <c r="R824" s="2">
        <v>154.22102328976598</v>
      </c>
      <c r="S824" s="2">
        <v>155.55434261906075</v>
      </c>
      <c r="T824" s="2">
        <v>153.25044580658056</v>
      </c>
      <c r="U824" s="2">
        <v>163.09582501187097</v>
      </c>
      <c r="V824" s="2">
        <v>163.63883333675651</v>
      </c>
      <c r="W824" s="2">
        <v>178.39178060478909</v>
      </c>
      <c r="X824" s="2">
        <v>198.11172081969332</v>
      </c>
      <c r="Y824" s="2">
        <v>187.44962887705603</v>
      </c>
      <c r="Z824" s="2">
        <v>186.20154100466203</v>
      </c>
      <c r="AA824" s="2">
        <v>179.64863129666054</v>
      </c>
      <c r="AB824" s="2">
        <v>220.1094499180341</v>
      </c>
      <c r="AC824" s="2">
        <v>205.39748687224622</v>
      </c>
      <c r="AD824" s="2">
        <v>218.44299874519328</v>
      </c>
      <c r="AE824" s="2">
        <v>217.55238767925374</v>
      </c>
      <c r="AF824" s="2">
        <v>210.43266172728809</v>
      </c>
      <c r="AG824" s="2">
        <v>185.55372254043317</v>
      </c>
      <c r="AH824" s="2">
        <v>167.27154919866882</v>
      </c>
      <c r="AI824" s="2">
        <v>181.7885623717986</v>
      </c>
      <c r="AJ824" s="2">
        <v>162.04039420072135</v>
      </c>
      <c r="AK824" s="2">
        <v>166.42917783986147</v>
      </c>
      <c r="AL824" s="2">
        <v>160.26932591209851</v>
      </c>
      <c r="AM824" s="2">
        <v>166.0318341794721</v>
      </c>
    </row>
    <row r="825" spans="1:39">
      <c r="A825" s="3" t="s">
        <v>2284</v>
      </c>
      <c r="B825" s="3" t="s">
        <v>42</v>
      </c>
      <c r="C825" s="2" t="s">
        <v>2285</v>
      </c>
      <c r="D825" s="2">
        <v>177.43161654980742</v>
      </c>
      <c r="E825" s="2">
        <v>153.07546288748955</v>
      </c>
      <c r="F825" s="2">
        <v>159.63398237526371</v>
      </c>
      <c r="G825" s="2">
        <v>178.60982148075036</v>
      </c>
      <c r="H825" s="2">
        <v>151.57937057904761</v>
      </c>
      <c r="I825" s="2">
        <v>115.84250328296031</v>
      </c>
      <c r="J825" s="2">
        <v>240.37069976645699</v>
      </c>
      <c r="K825" s="2">
        <v>215.2101026138489</v>
      </c>
      <c r="L825" s="2">
        <v>197.17032185890599</v>
      </c>
      <c r="M825" s="2">
        <v>235.56581095045593</v>
      </c>
      <c r="N825" s="2">
        <v>141.4719462229894</v>
      </c>
      <c r="O825" s="2">
        <v>231.13125980495306</v>
      </c>
      <c r="P825" s="2">
        <v>206.42337067718009</v>
      </c>
      <c r="Q825" s="2">
        <v>197.36133337044836</v>
      </c>
      <c r="R825" s="2">
        <v>206.6291051313537</v>
      </c>
      <c r="S825" s="2">
        <v>199.78524673589104</v>
      </c>
      <c r="T825" s="2">
        <v>220.07582866920404</v>
      </c>
      <c r="U825" s="2">
        <v>202.31874102052853</v>
      </c>
      <c r="V825" s="2">
        <v>220.35407501427807</v>
      </c>
      <c r="W825" s="2">
        <v>216.24039855586287</v>
      </c>
      <c r="X825" s="2">
        <v>224.52435363568534</v>
      </c>
      <c r="Y825" s="2">
        <v>223.15432009173335</v>
      </c>
      <c r="Z825" s="2">
        <v>226.54225545448273</v>
      </c>
      <c r="AA825" s="2">
        <v>228.50481563861231</v>
      </c>
      <c r="AB825" s="2">
        <v>241.75497518949248</v>
      </c>
      <c r="AC825" s="2">
        <v>246.89627249521772</v>
      </c>
      <c r="AD825" s="2">
        <v>245.75303718780327</v>
      </c>
      <c r="AE825" s="2">
        <v>259.36933286906816</v>
      </c>
      <c r="AF825" s="2">
        <v>239.03940851910511</v>
      </c>
      <c r="AG825" s="2">
        <v>222.09634192756496</v>
      </c>
      <c r="AH825" s="2">
        <v>223.11976440051009</v>
      </c>
      <c r="AI825" s="2">
        <v>215.26576788928998</v>
      </c>
      <c r="AJ825" s="2">
        <v>233.2627187912087</v>
      </c>
      <c r="AK825" s="2">
        <v>227.78509095786688</v>
      </c>
      <c r="AL825" s="2">
        <v>217.81392483190865</v>
      </c>
      <c r="AM825" s="2">
        <v>230.5891208934483</v>
      </c>
    </row>
    <row r="826" spans="1:39">
      <c r="A826" s="3" t="s">
        <v>2286</v>
      </c>
      <c r="B826" s="3" t="s">
        <v>2287</v>
      </c>
      <c r="C826" s="2" t="s">
        <v>2288</v>
      </c>
      <c r="D826" s="2">
        <v>181.68102124425377</v>
      </c>
      <c r="E826" s="2">
        <v>210.06890237893271</v>
      </c>
      <c r="F826" s="2">
        <v>279.94943294910058</v>
      </c>
      <c r="G826" s="2">
        <v>225.49512425198265</v>
      </c>
      <c r="H826" s="2">
        <v>263.49412154846209</v>
      </c>
      <c r="I826" s="2">
        <v>268.47670020958134</v>
      </c>
      <c r="J826" s="2">
        <v>138.83870240253887</v>
      </c>
      <c r="K826" s="2">
        <v>152.31545028123253</v>
      </c>
      <c r="L826" s="2">
        <v>174.31141408925137</v>
      </c>
      <c r="M826" s="2">
        <v>122.63327158959839</v>
      </c>
      <c r="N826" s="2">
        <v>207.13683139261036</v>
      </c>
      <c r="O826" s="2">
        <v>131.37855816928376</v>
      </c>
      <c r="P826" s="2">
        <v>137.5575474543555</v>
      </c>
      <c r="Q826" s="2">
        <v>127.70689207110193</v>
      </c>
      <c r="R826" s="2">
        <v>150.47626470044841</v>
      </c>
      <c r="S826" s="2">
        <v>130.20015960593153</v>
      </c>
      <c r="T826" s="2">
        <v>130.34699338475329</v>
      </c>
      <c r="U826" s="2">
        <v>138.97320589019256</v>
      </c>
      <c r="V826" s="2">
        <v>116.08847094431223</v>
      </c>
      <c r="W826" s="2">
        <v>122.30173778851666</v>
      </c>
      <c r="X826" s="2">
        <v>134.03222925133224</v>
      </c>
      <c r="Y826" s="2">
        <v>135.76390710822017</v>
      </c>
      <c r="Z826" s="2">
        <v>132.78597048810104</v>
      </c>
      <c r="AA826" s="2">
        <v>132.49797193537324</v>
      </c>
      <c r="AB826" s="2">
        <v>121.55798860457246</v>
      </c>
      <c r="AC826" s="2">
        <v>136.57329189045282</v>
      </c>
      <c r="AD826" s="2">
        <v>130.15173375279363</v>
      </c>
      <c r="AE826" s="2">
        <v>129.44196275436963</v>
      </c>
      <c r="AF826" s="2">
        <v>117.45078794081196</v>
      </c>
      <c r="AG826" s="2">
        <v>132.08909062200328</v>
      </c>
      <c r="AH826" s="2">
        <v>154.31897675926169</v>
      </c>
      <c r="AI826" s="2">
        <v>141.94026237866009</v>
      </c>
      <c r="AJ826" s="2">
        <v>119.82745684534912</v>
      </c>
      <c r="AK826" s="2">
        <v>150.17205094286115</v>
      </c>
      <c r="AL826" s="2">
        <v>151.03015575287577</v>
      </c>
      <c r="AM826" s="2">
        <v>137.01172370294003</v>
      </c>
    </row>
    <row r="827" spans="1:39">
      <c r="A827" s="3" t="s">
        <v>2289</v>
      </c>
      <c r="B827" s="3" t="s">
        <v>2290</v>
      </c>
      <c r="C827" s="2" t="s">
        <v>2291</v>
      </c>
      <c r="D827" s="2">
        <v>222.06933639816589</v>
      </c>
      <c r="E827" s="2">
        <v>280.89623749354126</v>
      </c>
      <c r="F827" s="2">
        <v>314.82697746293718</v>
      </c>
      <c r="G827" s="2">
        <v>362.39517657518979</v>
      </c>
      <c r="H827" s="2">
        <v>333.63673224778609</v>
      </c>
      <c r="I827" s="2">
        <v>306.62928063954229</v>
      </c>
      <c r="J827" s="2">
        <v>139.63613052872546</v>
      </c>
      <c r="K827" s="2">
        <v>139.41856332180367</v>
      </c>
      <c r="L827" s="2">
        <v>166.96600670825697</v>
      </c>
      <c r="M827" s="2">
        <v>155.75772310237207</v>
      </c>
      <c r="N827" s="2">
        <v>167.64664144853003</v>
      </c>
      <c r="O827" s="2">
        <v>133.64945300601892</v>
      </c>
      <c r="P827" s="2">
        <v>127.82734827427664</v>
      </c>
      <c r="Q827" s="2">
        <v>116.40238848011586</v>
      </c>
      <c r="R827" s="2">
        <v>129.58347791747374</v>
      </c>
      <c r="S827" s="2">
        <v>123.13528080765822</v>
      </c>
      <c r="T827" s="2">
        <v>138.29226183551106</v>
      </c>
      <c r="U827" s="2">
        <v>136.2812309576949</v>
      </c>
      <c r="V827" s="2">
        <v>137.5594875745121</v>
      </c>
      <c r="W827" s="2">
        <v>139.6825415831521</v>
      </c>
      <c r="X827" s="2">
        <v>154.23212195765004</v>
      </c>
      <c r="Y827" s="2">
        <v>148.0958733086774</v>
      </c>
      <c r="Z827" s="2">
        <v>151.65415708847831</v>
      </c>
      <c r="AA827" s="2">
        <v>146.95940250059098</v>
      </c>
      <c r="AB827" s="2">
        <v>132.3900731719431</v>
      </c>
      <c r="AC827" s="2">
        <v>126.41361509933674</v>
      </c>
      <c r="AD827" s="2">
        <v>126.04776622726482</v>
      </c>
      <c r="AE827" s="2">
        <v>143.53675425428989</v>
      </c>
      <c r="AF827" s="2">
        <v>121.01171122018279</v>
      </c>
      <c r="AG827" s="2">
        <v>129.39049629746773</v>
      </c>
      <c r="AH827" s="2">
        <v>257.72498052627549</v>
      </c>
      <c r="AI827" s="2">
        <v>174.37492516377284</v>
      </c>
      <c r="AJ827" s="2">
        <v>178.85920209200123</v>
      </c>
      <c r="AK827" s="2">
        <v>248.64138432417406</v>
      </c>
      <c r="AL827" s="2">
        <v>218.08738864211819</v>
      </c>
      <c r="AM827" s="2">
        <v>175.61575441610751</v>
      </c>
    </row>
    <row r="828" spans="1:39">
      <c r="A828" s="3" t="s">
        <v>2292</v>
      </c>
      <c r="B828" s="3" t="s">
        <v>2293</v>
      </c>
      <c r="C828" s="2" t="s">
        <v>2294</v>
      </c>
      <c r="D828" s="2">
        <v>187.96179314709889</v>
      </c>
      <c r="E828" s="2">
        <v>211.04151181821783</v>
      </c>
      <c r="F828" s="2">
        <v>248.24933122261942</v>
      </c>
      <c r="G828" s="2">
        <v>197.76468703224765</v>
      </c>
      <c r="H828" s="2">
        <v>275.05486308591099</v>
      </c>
      <c r="I828" s="2">
        <v>255.53156309498507</v>
      </c>
      <c r="J828" s="2">
        <v>161.64234503697759</v>
      </c>
      <c r="K828" s="2">
        <v>179.7400909305554</v>
      </c>
      <c r="L828" s="2">
        <v>196.63165865096639</v>
      </c>
      <c r="M828" s="2">
        <v>153.00893963425438</v>
      </c>
      <c r="N828" s="2">
        <v>199.6830580406652</v>
      </c>
      <c r="O828" s="2">
        <v>150.28177846483342</v>
      </c>
      <c r="P828" s="2">
        <v>130.47036440543803</v>
      </c>
      <c r="Q828" s="2">
        <v>130.98944792586795</v>
      </c>
      <c r="R828" s="2">
        <v>140.28848211253029</v>
      </c>
      <c r="S828" s="2">
        <v>124.40203739038682</v>
      </c>
      <c r="T828" s="2">
        <v>123.30063477019732</v>
      </c>
      <c r="U828" s="2">
        <v>127.26900362899251</v>
      </c>
      <c r="V828" s="2">
        <v>116.48889504866965</v>
      </c>
      <c r="W828" s="2">
        <v>118.94961871867292</v>
      </c>
      <c r="X828" s="2">
        <v>135.11300838461901</v>
      </c>
      <c r="Y828" s="2">
        <v>128.68996194418855</v>
      </c>
      <c r="Z828" s="2">
        <v>128.44097258787332</v>
      </c>
      <c r="AA828" s="2">
        <v>122.06850901975768</v>
      </c>
      <c r="AB828" s="2">
        <v>128.62401278879531</v>
      </c>
      <c r="AC828" s="2">
        <v>140.71797414539648</v>
      </c>
      <c r="AD828" s="2">
        <v>153.06306518395047</v>
      </c>
      <c r="AE828" s="2">
        <v>131.88841585042721</v>
      </c>
      <c r="AF828" s="2">
        <v>143.46243729243946</v>
      </c>
      <c r="AG828" s="2">
        <v>148.365469533702</v>
      </c>
      <c r="AH828" s="2">
        <v>143.52386593400882</v>
      </c>
      <c r="AI828" s="2">
        <v>122.1923793292504</v>
      </c>
      <c r="AJ828" s="2">
        <v>121.48086966265697</v>
      </c>
      <c r="AK828" s="2">
        <v>142.379243493384</v>
      </c>
      <c r="AL828" s="2">
        <v>140.8541767123923</v>
      </c>
      <c r="AM828" s="2">
        <v>116.90255058402686</v>
      </c>
    </row>
    <row r="829" spans="1:39">
      <c r="A829" s="3" t="s">
        <v>2295</v>
      </c>
      <c r="B829" s="3" t="s">
        <v>42</v>
      </c>
      <c r="C829" s="2" t="s">
        <v>2296</v>
      </c>
      <c r="D829" s="2">
        <v>182.02249126434322</v>
      </c>
      <c r="E829" s="2">
        <v>190.70881675982903</v>
      </c>
      <c r="F829" s="2">
        <v>224.7065241373605</v>
      </c>
      <c r="G829" s="2">
        <v>231.08398173065387</v>
      </c>
      <c r="H829" s="2">
        <v>246.11157934896346</v>
      </c>
      <c r="I829" s="2">
        <v>227.14871727825317</v>
      </c>
      <c r="J829" s="2">
        <v>146.942296333516</v>
      </c>
      <c r="K829" s="2">
        <v>179.3417521782074</v>
      </c>
      <c r="L829" s="2">
        <v>179.30629110832757</v>
      </c>
      <c r="M829" s="2">
        <v>145.91138888895966</v>
      </c>
      <c r="N829" s="2">
        <v>183.13990399486826</v>
      </c>
      <c r="O829" s="2">
        <v>145.87895088825323</v>
      </c>
      <c r="P829" s="2">
        <v>122.97192085042019</v>
      </c>
      <c r="Q829" s="2">
        <v>117.31609835683091</v>
      </c>
      <c r="R829" s="2">
        <v>124.89326047639781</v>
      </c>
      <c r="S829" s="2">
        <v>118.26130824345617</v>
      </c>
      <c r="T829" s="2">
        <v>128.52282460779358</v>
      </c>
      <c r="U829" s="2">
        <v>142.10683296005314</v>
      </c>
      <c r="V829" s="2">
        <v>122.23290978703824</v>
      </c>
      <c r="W829" s="2">
        <v>138.74708389775731</v>
      </c>
      <c r="X829" s="2">
        <v>136.44263661628779</v>
      </c>
      <c r="Y829" s="2">
        <v>132.75108987260012</v>
      </c>
      <c r="Z829" s="2">
        <v>140.35096173538844</v>
      </c>
      <c r="AA829" s="2">
        <v>134.93189820986319</v>
      </c>
      <c r="AB829" s="2">
        <v>132.81888202745003</v>
      </c>
      <c r="AC829" s="2">
        <v>134.81729837100065</v>
      </c>
      <c r="AD829" s="2">
        <v>133.24836379478356</v>
      </c>
      <c r="AE829" s="2">
        <v>130.19704087043678</v>
      </c>
      <c r="AF829" s="2">
        <v>132.35096412097255</v>
      </c>
      <c r="AG829" s="2">
        <v>136.0050959200135</v>
      </c>
      <c r="AH829" s="2">
        <v>144.66306808831814</v>
      </c>
      <c r="AI829" s="2">
        <v>147.94453626328513</v>
      </c>
      <c r="AJ829" s="2">
        <v>129.69518940876878</v>
      </c>
      <c r="AK829" s="2">
        <v>148.15043930800098</v>
      </c>
      <c r="AL829" s="2">
        <v>140.07207021519298</v>
      </c>
      <c r="AM829" s="2">
        <v>126.6994255283203</v>
      </c>
    </row>
    <row r="830" spans="1:39">
      <c r="A830" s="3" t="s">
        <v>2297</v>
      </c>
      <c r="B830" s="3" t="s">
        <v>2298</v>
      </c>
      <c r="C830" s="2" t="s">
        <v>2299</v>
      </c>
      <c r="D830" s="2">
        <v>168.26883767740745</v>
      </c>
      <c r="E830" s="2">
        <v>186.78522186271286</v>
      </c>
      <c r="F830" s="2">
        <v>186.98600449799545</v>
      </c>
      <c r="G830" s="2">
        <v>201.9536345508273</v>
      </c>
      <c r="H830" s="2">
        <v>180.22003596475</v>
      </c>
      <c r="I830" s="2">
        <v>203.53613777560525</v>
      </c>
      <c r="J830" s="2">
        <v>138.45076439520486</v>
      </c>
      <c r="K830" s="2">
        <v>139.7579550838939</v>
      </c>
      <c r="L830" s="2">
        <v>140.44418912461313</v>
      </c>
      <c r="M830" s="2">
        <v>131.89719786432465</v>
      </c>
      <c r="N830" s="2">
        <v>136.03789697648256</v>
      </c>
      <c r="O830" s="2">
        <v>126.42009054411891</v>
      </c>
      <c r="P830" s="2">
        <v>145.83692170698723</v>
      </c>
      <c r="Q830" s="2">
        <v>147.91475469333452</v>
      </c>
      <c r="R830" s="2">
        <v>146.69442929341486</v>
      </c>
      <c r="S830" s="2">
        <v>144.77444890214483</v>
      </c>
      <c r="T830" s="2">
        <v>146.86585508722163</v>
      </c>
      <c r="U830" s="2">
        <v>148.71058396633651</v>
      </c>
      <c r="V830" s="2">
        <v>145.84412421638987</v>
      </c>
      <c r="W830" s="2">
        <v>150.10354019845022</v>
      </c>
      <c r="X830" s="2">
        <v>139.43018377285244</v>
      </c>
      <c r="Y830" s="2">
        <v>147.59061824431873</v>
      </c>
      <c r="Z830" s="2">
        <v>138.1363858433254</v>
      </c>
      <c r="AA830" s="2">
        <v>140.13730257793299</v>
      </c>
      <c r="AB830" s="2">
        <v>135.69003697301815</v>
      </c>
      <c r="AC830" s="2">
        <v>125.60729154448626</v>
      </c>
      <c r="AD830" s="2">
        <v>127.85724281806615</v>
      </c>
      <c r="AE830" s="2">
        <v>136.93880976389354</v>
      </c>
      <c r="AF830" s="2">
        <v>121.21064548160015</v>
      </c>
      <c r="AG830" s="2">
        <v>118.4540877190868</v>
      </c>
      <c r="AH830" s="2">
        <v>159.15668453783545</v>
      </c>
      <c r="AI830" s="2">
        <v>151.3424533169636</v>
      </c>
      <c r="AJ830" s="2">
        <v>137.20514516499966</v>
      </c>
      <c r="AK830" s="2">
        <v>155.69778941147888</v>
      </c>
      <c r="AL830" s="2">
        <v>153.39366439825832</v>
      </c>
      <c r="AM830" s="2">
        <v>142.93458640918072</v>
      </c>
    </row>
    <row r="831" spans="1:39">
      <c r="A831" s="3" t="s">
        <v>2300</v>
      </c>
      <c r="B831" s="3" t="s">
        <v>2301</v>
      </c>
      <c r="C831" s="2" t="s">
        <v>2302</v>
      </c>
      <c r="D831" s="2">
        <v>266.44146845312144</v>
      </c>
      <c r="E831" s="2">
        <v>151.41760588870807</v>
      </c>
      <c r="F831" s="2">
        <v>283.29410956736945</v>
      </c>
      <c r="G831" s="2">
        <v>267.40257004060419</v>
      </c>
      <c r="H831" s="2">
        <v>254.19941504593223</v>
      </c>
      <c r="I831" s="2">
        <v>236.74655040268641</v>
      </c>
      <c r="J831" s="2">
        <v>186.89991108891914</v>
      </c>
      <c r="K831" s="2">
        <v>247.09506552601027</v>
      </c>
      <c r="L831" s="2">
        <v>236.60046868008399</v>
      </c>
      <c r="M831" s="2">
        <v>189.00957635173336</v>
      </c>
      <c r="N831" s="2">
        <v>381.52418278432634</v>
      </c>
      <c r="O831" s="2">
        <v>211.19321981637003</v>
      </c>
      <c r="P831" s="2">
        <v>143.28346983468023</v>
      </c>
      <c r="Q831" s="2">
        <v>143.72868851396564</v>
      </c>
      <c r="R831" s="2">
        <v>118.68289350896524</v>
      </c>
      <c r="S831" s="2">
        <v>148.38118859965434</v>
      </c>
      <c r="T831" s="2">
        <v>152.80453788332375</v>
      </c>
      <c r="U831" s="2">
        <v>166.04017259429031</v>
      </c>
      <c r="V831" s="2">
        <v>194.15391163433961</v>
      </c>
      <c r="W831" s="2">
        <v>193.05975711177962</v>
      </c>
      <c r="X831" s="2">
        <v>184.63380921564598</v>
      </c>
      <c r="Y831" s="2">
        <v>195.06588114349924</v>
      </c>
      <c r="Z831" s="2">
        <v>179.25663100715227</v>
      </c>
      <c r="AA831" s="2">
        <v>188.17625619998302</v>
      </c>
      <c r="AB831" s="2">
        <v>215.65356659341865</v>
      </c>
      <c r="AC831" s="2">
        <v>242.63171680511959</v>
      </c>
      <c r="AD831" s="2">
        <v>207.58613920038522</v>
      </c>
      <c r="AE831" s="2">
        <v>213.66912879662266</v>
      </c>
      <c r="AF831" s="2">
        <v>188.94776149421273</v>
      </c>
      <c r="AG831" s="2">
        <v>212.4990854200062</v>
      </c>
      <c r="AH831" s="2">
        <v>202.91063029324235</v>
      </c>
      <c r="AI831" s="2">
        <v>220.65223867324622</v>
      </c>
      <c r="AJ831" s="2">
        <v>197.86113665660403</v>
      </c>
      <c r="AK831" s="2">
        <v>190.53689658556871</v>
      </c>
      <c r="AL831" s="2">
        <v>200.05831029758841</v>
      </c>
      <c r="AM831" s="2">
        <v>205.17256442589115</v>
      </c>
    </row>
    <row r="832" spans="1:39">
      <c r="A832" s="3" t="s">
        <v>2303</v>
      </c>
      <c r="B832" s="3" t="s">
        <v>2304</v>
      </c>
      <c r="C832" s="2" t="s">
        <v>2305</v>
      </c>
      <c r="D832" s="2">
        <v>129.64478429395743</v>
      </c>
      <c r="E832" s="2">
        <v>131.87331393640645</v>
      </c>
      <c r="F832" s="2">
        <v>118.8103460956159</v>
      </c>
      <c r="G832" s="2">
        <v>135.71399253673675</v>
      </c>
      <c r="H832" s="2">
        <v>122.50639326299498</v>
      </c>
      <c r="I832" s="2">
        <v>119.01790578432752</v>
      </c>
      <c r="J832" s="2">
        <v>138.36455594913065</v>
      </c>
      <c r="K832" s="2">
        <v>131.93408183149799</v>
      </c>
      <c r="L832" s="2">
        <v>144.79267029416184</v>
      </c>
      <c r="M832" s="2">
        <v>131.82439687198888</v>
      </c>
      <c r="N832" s="2">
        <v>119.96389634273137</v>
      </c>
      <c r="O832" s="2">
        <v>125.73257192382295</v>
      </c>
      <c r="P832" s="2">
        <v>169.61110618475448</v>
      </c>
      <c r="Q832" s="2">
        <v>176.89848194541156</v>
      </c>
      <c r="R832" s="2">
        <v>182.82578815767184</v>
      </c>
      <c r="S832" s="2">
        <v>160.01553574785805</v>
      </c>
      <c r="T832" s="2">
        <v>155.17595729337134</v>
      </c>
      <c r="U832" s="2">
        <v>162.19148968298504</v>
      </c>
      <c r="V832" s="2">
        <v>172.71741432348088</v>
      </c>
      <c r="W832" s="2">
        <v>187.05411877154498</v>
      </c>
      <c r="X832" s="2">
        <v>197.840125623642</v>
      </c>
      <c r="Y832" s="2">
        <v>179.85208976114461</v>
      </c>
      <c r="Z832" s="2">
        <v>194.29803046604457</v>
      </c>
      <c r="AA832" s="2">
        <v>179.45320655929274</v>
      </c>
      <c r="AB832" s="2">
        <v>120.10376726850549</v>
      </c>
      <c r="AC832" s="2">
        <v>129.65682761995757</v>
      </c>
      <c r="AD832" s="2">
        <v>121.27224037937673</v>
      </c>
      <c r="AE832" s="2">
        <v>128.57901633600716</v>
      </c>
      <c r="AF832" s="2">
        <v>141.58151385073828</v>
      </c>
      <c r="AG832" s="2">
        <v>144.70958438035751</v>
      </c>
      <c r="AH832" s="2">
        <v>194.85428629102074</v>
      </c>
      <c r="AI832" s="2">
        <v>196.17179080924444</v>
      </c>
      <c r="AJ832" s="2">
        <v>173.82927823666517</v>
      </c>
      <c r="AK832" s="2">
        <v>198.53910930689011</v>
      </c>
      <c r="AL832" s="2">
        <v>202.46088520157232</v>
      </c>
      <c r="AM832" s="2">
        <v>180.56105725821141</v>
      </c>
    </row>
    <row r="833" spans="1:39">
      <c r="A833" s="3" t="s">
        <v>2306</v>
      </c>
      <c r="B833" s="3" t="s">
        <v>42</v>
      </c>
      <c r="C833" s="2" t="s">
        <v>2307</v>
      </c>
      <c r="D833" s="2">
        <v>184.48866363165584</v>
      </c>
      <c r="E833" s="2">
        <v>220.91865540429146</v>
      </c>
      <c r="F833" s="2">
        <v>272.05227982263256</v>
      </c>
      <c r="G833" s="2">
        <v>205.67354933566634</v>
      </c>
      <c r="H833" s="2">
        <v>276.51751845026263</v>
      </c>
      <c r="I833" s="2">
        <v>278.67141350344451</v>
      </c>
      <c r="J833" s="2">
        <v>154.74416070323332</v>
      </c>
      <c r="K833" s="2">
        <v>186.9334100144363</v>
      </c>
      <c r="L833" s="2">
        <v>204.2415006976766</v>
      </c>
      <c r="M833" s="2">
        <v>139.75970503658741</v>
      </c>
      <c r="N833" s="2">
        <v>238.16483777724488</v>
      </c>
      <c r="O833" s="2">
        <v>153.27498453083103</v>
      </c>
      <c r="P833" s="2">
        <v>152.60743803507393</v>
      </c>
      <c r="Q833" s="2">
        <v>135.71779029253378</v>
      </c>
      <c r="R833" s="2">
        <v>156.33440189957884</v>
      </c>
      <c r="S833" s="2">
        <v>146.2826814545852</v>
      </c>
      <c r="T833" s="2">
        <v>132.61707008496978</v>
      </c>
      <c r="U833" s="2">
        <v>146.4392301170416</v>
      </c>
      <c r="V833" s="2">
        <v>119.21246934468697</v>
      </c>
      <c r="W833" s="2">
        <v>135.32330876921233</v>
      </c>
      <c r="X833" s="2">
        <v>142.31588273089784</v>
      </c>
      <c r="Y833" s="2">
        <v>142.2760834932871</v>
      </c>
      <c r="Z833" s="2">
        <v>144.10688244832738</v>
      </c>
      <c r="AA833" s="2">
        <v>141.22102157606355</v>
      </c>
      <c r="AB833" s="2">
        <v>130.82398865617867</v>
      </c>
      <c r="AC833" s="2">
        <v>147.86182165835956</v>
      </c>
      <c r="AD833" s="2">
        <v>148.30246285433702</v>
      </c>
      <c r="AE833" s="2">
        <v>139.18606606171247</v>
      </c>
      <c r="AF833" s="2">
        <v>140.00993318554109</v>
      </c>
      <c r="AG833" s="2">
        <v>136.79641305277207</v>
      </c>
      <c r="AH833" s="2">
        <v>156.15262406243079</v>
      </c>
      <c r="AI833" s="2">
        <v>162.59805355727357</v>
      </c>
      <c r="AJ833" s="2">
        <v>134.06144275541465</v>
      </c>
      <c r="AK833" s="2">
        <v>164.55918707761583</v>
      </c>
      <c r="AL833" s="2">
        <v>161.8124431268524</v>
      </c>
      <c r="AM833" s="2">
        <v>139.40770376209889</v>
      </c>
    </row>
    <row r="834" spans="1:39">
      <c r="A834" s="3" t="s">
        <v>2308</v>
      </c>
      <c r="B834" s="3" t="s">
        <v>42</v>
      </c>
      <c r="C834" s="2" t="s">
        <v>2309</v>
      </c>
      <c r="D834" s="2">
        <v>193.84114807077216</v>
      </c>
      <c r="E834" s="2">
        <v>230.36844029734587</v>
      </c>
      <c r="F834" s="2">
        <v>291.97168723810023</v>
      </c>
      <c r="G834" s="2">
        <v>246.35899413216688</v>
      </c>
      <c r="H834" s="2">
        <v>312.59755163740846</v>
      </c>
      <c r="I834" s="2">
        <v>319.23538981790239</v>
      </c>
      <c r="J834" s="2">
        <v>160.54167870172495</v>
      </c>
      <c r="K834" s="2">
        <v>209.95667539117849</v>
      </c>
      <c r="L834" s="2">
        <v>208.8426638811315</v>
      </c>
      <c r="M834" s="2">
        <v>148.47762386879543</v>
      </c>
      <c r="N834" s="2">
        <v>215.55753366009807</v>
      </c>
      <c r="O834" s="2">
        <v>150.10823209795265</v>
      </c>
      <c r="P834" s="2">
        <v>148.83529322371132</v>
      </c>
      <c r="Q834" s="2">
        <v>132.99790972928901</v>
      </c>
      <c r="R834" s="2">
        <v>148.78926949436971</v>
      </c>
      <c r="S834" s="2">
        <v>132.26405678295521</v>
      </c>
      <c r="T834" s="2">
        <v>137.07614931753793</v>
      </c>
      <c r="U834" s="2">
        <v>146.73366487528352</v>
      </c>
      <c r="V834" s="2">
        <v>119.22972900435755</v>
      </c>
      <c r="W834" s="2">
        <v>147.74487719049577</v>
      </c>
      <c r="X834" s="2">
        <v>140.05824766372115</v>
      </c>
      <c r="Y834" s="2">
        <v>130.86106166888817</v>
      </c>
      <c r="Z834" s="2">
        <v>144.39034816251146</v>
      </c>
      <c r="AA834" s="2">
        <v>141.07889449434151</v>
      </c>
      <c r="AB834" s="2">
        <v>125.69692625337845</v>
      </c>
      <c r="AC834" s="2">
        <v>147.3235558897438</v>
      </c>
      <c r="AD834" s="2">
        <v>139.1424073373567</v>
      </c>
      <c r="AE834" s="2">
        <v>140.06699053045747</v>
      </c>
      <c r="AF834" s="2">
        <v>132.8085129222325</v>
      </c>
      <c r="AG834" s="2">
        <v>120.7671685686887</v>
      </c>
      <c r="AH834" s="2">
        <v>156.42572046928575</v>
      </c>
      <c r="AI834" s="2">
        <v>168.50579570741911</v>
      </c>
      <c r="AJ834" s="2">
        <v>139.85982719976036</v>
      </c>
      <c r="AK834" s="2">
        <v>166.90088722132884</v>
      </c>
      <c r="AL834" s="2">
        <v>168.66779018621986</v>
      </c>
      <c r="AM834" s="2">
        <v>145.79059463969807</v>
      </c>
    </row>
    <row r="835" spans="1:39">
      <c r="A835" s="3" t="s">
        <v>2310</v>
      </c>
      <c r="B835" s="3" t="s">
        <v>42</v>
      </c>
      <c r="C835" s="2" t="s">
        <v>2311</v>
      </c>
      <c r="D835" s="2">
        <v>219.35654679412201</v>
      </c>
      <c r="E835" s="2">
        <v>195.73764965613285</v>
      </c>
      <c r="F835" s="2">
        <v>274.00334118328936</v>
      </c>
      <c r="G835" s="2">
        <v>226.84291946388083</v>
      </c>
      <c r="H835" s="2">
        <v>265.49356422633184</v>
      </c>
      <c r="I835" s="2">
        <v>292.0415292986749</v>
      </c>
      <c r="J835" s="2">
        <v>149.61475816181695</v>
      </c>
      <c r="K835" s="2">
        <v>193.98918612104904</v>
      </c>
      <c r="L835" s="2">
        <v>206.4745045414989</v>
      </c>
      <c r="M835" s="2">
        <v>147.80421468968959</v>
      </c>
      <c r="N835" s="2">
        <v>292.69199605612471</v>
      </c>
      <c r="O835" s="2">
        <v>174.83806853102271</v>
      </c>
      <c r="P835" s="2">
        <v>145.01710890131775</v>
      </c>
      <c r="Q835" s="2">
        <v>146.93729761591845</v>
      </c>
      <c r="R835" s="2">
        <v>130.06547654778194</v>
      </c>
      <c r="S835" s="2">
        <v>140.01160926285942</v>
      </c>
      <c r="T835" s="2">
        <v>136.97480660770682</v>
      </c>
      <c r="U835" s="2">
        <v>151.15018624891252</v>
      </c>
      <c r="V835" s="2">
        <v>127.10013381414143</v>
      </c>
      <c r="W835" s="2">
        <v>130.53376541999094</v>
      </c>
      <c r="X835" s="2">
        <v>131.3162772908189</v>
      </c>
      <c r="Y835" s="2">
        <v>134.79082328056649</v>
      </c>
      <c r="Z835" s="2">
        <v>134.92967995161808</v>
      </c>
      <c r="AA835" s="2">
        <v>136.0866807488548</v>
      </c>
      <c r="AB835" s="2">
        <v>163.73022091188179</v>
      </c>
      <c r="AC835" s="2">
        <v>179.73847952678196</v>
      </c>
      <c r="AD835" s="2">
        <v>150.57829939122118</v>
      </c>
      <c r="AE835" s="2">
        <v>166.11718553477436</v>
      </c>
      <c r="AF835" s="2">
        <v>150.45398190995272</v>
      </c>
      <c r="AG835" s="2">
        <v>119.50613370199785</v>
      </c>
      <c r="AH835" s="2">
        <v>136.8798204929515</v>
      </c>
      <c r="AI835" s="2">
        <v>134.66176959890561</v>
      </c>
      <c r="AJ835" s="2">
        <v>133.32791219317812</v>
      </c>
      <c r="AK835" s="2">
        <v>131.20259510242343</v>
      </c>
      <c r="AL835" s="2">
        <v>134.75905904540738</v>
      </c>
      <c r="AM835" s="2">
        <v>134.82658988898714</v>
      </c>
    </row>
    <row r="836" spans="1:39">
      <c r="A836" s="3" t="s">
        <v>2312</v>
      </c>
      <c r="B836" s="3" t="s">
        <v>2313</v>
      </c>
      <c r="C836" s="2" t="s">
        <v>2314</v>
      </c>
      <c r="D836" s="2">
        <v>160.24372308860544</v>
      </c>
      <c r="E836" s="2">
        <v>157.69296304176234</v>
      </c>
      <c r="F836" s="2">
        <v>145.62387528280635</v>
      </c>
      <c r="G836" s="2">
        <v>167.56472957225867</v>
      </c>
      <c r="H836" s="2">
        <v>153.99581413973436</v>
      </c>
      <c r="I836" s="2">
        <v>119.64462996222895</v>
      </c>
      <c r="J836" s="2">
        <v>190.62131418482824</v>
      </c>
      <c r="K836" s="2">
        <v>180.53140961795529</v>
      </c>
      <c r="L836" s="2">
        <v>177.05957583739408</v>
      </c>
      <c r="M836" s="2">
        <v>196.72466151451619</v>
      </c>
      <c r="N836" s="2">
        <v>135.7261650674177</v>
      </c>
      <c r="O836" s="2">
        <v>182.39827328656816</v>
      </c>
      <c r="P836" s="2">
        <v>236.47479100770198</v>
      </c>
      <c r="Q836" s="2">
        <v>213.37250527986188</v>
      </c>
      <c r="R836" s="2">
        <v>250.21661203830141</v>
      </c>
      <c r="S836" s="2">
        <v>225.3505823063619</v>
      </c>
      <c r="T836" s="2">
        <v>255.14648683335244</v>
      </c>
      <c r="U836" s="2">
        <v>250.75115564591056</v>
      </c>
      <c r="V836" s="2">
        <v>238.28858737797637</v>
      </c>
      <c r="W836" s="2">
        <v>246.58103312395795</v>
      </c>
      <c r="X836" s="2">
        <v>290.82413593176602</v>
      </c>
      <c r="Y836" s="2">
        <v>253.66798334888895</v>
      </c>
      <c r="Z836" s="2">
        <v>281.85173127393602</v>
      </c>
      <c r="AA836" s="2">
        <v>261.30952268858101</v>
      </c>
      <c r="AB836" s="2">
        <v>168.2172394881797</v>
      </c>
      <c r="AC836" s="2">
        <v>197.26616177910958</v>
      </c>
      <c r="AD836" s="2">
        <v>174.29046412179142</v>
      </c>
      <c r="AE836" s="2">
        <v>182.80800750993501</v>
      </c>
      <c r="AF836" s="2">
        <v>183.64735703300846</v>
      </c>
      <c r="AG836" s="2">
        <v>211.92487324418397</v>
      </c>
      <c r="AH836" s="2">
        <v>247.26733883235056</v>
      </c>
      <c r="AI836" s="2">
        <v>237.43910729923164</v>
      </c>
      <c r="AJ836" s="2">
        <v>232.3318335777038</v>
      </c>
      <c r="AK836" s="2">
        <v>254.4518330980346</v>
      </c>
      <c r="AL836" s="2">
        <v>243.86330606729859</v>
      </c>
      <c r="AM836" s="2">
        <v>250.10964963142735</v>
      </c>
    </row>
    <row r="837" spans="1:39">
      <c r="A837" s="3" t="s">
        <v>2315</v>
      </c>
      <c r="B837" s="3" t="s">
        <v>42</v>
      </c>
      <c r="C837" s="2" t="s">
        <v>2316</v>
      </c>
      <c r="D837" s="2">
        <v>152.87821475527622</v>
      </c>
      <c r="E837" s="2">
        <v>166.42508006067754</v>
      </c>
      <c r="F837" s="2">
        <v>163.49559734642276</v>
      </c>
      <c r="G837" s="2">
        <v>200.70827177503335</v>
      </c>
      <c r="H837" s="2">
        <v>159.73529540504657</v>
      </c>
      <c r="I837" s="2">
        <v>152.8968242011702</v>
      </c>
      <c r="J837" s="2">
        <v>141.11611402670471</v>
      </c>
      <c r="K837" s="2">
        <v>139.51734418729623</v>
      </c>
      <c r="L837" s="2">
        <v>147.16063375626428</v>
      </c>
      <c r="M837" s="2">
        <v>144.99464239297154</v>
      </c>
      <c r="N837" s="2">
        <v>123.65262023010254</v>
      </c>
      <c r="O837" s="2">
        <v>131.80627808669817</v>
      </c>
      <c r="P837" s="2">
        <v>157.76637803375229</v>
      </c>
      <c r="Q837" s="2">
        <v>153.48626003460623</v>
      </c>
      <c r="R837" s="2">
        <v>170.59340445680405</v>
      </c>
      <c r="S837" s="2">
        <v>157.91432966032664</v>
      </c>
      <c r="T837" s="2">
        <v>167.00569181195496</v>
      </c>
      <c r="U837" s="2">
        <v>172.34065579958448</v>
      </c>
      <c r="V837" s="2">
        <v>156.67352508009779</v>
      </c>
      <c r="W837" s="2">
        <v>166.63139367554271</v>
      </c>
      <c r="X837" s="2">
        <v>181.12853371660847</v>
      </c>
      <c r="Y837" s="2">
        <v>168.01714483881202</v>
      </c>
      <c r="Z837" s="2">
        <v>184.35369888032463</v>
      </c>
      <c r="AA837" s="2">
        <v>181.73789939797456</v>
      </c>
      <c r="AB837" s="2">
        <v>126.0675662554427</v>
      </c>
      <c r="AC837" s="2">
        <v>121.77743384195865</v>
      </c>
      <c r="AD837" s="2">
        <v>131.34654793465782</v>
      </c>
      <c r="AE837" s="2">
        <v>131.93893417200221</v>
      </c>
      <c r="AF837" s="2">
        <v>120.24263136554326</v>
      </c>
      <c r="AG837" s="2">
        <v>123.08816258961819</v>
      </c>
      <c r="AH837" s="2">
        <v>191.427511591577</v>
      </c>
      <c r="AI837" s="2">
        <v>188.55968435512881</v>
      </c>
      <c r="AJ837" s="2">
        <v>173.57725809349677</v>
      </c>
      <c r="AK837" s="2">
        <v>199.64425700061366</v>
      </c>
      <c r="AL837" s="2">
        <v>184.24624212868605</v>
      </c>
      <c r="AM837" s="2">
        <v>178.7884153712433</v>
      </c>
    </row>
    <row r="838" spans="1:39">
      <c r="A838" s="3" t="s">
        <v>2317</v>
      </c>
      <c r="B838" s="3" t="s">
        <v>2318</v>
      </c>
      <c r="C838" s="2" t="s">
        <v>2319</v>
      </c>
      <c r="D838" s="2">
        <v>208.7330350580061</v>
      </c>
      <c r="E838" s="2">
        <v>263.45189773969622</v>
      </c>
      <c r="F838" s="2">
        <v>192.76486243289324</v>
      </c>
      <c r="G838" s="2">
        <v>261.50821231390273</v>
      </c>
      <c r="H838" s="2">
        <v>190.6675742815471</v>
      </c>
      <c r="I838" s="2">
        <v>163.04378708147897</v>
      </c>
      <c r="J838" s="2">
        <v>216.10302219656276</v>
      </c>
      <c r="K838" s="2">
        <v>180.96726009137643</v>
      </c>
      <c r="L838" s="2">
        <v>215.71992396504388</v>
      </c>
      <c r="M838" s="2">
        <v>236.6942263316603</v>
      </c>
      <c r="N838" s="2">
        <v>120.35796861633301</v>
      </c>
      <c r="O838" s="2">
        <v>196.90116607324782</v>
      </c>
      <c r="P838" s="2">
        <v>319.99394599774274</v>
      </c>
      <c r="Q838" s="2">
        <v>292.40840961571274</v>
      </c>
      <c r="R838" s="2">
        <v>340.4208018595952</v>
      </c>
      <c r="S838" s="2">
        <v>306.94913861981229</v>
      </c>
      <c r="T838" s="2">
        <v>318.68228533485865</v>
      </c>
      <c r="U838" s="2">
        <v>318.95696739265441</v>
      </c>
      <c r="V838" s="2">
        <v>303.83904884086718</v>
      </c>
      <c r="W838" s="2">
        <v>315.15569420950942</v>
      </c>
      <c r="X838" s="2">
        <v>352.49661507512224</v>
      </c>
      <c r="Y838" s="2">
        <v>323.30710173793523</v>
      </c>
      <c r="Z838" s="2">
        <v>338.51121255719102</v>
      </c>
      <c r="AA838" s="2">
        <v>328.7044082526516</v>
      </c>
      <c r="AB838" s="2">
        <v>191.7707777280111</v>
      </c>
      <c r="AC838" s="2">
        <v>184.32556463882028</v>
      </c>
      <c r="AD838" s="2">
        <v>199.56474812776068</v>
      </c>
      <c r="AE838" s="2">
        <v>193.08426110860137</v>
      </c>
      <c r="AF838" s="2">
        <v>207.62768864130325</v>
      </c>
      <c r="AG838" s="2">
        <v>211.74834865303012</v>
      </c>
      <c r="AH838" s="2">
        <v>279.9823376849555</v>
      </c>
      <c r="AI838" s="2">
        <v>269.09186303506044</v>
      </c>
      <c r="AJ838" s="2">
        <v>273.11787933939218</v>
      </c>
      <c r="AK838" s="2">
        <v>289.68010051183501</v>
      </c>
      <c r="AL838" s="2">
        <v>283.50383867010333</v>
      </c>
      <c r="AM838" s="2">
        <v>266.85467506887676</v>
      </c>
    </row>
    <row r="839" spans="1:39">
      <c r="A839" s="3" t="s">
        <v>2320</v>
      </c>
      <c r="B839" s="3" t="s">
        <v>42</v>
      </c>
      <c r="C839" s="2" t="s">
        <v>2321</v>
      </c>
      <c r="D839" s="2">
        <v>257.56324793079602</v>
      </c>
      <c r="E839" s="2">
        <v>204.83744251611117</v>
      </c>
      <c r="F839" s="2">
        <v>240.5565750006011</v>
      </c>
      <c r="G839" s="2">
        <v>220.08597280156451</v>
      </c>
      <c r="H839" s="2">
        <v>220.2809415105375</v>
      </c>
      <c r="I839" s="2">
        <v>255.41696210245453</v>
      </c>
      <c r="J839" s="2">
        <v>163.12793208395169</v>
      </c>
      <c r="K839" s="2">
        <v>204.76040888633381</v>
      </c>
      <c r="L839" s="2">
        <v>190.70636336363091</v>
      </c>
      <c r="M839" s="2">
        <v>175.79619624279175</v>
      </c>
      <c r="N839" s="2">
        <v>243.64036831570979</v>
      </c>
      <c r="O839" s="2">
        <v>193.92191871863196</v>
      </c>
      <c r="P839" s="2">
        <v>144.40544111190604</v>
      </c>
      <c r="Q839" s="2">
        <v>166.14645409383459</v>
      </c>
      <c r="R839" s="2">
        <v>120.74065689220409</v>
      </c>
      <c r="S839" s="2">
        <v>151.22015854731106</v>
      </c>
      <c r="T839" s="2">
        <v>154.60843811831722</v>
      </c>
      <c r="U839" s="2">
        <v>162.29664495378572</v>
      </c>
      <c r="V839" s="2">
        <v>143.75570539624985</v>
      </c>
      <c r="W839" s="2">
        <v>141.90893087439176</v>
      </c>
      <c r="X839" s="2">
        <v>133.76063405528089</v>
      </c>
      <c r="Y839" s="2">
        <v>153.39169490917723</v>
      </c>
      <c r="Z839" s="2">
        <v>133.0517195951486</v>
      </c>
      <c r="AA839" s="2">
        <v>151.56076677134206</v>
      </c>
      <c r="AB839" s="2">
        <v>195.1826047087836</v>
      </c>
      <c r="AC839" s="2">
        <v>184.57642085588486</v>
      </c>
      <c r="AD839" s="2">
        <v>162.47980521525477</v>
      </c>
      <c r="AE839" s="2">
        <v>161.76649734219694</v>
      </c>
      <c r="AF839" s="2">
        <v>161.33230412703847</v>
      </c>
      <c r="AG839" s="2">
        <v>140.3066146929574</v>
      </c>
      <c r="AH839" s="2">
        <v>145.42383665027126</v>
      </c>
      <c r="AI839" s="2">
        <v>182.21330200350843</v>
      </c>
      <c r="AJ839" s="2">
        <v>146.60132236698158</v>
      </c>
      <c r="AK839" s="2">
        <v>142.4899267303926</v>
      </c>
      <c r="AL839" s="2">
        <v>144.25215988553899</v>
      </c>
      <c r="AM839" s="2">
        <v>159.80228602565907</v>
      </c>
    </row>
    <row r="840" spans="1:39">
      <c r="A840" s="3" t="s">
        <v>2322</v>
      </c>
      <c r="B840" s="3" t="s">
        <v>2323</v>
      </c>
      <c r="C840" s="2" t="s">
        <v>2324</v>
      </c>
      <c r="D840" s="2">
        <v>123.02406001555663</v>
      </c>
      <c r="E840" s="2">
        <v>137.80475786538017</v>
      </c>
      <c r="F840" s="2">
        <v>143.63527921787784</v>
      </c>
      <c r="G840" s="2">
        <v>149.40759188962255</v>
      </c>
      <c r="H840" s="2">
        <v>141.09580626805464</v>
      </c>
      <c r="I840" s="2">
        <v>131.93439265079115</v>
      </c>
      <c r="J840" s="2">
        <v>145.11036685443872</v>
      </c>
      <c r="K840" s="2">
        <v>136.39976291163265</v>
      </c>
      <c r="L840" s="2">
        <v>150.14012686752577</v>
      </c>
      <c r="M840" s="2">
        <v>125.47251029069328</v>
      </c>
      <c r="N840" s="2">
        <v>124.31943199832847</v>
      </c>
      <c r="O840" s="2">
        <v>123.4825109846725</v>
      </c>
      <c r="P840" s="2">
        <v>128.3496452481576</v>
      </c>
      <c r="Q840" s="2">
        <v>123.66956936003548</v>
      </c>
      <c r="R840" s="2">
        <v>141.28121390687662</v>
      </c>
      <c r="S840" s="2">
        <v>125.48494836303901</v>
      </c>
      <c r="T840" s="2">
        <v>126.39462770134061</v>
      </c>
      <c r="U840" s="2">
        <v>124.8613685487399</v>
      </c>
      <c r="V840" s="2">
        <v>130.189612895175</v>
      </c>
      <c r="W840" s="2">
        <v>132.23629840740946</v>
      </c>
      <c r="X840" s="2">
        <v>138.39472708790674</v>
      </c>
      <c r="Y840" s="2">
        <v>131.24112575618906</v>
      </c>
      <c r="Z840" s="2">
        <v>148.53603423245352</v>
      </c>
      <c r="AA840" s="2">
        <v>137.1171020913396</v>
      </c>
      <c r="AB840" s="2">
        <v>122.37831858902049</v>
      </c>
      <c r="AC840" s="2">
        <v>123.76170651893959</v>
      </c>
      <c r="AD840" s="2">
        <v>135.97190587990724</v>
      </c>
      <c r="AE840" s="2">
        <v>134.81739981875248</v>
      </c>
      <c r="AF840" s="2">
        <v>138.55771307719434</v>
      </c>
      <c r="AG840" s="2">
        <v>153.77929613274389</v>
      </c>
      <c r="AH840" s="2">
        <v>151.91962975617875</v>
      </c>
      <c r="AI840" s="2">
        <v>122.26709489173753</v>
      </c>
      <c r="AJ840" s="2">
        <v>134.28848792944024</v>
      </c>
      <c r="AK840" s="2">
        <v>152.12627552322596</v>
      </c>
      <c r="AL840" s="2">
        <v>145.32648199707651</v>
      </c>
      <c r="AM840" s="2">
        <v>136.53252769110824</v>
      </c>
    </row>
    <row r="841" spans="1:39">
      <c r="A841" s="3" t="s">
        <v>2325</v>
      </c>
      <c r="B841" s="3" t="s">
        <v>2326</v>
      </c>
      <c r="C841" s="2" t="s">
        <v>2327</v>
      </c>
      <c r="D841" s="2">
        <v>229.79035296352157</v>
      </c>
      <c r="E841" s="2">
        <v>248.29171651750559</v>
      </c>
      <c r="F841" s="2">
        <v>293.12374251772616</v>
      </c>
      <c r="G841" s="2">
        <v>241.92025523431545</v>
      </c>
      <c r="H841" s="2">
        <v>309.1930951859004</v>
      </c>
      <c r="I841" s="2">
        <v>329.31072707787956</v>
      </c>
      <c r="J841" s="2">
        <v>177.8695763626441</v>
      </c>
      <c r="K841" s="2">
        <v>195.68614493150022</v>
      </c>
      <c r="L841" s="2">
        <v>205.94563521006731</v>
      </c>
      <c r="M841" s="2">
        <v>160.87199281395965</v>
      </c>
      <c r="N841" s="2">
        <v>241.15149079822575</v>
      </c>
      <c r="O841" s="2">
        <v>166.5045094971322</v>
      </c>
      <c r="P841" s="2">
        <v>161.40910926158659</v>
      </c>
      <c r="Q841" s="2">
        <v>169.4825575971895</v>
      </c>
      <c r="R841" s="2">
        <v>173.18581555150783</v>
      </c>
      <c r="S841" s="2">
        <v>162.19056584979839</v>
      </c>
      <c r="T841" s="2">
        <v>157.40549690965543</v>
      </c>
      <c r="U841" s="2">
        <v>175.18868115395037</v>
      </c>
      <c r="V841" s="2">
        <v>138.50876885639394</v>
      </c>
      <c r="W841" s="2">
        <v>139.94446973506265</v>
      </c>
      <c r="X841" s="2">
        <v>154.91110994777836</v>
      </c>
      <c r="Y841" s="2">
        <v>152.26890587726913</v>
      </c>
      <c r="Z841" s="2">
        <v>149.66989708918979</v>
      </c>
      <c r="AA841" s="2">
        <v>151.7917232791404</v>
      </c>
      <c r="AB841" s="2">
        <v>154.37118798249386</v>
      </c>
      <c r="AC841" s="2">
        <v>156.55219774952587</v>
      </c>
      <c r="AD841" s="2">
        <v>163.03943715055416</v>
      </c>
      <c r="AE841" s="2">
        <v>145.65816419943093</v>
      </c>
      <c r="AF841" s="2">
        <v>152.54279165483504</v>
      </c>
      <c r="AG841" s="2">
        <v>180.11595352557958</v>
      </c>
      <c r="AH841" s="2">
        <v>167.81774201237877</v>
      </c>
      <c r="AI841" s="2">
        <v>163.19655031104648</v>
      </c>
      <c r="AJ841" s="2">
        <v>122.30748874624398</v>
      </c>
      <c r="AK841" s="2">
        <v>159.13452919074112</v>
      </c>
      <c r="AL841" s="2">
        <v>156.08923624175247</v>
      </c>
      <c r="AM841" s="2">
        <v>130.60966498486755</v>
      </c>
    </row>
    <row r="842" spans="1:39">
      <c r="A842" s="3" t="s">
        <v>2328</v>
      </c>
      <c r="B842" s="3" t="s">
        <v>42</v>
      </c>
      <c r="C842" s="2" t="s">
        <v>2329</v>
      </c>
      <c r="D842" s="2">
        <v>161.51531950230518</v>
      </c>
      <c r="E842" s="2">
        <v>273.39903973238506</v>
      </c>
      <c r="F842" s="2">
        <v>183.4183494385087</v>
      </c>
      <c r="G842" s="2">
        <v>322.98564457928626</v>
      </c>
      <c r="H842" s="2">
        <v>196.10749940512076</v>
      </c>
      <c r="I842" s="2">
        <v>254.86783234657901</v>
      </c>
      <c r="J842" s="2">
        <v>133.19204918467716</v>
      </c>
      <c r="K842" s="2">
        <v>123.4135623306011</v>
      </c>
      <c r="L842" s="2">
        <v>156.99584042312054</v>
      </c>
      <c r="M842" s="2">
        <v>126.60092567189766</v>
      </c>
      <c r="N842" s="2">
        <v>127.51349147909967</v>
      </c>
      <c r="O842" s="2">
        <v>122.75332456920708</v>
      </c>
      <c r="P842" s="2">
        <v>354.25275861786139</v>
      </c>
      <c r="Q842" s="2">
        <v>356.19810845056264</v>
      </c>
      <c r="R842" s="2">
        <v>386.26628696544822</v>
      </c>
      <c r="S842" s="2">
        <v>337.86155549198747</v>
      </c>
      <c r="T842" s="2">
        <v>366.43497020727017</v>
      </c>
      <c r="U842" s="2">
        <v>386.67696178829914</v>
      </c>
      <c r="V842" s="2">
        <v>221.61403017023031</v>
      </c>
      <c r="W842" s="2">
        <v>234.76246072667999</v>
      </c>
      <c r="X842" s="2">
        <v>278.94524104447095</v>
      </c>
      <c r="Y842" s="2">
        <v>244.1130486873511</v>
      </c>
      <c r="Z842" s="2">
        <v>277.49521757906956</v>
      </c>
      <c r="AA842" s="2">
        <v>272.22665915335534</v>
      </c>
      <c r="AB842" s="2">
        <v>130.63755002334958</v>
      </c>
      <c r="AC842" s="2">
        <v>127.9366707029432</v>
      </c>
      <c r="AD842" s="2">
        <v>148.5822788219867</v>
      </c>
      <c r="AE842" s="2">
        <v>134.5117729622491</v>
      </c>
      <c r="AF842" s="2">
        <v>140.5072688390845</v>
      </c>
      <c r="AG842" s="2">
        <v>148.15891547186911</v>
      </c>
      <c r="AH842" s="2">
        <v>175.64000338015325</v>
      </c>
      <c r="AI842" s="2">
        <v>163.00348684208748</v>
      </c>
      <c r="AJ842" s="2">
        <v>178.42083025599797</v>
      </c>
      <c r="AK842" s="2">
        <v>177.39642095897776</v>
      </c>
      <c r="AL842" s="2">
        <v>185.48659583927937</v>
      </c>
      <c r="AM842" s="2">
        <v>168.33197503626459</v>
      </c>
    </row>
    <row r="843" spans="1:39">
      <c r="A843" s="3" t="s">
        <v>2330</v>
      </c>
      <c r="B843" s="3" t="s">
        <v>42</v>
      </c>
      <c r="C843" s="2" t="s">
        <v>2331</v>
      </c>
      <c r="D843" s="2">
        <v>183.38837134470097</v>
      </c>
      <c r="E843" s="2">
        <v>219.86867930506321</v>
      </c>
      <c r="F843" s="2">
        <v>270.5285938076434</v>
      </c>
      <c r="G843" s="2">
        <v>225.38730063503078</v>
      </c>
      <c r="H843" s="2">
        <v>283.03822339971185</v>
      </c>
      <c r="I843" s="2">
        <v>282.65857303523643</v>
      </c>
      <c r="J843" s="2">
        <v>146.12331609581085</v>
      </c>
      <c r="K843" s="2">
        <v>167.9989222346654</v>
      </c>
      <c r="L843" s="2">
        <v>181.30424191595804</v>
      </c>
      <c r="M843" s="2">
        <v>135.22784326368597</v>
      </c>
      <c r="N843" s="2">
        <v>211.26421994243807</v>
      </c>
      <c r="O843" s="2">
        <v>137.79539862537945</v>
      </c>
      <c r="P843" s="2">
        <v>141.61985725120752</v>
      </c>
      <c r="Q843" s="2">
        <v>133.08290599689042</v>
      </c>
      <c r="R843" s="2">
        <v>146.58319884026682</v>
      </c>
      <c r="S843" s="2">
        <v>127.48534101153886</v>
      </c>
      <c r="T843" s="2">
        <v>129.02953815694906</v>
      </c>
      <c r="U843" s="2">
        <v>145.26149108407387</v>
      </c>
      <c r="V843" s="2">
        <v>123.11315243023775</v>
      </c>
      <c r="W843" s="2">
        <v>142.43278717821283</v>
      </c>
      <c r="X843" s="2">
        <v>147.28946975858787</v>
      </c>
      <c r="Y843" s="2">
        <v>142.65034650392315</v>
      </c>
      <c r="Z843" s="2">
        <v>144.78011351951457</v>
      </c>
      <c r="AA843" s="2">
        <v>142.80218536022124</v>
      </c>
      <c r="AB843" s="2">
        <v>127.00199668318214</v>
      </c>
      <c r="AC843" s="2">
        <v>143.04179863047557</v>
      </c>
      <c r="AD843" s="2">
        <v>139.12449911542711</v>
      </c>
      <c r="AE843" s="2">
        <v>137.0646561165714</v>
      </c>
      <c r="AF843" s="2">
        <v>130.52076891593282</v>
      </c>
      <c r="AG843" s="2">
        <v>124.29766039176529</v>
      </c>
      <c r="AH843" s="2">
        <v>160.77575609276133</v>
      </c>
      <c r="AI843" s="2">
        <v>156.13042734714691</v>
      </c>
      <c r="AJ843" s="2">
        <v>136.75105481694848</v>
      </c>
      <c r="AK843" s="2">
        <v>164.81188853197335</v>
      </c>
      <c r="AL843" s="2">
        <v>162.3593707472715</v>
      </c>
      <c r="AM843" s="2">
        <v>139.67605352872468</v>
      </c>
    </row>
    <row r="844" spans="1:39">
      <c r="A844" s="3" t="s">
        <v>2332</v>
      </c>
      <c r="B844" s="3" t="s">
        <v>2333</v>
      </c>
      <c r="C844" s="2" t="s">
        <v>2334</v>
      </c>
      <c r="D844" s="2">
        <v>250.33546583890288</v>
      </c>
      <c r="E844" s="2">
        <v>346.16054134557203</v>
      </c>
      <c r="F844" s="2">
        <v>242.37756560388081</v>
      </c>
      <c r="G844" s="2">
        <v>237.8409283929702</v>
      </c>
      <c r="H844" s="2">
        <v>243.87796770882062</v>
      </c>
      <c r="I844" s="2">
        <v>169.72884497909416</v>
      </c>
      <c r="J844" s="2">
        <v>320.24282505422616</v>
      </c>
      <c r="K844" s="2">
        <v>218.21104029969936</v>
      </c>
      <c r="L844" s="2">
        <v>213.36939360312564</v>
      </c>
      <c r="M844" s="2">
        <v>404.26391044051047</v>
      </c>
      <c r="N844" s="2">
        <v>123.59350938906229</v>
      </c>
      <c r="O844" s="2">
        <v>303.09154206259751</v>
      </c>
      <c r="P844" s="2">
        <v>351.46717475716287</v>
      </c>
      <c r="Q844" s="2">
        <v>323.17705848741917</v>
      </c>
      <c r="R844" s="2">
        <v>374.06801393687914</v>
      </c>
      <c r="S844" s="2">
        <v>347.62378913930945</v>
      </c>
      <c r="T844" s="2">
        <v>367.46866584754736</v>
      </c>
      <c r="U844" s="2">
        <v>329.76692923096539</v>
      </c>
      <c r="V844" s="2">
        <v>409.72706091986737</v>
      </c>
      <c r="W844" s="2">
        <v>388.02784790176463</v>
      </c>
      <c r="X844" s="2">
        <v>417.98500672299957</v>
      </c>
      <c r="Y844" s="2">
        <v>359.72289267282099</v>
      </c>
      <c r="Z844" s="2">
        <v>416.58830020776622</v>
      </c>
      <c r="AA844" s="2">
        <v>381.00717432636293</v>
      </c>
      <c r="AB844" s="2">
        <v>342.65556327660079</v>
      </c>
      <c r="AC844" s="2">
        <v>353.47432814523256</v>
      </c>
      <c r="AD844" s="2">
        <v>417.97043807726732</v>
      </c>
      <c r="AE844" s="2">
        <v>380.50543634669907</v>
      </c>
      <c r="AF844" s="2">
        <v>364.98468942243852</v>
      </c>
      <c r="AG844" s="2">
        <v>445.2274831825834</v>
      </c>
      <c r="AH844" s="2">
        <v>511.88020087723248</v>
      </c>
      <c r="AI844" s="2">
        <v>376.28070100109971</v>
      </c>
      <c r="AJ844" s="2">
        <v>451.57538612350197</v>
      </c>
      <c r="AK844" s="2">
        <v>482.7440116409789</v>
      </c>
      <c r="AL844" s="2">
        <v>466.70505838120289</v>
      </c>
      <c r="AM844" s="2">
        <v>447.20488608188219</v>
      </c>
    </row>
    <row r="845" spans="1:39">
      <c r="A845" s="3" t="s">
        <v>2335</v>
      </c>
      <c r="B845" s="3" t="s">
        <v>2336</v>
      </c>
      <c r="C845" s="2" t="s">
        <v>2337</v>
      </c>
      <c r="D845" s="2">
        <v>149.63975102586133</v>
      </c>
      <c r="E845" s="2">
        <v>159.09900998306225</v>
      </c>
      <c r="F845" s="2">
        <v>159.81979774294533</v>
      </c>
      <c r="G845" s="2">
        <v>182.54538349949311</v>
      </c>
      <c r="H845" s="2">
        <v>172.06014827938952</v>
      </c>
      <c r="I845" s="2">
        <v>150.12730021501534</v>
      </c>
      <c r="J845" s="2">
        <v>140.86460088528315</v>
      </c>
      <c r="K845" s="2">
        <v>150.65421691942242</v>
      </c>
      <c r="L845" s="2">
        <v>159.15049325487891</v>
      </c>
      <c r="M845" s="2">
        <v>142.27133927217136</v>
      </c>
      <c r="N845" s="2">
        <v>158.18890688209063</v>
      </c>
      <c r="O845" s="2">
        <v>144.92059159935582</v>
      </c>
      <c r="P845" s="2">
        <v>135.27491623517199</v>
      </c>
      <c r="Q845" s="2">
        <v>133.35914386659496</v>
      </c>
      <c r="R845" s="2">
        <v>143.93220637357172</v>
      </c>
      <c r="S845" s="2">
        <v>127.50121714366982</v>
      </c>
      <c r="T845" s="2">
        <v>142.93375794577517</v>
      </c>
      <c r="U845" s="2">
        <v>152.28586317355999</v>
      </c>
      <c r="V845" s="2">
        <v>137.97371940660599</v>
      </c>
      <c r="W845" s="2">
        <v>149.78548458541599</v>
      </c>
      <c r="X845" s="2">
        <v>176.79149792966376</v>
      </c>
      <c r="Y845" s="2">
        <v>159.66060033733075</v>
      </c>
      <c r="Z845" s="2">
        <v>164.2683813696695</v>
      </c>
      <c r="AA845" s="2">
        <v>162.9309333091054</v>
      </c>
      <c r="AB845" s="2">
        <v>127.8782582574789</v>
      </c>
      <c r="AC845" s="2">
        <v>125.42810853229726</v>
      </c>
      <c r="AD845" s="2">
        <v>126.84990533452726</v>
      </c>
      <c r="AE845" s="2">
        <v>125.00138430987946</v>
      </c>
      <c r="AF845" s="2">
        <v>124.47316736884493</v>
      </c>
      <c r="AG845" s="2">
        <v>124.66288368380769</v>
      </c>
      <c r="AH845" s="2">
        <v>152.89497406637506</v>
      </c>
      <c r="AI845" s="2">
        <v>160.86048233664252</v>
      </c>
      <c r="AJ845" s="2">
        <v>141.88576875260404</v>
      </c>
      <c r="AK845" s="2">
        <v>156.94444991964264</v>
      </c>
      <c r="AL845" s="2">
        <v>146.86959921183043</v>
      </c>
      <c r="AM845" s="2">
        <v>145.00471318029398</v>
      </c>
    </row>
    <row r="846" spans="1:39">
      <c r="A846" s="3" t="s">
        <v>2338</v>
      </c>
      <c r="B846" s="3" t="s">
        <v>42</v>
      </c>
      <c r="C846" s="2" t="s">
        <v>2339</v>
      </c>
      <c r="D846" s="2">
        <v>154.34444908042693</v>
      </c>
      <c r="E846" s="2">
        <v>137.51002773226347</v>
      </c>
      <c r="F846" s="2">
        <v>176.98913771672528</v>
      </c>
      <c r="G846" s="2">
        <v>214.83855677657414</v>
      </c>
      <c r="H846" s="2">
        <v>173.62727902690906</v>
      </c>
      <c r="I846" s="2">
        <v>158.29262093281676</v>
      </c>
      <c r="J846" s="2">
        <v>130.60579580245042</v>
      </c>
      <c r="K846" s="2">
        <v>144.81310606660631</v>
      </c>
      <c r="L846" s="2">
        <v>154.21437949485068</v>
      </c>
      <c r="M846" s="2">
        <v>132.4796058030108</v>
      </c>
      <c r="N846" s="2">
        <v>182.95323818105697</v>
      </c>
      <c r="O846" s="2">
        <v>133.04526997606186</v>
      </c>
      <c r="P846" s="2">
        <v>128.00144726557031</v>
      </c>
      <c r="Q846" s="2">
        <v>133.14665319759146</v>
      </c>
      <c r="R846" s="2">
        <v>138.16676121873132</v>
      </c>
      <c r="S846" s="2">
        <v>134.62960047046695</v>
      </c>
      <c r="T846" s="2">
        <v>148.18331031502584</v>
      </c>
      <c r="U846" s="2">
        <v>140.08785176067988</v>
      </c>
      <c r="V846" s="2">
        <v>148.77792116719485</v>
      </c>
      <c r="W846" s="2">
        <v>144.45337577866562</v>
      </c>
      <c r="X846" s="2">
        <v>166.538779278726</v>
      </c>
      <c r="Y846" s="2">
        <v>162.39272031497376</v>
      </c>
      <c r="Z846" s="2">
        <v>164.60499690526308</v>
      </c>
      <c r="AA846" s="2">
        <v>168.5627189223413</v>
      </c>
      <c r="AB846" s="2">
        <v>135.20529652766248</v>
      </c>
      <c r="AC846" s="2">
        <v>137.66630826480568</v>
      </c>
      <c r="AD846" s="2">
        <v>133.09912861203708</v>
      </c>
      <c r="AE846" s="2">
        <v>136.4354243531821</v>
      </c>
      <c r="AF846" s="2">
        <v>125.3285846929396</v>
      </c>
      <c r="AG846" s="2">
        <v>153.51552375515772</v>
      </c>
      <c r="AH846" s="2">
        <v>179.17074978306391</v>
      </c>
      <c r="AI846" s="2">
        <v>151.18800254179641</v>
      </c>
      <c r="AJ846" s="2">
        <v>155.00199380592821</v>
      </c>
      <c r="AK846" s="2">
        <v>171.12942489091131</v>
      </c>
      <c r="AL846" s="2">
        <v>168.92191619842174</v>
      </c>
      <c r="AM846" s="2">
        <v>163.09915458706166</v>
      </c>
    </row>
    <row r="847" spans="1:39">
      <c r="A847" s="3" t="s">
        <v>2340</v>
      </c>
      <c r="B847" s="3" t="s">
        <v>42</v>
      </c>
      <c r="C847" s="2" t="s">
        <v>2341</v>
      </c>
      <c r="D847" s="2">
        <v>446.0072726284879</v>
      </c>
      <c r="E847" s="2">
        <v>665.59826993411866</v>
      </c>
      <c r="F847" s="2">
        <v>528.32697677542035</v>
      </c>
      <c r="G847" s="2">
        <v>812.39524486348057</v>
      </c>
      <c r="H847" s="2">
        <v>493.98663111381387</v>
      </c>
      <c r="I847" s="2">
        <v>832.35894635274474</v>
      </c>
      <c r="J847" s="2">
        <v>203.40796642767239</v>
      </c>
      <c r="K847" s="2">
        <v>266.92983461153631</v>
      </c>
      <c r="L847" s="2">
        <v>309.43165194411978</v>
      </c>
      <c r="M847" s="2">
        <v>240.21233428628619</v>
      </c>
      <c r="N847" s="2">
        <v>339.29207944181775</v>
      </c>
      <c r="O847" s="2">
        <v>224.18523835020534</v>
      </c>
      <c r="P847" s="2">
        <v>606.08694952413714</v>
      </c>
      <c r="Q847" s="2">
        <v>668.67626175365569</v>
      </c>
      <c r="R847" s="2">
        <v>557.1329475688193</v>
      </c>
      <c r="S847" s="2">
        <v>586.55005203084784</v>
      </c>
      <c r="T847" s="2">
        <v>551.38338879482035</v>
      </c>
      <c r="U847" s="2">
        <v>611.10144383654881</v>
      </c>
      <c r="V847" s="2">
        <v>509.52241313515333</v>
      </c>
      <c r="W847" s="2">
        <v>552.5467910321488</v>
      </c>
      <c r="X847" s="2">
        <v>520.40695009390743</v>
      </c>
      <c r="Y847" s="2">
        <v>544.98869688281582</v>
      </c>
      <c r="Z847" s="2">
        <v>504.60086114049312</v>
      </c>
      <c r="AA847" s="2">
        <v>546.08067339242803</v>
      </c>
      <c r="AB847" s="2">
        <v>205.82825064332513</v>
      </c>
      <c r="AC847" s="2">
        <v>171.50018217536848</v>
      </c>
      <c r="AD847" s="2">
        <v>162.11361938559057</v>
      </c>
      <c r="AE847" s="2">
        <v>167.95777833293997</v>
      </c>
      <c r="AF847" s="2">
        <v>183.28967323098007</v>
      </c>
      <c r="AG847" s="2">
        <v>125.65832005645217</v>
      </c>
      <c r="AH847" s="2">
        <v>521.28447071614539</v>
      </c>
      <c r="AI847" s="2">
        <v>677.83425570692714</v>
      </c>
      <c r="AJ847" s="2">
        <v>521.19267598376223</v>
      </c>
      <c r="AK847" s="2">
        <v>545.66498909963855</v>
      </c>
      <c r="AL847" s="2">
        <v>541.55210323555741</v>
      </c>
      <c r="AM847" s="2">
        <v>537.18256283151015</v>
      </c>
    </row>
    <row r="848" spans="1:39">
      <c r="A848" s="3" t="s">
        <v>2342</v>
      </c>
      <c r="B848" s="3" t="s">
        <v>2343</v>
      </c>
      <c r="C848" s="2" t="s">
        <v>2344</v>
      </c>
      <c r="D848" s="2">
        <v>197.10028970695916</v>
      </c>
      <c r="E848" s="2">
        <v>233.41889717510381</v>
      </c>
      <c r="F848" s="2">
        <v>275.0401909349527</v>
      </c>
      <c r="G848" s="2">
        <v>241.46919310340019</v>
      </c>
      <c r="H848" s="2">
        <v>284.36758258553874</v>
      </c>
      <c r="I848" s="2">
        <v>312.26144191828308</v>
      </c>
      <c r="J848" s="2">
        <v>153.20684858861472</v>
      </c>
      <c r="K848" s="2">
        <v>187.51573482728588</v>
      </c>
      <c r="L848" s="2">
        <v>194.24822086398132</v>
      </c>
      <c r="M848" s="2">
        <v>146.12797184115857</v>
      </c>
      <c r="N848" s="2">
        <v>221.37528485721703</v>
      </c>
      <c r="O848" s="2">
        <v>158.29366212001577</v>
      </c>
      <c r="P848" s="2">
        <v>158.09871366379954</v>
      </c>
      <c r="Q848" s="2">
        <v>155.81537025755358</v>
      </c>
      <c r="R848" s="2">
        <v>161.76022340414053</v>
      </c>
      <c r="S848" s="2">
        <v>144.7854034333152</v>
      </c>
      <c r="T848" s="2">
        <v>143.69443632576736</v>
      </c>
      <c r="U848" s="2">
        <v>163.6813295596892</v>
      </c>
      <c r="V848" s="2">
        <v>127.2302716480576</v>
      </c>
      <c r="W848" s="2">
        <v>142.98208793107665</v>
      </c>
      <c r="X848" s="2">
        <v>155.82078410755278</v>
      </c>
      <c r="Y848" s="2">
        <v>149.11892124825098</v>
      </c>
      <c r="Z848" s="2">
        <v>148.21376914864049</v>
      </c>
      <c r="AA848" s="2">
        <v>142.86756381781339</v>
      </c>
      <c r="AB848" s="2">
        <v>142.82485701275493</v>
      </c>
      <c r="AC848" s="2">
        <v>143.32006984840507</v>
      </c>
      <c r="AD848" s="2">
        <v>151.54422411154792</v>
      </c>
      <c r="AE848" s="2">
        <v>136.73385998953248</v>
      </c>
      <c r="AF848" s="2">
        <v>142.11366300002973</v>
      </c>
      <c r="AG848" s="2">
        <v>139.36778793057948</v>
      </c>
      <c r="AH848" s="2">
        <v>156.20665813721567</v>
      </c>
      <c r="AI848" s="2">
        <v>160.66201309055265</v>
      </c>
      <c r="AJ848" s="2">
        <v>138.42228194791065</v>
      </c>
      <c r="AK848" s="2">
        <v>162.83660549707875</v>
      </c>
      <c r="AL848" s="2">
        <v>154.93150766810103</v>
      </c>
      <c r="AM848" s="2">
        <v>138.25073291113225</v>
      </c>
    </row>
    <row r="849" spans="1:39">
      <c r="A849" s="3" t="s">
        <v>2345</v>
      </c>
      <c r="B849" s="3" t="s">
        <v>2346</v>
      </c>
      <c r="C849" s="2" t="s">
        <v>2347</v>
      </c>
      <c r="D849" s="2">
        <v>221.06389689456921</v>
      </c>
      <c r="E849" s="2">
        <v>253.15476371393126</v>
      </c>
      <c r="F849" s="2">
        <v>302.08004323997932</v>
      </c>
      <c r="G849" s="2">
        <v>249.6476144491985</v>
      </c>
      <c r="H849" s="2">
        <v>338.01389054258209</v>
      </c>
      <c r="I849" s="2">
        <v>333.44113785033466</v>
      </c>
      <c r="J849" s="2">
        <v>170.36944155418655</v>
      </c>
      <c r="K849" s="2">
        <v>206.76103401023414</v>
      </c>
      <c r="L849" s="2">
        <v>218.32509511616988</v>
      </c>
      <c r="M849" s="2">
        <v>155.52111987728082</v>
      </c>
      <c r="N849" s="2">
        <v>252.24773639700882</v>
      </c>
      <c r="O849" s="2">
        <v>161.23353340819648</v>
      </c>
      <c r="P849" s="2">
        <v>144.9857710828849</v>
      </c>
      <c r="Q849" s="2">
        <v>136.78024363755125</v>
      </c>
      <c r="R849" s="2">
        <v>146.00850816566856</v>
      </c>
      <c r="S849" s="2">
        <v>135.85206264455019</v>
      </c>
      <c r="T849" s="2">
        <v>138.23145620961242</v>
      </c>
      <c r="U849" s="2">
        <v>160.34075691689287</v>
      </c>
      <c r="V849" s="2">
        <v>127.28999007051779</v>
      </c>
      <c r="W849" s="2">
        <v>145.08948700473408</v>
      </c>
      <c r="X849" s="2">
        <v>153.17969057295113</v>
      </c>
      <c r="Y849" s="2">
        <v>143.88541443902204</v>
      </c>
      <c r="Z849" s="2">
        <v>155.62267708705531</v>
      </c>
      <c r="AA849" s="2">
        <v>152.94650581813198</v>
      </c>
      <c r="AB849" s="2">
        <v>143.18487001274792</v>
      </c>
      <c r="AC849" s="2">
        <v>156.51636114708808</v>
      </c>
      <c r="AD849" s="2">
        <v>152.38777598202253</v>
      </c>
      <c r="AE849" s="2">
        <v>153.71233077081394</v>
      </c>
      <c r="AF849" s="2">
        <v>148.70336040947993</v>
      </c>
      <c r="AG849" s="2">
        <v>140.59067725343482</v>
      </c>
      <c r="AH849" s="2">
        <v>165.43790189549975</v>
      </c>
      <c r="AI849" s="2">
        <v>171.51758582317956</v>
      </c>
      <c r="AJ849" s="2">
        <v>127.68671286931168</v>
      </c>
      <c r="AK849" s="2">
        <v>164.64342089573501</v>
      </c>
      <c r="AL849" s="2">
        <v>156.6166307328709</v>
      </c>
      <c r="AM849" s="2">
        <v>140.8452917975942</v>
      </c>
    </row>
    <row r="850" spans="1:39">
      <c r="A850" s="3" t="s">
        <v>2348</v>
      </c>
      <c r="B850" s="3" t="s">
        <v>2349</v>
      </c>
      <c r="C850" s="2" t="s">
        <v>2350</v>
      </c>
      <c r="D850" s="2">
        <v>199.46022695691065</v>
      </c>
      <c r="E850" s="2">
        <v>227.88349686250564</v>
      </c>
      <c r="F850" s="2">
        <v>275.9506862365925</v>
      </c>
      <c r="G850" s="2">
        <v>226.41162499607341</v>
      </c>
      <c r="H850" s="2">
        <v>295.0024560721543</v>
      </c>
      <c r="I850" s="2">
        <v>292.17761797730492</v>
      </c>
      <c r="J850" s="2">
        <v>164.86201497673471</v>
      </c>
      <c r="K850" s="2">
        <v>201.22537574329922</v>
      </c>
      <c r="L850" s="2">
        <v>218.47004448848816</v>
      </c>
      <c r="M850" s="2">
        <v>164.58648144541129</v>
      </c>
      <c r="N850" s="2">
        <v>236.13018040670167</v>
      </c>
      <c r="O850" s="2">
        <v>171.51839528987244</v>
      </c>
      <c r="P850" s="2">
        <v>150.55248960783777</v>
      </c>
      <c r="Q850" s="2">
        <v>144.82556534736167</v>
      </c>
      <c r="R850" s="2">
        <v>149.89045098053538</v>
      </c>
      <c r="S850" s="2">
        <v>134.10378297428983</v>
      </c>
      <c r="T850" s="2">
        <v>132.88623632228118</v>
      </c>
      <c r="U850" s="2">
        <v>146.7464938183212</v>
      </c>
      <c r="V850" s="2">
        <v>127.75479270544649</v>
      </c>
      <c r="W850" s="2">
        <v>151.00382467487418</v>
      </c>
      <c r="X850" s="2">
        <v>155.31969097083808</v>
      </c>
      <c r="Y850" s="2">
        <v>148.23846751572972</v>
      </c>
      <c r="Z850" s="2">
        <v>151.80953173306546</v>
      </c>
      <c r="AA850" s="2">
        <v>148.25506850933954</v>
      </c>
      <c r="AB850" s="2">
        <v>157.36296872350241</v>
      </c>
      <c r="AC850" s="2">
        <v>172.09076938354343</v>
      </c>
      <c r="AD850" s="2">
        <v>168.46824001091508</v>
      </c>
      <c r="AE850" s="2">
        <v>161.14625460399893</v>
      </c>
      <c r="AF850" s="2">
        <v>157.46263487394791</v>
      </c>
      <c r="AG850" s="2">
        <v>143.31909814682049</v>
      </c>
      <c r="AH850" s="2">
        <v>156.96996259437529</v>
      </c>
      <c r="AI850" s="2">
        <v>165.76178462310477</v>
      </c>
      <c r="AJ850" s="2">
        <v>142.96196287748529</v>
      </c>
      <c r="AK850" s="2">
        <v>167.94606043655156</v>
      </c>
      <c r="AL850" s="2">
        <v>162.3904284228596</v>
      </c>
      <c r="AM850" s="2">
        <v>145.1630395426032</v>
      </c>
    </row>
    <row r="851" spans="1:39">
      <c r="A851" s="3" t="s">
        <v>2351</v>
      </c>
      <c r="B851" s="3" t="s">
        <v>2352</v>
      </c>
      <c r="C851" s="2" t="s">
        <v>2353</v>
      </c>
      <c r="D851" s="2">
        <v>208.01215390448394</v>
      </c>
      <c r="E851" s="2">
        <v>159.209533782981</v>
      </c>
      <c r="F851" s="2">
        <v>159.65256391203189</v>
      </c>
      <c r="G851" s="2">
        <v>207.65031564645039</v>
      </c>
      <c r="H851" s="2">
        <v>184.29097330888129</v>
      </c>
      <c r="I851" s="2">
        <v>128.400862047766</v>
      </c>
      <c r="J851" s="2">
        <v>237.05167459259934</v>
      </c>
      <c r="K851" s="2">
        <v>228.1248522975983</v>
      </c>
      <c r="L851" s="2">
        <v>211.90031212692676</v>
      </c>
      <c r="M851" s="2">
        <v>239.35146255191577</v>
      </c>
      <c r="N851" s="2">
        <v>168.89108020727207</v>
      </c>
      <c r="O851" s="2">
        <v>238.42312395960724</v>
      </c>
      <c r="P851" s="2">
        <v>201.85810823881306</v>
      </c>
      <c r="Q851" s="2">
        <v>188.39422713850078</v>
      </c>
      <c r="R851" s="2">
        <v>201.43835065111156</v>
      </c>
      <c r="S851" s="2">
        <v>197.51495984116502</v>
      </c>
      <c r="T851" s="2">
        <v>223.37960100969769</v>
      </c>
      <c r="U851" s="2">
        <v>233.31851485257209</v>
      </c>
      <c r="V851" s="2">
        <v>219.14589883733754</v>
      </c>
      <c r="W851" s="2">
        <v>250.06654845973898</v>
      </c>
      <c r="X851" s="2">
        <v>267.02900181771878</v>
      </c>
      <c r="Y851" s="2">
        <v>240.01486872088654</v>
      </c>
      <c r="Z851" s="2">
        <v>255.47347490839454</v>
      </c>
      <c r="AA851" s="2">
        <v>258.72458638976138</v>
      </c>
      <c r="AB851" s="2">
        <v>215.48577182387245</v>
      </c>
      <c r="AC851" s="2">
        <v>233.08126225544612</v>
      </c>
      <c r="AD851" s="2">
        <v>204.73201633035833</v>
      </c>
      <c r="AE851" s="2">
        <v>219.47603907018674</v>
      </c>
      <c r="AF851" s="2">
        <v>214.78932205232837</v>
      </c>
      <c r="AG851" s="2">
        <v>220.79777022252529</v>
      </c>
      <c r="AH851" s="2">
        <v>213.4443488433626</v>
      </c>
      <c r="AI851" s="2">
        <v>225.71050155997213</v>
      </c>
      <c r="AJ851" s="2">
        <v>218.20787725197374</v>
      </c>
      <c r="AK851" s="2">
        <v>204.53655715697522</v>
      </c>
      <c r="AL851" s="2">
        <v>195.6438230756342</v>
      </c>
      <c r="AM851" s="2">
        <v>216.88411495505966</v>
      </c>
    </row>
    <row r="852" spans="1:39">
      <c r="A852" s="3" t="s">
        <v>2354</v>
      </c>
      <c r="B852" s="3" t="s">
        <v>2355</v>
      </c>
      <c r="C852" s="2" t="s">
        <v>2356</v>
      </c>
      <c r="D852" s="2">
        <v>210.49729682846819</v>
      </c>
      <c r="E852" s="2">
        <v>170.64874707457318</v>
      </c>
      <c r="F852" s="2">
        <v>205.86484585444614</v>
      </c>
      <c r="G852" s="2">
        <v>174.13514137724832</v>
      </c>
      <c r="H852" s="2">
        <v>224.22578787498333</v>
      </c>
      <c r="I852" s="2">
        <v>129.47524635273984</v>
      </c>
      <c r="J852" s="2">
        <v>285.73789451301775</v>
      </c>
      <c r="K852" s="2">
        <v>265.94023968417849</v>
      </c>
      <c r="L852" s="2">
        <v>264.49342897484678</v>
      </c>
      <c r="M852" s="2">
        <v>281.79444108366755</v>
      </c>
      <c r="N852" s="2">
        <v>195.31466318456108</v>
      </c>
      <c r="O852" s="2">
        <v>264.40299424776089</v>
      </c>
      <c r="P852" s="2">
        <v>201.29712260020017</v>
      </c>
      <c r="Q852" s="2">
        <v>201.84488648642215</v>
      </c>
      <c r="R852" s="2">
        <v>223.29513469470263</v>
      </c>
      <c r="S852" s="2">
        <v>192.65686340909392</v>
      </c>
      <c r="T852" s="2">
        <v>214.94788755175065</v>
      </c>
      <c r="U852" s="2">
        <v>218.44955956135445</v>
      </c>
      <c r="V852" s="2">
        <v>199.57344477090132</v>
      </c>
      <c r="W852" s="2">
        <v>211.02054467135986</v>
      </c>
      <c r="X852" s="2">
        <v>230.87289134338522</v>
      </c>
      <c r="Y852" s="2">
        <v>210.67264868702173</v>
      </c>
      <c r="Z852" s="2">
        <v>227.35721938276191</v>
      </c>
      <c r="AA852" s="2">
        <v>218.7158128850067</v>
      </c>
      <c r="AB852" s="2">
        <v>271.30549849290469</v>
      </c>
      <c r="AC852" s="2">
        <v>263.29151811051082</v>
      </c>
      <c r="AD852" s="2">
        <v>288.73276981879604</v>
      </c>
      <c r="AE852" s="2">
        <v>274.63269764385421</v>
      </c>
      <c r="AF852" s="2">
        <v>271.80388137454503</v>
      </c>
      <c r="AG852" s="2">
        <v>293.78155808233265</v>
      </c>
      <c r="AH852" s="2">
        <v>215.29750303273559</v>
      </c>
      <c r="AI852" s="2">
        <v>207.5432291309298</v>
      </c>
      <c r="AJ852" s="2">
        <v>209.05621023740403</v>
      </c>
      <c r="AK852" s="2">
        <v>219.04162063709677</v>
      </c>
      <c r="AL852" s="2">
        <v>203.35940914940372</v>
      </c>
      <c r="AM852" s="2">
        <v>204.099165359388</v>
      </c>
    </row>
    <row r="853" spans="1:39">
      <c r="A853" s="3" t="s">
        <v>2357</v>
      </c>
      <c r="B853" s="3" t="s">
        <v>2358</v>
      </c>
      <c r="C853" s="2" t="s">
        <v>2359</v>
      </c>
      <c r="D853" s="2">
        <v>218.21831339382388</v>
      </c>
      <c r="E853" s="2">
        <v>242.76552652156735</v>
      </c>
      <c r="F853" s="2">
        <v>310.40457171211506</v>
      </c>
      <c r="G853" s="2">
        <v>249.95311469722876</v>
      </c>
      <c r="H853" s="2">
        <v>323.69355784973089</v>
      </c>
      <c r="I853" s="2">
        <v>332.3428783385836</v>
      </c>
      <c r="J853" s="2">
        <v>175.64970887623281</v>
      </c>
      <c r="K853" s="2">
        <v>211.88763589022872</v>
      </c>
      <c r="L853" s="2">
        <v>223.00656808699031</v>
      </c>
      <c r="M853" s="2">
        <v>166.16826500638666</v>
      </c>
      <c r="N853" s="2">
        <v>256.20919977900428</v>
      </c>
      <c r="O853" s="2">
        <v>179.69236666826393</v>
      </c>
      <c r="P853" s="2">
        <v>148.37102924692823</v>
      </c>
      <c r="Q853" s="2">
        <v>141.56128369012995</v>
      </c>
      <c r="R853" s="2">
        <v>153.75756306831579</v>
      </c>
      <c r="S853" s="2">
        <v>143.82188097428775</v>
      </c>
      <c r="T853" s="2">
        <v>141.83925667959934</v>
      </c>
      <c r="U853" s="2">
        <v>149.90725094804836</v>
      </c>
      <c r="V853" s="2">
        <v>129.96523731945749</v>
      </c>
      <c r="W853" s="2">
        <v>141.96505833551544</v>
      </c>
      <c r="X853" s="2">
        <v>149.27550962971321</v>
      </c>
      <c r="Y853" s="2">
        <v>141.80825472999206</v>
      </c>
      <c r="Z853" s="2">
        <v>146.37460816179996</v>
      </c>
      <c r="AA853" s="2">
        <v>142.58899473763819</v>
      </c>
      <c r="AB853" s="2">
        <v>143.74418591123523</v>
      </c>
      <c r="AC853" s="2">
        <v>163.37907051392662</v>
      </c>
      <c r="AD853" s="2">
        <v>158.95412402286865</v>
      </c>
      <c r="AE853" s="2">
        <v>148.87623521790763</v>
      </c>
      <c r="AF853" s="2">
        <v>149.43941717672416</v>
      </c>
      <c r="AG853" s="2">
        <v>190.098723508072</v>
      </c>
      <c r="AH853" s="2">
        <v>164.09192674742883</v>
      </c>
      <c r="AI853" s="2">
        <v>153.83297206653475</v>
      </c>
      <c r="AJ853" s="2">
        <v>140.36631258797127</v>
      </c>
      <c r="AK853" s="2">
        <v>171.02834430916832</v>
      </c>
      <c r="AL853" s="2">
        <v>168.59043899418918</v>
      </c>
      <c r="AM853" s="2">
        <v>146.46146905626256</v>
      </c>
    </row>
    <row r="854" spans="1:39">
      <c r="A854" s="3" t="s">
        <v>2360</v>
      </c>
      <c r="B854" s="3" t="s">
        <v>2361</v>
      </c>
      <c r="C854" s="2" t="s">
        <v>2362</v>
      </c>
      <c r="D854" s="2">
        <v>145.29359649238961</v>
      </c>
      <c r="E854" s="2">
        <v>131.42937667339942</v>
      </c>
      <c r="F854" s="2">
        <v>149.85767843543164</v>
      </c>
      <c r="G854" s="2">
        <v>160.74488580005374</v>
      </c>
      <c r="H854" s="2">
        <v>155.82863659444834</v>
      </c>
      <c r="I854" s="2">
        <v>130.6928818983769</v>
      </c>
      <c r="J854" s="2">
        <v>177.52344945165609</v>
      </c>
      <c r="K854" s="2">
        <v>179.32388945388686</v>
      </c>
      <c r="L854" s="2">
        <v>181.34243803433924</v>
      </c>
      <c r="M854" s="2">
        <v>174.26464536652807</v>
      </c>
      <c r="N854" s="2">
        <v>185.62836669943272</v>
      </c>
      <c r="O854" s="2">
        <v>170.87733626119041</v>
      </c>
      <c r="P854" s="2">
        <v>178.7375687516917</v>
      </c>
      <c r="Q854" s="2">
        <v>170.45852723992257</v>
      </c>
      <c r="R854" s="2">
        <v>182.83969196431534</v>
      </c>
      <c r="S854" s="2">
        <v>180.00199848751265</v>
      </c>
      <c r="T854" s="2">
        <v>182.79893971203268</v>
      </c>
      <c r="U854" s="2">
        <v>202.65334509221631</v>
      </c>
      <c r="V854" s="2">
        <v>174.13098045050128</v>
      </c>
      <c r="W854" s="2">
        <v>191.44702806215898</v>
      </c>
      <c r="X854" s="2">
        <v>207.98929860608519</v>
      </c>
      <c r="Y854" s="2">
        <v>197.62771145130287</v>
      </c>
      <c r="Z854" s="2">
        <v>196.58170112593999</v>
      </c>
      <c r="AA854" s="2">
        <v>195.33413135320933</v>
      </c>
      <c r="AB854" s="2">
        <v>169.17441542912431</v>
      </c>
      <c r="AC854" s="2">
        <v>186.85025328056321</v>
      </c>
      <c r="AD854" s="2">
        <v>163.35544265001988</v>
      </c>
      <c r="AE854" s="2">
        <v>175.41129824104192</v>
      </c>
      <c r="AF854" s="2">
        <v>168.77582738649198</v>
      </c>
      <c r="AG854" s="2">
        <v>199.89827313905644</v>
      </c>
      <c r="AH854" s="2">
        <v>179.34436107027886</v>
      </c>
      <c r="AI854" s="2">
        <v>186.76728310931341</v>
      </c>
      <c r="AJ854" s="2">
        <v>182.84122514414224</v>
      </c>
      <c r="AK854" s="2">
        <v>178.84524263062752</v>
      </c>
      <c r="AL854" s="2">
        <v>178.60839501863015</v>
      </c>
      <c r="AM854" s="2">
        <v>182.7839517178966</v>
      </c>
    </row>
    <row r="855" spans="1:39">
      <c r="A855" s="3" t="s">
        <v>2363</v>
      </c>
      <c r="B855" s="3" t="s">
        <v>42</v>
      </c>
      <c r="C855" s="2" t="s">
        <v>2364</v>
      </c>
      <c r="D855" s="2">
        <v>187.82748160586371</v>
      </c>
      <c r="E855" s="2">
        <v>159.35689884953936</v>
      </c>
      <c r="F855" s="2">
        <v>214.85830965023564</v>
      </c>
      <c r="G855" s="2">
        <v>188.29597640359214</v>
      </c>
      <c r="H855" s="2">
        <v>215.70564024766429</v>
      </c>
      <c r="I855" s="2">
        <v>193.55630134273687</v>
      </c>
      <c r="J855" s="2">
        <v>148.83888214714892</v>
      </c>
      <c r="K855" s="2">
        <v>187.88013440342485</v>
      </c>
      <c r="L855" s="2">
        <v>214.19207922979703</v>
      </c>
      <c r="M855" s="2">
        <v>151.46246455456185</v>
      </c>
      <c r="N855" s="2">
        <v>248.47293882882468</v>
      </c>
      <c r="O855" s="2">
        <v>158.12928266807225</v>
      </c>
      <c r="P855" s="2">
        <v>184.83509575676655</v>
      </c>
      <c r="Q855" s="2">
        <v>175.26230379408463</v>
      </c>
      <c r="R855" s="2">
        <v>189.49961534655461</v>
      </c>
      <c r="S855" s="2">
        <v>182.82953762003507</v>
      </c>
      <c r="T855" s="2">
        <v>172.40401527923768</v>
      </c>
      <c r="U855" s="2">
        <v>178.28024611549068</v>
      </c>
      <c r="V855" s="2">
        <v>188.54452224140155</v>
      </c>
      <c r="W855" s="2">
        <v>198.97184968347477</v>
      </c>
      <c r="X855" s="2">
        <v>225.62770911964387</v>
      </c>
      <c r="Y855" s="2">
        <v>223.5098699518376</v>
      </c>
      <c r="Z855" s="2">
        <v>225.38536100846898</v>
      </c>
      <c r="AA855" s="2">
        <v>212.30232832229959</v>
      </c>
      <c r="AB855" s="2">
        <v>139.69846757884378</v>
      </c>
      <c r="AC855" s="2">
        <v>153.36274013256175</v>
      </c>
      <c r="AD855" s="2">
        <v>139.44162387876344</v>
      </c>
      <c r="AE855" s="2">
        <v>142.42211513057171</v>
      </c>
      <c r="AF855" s="2">
        <v>135.79252684349296</v>
      </c>
      <c r="AG855" s="2">
        <v>132.02822007332955</v>
      </c>
      <c r="AH855" s="2">
        <v>206.90954196504725</v>
      </c>
      <c r="AI855" s="2">
        <v>199.00982380294181</v>
      </c>
      <c r="AJ855" s="2">
        <v>187.27733854433444</v>
      </c>
      <c r="AK855" s="2">
        <v>210.68562587967483</v>
      </c>
      <c r="AL855" s="2">
        <v>216.85680149617519</v>
      </c>
      <c r="AM855" s="2">
        <v>196.85372166049163</v>
      </c>
    </row>
    <row r="856" spans="1:39">
      <c r="A856" s="3" t="s">
        <v>2365</v>
      </c>
      <c r="B856" s="3" t="s">
        <v>42</v>
      </c>
      <c r="C856" s="2" t="s">
        <v>2366</v>
      </c>
      <c r="D856" s="2">
        <v>204.10421923012703</v>
      </c>
      <c r="E856" s="2">
        <v>214.45301310904372</v>
      </c>
      <c r="F856" s="2">
        <v>283.21978342029678</v>
      </c>
      <c r="G856" s="2">
        <v>216.00664596021926</v>
      </c>
      <c r="H856" s="2">
        <v>309.5713681249569</v>
      </c>
      <c r="I856" s="2">
        <v>325.70557085452282</v>
      </c>
      <c r="J856" s="2">
        <v>166.66247837299488</v>
      </c>
      <c r="K856" s="2">
        <v>206.33232862654123</v>
      </c>
      <c r="L856" s="2">
        <v>205.10336183037995</v>
      </c>
      <c r="M856" s="2">
        <v>154.33810375182463</v>
      </c>
      <c r="N856" s="2">
        <v>252.26847704298785</v>
      </c>
      <c r="O856" s="2">
        <v>170.17127547204404</v>
      </c>
      <c r="P856" s="2">
        <v>152.97498035002718</v>
      </c>
      <c r="Q856" s="2">
        <v>149.97591418266845</v>
      </c>
      <c r="R856" s="2">
        <v>152.47841285711326</v>
      </c>
      <c r="S856" s="2">
        <v>140.12274218777608</v>
      </c>
      <c r="T856" s="2">
        <v>140.84609812325462</v>
      </c>
      <c r="U856" s="2">
        <v>165.24099253620506</v>
      </c>
      <c r="V856" s="2">
        <v>132.26077205564445</v>
      </c>
      <c r="W856" s="2">
        <v>151.73123657103719</v>
      </c>
      <c r="X856" s="2">
        <v>144.86208769387909</v>
      </c>
      <c r="Y856" s="2">
        <v>152.17534012461013</v>
      </c>
      <c r="Z856" s="2">
        <v>141.99860619908335</v>
      </c>
      <c r="AA856" s="2">
        <v>149.57098762723348</v>
      </c>
      <c r="AB856" s="2">
        <v>156.85082179912087</v>
      </c>
      <c r="AC856" s="2">
        <v>170.09843347101398</v>
      </c>
      <c r="AD856" s="2">
        <v>157.61100737815013</v>
      </c>
      <c r="AE856" s="2">
        <v>161.1192875284251</v>
      </c>
      <c r="AF856" s="2">
        <v>154.94989621798516</v>
      </c>
      <c r="AG856" s="2">
        <v>173.25787170833885</v>
      </c>
      <c r="AH856" s="2">
        <v>171.79714679797974</v>
      </c>
      <c r="AI856" s="2">
        <v>167.07712603712247</v>
      </c>
      <c r="AJ856" s="2">
        <v>135.4935738531145</v>
      </c>
      <c r="AK856" s="2">
        <v>164.9803561682117</v>
      </c>
      <c r="AL856" s="2">
        <v>164.99634320286361</v>
      </c>
      <c r="AM856" s="2">
        <v>144.67885989224837</v>
      </c>
    </row>
    <row r="857" spans="1:39">
      <c r="A857" s="3" t="s">
        <v>2367</v>
      </c>
      <c r="B857" s="3" t="s">
        <v>2368</v>
      </c>
      <c r="C857" s="2" t="s">
        <v>2369</v>
      </c>
      <c r="D857" s="2">
        <v>143.56917289093795</v>
      </c>
      <c r="E857" s="2">
        <v>155.58066901898155</v>
      </c>
      <c r="F857" s="2">
        <v>142.37173471764297</v>
      </c>
      <c r="G857" s="2">
        <v>163.60436812161697</v>
      </c>
      <c r="H857" s="2">
        <v>151.39924060806834</v>
      </c>
      <c r="I857" s="2">
        <v>138.81045220262391</v>
      </c>
      <c r="J857" s="2">
        <v>160.19684491742805</v>
      </c>
      <c r="K857" s="2">
        <v>150.83284416262782</v>
      </c>
      <c r="L857" s="2">
        <v>178.15061368038445</v>
      </c>
      <c r="M857" s="2">
        <v>153.42809134762754</v>
      </c>
      <c r="N857" s="2">
        <v>133.23790976931301</v>
      </c>
      <c r="O857" s="2">
        <v>150.31657107379991</v>
      </c>
      <c r="P857" s="2">
        <v>190.75446146075089</v>
      </c>
      <c r="Q857" s="2">
        <v>193.15401812417912</v>
      </c>
      <c r="R857" s="2">
        <v>197.65651524407798</v>
      </c>
      <c r="S857" s="2">
        <v>188.22742254455852</v>
      </c>
      <c r="T857" s="2">
        <v>200.33426879410689</v>
      </c>
      <c r="U857" s="2">
        <v>197.71294015945827</v>
      </c>
      <c r="V857" s="2">
        <v>175.25458429505596</v>
      </c>
      <c r="W857" s="2">
        <v>187.42830184570292</v>
      </c>
      <c r="X857" s="2">
        <v>203.05135844787691</v>
      </c>
      <c r="Y857" s="2">
        <v>188.12330229620088</v>
      </c>
      <c r="Z857" s="2">
        <v>202.21735385606206</v>
      </c>
      <c r="AA857" s="2">
        <v>199.42206154123957</v>
      </c>
      <c r="AB857" s="2">
        <v>143.07300683305047</v>
      </c>
      <c r="AC857" s="2">
        <v>136.14325266119923</v>
      </c>
      <c r="AD857" s="2">
        <v>149.92539546670523</v>
      </c>
      <c r="AE857" s="2">
        <v>132.98363867973225</v>
      </c>
      <c r="AF857" s="2">
        <v>152.72183249011067</v>
      </c>
      <c r="AG857" s="2">
        <v>142.94433846881921</v>
      </c>
      <c r="AH857" s="2">
        <v>170.76328182917163</v>
      </c>
      <c r="AI857" s="2">
        <v>175.55261232442277</v>
      </c>
      <c r="AJ857" s="2">
        <v>178.6670869447488</v>
      </c>
      <c r="AK857" s="2">
        <v>177.37957419535394</v>
      </c>
      <c r="AL857" s="2">
        <v>185.68192713228621</v>
      </c>
      <c r="AM857" s="2">
        <v>165.32262408196107</v>
      </c>
    </row>
    <row r="858" spans="1:39">
      <c r="A858" s="3" t="s">
        <v>2370</v>
      </c>
      <c r="B858" s="3" t="s">
        <v>2371</v>
      </c>
      <c r="C858" s="2" t="s">
        <v>2372</v>
      </c>
      <c r="D858" s="2">
        <v>231.38387972393895</v>
      </c>
      <c r="E858" s="2">
        <v>252.90608516411405</v>
      </c>
      <c r="F858" s="2">
        <v>176.79012945793832</v>
      </c>
      <c r="G858" s="2">
        <v>233.52798371489595</v>
      </c>
      <c r="H858" s="2">
        <v>165.87898832523621</v>
      </c>
      <c r="I858" s="2">
        <v>162.55792662356299</v>
      </c>
      <c r="J858" s="2">
        <v>255.99598061741023</v>
      </c>
      <c r="K858" s="2">
        <v>194.6911911868462</v>
      </c>
      <c r="L858" s="2">
        <v>193.19400799666101</v>
      </c>
      <c r="M858" s="2">
        <v>291.36777157582083</v>
      </c>
      <c r="N858" s="2">
        <v>134.21251272386777</v>
      </c>
      <c r="O858" s="2">
        <v>250.694289637011</v>
      </c>
      <c r="P858" s="2">
        <v>380.61521476619436</v>
      </c>
      <c r="Q858" s="2">
        <v>391.99216164420181</v>
      </c>
      <c r="R858" s="2">
        <v>391.90196325828254</v>
      </c>
      <c r="S858" s="2">
        <v>391.48001653784934</v>
      </c>
      <c r="T858" s="2">
        <v>371.95612103886822</v>
      </c>
      <c r="U858" s="2">
        <v>344.78310190130401</v>
      </c>
      <c r="V858" s="2">
        <v>397.49686607729535</v>
      </c>
      <c r="W858" s="2">
        <v>343.68715361405094</v>
      </c>
      <c r="X858" s="2">
        <v>299.33185544807401</v>
      </c>
      <c r="Y858" s="2">
        <v>324.28767082580163</v>
      </c>
      <c r="Z858" s="2">
        <v>332.53008598790711</v>
      </c>
      <c r="AA858" s="2">
        <v>332.51341404280237</v>
      </c>
      <c r="AB858" s="2">
        <v>308.02458722859569</v>
      </c>
      <c r="AC858" s="2">
        <v>293.88701744178195</v>
      </c>
      <c r="AD858" s="2">
        <v>319.18607429800426</v>
      </c>
      <c r="AE858" s="2">
        <v>320.58459442165548</v>
      </c>
      <c r="AF858" s="2">
        <v>309.44224363471039</v>
      </c>
      <c r="AG858" s="2">
        <v>297.79901429479906</v>
      </c>
      <c r="AH858" s="2">
        <v>360.94371818573165</v>
      </c>
      <c r="AI858" s="2">
        <v>317.70138324955855</v>
      </c>
      <c r="AJ858" s="2">
        <v>405.1149575125126</v>
      </c>
      <c r="AK858" s="2">
        <v>345.27442047048902</v>
      </c>
      <c r="AL858" s="2">
        <v>388.68973995427763</v>
      </c>
      <c r="AM858" s="2">
        <v>379.27405944461026</v>
      </c>
    </row>
    <row r="859" spans="1:39">
      <c r="A859" s="3" t="s">
        <v>2373</v>
      </c>
      <c r="B859" s="3" t="s">
        <v>2374</v>
      </c>
      <c r="C859" s="2" t="s">
        <v>2375</v>
      </c>
      <c r="D859" s="2">
        <v>149.69666269587623</v>
      </c>
      <c r="E859" s="2">
        <v>183.15635709871341</v>
      </c>
      <c r="F859" s="2">
        <v>166.39766175887402</v>
      </c>
      <c r="G859" s="2">
        <v>208.74652241879426</v>
      </c>
      <c r="H859" s="2">
        <v>161.27036301773182</v>
      </c>
      <c r="I859" s="2">
        <v>173.97863178543525</v>
      </c>
      <c r="J859" s="2">
        <v>158.86061400327756</v>
      </c>
      <c r="K859" s="2">
        <v>144.13432254242585</v>
      </c>
      <c r="L859" s="2">
        <v>160.54122371901386</v>
      </c>
      <c r="M859" s="2">
        <v>149.15103304790128</v>
      </c>
      <c r="N859" s="2">
        <v>134.25420142228566</v>
      </c>
      <c r="O859" s="2">
        <v>138.3995816553365</v>
      </c>
      <c r="P859" s="2">
        <v>171.48750642425279</v>
      </c>
      <c r="Q859" s="2">
        <v>159.34675268572269</v>
      </c>
      <c r="R859" s="2">
        <v>186.75593083556947</v>
      </c>
      <c r="S859" s="2">
        <v>165.2229070868101</v>
      </c>
      <c r="T859" s="2">
        <v>173.9648956960562</v>
      </c>
      <c r="U859" s="2">
        <v>158.13249623007837</v>
      </c>
      <c r="V859" s="2">
        <v>181.27820552008791</v>
      </c>
      <c r="W859" s="2">
        <v>177.40019545827062</v>
      </c>
      <c r="X859" s="2">
        <v>175.02612915533012</v>
      </c>
      <c r="Y859" s="2">
        <v>174.72468651543099</v>
      </c>
      <c r="Z859" s="2">
        <v>184.90822868369719</v>
      </c>
      <c r="AA859" s="2">
        <v>177.17917325174005</v>
      </c>
      <c r="AB859" s="2">
        <v>136.26799673478837</v>
      </c>
      <c r="AC859" s="2">
        <v>139.29687367572555</v>
      </c>
      <c r="AD859" s="2">
        <v>147.38839736001469</v>
      </c>
      <c r="AE859" s="2">
        <v>158.96192148251893</v>
      </c>
      <c r="AF859" s="2">
        <v>145.65966620979424</v>
      </c>
      <c r="AG859" s="2">
        <v>156.29527881125824</v>
      </c>
      <c r="AH859" s="2">
        <v>178.76110517278147</v>
      </c>
      <c r="AI859" s="2">
        <v>155.16511000235189</v>
      </c>
      <c r="AJ859" s="2">
        <v>177.8287663021928</v>
      </c>
      <c r="AK859" s="2">
        <v>175.25688197875078</v>
      </c>
      <c r="AL859" s="2">
        <v>180.5056478676054</v>
      </c>
      <c r="AM859" s="2">
        <v>171.8780255238197</v>
      </c>
    </row>
    <row r="860" spans="1:39">
      <c r="A860" s="3" t="s">
        <v>2376</v>
      </c>
      <c r="B860" s="3" t="s">
        <v>42</v>
      </c>
      <c r="C860" s="2" t="s">
        <v>2377</v>
      </c>
      <c r="D860" s="2">
        <v>193.99291252414525</v>
      </c>
      <c r="E860" s="2">
        <v>206.52477252820429</v>
      </c>
      <c r="F860" s="2">
        <v>157.93488665318316</v>
      </c>
      <c r="G860" s="2">
        <v>347.35737613097092</v>
      </c>
      <c r="H860" s="2">
        <v>161.21560350655409</v>
      </c>
      <c r="I860" s="2">
        <v>139.29607390847212</v>
      </c>
      <c r="J860" s="2">
        <v>218.56858375428558</v>
      </c>
      <c r="K860" s="2">
        <v>179.01307805070951</v>
      </c>
      <c r="L860" s="2">
        <v>194.58728486868802</v>
      </c>
      <c r="M860" s="2">
        <v>234.0078697144705</v>
      </c>
      <c r="N860" s="2">
        <v>134.25461623520525</v>
      </c>
      <c r="O860" s="2">
        <v>183.14079339648782</v>
      </c>
      <c r="P860" s="2">
        <v>230.58637623550317</v>
      </c>
      <c r="Q860" s="2">
        <v>197.399794181538</v>
      </c>
      <c r="R860" s="2">
        <v>236.87451918319326</v>
      </c>
      <c r="S860" s="2">
        <v>216.18687884037683</v>
      </c>
      <c r="T860" s="2">
        <v>300.43046329427858</v>
      </c>
      <c r="U860" s="2">
        <v>282.32718036194188</v>
      </c>
      <c r="V860" s="2">
        <v>235.81355218121539</v>
      </c>
      <c r="W860" s="2">
        <v>254.01043806136346</v>
      </c>
      <c r="X860" s="2">
        <v>288.16759542038898</v>
      </c>
      <c r="Y860" s="2">
        <v>230.14368181536125</v>
      </c>
      <c r="Z860" s="2">
        <v>277.34285475769565</v>
      </c>
      <c r="AA860" s="2">
        <v>263.79497003019526</v>
      </c>
      <c r="AB860" s="2">
        <v>173.20857456628033</v>
      </c>
      <c r="AC860" s="2">
        <v>199.76218113890229</v>
      </c>
      <c r="AD860" s="2">
        <v>173.47843818367204</v>
      </c>
      <c r="AE860" s="2">
        <v>192.43165787971478</v>
      </c>
      <c r="AF860" s="2">
        <v>187.56317903474789</v>
      </c>
      <c r="AG860" s="2">
        <v>176.0816564613134</v>
      </c>
      <c r="AH860" s="2">
        <v>246.1495942528656</v>
      </c>
      <c r="AI860" s="2">
        <v>202.74174065791934</v>
      </c>
      <c r="AJ860" s="2">
        <v>261.62590053102025</v>
      </c>
      <c r="AK860" s="2">
        <v>247.54466001226243</v>
      </c>
      <c r="AL860" s="2">
        <v>221.13260350009455</v>
      </c>
      <c r="AM860" s="2">
        <v>249.74929423052987</v>
      </c>
    </row>
    <row r="861" spans="1:39">
      <c r="A861" s="3" t="s">
        <v>2378</v>
      </c>
      <c r="B861" s="3" t="s">
        <v>2379</v>
      </c>
      <c r="C861" s="2" t="s">
        <v>2380</v>
      </c>
      <c r="D861" s="2">
        <v>215.70281757916499</v>
      </c>
      <c r="E861" s="2">
        <v>300.05738027279119</v>
      </c>
      <c r="F861" s="2">
        <v>200.20119344751095</v>
      </c>
      <c r="G861" s="2">
        <v>235.941435674335</v>
      </c>
      <c r="H861" s="2">
        <v>208.74361686931587</v>
      </c>
      <c r="I861" s="2">
        <v>172.66430165235053</v>
      </c>
      <c r="J861" s="2">
        <v>291.60653447952058</v>
      </c>
      <c r="K861" s="2">
        <v>246.96109509360622</v>
      </c>
      <c r="L861" s="2">
        <v>237.45645348688254</v>
      </c>
      <c r="M861" s="2">
        <v>316.11100884593941</v>
      </c>
      <c r="N861" s="2">
        <v>135.17052316163938</v>
      </c>
      <c r="O861" s="2">
        <v>286.74109923810437</v>
      </c>
      <c r="P861" s="2">
        <v>331.94294010019746</v>
      </c>
      <c r="Q861" s="2">
        <v>319.46484649992806</v>
      </c>
      <c r="R861" s="2">
        <v>361.11151998601758</v>
      </c>
      <c r="S861" s="2">
        <v>322.65380852374932</v>
      </c>
      <c r="T861" s="2">
        <v>338.69341681810647</v>
      </c>
      <c r="U861" s="2">
        <v>326.37672330035116</v>
      </c>
      <c r="V861" s="2">
        <v>349.01275609667272</v>
      </c>
      <c r="W861" s="2">
        <v>376.41881802601512</v>
      </c>
      <c r="X861" s="2">
        <v>423.6935982500035</v>
      </c>
      <c r="Y861" s="2">
        <v>377.24214420069364</v>
      </c>
      <c r="Z861" s="2">
        <v>415.1284517797182</v>
      </c>
      <c r="AA861" s="2">
        <v>388.42798458077505</v>
      </c>
      <c r="AB861" s="2">
        <v>373.62861334849896</v>
      </c>
      <c r="AC861" s="2">
        <v>360.75632576059343</v>
      </c>
      <c r="AD861" s="2">
        <v>398.86833468571501</v>
      </c>
      <c r="AE861" s="2">
        <v>407.46711850541135</v>
      </c>
      <c r="AF861" s="2">
        <v>355.62483242275152</v>
      </c>
      <c r="AG861" s="2">
        <v>384.47867560619665</v>
      </c>
      <c r="AH861" s="2">
        <v>389.73198084548619</v>
      </c>
      <c r="AI861" s="2">
        <v>372.45418304633222</v>
      </c>
      <c r="AJ861" s="2">
        <v>382.57635773712667</v>
      </c>
      <c r="AK861" s="2">
        <v>402.95773911849852</v>
      </c>
      <c r="AL861" s="2">
        <v>373.94613395812263</v>
      </c>
      <c r="AM861" s="2">
        <v>381.81763187541333</v>
      </c>
    </row>
    <row r="862" spans="1:39">
      <c r="A862" s="3" t="s">
        <v>2381</v>
      </c>
      <c r="B862" s="3" t="s">
        <v>2382</v>
      </c>
      <c r="C862" s="2" t="s">
        <v>2383</v>
      </c>
      <c r="D862" s="2">
        <v>204.74921815696263</v>
      </c>
      <c r="E862" s="2">
        <v>135.92585326676118</v>
      </c>
      <c r="F862" s="2">
        <v>183.1767894605226</v>
      </c>
      <c r="G862" s="2">
        <v>235.46880882002938</v>
      </c>
      <c r="H862" s="2">
        <v>162.49524682039078</v>
      </c>
      <c r="I862" s="2">
        <v>183.88684259797205</v>
      </c>
      <c r="J862" s="2">
        <v>173.40828927830296</v>
      </c>
      <c r="K862" s="2">
        <v>198.66921989303015</v>
      </c>
      <c r="L862" s="2">
        <v>199.85384402209593</v>
      </c>
      <c r="M862" s="2">
        <v>171.95594389708009</v>
      </c>
      <c r="N862" s="2">
        <v>265.72915628338075</v>
      </c>
      <c r="O862" s="2">
        <v>176.00476679576738</v>
      </c>
      <c r="P862" s="2">
        <v>179.59278168559084</v>
      </c>
      <c r="Q862" s="2">
        <v>184.16566282533117</v>
      </c>
      <c r="R862" s="2">
        <v>165.34406860457059</v>
      </c>
      <c r="S862" s="2">
        <v>179.09864656926152</v>
      </c>
      <c r="T862" s="2">
        <v>193.24027910593031</v>
      </c>
      <c r="U862" s="2">
        <v>196.49313901817027</v>
      </c>
      <c r="V862" s="2">
        <v>180.65685777194707</v>
      </c>
      <c r="W862" s="2">
        <v>178.84080029377861</v>
      </c>
      <c r="X862" s="2">
        <v>179.01518359733404</v>
      </c>
      <c r="Y862" s="2">
        <v>185.35375601749425</v>
      </c>
      <c r="Z862" s="2">
        <v>181.7015227919899</v>
      </c>
      <c r="AA862" s="2">
        <v>193.31059702719179</v>
      </c>
      <c r="AB862" s="2">
        <v>174.11503919909543</v>
      </c>
      <c r="AC862" s="2">
        <v>188.303427509416</v>
      </c>
      <c r="AD862" s="2">
        <v>137.81869126639521</v>
      </c>
      <c r="AE862" s="2">
        <v>165.290195217177</v>
      </c>
      <c r="AF862" s="2">
        <v>153.89554463247313</v>
      </c>
      <c r="AG862" s="2">
        <v>137.26308725927069</v>
      </c>
      <c r="AH862" s="2">
        <v>175.97162044562</v>
      </c>
      <c r="AI862" s="2">
        <v>194.24115611965439</v>
      </c>
      <c r="AJ862" s="2">
        <v>188.98890985621964</v>
      </c>
      <c r="AK862" s="2">
        <v>173.0668027076523</v>
      </c>
      <c r="AL862" s="2">
        <v>166.28552973670867</v>
      </c>
      <c r="AM862" s="2">
        <v>183.80042229819418</v>
      </c>
    </row>
    <row r="863" spans="1:39">
      <c r="A863" s="3" t="s">
        <v>2384</v>
      </c>
      <c r="B863" s="3" t="s">
        <v>2385</v>
      </c>
      <c r="C863" s="2" t="s">
        <v>2386</v>
      </c>
      <c r="D863" s="2">
        <v>188.71909776943056</v>
      </c>
      <c r="E863" s="2">
        <v>174.20392930529346</v>
      </c>
      <c r="F863" s="2">
        <v>141.05244560710358</v>
      </c>
      <c r="G863" s="2">
        <v>226.42959559889871</v>
      </c>
      <c r="H863" s="2">
        <v>141.69023517228621</v>
      </c>
      <c r="I863" s="2">
        <v>136.30355549101822</v>
      </c>
      <c r="J863" s="2">
        <v>198.83978087019926</v>
      </c>
      <c r="K863" s="2">
        <v>189.27342690042687</v>
      </c>
      <c r="L863" s="2">
        <v>180.22691550007886</v>
      </c>
      <c r="M863" s="2">
        <v>212.65169861277346</v>
      </c>
      <c r="N863" s="2">
        <v>142.26009077019268</v>
      </c>
      <c r="O863" s="2">
        <v>184.04665126347172</v>
      </c>
      <c r="P863" s="2">
        <v>286.85710465484993</v>
      </c>
      <c r="Q863" s="2">
        <v>286.60741435191727</v>
      </c>
      <c r="R863" s="2">
        <v>311.24134631709109</v>
      </c>
      <c r="S863" s="2">
        <v>282.34113381683778</v>
      </c>
      <c r="T863" s="2">
        <v>293.02231120562561</v>
      </c>
      <c r="U863" s="2">
        <v>293.65660923800829</v>
      </c>
      <c r="V863" s="2">
        <v>297.69460999814112</v>
      </c>
      <c r="W863" s="2">
        <v>321.98453531289147</v>
      </c>
      <c r="X863" s="2">
        <v>347.54000274718544</v>
      </c>
      <c r="Y863" s="2">
        <v>308.05588405451698</v>
      </c>
      <c r="Z863" s="2">
        <v>332.23953363086844</v>
      </c>
      <c r="AA863" s="2">
        <v>318.16923832000526</v>
      </c>
      <c r="AB863" s="2">
        <v>151.48138917364284</v>
      </c>
      <c r="AC863" s="2">
        <v>176.99697944029035</v>
      </c>
      <c r="AD863" s="2">
        <v>148.93671238100967</v>
      </c>
      <c r="AE863" s="2">
        <v>165.70369037597567</v>
      </c>
      <c r="AF863" s="2">
        <v>176.23586218964314</v>
      </c>
      <c r="AG863" s="2">
        <v>176.24052859335183</v>
      </c>
      <c r="AH863" s="2">
        <v>262.7577571668885</v>
      </c>
      <c r="AI863" s="2">
        <v>268.57059166887115</v>
      </c>
      <c r="AJ863" s="2">
        <v>271.3539129873472</v>
      </c>
      <c r="AK863" s="2">
        <v>273.11973186960563</v>
      </c>
      <c r="AL863" s="2">
        <v>266.88114563522265</v>
      </c>
      <c r="AM863" s="2">
        <v>280.52134532631885</v>
      </c>
    </row>
    <row r="864" spans="1:39">
      <c r="A864" s="3" t="s">
        <v>2387</v>
      </c>
      <c r="B864" s="3" t="s">
        <v>2388</v>
      </c>
      <c r="C864" s="2" t="s">
        <v>2389</v>
      </c>
      <c r="D864" s="2">
        <v>178.11455658998631</v>
      </c>
      <c r="E864" s="2">
        <v>180.89061920037875</v>
      </c>
      <c r="F864" s="2">
        <v>180.03650974670356</v>
      </c>
      <c r="G864" s="2">
        <v>224.02153482030727</v>
      </c>
      <c r="H864" s="2">
        <v>180.47221792412097</v>
      </c>
      <c r="I864" s="2">
        <v>185.17610376394069</v>
      </c>
      <c r="J864" s="2">
        <v>165.47711223947431</v>
      </c>
      <c r="K864" s="2">
        <v>172.73254417960814</v>
      </c>
      <c r="L864" s="2">
        <v>181.59805821119784</v>
      </c>
      <c r="M864" s="2">
        <v>173.93977093822971</v>
      </c>
      <c r="N864" s="2">
        <v>164.86739488733951</v>
      </c>
      <c r="O864" s="2">
        <v>165.60865190098897</v>
      </c>
      <c r="P864" s="2">
        <v>177.71638144609253</v>
      </c>
      <c r="Q864" s="2">
        <v>173.68987284345877</v>
      </c>
      <c r="R864" s="2">
        <v>174.81719553101252</v>
      </c>
      <c r="S864" s="2">
        <v>171.20820890017873</v>
      </c>
      <c r="T864" s="2">
        <v>186.32870629544968</v>
      </c>
      <c r="U864" s="2">
        <v>191.4877481280574</v>
      </c>
      <c r="V864" s="2">
        <v>183.36662434022793</v>
      </c>
      <c r="W864" s="2">
        <v>197.13835262010096</v>
      </c>
      <c r="X864" s="2">
        <v>198.43424011500429</v>
      </c>
      <c r="Y864" s="2">
        <v>191.37939048873434</v>
      </c>
      <c r="Z864" s="2">
        <v>194.0499979661335</v>
      </c>
      <c r="AA864" s="2">
        <v>199.86620867162094</v>
      </c>
      <c r="AB864" s="2">
        <v>165.31513572956197</v>
      </c>
      <c r="AC864" s="2">
        <v>147.27051771813589</v>
      </c>
      <c r="AD864" s="2">
        <v>146.97800060746181</v>
      </c>
      <c r="AE864" s="2">
        <v>155.99554316939796</v>
      </c>
      <c r="AF864" s="2">
        <v>150.09590023940146</v>
      </c>
      <c r="AG864" s="2">
        <v>136.49206030940337</v>
      </c>
      <c r="AH864" s="2">
        <v>192.70852880858885</v>
      </c>
      <c r="AI864" s="2">
        <v>190.6887882908087</v>
      </c>
      <c r="AJ864" s="2">
        <v>186.63113304903086</v>
      </c>
      <c r="AK864" s="2">
        <v>193.85570901946411</v>
      </c>
      <c r="AL864" s="2">
        <v>184.37320746914048</v>
      </c>
      <c r="AM864" s="2">
        <v>187.42314414764235</v>
      </c>
    </row>
    <row r="865" spans="1:39">
      <c r="A865" s="3" t="s">
        <v>2390</v>
      </c>
      <c r="B865" s="3" t="s">
        <v>2391</v>
      </c>
      <c r="C865" s="2" t="s">
        <v>2392</v>
      </c>
      <c r="D865" s="2">
        <v>182.2785937794103</v>
      </c>
      <c r="E865" s="2">
        <v>174.80959972884827</v>
      </c>
      <c r="F865" s="2">
        <v>197.86549427575321</v>
      </c>
      <c r="G865" s="2">
        <v>139.60570628458578</v>
      </c>
      <c r="H865" s="2">
        <v>204.15390520876434</v>
      </c>
      <c r="I865" s="2">
        <v>223.0598493655904</v>
      </c>
      <c r="J865" s="2">
        <v>233.3447114114077</v>
      </c>
      <c r="K865" s="2">
        <v>246.68779541150201</v>
      </c>
      <c r="L865" s="2">
        <v>231.06692845306819</v>
      </c>
      <c r="M865" s="2">
        <v>197.69291471258188</v>
      </c>
      <c r="N865" s="2">
        <v>274.08141441913767</v>
      </c>
      <c r="O865" s="2">
        <v>227.23115417709229</v>
      </c>
      <c r="P865" s="2">
        <v>179.06332730873444</v>
      </c>
      <c r="Q865" s="2">
        <v>179.81427890547755</v>
      </c>
      <c r="R865" s="2">
        <v>189.52000759629843</v>
      </c>
      <c r="S865" s="2">
        <v>191.73604774549875</v>
      </c>
      <c r="T865" s="2">
        <v>185.24008290644409</v>
      </c>
      <c r="U865" s="2">
        <v>182.40548738900176</v>
      </c>
      <c r="V865" s="2">
        <v>210.32276081373772</v>
      </c>
      <c r="W865" s="2">
        <v>222.32274442629989</v>
      </c>
      <c r="X865" s="2">
        <v>206.45818068834583</v>
      </c>
      <c r="Y865" s="2">
        <v>199.73855483129012</v>
      </c>
      <c r="Z865" s="2">
        <v>200.10553428539072</v>
      </c>
      <c r="AA865" s="2">
        <v>196.12471324528821</v>
      </c>
      <c r="AB865" s="2">
        <v>256.02125937357516</v>
      </c>
      <c r="AC865" s="2">
        <v>241.68921416100548</v>
      </c>
      <c r="AD865" s="2">
        <v>228.84842186219316</v>
      </c>
      <c r="AE865" s="2">
        <v>265.95828833427322</v>
      </c>
      <c r="AF865" s="2">
        <v>238.15614039841202</v>
      </c>
      <c r="AG865" s="2">
        <v>285.48490229810267</v>
      </c>
      <c r="AH865" s="2">
        <v>213.08737282583076</v>
      </c>
      <c r="AI865" s="2">
        <v>237.64182394163859</v>
      </c>
      <c r="AJ865" s="2">
        <v>205.63830711764962</v>
      </c>
      <c r="AK865" s="2">
        <v>196.13339146140655</v>
      </c>
      <c r="AL865" s="2">
        <v>205.10762422181477</v>
      </c>
      <c r="AM865" s="2">
        <v>203.01618237264819</v>
      </c>
    </row>
    <row r="866" spans="1:39">
      <c r="A866" s="3" t="s">
        <v>2393</v>
      </c>
      <c r="B866" s="3" t="s">
        <v>2394</v>
      </c>
      <c r="C866" s="2" t="s">
        <v>2395</v>
      </c>
      <c r="D866" s="2">
        <v>179.3476427736426</v>
      </c>
      <c r="E866" s="2">
        <v>201.11647458551275</v>
      </c>
      <c r="F866" s="2">
        <v>186.50288454202328</v>
      </c>
      <c r="G866" s="2">
        <v>239.13481179639248</v>
      </c>
      <c r="H866" s="2">
        <v>187.98363771395611</v>
      </c>
      <c r="I866" s="2">
        <v>163.68841766446329</v>
      </c>
      <c r="J866" s="2">
        <v>179.46443261501724</v>
      </c>
      <c r="K866" s="2">
        <v>162.55079131690113</v>
      </c>
      <c r="L866" s="2">
        <v>180.50114404230266</v>
      </c>
      <c r="M866" s="2">
        <v>194.81545549051071</v>
      </c>
      <c r="N866" s="2">
        <v>141.30602105515715</v>
      </c>
      <c r="O866" s="2">
        <v>166.27533662370024</v>
      </c>
      <c r="P866" s="2">
        <v>228.12771159178942</v>
      </c>
      <c r="Q866" s="2">
        <v>221.33028083404287</v>
      </c>
      <c r="R866" s="2">
        <v>244.15084465996128</v>
      </c>
      <c r="S866" s="2">
        <v>223.8534630464132</v>
      </c>
      <c r="T866" s="2">
        <v>247.09379511017372</v>
      </c>
      <c r="U866" s="2">
        <v>244.17053879920334</v>
      </c>
      <c r="V866" s="2">
        <v>226.75740875206276</v>
      </c>
      <c r="W866" s="2">
        <v>241.03002721882515</v>
      </c>
      <c r="X866" s="2">
        <v>259.64500742507317</v>
      </c>
      <c r="Y866" s="2">
        <v>242.54114404267978</v>
      </c>
      <c r="Z866" s="2">
        <v>258.71561401437486</v>
      </c>
      <c r="AA866" s="2">
        <v>245.91538314956242</v>
      </c>
      <c r="AB866" s="2">
        <v>168.09307135871552</v>
      </c>
      <c r="AC866" s="2">
        <v>171.20936814658575</v>
      </c>
      <c r="AD866" s="2">
        <v>175.59384689910371</v>
      </c>
      <c r="AE866" s="2">
        <v>184.6885115799499</v>
      </c>
      <c r="AF866" s="2">
        <v>172.15770983058718</v>
      </c>
      <c r="AG866" s="2">
        <v>182.59135583831144</v>
      </c>
      <c r="AH866" s="2">
        <v>244.38227036278985</v>
      </c>
      <c r="AI866" s="2">
        <v>222.06160199664694</v>
      </c>
      <c r="AJ866" s="2">
        <v>232.75623340299776</v>
      </c>
      <c r="AK866" s="2">
        <v>240.40331691211895</v>
      </c>
      <c r="AL866" s="2">
        <v>226.72103179301979</v>
      </c>
      <c r="AM866" s="2">
        <v>231.02998122433354</v>
      </c>
    </row>
    <row r="867" spans="1:39">
      <c r="A867" s="3" t="s">
        <v>2396</v>
      </c>
      <c r="B867" s="3" t="s">
        <v>42</v>
      </c>
      <c r="C867" s="2" t="s">
        <v>2397</v>
      </c>
      <c r="D867" s="2">
        <v>177.6772852587051</v>
      </c>
      <c r="E867" s="2">
        <v>235.15412083382839</v>
      </c>
      <c r="F867" s="2">
        <v>218.85519820906688</v>
      </c>
      <c r="G867" s="2">
        <v>231.89625297835786</v>
      </c>
      <c r="H867" s="2">
        <v>209.97030197168465</v>
      </c>
      <c r="I867" s="2">
        <v>217.42386805376526</v>
      </c>
      <c r="J867" s="2">
        <v>166.29609247717943</v>
      </c>
      <c r="K867" s="2">
        <v>163.00664804156128</v>
      </c>
      <c r="L867" s="2">
        <v>186.41507843288889</v>
      </c>
      <c r="M867" s="2">
        <v>165.32413750025347</v>
      </c>
      <c r="N867" s="2">
        <v>156.22435289495655</v>
      </c>
      <c r="O867" s="2">
        <v>151.51202011721151</v>
      </c>
      <c r="P867" s="2">
        <v>197.84996257258572</v>
      </c>
      <c r="Q867" s="2">
        <v>189.10755831434551</v>
      </c>
      <c r="R867" s="2">
        <v>205.84678427754577</v>
      </c>
      <c r="S867" s="2">
        <v>190.77712936478929</v>
      </c>
      <c r="T867" s="2">
        <v>195.56062179022302</v>
      </c>
      <c r="U867" s="2">
        <v>195.52697239005352</v>
      </c>
      <c r="V867" s="2">
        <v>179.64716768121824</v>
      </c>
      <c r="W867" s="2">
        <v>191.24309828674291</v>
      </c>
      <c r="X867" s="2">
        <v>205.11717940784237</v>
      </c>
      <c r="Y867" s="2">
        <v>195.53183859174109</v>
      </c>
      <c r="Z867" s="2">
        <v>204.46027631954354</v>
      </c>
      <c r="AA867" s="2">
        <v>202.16511421847497</v>
      </c>
      <c r="AB867" s="2">
        <v>141.37511020387586</v>
      </c>
      <c r="AC867" s="2">
        <v>147.03489205710736</v>
      </c>
      <c r="AD867" s="2">
        <v>149.03781921732042</v>
      </c>
      <c r="AE867" s="2">
        <v>148.1988222794931</v>
      </c>
      <c r="AF867" s="2">
        <v>152.38205277160981</v>
      </c>
      <c r="AG867" s="2">
        <v>143.41507071189608</v>
      </c>
      <c r="AH867" s="2">
        <v>218.35813347813163</v>
      </c>
      <c r="AI867" s="2">
        <v>183.26221583036269</v>
      </c>
      <c r="AJ867" s="2">
        <v>195.95221069345047</v>
      </c>
      <c r="AK867" s="2">
        <v>226.7153214677534</v>
      </c>
      <c r="AL867" s="2">
        <v>213.67876135895418</v>
      </c>
      <c r="AM867" s="2">
        <v>196.01800381585701</v>
      </c>
    </row>
    <row r="868" spans="1:39">
      <c r="A868" s="3" t="s">
        <v>2398</v>
      </c>
      <c r="B868" s="3" t="s">
        <v>42</v>
      </c>
      <c r="C868" s="2" t="s">
        <v>2399</v>
      </c>
      <c r="D868" s="2">
        <v>190.80585900331047</v>
      </c>
      <c r="E868" s="2">
        <v>211.26624354471932</v>
      </c>
      <c r="F868" s="2">
        <v>263.69058827696045</v>
      </c>
      <c r="G868" s="2">
        <v>228.01100864752595</v>
      </c>
      <c r="H868" s="2">
        <v>272.33850312354377</v>
      </c>
      <c r="I868" s="2">
        <v>257.08822657685835</v>
      </c>
      <c r="J868" s="2">
        <v>179.72305795323993</v>
      </c>
      <c r="K868" s="2">
        <v>206.1894268319769</v>
      </c>
      <c r="L868" s="2">
        <v>229.66640411242525</v>
      </c>
      <c r="M868" s="2">
        <v>169.89931586359469</v>
      </c>
      <c r="N868" s="2">
        <v>230.24191101325397</v>
      </c>
      <c r="O868" s="2">
        <v>177.85898368080802</v>
      </c>
      <c r="P868" s="2">
        <v>156.66974783192592</v>
      </c>
      <c r="Q868" s="2">
        <v>153.3757648867244</v>
      </c>
      <c r="R868" s="2">
        <v>165.23283815142253</v>
      </c>
      <c r="S868" s="2">
        <v>146.80659381490659</v>
      </c>
      <c r="T868" s="2">
        <v>149.68318242052604</v>
      </c>
      <c r="U868" s="2">
        <v>164.31562615315897</v>
      </c>
      <c r="V868" s="2">
        <v>141.75358487446275</v>
      </c>
      <c r="W868" s="2">
        <v>154.79953777913215</v>
      </c>
      <c r="X868" s="2">
        <v>169.95069392912086</v>
      </c>
      <c r="Y868" s="2">
        <v>161.81261264848791</v>
      </c>
      <c r="Z868" s="2">
        <v>162.83333619161263</v>
      </c>
      <c r="AA868" s="2">
        <v>157.29914769586949</v>
      </c>
      <c r="AB868" s="2">
        <v>156.75760248270632</v>
      </c>
      <c r="AC868" s="2">
        <v>173.82544012454511</v>
      </c>
      <c r="AD868" s="2">
        <v>175.18345014655083</v>
      </c>
      <c r="AE868" s="2">
        <v>171.7982494556606</v>
      </c>
      <c r="AF868" s="2">
        <v>164.26001965231782</v>
      </c>
      <c r="AG868" s="2">
        <v>163.78235629812755</v>
      </c>
      <c r="AH868" s="2">
        <v>180.59475247595054</v>
      </c>
      <c r="AI868" s="2">
        <v>158.23481915880006</v>
      </c>
      <c r="AJ868" s="2">
        <v>152.31238174439434</v>
      </c>
      <c r="AK868" s="2">
        <v>184.35413433562144</v>
      </c>
      <c r="AL868" s="2">
        <v>182.18549698746406</v>
      </c>
      <c r="AM868" s="2">
        <v>159.30392217335401</v>
      </c>
    </row>
    <row r="869" spans="1:39">
      <c r="A869" s="3" t="s">
        <v>2400</v>
      </c>
      <c r="B869" s="3" t="s">
        <v>2401</v>
      </c>
      <c r="C869" s="2" t="s">
        <v>2402</v>
      </c>
      <c r="D869" s="2">
        <v>338.81603921107831</v>
      </c>
      <c r="E869" s="2">
        <v>254.02421760662557</v>
      </c>
      <c r="F869" s="2">
        <v>206.75675961931782</v>
      </c>
      <c r="G869" s="2">
        <v>269.39011871308344</v>
      </c>
      <c r="H869" s="2">
        <v>180.8090609698522</v>
      </c>
      <c r="I869" s="2">
        <v>141.81204319865316</v>
      </c>
      <c r="J869" s="2">
        <v>479.75215761421225</v>
      </c>
      <c r="K869" s="2">
        <v>385.40078112264439</v>
      </c>
      <c r="L869" s="2">
        <v>337.60863465761435</v>
      </c>
      <c r="M869" s="2">
        <v>505.00592363474391</v>
      </c>
      <c r="N869" s="2">
        <v>199.71043569335751</v>
      </c>
      <c r="O869" s="2">
        <v>447.01835674716187</v>
      </c>
      <c r="P869" s="2">
        <v>949.07937227177217</v>
      </c>
      <c r="Q869" s="2">
        <v>1000.2169529730526</v>
      </c>
      <c r="R869" s="2">
        <v>1013.4021202229903</v>
      </c>
      <c r="S869" s="2">
        <v>952.99340819818701</v>
      </c>
      <c r="T869" s="2">
        <v>851.91519479893009</v>
      </c>
      <c r="U869" s="2">
        <v>762.10020649550836</v>
      </c>
      <c r="V869" s="2">
        <v>858.96493475762338</v>
      </c>
      <c r="W869" s="2">
        <v>767.49812889753764</v>
      </c>
      <c r="X869" s="2">
        <v>719.19426396377844</v>
      </c>
      <c r="Y869" s="2">
        <v>771.73032793149548</v>
      </c>
      <c r="Z869" s="2">
        <v>728.70531145299276</v>
      </c>
      <c r="AA869" s="2">
        <v>744.89869483634891</v>
      </c>
      <c r="AB869" s="2">
        <v>609.70280339568876</v>
      </c>
      <c r="AC869" s="2">
        <v>635.32383082815772</v>
      </c>
      <c r="AD869" s="2">
        <v>662.63405843102112</v>
      </c>
      <c r="AE869" s="2">
        <v>668.29087565042789</v>
      </c>
      <c r="AF869" s="2">
        <v>555.77259283476189</v>
      </c>
      <c r="AG869" s="2">
        <v>655.72798558780198</v>
      </c>
      <c r="AH869" s="2">
        <v>791.55823113740678</v>
      </c>
      <c r="AI869" s="2">
        <v>710.2573346839024</v>
      </c>
      <c r="AJ869" s="2">
        <v>847.01472621984738</v>
      </c>
      <c r="AK869" s="2">
        <v>787.3436060180818</v>
      </c>
      <c r="AL869" s="2">
        <v>865.85283576306585</v>
      </c>
      <c r="AM869" s="2">
        <v>894.32735044972924</v>
      </c>
    </row>
    <row r="870" spans="1:39">
      <c r="A870" s="3" t="s">
        <v>2403</v>
      </c>
      <c r="B870" s="3" t="s">
        <v>2404</v>
      </c>
      <c r="C870" s="2" t="s">
        <v>2405</v>
      </c>
      <c r="D870" s="2">
        <v>201.85241415320385</v>
      </c>
      <c r="E870" s="2">
        <v>240.79083462968541</v>
      </c>
      <c r="F870" s="2">
        <v>191.02377243771662</v>
      </c>
      <c r="G870" s="2">
        <v>210.48068559143661</v>
      </c>
      <c r="H870" s="2">
        <v>190.28569874307107</v>
      </c>
      <c r="I870" s="2">
        <v>157.09265304019482</v>
      </c>
      <c r="J870" s="2">
        <v>270.86909277636585</v>
      </c>
      <c r="K870" s="2">
        <v>209.53154255234969</v>
      </c>
      <c r="L870" s="2">
        <v>230.09929345407852</v>
      </c>
      <c r="M870" s="2">
        <v>266.04758644144124</v>
      </c>
      <c r="N870" s="2">
        <v>142.36628287760533</v>
      </c>
      <c r="O870" s="2">
        <v>240.12942017179631</v>
      </c>
      <c r="P870" s="2">
        <v>274.40515791088018</v>
      </c>
      <c r="Q870" s="2">
        <v>268.06547857467206</v>
      </c>
      <c r="R870" s="2">
        <v>316.36165484367285</v>
      </c>
      <c r="S870" s="2">
        <v>266.97462552728996</v>
      </c>
      <c r="T870" s="2">
        <v>276.97367967677354</v>
      </c>
      <c r="U870" s="2">
        <v>255.24969813076407</v>
      </c>
      <c r="V870" s="2">
        <v>293.95616771349381</v>
      </c>
      <c r="W870" s="2">
        <v>264.90290735010058</v>
      </c>
      <c r="X870" s="2">
        <v>286.96239173791116</v>
      </c>
      <c r="Y870" s="2">
        <v>278.42361018740922</v>
      </c>
      <c r="Z870" s="2">
        <v>288.33778114661033</v>
      </c>
      <c r="AA870" s="2">
        <v>276.99679933365138</v>
      </c>
      <c r="AB870" s="2">
        <v>266.30707874675653</v>
      </c>
      <c r="AC870" s="2">
        <v>257.95186434727879</v>
      </c>
      <c r="AD870" s="2">
        <v>274.88187942013627</v>
      </c>
      <c r="AE870" s="2">
        <v>294.6099072289453</v>
      </c>
      <c r="AF870" s="2">
        <v>260.54619152093636</v>
      </c>
      <c r="AG870" s="2">
        <v>266.85648538565084</v>
      </c>
      <c r="AH870" s="2">
        <v>301.23704089275373</v>
      </c>
      <c r="AI870" s="2">
        <v>241.4799257045436</v>
      </c>
      <c r="AJ870" s="2">
        <v>286.29872494224668</v>
      </c>
      <c r="AK870" s="2">
        <v>298.07315814922941</v>
      </c>
      <c r="AL870" s="2">
        <v>281.6794443934196</v>
      </c>
      <c r="AM870" s="2">
        <v>292.58750090424286</v>
      </c>
    </row>
    <row r="871" spans="1:39">
      <c r="A871" s="3" t="s">
        <v>2406</v>
      </c>
      <c r="B871" s="3" t="s">
        <v>42</v>
      </c>
      <c r="C871" s="2" t="s">
        <v>2407</v>
      </c>
      <c r="D871" s="2">
        <v>236.95742927406548</v>
      </c>
      <c r="E871" s="2">
        <v>247.68936180794833</v>
      </c>
      <c r="F871" s="2">
        <v>293.71835169430727</v>
      </c>
      <c r="G871" s="2">
        <v>233.67893677862855</v>
      </c>
      <c r="H871" s="2">
        <v>311.78696676800178</v>
      </c>
      <c r="I871" s="2">
        <v>259.61899849524121</v>
      </c>
      <c r="J871" s="2">
        <v>187.01025789989416</v>
      </c>
      <c r="K871" s="2">
        <v>208.72414741306133</v>
      </c>
      <c r="L871" s="2">
        <v>237.31150411456423</v>
      </c>
      <c r="M871" s="2">
        <v>180.32132392390213</v>
      </c>
      <c r="N871" s="2">
        <v>250.69011388398337</v>
      </c>
      <c r="O871" s="2">
        <v>196.674493267526</v>
      </c>
      <c r="P871" s="2">
        <v>169.06869110521288</v>
      </c>
      <c r="Q871" s="2">
        <v>173.71600919574618</v>
      </c>
      <c r="R871" s="2">
        <v>176.09782881492367</v>
      </c>
      <c r="S871" s="2">
        <v>169.83651108406454</v>
      </c>
      <c r="T871" s="2">
        <v>155.6709150881864</v>
      </c>
      <c r="U871" s="2">
        <v>164.88514709981553</v>
      </c>
      <c r="V871" s="2">
        <v>143.58276360635065</v>
      </c>
      <c r="W871" s="2">
        <v>155.79580021407762</v>
      </c>
      <c r="X871" s="2">
        <v>178.99990636755618</v>
      </c>
      <c r="Y871" s="2">
        <v>179.51749862963601</v>
      </c>
      <c r="Z871" s="2">
        <v>172.03321594545667</v>
      </c>
      <c r="AA871" s="2">
        <v>170.12984765717894</v>
      </c>
      <c r="AB871" s="2">
        <v>175.45571940776946</v>
      </c>
      <c r="AC871" s="2">
        <v>191.13272727188021</v>
      </c>
      <c r="AD871" s="2">
        <v>202.99156101157726</v>
      </c>
      <c r="AE871" s="2">
        <v>178.98155926651279</v>
      </c>
      <c r="AF871" s="2">
        <v>180.55830582171967</v>
      </c>
      <c r="AG871" s="2">
        <v>164.44584527867127</v>
      </c>
      <c r="AH871" s="2">
        <v>182.18768480336317</v>
      </c>
      <c r="AI871" s="2">
        <v>165.52644025444374</v>
      </c>
      <c r="AJ871" s="2">
        <v>146.35384312729369</v>
      </c>
      <c r="AK871" s="2">
        <v>183.0333480675128</v>
      </c>
      <c r="AL871" s="2">
        <v>180.59374228075148</v>
      </c>
      <c r="AM871" s="2">
        <v>162.17698978189259</v>
      </c>
    </row>
    <row r="872" spans="1:39">
      <c r="A872" s="3" t="s">
        <v>2408</v>
      </c>
      <c r="B872" s="3" t="s">
        <v>2409</v>
      </c>
      <c r="C872" s="2" t="s">
        <v>2410</v>
      </c>
      <c r="D872" s="2">
        <v>254.22442995658818</v>
      </c>
      <c r="E872" s="2">
        <v>280.65676926038395</v>
      </c>
      <c r="F872" s="2">
        <v>340.5809874236071</v>
      </c>
      <c r="G872" s="2">
        <v>262.47862486646943</v>
      </c>
      <c r="H872" s="2">
        <v>365.69986708209439</v>
      </c>
      <c r="I872" s="2">
        <v>372.23834886327995</v>
      </c>
      <c r="J872" s="2">
        <v>209.49557584720381</v>
      </c>
      <c r="K872" s="2">
        <v>234.25176673954303</v>
      </c>
      <c r="L872" s="2">
        <v>259.38102543767462</v>
      </c>
      <c r="M872" s="2">
        <v>187.31695327992676</v>
      </c>
      <c r="N872" s="2">
        <v>306.27711917239179</v>
      </c>
      <c r="O872" s="2">
        <v>208.79732159412652</v>
      </c>
      <c r="P872" s="2">
        <v>172.95767568406589</v>
      </c>
      <c r="Q872" s="2">
        <v>177.28096514961786</v>
      </c>
      <c r="R872" s="2">
        <v>184.06786155115836</v>
      </c>
      <c r="S872" s="2">
        <v>169.01730266610744</v>
      </c>
      <c r="T872" s="2">
        <v>167.86406456422432</v>
      </c>
      <c r="U872" s="2">
        <v>184.21100338864963</v>
      </c>
      <c r="V872" s="2">
        <v>143.61762811888522</v>
      </c>
      <c r="W872" s="2">
        <v>152.16154710631881</v>
      </c>
      <c r="X872" s="2">
        <v>166.18231058390862</v>
      </c>
      <c r="Y872" s="2">
        <v>159.77287924052155</v>
      </c>
      <c r="Z872" s="2">
        <v>158.8116663716261</v>
      </c>
      <c r="AA872" s="2">
        <v>156.44638520553724</v>
      </c>
      <c r="AB872" s="2">
        <v>176.55738528915663</v>
      </c>
      <c r="AC872" s="2">
        <v>195.90078722622943</v>
      </c>
      <c r="AD872" s="2">
        <v>190.31216679747752</v>
      </c>
      <c r="AE872" s="2">
        <v>178.18045734146631</v>
      </c>
      <c r="AF872" s="2">
        <v>187.01809915846431</v>
      </c>
      <c r="AG872" s="2">
        <v>214.46723316045691</v>
      </c>
      <c r="AH872" s="2">
        <v>181.58960367235079</v>
      </c>
      <c r="AI872" s="2">
        <v>156.82545583539934</v>
      </c>
      <c r="AJ872" s="2">
        <v>146.12976700554381</v>
      </c>
      <c r="AK872" s="2">
        <v>173.26896387113831</v>
      </c>
      <c r="AL872" s="2">
        <v>171.7743390702004</v>
      </c>
      <c r="AM872" s="2">
        <v>150.42921203422961</v>
      </c>
    </row>
    <row r="873" spans="1:39">
      <c r="A873" s="3" t="s">
        <v>2411</v>
      </c>
      <c r="B873" s="3" t="s">
        <v>42</v>
      </c>
      <c r="C873" s="2" t="s">
        <v>2412</v>
      </c>
      <c r="D873" s="2">
        <v>310.58595382801741</v>
      </c>
      <c r="E873" s="2">
        <v>310.84818727152657</v>
      </c>
      <c r="F873" s="2">
        <v>300.74217259267181</v>
      </c>
      <c r="G873" s="2">
        <v>261.45430050542677</v>
      </c>
      <c r="H873" s="2">
        <v>241.55429108318816</v>
      </c>
      <c r="I873" s="2">
        <v>274.13512421577707</v>
      </c>
      <c r="J873" s="2">
        <v>158.53733233049923</v>
      </c>
      <c r="K873" s="2">
        <v>217.37149225663407</v>
      </c>
      <c r="L873" s="2">
        <v>215.11270362154832</v>
      </c>
      <c r="M873" s="2">
        <v>221.84282389516397</v>
      </c>
      <c r="N873" s="2">
        <v>196.97391486288379</v>
      </c>
      <c r="O873" s="2">
        <v>225.85611693650034</v>
      </c>
      <c r="P873" s="2">
        <v>265.92653703487906</v>
      </c>
      <c r="Q873" s="2">
        <v>302.9054486644855</v>
      </c>
      <c r="R873" s="2">
        <v>216.954998865264</v>
      </c>
      <c r="S873" s="2">
        <v>255.6692318368396</v>
      </c>
      <c r="T873" s="2">
        <v>213.81284920164242</v>
      </c>
      <c r="U873" s="2">
        <v>254.49678639183117</v>
      </c>
      <c r="V873" s="2">
        <v>203.57768581447559</v>
      </c>
      <c r="W873" s="2">
        <v>199.44519127228455</v>
      </c>
      <c r="X873" s="2">
        <v>193.76619768287202</v>
      </c>
      <c r="Y873" s="2">
        <v>229.32965976722787</v>
      </c>
      <c r="Z873" s="2">
        <v>200.32167689245608</v>
      </c>
      <c r="AA873" s="2">
        <v>226.19525056062915</v>
      </c>
      <c r="AB873" s="2">
        <v>251.97181226852712</v>
      </c>
      <c r="AC873" s="2">
        <v>214.6791669036362</v>
      </c>
      <c r="AD873" s="2">
        <v>249.09217440175627</v>
      </c>
      <c r="AE873" s="2">
        <v>211.33198224689099</v>
      </c>
      <c r="AF873" s="2">
        <v>200.44616180413641</v>
      </c>
      <c r="AG873" s="2">
        <v>145.76467389070223</v>
      </c>
      <c r="AH873" s="2">
        <v>189.21679617808601</v>
      </c>
      <c r="AI873" s="2">
        <v>237.25376636903098</v>
      </c>
      <c r="AJ873" s="2">
        <v>210.1390410673722</v>
      </c>
      <c r="AK873" s="2">
        <v>199.12874603372433</v>
      </c>
      <c r="AL873" s="2">
        <v>217.30606347009089</v>
      </c>
      <c r="AM873" s="2">
        <v>233.48346480491222</v>
      </c>
    </row>
    <row r="874" spans="1:39">
      <c r="A874" s="3" t="s">
        <v>2413</v>
      </c>
      <c r="B874" s="3" t="s">
        <v>2414</v>
      </c>
      <c r="C874" s="2" t="s">
        <v>2415</v>
      </c>
      <c r="D874" s="2">
        <v>225.78756550580647</v>
      </c>
      <c r="E874" s="2">
        <v>290.34602238659568</v>
      </c>
      <c r="F874" s="2">
        <v>199.9559171621712</v>
      </c>
      <c r="G874" s="2">
        <v>267.43851124625485</v>
      </c>
      <c r="H874" s="2">
        <v>206.19477777995934</v>
      </c>
      <c r="I874" s="2">
        <v>193.58017654951405</v>
      </c>
      <c r="J874" s="2">
        <v>252.89247655873814</v>
      </c>
      <c r="K874" s="2">
        <v>214.35269184646305</v>
      </c>
      <c r="L874" s="2">
        <v>206.37656577641897</v>
      </c>
      <c r="M874" s="2">
        <v>282.44965001468944</v>
      </c>
      <c r="N874" s="2">
        <v>145.86896317054456</v>
      </c>
      <c r="O874" s="2">
        <v>231.04792421461414</v>
      </c>
      <c r="P874" s="2">
        <v>261.61275091726958</v>
      </c>
      <c r="Q874" s="2">
        <v>255.58377667740666</v>
      </c>
      <c r="R874" s="2">
        <v>276.46329129946866</v>
      </c>
      <c r="S874" s="2">
        <v>251.73195106836368</v>
      </c>
      <c r="T874" s="2">
        <v>305.54827014074885</v>
      </c>
      <c r="U874" s="2">
        <v>304.29832264303815</v>
      </c>
      <c r="V874" s="2">
        <v>294.46705363974291</v>
      </c>
      <c r="W874" s="2">
        <v>322.35871838704941</v>
      </c>
      <c r="X874" s="2">
        <v>348.49058593336508</v>
      </c>
      <c r="Y874" s="2">
        <v>312.43476127895849</v>
      </c>
      <c r="Z874" s="2">
        <v>338.51121255719102</v>
      </c>
      <c r="AA874" s="2">
        <v>324.17410752276152</v>
      </c>
      <c r="AB874" s="2">
        <v>197.90460874808844</v>
      </c>
      <c r="AC874" s="2">
        <v>198.05098337249737</v>
      </c>
      <c r="AD874" s="2">
        <v>193.59534081790059</v>
      </c>
      <c r="AE874" s="2">
        <v>208.32964783300491</v>
      </c>
      <c r="AF874" s="2">
        <v>210.63159598870547</v>
      </c>
      <c r="AG874" s="2">
        <v>203.26705220448983</v>
      </c>
      <c r="AH874" s="2">
        <v>291.27682479702889</v>
      </c>
      <c r="AI874" s="2">
        <v>324.05703264768903</v>
      </c>
      <c r="AJ874" s="2">
        <v>309.95159257169666</v>
      </c>
      <c r="AK874" s="2">
        <v>305.36443744562496</v>
      </c>
      <c r="AL874" s="2">
        <v>295.86830951743525</v>
      </c>
      <c r="AM874" s="2">
        <v>306.70461541280685</v>
      </c>
    </row>
    <row r="875" spans="1:39">
      <c r="A875" s="3" t="s">
        <v>2416</v>
      </c>
      <c r="B875" s="3" t="s">
        <v>2417</v>
      </c>
      <c r="C875" s="2" t="s">
        <v>2418</v>
      </c>
      <c r="D875" s="2">
        <v>201.33451795606823</v>
      </c>
      <c r="E875" s="2">
        <v>221.95021087019995</v>
      </c>
      <c r="F875" s="2">
        <v>193.3037269991699</v>
      </c>
      <c r="G875" s="2">
        <v>239.40437083877214</v>
      </c>
      <c r="H875" s="2">
        <v>184.65123325083982</v>
      </c>
      <c r="I875" s="2">
        <v>197.71058732196917</v>
      </c>
      <c r="J875" s="2">
        <v>184.83090838313774</v>
      </c>
      <c r="K875" s="2">
        <v>180.19916294559326</v>
      </c>
      <c r="L875" s="2">
        <v>178.09185042133649</v>
      </c>
      <c r="M875" s="2">
        <v>190.79320066395962</v>
      </c>
      <c r="N875" s="2">
        <v>150.14153624222553</v>
      </c>
      <c r="O875" s="2">
        <v>177.02562777741898</v>
      </c>
      <c r="P875" s="2">
        <v>228.95951788352576</v>
      </c>
      <c r="Q875" s="2">
        <v>225.81383395001666</v>
      </c>
      <c r="R875" s="2">
        <v>230.74757505562172</v>
      </c>
      <c r="S875" s="2">
        <v>228.91794919618667</v>
      </c>
      <c r="T875" s="2">
        <v>228.95345005040787</v>
      </c>
      <c r="U875" s="2">
        <v>231.21540943655828</v>
      </c>
      <c r="V875" s="2">
        <v>227.34423718086242</v>
      </c>
      <c r="W875" s="2">
        <v>239.53329492219348</v>
      </c>
      <c r="X875" s="2">
        <v>225.55981032063104</v>
      </c>
      <c r="Y875" s="2">
        <v>233.61497123901043</v>
      </c>
      <c r="Z875" s="2">
        <v>230.93597402433582</v>
      </c>
      <c r="AA875" s="2">
        <v>234.260962448355</v>
      </c>
      <c r="AB875" s="2">
        <v>168.09307135871552</v>
      </c>
      <c r="AC875" s="2">
        <v>169.6146393381037</v>
      </c>
      <c r="AD875" s="2">
        <v>157.33119141050042</v>
      </c>
      <c r="AE875" s="2">
        <v>171.25890794418405</v>
      </c>
      <c r="AF875" s="2">
        <v>164.71756845357774</v>
      </c>
      <c r="AG875" s="2">
        <v>145.90670517094094</v>
      </c>
      <c r="AH875" s="2">
        <v>250.78052903767772</v>
      </c>
      <c r="AI875" s="2">
        <v>233.23997684937331</v>
      </c>
      <c r="AJ875" s="2">
        <v>237.19234680318996</v>
      </c>
      <c r="AK875" s="2">
        <v>252.78568817563735</v>
      </c>
      <c r="AL875" s="2">
        <v>252.01643423740339</v>
      </c>
      <c r="AM875" s="2">
        <v>248.56855525737637</v>
      </c>
    </row>
    <row r="876" spans="1:39">
      <c r="A876" s="3" t="s">
        <v>2419</v>
      </c>
      <c r="B876" s="3" t="s">
        <v>2420</v>
      </c>
      <c r="C876" s="2" t="s">
        <v>2421</v>
      </c>
      <c r="D876" s="2">
        <v>205.81156933057423</v>
      </c>
      <c r="E876" s="2">
        <v>270.76488916765447</v>
      </c>
      <c r="F876" s="2">
        <v>256.66676737859592</v>
      </c>
      <c r="G876" s="2">
        <v>260.66359398111319</v>
      </c>
      <c r="H876" s="2">
        <v>263.90842048171436</v>
      </c>
      <c r="I876" s="2">
        <v>249.47203561493245</v>
      </c>
      <c r="J876" s="2">
        <v>192.09396996489119</v>
      </c>
      <c r="K876" s="2">
        <v>193.88200977512582</v>
      </c>
      <c r="L876" s="2">
        <v>218.56014815236171</v>
      </c>
      <c r="M876" s="2">
        <v>204.22498374990852</v>
      </c>
      <c r="N876" s="2">
        <v>183.0984227029102</v>
      </c>
      <c r="O876" s="2">
        <v>172.06716015225413</v>
      </c>
      <c r="P876" s="2">
        <v>233.67953498082048</v>
      </c>
      <c r="Q876" s="2">
        <v>225.70758861551491</v>
      </c>
      <c r="R876" s="2">
        <v>259.27818628809553</v>
      </c>
      <c r="S876" s="2">
        <v>224.44087993525841</v>
      </c>
      <c r="T876" s="2">
        <v>227.575189196705</v>
      </c>
      <c r="U876" s="2">
        <v>242.06743338318952</v>
      </c>
      <c r="V876" s="2">
        <v>232.86732827544759</v>
      </c>
      <c r="W876" s="2">
        <v>246.06278956624922</v>
      </c>
      <c r="X876" s="2">
        <v>284.81848715908097</v>
      </c>
      <c r="Y876" s="2">
        <v>259.36426637076937</v>
      </c>
      <c r="Z876" s="2">
        <v>277.05230240065697</v>
      </c>
      <c r="AA876" s="2">
        <v>266.71923473662622</v>
      </c>
      <c r="AB876" s="2">
        <v>147.93905514988995</v>
      </c>
      <c r="AC876" s="2">
        <v>159.72373706527111</v>
      </c>
      <c r="AD876" s="2">
        <v>146.97800060746181</v>
      </c>
      <c r="AE876" s="2">
        <v>156.89444568852554</v>
      </c>
      <c r="AF876" s="2">
        <v>159.54527765672628</v>
      </c>
      <c r="AG876" s="2">
        <v>168.57083946046131</v>
      </c>
      <c r="AH876" s="2">
        <v>294.28088527243358</v>
      </c>
      <c r="AI876" s="2">
        <v>258.22238973266849</v>
      </c>
      <c r="AJ876" s="2">
        <v>260.07151433961428</v>
      </c>
      <c r="AK876" s="2">
        <v>305.19596980938661</v>
      </c>
      <c r="AL876" s="2">
        <v>284.10936567842447</v>
      </c>
      <c r="AM876" s="2">
        <v>273.04588754174324</v>
      </c>
    </row>
    <row r="877" spans="1:39">
      <c r="A877" s="3" t="s">
        <v>2422</v>
      </c>
      <c r="B877" s="3" t="s">
        <v>2423</v>
      </c>
      <c r="C877" s="2" t="s">
        <v>2424</v>
      </c>
      <c r="D877" s="2">
        <v>243.6768004471588</v>
      </c>
      <c r="E877" s="2">
        <v>273.78587303210071</v>
      </c>
      <c r="F877" s="2">
        <v>214.89547272377197</v>
      </c>
      <c r="G877" s="2">
        <v>193.29180398902815</v>
      </c>
      <c r="H877" s="2">
        <v>225.07239873858583</v>
      </c>
      <c r="I877" s="2">
        <v>163.44966559669132</v>
      </c>
      <c r="J877" s="2">
        <v>310.65213542846868</v>
      </c>
      <c r="K877" s="2">
        <v>247.30941821785672</v>
      </c>
      <c r="L877" s="2">
        <v>249.07786735126649</v>
      </c>
      <c r="M877" s="2">
        <v>319.32335263275507</v>
      </c>
      <c r="N877" s="2">
        <v>147.4245116189721</v>
      </c>
      <c r="O877" s="2">
        <v>299.73728455145658</v>
      </c>
      <c r="P877" s="2">
        <v>319.95525733301082</v>
      </c>
      <c r="Q877" s="2">
        <v>299.84558303083514</v>
      </c>
      <c r="R877" s="2">
        <v>336.47212077283956</v>
      </c>
      <c r="S877" s="2">
        <v>305.55203899228854</v>
      </c>
      <c r="T877" s="2">
        <v>302.58906301368086</v>
      </c>
      <c r="U877" s="2">
        <v>309.30371353315104</v>
      </c>
      <c r="V877" s="2">
        <v>314.7989327316846</v>
      </c>
      <c r="W877" s="2">
        <v>301.49801200274527</v>
      </c>
      <c r="X877" s="2">
        <v>328.73203542063072</v>
      </c>
      <c r="Y877" s="2">
        <v>312.41604812842672</v>
      </c>
      <c r="Z877" s="2">
        <v>342.60374880572351</v>
      </c>
      <c r="AA877" s="2">
        <v>332.5240735739315</v>
      </c>
      <c r="AB877" s="2">
        <v>269.47839989117949</v>
      </c>
      <c r="AC877" s="2">
        <v>292.62377720584948</v>
      </c>
      <c r="AD877" s="2">
        <v>285.85999255092588</v>
      </c>
      <c r="AE877" s="2">
        <v>280.22387131282773</v>
      </c>
      <c r="AF877" s="2">
        <v>301.94242197927576</v>
      </c>
      <c r="AG877" s="2">
        <v>304.61651574625733</v>
      </c>
      <c r="AH877" s="2">
        <v>368.56310793698526</v>
      </c>
      <c r="AI877" s="2">
        <v>327.76385125170191</v>
      </c>
      <c r="AJ877" s="2">
        <v>350.0337982939057</v>
      </c>
      <c r="AK877" s="2">
        <v>382.38784073379651</v>
      </c>
      <c r="AL877" s="2">
        <v>354.95602565199925</v>
      </c>
      <c r="AM877" s="2">
        <v>344.59943602846334</v>
      </c>
    </row>
    <row r="878" spans="1:39">
      <c r="A878" s="3" t="s">
        <v>2425</v>
      </c>
      <c r="B878" s="3" t="s">
        <v>2426</v>
      </c>
      <c r="C878" s="2" t="s">
        <v>2427</v>
      </c>
      <c r="D878" s="2">
        <v>216.60581607673484</v>
      </c>
      <c r="E878" s="2">
        <v>206.47687888157284</v>
      </c>
      <c r="F878" s="2">
        <v>179.31182981274532</v>
      </c>
      <c r="G878" s="2">
        <v>168.81584294095671</v>
      </c>
      <c r="H878" s="2">
        <v>160.67593411350026</v>
      </c>
      <c r="I878" s="2">
        <v>148.47991094738873</v>
      </c>
      <c r="J878" s="2">
        <v>248.75447114717537</v>
      </c>
      <c r="K878" s="2">
        <v>213.4059674574745</v>
      </c>
      <c r="L878" s="2">
        <v>190.74553886966288</v>
      </c>
      <c r="M878" s="2">
        <v>267.10684087992666</v>
      </c>
      <c r="N878" s="2">
        <v>149.41561363295935</v>
      </c>
      <c r="O878" s="2">
        <v>251.70056689035326</v>
      </c>
      <c r="P878" s="2">
        <v>250.33500514791373</v>
      </c>
      <c r="Q878" s="2">
        <v>255.2225425401007</v>
      </c>
      <c r="R878" s="2">
        <v>259.07426379065748</v>
      </c>
      <c r="S878" s="2">
        <v>248.85837115266148</v>
      </c>
      <c r="T878" s="2">
        <v>247.71603934853667</v>
      </c>
      <c r="U878" s="2">
        <v>231.40468892399952</v>
      </c>
      <c r="V878" s="2">
        <v>291.77454673113266</v>
      </c>
      <c r="W878" s="2">
        <v>260.46883792132917</v>
      </c>
      <c r="X878" s="2">
        <v>246.65936211386887</v>
      </c>
      <c r="Y878" s="2">
        <v>267.93488931433444</v>
      </c>
      <c r="Z878" s="2">
        <v>252.9577166950109</v>
      </c>
      <c r="AA878" s="2">
        <v>268.7090138807348</v>
      </c>
      <c r="AB878" s="2">
        <v>271.24210935774278</v>
      </c>
      <c r="AC878" s="2">
        <v>294.98899296674426</v>
      </c>
      <c r="AD878" s="2">
        <v>293.75080283864719</v>
      </c>
      <c r="AE878" s="2">
        <v>295.70297269220441</v>
      </c>
      <c r="AF878" s="2">
        <v>254.87457572792732</v>
      </c>
      <c r="AG878" s="2">
        <v>282.92428121722753</v>
      </c>
      <c r="AH878" s="2">
        <v>307.91619872897809</v>
      </c>
      <c r="AI878" s="2">
        <v>294.80791710039983</v>
      </c>
      <c r="AJ878" s="2">
        <v>304.11827810057781</v>
      </c>
      <c r="AK878" s="2">
        <v>304.47155897356174</v>
      </c>
      <c r="AL878" s="2">
        <v>320.67538372930176</v>
      </c>
      <c r="AM878" s="2">
        <v>331.06694065433408</v>
      </c>
    </row>
    <row r="879" spans="1:39">
      <c r="A879" s="3" t="s">
        <v>2428</v>
      </c>
      <c r="B879" s="3" t="s">
        <v>2429</v>
      </c>
      <c r="C879" s="2" t="s">
        <v>2430</v>
      </c>
      <c r="D879" s="2">
        <v>229.31608904673067</v>
      </c>
      <c r="E879" s="2">
        <v>243.17078045460283</v>
      </c>
      <c r="F879" s="2">
        <v>207.98314104601639</v>
      </c>
      <c r="G879" s="2">
        <v>191.78227335170217</v>
      </c>
      <c r="H879" s="2">
        <v>183.89468737272691</v>
      </c>
      <c r="I879" s="2">
        <v>163.18703832214214</v>
      </c>
      <c r="J879" s="2">
        <v>259.42276634886065</v>
      </c>
      <c r="K879" s="2">
        <v>202.14530604580696</v>
      </c>
      <c r="L879" s="2">
        <v>205.35800261958775</v>
      </c>
      <c r="M879" s="2">
        <v>296.42744054315659</v>
      </c>
      <c r="N879" s="2">
        <v>148.7104316696722</v>
      </c>
      <c r="O879" s="2">
        <v>253.56936750370323</v>
      </c>
      <c r="P879" s="2">
        <v>256.6992904963152</v>
      </c>
      <c r="Q879" s="2">
        <v>276.55660570805185</v>
      </c>
      <c r="R879" s="2">
        <v>255.18119793047586</v>
      </c>
      <c r="S879" s="2">
        <v>249.24098593701743</v>
      </c>
      <c r="T879" s="2">
        <v>220.05556012723781</v>
      </c>
      <c r="U879" s="2">
        <v>203.09689002445364</v>
      </c>
      <c r="V879" s="2">
        <v>274.53214672022455</v>
      </c>
      <c r="W879" s="2">
        <v>231.46964967409028</v>
      </c>
      <c r="X879" s="2">
        <v>206.37839959950574</v>
      </c>
      <c r="Y879" s="2">
        <v>228.45014169223319</v>
      </c>
      <c r="Z879" s="2">
        <v>209.83549492475899</v>
      </c>
      <c r="AA879" s="2">
        <v>221.50505686380177</v>
      </c>
      <c r="AB879" s="2">
        <v>264.79879020716913</v>
      </c>
      <c r="AC879" s="2">
        <v>256.08836102051322</v>
      </c>
      <c r="AD879" s="2">
        <v>320.05350379771829</v>
      </c>
      <c r="AE879" s="2">
        <v>281.48233483960632</v>
      </c>
      <c r="AF879" s="2">
        <v>266.96977882210308</v>
      </c>
      <c r="AG879" s="2">
        <v>296.01347820036955</v>
      </c>
      <c r="AH879" s="2">
        <v>304.87312448116558</v>
      </c>
      <c r="AI879" s="2">
        <v>239.36008881537376</v>
      </c>
      <c r="AJ879" s="2">
        <v>321.46103639345517</v>
      </c>
      <c r="AK879" s="2">
        <v>297.12637003356986</v>
      </c>
      <c r="AL879" s="2">
        <v>339.54438663376089</v>
      </c>
      <c r="AM879" s="2">
        <v>294.26468694565409</v>
      </c>
    </row>
    <row r="880" spans="1:39">
      <c r="A880" s="3" t="s">
        <v>2431</v>
      </c>
      <c r="B880" s="3" t="s">
        <v>2432</v>
      </c>
      <c r="C880" s="2" t="s">
        <v>2433</v>
      </c>
      <c r="D880" s="2">
        <v>355.41337924309227</v>
      </c>
      <c r="E880" s="2">
        <v>361.06283370128551</v>
      </c>
      <c r="F880" s="2">
        <v>261.73952691630365</v>
      </c>
      <c r="G880" s="2">
        <v>433.81035220296945</v>
      </c>
      <c r="H880" s="2">
        <v>247.98493104714777</v>
      </c>
      <c r="I880" s="2">
        <v>211.2955799781943</v>
      </c>
      <c r="J880" s="2">
        <v>294.61736445866291</v>
      </c>
      <c r="K880" s="2">
        <v>262.99289017128962</v>
      </c>
      <c r="L880" s="2">
        <v>269.70377127709878</v>
      </c>
      <c r="M880" s="2">
        <v>391.43273554133162</v>
      </c>
      <c r="N880" s="2">
        <v>150.28672076407875</v>
      </c>
      <c r="O880" s="2">
        <v>276.56999043724102</v>
      </c>
      <c r="P880" s="2">
        <v>481.84797490374649</v>
      </c>
      <c r="Q880" s="2">
        <v>442.19308219627806</v>
      </c>
      <c r="R880" s="2">
        <v>487.93092114276237</v>
      </c>
      <c r="S880" s="2">
        <v>477.72869195245528</v>
      </c>
      <c r="T880" s="2">
        <v>502.45715534256476</v>
      </c>
      <c r="U880" s="2">
        <v>483.63012146653574</v>
      </c>
      <c r="V880" s="2">
        <v>506.79538690720187</v>
      </c>
      <c r="W880" s="2">
        <v>509.67476531050494</v>
      </c>
      <c r="X880" s="2">
        <v>510.80266497354222</v>
      </c>
      <c r="Y880" s="2">
        <v>494.04588719009246</v>
      </c>
      <c r="Z880" s="2">
        <v>548.2935576605405</v>
      </c>
      <c r="AA880" s="2">
        <v>522.9032995406061</v>
      </c>
      <c r="AB880" s="2">
        <v>196.3198803690411</v>
      </c>
      <c r="AC880" s="2">
        <v>216.81144474868526</v>
      </c>
      <c r="AD880" s="2">
        <v>194.24824474241652</v>
      </c>
      <c r="AE880" s="2">
        <v>217.19282667160272</v>
      </c>
      <c r="AF880" s="2">
        <v>221.79180805421962</v>
      </c>
      <c r="AG880" s="2">
        <v>198.25537703035238</v>
      </c>
      <c r="AH880" s="2">
        <v>408.2791282481794</v>
      </c>
      <c r="AI880" s="2">
        <v>382.55526374226736</v>
      </c>
      <c r="AJ880" s="2">
        <v>435.66475892832443</v>
      </c>
      <c r="AK880" s="2">
        <v>429.37346448067109</v>
      </c>
      <c r="AL880" s="2">
        <v>410.87937483985274</v>
      </c>
      <c r="AM880" s="2">
        <v>434.84162897662247</v>
      </c>
    </row>
    <row r="881" spans="1:39">
      <c r="A881" s="3" t="s">
        <v>2434</v>
      </c>
      <c r="B881" s="3" t="s">
        <v>2435</v>
      </c>
      <c r="C881" s="2" t="s">
        <v>2436</v>
      </c>
      <c r="D881" s="2">
        <v>267.90220131683742</v>
      </c>
      <c r="E881" s="2">
        <v>266.34393717090387</v>
      </c>
      <c r="F881" s="2">
        <v>306.799753579092</v>
      </c>
      <c r="G881" s="2">
        <v>240.26695977438698</v>
      </c>
      <c r="H881" s="2">
        <v>275.29263464760362</v>
      </c>
      <c r="I881" s="2">
        <v>284.3775879231946</v>
      </c>
      <c r="J881" s="2">
        <v>223.23677110920485</v>
      </c>
      <c r="K881" s="2">
        <v>250.34608135234828</v>
      </c>
      <c r="L881" s="2">
        <v>238.57883173469847</v>
      </c>
      <c r="M881" s="2">
        <v>218.07537254178806</v>
      </c>
      <c r="N881" s="2">
        <v>199.96056788386466</v>
      </c>
      <c r="O881" s="2">
        <v>225.33943627639914</v>
      </c>
      <c r="P881" s="2">
        <v>170.53963413832065</v>
      </c>
      <c r="Q881" s="2">
        <v>177.40845955101997</v>
      </c>
      <c r="R881" s="2">
        <v>168.79221265216</v>
      </c>
      <c r="S881" s="2">
        <v>172.17665296016676</v>
      </c>
      <c r="T881" s="2">
        <v>157.95274754274331</v>
      </c>
      <c r="U881" s="2">
        <v>167.32306689805873</v>
      </c>
      <c r="V881" s="2">
        <v>156.76948878786618</v>
      </c>
      <c r="W881" s="2">
        <v>158.42911359846397</v>
      </c>
      <c r="X881" s="2">
        <v>157.98353060310905</v>
      </c>
      <c r="Y881" s="2">
        <v>165.36811124953022</v>
      </c>
      <c r="Z881" s="2">
        <v>158.26245155039447</v>
      </c>
      <c r="AA881" s="2">
        <v>158.29403726792378</v>
      </c>
      <c r="AB881" s="2">
        <v>222.71959077764151</v>
      </c>
      <c r="AC881" s="2">
        <v>219.1945788107989</v>
      </c>
      <c r="AD881" s="2">
        <v>235.36253758907802</v>
      </c>
      <c r="AE881" s="2">
        <v>217.40856327619332</v>
      </c>
      <c r="AF881" s="2">
        <v>202.69411895815261</v>
      </c>
      <c r="AG881" s="2">
        <v>189.53059838711715</v>
      </c>
      <c r="AH881" s="2">
        <v>193.43028359813411</v>
      </c>
      <c r="AI881" s="2">
        <v>182.75387971659364</v>
      </c>
      <c r="AJ881" s="2">
        <v>164.15366082049795</v>
      </c>
      <c r="AK881" s="2">
        <v>192.0867988389615</v>
      </c>
      <c r="AL881" s="2">
        <v>183.67001481431592</v>
      </c>
      <c r="AM881" s="2">
        <v>171.89719336429297</v>
      </c>
    </row>
    <row r="882" spans="1:39">
      <c r="A882" s="3" t="s">
        <v>2437</v>
      </c>
      <c r="B882" s="3" t="s">
        <v>2438</v>
      </c>
      <c r="C882" s="2" t="s">
        <v>2439</v>
      </c>
      <c r="D882" s="2">
        <v>271.07028428100057</v>
      </c>
      <c r="E882" s="2">
        <v>324.47945592817427</v>
      </c>
      <c r="F882" s="2">
        <v>225.691345586073</v>
      </c>
      <c r="G882" s="2">
        <v>343.41821999166308</v>
      </c>
      <c r="H882" s="2">
        <v>227.14389340484732</v>
      </c>
      <c r="I882" s="2">
        <v>201.79324768086985</v>
      </c>
      <c r="J882" s="2">
        <v>288.32414789524449</v>
      </c>
      <c r="K882" s="2">
        <v>235.23421657717265</v>
      </c>
      <c r="L882" s="2">
        <v>256.48203799130886</v>
      </c>
      <c r="M882" s="2">
        <v>315.62870227171493</v>
      </c>
      <c r="N882" s="2">
        <v>157.0066900612857</v>
      </c>
      <c r="O882" s="2">
        <v>263.52797054920239</v>
      </c>
      <c r="P882" s="2">
        <v>554.6406975968614</v>
      </c>
      <c r="Q882" s="2">
        <v>537.96475162284435</v>
      </c>
      <c r="R882" s="2">
        <v>597.38168704043983</v>
      </c>
      <c r="S882" s="2">
        <v>551.77497221121212</v>
      </c>
      <c r="T882" s="2">
        <v>558.17537720770031</v>
      </c>
      <c r="U882" s="2">
        <v>521.44395684646406</v>
      </c>
      <c r="V882" s="2">
        <v>467.11542932454148</v>
      </c>
      <c r="W882" s="2">
        <v>473.43513457831023</v>
      </c>
      <c r="X882" s="2">
        <v>501.94187170236751</v>
      </c>
      <c r="Y882" s="2">
        <v>473.29300325032455</v>
      </c>
      <c r="Z882" s="2">
        <v>512.06309606638888</v>
      </c>
      <c r="AA882" s="2">
        <v>490.42726136711968</v>
      </c>
      <c r="AB882" s="2">
        <v>282.39859714623606</v>
      </c>
      <c r="AC882" s="2">
        <v>282.69703833057912</v>
      </c>
      <c r="AD882" s="2">
        <v>298.71287266496842</v>
      </c>
      <c r="AE882" s="2">
        <v>299.53229742368785</v>
      </c>
      <c r="AF882" s="2">
        <v>299.81382538210994</v>
      </c>
      <c r="AG882" s="2">
        <v>313.90941951044744</v>
      </c>
      <c r="AH882" s="2">
        <v>414.59935937825156</v>
      </c>
      <c r="AI882" s="2">
        <v>387.05364256901214</v>
      </c>
      <c r="AJ882" s="2">
        <v>429.25509901544831</v>
      </c>
      <c r="AK882" s="2">
        <v>422.6684525583849</v>
      </c>
      <c r="AL882" s="2">
        <v>436.2919760600405</v>
      </c>
      <c r="AM882" s="2">
        <v>425.83274395418516</v>
      </c>
    </row>
    <row r="883" spans="1:39">
      <c r="A883" s="3" t="s">
        <v>2440</v>
      </c>
      <c r="B883" s="3" t="s">
        <v>2441</v>
      </c>
      <c r="C883" s="2" t="s">
        <v>2442</v>
      </c>
      <c r="D883" s="2">
        <v>270.76675537425439</v>
      </c>
      <c r="E883" s="2">
        <v>224.47383763501173</v>
      </c>
      <c r="F883" s="2">
        <v>258.74789949662988</v>
      </c>
      <c r="G883" s="2">
        <v>208.80043422727019</v>
      </c>
      <c r="H883" s="2">
        <v>253.82114210687578</v>
      </c>
      <c r="I883" s="2">
        <v>157.71961597016403</v>
      </c>
      <c r="J883" s="2">
        <v>316.68672665366444</v>
      </c>
      <c r="K883" s="2">
        <v>285.08908015579584</v>
      </c>
      <c r="L883" s="2">
        <v>280.00692936350697</v>
      </c>
      <c r="M883" s="2">
        <v>332.73693547062004</v>
      </c>
      <c r="N883" s="2">
        <v>190.08802039784459</v>
      </c>
      <c r="O883" s="2">
        <v>304.23740642975747</v>
      </c>
      <c r="P883" s="2">
        <v>403.61949481579632</v>
      </c>
      <c r="Q883" s="2">
        <v>419.52032781360487</v>
      </c>
      <c r="R883" s="2">
        <v>444.45835237073436</v>
      </c>
      <c r="S883" s="2">
        <v>403.98405820418657</v>
      </c>
      <c r="T883" s="2">
        <v>369.67793692186518</v>
      </c>
      <c r="U883" s="2">
        <v>363.79517486206885</v>
      </c>
      <c r="V883" s="2">
        <v>407.77671937709198</v>
      </c>
      <c r="W883" s="2">
        <v>419.10375221058001</v>
      </c>
      <c r="X883" s="2">
        <v>445.78956491875471</v>
      </c>
      <c r="Y883" s="2">
        <v>431.26326715589829</v>
      </c>
      <c r="Z883" s="2">
        <v>411.39733431677041</v>
      </c>
      <c r="AA883" s="2">
        <v>400.08773504754697</v>
      </c>
      <c r="AB883" s="2">
        <v>336.80139020576712</v>
      </c>
      <c r="AC883" s="2">
        <v>327.32973483673618</v>
      </c>
      <c r="AD883" s="2">
        <v>366.59622641678379</v>
      </c>
      <c r="AE883" s="2">
        <v>331.51524905424668</v>
      </c>
      <c r="AF883" s="2">
        <v>329.13673551502944</v>
      </c>
      <c r="AG883" s="2">
        <v>373.80603940540192</v>
      </c>
      <c r="AH883" s="2">
        <v>477.21646409285529</v>
      </c>
      <c r="AI883" s="2">
        <v>463.71914609263285</v>
      </c>
      <c r="AJ883" s="2">
        <v>410.70725479889666</v>
      </c>
      <c r="AK883" s="2">
        <v>495.02530232275427</v>
      </c>
      <c r="AL883" s="2">
        <v>486.25772081118589</v>
      </c>
      <c r="AM883" s="2">
        <v>457.65135913981476</v>
      </c>
    </row>
    <row r="884" spans="1:39">
      <c r="A884" s="3" t="s">
        <v>2443</v>
      </c>
      <c r="B884" s="3" t="s">
        <v>2444</v>
      </c>
      <c r="C884" s="2" t="s">
        <v>2445</v>
      </c>
      <c r="D884" s="2">
        <v>294.78348012054499</v>
      </c>
      <c r="E884" s="2">
        <v>325.61969313066959</v>
      </c>
      <c r="F884" s="2">
        <v>258.00277987222665</v>
      </c>
      <c r="G884" s="2">
        <v>295.49062225656286</v>
      </c>
      <c r="H884" s="2">
        <v>267.13094566253335</v>
      </c>
      <c r="I884" s="2">
        <v>205.39840390422663</v>
      </c>
      <c r="J884" s="2">
        <v>266.23323358872443</v>
      </c>
      <c r="K884" s="2">
        <v>227.26744153021244</v>
      </c>
      <c r="L884" s="2">
        <v>254.97378100907801</v>
      </c>
      <c r="M884" s="2">
        <v>302.95768955567479</v>
      </c>
      <c r="N884" s="2">
        <v>157.80396049271977</v>
      </c>
      <c r="O884" s="2">
        <v>250.84429369962106</v>
      </c>
      <c r="P884" s="2">
        <v>395.0093324797067</v>
      </c>
      <c r="Q884" s="2">
        <v>382.52570234009596</v>
      </c>
      <c r="R884" s="2">
        <v>427.44009303908331</v>
      </c>
      <c r="S884" s="2">
        <v>379.67769991170013</v>
      </c>
      <c r="T884" s="2">
        <v>396.3716066913754</v>
      </c>
      <c r="U884" s="2">
        <v>387.17960398272646</v>
      </c>
      <c r="V884" s="2">
        <v>324.44190458963692</v>
      </c>
      <c r="W884" s="2">
        <v>323.25675776502845</v>
      </c>
      <c r="X884" s="2">
        <v>365.25989181955953</v>
      </c>
      <c r="Y884" s="2">
        <v>352.46219026648203</v>
      </c>
      <c r="Z884" s="2">
        <v>374.59994129425058</v>
      </c>
      <c r="AA884" s="2">
        <v>355.56465010959596</v>
      </c>
      <c r="AB884" s="2">
        <v>255.24940343366265</v>
      </c>
      <c r="AC884" s="2">
        <v>261.75054420568546</v>
      </c>
      <c r="AD884" s="2">
        <v>291.17089961691704</v>
      </c>
      <c r="AE884" s="2">
        <v>277.18198518809999</v>
      </c>
      <c r="AF884" s="2">
        <v>261.43542766947201</v>
      </c>
      <c r="AG884" s="2">
        <v>286.83622847865956</v>
      </c>
      <c r="AH884" s="2">
        <v>381.61321480741202</v>
      </c>
      <c r="AI884" s="2">
        <v>330.00338749162637</v>
      </c>
      <c r="AJ884" s="2">
        <v>323.04511310761831</v>
      </c>
      <c r="AK884" s="2">
        <v>392.29373774461124</v>
      </c>
      <c r="AL884" s="2">
        <v>368.97885917695913</v>
      </c>
      <c r="AM884" s="2">
        <v>334.18938186742997</v>
      </c>
    </row>
    <row r="885" spans="1:39">
      <c r="A885" s="3" t="s">
        <v>2446</v>
      </c>
      <c r="B885" s="3" t="s">
        <v>2447</v>
      </c>
      <c r="C885" s="2" t="s">
        <v>2448</v>
      </c>
      <c r="D885" s="2">
        <v>331.51047783683146</v>
      </c>
      <c r="E885" s="2">
        <v>466.35517375722895</v>
      </c>
      <c r="F885" s="2">
        <v>290.55949044372005</v>
      </c>
      <c r="G885" s="2">
        <v>414.17028037518878</v>
      </c>
      <c r="H885" s="2">
        <v>311.44471982314121</v>
      </c>
      <c r="I885" s="2">
        <v>234.35902972496669</v>
      </c>
      <c r="J885" s="2">
        <v>427.31371507841328</v>
      </c>
      <c r="K885" s="2">
        <v>309.77536516678015</v>
      </c>
      <c r="L885" s="2">
        <v>339.53411077908567</v>
      </c>
      <c r="M885" s="2">
        <v>463.34191572098484</v>
      </c>
      <c r="N885" s="2">
        <v>157.94001913034222</v>
      </c>
      <c r="O885" s="2">
        <v>394.32317958611378</v>
      </c>
      <c r="P885" s="2">
        <v>617.62584378043346</v>
      </c>
      <c r="Q885" s="2">
        <v>597.120028966728</v>
      </c>
      <c r="R885" s="2">
        <v>657.01974833665054</v>
      </c>
      <c r="S885" s="2">
        <v>611.16758251310091</v>
      </c>
      <c r="T885" s="2">
        <v>647.78260124035376</v>
      </c>
      <c r="U885" s="2">
        <v>644.95933792895516</v>
      </c>
      <c r="V885" s="2">
        <v>569.91396232250816</v>
      </c>
      <c r="W885" s="2">
        <v>615.94275837135467</v>
      </c>
      <c r="X885" s="2">
        <v>668.87106907541738</v>
      </c>
      <c r="Y885" s="2">
        <v>602.99384958624103</v>
      </c>
      <c r="Z885" s="2">
        <v>657.88848940695721</v>
      </c>
      <c r="AA885" s="2">
        <v>618.60812319518584</v>
      </c>
      <c r="AB885" s="2">
        <v>616.86950444163938</v>
      </c>
      <c r="AC885" s="2">
        <v>538.53454313402779</v>
      </c>
      <c r="AD885" s="2">
        <v>727.16708233017755</v>
      </c>
      <c r="AE885" s="2">
        <v>647.47948452758646</v>
      </c>
      <c r="AF885" s="2">
        <v>576.98893181492383</v>
      </c>
      <c r="AG885" s="2">
        <v>648.94091941068064</v>
      </c>
      <c r="AH885" s="2">
        <v>776.74470175414501</v>
      </c>
      <c r="AI885" s="2">
        <v>646.24134964647567</v>
      </c>
      <c r="AJ885" s="2">
        <v>656.71943336231129</v>
      </c>
      <c r="AK885" s="2">
        <v>793.48256668260706</v>
      </c>
      <c r="AL885" s="2">
        <v>728.39039162244399</v>
      </c>
      <c r="AM885" s="2">
        <v>660.81130031601253</v>
      </c>
    </row>
    <row r="886" spans="1:39">
      <c r="A886" s="3" t="s">
        <v>2449</v>
      </c>
      <c r="B886" s="3" t="s">
        <v>2450</v>
      </c>
      <c r="C886" s="2" t="s">
        <v>2451</v>
      </c>
      <c r="D886" s="2">
        <v>264.9238239193906</v>
      </c>
      <c r="E886" s="2">
        <v>197.4691891881935</v>
      </c>
      <c r="F886" s="2">
        <v>220.87872756311953</v>
      </c>
      <c r="G886" s="2">
        <v>223.53632854402392</v>
      </c>
      <c r="H886" s="2">
        <v>223.57731997945797</v>
      </c>
      <c r="I886" s="2">
        <v>159.4625060648994</v>
      </c>
      <c r="J886" s="2">
        <v>403.36931918129733</v>
      </c>
      <c r="K886" s="2">
        <v>374.42056448280931</v>
      </c>
      <c r="L886" s="2">
        <v>341.24803916798436</v>
      </c>
      <c r="M886" s="2">
        <v>384.35283903667835</v>
      </c>
      <c r="N886" s="2">
        <v>268.57062478250839</v>
      </c>
      <c r="O886" s="2">
        <v>392.32312541798007</v>
      </c>
      <c r="P886" s="2">
        <v>302.93224485096431</v>
      </c>
      <c r="Q886" s="2">
        <v>288.47733223914804</v>
      </c>
      <c r="R886" s="2">
        <v>318.87917076659028</v>
      </c>
      <c r="S886" s="2">
        <v>287.78664713775407</v>
      </c>
      <c r="T886" s="2">
        <v>343.53151778544293</v>
      </c>
      <c r="U886" s="2">
        <v>330.46095401824999</v>
      </c>
      <c r="V886" s="2">
        <v>374.8970677046396</v>
      </c>
      <c r="W886" s="2">
        <v>415.15612077821396</v>
      </c>
      <c r="X886" s="2">
        <v>429.25620735912986</v>
      </c>
      <c r="Y886" s="2">
        <v>385.04178534234848</v>
      </c>
      <c r="Z886" s="2">
        <v>404.59415717635267</v>
      </c>
      <c r="AA886" s="2">
        <v>403.05463787849459</v>
      </c>
      <c r="AB886" s="2">
        <v>360.16215089925316</v>
      </c>
      <c r="AC886" s="2">
        <v>404.14728399228068</v>
      </c>
      <c r="AD886" s="2">
        <v>351.0198042176176</v>
      </c>
      <c r="AE886" s="2">
        <v>381.26051446276625</v>
      </c>
      <c r="AF886" s="2">
        <v>378.55200605110281</v>
      </c>
      <c r="AG886" s="2">
        <v>391.82372181282722</v>
      </c>
      <c r="AH886" s="2">
        <v>379.21386780432908</v>
      </c>
      <c r="AI886" s="2">
        <v>385.91456810215402</v>
      </c>
      <c r="AJ886" s="2">
        <v>395.21578792499713</v>
      </c>
      <c r="AK886" s="2">
        <v>385.7403466949396</v>
      </c>
      <c r="AL886" s="2">
        <v>369.62540575681169</v>
      </c>
      <c r="AM886" s="2">
        <v>401.66209711739066</v>
      </c>
    </row>
    <row r="887" spans="1:39">
      <c r="A887" s="3" t="s">
        <v>2452</v>
      </c>
      <c r="B887" s="3" t="s">
        <v>2453</v>
      </c>
      <c r="C887" s="2" t="s">
        <v>2454</v>
      </c>
      <c r="D887" s="2">
        <v>239.27563129933935</v>
      </c>
      <c r="E887" s="2">
        <v>180.34352639078082</v>
      </c>
      <c r="F887" s="2">
        <v>216.0828329232574</v>
      </c>
      <c r="G887" s="2">
        <v>227.04958139637191</v>
      </c>
      <c r="H887" s="2">
        <v>214.53479543629911</v>
      </c>
      <c r="I887" s="2">
        <v>229.31730230982598</v>
      </c>
      <c r="J887" s="2">
        <v>210.65572601024769</v>
      </c>
      <c r="K887" s="2">
        <v>254.08474955263699</v>
      </c>
      <c r="L887" s="2">
        <v>235.90706222331812</v>
      </c>
      <c r="M887" s="2">
        <v>205.55178183522784</v>
      </c>
      <c r="N887" s="2">
        <v>300.61492282011557</v>
      </c>
      <c r="O887" s="2">
        <v>232.16462112515549</v>
      </c>
      <c r="P887" s="2">
        <v>172.88687542760647</v>
      </c>
      <c r="Q887" s="2">
        <v>179.98405895001133</v>
      </c>
      <c r="R887" s="2">
        <v>166.20629000055652</v>
      </c>
      <c r="S887" s="2">
        <v>181.92618570178394</v>
      </c>
      <c r="T887" s="2">
        <v>189.45614232083724</v>
      </c>
      <c r="U887" s="2">
        <v>194.88910051737653</v>
      </c>
      <c r="V887" s="2">
        <v>204.00745134027298</v>
      </c>
      <c r="W887" s="2">
        <v>204.24970194447226</v>
      </c>
      <c r="X887" s="2">
        <v>197.95046117203785</v>
      </c>
      <c r="Y887" s="2">
        <v>206.62873685709943</v>
      </c>
      <c r="Z887" s="2">
        <v>199.61832758913684</v>
      </c>
      <c r="AA887" s="2">
        <v>208.18064295236039</v>
      </c>
      <c r="AB887" s="2">
        <v>201.20270816283519</v>
      </c>
      <c r="AC887" s="2">
        <v>210.76401808730665</v>
      </c>
      <c r="AD887" s="2">
        <v>159.71578308681111</v>
      </c>
      <c r="AE887" s="2">
        <v>178.29623598592994</v>
      </c>
      <c r="AF887" s="2">
        <v>195.69342336461415</v>
      </c>
      <c r="AG887" s="2">
        <v>179.9615452337772</v>
      </c>
      <c r="AH887" s="2">
        <v>174.36873960624337</v>
      </c>
      <c r="AI887" s="2">
        <v>202.15675834697359</v>
      </c>
      <c r="AJ887" s="2">
        <v>177.96848640928545</v>
      </c>
      <c r="AK887" s="2">
        <v>169.67217983744962</v>
      </c>
      <c r="AL887" s="2">
        <v>170.14117412937034</v>
      </c>
      <c r="AM887" s="2">
        <v>187.69935272886218</v>
      </c>
    </row>
    <row r="888" spans="1:39">
      <c r="A888" s="3" t="s">
        <v>2455</v>
      </c>
      <c r="B888" s="3" t="s">
        <v>2456</v>
      </c>
      <c r="C888" s="2" t="s">
        <v>2457</v>
      </c>
      <c r="D888" s="2">
        <v>248.83679186184366</v>
      </c>
      <c r="E888" s="2">
        <v>276.19897599699374</v>
      </c>
      <c r="F888" s="2">
        <v>317.3354849266388</v>
      </c>
      <c r="G888" s="2">
        <v>264.88668564506088</v>
      </c>
      <c r="H888" s="2">
        <v>333.58269325649229</v>
      </c>
      <c r="I888" s="2">
        <v>292.08927971222926</v>
      </c>
      <c r="J888" s="2">
        <v>218.25823334841837</v>
      </c>
      <c r="K888" s="2">
        <v>225.74910996296666</v>
      </c>
      <c r="L888" s="2">
        <v>249.43044690555422</v>
      </c>
      <c r="M888" s="2">
        <v>212.25129315492674</v>
      </c>
      <c r="N888" s="2">
        <v>226.65377925888114</v>
      </c>
      <c r="O888" s="2">
        <v>211.79740284632709</v>
      </c>
      <c r="P888" s="2">
        <v>183.86749225182112</v>
      </c>
      <c r="Q888" s="2">
        <v>174.22046204396048</v>
      </c>
      <c r="R888" s="2">
        <v>190.88999601090518</v>
      </c>
      <c r="S888" s="2">
        <v>164.07982557338158</v>
      </c>
      <c r="T888" s="2">
        <v>170.98481197076302</v>
      </c>
      <c r="U888" s="2">
        <v>179.0787952419511</v>
      </c>
      <c r="V888" s="2">
        <v>162.01625273112541</v>
      </c>
      <c r="W888" s="2">
        <v>163.03137831906935</v>
      </c>
      <c r="X888" s="2">
        <v>180.91634996969339</v>
      </c>
      <c r="Y888" s="2">
        <v>183.33217436554372</v>
      </c>
      <c r="Z888" s="2">
        <v>179.91214547120293</v>
      </c>
      <c r="AA888" s="2">
        <v>177.0011590818832</v>
      </c>
      <c r="AB888" s="2">
        <v>191.39790046235288</v>
      </c>
      <c r="AC888" s="2">
        <v>207.90604904289216</v>
      </c>
      <c r="AD888" s="2">
        <v>218.66685151931304</v>
      </c>
      <c r="AE888" s="2">
        <v>198.44172012260168</v>
      </c>
      <c r="AF888" s="2">
        <v>203.46996257768035</v>
      </c>
      <c r="AG888" s="2">
        <v>213.43243383300344</v>
      </c>
      <c r="AH888" s="2">
        <v>203.43731622074836</v>
      </c>
      <c r="AI888" s="2">
        <v>181.03542177938954</v>
      </c>
      <c r="AJ888" s="2">
        <v>162.68659969602493</v>
      </c>
      <c r="AK888" s="2">
        <v>200.99873679596996</v>
      </c>
      <c r="AL888" s="2">
        <v>198.14406362612152</v>
      </c>
      <c r="AM888" s="2">
        <v>168.14010495312715</v>
      </c>
    </row>
    <row r="889" spans="1:39">
      <c r="A889" s="3" t="s">
        <v>2458</v>
      </c>
      <c r="B889" s="3" t="s">
        <v>2459</v>
      </c>
      <c r="C889" s="2" t="s">
        <v>2460</v>
      </c>
      <c r="D889" s="2">
        <v>227.21035725617912</v>
      </c>
      <c r="E889" s="2">
        <v>311.34554437116105</v>
      </c>
      <c r="F889" s="2">
        <v>280.43255290507278</v>
      </c>
      <c r="G889" s="2">
        <v>179.41849860788929</v>
      </c>
      <c r="H889" s="2">
        <v>286.17248489475094</v>
      </c>
      <c r="I889" s="2">
        <v>233.57114790131919</v>
      </c>
      <c r="J889" s="2">
        <v>315.13497462432838</v>
      </c>
      <c r="K889" s="2">
        <v>291.57324908415137</v>
      </c>
      <c r="L889" s="2">
        <v>307.72359988112589</v>
      </c>
      <c r="M889" s="2">
        <v>318.81374568640473</v>
      </c>
      <c r="N889" s="2">
        <v>228.99747225451196</v>
      </c>
      <c r="O889" s="2">
        <v>303.63322339980044</v>
      </c>
      <c r="P889" s="2">
        <v>180.85016328937837</v>
      </c>
      <c r="Q889" s="2">
        <v>167.54889250925768</v>
      </c>
      <c r="R889" s="2">
        <v>192.03937736010167</v>
      </c>
      <c r="S889" s="2">
        <v>183.68684875510644</v>
      </c>
      <c r="T889" s="2">
        <v>178.16048388306351</v>
      </c>
      <c r="U889" s="2">
        <v>162.63314182034793</v>
      </c>
      <c r="V889" s="2">
        <v>200.62628401080661</v>
      </c>
      <c r="W889" s="2">
        <v>163.70509494409069</v>
      </c>
      <c r="X889" s="2">
        <v>165.65609489155918</v>
      </c>
      <c r="Y889" s="2">
        <v>187.28121052226982</v>
      </c>
      <c r="Z889" s="2">
        <v>166.87272261873565</v>
      </c>
      <c r="AA889" s="2">
        <v>171.93823711323978</v>
      </c>
      <c r="AB889" s="2">
        <v>287.37650864277299</v>
      </c>
      <c r="AC889" s="2">
        <v>317.22560477939868</v>
      </c>
      <c r="AD889" s="2">
        <v>259.37074761342166</v>
      </c>
      <c r="AE889" s="2">
        <v>308.35952016152055</v>
      </c>
      <c r="AF889" s="2">
        <v>319.90618578526374</v>
      </c>
      <c r="AG889" s="2">
        <v>245.61266389851761</v>
      </c>
      <c r="AH889" s="2">
        <v>258.40772154341295</v>
      </c>
      <c r="AI889" s="2">
        <v>194.91687826101091</v>
      </c>
      <c r="AJ889" s="2">
        <v>258.88389342932663</v>
      </c>
      <c r="AK889" s="2">
        <v>259.52439362517117</v>
      </c>
      <c r="AL889" s="2">
        <v>250.4733170226495</v>
      </c>
      <c r="AM889" s="2">
        <v>247.64849891465937</v>
      </c>
    </row>
    <row r="890" spans="1:39">
      <c r="A890" s="3" t="s">
        <v>2461</v>
      </c>
      <c r="B890" s="3" t="s">
        <v>2462</v>
      </c>
      <c r="C890" s="2" t="s">
        <v>2463</v>
      </c>
      <c r="D890" s="2">
        <v>243.20253653036792</v>
      </c>
      <c r="E890" s="2">
        <v>271.31750816724832</v>
      </c>
      <c r="F890" s="2">
        <v>318.93349708870056</v>
      </c>
      <c r="G890" s="2">
        <v>249.88123228592752</v>
      </c>
      <c r="H890" s="2">
        <v>332.48390043351878</v>
      </c>
      <c r="I890" s="2">
        <v>318.1132550993741</v>
      </c>
      <c r="J890" s="2">
        <v>215.60732363163595</v>
      </c>
      <c r="K890" s="2">
        <v>236.0916273445585</v>
      </c>
      <c r="L890" s="2">
        <v>255.65935236463747</v>
      </c>
      <c r="M890" s="2">
        <v>196.92668426824793</v>
      </c>
      <c r="N890" s="2">
        <v>269.91876677114561</v>
      </c>
      <c r="O890" s="2">
        <v>212.17241300285215</v>
      </c>
      <c r="P890" s="2">
        <v>185.08657207752404</v>
      </c>
      <c r="Q890" s="2">
        <v>190.05165435672805</v>
      </c>
      <c r="R890" s="2">
        <v>200.30750771077308</v>
      </c>
      <c r="S890" s="2">
        <v>181.06728695349949</v>
      </c>
      <c r="T890" s="2">
        <v>169.91118730281244</v>
      </c>
      <c r="U890" s="2">
        <v>180.32025836902406</v>
      </c>
      <c r="V890" s="2">
        <v>162.63777307586295</v>
      </c>
      <c r="W890" s="2">
        <v>168.96236713600948</v>
      </c>
      <c r="X890" s="2">
        <v>193.63040008484634</v>
      </c>
      <c r="Y890" s="2">
        <v>180.19285623232869</v>
      </c>
      <c r="Z890" s="2">
        <v>185.2979940407003</v>
      </c>
      <c r="AA890" s="2">
        <v>179.66639718187579</v>
      </c>
      <c r="AB890" s="2">
        <v>187.72505939561964</v>
      </c>
      <c r="AC890" s="2">
        <v>210.77297723791608</v>
      </c>
      <c r="AD890" s="2">
        <v>219.73015219638185</v>
      </c>
      <c r="AE890" s="2">
        <v>199.64624949823261</v>
      </c>
      <c r="AF890" s="2">
        <v>198.47671261610449</v>
      </c>
      <c r="AG890" s="2">
        <v>219.90500217531053</v>
      </c>
      <c r="AH890" s="2">
        <v>208.56762729238099</v>
      </c>
      <c r="AI890" s="2">
        <v>178.87330399051766</v>
      </c>
      <c r="AJ890" s="2">
        <v>169.37569982308639</v>
      </c>
      <c r="AK890" s="2">
        <v>215.99235642118271</v>
      </c>
      <c r="AL890" s="2">
        <v>205.85964969989107</v>
      </c>
      <c r="AM890" s="2">
        <v>178.29925208236543</v>
      </c>
    </row>
    <row r="891" spans="1:39">
      <c r="A891" s="3" t="s">
        <v>2464</v>
      </c>
      <c r="B891" s="3" t="s">
        <v>2465</v>
      </c>
      <c r="C891" s="2" t="s">
        <v>2466</v>
      </c>
      <c r="D891" s="2">
        <v>261.63812350386331</v>
      </c>
      <c r="E891" s="2">
        <v>255.01340561589848</v>
      </c>
      <c r="F891" s="2">
        <v>235.20880871872464</v>
      </c>
      <c r="G891" s="2">
        <v>248.88566088940539</v>
      </c>
      <c r="H891" s="2">
        <v>236.16119975206911</v>
      </c>
      <c r="I891" s="2">
        <v>162.81315258401125</v>
      </c>
      <c r="J891" s="2">
        <v>343.44151789280005</v>
      </c>
      <c r="K891" s="2">
        <v>293.26663534973841</v>
      </c>
      <c r="L891" s="2">
        <v>292.32370845995837</v>
      </c>
      <c r="M891" s="2">
        <v>379.35869096244477</v>
      </c>
      <c r="N891" s="2">
        <v>194.5163557208281</v>
      </c>
      <c r="O891" s="2">
        <v>326.81301785256687</v>
      </c>
      <c r="P891" s="2">
        <v>320.06358559426019</v>
      </c>
      <c r="Q891" s="2">
        <v>293.86822051176676</v>
      </c>
      <c r="R891" s="2">
        <v>338.40196913495816</v>
      </c>
      <c r="S891" s="2">
        <v>301.56712982741976</v>
      </c>
      <c r="T891" s="2">
        <v>357.2938577805055</v>
      </c>
      <c r="U891" s="2">
        <v>330.01719877547106</v>
      </c>
      <c r="V891" s="2">
        <v>353.40188755090088</v>
      </c>
      <c r="W891" s="2">
        <v>364.18116058568035</v>
      </c>
      <c r="X891" s="2">
        <v>411.53631828675577</v>
      </c>
      <c r="Y891" s="2">
        <v>362.87605853742957</v>
      </c>
      <c r="Z891" s="2">
        <v>400.664613713476</v>
      </c>
      <c r="AA891" s="2">
        <v>384.03448116704243</v>
      </c>
      <c r="AB891" s="2">
        <v>297.44792358820092</v>
      </c>
      <c r="AC891" s="2">
        <v>318.64115057569171</v>
      </c>
      <c r="AD891" s="2">
        <v>283.26516581092102</v>
      </c>
      <c r="AE891" s="2">
        <v>322.48846995716769</v>
      </c>
      <c r="AF891" s="2">
        <v>307.79108926494627</v>
      </c>
      <c r="AG891" s="2">
        <v>312.87056214641564</v>
      </c>
      <c r="AH891" s="2">
        <v>418.38174461319289</v>
      </c>
      <c r="AI891" s="2">
        <v>363.40336762153413</v>
      </c>
      <c r="AJ891" s="2">
        <v>400.77839468862396</v>
      </c>
      <c r="AK891" s="2">
        <v>418.53088741237116</v>
      </c>
      <c r="AL891" s="2">
        <v>389.42027899012317</v>
      </c>
      <c r="AM891" s="2">
        <v>404.27084020580276</v>
      </c>
    </row>
    <row r="892" spans="1:39">
      <c r="A892" s="3" t="s">
        <v>2467</v>
      </c>
      <c r="B892" s="3" t="s">
        <v>2468</v>
      </c>
      <c r="C892" s="2" t="s">
        <v>2469</v>
      </c>
      <c r="D892" s="2">
        <v>495.8524102832103</v>
      </c>
      <c r="E892" s="2">
        <v>300.20106121268554</v>
      </c>
      <c r="F892" s="2">
        <v>270.37994151349812</v>
      </c>
      <c r="G892" s="2">
        <v>362.59285320626822</v>
      </c>
      <c r="H892" s="2">
        <v>266.19607111315099</v>
      </c>
      <c r="I892" s="2">
        <v>163.01991187470176</v>
      </c>
      <c r="J892" s="2">
        <v>830.14207626059488</v>
      </c>
      <c r="K892" s="2">
        <v>662.31409235692968</v>
      </c>
      <c r="L892" s="2">
        <v>581.99131761094918</v>
      </c>
      <c r="M892" s="2">
        <v>855.26605796058288</v>
      </c>
      <c r="N892" s="2">
        <v>353.48282942067272</v>
      </c>
      <c r="O892" s="2">
        <v>786.52755178786094</v>
      </c>
      <c r="P892" s="2">
        <v>836.2167995158037</v>
      </c>
      <c r="Q892" s="2">
        <v>847.37028985214681</v>
      </c>
      <c r="R892" s="2">
        <v>968.81724691948182</v>
      </c>
      <c r="S892" s="2">
        <v>882.87170780220129</v>
      </c>
      <c r="T892" s="2">
        <v>947.73675379842621</v>
      </c>
      <c r="U892" s="2">
        <v>900.21324227055129</v>
      </c>
      <c r="V892" s="2">
        <v>1058.483148617579</v>
      </c>
      <c r="W892" s="2">
        <v>1102.0065717024947</v>
      </c>
      <c r="X892" s="2">
        <v>1207.8347609395321</v>
      </c>
      <c r="Y892" s="2">
        <v>1040.5634484713564</v>
      </c>
      <c r="Z892" s="2">
        <v>1159.5342204770814</v>
      </c>
      <c r="AA892" s="2">
        <v>1095.4089506022049</v>
      </c>
      <c r="AB892" s="2">
        <v>874.37854410519071</v>
      </c>
      <c r="AC892" s="2">
        <v>899.2837015741336</v>
      </c>
      <c r="AD892" s="2">
        <v>874.96587644274507</v>
      </c>
      <c r="AE892" s="2">
        <v>918.64421625264652</v>
      </c>
      <c r="AF892" s="2">
        <v>889.65391048459549</v>
      </c>
      <c r="AG892" s="2">
        <v>1184.5408771908681</v>
      </c>
      <c r="AH892" s="2">
        <v>927.16035058400109</v>
      </c>
      <c r="AI892" s="2">
        <v>1004.1424084026781</v>
      </c>
      <c r="AJ892" s="2">
        <v>1097.2569310254926</v>
      </c>
      <c r="AK892" s="2">
        <v>937.64032301175928</v>
      </c>
      <c r="AL892" s="2">
        <v>945.87225325624104</v>
      </c>
      <c r="AM892" s="2">
        <v>1072.6706885651831</v>
      </c>
    </row>
    <row r="893" spans="1:39">
      <c r="A893" s="3" t="s">
        <v>2470</v>
      </c>
      <c r="B893" s="3" t="s">
        <v>2471</v>
      </c>
      <c r="C893" s="2" t="s">
        <v>2472</v>
      </c>
      <c r="D893" s="2">
        <v>222.52462975828516</v>
      </c>
      <c r="E893" s="2">
        <v>247.83120068451075</v>
      </c>
      <c r="F893" s="2">
        <v>275.48986412474216</v>
      </c>
      <c r="G893" s="2">
        <v>235.75633846523431</v>
      </c>
      <c r="H893" s="2">
        <v>303.46496210875995</v>
      </c>
      <c r="I893" s="2">
        <v>330.57611303707102</v>
      </c>
      <c r="J893" s="2">
        <v>190.32669682036956</v>
      </c>
      <c r="K893" s="2">
        <v>231.10792725912825</v>
      </c>
      <c r="L893" s="2">
        <v>247.33455733284381</v>
      </c>
      <c r="M893" s="2">
        <v>174.97718507901439</v>
      </c>
      <c r="N893" s="2">
        <v>276.51429219247836</v>
      </c>
      <c r="O893" s="2">
        <v>195.81780339884205</v>
      </c>
      <c r="P893" s="2">
        <v>192.9403710181046</v>
      </c>
      <c r="Q893" s="2">
        <v>188.37297807160044</v>
      </c>
      <c r="R893" s="2">
        <v>189.2771544402585</v>
      </c>
      <c r="S893" s="2">
        <v>180.1464712899043</v>
      </c>
      <c r="T893" s="2">
        <v>180.99807975833414</v>
      </c>
      <c r="U893" s="2">
        <v>212.01405698835219</v>
      </c>
      <c r="V893" s="2">
        <v>163.27638048367436</v>
      </c>
      <c r="W893" s="2">
        <v>194.38810702504026</v>
      </c>
      <c r="X893" s="2">
        <v>193.61342538509314</v>
      </c>
      <c r="Y893" s="2">
        <v>186.23327409248893</v>
      </c>
      <c r="Z893" s="2">
        <v>186.23697421893505</v>
      </c>
      <c r="AA893" s="2">
        <v>179.06235708455711</v>
      </c>
      <c r="AB893" s="2">
        <v>178.49634707057925</v>
      </c>
      <c r="AC893" s="2">
        <v>194.39564992384186</v>
      </c>
      <c r="AD893" s="2">
        <v>185.85376571292576</v>
      </c>
      <c r="AE893" s="2">
        <v>183.89747736311764</v>
      </c>
      <c r="AF893" s="2">
        <v>175.65895283153279</v>
      </c>
      <c r="AG893" s="2">
        <v>186.09384720899811</v>
      </c>
      <c r="AH893" s="2">
        <v>202.93013717944626</v>
      </c>
      <c r="AI893" s="2">
        <v>220.69085136703802</v>
      </c>
      <c r="AJ893" s="2">
        <v>182.055299541746</v>
      </c>
      <c r="AK893" s="2">
        <v>205.98537882862499</v>
      </c>
      <c r="AL893" s="2">
        <v>208.84821848289545</v>
      </c>
      <c r="AM893" s="2">
        <v>183.37872980778221</v>
      </c>
    </row>
    <row r="894" spans="1:39">
      <c r="A894" s="3" t="s">
        <v>2473</v>
      </c>
      <c r="B894" s="3" t="s">
        <v>42</v>
      </c>
      <c r="C894" s="2" t="s">
        <v>2474</v>
      </c>
      <c r="D894" s="2">
        <v>363.07748413843302</v>
      </c>
      <c r="E894" s="2">
        <v>193.02981655812309</v>
      </c>
      <c r="F894" s="2">
        <v>333.37135115756098</v>
      </c>
      <c r="G894" s="2">
        <v>273.06330993057668</v>
      </c>
      <c r="H894" s="2">
        <v>305.64453475760899</v>
      </c>
      <c r="I894" s="2">
        <v>269.81371178910439</v>
      </c>
      <c r="J894" s="2">
        <v>284.14303826064457</v>
      </c>
      <c r="K894" s="2">
        <v>363.38140085271647</v>
      </c>
      <c r="L894" s="2">
        <v>364.35179385033877</v>
      </c>
      <c r="M894" s="2">
        <v>292.4051857166055</v>
      </c>
      <c r="N894" s="2">
        <v>517.64504234472508</v>
      </c>
      <c r="O894" s="2">
        <v>325.61298535168663</v>
      </c>
      <c r="P894" s="2">
        <v>189.03281588018029</v>
      </c>
      <c r="Q894" s="2">
        <v>210.70574738386802</v>
      </c>
      <c r="R894" s="2">
        <v>164.75083952111433</v>
      </c>
      <c r="S894" s="2">
        <v>196.95929521658172</v>
      </c>
      <c r="T894" s="2">
        <v>198.14526626175527</v>
      </c>
      <c r="U894" s="2">
        <v>200.1525424420343</v>
      </c>
      <c r="V894" s="2">
        <v>229.51895429935533</v>
      </c>
      <c r="W894" s="2">
        <v>242.99448835815426</v>
      </c>
      <c r="X894" s="2">
        <v>229.26029486683044</v>
      </c>
      <c r="Y894" s="2">
        <v>227.34606581085691</v>
      </c>
      <c r="Z894" s="2">
        <v>209.60517903198445</v>
      </c>
      <c r="AA894" s="2">
        <v>226.15971879019864</v>
      </c>
      <c r="AB894" s="2">
        <v>359.88249295000952</v>
      </c>
      <c r="AC894" s="2">
        <v>329.42796790946932</v>
      </c>
      <c r="AD894" s="2">
        <v>307.85352760819165</v>
      </c>
      <c r="AE894" s="2">
        <v>303.46949045746658</v>
      </c>
      <c r="AF894" s="2">
        <v>307.41311416825329</v>
      </c>
      <c r="AG894" s="2">
        <v>308.2484584837901</v>
      </c>
      <c r="AH894" s="2">
        <v>244.40177724899377</v>
      </c>
      <c r="AI894" s="2">
        <v>303.43785416286732</v>
      </c>
      <c r="AJ894" s="2">
        <v>257.8359926261316</v>
      </c>
      <c r="AK894" s="2">
        <v>233.46245029909915</v>
      </c>
      <c r="AL894" s="2">
        <v>257.75917425180398</v>
      </c>
      <c r="AM894" s="2">
        <v>264.88038750012987</v>
      </c>
    </row>
    <row r="895" spans="1:39">
      <c r="A895" s="3" t="s">
        <v>2475</v>
      </c>
      <c r="B895" s="3" t="s">
        <v>42</v>
      </c>
      <c r="C895" s="2" t="s">
        <v>2476</v>
      </c>
      <c r="D895" s="2">
        <v>245.40312110427763</v>
      </c>
      <c r="E895" s="2">
        <v>272.20169856659845</v>
      </c>
      <c r="F895" s="2">
        <v>326.21745950181935</v>
      </c>
      <c r="G895" s="2">
        <v>275.30963528374036</v>
      </c>
      <c r="H895" s="2">
        <v>347.32661004220984</v>
      </c>
      <c r="I895" s="2">
        <v>351.29979251967808</v>
      </c>
      <c r="J895" s="2">
        <v>209.31410706821757</v>
      </c>
      <c r="K895" s="2">
        <v>253.84717531917386</v>
      </c>
      <c r="L895" s="2">
        <v>272.91616277172034</v>
      </c>
      <c r="M895" s="2">
        <v>193.48683738038298</v>
      </c>
      <c r="N895" s="2">
        <v>316.35707311820221</v>
      </c>
      <c r="O895" s="2">
        <v>207.38061655836512</v>
      </c>
      <c r="P895" s="2">
        <v>194.83611558996887</v>
      </c>
      <c r="Q895" s="2">
        <v>191.49659090595185</v>
      </c>
      <c r="R895" s="2">
        <v>204.10788152666467</v>
      </c>
      <c r="S895" s="2">
        <v>188.10041348751091</v>
      </c>
      <c r="T895" s="2">
        <v>183.26815645855064</v>
      </c>
      <c r="U895" s="2">
        <v>209.34311311001466</v>
      </c>
      <c r="V895" s="2">
        <v>164.91604815237932</v>
      </c>
      <c r="W895" s="2">
        <v>194.66874433065868</v>
      </c>
      <c r="X895" s="2">
        <v>207.73637557976238</v>
      </c>
      <c r="Y895" s="2">
        <v>192.16534281107002</v>
      </c>
      <c r="Z895" s="2">
        <v>191.6582560027054</v>
      </c>
      <c r="AA895" s="2">
        <v>187.66104552874063</v>
      </c>
      <c r="AB895" s="2">
        <v>188.54538938006769</v>
      </c>
      <c r="AC895" s="2">
        <v>211.47179098545317</v>
      </c>
      <c r="AD895" s="2">
        <v>203.91122282525257</v>
      </c>
      <c r="AE895" s="2">
        <v>195.87625233301159</v>
      </c>
      <c r="AF895" s="2">
        <v>183.31792189610132</v>
      </c>
      <c r="AG895" s="2">
        <v>200.42642659971557</v>
      </c>
      <c r="AH895" s="2">
        <v>214.28314495013143</v>
      </c>
      <c r="AI895" s="2">
        <v>206.38484831717577</v>
      </c>
      <c r="AJ895" s="2">
        <v>184.09870610797626</v>
      </c>
      <c r="AK895" s="2">
        <v>217.34009751108948</v>
      </c>
      <c r="AL895" s="2">
        <v>216.48567203946223</v>
      </c>
      <c r="AM895" s="2">
        <v>195.81865827493499</v>
      </c>
    </row>
    <row r="896" spans="1:39">
      <c r="A896" s="3" t="s">
        <v>2477</v>
      </c>
      <c r="B896" s="3" t="s">
        <v>2478</v>
      </c>
      <c r="C896" s="2" t="s">
        <v>2479</v>
      </c>
      <c r="D896" s="2">
        <v>200.70848958590426</v>
      </c>
      <c r="E896" s="2">
        <v>219.94236183834238</v>
      </c>
      <c r="F896" s="2">
        <v>201.70258161837828</v>
      </c>
      <c r="G896" s="2">
        <v>258.7766806844557</v>
      </c>
      <c r="H896" s="2">
        <v>206.95132365807225</v>
      </c>
      <c r="I896" s="2">
        <v>193.36529968851929</v>
      </c>
      <c r="J896" s="2">
        <v>209.33565917973613</v>
      </c>
      <c r="K896" s="2">
        <v>210.24426525273915</v>
      </c>
      <c r="L896" s="2">
        <v>198.79610535923274</v>
      </c>
      <c r="M896" s="2">
        <v>214.52632416541945</v>
      </c>
      <c r="N896" s="2">
        <v>174.65697978944345</v>
      </c>
      <c r="O896" s="2">
        <v>193.29690179109016</v>
      </c>
      <c r="P896" s="2">
        <v>177.73572577845849</v>
      </c>
      <c r="Q896" s="2">
        <v>165.48773301992375</v>
      </c>
      <c r="R896" s="2">
        <v>187.99800422905599</v>
      </c>
      <c r="S896" s="2">
        <v>171.43047475001205</v>
      </c>
      <c r="T896" s="2">
        <v>220.03529158527158</v>
      </c>
      <c r="U896" s="2">
        <v>202.97070369949282</v>
      </c>
      <c r="V896" s="2">
        <v>206.0803364667095</v>
      </c>
      <c r="W896" s="2">
        <v>224.26662549655029</v>
      </c>
      <c r="X896" s="2">
        <v>227.32517909496468</v>
      </c>
      <c r="Y896" s="2">
        <v>218.85029546941902</v>
      </c>
      <c r="Z896" s="2">
        <v>229.85526098900905</v>
      </c>
      <c r="AA896" s="2">
        <v>220.27921078394917</v>
      </c>
      <c r="AB896" s="2">
        <v>172.39980377706772</v>
      </c>
      <c r="AC896" s="2">
        <v>173.843358425764</v>
      </c>
      <c r="AD896" s="2">
        <v>167.29263985882949</v>
      </c>
      <c r="AE896" s="2">
        <v>190.53137795427909</v>
      </c>
      <c r="AF896" s="2">
        <v>188.3310652838189</v>
      </c>
      <c r="AG896" s="2">
        <v>177.86374322465142</v>
      </c>
      <c r="AH896" s="2">
        <v>213.75645902262542</v>
      </c>
      <c r="AI896" s="2">
        <v>220.78738310151752</v>
      </c>
      <c r="AJ896" s="2">
        <v>213.50978865098281</v>
      </c>
      <c r="AK896" s="2">
        <v>216.31244493003555</v>
      </c>
      <c r="AL896" s="2">
        <v>209.53187800841934</v>
      </c>
      <c r="AM896" s="2">
        <v>210.13703510846833</v>
      </c>
    </row>
    <row r="897" spans="1:39">
      <c r="A897" s="3" t="s">
        <v>2480</v>
      </c>
      <c r="B897" s="3" t="s">
        <v>2481</v>
      </c>
      <c r="C897" s="2" t="s">
        <v>2482</v>
      </c>
      <c r="D897" s="2">
        <v>248.7419390784855</v>
      </c>
      <c r="E897" s="2">
        <v>165.76727924482773</v>
      </c>
      <c r="F897" s="2">
        <v>248.86252193596869</v>
      </c>
      <c r="G897" s="2">
        <v>238.72148793141037</v>
      </c>
      <c r="H897" s="2">
        <v>281.65122262317152</v>
      </c>
      <c r="I897" s="2">
        <v>188.37538147208508</v>
      </c>
      <c r="J897" s="2">
        <v>246.87943744506097</v>
      </c>
      <c r="K897" s="2">
        <v>286.53596082575945</v>
      </c>
      <c r="L897" s="2">
        <v>285.5698512200467</v>
      </c>
      <c r="M897" s="2">
        <v>251.81863248941576</v>
      </c>
      <c r="N897" s="2">
        <v>308.43414635421135</v>
      </c>
      <c r="O897" s="2">
        <v>250.92346251044299</v>
      </c>
      <c r="P897" s="2">
        <v>178.27736708470545</v>
      </c>
      <c r="Q897" s="2">
        <v>167.20890743885209</v>
      </c>
      <c r="R897" s="2">
        <v>177.7091873128617</v>
      </c>
      <c r="S897" s="2">
        <v>166.92165322482188</v>
      </c>
      <c r="T897" s="2">
        <v>182.23446081827348</v>
      </c>
      <c r="U897" s="2">
        <v>197.18716380545482</v>
      </c>
      <c r="V897" s="2">
        <v>233.62675330095306</v>
      </c>
      <c r="W897" s="2">
        <v>263.12553774785044</v>
      </c>
      <c r="X897" s="2">
        <v>279.030114543237</v>
      </c>
      <c r="Y897" s="2">
        <v>263.9864145521243</v>
      </c>
      <c r="Z897" s="2">
        <v>251.94787008823013</v>
      </c>
      <c r="AA897" s="2">
        <v>249.43302842218293</v>
      </c>
      <c r="AB897" s="2">
        <v>234.52115623572345</v>
      </c>
      <c r="AC897" s="2">
        <v>284.91890768172266</v>
      </c>
      <c r="AD897" s="2">
        <v>244.13010457543504</v>
      </c>
      <c r="AE897" s="2">
        <v>240.16877506050332</v>
      </c>
      <c r="AF897" s="2">
        <v>242.87883976446025</v>
      </c>
      <c r="AG897" s="2">
        <v>285.68577510872598</v>
      </c>
      <c r="AH897" s="2">
        <v>327.87174331559481</v>
      </c>
      <c r="AI897" s="2">
        <v>313.30339742667246</v>
      </c>
      <c r="AJ897" s="2">
        <v>271.44123805428012</v>
      </c>
      <c r="AK897" s="2">
        <v>331.44322753532083</v>
      </c>
      <c r="AL897" s="2">
        <v>319.58152848846356</v>
      </c>
      <c r="AM897" s="2">
        <v>292.82709891015878</v>
      </c>
    </row>
    <row r="898" spans="1:39">
      <c r="A898" s="3" t="s">
        <v>2483</v>
      </c>
      <c r="B898" s="3" t="s">
        <v>42</v>
      </c>
      <c r="C898" s="2" t="s">
        <v>2484</v>
      </c>
      <c r="D898" s="2">
        <v>331.58636006351799</v>
      </c>
      <c r="E898" s="2">
        <v>328.73462222504673</v>
      </c>
      <c r="F898" s="2">
        <v>428.88045014590409</v>
      </c>
      <c r="G898" s="2">
        <v>325.35776415222711</v>
      </c>
      <c r="H898" s="2">
        <v>434.00515207742995</v>
      </c>
      <c r="I898" s="2">
        <v>475.2598661068854</v>
      </c>
      <c r="J898" s="2">
        <v>241.7500349036446</v>
      </c>
      <c r="K898" s="2">
        <v>293.64532510533382</v>
      </c>
      <c r="L898" s="2">
        <v>319.92677001008457</v>
      </c>
      <c r="M898" s="2">
        <v>223.95405267290118</v>
      </c>
      <c r="N898" s="2">
        <v>404.3388933612635</v>
      </c>
      <c r="O898" s="2">
        <v>258.2361605626819</v>
      </c>
      <c r="P898" s="2">
        <v>197.23481280334815</v>
      </c>
      <c r="Q898" s="2">
        <v>205.73346572918618</v>
      </c>
      <c r="R898" s="2">
        <v>191.48322509436142</v>
      </c>
      <c r="S898" s="2">
        <v>196.24486927068892</v>
      </c>
      <c r="T898" s="2">
        <v>181.50479330748959</v>
      </c>
      <c r="U898" s="2">
        <v>203.93813219085916</v>
      </c>
      <c r="V898" s="2">
        <v>166.00340671162579</v>
      </c>
      <c r="W898" s="2">
        <v>166.45534053915139</v>
      </c>
      <c r="X898" s="2">
        <v>183.20793443637649</v>
      </c>
      <c r="Y898" s="2">
        <v>192.52089267117424</v>
      </c>
      <c r="Z898" s="2">
        <v>184.42988029101159</v>
      </c>
      <c r="AA898" s="2">
        <v>175.61577535279761</v>
      </c>
      <c r="AB898" s="2">
        <v>233.4770998918805</v>
      </c>
      <c r="AC898" s="2">
        <v>232.81248773716263</v>
      </c>
      <c r="AD898" s="2">
        <v>233.87018576161299</v>
      </c>
      <c r="AE898" s="2">
        <v>220.50078794199217</v>
      </c>
      <c r="AF898" s="2">
        <v>223.84083094681847</v>
      </c>
      <c r="AG898" s="2">
        <v>200.99455172067042</v>
      </c>
      <c r="AH898" s="2">
        <v>208.82121681303204</v>
      </c>
      <c r="AI898" s="2">
        <v>189.22150592672028</v>
      </c>
      <c r="AJ898" s="2">
        <v>170.37120558612165</v>
      </c>
      <c r="AK898" s="2">
        <v>214.02128507719408</v>
      </c>
      <c r="AL898" s="2">
        <v>197.24553967829016</v>
      </c>
      <c r="AM898" s="2">
        <v>181.32777087714223</v>
      </c>
    </row>
    <row r="899" spans="1:39">
      <c r="A899" s="3" t="s">
        <v>2485</v>
      </c>
      <c r="B899" s="3" t="s">
        <v>2486</v>
      </c>
      <c r="C899" s="2" t="s">
        <v>2487</v>
      </c>
      <c r="D899" s="2">
        <v>316.58064973625426</v>
      </c>
      <c r="E899" s="2">
        <v>347.70787454443473</v>
      </c>
      <c r="F899" s="2">
        <v>427.07804107939256</v>
      </c>
      <c r="G899" s="2">
        <v>322.32073227474979</v>
      </c>
      <c r="H899" s="2">
        <v>447.15463995891594</v>
      </c>
      <c r="I899" s="2">
        <v>431.28173522328836</v>
      </c>
      <c r="J899" s="2">
        <v>230.52138480247683</v>
      </c>
      <c r="K899" s="2">
        <v>265.97596513281957</v>
      </c>
      <c r="L899" s="2">
        <v>292.8564953419932</v>
      </c>
      <c r="M899" s="2">
        <v>211.28668000647784</v>
      </c>
      <c r="N899" s="2">
        <v>345.89175299234631</v>
      </c>
      <c r="O899" s="2">
        <v>235.36054101465248</v>
      </c>
      <c r="P899" s="2">
        <v>201.66466491515345</v>
      </c>
      <c r="Q899" s="2">
        <v>212.15068393309178</v>
      </c>
      <c r="R899" s="2">
        <v>204.29326561524474</v>
      </c>
      <c r="S899" s="2">
        <v>190.10080613601076</v>
      </c>
      <c r="T899" s="2">
        <v>186.00440962399017</v>
      </c>
      <c r="U899" s="2">
        <v>210.310541601381</v>
      </c>
      <c r="V899" s="2">
        <v>167.64307438033075</v>
      </c>
      <c r="W899" s="2">
        <v>183.1439056465947</v>
      </c>
      <c r="X899" s="2">
        <v>202.91556084985126</v>
      </c>
      <c r="Y899" s="2">
        <v>197.77928797061048</v>
      </c>
      <c r="Z899" s="2">
        <v>194.19173082322556</v>
      </c>
      <c r="AA899" s="2">
        <v>192.19134625863069</v>
      </c>
      <c r="AB899" s="2">
        <v>219.99758673833665</v>
      </c>
      <c r="AC899" s="2">
        <v>225.69892215325947</v>
      </c>
      <c r="AD899" s="2">
        <v>238.72032920087432</v>
      </c>
      <c r="AE899" s="2">
        <v>214.67589961804552</v>
      </c>
      <c r="AF899" s="2">
        <v>219.06640867280171</v>
      </c>
      <c r="AG899" s="2">
        <v>201.96848049945018</v>
      </c>
      <c r="AH899" s="2">
        <v>219.04282518388948</v>
      </c>
      <c r="AI899" s="2">
        <v>188.87399168259407</v>
      </c>
      <c r="AJ899" s="2">
        <v>175.6980346690296</v>
      </c>
      <c r="AK899" s="2">
        <v>214.50984122228527</v>
      </c>
      <c r="AL899" s="2">
        <v>200.7419698231123</v>
      </c>
      <c r="AM899" s="2">
        <v>184.64380727901809</v>
      </c>
    </row>
    <row r="900" spans="1:39">
      <c r="A900" s="3" t="s">
        <v>2488</v>
      </c>
      <c r="B900" s="3" t="s">
        <v>42</v>
      </c>
      <c r="C900" s="2" t="s">
        <v>2489</v>
      </c>
      <c r="D900" s="2">
        <v>266.38455678310658</v>
      </c>
      <c r="E900" s="2">
        <v>280.96992002682043</v>
      </c>
      <c r="F900" s="2">
        <v>298.10359437159303</v>
      </c>
      <c r="G900" s="2">
        <v>288.98526403380083</v>
      </c>
      <c r="H900" s="2">
        <v>307.5178864557933</v>
      </c>
      <c r="I900" s="2">
        <v>262.81827620338566</v>
      </c>
      <c r="J900" s="2">
        <v>214.83144761696795</v>
      </c>
      <c r="K900" s="2">
        <v>207.17187666960652</v>
      </c>
      <c r="L900" s="2">
        <v>227.53133903368288</v>
      </c>
      <c r="M900" s="2">
        <v>215.87314252363112</v>
      </c>
      <c r="N900" s="2">
        <v>186.85247962511531</v>
      </c>
      <c r="O900" s="2">
        <v>205.75557254675647</v>
      </c>
      <c r="P900" s="2">
        <v>232.84772868908414</v>
      </c>
      <c r="Q900" s="2">
        <v>221.35152990094323</v>
      </c>
      <c r="R900" s="2">
        <v>229.004964622969</v>
      </c>
      <c r="S900" s="2">
        <v>222.13884077627046</v>
      </c>
      <c r="T900" s="2">
        <v>220.72442201212303</v>
      </c>
      <c r="U900" s="2">
        <v>227.03022965869079</v>
      </c>
      <c r="V900" s="2">
        <v>182.22748680196975</v>
      </c>
      <c r="W900" s="2">
        <v>192.21784519492431</v>
      </c>
      <c r="X900" s="2">
        <v>204.0528657333162</v>
      </c>
      <c r="Y900" s="2">
        <v>209.044604590755</v>
      </c>
      <c r="Z900" s="2">
        <v>203.65239903411893</v>
      </c>
      <c r="AA900" s="2">
        <v>194.5719748774749</v>
      </c>
      <c r="AB900" s="2">
        <v>208.88584422172235</v>
      </c>
      <c r="AC900" s="2">
        <v>210.1279183940357</v>
      </c>
      <c r="AD900" s="2">
        <v>234.82156005162193</v>
      </c>
      <c r="AE900" s="2">
        <v>209.42630890634052</v>
      </c>
      <c r="AF900" s="2">
        <v>212.48168461988695</v>
      </c>
      <c r="AG900" s="2">
        <v>191.13352283552547</v>
      </c>
      <c r="AH900" s="2">
        <v>210.67437100240505</v>
      </c>
      <c r="AI900" s="2">
        <v>190.3605803935784</v>
      </c>
      <c r="AJ900" s="2">
        <v>167.89117368522679</v>
      </c>
      <c r="AK900" s="2">
        <v>209.06833657178672</v>
      </c>
      <c r="AL900" s="2">
        <v>192.47945612892366</v>
      </c>
      <c r="AM900" s="2">
        <v>175.2899011280619</v>
      </c>
    </row>
    <row r="901" spans="1:39">
      <c r="A901" s="3" t="s">
        <v>2490</v>
      </c>
      <c r="B901" s="3" t="s">
        <v>2491</v>
      </c>
      <c r="C901" s="2" t="s">
        <v>2492</v>
      </c>
      <c r="D901" s="2">
        <v>249.21620299527638</v>
      </c>
      <c r="E901" s="2">
        <v>333.008209155239</v>
      </c>
      <c r="F901" s="2">
        <v>375.27271656976211</v>
      </c>
      <c r="G901" s="2">
        <v>296.11959335544867</v>
      </c>
      <c r="H901" s="2">
        <v>394.05232451423001</v>
      </c>
      <c r="I901" s="2">
        <v>381.45417867927802</v>
      </c>
      <c r="J901" s="2">
        <v>189.50771658266444</v>
      </c>
      <c r="K901" s="2">
        <v>204.26025260535874</v>
      </c>
      <c r="L901" s="2">
        <v>233.21178740831857</v>
      </c>
      <c r="M901" s="2">
        <v>190.57479768695231</v>
      </c>
      <c r="N901" s="2">
        <v>228.18858706132963</v>
      </c>
      <c r="O901" s="2">
        <v>186.29671220262216</v>
      </c>
      <c r="P901" s="2">
        <v>220.23522398647694</v>
      </c>
      <c r="Q901" s="2">
        <v>229.34117905547473</v>
      </c>
      <c r="R901" s="2">
        <v>240.51731652379178</v>
      </c>
      <c r="S901" s="2">
        <v>214.81994386390193</v>
      </c>
      <c r="T901" s="2">
        <v>198.65197981091072</v>
      </c>
      <c r="U901" s="2">
        <v>229.00714874974378</v>
      </c>
      <c r="V901" s="2">
        <v>182.3310447599932</v>
      </c>
      <c r="W901" s="2">
        <v>187.69022999761344</v>
      </c>
      <c r="X901" s="2">
        <v>215.20524347117401</v>
      </c>
      <c r="Y901" s="2">
        <v>210.56036978383094</v>
      </c>
      <c r="Z901" s="2">
        <v>209.53431260343842</v>
      </c>
      <c r="AA901" s="2">
        <v>206.99032864293827</v>
      </c>
      <c r="AB901" s="2">
        <v>171.05744562069822</v>
      </c>
      <c r="AC901" s="2">
        <v>170.49263609782977</v>
      </c>
      <c r="AD901" s="2">
        <v>186.54397843312833</v>
      </c>
      <c r="AE901" s="2">
        <v>168.04083692570737</v>
      </c>
      <c r="AF901" s="2">
        <v>174.56481439373729</v>
      </c>
      <c r="AG901" s="2">
        <v>178.61447999162746</v>
      </c>
      <c r="AH901" s="2">
        <v>234.45326528499132</v>
      </c>
      <c r="AI901" s="2">
        <v>215.49744405204078</v>
      </c>
      <c r="AJ901" s="2">
        <v>190.97992138229014</v>
      </c>
      <c r="AK901" s="2">
        <v>246.43445828945173</v>
      </c>
      <c r="AL901" s="2">
        <v>231.17458527357536</v>
      </c>
      <c r="AM901" s="2">
        <v>199.32637308154355</v>
      </c>
    </row>
    <row r="902" spans="1:39">
      <c r="A902" s="3" t="s">
        <v>2493</v>
      </c>
      <c r="B902" s="3" t="s">
        <v>2494</v>
      </c>
      <c r="C902" s="2" t="s">
        <v>2495</v>
      </c>
      <c r="D902" s="2">
        <v>209.15038730478207</v>
      </c>
      <c r="E902" s="2">
        <v>214.87668767539898</v>
      </c>
      <c r="F902" s="2">
        <v>205.01009516311078</v>
      </c>
      <c r="G902" s="2">
        <v>218.34282432750948</v>
      </c>
      <c r="H902" s="2">
        <v>217.9932908791009</v>
      </c>
      <c r="I902" s="2">
        <v>168.34408298601673</v>
      </c>
      <c r="J902" s="2">
        <v>261.06072682427094</v>
      </c>
      <c r="K902" s="2">
        <v>222.92679952032157</v>
      </c>
      <c r="L902" s="2">
        <v>239.93038669280145</v>
      </c>
      <c r="M902" s="2">
        <v>258.68012601706175</v>
      </c>
      <c r="N902" s="2">
        <v>172.66587777545621</v>
      </c>
      <c r="O902" s="2">
        <v>237.65226974897237</v>
      </c>
      <c r="P902" s="2">
        <v>223.05949651190738</v>
      </c>
      <c r="Q902" s="2">
        <v>206.39218680309702</v>
      </c>
      <c r="R902" s="2">
        <v>231.78572595167014</v>
      </c>
      <c r="S902" s="2">
        <v>216.43930934125896</v>
      </c>
      <c r="T902" s="2">
        <v>224.980815825029</v>
      </c>
      <c r="U902" s="2">
        <v>239.62783110061352</v>
      </c>
      <c r="V902" s="2">
        <v>248.33198334028611</v>
      </c>
      <c r="W902" s="2">
        <v>269.0376303195456</v>
      </c>
      <c r="X902" s="2">
        <v>299.77319764165742</v>
      </c>
      <c r="Y902" s="2">
        <v>279.44347689139238</v>
      </c>
      <c r="Z902" s="2">
        <v>279.6389270425866</v>
      </c>
      <c r="AA902" s="2">
        <v>267.83848550518729</v>
      </c>
      <c r="AB902" s="2">
        <v>265.0038727032811</v>
      </c>
      <c r="AC902" s="2">
        <v>244.88942275870096</v>
      </c>
      <c r="AD902" s="2">
        <v>262.72853922521796</v>
      </c>
      <c r="AE902" s="2">
        <v>269.41906303291432</v>
      </c>
      <c r="AF902" s="2">
        <v>256.46604981926623</v>
      </c>
      <c r="AG902" s="2">
        <v>230.94286166814766</v>
      </c>
      <c r="AH902" s="2">
        <v>254.46733053021981</v>
      </c>
      <c r="AI902" s="2">
        <v>255.3650503920752</v>
      </c>
      <c r="AJ902" s="2">
        <v>246.53612896501213</v>
      </c>
      <c r="AK902" s="2">
        <v>255.38008977370788</v>
      </c>
      <c r="AL902" s="2">
        <v>244.20318251713047</v>
      </c>
      <c r="AM902" s="2">
        <v>253.8780470684724</v>
      </c>
    </row>
    <row r="903" spans="1:39">
      <c r="A903" s="3" t="s">
        <v>42</v>
      </c>
      <c r="B903" s="3" t="s">
        <v>2496</v>
      </c>
      <c r="C903" s="2" t="s">
        <v>2497</v>
      </c>
      <c r="D903" s="2">
        <v>307.07450378809767</v>
      </c>
      <c r="E903" s="2">
        <v>264.64923890548283</v>
      </c>
      <c r="F903" s="2">
        <v>364.60691446483816</v>
      </c>
      <c r="G903" s="2">
        <v>390.4293169826725</v>
      </c>
      <c r="H903" s="2">
        <v>377.67851015221521</v>
      </c>
      <c r="I903" s="2">
        <v>364.47890666069088</v>
      </c>
      <c r="J903" s="2">
        <v>216.79268976515655</v>
      </c>
      <c r="K903" s="2">
        <v>271.01325339121144</v>
      </c>
      <c r="L903" s="2">
        <v>254.28820965351852</v>
      </c>
      <c r="M903" s="2">
        <v>232.5445697685216</v>
      </c>
      <c r="N903" s="2">
        <v>433.23061321005758</v>
      </c>
      <c r="O903" s="2">
        <v>250.65262184184155</v>
      </c>
      <c r="P903" s="2">
        <v>206.03648402986084</v>
      </c>
      <c r="Q903" s="2">
        <v>224.47514273529464</v>
      </c>
      <c r="R903" s="2">
        <v>170.53482308481273</v>
      </c>
      <c r="S903" s="2">
        <v>214.18489857866388</v>
      </c>
      <c r="T903" s="2">
        <v>232.56125052039482</v>
      </c>
      <c r="U903" s="2">
        <v>224.33825472619313</v>
      </c>
      <c r="V903" s="2">
        <v>245.37022574081479</v>
      </c>
      <c r="W903" s="2">
        <v>248.85045346872573</v>
      </c>
      <c r="X903" s="2">
        <v>225.55981032063104</v>
      </c>
      <c r="Y903" s="2">
        <v>245.25455086979099</v>
      </c>
      <c r="Z903" s="2">
        <v>219.35462793920283</v>
      </c>
      <c r="AA903" s="2">
        <v>240.40795873283329</v>
      </c>
      <c r="AB903" s="2">
        <v>263.8665970430236</v>
      </c>
      <c r="AC903" s="2">
        <v>265.83591688359456</v>
      </c>
      <c r="AD903" s="2">
        <v>213.77939928436507</v>
      </c>
      <c r="AE903" s="2">
        <v>249.39151490675215</v>
      </c>
      <c r="AF903" s="2">
        <v>220.71756304256584</v>
      </c>
      <c r="AG903" s="2">
        <v>204.15982025170459</v>
      </c>
      <c r="AH903" s="2">
        <v>269.25355027279602</v>
      </c>
      <c r="AI903" s="2">
        <v>249.54611743765082</v>
      </c>
      <c r="AJ903" s="2">
        <v>249.50168823805399</v>
      </c>
      <c r="AK903" s="2">
        <v>247.29364323426731</v>
      </c>
      <c r="AL903" s="2">
        <v>252.23129865971092</v>
      </c>
      <c r="AM903" s="2">
        <v>270.11320794933278</v>
      </c>
    </row>
    <row r="904" spans="1:39">
      <c r="A904" s="3" t="s">
        <v>2498</v>
      </c>
      <c r="B904" s="3" t="s">
        <v>2499</v>
      </c>
      <c r="C904" s="2" t="s">
        <v>2500</v>
      </c>
      <c r="D904" s="2">
        <v>231.27005638390915</v>
      </c>
      <c r="E904" s="2">
        <v>287.45398295538803</v>
      </c>
      <c r="F904" s="2">
        <v>288.44119525214978</v>
      </c>
      <c r="G904" s="2">
        <v>296.31726998652709</v>
      </c>
      <c r="H904" s="2">
        <v>298.88966084588674</v>
      </c>
      <c r="I904" s="2">
        <v>262.96152744404884</v>
      </c>
      <c r="J904" s="2">
        <v>208.32270993836397</v>
      </c>
      <c r="K904" s="2">
        <v>211.69114592270279</v>
      </c>
      <c r="L904" s="2">
        <v>213.34980585010968</v>
      </c>
      <c r="M904" s="2">
        <v>224.22705639416031</v>
      </c>
      <c r="N904" s="2">
        <v>187.51618029644439</v>
      </c>
      <c r="O904" s="2">
        <v>206.38058947429826</v>
      </c>
      <c r="P904" s="2">
        <v>177.60031545189676</v>
      </c>
      <c r="Q904" s="2">
        <v>171.05498854781538</v>
      </c>
      <c r="R904" s="2">
        <v>188.53561808593821</v>
      </c>
      <c r="S904" s="2">
        <v>174.14529334440471</v>
      </c>
      <c r="T904" s="2">
        <v>201.42877006028272</v>
      </c>
      <c r="U904" s="2">
        <v>207.95716664086154</v>
      </c>
      <c r="V904" s="2">
        <v>209.27337350576656</v>
      </c>
      <c r="W904" s="2">
        <v>225.96915848396881</v>
      </c>
      <c r="X904" s="2">
        <v>261.30852800088758</v>
      </c>
      <c r="Y904" s="2">
        <v>233.55883178741502</v>
      </c>
      <c r="Z904" s="2">
        <v>259.65459419260958</v>
      </c>
      <c r="AA904" s="2">
        <v>243.44592510464193</v>
      </c>
      <c r="AB904" s="2">
        <v>198.85544577551684</v>
      </c>
      <c r="AC904" s="2">
        <v>195.86495062379163</v>
      </c>
      <c r="AD904" s="2">
        <v>217.82740361636394</v>
      </c>
      <c r="AE904" s="2">
        <v>203.58344253201136</v>
      </c>
      <c r="AF904" s="2">
        <v>188.39074556224412</v>
      </c>
      <c r="AG904" s="2">
        <v>200.91339098910544</v>
      </c>
      <c r="AH904" s="2">
        <v>300.21097867842718</v>
      </c>
      <c r="AI904" s="2">
        <v>259.24562611815122</v>
      </c>
      <c r="AJ904" s="2">
        <v>249.74969142814348</v>
      </c>
      <c r="AK904" s="2">
        <v>309.3402736608499</v>
      </c>
      <c r="AL904" s="2">
        <v>265.96308855809059</v>
      </c>
      <c r="AM904" s="2">
        <v>262.52274312191753</v>
      </c>
    </row>
    <row r="905" spans="1:39">
      <c r="A905" s="3" t="s">
        <v>2501</v>
      </c>
      <c r="B905" s="3" t="s">
        <v>2502</v>
      </c>
      <c r="C905" s="2" t="s">
        <v>2503</v>
      </c>
      <c r="D905" s="2">
        <v>195.68129206792082</v>
      </c>
      <c r="E905" s="2">
        <v>185.25630929716996</v>
      </c>
      <c r="F905" s="2">
        <v>210.99335000245833</v>
      </c>
      <c r="G905" s="2">
        <v>178.62779208357566</v>
      </c>
      <c r="H905" s="2">
        <v>200.59273568250435</v>
      </c>
      <c r="I905" s="2">
        <v>173.97863178543525</v>
      </c>
      <c r="J905" s="2">
        <v>212.91330969181644</v>
      </c>
      <c r="K905" s="2">
        <v>204.5639189188079</v>
      </c>
      <c r="L905" s="2">
        <v>209.39307974088069</v>
      </c>
      <c r="M905" s="2">
        <v>186.20673814680634</v>
      </c>
      <c r="N905" s="2">
        <v>177.43622635063397</v>
      </c>
      <c r="O905" s="2">
        <v>194.56776954375849</v>
      </c>
      <c r="P905" s="2">
        <v>186.40198667840946</v>
      </c>
      <c r="Q905" s="2">
        <v>177.96093529042906</v>
      </c>
      <c r="R905" s="2">
        <v>181.12025454273513</v>
      </c>
      <c r="S905" s="2">
        <v>181.05141082136853</v>
      </c>
      <c r="T905" s="2">
        <v>188.51770882780133</v>
      </c>
      <c r="U905" s="2">
        <v>189.84732590356663</v>
      </c>
      <c r="V905" s="2">
        <v>233.79934989765886</v>
      </c>
      <c r="W905" s="2">
        <v>231.69415951858502</v>
      </c>
      <c r="X905" s="2">
        <v>221.62167997788671</v>
      </c>
      <c r="Y905" s="2">
        <v>233.07228987358818</v>
      </c>
      <c r="Z905" s="2">
        <v>232.33558598811967</v>
      </c>
      <c r="AA905" s="2">
        <v>233.51479526931428</v>
      </c>
      <c r="AB905" s="2">
        <v>295.63574007710207</v>
      </c>
      <c r="AC905" s="2">
        <v>286.87200251458273</v>
      </c>
      <c r="AD905" s="2">
        <v>304.83151515757498</v>
      </c>
      <c r="AE905" s="2">
        <v>304.78188813539282</v>
      </c>
      <c r="AF905" s="2">
        <v>271.98292220982063</v>
      </c>
      <c r="AG905" s="2">
        <v>300.43673807066091</v>
      </c>
      <c r="AH905" s="2">
        <v>251.69735268926226</v>
      </c>
      <c r="AI905" s="2">
        <v>244.05153111107757</v>
      </c>
      <c r="AJ905" s="2">
        <v>233.96131932667203</v>
      </c>
      <c r="AK905" s="2">
        <v>263.26437514966244</v>
      </c>
      <c r="AL905" s="2">
        <v>255.25893370131666</v>
      </c>
      <c r="AM905" s="2">
        <v>248.95191206684177</v>
      </c>
    </row>
    <row r="906" spans="1:39">
      <c r="A906" s="3" t="s">
        <v>42</v>
      </c>
      <c r="B906" s="3" t="s">
        <v>2504</v>
      </c>
      <c r="C906" s="2" t="s">
        <v>2505</v>
      </c>
      <c r="D906" s="2">
        <v>252.83957931955877</v>
      </c>
      <c r="E906" s="2">
        <v>280.96992002682043</v>
      </c>
      <c r="F906" s="2">
        <v>277.36659933832635</v>
      </c>
      <c r="G906" s="2">
        <v>364.8212079566066</v>
      </c>
      <c r="H906" s="2">
        <v>247.48056712840582</v>
      </c>
      <c r="I906" s="2">
        <v>243.00185457831205</v>
      </c>
      <c r="J906" s="2">
        <v>232.35331428155411</v>
      </c>
      <c r="K906" s="2">
        <v>253.79358714621225</v>
      </c>
      <c r="L906" s="2">
        <v>229.94063265464905</v>
      </c>
      <c r="M906" s="2">
        <v>245.63054814087562</v>
      </c>
      <c r="N906" s="2">
        <v>201.59907891620833</v>
      </c>
      <c r="O906" s="2">
        <v>230.58957846775016</v>
      </c>
      <c r="P906" s="2">
        <v>225.96501523327487</v>
      </c>
      <c r="Q906" s="2">
        <v>225.32510541130861</v>
      </c>
      <c r="R906" s="2">
        <v>220.3846045039954</v>
      </c>
      <c r="S906" s="2">
        <v>213.02594093310444</v>
      </c>
      <c r="T906" s="2">
        <v>207.83362932160787</v>
      </c>
      <c r="U906" s="2">
        <v>210.43672792634183</v>
      </c>
      <c r="V906" s="2">
        <v>214.79646460035173</v>
      </c>
      <c r="W906" s="2">
        <v>221.8718538219396</v>
      </c>
      <c r="X906" s="2">
        <v>193.76619768287202</v>
      </c>
      <c r="Y906" s="2">
        <v>216.71699630879363</v>
      </c>
      <c r="Z906" s="2">
        <v>212.22723688818709</v>
      </c>
      <c r="AA906" s="2">
        <v>202.47779379826346</v>
      </c>
      <c r="AB906" s="2">
        <v>198.61307555283901</v>
      </c>
      <c r="AC906" s="2">
        <v>220.50261479977857</v>
      </c>
      <c r="AD906" s="2">
        <v>235.69831675025765</v>
      </c>
      <c r="AE906" s="2">
        <v>207.88019657344111</v>
      </c>
      <c r="AF906" s="2">
        <v>217.57440171217149</v>
      </c>
      <c r="AG906" s="2">
        <v>190.66684862902684</v>
      </c>
      <c r="AH906" s="2">
        <v>209.05529944747914</v>
      </c>
      <c r="AI906" s="2">
        <v>255.26851865759571</v>
      </c>
      <c r="AJ906" s="2">
        <v>177.1825608068892</v>
      </c>
      <c r="AK906" s="2">
        <v>188.54897847795624</v>
      </c>
      <c r="AL906" s="2">
        <v>190.36987816444997</v>
      </c>
      <c r="AM906" s="2">
        <v>188.53487889509208</v>
      </c>
    </row>
    <row r="907" spans="1:39">
      <c r="A907" s="3" t="s">
        <v>2506</v>
      </c>
      <c r="B907" s="3" t="s">
        <v>2507</v>
      </c>
      <c r="C907" s="2" t="s">
        <v>2508</v>
      </c>
      <c r="D907" s="2">
        <v>260.82618367831736</v>
      </c>
      <c r="E907" s="2">
        <v>211.74518001103397</v>
      </c>
      <c r="F907" s="2">
        <v>198.78528034577712</v>
      </c>
      <c r="G907" s="2">
        <v>312.68848916038394</v>
      </c>
      <c r="H907" s="2">
        <v>206.53702472481996</v>
      </c>
      <c r="I907" s="2">
        <v>177.94191611044997</v>
      </c>
      <c r="J907" s="2">
        <v>256.77185663207825</v>
      </c>
      <c r="K907" s="2">
        <v>265.15427981407475</v>
      </c>
      <c r="L907" s="2">
        <v>276.46154606761365</v>
      </c>
      <c r="M907" s="2">
        <v>287.10891352417849</v>
      </c>
      <c r="N907" s="2">
        <v>233.80930212164779</v>
      </c>
      <c r="O907" s="2">
        <v>244.58995764468622</v>
      </c>
      <c r="P907" s="2">
        <v>247.33663363118964</v>
      </c>
      <c r="Q907" s="2">
        <v>234.44095511155865</v>
      </c>
      <c r="R907" s="2">
        <v>248.37760187958702</v>
      </c>
      <c r="S907" s="2">
        <v>235.18902138791242</v>
      </c>
      <c r="T907" s="2">
        <v>288.52269488912503</v>
      </c>
      <c r="U907" s="2">
        <v>291.2380380095924</v>
      </c>
      <c r="V907" s="2">
        <v>290.73896715089791</v>
      </c>
      <c r="W907" s="2">
        <v>322.09679023513888</v>
      </c>
      <c r="X907" s="2">
        <v>369.72593532462861</v>
      </c>
      <c r="Y907" s="2">
        <v>318.68495355658024</v>
      </c>
      <c r="Z907" s="2">
        <v>348.308496303678</v>
      </c>
      <c r="AA907" s="2">
        <v>333.96311027636716</v>
      </c>
      <c r="AB907" s="2">
        <v>202.58421843209882</v>
      </c>
      <c r="AC907" s="2">
        <v>237.36373624676312</v>
      </c>
      <c r="AD907" s="2">
        <v>185.14489859487986</v>
      </c>
      <c r="AE907" s="2">
        <v>215.86245094329391</v>
      </c>
      <c r="AF907" s="2">
        <v>234.56338763721442</v>
      </c>
      <c r="AG907" s="2">
        <v>215.42087175634543</v>
      </c>
      <c r="AH907" s="2">
        <v>283.00590504656412</v>
      </c>
      <c r="AI907" s="2">
        <v>311.70097063431274</v>
      </c>
      <c r="AJ907" s="2">
        <v>313.89868559706451</v>
      </c>
      <c r="AK907" s="2">
        <v>288.88830262151481</v>
      </c>
      <c r="AL907" s="2">
        <v>292.97740638093421</v>
      </c>
      <c r="AM907" s="2">
        <v>306.55127268902066</v>
      </c>
    </row>
    <row r="908" spans="1:39">
      <c r="A908" s="3" t="s">
        <v>2509</v>
      </c>
      <c r="B908" s="3" t="s">
        <v>2510</v>
      </c>
      <c r="C908" s="2" t="s">
        <v>2511</v>
      </c>
      <c r="D908" s="2">
        <v>272.03778267125398</v>
      </c>
      <c r="E908" s="2">
        <v>293.14595865120441</v>
      </c>
      <c r="F908" s="2">
        <v>237.69501833830444</v>
      </c>
      <c r="G908" s="2">
        <v>385.21784216333276</v>
      </c>
      <c r="H908" s="2">
        <v>267.15075995934109</v>
      </c>
      <c r="I908" s="2">
        <v>222.77955443802611</v>
      </c>
      <c r="J908" s="2">
        <v>250.6079527377712</v>
      </c>
      <c r="K908" s="2">
        <v>232.19755344268108</v>
      </c>
      <c r="L908" s="2">
        <v>241.84998648836799</v>
      </c>
      <c r="M908" s="2">
        <v>296.62764327207992</v>
      </c>
      <c r="N908" s="2">
        <v>178.72214640133407</v>
      </c>
      <c r="O908" s="2">
        <v>232.5896326358839</v>
      </c>
      <c r="P908" s="2">
        <v>270.74327579400364</v>
      </c>
      <c r="Q908" s="2">
        <v>246.9354064489643</v>
      </c>
      <c r="R908" s="2">
        <v>272.97807043416321</v>
      </c>
      <c r="S908" s="2">
        <v>258.60631628106557</v>
      </c>
      <c r="T908" s="2">
        <v>307.1292164141139</v>
      </c>
      <c r="U908" s="2">
        <v>313.21548960693673</v>
      </c>
      <c r="V908" s="2">
        <v>293.46599337884936</v>
      </c>
      <c r="W908" s="2">
        <v>315.96018781894895</v>
      </c>
      <c r="X908" s="2">
        <v>339.52794446367113</v>
      </c>
      <c r="Y908" s="2">
        <v>312.47218758002214</v>
      </c>
      <c r="Z908" s="2">
        <v>325.38320666904116</v>
      </c>
      <c r="AA908" s="2">
        <v>320.01689038239181</v>
      </c>
      <c r="AB908" s="2">
        <v>231.63135742687243</v>
      </c>
      <c r="AC908" s="2">
        <v>246.86043589277992</v>
      </c>
      <c r="AD908" s="2">
        <v>219.41489287282988</v>
      </c>
      <c r="AE908" s="2">
        <v>246.74874150051713</v>
      </c>
      <c r="AF908" s="2">
        <v>247.45432777705963</v>
      </c>
      <c r="AG908" s="2">
        <v>236.23859940276253</v>
      </c>
      <c r="AH908" s="2">
        <v>343.20415587188097</v>
      </c>
      <c r="AI908" s="2">
        <v>324.92581825800454</v>
      </c>
      <c r="AJ908" s="2">
        <v>311.22653854891723</v>
      </c>
      <c r="AK908" s="2">
        <v>353.57987493703945</v>
      </c>
      <c r="AL908" s="2">
        <v>332.12179749950161</v>
      </c>
      <c r="AM908" s="2">
        <v>304.0594534274955</v>
      </c>
    </row>
    <row r="909" spans="1:39">
      <c r="A909" s="3" t="s">
        <v>2512</v>
      </c>
      <c r="B909" s="3" t="s">
        <v>2513</v>
      </c>
      <c r="C909" s="2" t="s">
        <v>2514</v>
      </c>
      <c r="D909" s="2">
        <v>297.4962697245889</v>
      </c>
      <c r="E909" s="2">
        <v>332.40032825568579</v>
      </c>
      <c r="F909" s="2">
        <v>411.97125168687836</v>
      </c>
      <c r="G909" s="2">
        <v>316.67796298760265</v>
      </c>
      <c r="H909" s="2">
        <v>435.46420484236194</v>
      </c>
      <c r="I909" s="2">
        <v>426.62606990173492</v>
      </c>
      <c r="J909" s="2">
        <v>220.62896561545955</v>
      </c>
      <c r="K909" s="2">
        <v>254.40091977311056</v>
      </c>
      <c r="L909" s="2">
        <v>298.16477640932516</v>
      </c>
      <c r="M909" s="2">
        <v>210.83167380437931</v>
      </c>
      <c r="N909" s="2">
        <v>326.644433523803</v>
      </c>
      <c r="O909" s="2">
        <v>234.94386306295794</v>
      </c>
      <c r="P909" s="2">
        <v>206.46205934191201</v>
      </c>
      <c r="Q909" s="2">
        <v>220.33157468972644</v>
      </c>
      <c r="R909" s="2">
        <v>215.52754138319739</v>
      </c>
      <c r="S909" s="2">
        <v>202.91284476568845</v>
      </c>
      <c r="T909" s="2">
        <v>193.58484431935602</v>
      </c>
      <c r="U909" s="2">
        <v>239.48061372149255</v>
      </c>
      <c r="V909" s="2">
        <v>179.01719010324211</v>
      </c>
      <c r="W909" s="2">
        <v>186.41800754547651</v>
      </c>
      <c r="X909" s="2">
        <v>223.04755475715621</v>
      </c>
      <c r="Y909" s="2">
        <v>216.36144644868941</v>
      </c>
      <c r="Z909" s="2">
        <v>212.52841920950769</v>
      </c>
      <c r="AA909" s="2">
        <v>210.49020803034355</v>
      </c>
      <c r="AB909" s="2">
        <v>246.36000942037123</v>
      </c>
      <c r="AC909" s="2">
        <v>238.0087950906435</v>
      </c>
      <c r="AD909" s="2">
        <v>261.0309890214765</v>
      </c>
      <c r="AE909" s="2">
        <v>229.57970338518058</v>
      </c>
      <c r="AF909" s="2">
        <v>224.33816660036186</v>
      </c>
      <c r="AG909" s="2">
        <v>243.7053867067406</v>
      </c>
      <c r="AH909" s="2">
        <v>233.47792097479501</v>
      </c>
      <c r="AI909" s="2">
        <v>237.77696836990989</v>
      </c>
      <c r="AJ909" s="2">
        <v>186.1595776875931</v>
      </c>
      <c r="AK909" s="2">
        <v>227.78509095786688</v>
      </c>
      <c r="AL909" s="2">
        <v>218.75151503834138</v>
      </c>
      <c r="AM909" s="2">
        <v>198.38714889835327</v>
      </c>
    </row>
    <row r="910" spans="1:39">
      <c r="A910" s="3" t="s">
        <v>2515</v>
      </c>
      <c r="B910" s="3" t="s">
        <v>42</v>
      </c>
      <c r="C910" s="2" t="s">
        <v>2516</v>
      </c>
      <c r="D910" s="2">
        <v>304.4394934664075</v>
      </c>
      <c r="E910" s="2">
        <v>305.1930528423498</v>
      </c>
      <c r="F910" s="2">
        <v>396.95736997820495</v>
      </c>
      <c r="G910" s="2">
        <v>310.78360526090114</v>
      </c>
      <c r="H910" s="2">
        <v>410.42613887624475</v>
      </c>
      <c r="I910" s="2">
        <v>453.74830480063082</v>
      </c>
      <c r="J910" s="2">
        <v>237.4180604884148</v>
      </c>
      <c r="K910" s="2">
        <v>297.57512445585229</v>
      </c>
      <c r="L910" s="2">
        <v>291.72040566706602</v>
      </c>
      <c r="M910" s="2">
        <v>222.84383753978074</v>
      </c>
      <c r="N910" s="2">
        <v>353.04727585511296</v>
      </c>
      <c r="O910" s="2">
        <v>238.46479175477668</v>
      </c>
      <c r="P910" s="2">
        <v>209.42174219390418</v>
      </c>
      <c r="Q910" s="2">
        <v>199.88997233158997</v>
      </c>
      <c r="R910" s="2">
        <v>200.69681429679125</v>
      </c>
      <c r="S910" s="2">
        <v>217.0426023622351</v>
      </c>
      <c r="T910" s="2">
        <v>197.03049645361321</v>
      </c>
      <c r="U910" s="2">
        <v>207.72372193968403</v>
      </c>
      <c r="V910" s="2">
        <v>179.06896908225386</v>
      </c>
      <c r="W910" s="2">
        <v>207.72773361877015</v>
      </c>
      <c r="X910" s="2">
        <v>184.2773405208286</v>
      </c>
      <c r="Y910" s="2">
        <v>203.46808573227815</v>
      </c>
      <c r="Z910" s="2">
        <v>189.37281368209634</v>
      </c>
      <c r="AA910" s="2">
        <v>194.90952669656474</v>
      </c>
      <c r="AB910" s="2">
        <v>226.91446001629623</v>
      </c>
      <c r="AC910" s="2">
        <v>241.16241610516983</v>
      </c>
      <c r="AD910" s="2">
        <v>224.00200930250051</v>
      </c>
      <c r="AE910" s="2">
        <v>233.8944354769929</v>
      </c>
      <c r="AF910" s="2">
        <v>221.19500526996751</v>
      </c>
      <c r="AG910" s="2">
        <v>180.68407864653443</v>
      </c>
      <c r="AH910" s="2">
        <v>216.46791620497117</v>
      </c>
      <c r="AI910" s="2">
        <v>228.33616473781458</v>
      </c>
      <c r="AJ910" s="2">
        <v>185.81027741986142</v>
      </c>
      <c r="AK910" s="2">
        <v>216.1776708210449</v>
      </c>
      <c r="AL910" s="2">
        <v>211.0163958352712</v>
      </c>
      <c r="AM910" s="2">
        <v>198.44465241977309</v>
      </c>
    </row>
    <row r="911" spans="1:39">
      <c r="A911" s="3" t="s">
        <v>2517</v>
      </c>
      <c r="B911" s="3" t="s">
        <v>42</v>
      </c>
      <c r="C911" s="2" t="s">
        <v>2518</v>
      </c>
      <c r="D911" s="2">
        <v>322.07262589269277</v>
      </c>
      <c r="E911" s="2">
        <v>337.97625396158747</v>
      </c>
      <c r="F911" s="2">
        <v>305.80749951567219</v>
      </c>
      <c r="G911" s="2">
        <v>249.06896103822353</v>
      </c>
      <c r="H911" s="2">
        <v>276.54273664619967</v>
      </c>
      <c r="I911" s="2">
        <v>179.86148273533661</v>
      </c>
      <c r="J911" s="2">
        <v>570.57491076455983</v>
      </c>
      <c r="K911" s="2">
        <v>410.4979087930011</v>
      </c>
      <c r="L911" s="2">
        <v>368.62975910902998</v>
      </c>
      <c r="M911" s="2">
        <v>522.1778577019428</v>
      </c>
      <c r="N911" s="2">
        <v>228.39391945652207</v>
      </c>
      <c r="O911" s="2">
        <v>563.09858391998114</v>
      </c>
      <c r="P911" s="2">
        <v>423.45323879061709</v>
      </c>
      <c r="Q911" s="2">
        <v>447.39060396010359</v>
      </c>
      <c r="R911" s="2">
        <v>446.39005457373878</v>
      </c>
      <c r="S911" s="2">
        <v>439.97524974505313</v>
      </c>
      <c r="T911" s="2">
        <v>417.53196450410786</v>
      </c>
      <c r="U911" s="2">
        <v>388.56975666271154</v>
      </c>
      <c r="V911" s="2">
        <v>428.82142241342859</v>
      </c>
      <c r="W911" s="2">
        <v>403.88385566920658</v>
      </c>
      <c r="X911" s="2">
        <v>376.78062054206191</v>
      </c>
      <c r="Y911" s="2">
        <v>385.30564076484688</v>
      </c>
      <c r="Z911" s="2">
        <v>380.05311297086666</v>
      </c>
      <c r="AA911" s="2">
        <v>385.89634593760115</v>
      </c>
      <c r="AB911" s="2">
        <v>875.3909058814528</v>
      </c>
      <c r="AC911" s="2">
        <v>748.52090694843412</v>
      </c>
      <c r="AD911" s="2">
        <v>949.81851322882221</v>
      </c>
      <c r="AE911" s="2">
        <v>918.47162696897408</v>
      </c>
      <c r="AF911" s="2">
        <v>685.42202968568654</v>
      </c>
      <c r="AG911" s="2">
        <v>812.55080915423252</v>
      </c>
      <c r="AH911" s="2">
        <v>543.01514194731942</v>
      </c>
      <c r="AI911" s="2">
        <v>461.50470810367307</v>
      </c>
      <c r="AJ911" s="2">
        <v>487.70525931632716</v>
      </c>
      <c r="AK911" s="2">
        <v>523.92087129035531</v>
      </c>
      <c r="AL911" s="2">
        <v>480.39582870805111</v>
      </c>
      <c r="AM911" s="2">
        <v>504.48222698411013</v>
      </c>
    </row>
    <row r="912" spans="1:39">
      <c r="A912" s="3" t="s">
        <v>2519</v>
      </c>
      <c r="B912" s="3" t="s">
        <v>2520</v>
      </c>
      <c r="C912" s="2" t="s">
        <v>2521</v>
      </c>
      <c r="D912" s="2">
        <v>299.1467081550212</v>
      </c>
      <c r="E912" s="2">
        <v>320.924273697454</v>
      </c>
      <c r="F912" s="2">
        <v>382.03639595337239</v>
      </c>
      <c r="G912" s="2">
        <v>309.18422160944863</v>
      </c>
      <c r="H912" s="2">
        <v>402.61570333458405</v>
      </c>
      <c r="I912" s="2">
        <v>372.26222407005713</v>
      </c>
      <c r="J912" s="2">
        <v>242.50435880679407</v>
      </c>
      <c r="K912" s="2">
        <v>291.93050357056211</v>
      </c>
      <c r="L912" s="2">
        <v>299.47519708609451</v>
      </c>
      <c r="M912" s="2">
        <v>239.06025858257269</v>
      </c>
      <c r="N912" s="2">
        <v>310.05191674057596</v>
      </c>
      <c r="O912" s="2">
        <v>255.88193013560783</v>
      </c>
      <c r="P912" s="2">
        <v>215.1670089065949</v>
      </c>
      <c r="Q912" s="2">
        <v>212.15068393309178</v>
      </c>
      <c r="R912" s="2">
        <v>213.15462504937241</v>
      </c>
      <c r="S912" s="2">
        <v>193.51417454416529</v>
      </c>
      <c r="T912" s="2">
        <v>195.65223559991034</v>
      </c>
      <c r="U912" s="2">
        <v>221.58318663121503</v>
      </c>
      <c r="V912" s="2">
        <v>181.64065837317008</v>
      </c>
      <c r="W912" s="2">
        <v>206.39938370550954</v>
      </c>
      <c r="X912" s="2">
        <v>222.50436436505356</v>
      </c>
      <c r="Y912" s="2">
        <v>210.44809088064011</v>
      </c>
      <c r="Z912" s="2">
        <v>214.19023695891178</v>
      </c>
      <c r="AA912" s="2">
        <v>209.10269239503211</v>
      </c>
      <c r="AB912" s="2">
        <v>231.92965923939897</v>
      </c>
      <c r="AC912" s="2">
        <v>248.68810261710766</v>
      </c>
      <c r="AD912" s="2">
        <v>253.97962663670421</v>
      </c>
      <c r="AE912" s="2">
        <v>230.85614496234174</v>
      </c>
      <c r="AF912" s="2">
        <v>228.57546636855173</v>
      </c>
      <c r="AG912" s="2">
        <v>215.19362170796347</v>
      </c>
      <c r="AH912" s="2">
        <v>234.8824167814777</v>
      </c>
      <c r="AI912" s="2">
        <v>219.6096959408676</v>
      </c>
      <c r="AJ912" s="2">
        <v>200.86511895909638</v>
      </c>
      <c r="AK912" s="2">
        <v>236.84864978748988</v>
      </c>
      <c r="AL912" s="2">
        <v>233.51856078965724</v>
      </c>
      <c r="AM912" s="2">
        <v>207.08934847321825</v>
      </c>
    </row>
    <row r="913" spans="1:39">
      <c r="A913" s="3" t="s">
        <v>2522</v>
      </c>
      <c r="B913" s="3" t="s">
        <v>42</v>
      </c>
      <c r="C913" s="2" t="s">
        <v>2523</v>
      </c>
      <c r="D913" s="2">
        <v>497.19931980689643</v>
      </c>
      <c r="E913" s="2">
        <v>567.76076018269589</v>
      </c>
      <c r="F913" s="2">
        <v>636.30614508887572</v>
      </c>
      <c r="G913" s="2">
        <v>598.61875071388215</v>
      </c>
      <c r="H913" s="2">
        <v>568.14794146568511</v>
      </c>
      <c r="I913" s="2">
        <v>674.76109393714432</v>
      </c>
      <c r="J913" s="2">
        <v>256.25460595563288</v>
      </c>
      <c r="K913" s="2">
        <v>312.56195016078419</v>
      </c>
      <c r="L913" s="2">
        <v>360.94352482555735</v>
      </c>
      <c r="M913" s="2">
        <v>291.8045775298354</v>
      </c>
      <c r="N913" s="2">
        <v>450.44534937265558</v>
      </c>
      <c r="O913" s="2">
        <v>309.67505369937101</v>
      </c>
      <c r="P913" s="2">
        <v>329.68545651308972</v>
      </c>
      <c r="Q913" s="2">
        <v>359.83169889052249</v>
      </c>
      <c r="R913" s="2">
        <v>282.89611917319735</v>
      </c>
      <c r="S913" s="2">
        <v>311.95488308070122</v>
      </c>
      <c r="T913" s="2">
        <v>317.95261782407476</v>
      </c>
      <c r="U913" s="2">
        <v>357.40173439738686</v>
      </c>
      <c r="V913" s="2">
        <v>284.14577715673687</v>
      </c>
      <c r="W913" s="2">
        <v>302.99474429937698</v>
      </c>
      <c r="X913" s="2">
        <v>303.08326409353305</v>
      </c>
      <c r="Y913" s="2">
        <v>321.56677873847764</v>
      </c>
      <c r="Z913" s="2">
        <v>302.31618417731238</v>
      </c>
      <c r="AA913" s="2">
        <v>329.57493662819911</v>
      </c>
      <c r="AB913" s="2">
        <v>347.16737819106498</v>
      </c>
      <c r="AC913" s="2">
        <v>273.98874393819392</v>
      </c>
      <c r="AD913" s="2">
        <v>293.50829566668409</v>
      </c>
      <c r="AE913" s="2">
        <v>277.32940520123697</v>
      </c>
      <c r="AF913" s="2">
        <v>263.20992128131491</v>
      </c>
      <c r="AG913" s="2">
        <v>183.80876681178611</v>
      </c>
      <c r="AH913" s="2">
        <v>292.91540323815872</v>
      </c>
      <c r="AI913" s="2">
        <v>380.99144964369941</v>
      </c>
      <c r="AJ913" s="2">
        <v>301.53345611936345</v>
      </c>
      <c r="AK913" s="2">
        <v>292.54405032788691</v>
      </c>
      <c r="AL913" s="2">
        <v>298.29041755071984</v>
      </c>
      <c r="AM913" s="2">
        <v>318.70368354907441</v>
      </c>
    </row>
    <row r="914" spans="1:39">
      <c r="A914" s="3" t="s">
        <v>2524</v>
      </c>
      <c r="B914" s="3" t="s">
        <v>2525</v>
      </c>
      <c r="C914" s="2" t="s">
        <v>2526</v>
      </c>
      <c r="D914" s="2">
        <v>281.73173713045975</v>
      </c>
      <c r="E914" s="2">
        <v>297.3274424147977</v>
      </c>
      <c r="F914" s="2">
        <v>395.60091779412926</v>
      </c>
      <c r="G914" s="2">
        <v>306.23704274609787</v>
      </c>
      <c r="H914" s="2">
        <v>398.59159978290734</v>
      </c>
      <c r="I914" s="2">
        <v>418.74725166525985</v>
      </c>
      <c r="J914" s="2">
        <v>231.79295938207164</v>
      </c>
      <c r="K914" s="2">
        <v>298.28963342867388</v>
      </c>
      <c r="L914" s="2">
        <v>333.20726655492246</v>
      </c>
      <c r="M914" s="2">
        <v>220.93281149096688</v>
      </c>
      <c r="N914" s="2">
        <v>361.53020006053782</v>
      </c>
      <c r="O914" s="2">
        <v>246.36083893938795</v>
      </c>
      <c r="P914" s="2">
        <v>219.40341769474057</v>
      </c>
      <c r="Q914" s="2">
        <v>220.14033308762328</v>
      </c>
      <c r="R914" s="2">
        <v>228.3190434952227</v>
      </c>
      <c r="S914" s="2">
        <v>201.64275419521235</v>
      </c>
      <c r="T914" s="2">
        <v>206.82020222329692</v>
      </c>
      <c r="U914" s="2">
        <v>243.07692398287617</v>
      </c>
      <c r="V914" s="2">
        <v>184.17782834474514</v>
      </c>
      <c r="W914" s="2">
        <v>211.02054467135986</v>
      </c>
      <c r="X914" s="2">
        <v>228.65090314569025</v>
      </c>
      <c r="Y914" s="2">
        <v>230.24660414328616</v>
      </c>
      <c r="Z914" s="2">
        <v>225.51469224056547</v>
      </c>
      <c r="AA914" s="2">
        <v>233.72798589189733</v>
      </c>
      <c r="AB914" s="2">
        <v>238.80924479079272</v>
      </c>
      <c r="AC914" s="2">
        <v>252.73763869257897</v>
      </c>
      <c r="AD914" s="2">
        <v>248.79370403626325</v>
      </c>
      <c r="AE914" s="2">
        <v>239.61145549864423</v>
      </c>
      <c r="AF914" s="2">
        <v>226.62591060666156</v>
      </c>
      <c r="AG914" s="2">
        <v>213.71649639348087</v>
      </c>
      <c r="AH914" s="2">
        <v>234.08263444711673</v>
      </c>
      <c r="AI914" s="2">
        <v>248.85881148815676</v>
      </c>
      <c r="AJ914" s="2">
        <v>201.77329965519871</v>
      </c>
      <c r="AK914" s="2">
        <v>242.62708971046513</v>
      </c>
      <c r="AL914" s="2">
        <v>241.48807754433562</v>
      </c>
      <c r="AM914" s="2">
        <v>217.13329688121217</v>
      </c>
    </row>
    <row r="915" spans="1:39">
      <c r="A915" s="3" t="s">
        <v>2527</v>
      </c>
      <c r="B915" s="3" t="s">
        <v>42</v>
      </c>
      <c r="C915" s="2" t="s">
        <v>2528</v>
      </c>
      <c r="D915" s="2">
        <v>300.64538213208039</v>
      </c>
      <c r="E915" s="2">
        <v>322.68897036949028</v>
      </c>
      <c r="F915" s="2">
        <v>415.63181443020591</v>
      </c>
      <c r="G915" s="2">
        <v>332.86947613320643</v>
      </c>
      <c r="H915" s="2">
        <v>416.10023296209147</v>
      </c>
      <c r="I915" s="2">
        <v>489.63274058675808</v>
      </c>
      <c r="J915" s="2">
        <v>235.47837045174475</v>
      </c>
      <c r="K915" s="2">
        <v>279.96247827580129</v>
      </c>
      <c r="L915" s="2">
        <v>301.74933521125041</v>
      </c>
      <c r="M915" s="2">
        <v>215.58193855428806</v>
      </c>
      <c r="N915" s="2">
        <v>405.81147922577492</v>
      </c>
      <c r="O915" s="2">
        <v>238.29812057409887</v>
      </c>
      <c r="P915" s="2">
        <v>206.53943667137585</v>
      </c>
      <c r="Q915" s="2">
        <v>208.62333882763372</v>
      </c>
      <c r="R915" s="2">
        <v>211.56032188758377</v>
      </c>
      <c r="S915" s="2">
        <v>223.86933917854415</v>
      </c>
      <c r="T915" s="2">
        <v>199.62486982528924</v>
      </c>
      <c r="U915" s="2">
        <v>223.49701255978758</v>
      </c>
      <c r="V915" s="2">
        <v>184.50576187848614</v>
      </c>
      <c r="W915" s="2">
        <v>199.02797714459848</v>
      </c>
      <c r="X915" s="2">
        <v>207.53267918272388</v>
      </c>
      <c r="Y915" s="2">
        <v>205.24583503279931</v>
      </c>
      <c r="Z915" s="2">
        <v>205.72524206908997</v>
      </c>
      <c r="AA915" s="2">
        <v>206.59947916820266</v>
      </c>
      <c r="AB915" s="2">
        <v>214.51629093316114</v>
      </c>
      <c r="AC915" s="2">
        <v>237.2920630418875</v>
      </c>
      <c r="AD915" s="2">
        <v>210.47757086609869</v>
      </c>
      <c r="AE915" s="2">
        <v>220.2311171862539</v>
      </c>
      <c r="AF915" s="2">
        <v>204.30548647563327</v>
      </c>
      <c r="AG915" s="2">
        <v>256.91429576894092</v>
      </c>
      <c r="AH915" s="2">
        <v>238.97886288430223</v>
      </c>
      <c r="AI915" s="2">
        <v>223.77986687038208</v>
      </c>
      <c r="AJ915" s="2">
        <v>190.54329604762555</v>
      </c>
      <c r="AK915" s="2">
        <v>225.57816492314456</v>
      </c>
      <c r="AL915" s="2">
        <v>226.54523362931363</v>
      </c>
      <c r="AM915" s="2">
        <v>205.28757146873079</v>
      </c>
    </row>
    <row r="916" spans="1:39">
      <c r="A916" s="3" t="s">
        <v>2529</v>
      </c>
      <c r="B916" s="3" t="s">
        <v>2530</v>
      </c>
      <c r="C916" s="2" t="s">
        <v>2531</v>
      </c>
      <c r="D916" s="2">
        <v>291.8430438364415</v>
      </c>
      <c r="E916" s="2">
        <v>342.25352501844372</v>
      </c>
      <c r="F916" s="2">
        <v>270.17554460904836</v>
      </c>
      <c r="G916" s="2">
        <v>398.2447321513996</v>
      </c>
      <c r="H916" s="2">
        <v>264.97118731049198</v>
      </c>
      <c r="I916" s="2">
        <v>233.92927600297716</v>
      </c>
      <c r="J916" s="2">
        <v>338.00176494551647</v>
      </c>
      <c r="K916" s="2">
        <v>282.1595933672275</v>
      </c>
      <c r="L916" s="2">
        <v>292.66061781183333</v>
      </c>
      <c r="M916" s="2">
        <v>366.93520162034628</v>
      </c>
      <c r="N916" s="2">
        <v>186.25100089172332</v>
      </c>
      <c r="O916" s="2">
        <v>294.54964405285978</v>
      </c>
      <c r="P916" s="2">
        <v>388.50963680474348</v>
      </c>
      <c r="Q916" s="2">
        <v>347.42224382071822</v>
      </c>
      <c r="R916" s="2">
        <v>398.13086863457312</v>
      </c>
      <c r="S916" s="2">
        <v>378.18534349139071</v>
      </c>
      <c r="T916" s="2">
        <v>426.79468818266986</v>
      </c>
      <c r="U916" s="2">
        <v>409.41153133540843</v>
      </c>
      <c r="V916" s="2">
        <v>398.05780501658916</v>
      </c>
      <c r="W916" s="2">
        <v>426.47515877149107</v>
      </c>
      <c r="X916" s="2">
        <v>439.96554543342899</v>
      </c>
      <c r="Y916" s="2">
        <v>415.18867084908078</v>
      </c>
      <c r="Z916" s="2">
        <v>439.45866836027989</v>
      </c>
      <c r="AA916" s="2">
        <v>426.31018162526368</v>
      </c>
      <c r="AB916" s="2">
        <v>378.28398601024156</v>
      </c>
      <c r="AC916" s="2">
        <v>355.60660599028165</v>
      </c>
      <c r="AD916" s="2">
        <v>379.39314333729641</v>
      </c>
      <c r="AE916" s="2">
        <v>395.06585935152742</v>
      </c>
      <c r="AF916" s="2">
        <v>372.30547024259755</v>
      </c>
      <c r="AG916" s="2">
        <v>330.12127564055197</v>
      </c>
      <c r="AH916" s="2">
        <v>470.83576161555101</v>
      </c>
      <c r="AI916" s="2">
        <v>427.40197694675453</v>
      </c>
      <c r="AJ916" s="2">
        <v>447.9933118779137</v>
      </c>
      <c r="AK916" s="2">
        <v>493.45855330573767</v>
      </c>
      <c r="AL916" s="2">
        <v>432.32675081200199</v>
      </c>
      <c r="AM916" s="2">
        <v>431.9856207461051</v>
      </c>
    </row>
    <row r="917" spans="1:39">
      <c r="A917" s="3" t="s">
        <v>2532</v>
      </c>
      <c r="B917" s="3" t="s">
        <v>2533</v>
      </c>
      <c r="C917" s="2" t="s">
        <v>2534</v>
      </c>
      <c r="D917" s="2">
        <v>232.39121628320282</v>
      </c>
      <c r="E917" s="2">
        <v>251.06217976880265</v>
      </c>
      <c r="F917" s="2">
        <v>205.61213695439915</v>
      </c>
      <c r="G917" s="2">
        <v>223.03854284576283</v>
      </c>
      <c r="H917" s="2">
        <v>205.07797195988795</v>
      </c>
      <c r="I917" s="2">
        <v>186.65230779897479</v>
      </c>
      <c r="J917" s="2">
        <v>290.19487117505514</v>
      </c>
      <c r="K917" s="2">
        <v>269.04656744352013</v>
      </c>
      <c r="L917" s="2">
        <v>273.51554801400948</v>
      </c>
      <c r="M917" s="2">
        <v>305.53484468436096</v>
      </c>
      <c r="N917" s="2">
        <v>193.96320269256725</v>
      </c>
      <c r="O917" s="2">
        <v>275.91372266332212</v>
      </c>
      <c r="P917" s="2">
        <v>256.37237127933048</v>
      </c>
      <c r="Q917" s="2">
        <v>253.58211457539369</v>
      </c>
      <c r="R917" s="2">
        <v>277.37352717439688</v>
      </c>
      <c r="S917" s="2">
        <v>248.17569747103059</v>
      </c>
      <c r="T917" s="2">
        <v>271.27619253006941</v>
      </c>
      <c r="U917" s="2">
        <v>256.85226445776664</v>
      </c>
      <c r="V917" s="2">
        <v>341.97426688301073</v>
      </c>
      <c r="W917" s="2">
        <v>348.40934400992393</v>
      </c>
      <c r="X917" s="2">
        <v>382.30588531173117</v>
      </c>
      <c r="Y917" s="2">
        <v>353.42591751886977</v>
      </c>
      <c r="Z917" s="2">
        <v>372.93280856270559</v>
      </c>
      <c r="AA917" s="2">
        <v>356.41918918844971</v>
      </c>
      <c r="AB917" s="2">
        <v>264.48370891768792</v>
      </c>
      <c r="AC917" s="2">
        <v>287.45076364395317</v>
      </c>
      <c r="AD917" s="2">
        <v>258.9622163006531</v>
      </c>
      <c r="AE917" s="2">
        <v>282.83787983845065</v>
      </c>
      <c r="AF917" s="2">
        <v>285.27570955772899</v>
      </c>
      <c r="AG917" s="2">
        <v>275.00096479819649</v>
      </c>
      <c r="AH917" s="2">
        <v>334.9449402531385</v>
      </c>
      <c r="AI917" s="2">
        <v>318.68021503718074</v>
      </c>
      <c r="AJ917" s="2">
        <v>343.91231110190819</v>
      </c>
      <c r="AK917" s="2">
        <v>348.14847834471516</v>
      </c>
      <c r="AL917" s="2">
        <v>337.51684781235008</v>
      </c>
      <c r="AM917" s="2">
        <v>336.88438023797181</v>
      </c>
    </row>
    <row r="918" spans="1:39">
      <c r="A918" s="3" t="s">
        <v>2535</v>
      </c>
      <c r="B918" s="3" t="s">
        <v>2536</v>
      </c>
      <c r="C918" s="2" t="s">
        <v>2537</v>
      </c>
      <c r="D918" s="2">
        <v>252.74093242486626</v>
      </c>
      <c r="E918" s="2">
        <v>241.4355567958782</v>
      </c>
      <c r="F918" s="2">
        <v>267.54997346370737</v>
      </c>
      <c r="G918" s="2">
        <v>265.04482694992362</v>
      </c>
      <c r="H918" s="2">
        <v>279.37618108970349</v>
      </c>
      <c r="I918" s="2">
        <v>236.09809978661775</v>
      </c>
      <c r="J918" s="2">
        <v>264.83019112886637</v>
      </c>
      <c r="K918" s="2">
        <v>278.47629961233247</v>
      </c>
      <c r="L918" s="2">
        <v>275.4410241354808</v>
      </c>
      <c r="M918" s="2">
        <v>281.82720153021864</v>
      </c>
      <c r="N918" s="2">
        <v>274.24941365156781</v>
      </c>
      <c r="O918" s="2">
        <v>256.58819926373008</v>
      </c>
      <c r="P918" s="2">
        <v>223.52376048869047</v>
      </c>
      <c r="Q918" s="2">
        <v>186.88278100987893</v>
      </c>
      <c r="R918" s="2">
        <v>211.05793100753175</v>
      </c>
      <c r="S918" s="2">
        <v>223.85187543320009</v>
      </c>
      <c r="T918" s="2">
        <v>256.02614155468638</v>
      </c>
      <c r="U918" s="2">
        <v>260.7829684802964</v>
      </c>
      <c r="V918" s="2">
        <v>236.40210657598212</v>
      </c>
      <c r="W918" s="2">
        <v>246.6034841084074</v>
      </c>
      <c r="X918" s="2">
        <v>277.85716279029026</v>
      </c>
      <c r="Y918" s="2">
        <v>264.43365884983439</v>
      </c>
      <c r="Z918" s="2">
        <v>274.51882758013681</v>
      </c>
      <c r="AA918" s="2">
        <v>268.05167612777041</v>
      </c>
      <c r="AB918" s="2">
        <v>239.94279167839363</v>
      </c>
      <c r="AC918" s="2">
        <v>279.6294251619035</v>
      </c>
      <c r="AD918" s="2">
        <v>234.33468026791147</v>
      </c>
      <c r="AE918" s="2">
        <v>251.25943434149923</v>
      </c>
      <c r="AF918" s="2">
        <v>260.24182210096779</v>
      </c>
      <c r="AG918" s="2">
        <v>237.30789204113114</v>
      </c>
      <c r="AH918" s="2">
        <v>222.06444185687766</v>
      </c>
      <c r="AI918" s="2">
        <v>218.85095650785871</v>
      </c>
      <c r="AJ918" s="2">
        <v>233.12125218277737</v>
      </c>
      <c r="AK918" s="2">
        <v>231.48969427874809</v>
      </c>
      <c r="AL918" s="2">
        <v>214.74527021877145</v>
      </c>
      <c r="AM918" s="2">
        <v>220.52217107688645</v>
      </c>
    </row>
    <row r="919" spans="1:39">
      <c r="A919" s="3" t="s">
        <v>2538</v>
      </c>
      <c r="B919" s="3" t="s">
        <v>2539</v>
      </c>
      <c r="C919" s="2" t="s">
        <v>2540</v>
      </c>
      <c r="D919" s="2">
        <v>213.53258589592988</v>
      </c>
      <c r="E919" s="2">
        <v>208.7978786798669</v>
      </c>
      <c r="F919" s="2">
        <v>201.85123391252355</v>
      </c>
      <c r="G919" s="2">
        <v>241.77649041171298</v>
      </c>
      <c r="H919" s="2">
        <v>187.56933878070382</v>
      </c>
      <c r="I919" s="2">
        <v>195.27531623069504</v>
      </c>
      <c r="J919" s="2">
        <v>223.60315700502031</v>
      </c>
      <c r="K919" s="2">
        <v>220.80113532617747</v>
      </c>
      <c r="L919" s="2">
        <v>214.87765058535652</v>
      </c>
      <c r="M919" s="2">
        <v>232.58097026468948</v>
      </c>
      <c r="N919" s="2">
        <v>194.56799992931587</v>
      </c>
      <c r="O919" s="2">
        <v>215.48500271882364</v>
      </c>
      <c r="P919" s="2">
        <v>243.35170116380147</v>
      </c>
      <c r="Q919" s="2">
        <v>233.08101482993627</v>
      </c>
      <c r="R919" s="2">
        <v>244.03961420681324</v>
      </c>
      <c r="S919" s="2">
        <v>236.26859837281711</v>
      </c>
      <c r="T919" s="2">
        <v>255.34309169042479</v>
      </c>
      <c r="U919" s="2">
        <v>248.96561914771482</v>
      </c>
      <c r="V919" s="2">
        <v>267.30034931825207</v>
      </c>
      <c r="W919" s="2">
        <v>272.33044137213528</v>
      </c>
      <c r="X919" s="2">
        <v>272.10443704392804</v>
      </c>
      <c r="Y919" s="2">
        <v>268.30915232497046</v>
      </c>
      <c r="Z919" s="2">
        <v>266.86525329716687</v>
      </c>
      <c r="AA919" s="2">
        <v>274.74941485392156</v>
      </c>
      <c r="AB919" s="2">
        <v>191.994504087406</v>
      </c>
      <c r="AC919" s="2">
        <v>214.10578126463142</v>
      </c>
      <c r="AD919" s="2">
        <v>191.80451862494255</v>
      </c>
      <c r="AE919" s="2">
        <v>212.95000678132061</v>
      </c>
      <c r="AF919" s="2">
        <v>204.0468719357907</v>
      </c>
      <c r="AG919" s="2">
        <v>198.47856904215607</v>
      </c>
      <c r="AH919" s="2">
        <v>257.37385657460482</v>
      </c>
      <c r="AI919" s="2">
        <v>244.26390092693245</v>
      </c>
      <c r="AJ919" s="2">
        <v>267.3544249218196</v>
      </c>
      <c r="AK919" s="2">
        <v>267.79615456447391</v>
      </c>
      <c r="AL919" s="2">
        <v>273.73727401976214</v>
      </c>
      <c r="AM919" s="2">
        <v>271.58913166577463</v>
      </c>
    </row>
    <row r="920" spans="1:39">
      <c r="A920" s="3" t="s">
        <v>2541</v>
      </c>
      <c r="B920" s="3" t="s">
        <v>42</v>
      </c>
      <c r="C920" s="2" t="s">
        <v>2542</v>
      </c>
      <c r="D920" s="2">
        <v>290.21157596268085</v>
      </c>
      <c r="E920" s="2">
        <v>310.36925080521195</v>
      </c>
      <c r="F920" s="2">
        <v>398.12800679459906</v>
      </c>
      <c r="G920" s="2">
        <v>340.59683534808948</v>
      </c>
      <c r="H920" s="2">
        <v>437.64377749121098</v>
      </c>
      <c r="I920" s="2">
        <v>491.25625464760748</v>
      </c>
      <c r="J920" s="2">
        <v>229.81016512236448</v>
      </c>
      <c r="K920" s="2">
        <v>297.43222266128799</v>
      </c>
      <c r="L920" s="2">
        <v>278.94919070064378</v>
      </c>
      <c r="M920" s="2">
        <v>217.18356038567492</v>
      </c>
      <c r="N920" s="2">
        <v>333.65477186471639</v>
      </c>
      <c r="O920" s="2">
        <v>224.04773462614614</v>
      </c>
      <c r="P920" s="2">
        <v>211.22076510393865</v>
      </c>
      <c r="Q920" s="2">
        <v>198.57253018376829</v>
      </c>
      <c r="R920" s="2">
        <v>204.10788152666467</v>
      </c>
      <c r="S920" s="2">
        <v>199.86462739654581</v>
      </c>
      <c r="T920" s="2">
        <v>211.84680063091918</v>
      </c>
      <c r="U920" s="2">
        <v>220.67885130232909</v>
      </c>
      <c r="V920" s="2">
        <v>190.1324109310948</v>
      </c>
      <c r="W920" s="2">
        <v>236.20306556218799</v>
      </c>
      <c r="X920" s="2">
        <v>191.44066381668247</v>
      </c>
      <c r="Y920" s="2">
        <v>198.93950330358217</v>
      </c>
      <c r="Z920" s="2">
        <v>194.95354493009523</v>
      </c>
      <c r="AA920" s="2">
        <v>192.93751343767141</v>
      </c>
      <c r="AB920" s="2">
        <v>201.67066913123625</v>
      </c>
      <c r="AC920" s="2">
        <v>218.90788599129652</v>
      </c>
      <c r="AD920" s="2">
        <v>202.41887099778756</v>
      </c>
      <c r="AE920" s="2">
        <v>204.12278404348788</v>
      </c>
      <c r="AF920" s="2">
        <v>204.84260898146016</v>
      </c>
      <c r="AG920" s="2">
        <v>213.18895163830851</v>
      </c>
      <c r="AH920" s="2">
        <v>231.70279433023771</v>
      </c>
      <c r="AI920" s="2">
        <v>252.23742219493934</v>
      </c>
      <c r="AJ920" s="2">
        <v>204.60263182382525</v>
      </c>
      <c r="AK920" s="2">
        <v>238.01107647753446</v>
      </c>
      <c r="AL920" s="2">
        <v>233.55762704825861</v>
      </c>
      <c r="AM920" s="2">
        <v>211.30627337733785</v>
      </c>
    </row>
    <row r="921" spans="1:39">
      <c r="A921" s="3" t="s">
        <v>2543</v>
      </c>
      <c r="B921" s="3" t="s">
        <v>2544</v>
      </c>
      <c r="C921" s="2" t="s">
        <v>2545</v>
      </c>
      <c r="D921" s="2">
        <v>265.7850871922829</v>
      </c>
      <c r="E921" s="2">
        <v>313.94653779591602</v>
      </c>
      <c r="F921" s="2">
        <v>278.37557678483745</v>
      </c>
      <c r="G921" s="2">
        <v>357.20346941895792</v>
      </c>
      <c r="H921" s="2">
        <v>300.60449816960931</v>
      </c>
      <c r="I921" s="2">
        <v>260.2564665161924</v>
      </c>
      <c r="J921" s="2">
        <v>254.29336380744428</v>
      </c>
      <c r="K921" s="2">
        <v>232.44405903830452</v>
      </c>
      <c r="L921" s="2">
        <v>255.6162593080023</v>
      </c>
      <c r="M921" s="2">
        <v>267.08500058222592</v>
      </c>
      <c r="N921" s="2">
        <v>202.17276518398839</v>
      </c>
      <c r="O921" s="2">
        <v>227.0103148626942</v>
      </c>
      <c r="P921" s="2">
        <v>266.82798292313294</v>
      </c>
      <c r="Q921" s="2">
        <v>243.32943979597493</v>
      </c>
      <c r="R921" s="2">
        <v>271.95845794697283</v>
      </c>
      <c r="S921" s="2">
        <v>250.10464752494116</v>
      </c>
      <c r="T921" s="2">
        <v>285.74793149394964</v>
      </c>
      <c r="U921" s="2">
        <v>292.73965527662625</v>
      </c>
      <c r="V921" s="2">
        <v>265.22746419181556</v>
      </c>
      <c r="W921" s="2">
        <v>288.39037891499328</v>
      </c>
      <c r="X921" s="2">
        <v>319.28391753799502</v>
      </c>
      <c r="Y921" s="2">
        <v>295.38333851438091</v>
      </c>
      <c r="Z921" s="2">
        <v>312.63079285218527</v>
      </c>
      <c r="AA921" s="2">
        <v>295.27078886606284</v>
      </c>
      <c r="AB921" s="2">
        <v>193.89617814226281</v>
      </c>
      <c r="AC921" s="2">
        <v>201.31211419433711</v>
      </c>
      <c r="AD921" s="2">
        <v>191.21130877352522</v>
      </c>
      <c r="AE921" s="2">
        <v>198.84263064613256</v>
      </c>
      <c r="AF921" s="2">
        <v>207.41482898158668</v>
      </c>
      <c r="AG921" s="2">
        <v>212.08110765244655</v>
      </c>
      <c r="AH921" s="2">
        <v>297.18155925095743</v>
      </c>
      <c r="AI921" s="2">
        <v>277.32022808209319</v>
      </c>
      <c r="AJ921" s="2">
        <v>267.56051207978129</v>
      </c>
      <c r="AK921" s="2">
        <v>300.72652341998332</v>
      </c>
      <c r="AL921" s="2">
        <v>289.41456359648981</v>
      </c>
      <c r="AM921" s="2">
        <v>272.9653826117555</v>
      </c>
    </row>
    <row r="922" spans="1:39">
      <c r="A922" s="3" t="s">
        <v>2546</v>
      </c>
      <c r="B922" s="3" t="s">
        <v>42</v>
      </c>
      <c r="C922" s="2" t="s">
        <v>2547</v>
      </c>
      <c r="D922" s="2">
        <v>298.17920976476779</v>
      </c>
      <c r="E922" s="2">
        <v>338.46071661789807</v>
      </c>
      <c r="F922" s="2">
        <v>336.4001416507711</v>
      </c>
      <c r="G922" s="2">
        <v>289.70408814681321</v>
      </c>
      <c r="H922" s="2">
        <v>310.30990100597182</v>
      </c>
      <c r="I922" s="2">
        <v>351.68179582811325</v>
      </c>
      <c r="J922" s="2">
        <v>219.48670370497607</v>
      </c>
      <c r="K922" s="2">
        <v>236.7882735930595</v>
      </c>
      <c r="L922" s="2">
        <v>220.59727446602415</v>
      </c>
      <c r="M922" s="2">
        <v>223.09864101295594</v>
      </c>
      <c r="N922" s="2">
        <v>250.77515053249741</v>
      </c>
      <c r="O922" s="2">
        <v>240.6106832060035</v>
      </c>
      <c r="P922" s="2">
        <v>237.62577878347673</v>
      </c>
      <c r="Q922" s="2">
        <v>270.0543912365448</v>
      </c>
      <c r="R922" s="2">
        <v>231.67449549852211</v>
      </c>
      <c r="S922" s="2">
        <v>241.88874914717388</v>
      </c>
      <c r="T922" s="2">
        <v>229.1966725540025</v>
      </c>
      <c r="U922" s="2">
        <v>241.14206700014347</v>
      </c>
      <c r="V922" s="2">
        <v>213.20857591065848</v>
      </c>
      <c r="W922" s="2">
        <v>219.06548076575518</v>
      </c>
      <c r="X922" s="2">
        <v>197.2290364325265</v>
      </c>
      <c r="Y922" s="2">
        <v>218.98128752314162</v>
      </c>
      <c r="Z922" s="2">
        <v>198.31970028603109</v>
      </c>
      <c r="AA922" s="2">
        <v>217.09911733041849</v>
      </c>
      <c r="AB922" s="2">
        <v>264.16489885555018</v>
      </c>
      <c r="AC922" s="2">
        <v>236.14529176387794</v>
      </c>
      <c r="AD922" s="2">
        <v>251.36801093864042</v>
      </c>
      <c r="AE922" s="2">
        <v>231.8269596829995</v>
      </c>
      <c r="AF922" s="2">
        <v>229.29162970965425</v>
      </c>
      <c r="AG922" s="2">
        <v>219.11368504255196</v>
      </c>
      <c r="AH922" s="2">
        <v>237.22324312594887</v>
      </c>
      <c r="AI922" s="2">
        <v>267.05311280285332</v>
      </c>
      <c r="AJ922" s="2">
        <v>221.07213944737344</v>
      </c>
      <c r="AK922" s="2">
        <v>230.53111342855192</v>
      </c>
      <c r="AL922" s="2">
        <v>238.34324372692578</v>
      </c>
      <c r="AM922" s="2">
        <v>236.22446599258993</v>
      </c>
    </row>
    <row r="923" spans="1:39">
      <c r="A923" s="3" t="s">
        <v>2548</v>
      </c>
      <c r="B923" s="3" t="s">
        <v>42</v>
      </c>
      <c r="C923" s="2" t="s">
        <v>2549</v>
      </c>
      <c r="D923" s="2">
        <v>379.25936897933815</v>
      </c>
      <c r="E923" s="2">
        <v>599.16793999294498</v>
      </c>
      <c r="F923" s="2">
        <v>471.74805547004951</v>
      </c>
      <c r="G923" s="2">
        <v>563.18072194237197</v>
      </c>
      <c r="H923" s="2">
        <v>490.33179400264464</v>
      </c>
      <c r="I923" s="2">
        <v>553.42729309542869</v>
      </c>
      <c r="J923" s="2">
        <v>303.7123555194936</v>
      </c>
      <c r="K923" s="2">
        <v>323.61897651519757</v>
      </c>
      <c r="L923" s="2">
        <v>366.9373772484488</v>
      </c>
      <c r="M923" s="2">
        <v>330.40730371587551</v>
      </c>
      <c r="N923" s="2">
        <v>319.19854161732985</v>
      </c>
      <c r="O923" s="2">
        <v>279.1950615329165</v>
      </c>
      <c r="P923" s="2">
        <v>441.03143361156674</v>
      </c>
      <c r="Q923" s="2">
        <v>451.88265670283755</v>
      </c>
      <c r="R923" s="2">
        <v>462.03276396812566</v>
      </c>
      <c r="S923" s="2">
        <v>421.87645911576868</v>
      </c>
      <c r="T923" s="2">
        <v>438.16534022571864</v>
      </c>
      <c r="U923" s="2">
        <v>451.28436016824338</v>
      </c>
      <c r="V923" s="2">
        <v>394.62485870811105</v>
      </c>
      <c r="W923" s="2">
        <v>438.20579814634192</v>
      </c>
      <c r="X923" s="2">
        <v>480.62164881233798</v>
      </c>
      <c r="Y923" s="2">
        <v>449.13432591376875</v>
      </c>
      <c r="Z923" s="2">
        <v>470.8719844740159</v>
      </c>
      <c r="AA923" s="2">
        <v>451.14688915619041</v>
      </c>
      <c r="AB923" s="2">
        <v>234.98725281779622</v>
      </c>
      <c r="AC923" s="2">
        <v>229.78429483116858</v>
      </c>
      <c r="AD923" s="2">
        <v>208.63078547961072</v>
      </c>
      <c r="AE923" s="2">
        <v>231.37750842343573</v>
      </c>
      <c r="AF923" s="2">
        <v>252.5669382954859</v>
      </c>
      <c r="AG923" s="2">
        <v>198.09305556722242</v>
      </c>
      <c r="AH923" s="2">
        <v>465.29775662225626</v>
      </c>
      <c r="AI923" s="2">
        <v>461.24793368995756</v>
      </c>
      <c r="AJ923" s="2">
        <v>435.62982890155126</v>
      </c>
      <c r="AK923" s="2">
        <v>494.25035119605792</v>
      </c>
      <c r="AL923" s="2">
        <v>473.61978615364438</v>
      </c>
      <c r="AM923" s="2">
        <v>432.21563483178437</v>
      </c>
    </row>
    <row r="924" spans="1:39">
      <c r="A924" s="3" t="s">
        <v>2550</v>
      </c>
      <c r="B924" s="3" t="s">
        <v>2551</v>
      </c>
      <c r="C924" s="2" t="s">
        <v>2552</v>
      </c>
      <c r="D924" s="2">
        <v>284.77461442059007</v>
      </c>
      <c r="E924" s="2">
        <v>344.27611055695706</v>
      </c>
      <c r="F924" s="2">
        <v>361.4350461385132</v>
      </c>
      <c r="G924" s="2">
        <v>356.6032512845926</v>
      </c>
      <c r="H924" s="2">
        <v>375.60341288653416</v>
      </c>
      <c r="I924" s="2">
        <v>397.24285292103843</v>
      </c>
      <c r="J924" s="2">
        <v>244.57551672372733</v>
      </c>
      <c r="K924" s="2">
        <v>259.07202218293139</v>
      </c>
      <c r="L924" s="2">
        <v>280.69837704497121</v>
      </c>
      <c r="M924" s="2">
        <v>237.40221598212563</v>
      </c>
      <c r="N924" s="2">
        <v>306.58200666828361</v>
      </c>
      <c r="O924" s="2">
        <v>220.02054222301857</v>
      </c>
      <c r="P924" s="2">
        <v>250.01582366387538</v>
      </c>
      <c r="Q924" s="2">
        <v>248.58645894712149</v>
      </c>
      <c r="R924" s="2">
        <v>254.31174655503528</v>
      </c>
      <c r="S924" s="2">
        <v>251.82562024793629</v>
      </c>
      <c r="T924" s="2">
        <v>242.61444733563937</v>
      </c>
      <c r="U924" s="2">
        <v>255.46842109402954</v>
      </c>
      <c r="V924" s="2">
        <v>229.38260298795777</v>
      </c>
      <c r="W924" s="2">
        <v>238.67080293625946</v>
      </c>
      <c r="X924" s="2">
        <v>251.42246286461912</v>
      </c>
      <c r="Y924" s="2">
        <v>243.47493025421664</v>
      </c>
      <c r="Z924" s="2">
        <v>245.84981391184527</v>
      </c>
      <c r="AA924" s="2">
        <v>243.36064885560873</v>
      </c>
      <c r="AB924" s="2">
        <v>198.2047749469433</v>
      </c>
      <c r="AC924" s="2">
        <v>210.96470306095833</v>
      </c>
      <c r="AD924" s="2">
        <v>203.1016219588528</v>
      </c>
      <c r="AE924" s="2">
        <v>199.74692658037489</v>
      </c>
      <c r="AF924" s="2">
        <v>211.63820335147733</v>
      </c>
      <c r="AG924" s="2">
        <v>228.79616031825398</v>
      </c>
      <c r="AH924" s="2">
        <v>266.02711129466661</v>
      </c>
      <c r="AI924" s="2">
        <v>247.35870833434529</v>
      </c>
      <c r="AJ924" s="2">
        <v>238.11275300866293</v>
      </c>
      <c r="AK924" s="2">
        <v>262.34959588488823</v>
      </c>
      <c r="AL924" s="2">
        <v>261.10519930101088</v>
      </c>
      <c r="AM924" s="2">
        <v>236.17846317545408</v>
      </c>
    </row>
    <row r="925" spans="1:39">
      <c r="A925" s="3" t="s">
        <v>2553</v>
      </c>
      <c r="B925" s="3" t="s">
        <v>2554</v>
      </c>
      <c r="C925" s="2" t="s">
        <v>2555</v>
      </c>
      <c r="D925" s="2">
        <v>274.94027784201421</v>
      </c>
      <c r="E925" s="2">
        <v>288.78026855441317</v>
      </c>
      <c r="F925" s="2">
        <v>363.15755459692167</v>
      </c>
      <c r="G925" s="2">
        <v>322.10508504084612</v>
      </c>
      <c r="H925" s="2">
        <v>421.57618407986098</v>
      </c>
      <c r="I925" s="2">
        <v>520.33625650223348</v>
      </c>
      <c r="J925" s="2">
        <v>262.69868729968118</v>
      </c>
      <c r="K925" s="2">
        <v>373.11658560741</v>
      </c>
      <c r="L925" s="2">
        <v>303.06171466332142</v>
      </c>
      <c r="M925" s="2">
        <v>234.49199631350336</v>
      </c>
      <c r="N925" s="2">
        <v>405.87370116371204</v>
      </c>
      <c r="O925" s="2">
        <v>233.21464956342567</v>
      </c>
      <c r="P925" s="2">
        <v>218.76505472666381</v>
      </c>
      <c r="Q925" s="2">
        <v>198.70002458517041</v>
      </c>
      <c r="R925" s="2">
        <v>214.84162025545112</v>
      </c>
      <c r="S925" s="2">
        <v>210.72390177411648</v>
      </c>
      <c r="T925" s="2">
        <v>211.01579041030422</v>
      </c>
      <c r="U925" s="2">
        <v>248.14540803546944</v>
      </c>
      <c r="V925" s="2">
        <v>217.67882776533835</v>
      </c>
      <c r="W925" s="2">
        <v>293.75242236767633</v>
      </c>
      <c r="X925" s="2">
        <v>231.09356244017692</v>
      </c>
      <c r="Y925" s="2">
        <v>207.88438925778331</v>
      </c>
      <c r="Z925" s="2">
        <v>209.53431260343842</v>
      </c>
      <c r="AA925" s="2">
        <v>220.24367901351866</v>
      </c>
      <c r="AB925" s="2">
        <v>220.46368332040942</v>
      </c>
      <c r="AC925" s="2">
        <v>257.2530505997417</v>
      </c>
      <c r="AD925" s="2">
        <v>219.52495382010542</v>
      </c>
      <c r="AE925" s="2">
        <v>247.71955622117488</v>
      </c>
      <c r="AF925" s="2">
        <v>230.94278407941837</v>
      </c>
      <c r="AG925" s="2">
        <v>277.26534920885939</v>
      </c>
      <c r="AH925" s="2">
        <v>266.34702422841099</v>
      </c>
      <c r="AI925" s="2">
        <v>320.13784422782123</v>
      </c>
      <c r="AJ925" s="2">
        <v>238.04813245913257</v>
      </c>
      <c r="AK925" s="2">
        <v>266.04409114759517</v>
      </c>
      <c r="AL925" s="2">
        <v>278.60102321563204</v>
      </c>
      <c r="AM925" s="2">
        <v>237.91123595423778</v>
      </c>
    </row>
    <row r="926" spans="1:39">
      <c r="A926" s="3" t="s">
        <v>2556</v>
      </c>
      <c r="B926" s="3" t="s">
        <v>2557</v>
      </c>
      <c r="C926" s="2" t="s">
        <v>2558</v>
      </c>
      <c r="D926" s="2">
        <v>217.30772667358536</v>
      </c>
      <c r="E926" s="2">
        <v>244.53390732026759</v>
      </c>
      <c r="F926" s="2">
        <v>241.31841800809568</v>
      </c>
      <c r="G926" s="2">
        <v>223.66212276380108</v>
      </c>
      <c r="H926" s="2">
        <v>251.85772542320186</v>
      </c>
      <c r="I926" s="2">
        <v>199.04759890149219</v>
      </c>
      <c r="J926" s="2">
        <v>264.59527311331414</v>
      </c>
      <c r="K926" s="2">
        <v>231.76884805898817</v>
      </c>
      <c r="L926" s="2">
        <v>245.14072899505348</v>
      </c>
      <c r="M926" s="2">
        <v>240.97128463138657</v>
      </c>
      <c r="N926" s="2">
        <v>203.52795899225848</v>
      </c>
      <c r="O926" s="2">
        <v>244.56912374710149</v>
      </c>
      <c r="P926" s="2">
        <v>233.73756797791839</v>
      </c>
      <c r="Q926" s="2">
        <v>223.32769312267575</v>
      </c>
      <c r="R926" s="2">
        <v>251.49205456773231</v>
      </c>
      <c r="S926" s="2">
        <v>237.63394573607891</v>
      </c>
      <c r="T926" s="2">
        <v>243.9319025634436</v>
      </c>
      <c r="U926" s="2">
        <v>242.31980603311118</v>
      </c>
      <c r="V926" s="2">
        <v>232.24598052730678</v>
      </c>
      <c r="W926" s="2">
        <v>242.26483136354631</v>
      </c>
      <c r="X926" s="2">
        <v>260.68046411001887</v>
      </c>
      <c r="Y926" s="2">
        <v>247.01358701978032</v>
      </c>
      <c r="Z926" s="2">
        <v>254.28646223024873</v>
      </c>
      <c r="AA926" s="2">
        <v>248.02952349017778</v>
      </c>
      <c r="AB926" s="2">
        <v>289.09174406480071</v>
      </c>
      <c r="AC926" s="2">
        <v>273.45119490162693</v>
      </c>
      <c r="AD926" s="2">
        <v>308.39450514564777</v>
      </c>
      <c r="AE926" s="2">
        <v>302.71441234139945</v>
      </c>
      <c r="AF926" s="2">
        <v>270.76942321517475</v>
      </c>
      <c r="AG926" s="2">
        <v>311.88040122132293</v>
      </c>
      <c r="AH926" s="2">
        <v>263.61606015986126</v>
      </c>
      <c r="AI926" s="2">
        <v>262.60493047803789</v>
      </c>
      <c r="AJ926" s="2">
        <v>233.24525377782211</v>
      </c>
      <c r="AK926" s="2">
        <v>264.84797093030289</v>
      </c>
      <c r="AL926" s="2">
        <v>253.48141893495458</v>
      </c>
      <c r="AM926" s="2">
        <v>238.77378877553497</v>
      </c>
    </row>
    <row r="927" spans="1:39">
      <c r="A927" s="3" t="s">
        <v>2559</v>
      </c>
      <c r="B927" s="3" t="s">
        <v>2560</v>
      </c>
      <c r="C927" s="2" t="s">
        <v>2561</v>
      </c>
      <c r="D927" s="2">
        <v>273.83998555505934</v>
      </c>
      <c r="E927" s="2">
        <v>287.08557028899213</v>
      </c>
      <c r="F927" s="2">
        <v>358.40068118427268</v>
      </c>
      <c r="G927" s="2">
        <v>290.94405974175953</v>
      </c>
      <c r="H927" s="2">
        <v>383.51472121194325</v>
      </c>
      <c r="I927" s="2">
        <v>350.27315862825861</v>
      </c>
      <c r="J927" s="2">
        <v>253.71145679644329</v>
      </c>
      <c r="K927" s="2">
        <v>297.6287126288139</v>
      </c>
      <c r="L927" s="2">
        <v>315.18653378021617</v>
      </c>
      <c r="M927" s="2">
        <v>234.80140053093038</v>
      </c>
      <c r="N927" s="2">
        <v>335.39698612695526</v>
      </c>
      <c r="O927" s="2">
        <v>264.04881798882053</v>
      </c>
      <c r="P927" s="2">
        <v>241.41726792720527</v>
      </c>
      <c r="Q927" s="2">
        <v>236.16212953048699</v>
      </c>
      <c r="R927" s="2">
        <v>249.0079077807593</v>
      </c>
      <c r="S927" s="2">
        <v>212.40677177999731</v>
      </c>
      <c r="T927" s="2">
        <v>224.33222248210998</v>
      </c>
      <c r="U927" s="2">
        <v>264.86509609277925</v>
      </c>
      <c r="V927" s="2">
        <v>200.78162094784184</v>
      </c>
      <c r="W927" s="2">
        <v>232.8541270484746</v>
      </c>
      <c r="X927" s="2">
        <v>250.08825146401693</v>
      </c>
      <c r="Y927" s="2">
        <v>245.38554292351358</v>
      </c>
      <c r="Z927" s="2">
        <v>240.02459348536263</v>
      </c>
      <c r="AA927" s="2">
        <v>238.31158427743318</v>
      </c>
      <c r="AB927" s="2">
        <v>259.41071371840815</v>
      </c>
      <c r="AC927" s="2">
        <v>280.22431276237097</v>
      </c>
      <c r="AD927" s="2">
        <v>280.67406995048486</v>
      </c>
      <c r="AE927" s="2">
        <v>259.31539871792052</v>
      </c>
      <c r="AF927" s="2">
        <v>244.45042042965741</v>
      </c>
      <c r="AG927" s="2">
        <v>259.65347045925898</v>
      </c>
      <c r="AH927" s="2">
        <v>255.71577124727108</v>
      </c>
      <c r="AI927" s="2">
        <v>263.49302243524932</v>
      </c>
      <c r="AJ927" s="2">
        <v>212.37456278085489</v>
      </c>
      <c r="AK927" s="2">
        <v>258.19349929888824</v>
      </c>
      <c r="AL927" s="2">
        <v>256.35278894215486</v>
      </c>
      <c r="AM927" s="2">
        <v>244.84999420556181</v>
      </c>
    </row>
    <row r="928" spans="1:39">
      <c r="A928" s="3" t="s">
        <v>2562</v>
      </c>
      <c r="B928" s="3" t="s">
        <v>2563</v>
      </c>
      <c r="C928" s="2" t="s">
        <v>2564</v>
      </c>
      <c r="D928" s="2">
        <v>237.53034008554889</v>
      </c>
      <c r="E928" s="2">
        <v>256.59942214473278</v>
      </c>
      <c r="F928" s="2">
        <v>245.85231297952674</v>
      </c>
      <c r="G928" s="2">
        <v>266.93533436714614</v>
      </c>
      <c r="H928" s="2">
        <v>273.72550390008405</v>
      </c>
      <c r="I928" s="2">
        <v>217.81351142836911</v>
      </c>
      <c r="J928" s="2">
        <v>244.22852772827855</v>
      </c>
      <c r="K928" s="2">
        <v>238.86034961424198</v>
      </c>
      <c r="L928" s="2">
        <v>255.99234416590923</v>
      </c>
      <c r="M928" s="2">
        <v>256.80550046441573</v>
      </c>
      <c r="N928" s="2">
        <v>216.0760498095739</v>
      </c>
      <c r="O928" s="2">
        <v>237.5064324658793</v>
      </c>
      <c r="P928" s="2">
        <v>227.70213627973826</v>
      </c>
      <c r="Q928" s="2">
        <v>218.50415493629635</v>
      </c>
      <c r="R928" s="2">
        <v>243.48346194107299</v>
      </c>
      <c r="S928" s="2">
        <v>218.88423368942546</v>
      </c>
      <c r="T928" s="2">
        <v>231.22352675062439</v>
      </c>
      <c r="U928" s="2">
        <v>249.76479920580007</v>
      </c>
      <c r="V928" s="2">
        <v>249.74727543327356</v>
      </c>
      <c r="W928" s="2">
        <v>258.84114154874226</v>
      </c>
      <c r="X928" s="2">
        <v>299.95991933894271</v>
      </c>
      <c r="Y928" s="2">
        <v>272.91258735579368</v>
      </c>
      <c r="Z928" s="2">
        <v>290.33975775303531</v>
      </c>
      <c r="AA928" s="2">
        <v>277.16557524319632</v>
      </c>
      <c r="AB928" s="2">
        <v>219.60606560939556</v>
      </c>
      <c r="AC928" s="2">
        <v>236.43198458338034</v>
      </c>
      <c r="AD928" s="2">
        <v>200.81459278326264</v>
      </c>
      <c r="AE928" s="2">
        <v>237.34622115044277</v>
      </c>
      <c r="AF928" s="2">
        <v>233.72786373926147</v>
      </c>
      <c r="AG928" s="2">
        <v>217.61221150859987</v>
      </c>
      <c r="AH928" s="2">
        <v>323.98987296101348</v>
      </c>
      <c r="AI928" s="2">
        <v>296.12074868932103</v>
      </c>
      <c r="AJ928" s="2">
        <v>290.74007784645488</v>
      </c>
      <c r="AK928" s="2">
        <v>328.52873742839745</v>
      </c>
      <c r="AL928" s="2">
        <v>305.96693736588799</v>
      </c>
      <c r="AM928" s="2">
        <v>298.86496865923908</v>
      </c>
    </row>
    <row r="929" spans="1:39">
      <c r="A929" s="3" t="s">
        <v>2565</v>
      </c>
      <c r="B929" s="3" t="s">
        <v>42</v>
      </c>
      <c r="C929" s="2" t="s">
        <v>2566</v>
      </c>
      <c r="D929" s="2">
        <v>348.22353826454236</v>
      </c>
      <c r="E929" s="2">
        <v>473.88921278502477</v>
      </c>
      <c r="F929" s="2">
        <v>442.798021185256</v>
      </c>
      <c r="G929" s="2">
        <v>346.63495789739346</v>
      </c>
      <c r="H929" s="2">
        <v>411.45287971082655</v>
      </c>
      <c r="I929" s="2">
        <v>304.55213764992618</v>
      </c>
      <c r="J929" s="2">
        <v>399.55459544251289</v>
      </c>
      <c r="K929" s="2">
        <v>328.8527547411154</v>
      </c>
      <c r="L929" s="2">
        <v>325.74433265583218</v>
      </c>
      <c r="M929" s="2">
        <v>453.73218473266365</v>
      </c>
      <c r="N929" s="2">
        <v>204.08795643369237</v>
      </c>
      <c r="O929" s="2">
        <v>377.21854966905352</v>
      </c>
      <c r="P929" s="2">
        <v>284.69053942986216</v>
      </c>
      <c r="Q929" s="2">
        <v>285.67245540830186</v>
      </c>
      <c r="R929" s="2">
        <v>303.21421528157379</v>
      </c>
      <c r="S929" s="2">
        <v>285.32584665745662</v>
      </c>
      <c r="T929" s="2">
        <v>321.01316766097381</v>
      </c>
      <c r="U929" s="2">
        <v>302.17418617286421</v>
      </c>
      <c r="V929" s="2">
        <v>304.80558978241959</v>
      </c>
      <c r="W929" s="2">
        <v>291.0208859263235</v>
      </c>
      <c r="X929" s="2">
        <v>294.01877442531986</v>
      </c>
      <c r="Y929" s="2">
        <v>296.99641209022224</v>
      </c>
      <c r="Z929" s="2">
        <v>307.87919881817476</v>
      </c>
      <c r="AA929" s="2">
        <v>300.45665076039586</v>
      </c>
      <c r="AB929" s="2">
        <v>414.63951941191584</v>
      </c>
      <c r="AC929" s="2">
        <v>397.17706481812871</v>
      </c>
      <c r="AD929" s="2">
        <v>473.16880129563003</v>
      </c>
      <c r="AE929" s="2">
        <v>432.94740931260134</v>
      </c>
      <c r="AF929" s="2">
        <v>393.79037047567289</v>
      </c>
      <c r="AG929" s="2">
        <v>388.21206925818564</v>
      </c>
      <c r="AH929" s="2">
        <v>444.89355365294927</v>
      </c>
      <c r="AI929" s="2">
        <v>345.6222221304098</v>
      </c>
      <c r="AJ929" s="2">
        <v>381.03419705509134</v>
      </c>
      <c r="AK929" s="2">
        <v>467.16075528893197</v>
      </c>
      <c r="AL929" s="2">
        <v>408.26193551356135</v>
      </c>
      <c r="AM929" s="2">
        <v>385.0435794270648</v>
      </c>
    </row>
    <row r="930" spans="1:39">
      <c r="A930" s="3" t="s">
        <v>2567</v>
      </c>
      <c r="B930" s="3" t="s">
        <v>2568</v>
      </c>
      <c r="C930" s="2" t="s">
        <v>2569</v>
      </c>
      <c r="D930" s="2">
        <v>259.61206805133264</v>
      </c>
      <c r="E930" s="2">
        <v>209.27681514618155</v>
      </c>
      <c r="F930" s="2">
        <v>285.13739801477089</v>
      </c>
      <c r="G930" s="2">
        <v>274.68066418485455</v>
      </c>
      <c r="H930" s="2">
        <v>307.03153553414933</v>
      </c>
      <c r="I930" s="2">
        <v>241.76034382589779</v>
      </c>
      <c r="J930" s="2">
        <v>353.23910778913569</v>
      </c>
      <c r="K930" s="2">
        <v>331.97873149720965</v>
      </c>
      <c r="L930" s="2">
        <v>340.94442899623658</v>
      </c>
      <c r="M930" s="2">
        <v>295.33542565812007</v>
      </c>
      <c r="N930" s="2">
        <v>317.49780864704911</v>
      </c>
      <c r="O930" s="2">
        <v>307.52916224814425</v>
      </c>
      <c r="P930" s="2">
        <v>242.21038555420972</v>
      </c>
      <c r="Q930" s="2">
        <v>214.21184342242572</v>
      </c>
      <c r="R930" s="2">
        <v>229.023503031827</v>
      </c>
      <c r="S930" s="2">
        <v>250.77938314050658</v>
      </c>
      <c r="T930" s="2">
        <v>255.01879501896528</v>
      </c>
      <c r="U930" s="2">
        <v>261.64734480627811</v>
      </c>
      <c r="V930" s="2">
        <v>268.97453630629821</v>
      </c>
      <c r="W930" s="2">
        <v>291.0208859263235</v>
      </c>
      <c r="X930" s="2">
        <v>284.6147907620425</v>
      </c>
      <c r="Y930" s="2">
        <v>285.56267711529148</v>
      </c>
      <c r="Z930" s="2">
        <v>276.00702257960319</v>
      </c>
      <c r="AA930" s="2">
        <v>277.8762106518065</v>
      </c>
      <c r="AB930" s="2">
        <v>335.32852500641724</v>
      </c>
      <c r="AC930" s="2">
        <v>287.87542738284111</v>
      </c>
      <c r="AD930" s="2">
        <v>301.71623071774178</v>
      </c>
      <c r="AE930" s="2">
        <v>328.33313413653508</v>
      </c>
      <c r="AF930" s="2">
        <v>304.17048570715025</v>
      </c>
      <c r="AG930" s="2">
        <v>266.27212811838302</v>
      </c>
      <c r="AH930" s="2">
        <v>215.04781488932537</v>
      </c>
      <c r="AI930" s="2">
        <v>264.26913758046453</v>
      </c>
      <c r="AJ930" s="2">
        <v>209.54523061222835</v>
      </c>
      <c r="AK930" s="2">
        <v>216.04289671205422</v>
      </c>
      <c r="AL930" s="2">
        <v>204.35559874373851</v>
      </c>
      <c r="AM930" s="2">
        <v>213.79809263886304</v>
      </c>
    </row>
    <row r="931" spans="1:39">
      <c r="A931" s="3" t="s">
        <v>2570</v>
      </c>
      <c r="B931" s="3" t="s">
        <v>2571</v>
      </c>
      <c r="C931" s="2" t="s">
        <v>2572</v>
      </c>
      <c r="D931" s="2">
        <v>325.95210473204224</v>
      </c>
      <c r="E931" s="2">
        <v>209.47944211269927</v>
      </c>
      <c r="F931" s="2">
        <v>286.88034616362432</v>
      </c>
      <c r="G931" s="2">
        <v>260.01665227940202</v>
      </c>
      <c r="H931" s="2">
        <v>258.79272930590338</v>
      </c>
      <c r="I931" s="2">
        <v>239.06244546007454</v>
      </c>
      <c r="J931" s="2">
        <v>292.9815591944045</v>
      </c>
      <c r="K931" s="2">
        <v>368.29365004086458</v>
      </c>
      <c r="L931" s="2">
        <v>295.2266134569274</v>
      </c>
      <c r="M931" s="2">
        <v>305.85516905063832</v>
      </c>
      <c r="N931" s="2">
        <v>337.78216041454414</v>
      </c>
      <c r="O931" s="2">
        <v>322.32122953329986</v>
      </c>
      <c r="P931" s="2">
        <v>221.89883656994965</v>
      </c>
      <c r="Q931" s="2">
        <v>224.6238862035971</v>
      </c>
      <c r="R931" s="2">
        <v>204.64549538354689</v>
      </c>
      <c r="S931" s="2">
        <v>211.02554828460455</v>
      </c>
      <c r="T931" s="2">
        <v>232.8652786498881</v>
      </c>
      <c r="U931" s="2">
        <v>235.96842767674949</v>
      </c>
      <c r="V931" s="2">
        <v>248.67717653369769</v>
      </c>
      <c r="W931" s="2">
        <v>254.03288904581294</v>
      </c>
      <c r="X931" s="2">
        <v>239.2923424209765</v>
      </c>
      <c r="Y931" s="2">
        <v>259.49525842449196</v>
      </c>
      <c r="Z931" s="2">
        <v>242.52263509160974</v>
      </c>
      <c r="AA931" s="2">
        <v>265.45075053225702</v>
      </c>
      <c r="AB931" s="2">
        <v>319.76089916518748</v>
      </c>
      <c r="AC931" s="2">
        <v>325.95181747300279</v>
      </c>
      <c r="AD931" s="2">
        <v>296.67954330004727</v>
      </c>
      <c r="AE931" s="2">
        <v>294.5523774677211</v>
      </c>
      <c r="AF931" s="2">
        <v>276.51862337013654</v>
      </c>
      <c r="AG931" s="2">
        <v>257.29980924387456</v>
      </c>
      <c r="AH931" s="2">
        <v>245.04550449372334</v>
      </c>
      <c r="AI931" s="2">
        <v>278.51336032025984</v>
      </c>
      <c r="AJ931" s="2">
        <v>262.97070656178715</v>
      </c>
      <c r="AK931" s="2">
        <v>244.09275814573874</v>
      </c>
      <c r="AL931" s="2">
        <v>253.73534961586344</v>
      </c>
      <c r="AM931" s="2">
        <v>269.38483001134853</v>
      </c>
    </row>
    <row r="932" spans="1:39">
      <c r="A932" s="3" t="s">
        <v>2573</v>
      </c>
      <c r="B932" s="3" t="s">
        <v>42</v>
      </c>
      <c r="C932" s="2" t="s">
        <v>2574</v>
      </c>
      <c r="D932" s="2">
        <v>304.38258179639257</v>
      </c>
      <c r="E932" s="2">
        <v>543.6297305337655</v>
      </c>
      <c r="F932" s="2">
        <v>342.68070107840919</v>
      </c>
      <c r="G932" s="2">
        <v>574.64596654491936</v>
      </c>
      <c r="H932" s="2">
        <v>367.59123177737666</v>
      </c>
      <c r="I932" s="2">
        <v>465.11290322657663</v>
      </c>
      <c r="J932" s="2">
        <v>246.25442621102283</v>
      </c>
      <c r="K932" s="2">
        <v>232.84061151822047</v>
      </c>
      <c r="L932" s="2">
        <v>282.02446792415344</v>
      </c>
      <c r="M932" s="2">
        <v>261.81056868749965</v>
      </c>
      <c r="N932" s="2">
        <v>207.67608818806522</v>
      </c>
      <c r="O932" s="2">
        <v>222.23518553627494</v>
      </c>
      <c r="P932" s="2">
        <v>438.28453841560014</v>
      </c>
      <c r="Q932" s="2">
        <v>448.67404760088471</v>
      </c>
      <c r="R932" s="2">
        <v>492.99190676099852</v>
      </c>
      <c r="S932" s="2">
        <v>414.17653503225728</v>
      </c>
      <c r="T932" s="2">
        <v>428.63912550159574</v>
      </c>
      <c r="U932" s="2">
        <v>466.06919124282047</v>
      </c>
      <c r="V932" s="2">
        <v>412.07437463506608</v>
      </c>
      <c r="W932" s="2">
        <v>430.87180989284667</v>
      </c>
      <c r="X932" s="2">
        <v>504.62387426337443</v>
      </c>
      <c r="Y932" s="2">
        <v>449.93899138663625</v>
      </c>
      <c r="Z932" s="2">
        <v>496.56106482194741</v>
      </c>
      <c r="AA932" s="2">
        <v>475.73487429410363</v>
      </c>
      <c r="AB932" s="2">
        <v>212.24173961264614</v>
      </c>
      <c r="AC932" s="2">
        <v>225.53765744228937</v>
      </c>
      <c r="AD932" s="2">
        <v>205.88858899664373</v>
      </c>
      <c r="AE932" s="2">
        <v>217.44451937695843</v>
      </c>
      <c r="AF932" s="2">
        <v>234.70264162020655</v>
      </c>
      <c r="AG932" s="2">
        <v>227.33120911350611</v>
      </c>
      <c r="AH932" s="2">
        <v>436.70066144730015</v>
      </c>
      <c r="AI932" s="2">
        <v>410.58807943511482</v>
      </c>
      <c r="AJ932" s="2">
        <v>425.76209633813158</v>
      </c>
      <c r="AK932" s="2">
        <v>449.67381464739168</v>
      </c>
      <c r="AL932" s="2">
        <v>443.28483634968478</v>
      </c>
      <c r="AM932" s="2">
        <v>411.62937416349149</v>
      </c>
    </row>
    <row r="933" spans="1:39">
      <c r="A933" s="3" t="s">
        <v>2575</v>
      </c>
      <c r="B933" s="3" t="s">
        <v>2576</v>
      </c>
      <c r="C933" s="2" t="s">
        <v>2577</v>
      </c>
      <c r="D933" s="2">
        <v>286.26570017498062</v>
      </c>
      <c r="E933" s="2">
        <v>258.10991407695587</v>
      </c>
      <c r="F933" s="2">
        <v>225.07815487272373</v>
      </c>
      <c r="G933" s="2">
        <v>348.71954782512933</v>
      </c>
      <c r="H933" s="2">
        <v>231.14277876058691</v>
      </c>
      <c r="I933" s="2">
        <v>209.07518574791499</v>
      </c>
      <c r="J933" s="2">
        <v>350.00629106135227</v>
      </c>
      <c r="K933" s="2">
        <v>356.43101481959491</v>
      </c>
      <c r="L933" s="2">
        <v>300.00014886692298</v>
      </c>
      <c r="M933" s="2">
        <v>322.79960001678791</v>
      </c>
      <c r="N933" s="2">
        <v>251.97810799928138</v>
      </c>
      <c r="O933" s="2">
        <v>335.98618295912183</v>
      </c>
      <c r="P933" s="2">
        <v>536.84197738693979</v>
      </c>
      <c r="Q933" s="2">
        <v>570.45032510009912</v>
      </c>
      <c r="R933" s="2">
        <v>616.43731750558595</v>
      </c>
      <c r="S933" s="2">
        <v>545.09112058408164</v>
      </c>
      <c r="T933" s="2">
        <v>555.41480179190125</v>
      </c>
      <c r="U933" s="2">
        <v>548.700203038003</v>
      </c>
      <c r="V933" s="2">
        <v>537.23970060013562</v>
      </c>
      <c r="W933" s="2">
        <v>571.32142677802256</v>
      </c>
      <c r="X933" s="2">
        <v>610.35758155613325</v>
      </c>
      <c r="Y933" s="2">
        <v>577.41297280926835</v>
      </c>
      <c r="Z933" s="2">
        <v>609.45128549575395</v>
      </c>
      <c r="AA933" s="2">
        <v>587.44676052762827</v>
      </c>
      <c r="AB933" s="2">
        <v>414.88188963459368</v>
      </c>
      <c r="AC933" s="2">
        <v>401.01158127897321</v>
      </c>
      <c r="AD933" s="2">
        <v>430.76735499777993</v>
      </c>
      <c r="AE933" s="2">
        <v>433.08943591062348</v>
      </c>
      <c r="AF933" s="2">
        <v>391.40116999605038</v>
      </c>
      <c r="AG933" s="2">
        <v>459.08567809730351</v>
      </c>
      <c r="AH933" s="2">
        <v>425.655862478637</v>
      </c>
      <c r="AI933" s="2">
        <v>448.21421890053523</v>
      </c>
      <c r="AJ933" s="2">
        <v>446.16123197366107</v>
      </c>
      <c r="AK933" s="2">
        <v>436.81973400240594</v>
      </c>
      <c r="AL933" s="2">
        <v>438.51875280031828</v>
      </c>
      <c r="AM933" s="2">
        <v>444.94308090603619</v>
      </c>
    </row>
    <row r="934" spans="1:39">
      <c r="A934" s="3" t="s">
        <v>2578</v>
      </c>
      <c r="B934" s="3" t="s">
        <v>42</v>
      </c>
      <c r="C934" s="2" t="s">
        <v>2579</v>
      </c>
      <c r="D934" s="2">
        <v>285.5068779081152</v>
      </c>
      <c r="E934" s="2">
        <v>325.43732886080358</v>
      </c>
      <c r="F934" s="2">
        <v>312.46712229338084</v>
      </c>
      <c r="G934" s="2">
        <v>348.61172420817752</v>
      </c>
      <c r="H934" s="2">
        <v>338.13998152226759</v>
      </c>
      <c r="I934" s="2">
        <v>304.43276161604018</v>
      </c>
      <c r="J934" s="2">
        <v>316.36344498088607</v>
      </c>
      <c r="K934" s="2">
        <v>280.44477183245579</v>
      </c>
      <c r="L934" s="2">
        <v>330.24951584950873</v>
      </c>
      <c r="M934" s="2">
        <v>308.84000973640474</v>
      </c>
      <c r="N934" s="2">
        <v>267.24322343985023</v>
      </c>
      <c r="O934" s="2">
        <v>292.07041024027734</v>
      </c>
      <c r="P934" s="2">
        <v>264.8432544223852</v>
      </c>
      <c r="Q934" s="2">
        <v>222.1589944431565</v>
      </c>
      <c r="R934" s="2">
        <v>246.69060667350834</v>
      </c>
      <c r="S934" s="2">
        <v>249.84269134478046</v>
      </c>
      <c r="T934" s="2">
        <v>255.54577711008699</v>
      </c>
      <c r="U934" s="2">
        <v>262.90920805588638</v>
      </c>
      <c r="V934" s="2">
        <v>261.31124741256127</v>
      </c>
      <c r="W934" s="2">
        <v>272.19947729618002</v>
      </c>
      <c r="X934" s="2">
        <v>317.68150588129214</v>
      </c>
      <c r="Y934" s="2">
        <v>301.24429726094121</v>
      </c>
      <c r="Z934" s="2">
        <v>293.33386435910461</v>
      </c>
      <c r="AA934" s="2">
        <v>286.20841081776121</v>
      </c>
      <c r="AB934" s="2">
        <v>253.854842460101</v>
      </c>
      <c r="AC934" s="2">
        <v>261.62511609715318</v>
      </c>
      <c r="AD934" s="2">
        <v>277.50282231712168</v>
      </c>
      <c r="AE934" s="2">
        <v>266.54257497170613</v>
      </c>
      <c r="AF934" s="2">
        <v>286.02768106588661</v>
      </c>
      <c r="AG934" s="2">
        <v>210.71354932557665</v>
      </c>
      <c r="AH934" s="2">
        <v>239.13491797393365</v>
      </c>
      <c r="AI934" s="2">
        <v>233.22067050247739</v>
      </c>
      <c r="AJ934" s="2">
        <v>231.09705713127235</v>
      </c>
      <c r="AK934" s="2">
        <v>252.56668024852752</v>
      </c>
      <c r="AL934" s="2">
        <v>228.57667907658461</v>
      </c>
      <c r="AM934" s="2">
        <v>227.84811970577059</v>
      </c>
    </row>
    <row r="935" spans="1:39">
      <c r="A935" s="3" t="s">
        <v>2580</v>
      </c>
      <c r="B935" s="3" t="s">
        <v>42</v>
      </c>
      <c r="C935" s="2" t="s">
        <v>2581</v>
      </c>
      <c r="D935" s="2">
        <v>257.33560125073643</v>
      </c>
      <c r="E935" s="2">
        <v>217.96951200979242</v>
      </c>
      <c r="F935" s="2">
        <v>289.46503792807539</v>
      </c>
      <c r="G935" s="2">
        <v>269.82141318089089</v>
      </c>
      <c r="H935" s="2">
        <v>318.32388341483914</v>
      </c>
      <c r="I935" s="2">
        <v>253.61915903213162</v>
      </c>
      <c r="J935" s="2">
        <v>338.8552285616513</v>
      </c>
      <c r="K935" s="2">
        <v>349.60745412914918</v>
      </c>
      <c r="L935" s="2">
        <v>386.21172621617814</v>
      </c>
      <c r="M935" s="2">
        <v>293.87758578659634</v>
      </c>
      <c r="N935" s="2">
        <v>390.18755060976878</v>
      </c>
      <c r="O935" s="2">
        <v>320.02325062970459</v>
      </c>
      <c r="P935" s="2">
        <v>243.98812969864161</v>
      </c>
      <c r="Q935" s="2">
        <v>230.74361747089782</v>
      </c>
      <c r="R935" s="2">
        <v>224.99325294609613</v>
      </c>
      <c r="S935" s="2">
        <v>250.49361276214947</v>
      </c>
      <c r="T935" s="2">
        <v>260.18727322035107</v>
      </c>
      <c r="U935" s="2">
        <v>260.54321446287088</v>
      </c>
      <c r="V935" s="2">
        <v>264.5215441112889</v>
      </c>
      <c r="W935" s="2">
        <v>300.10418005150706</v>
      </c>
      <c r="X935" s="2">
        <v>311.72508373789134</v>
      </c>
      <c r="Y935" s="2">
        <v>295.19433569400979</v>
      </c>
      <c r="Z935" s="2">
        <v>293.13366669846209</v>
      </c>
      <c r="AA935" s="2">
        <v>294.9652156403605</v>
      </c>
      <c r="AB935" s="2">
        <v>351.26902811330518</v>
      </c>
      <c r="AC935" s="2">
        <v>277.03485514540682</v>
      </c>
      <c r="AD935" s="2">
        <v>310.17600013968411</v>
      </c>
      <c r="AE935" s="2">
        <v>319.84749435597087</v>
      </c>
      <c r="AF935" s="2">
        <v>309.31691505001743</v>
      </c>
      <c r="AG935" s="2">
        <v>245.4706326182789</v>
      </c>
      <c r="AH935" s="2">
        <v>217.14870653348822</v>
      </c>
      <c r="AI935" s="2">
        <v>277.05380049492976</v>
      </c>
      <c r="AJ935" s="2">
        <v>242.54537340617782</v>
      </c>
      <c r="AK935" s="2">
        <v>218.04597690692813</v>
      </c>
      <c r="AL935" s="2">
        <v>211.77818787799779</v>
      </c>
      <c r="AM935" s="2">
        <v>237.62180156309137</v>
      </c>
    </row>
    <row r="936" spans="1:39">
      <c r="A936" s="3" t="s">
        <v>2582</v>
      </c>
      <c r="B936" s="3" t="s">
        <v>2583</v>
      </c>
      <c r="C936" s="2" t="s">
        <v>2584</v>
      </c>
      <c r="D936" s="2">
        <v>255.93178005703538</v>
      </c>
      <c r="E936" s="2">
        <v>270.39647650125858</v>
      </c>
      <c r="F936" s="2">
        <v>247.48005560041759</v>
      </c>
      <c r="G936" s="2">
        <v>340.72262956786665</v>
      </c>
      <c r="H936" s="2">
        <v>227.07184141645564</v>
      </c>
      <c r="I936" s="2">
        <v>230.34799498639759</v>
      </c>
      <c r="J936" s="2">
        <v>299.16485998907825</v>
      </c>
      <c r="K936" s="2">
        <v>282.39180878339454</v>
      </c>
      <c r="L936" s="2">
        <v>280.75126397811437</v>
      </c>
      <c r="M936" s="2">
        <v>289.72974924826605</v>
      </c>
      <c r="N936" s="2">
        <v>211.99014255170425</v>
      </c>
      <c r="O936" s="2">
        <v>281.40345467689752</v>
      </c>
      <c r="P936" s="2">
        <v>345.35436572951892</v>
      </c>
      <c r="Q936" s="2">
        <v>316.24986267790513</v>
      </c>
      <c r="R936" s="2">
        <v>356.23406461547575</v>
      </c>
      <c r="S936" s="2">
        <v>329.41386558510834</v>
      </c>
      <c r="T936" s="2">
        <v>420.73439413477041</v>
      </c>
      <c r="U936" s="2">
        <v>389.55821620823804</v>
      </c>
      <c r="V936" s="2">
        <v>367.97594417673753</v>
      </c>
      <c r="W936" s="2">
        <v>389.11297881682265</v>
      </c>
      <c r="X936" s="2">
        <v>410.83865812689891</v>
      </c>
      <c r="Y936" s="2">
        <v>374.88054460358023</v>
      </c>
      <c r="Z936" s="2">
        <v>417.01349877904232</v>
      </c>
      <c r="AA936" s="2">
        <v>397.92029705128584</v>
      </c>
      <c r="AB936" s="2">
        <v>275.36986068857902</v>
      </c>
      <c r="AC936" s="2">
        <v>283.01956775251932</v>
      </c>
      <c r="AD936" s="2">
        <v>270.82454788921569</v>
      </c>
      <c r="AE936" s="2">
        <v>312.90796690830604</v>
      </c>
      <c r="AF936" s="2">
        <v>277.41382754651471</v>
      </c>
      <c r="AG936" s="2">
        <v>290.16990552769107</v>
      </c>
      <c r="AH936" s="2">
        <v>399.20842616335364</v>
      </c>
      <c r="AI936" s="2">
        <v>390.87629925440046</v>
      </c>
      <c r="AJ936" s="2">
        <v>432.67824163921864</v>
      </c>
      <c r="AK936" s="2">
        <v>413.43642609252356</v>
      </c>
      <c r="AL936" s="2">
        <v>369.21521004149736</v>
      </c>
      <c r="AM936" s="2">
        <v>414.90707488442081</v>
      </c>
    </row>
    <row r="937" spans="1:39">
      <c r="A937" s="3" t="s">
        <v>2585</v>
      </c>
      <c r="B937" s="3" t="s">
        <v>2586</v>
      </c>
      <c r="C937" s="2" t="s">
        <v>2587</v>
      </c>
      <c r="D937" s="2">
        <v>373.57579020051617</v>
      </c>
      <c r="E937" s="2">
        <v>368.07741086946311</v>
      </c>
      <c r="F937" s="2">
        <v>429.69617961002632</v>
      </c>
      <c r="G937" s="2">
        <v>407.85181642180999</v>
      </c>
      <c r="H937" s="2">
        <v>380.30300382938304</v>
      </c>
      <c r="I937" s="2">
        <v>431.93114084762811</v>
      </c>
      <c r="J937" s="2">
        <v>283.94906925697757</v>
      </c>
      <c r="K937" s="2">
        <v>324.3227678534268</v>
      </c>
      <c r="L937" s="2">
        <v>327.88919161108254</v>
      </c>
      <c r="M937" s="2">
        <v>273.2694448811493</v>
      </c>
      <c r="N937" s="2">
        <v>387.08060184210956</v>
      </c>
      <c r="O937" s="2">
        <v>273.18239868996454</v>
      </c>
      <c r="P937" s="2">
        <v>367.43978999173765</v>
      </c>
      <c r="Q937" s="2">
        <v>399.9414375716226</v>
      </c>
      <c r="R937" s="2">
        <v>374.11621379990999</v>
      </c>
      <c r="S937" s="2">
        <v>366.97361898051287</v>
      </c>
      <c r="T937" s="2">
        <v>323.93791826669917</v>
      </c>
      <c r="U937" s="2">
        <v>332.40632652806272</v>
      </c>
      <c r="V937" s="2">
        <v>344.83937038832681</v>
      </c>
      <c r="W937" s="2">
        <v>329.6141281949715</v>
      </c>
      <c r="X937" s="2">
        <v>306.532523083385</v>
      </c>
      <c r="Y937" s="2">
        <v>336.53917047897204</v>
      </c>
      <c r="Z937" s="2">
        <v>317.15207099342121</v>
      </c>
      <c r="AA937" s="2">
        <v>332.17763881223402</v>
      </c>
      <c r="AB937" s="2">
        <v>256.98887587795815</v>
      </c>
      <c r="AC937" s="2">
        <v>246.13653652353636</v>
      </c>
      <c r="AD937" s="2">
        <v>250.01556709500025</v>
      </c>
      <c r="AE937" s="2">
        <v>246.48626196493186</v>
      </c>
      <c r="AF937" s="2">
        <v>246.78789800131145</v>
      </c>
      <c r="AG937" s="2">
        <v>222.97693586504496</v>
      </c>
      <c r="AH937" s="2">
        <v>343.8283762304066</v>
      </c>
      <c r="AI937" s="2">
        <v>345.41564421862364</v>
      </c>
      <c r="AJ937" s="2">
        <v>327.69779267380409</v>
      </c>
      <c r="AK937" s="2">
        <v>345.38729378676874</v>
      </c>
      <c r="AL937" s="2">
        <v>366.6915297358492</v>
      </c>
      <c r="AM937" s="2">
        <v>345.30864612597435</v>
      </c>
    </row>
    <row r="938" spans="1:39">
      <c r="A938" s="3" t="s">
        <v>2588</v>
      </c>
      <c r="B938" s="3" t="s">
        <v>2589</v>
      </c>
      <c r="C938" s="2" t="s">
        <v>2590</v>
      </c>
      <c r="D938" s="2">
        <v>338.33987823862026</v>
      </c>
      <c r="E938" s="2">
        <v>223.57122660234182</v>
      </c>
      <c r="F938" s="2">
        <v>264.39668667415054</v>
      </c>
      <c r="G938" s="2">
        <v>305.46430682460959</v>
      </c>
      <c r="H938" s="2">
        <v>237.32123676517554</v>
      </c>
      <c r="I938" s="2">
        <v>266.63830928773717</v>
      </c>
      <c r="J938" s="2">
        <v>293.71217577488352</v>
      </c>
      <c r="K938" s="2">
        <v>366.07867222511777</v>
      </c>
      <c r="L938" s="2">
        <v>315.48035007545599</v>
      </c>
      <c r="M938" s="2">
        <v>302.16051868959818</v>
      </c>
      <c r="N938" s="2">
        <v>358.37762187172467</v>
      </c>
      <c r="O938" s="2">
        <v>318.17528391393932</v>
      </c>
      <c r="P938" s="2">
        <v>282.69807319616808</v>
      </c>
      <c r="Q938" s="2">
        <v>299.42060169282814</v>
      </c>
      <c r="R938" s="2">
        <v>259.35233992352761</v>
      </c>
      <c r="S938" s="2">
        <v>283.45246306600433</v>
      </c>
      <c r="T938" s="2">
        <v>305.83202972827587</v>
      </c>
      <c r="U938" s="2">
        <v>332.47993521762322</v>
      </c>
      <c r="V938" s="2">
        <v>312.10642582307435</v>
      </c>
      <c r="W938" s="2">
        <v>324.47285275604168</v>
      </c>
      <c r="X938" s="2">
        <v>299.09420965152913</v>
      </c>
      <c r="Y938" s="2">
        <v>322.2965916092179</v>
      </c>
      <c r="Z938" s="2">
        <v>302.74138274858848</v>
      </c>
      <c r="AA938" s="2">
        <v>333.09791166638422</v>
      </c>
      <c r="AB938" s="2">
        <v>353.52493557053725</v>
      </c>
      <c r="AC938" s="2">
        <v>377.57444328465255</v>
      </c>
      <c r="AD938" s="2">
        <v>282.5581641326595</v>
      </c>
      <c r="AE938" s="2">
        <v>315.94625742295722</v>
      </c>
      <c r="AF938" s="2">
        <v>303.13602754777992</v>
      </c>
      <c r="AG938" s="2">
        <v>267.05938721456329</v>
      </c>
      <c r="AH938" s="2">
        <v>295.62881110912491</v>
      </c>
      <c r="AI938" s="2">
        <v>347.6281515728939</v>
      </c>
      <c r="AJ938" s="2">
        <v>315.90716213652161</v>
      </c>
      <c r="AK938" s="2">
        <v>290.26973723866922</v>
      </c>
      <c r="AL938" s="2">
        <v>311.59247860448448</v>
      </c>
      <c r="AM938" s="2">
        <v>328.78021728587288</v>
      </c>
    </row>
    <row r="939" spans="1:39">
      <c r="A939" s="3" t="s">
        <v>2591</v>
      </c>
      <c r="B939" s="3" t="s">
        <v>42</v>
      </c>
      <c r="C939" s="2" t="s">
        <v>2592</v>
      </c>
      <c r="D939" s="2">
        <v>334.51731106928571</v>
      </c>
      <c r="E939" s="2">
        <v>324.74102892131538</v>
      </c>
      <c r="F939" s="2">
        <v>357.09439914947103</v>
      </c>
      <c r="G939" s="2">
        <v>321.48330218309042</v>
      </c>
      <c r="H939" s="2">
        <v>331.08248925930019</v>
      </c>
      <c r="I939" s="2">
        <v>347.44872166651624</v>
      </c>
      <c r="J939" s="2">
        <v>314.18237129520816</v>
      </c>
      <c r="K939" s="2">
        <v>318.33875520604641</v>
      </c>
      <c r="L939" s="2">
        <v>318.31273916156744</v>
      </c>
      <c r="M939" s="2">
        <v>318.59716273420577</v>
      </c>
      <c r="N939" s="2">
        <v>383.4551369249744</v>
      </c>
      <c r="O939" s="2">
        <v>325.87132568173723</v>
      </c>
      <c r="P939" s="2">
        <v>227.44679109250754</v>
      </c>
      <c r="Q939" s="2">
        <v>229.33480433540464</v>
      </c>
      <c r="R939" s="2">
        <v>227.09921619236582</v>
      </c>
      <c r="S939" s="2">
        <v>252.48130450494457</v>
      </c>
      <c r="T939" s="2">
        <v>248.84297028185838</v>
      </c>
      <c r="U939" s="2">
        <v>246.14745789025633</v>
      </c>
      <c r="V939" s="2">
        <v>280.95101415171274</v>
      </c>
      <c r="W939" s="2">
        <v>267.93566116615051</v>
      </c>
      <c r="X939" s="2">
        <v>267.41263003214129</v>
      </c>
      <c r="Y939" s="2">
        <v>267.41653504460356</v>
      </c>
      <c r="Z939" s="2">
        <v>249.11675626781673</v>
      </c>
      <c r="AA939" s="2">
        <v>255.63154577378546</v>
      </c>
      <c r="AB939" s="2">
        <v>288.2192112631605</v>
      </c>
      <c r="AC939" s="2">
        <v>269.60951112029488</v>
      </c>
      <c r="AD939" s="2">
        <v>257.02775524430155</v>
      </c>
      <c r="AE939" s="2">
        <v>282.54843322729158</v>
      </c>
      <c r="AF939" s="2">
        <v>270.64608397309593</v>
      </c>
      <c r="AG939" s="2">
        <v>229.69095738375785</v>
      </c>
      <c r="AH939" s="2">
        <v>238.05423647823613</v>
      </c>
      <c r="AI939" s="2">
        <v>260.23024980984212</v>
      </c>
      <c r="AJ939" s="2">
        <v>290.11483036721518</v>
      </c>
      <c r="AK939" s="2">
        <v>231.60593694775255</v>
      </c>
      <c r="AL939" s="2">
        <v>231.58478098888969</v>
      </c>
      <c r="AM939" s="2">
        <v>277.8761833410075</v>
      </c>
    </row>
    <row r="940" spans="1:39">
      <c r="A940" s="3" t="s">
        <v>2593</v>
      </c>
      <c r="B940" s="3" t="s">
        <v>2594</v>
      </c>
      <c r="C940" s="2" t="s">
        <v>2595</v>
      </c>
      <c r="D940" s="2">
        <v>427.57737682199394</v>
      </c>
      <c r="E940" s="2">
        <v>434.80062888042158</v>
      </c>
      <c r="F940" s="2">
        <v>573.12892007713117</v>
      </c>
      <c r="G940" s="2">
        <v>464.01893555231459</v>
      </c>
      <c r="H940" s="2">
        <v>581.44153332395456</v>
      </c>
      <c r="I940" s="2">
        <v>599.45869176186466</v>
      </c>
      <c r="J940" s="2">
        <v>316.44965342696031</v>
      </c>
      <c r="K940" s="2">
        <v>382.04794776767926</v>
      </c>
      <c r="L940" s="2">
        <v>402.39121020738185</v>
      </c>
      <c r="M940" s="2">
        <v>296.00883483722589</v>
      </c>
      <c r="N940" s="2">
        <v>458.11938838489812</v>
      </c>
      <c r="O940" s="2">
        <v>322.23789394296097</v>
      </c>
      <c r="P940" s="2">
        <v>265.96522569961098</v>
      </c>
      <c r="Q940" s="2">
        <v>260.95979060319513</v>
      </c>
      <c r="R940" s="2">
        <v>266.04470552126838</v>
      </c>
      <c r="S940" s="2">
        <v>244.33367349534038</v>
      </c>
      <c r="T940" s="2">
        <v>258.16041902372922</v>
      </c>
      <c r="U940" s="2">
        <v>282.8466473996973</v>
      </c>
      <c r="V940" s="2">
        <v>230.9497800860463</v>
      </c>
      <c r="W940" s="2">
        <v>254.42578127367875</v>
      </c>
      <c r="X940" s="2">
        <v>262.17254021832588</v>
      </c>
      <c r="Y940" s="2">
        <v>263.01333072447062</v>
      </c>
      <c r="Z940" s="2">
        <v>265.32390847629102</v>
      </c>
      <c r="AA940" s="2">
        <v>268.53135502858225</v>
      </c>
      <c r="AB940" s="2">
        <v>276.13425908317834</v>
      </c>
      <c r="AC940" s="2">
        <v>311.85011441372876</v>
      </c>
      <c r="AD940" s="2">
        <v>295.85874979494156</v>
      </c>
      <c r="AE940" s="2">
        <v>284.91614246267358</v>
      </c>
      <c r="AF940" s="2">
        <v>271.86356165297025</v>
      </c>
      <c r="AG940" s="2">
        <v>257.32009942676581</v>
      </c>
      <c r="AH940" s="2">
        <v>288.8969846801499</v>
      </c>
      <c r="AI940" s="2">
        <v>294.61485363144084</v>
      </c>
      <c r="AJ940" s="2">
        <v>240.68534948050666</v>
      </c>
      <c r="AK940" s="2">
        <v>296.72204770659783</v>
      </c>
      <c r="AL940" s="2">
        <v>277.91736369010817</v>
      </c>
      <c r="AM940" s="2">
        <v>257.0771596434613</v>
      </c>
    </row>
    <row r="941" spans="1:39">
      <c r="A941" s="3" t="s">
        <v>2596</v>
      </c>
      <c r="B941" s="3" t="s">
        <v>2597</v>
      </c>
      <c r="C941" s="2" t="s">
        <v>2598</v>
      </c>
      <c r="D941" s="2">
        <v>640.54084601777481</v>
      </c>
      <c r="E941" s="2">
        <v>376.1677530235167</v>
      </c>
      <c r="F941" s="2">
        <v>411.22799021615197</v>
      </c>
      <c r="G941" s="2">
        <v>491.63975209481521</v>
      </c>
      <c r="H941" s="2">
        <v>424.17005566196235</v>
      </c>
      <c r="I941" s="2">
        <v>231.0403759829363</v>
      </c>
      <c r="J941" s="2">
        <v>1005.6861797903867</v>
      </c>
      <c r="K941" s="2">
        <v>840.15537569221192</v>
      </c>
      <c r="L941" s="2">
        <v>776.34100303555329</v>
      </c>
      <c r="M941" s="2">
        <v>1070.6295935378637</v>
      </c>
      <c r="N941" s="2">
        <v>598.61652424687293</v>
      </c>
      <c r="O941" s="2">
        <v>970.83879355065869</v>
      </c>
      <c r="P941" s="2">
        <v>791.10581643838032</v>
      </c>
      <c r="Q941" s="2">
        <v>698.05309674338923</v>
      </c>
      <c r="R941" s="2">
        <v>827.94387800748143</v>
      </c>
      <c r="S941" s="2">
        <v>746.57511345798446</v>
      </c>
      <c r="T941" s="2">
        <v>858.25114101757003</v>
      </c>
      <c r="U941" s="2">
        <v>838.045446173183</v>
      </c>
      <c r="V941" s="2">
        <v>937.70005024286934</v>
      </c>
      <c r="W941" s="2">
        <v>964.79363840878489</v>
      </c>
      <c r="X941" s="2">
        <v>1143.5345982743793</v>
      </c>
      <c r="Y941" s="2">
        <v>997.7103337535309</v>
      </c>
      <c r="Z941" s="2">
        <v>1083.6894253257058</v>
      </c>
      <c r="AA941" s="2">
        <v>1018.3938381940735</v>
      </c>
      <c r="AB941" s="2">
        <v>802.30136865346117</v>
      </c>
      <c r="AC941" s="2">
        <v>1090.4361389773546</v>
      </c>
      <c r="AD941" s="2">
        <v>869.70533625093094</v>
      </c>
      <c r="AE941" s="2">
        <v>895.82827251215065</v>
      </c>
      <c r="AF941" s="2">
        <v>913.52602185467924</v>
      </c>
      <c r="AG941" s="2">
        <v>1200.367219846039</v>
      </c>
      <c r="AH941" s="2">
        <v>836.78689748983049</v>
      </c>
      <c r="AI941" s="2">
        <v>799.86195189715556</v>
      </c>
      <c r="AJ941" s="2">
        <v>887.18775001166659</v>
      </c>
      <c r="AK941" s="2">
        <v>821.12810578931953</v>
      </c>
      <c r="AL941" s="2">
        <v>821.48528586949601</v>
      </c>
      <c r="AM941" s="2">
        <v>874.11102910257057</v>
      </c>
    </row>
    <row r="942" spans="1:39">
      <c r="A942" s="3" t="s">
        <v>2599</v>
      </c>
      <c r="B942" s="3" t="s">
        <v>2600</v>
      </c>
      <c r="C942" s="2" t="s">
        <v>2601</v>
      </c>
      <c r="D942" s="2">
        <v>312.08462780507665</v>
      </c>
      <c r="E942" s="2">
        <v>315.82175826787102</v>
      </c>
      <c r="F942" s="2">
        <v>343.51687023297643</v>
      </c>
      <c r="G942" s="2">
        <v>329.40114978792172</v>
      </c>
      <c r="H942" s="2">
        <v>365.41165912852762</v>
      </c>
      <c r="I942" s="2">
        <v>302.37949383320125</v>
      </c>
      <c r="J942" s="2">
        <v>285.60858184390639</v>
      </c>
      <c r="K942" s="2">
        <v>295.21724484554125</v>
      </c>
      <c r="L942" s="2">
        <v>333.10932778984255</v>
      </c>
      <c r="M942" s="2">
        <v>303.0159303495434</v>
      </c>
      <c r="N942" s="2">
        <v>298.25048917850575</v>
      </c>
      <c r="O942" s="2">
        <v>280.04925133389031</v>
      </c>
      <c r="P942" s="2">
        <v>259.09798770969451</v>
      </c>
      <c r="Q942" s="2">
        <v>233.31475456584013</v>
      </c>
      <c r="R942" s="2">
        <v>244.57722806369546</v>
      </c>
      <c r="S942" s="2">
        <v>236.82426299740041</v>
      </c>
      <c r="T942" s="2">
        <v>258.4847156951887</v>
      </c>
      <c r="U942" s="2">
        <v>278.43012602606831</v>
      </c>
      <c r="V942" s="2">
        <v>260.08581157595017</v>
      </c>
      <c r="W942" s="2">
        <v>296.54008627015281</v>
      </c>
      <c r="X942" s="2">
        <v>330.25975839841942</v>
      </c>
      <c r="Y942" s="2">
        <v>313.63240291299383</v>
      </c>
      <c r="Z942" s="2">
        <v>313.47764667331018</v>
      </c>
      <c r="AA942" s="2">
        <v>318.95093726947653</v>
      </c>
      <c r="AB942" s="2">
        <v>251.84130522554673</v>
      </c>
      <c r="AC942" s="2">
        <v>262.43143965200369</v>
      </c>
      <c r="AD942" s="2">
        <v>238.21666045910487</v>
      </c>
      <c r="AE942" s="2">
        <v>252.23204686719527</v>
      </c>
      <c r="AF942" s="2">
        <v>254.19819923910828</v>
      </c>
      <c r="AG942" s="2">
        <v>236.58353251191369</v>
      </c>
      <c r="AH942" s="2">
        <v>276.412577509637</v>
      </c>
      <c r="AI942" s="2">
        <v>265.28851269656803</v>
      </c>
      <c r="AJ942" s="2">
        <v>258.69177828207421</v>
      </c>
      <c r="AK942" s="2">
        <v>277.65151128441715</v>
      </c>
      <c r="AL942" s="2">
        <v>270.16271135773729</v>
      </c>
      <c r="AM942" s="2">
        <v>268.15808822105919</v>
      </c>
    </row>
    <row r="943" spans="1:39">
      <c r="A943" s="3" t="s">
        <v>2602</v>
      </c>
      <c r="B943" s="3" t="s">
        <v>2603</v>
      </c>
      <c r="C943" s="2" t="s">
        <v>2604</v>
      </c>
      <c r="D943" s="2">
        <v>400.12698131813727</v>
      </c>
      <c r="E943" s="2">
        <v>413.06428156306441</v>
      </c>
      <c r="F943" s="2">
        <v>497.66929926163289</v>
      </c>
      <c r="G943" s="2">
        <v>417.7985450856188</v>
      </c>
      <c r="H943" s="2">
        <v>514.72139207323653</v>
      </c>
      <c r="I943" s="2">
        <v>528.26282515226296</v>
      </c>
      <c r="J943" s="2">
        <v>284.3801114873487</v>
      </c>
      <c r="K943" s="2">
        <v>349.71641674750447</v>
      </c>
      <c r="L943" s="2">
        <v>371.93225426752502</v>
      </c>
      <c r="M943" s="2">
        <v>298.41126758430619</v>
      </c>
      <c r="N943" s="2">
        <v>404.25593077734737</v>
      </c>
      <c r="O943" s="2">
        <v>313.38348746945229</v>
      </c>
      <c r="P943" s="2">
        <v>293.22139000325143</v>
      </c>
      <c r="Q943" s="2">
        <v>286.07618767940852</v>
      </c>
      <c r="R943" s="2">
        <v>288.51325705717369</v>
      </c>
      <c r="S943" s="2">
        <v>270.83093802189808</v>
      </c>
      <c r="T943" s="2">
        <v>265.01118620831119</v>
      </c>
      <c r="U943" s="2">
        <v>318.17881838872933</v>
      </c>
      <c r="V943" s="2">
        <v>234.57603458283489</v>
      </c>
      <c r="W943" s="2">
        <v>276.78321995461459</v>
      </c>
      <c r="X943" s="2">
        <v>289.06216209738307</v>
      </c>
      <c r="Y943" s="2">
        <v>288.29479709293452</v>
      </c>
      <c r="Z943" s="2">
        <v>283.92634596962068</v>
      </c>
      <c r="AA943" s="2">
        <v>282.53087257820334</v>
      </c>
      <c r="AB943" s="2">
        <v>282.64096736891389</v>
      </c>
      <c r="AC943" s="2">
        <v>306.42086914440222</v>
      </c>
      <c r="AD943" s="2">
        <v>323.82169216206745</v>
      </c>
      <c r="AE943" s="2">
        <v>279.37890294484777</v>
      </c>
      <c r="AF943" s="2">
        <v>286.72395098084735</v>
      </c>
      <c r="AG943" s="2">
        <v>243.23871250024197</v>
      </c>
      <c r="AH943" s="2">
        <v>289.48219126626765</v>
      </c>
      <c r="AI943" s="2">
        <v>316.83645890862226</v>
      </c>
      <c r="AJ943" s="2">
        <v>257.9407827064511</v>
      </c>
      <c r="AK943" s="2">
        <v>322.61552339643157</v>
      </c>
      <c r="AL943" s="2">
        <v>296.10270706904339</v>
      </c>
      <c r="AM943" s="2">
        <v>264.68870909539714</v>
      </c>
    </row>
    <row r="944" spans="1:39">
      <c r="A944" s="3" t="s">
        <v>2605</v>
      </c>
      <c r="B944" s="3" t="s">
        <v>42</v>
      </c>
      <c r="C944" s="2" t="s">
        <v>2606</v>
      </c>
      <c r="D944" s="2">
        <v>685.17856586613323</v>
      </c>
      <c r="E944" s="2">
        <v>448.76346893682552</v>
      </c>
      <c r="F944" s="2">
        <v>792.55828777233421</v>
      </c>
      <c r="G944" s="2">
        <v>733.32638949240163</v>
      </c>
      <c r="H944" s="2">
        <v>794.98561391986777</v>
      </c>
      <c r="I944" s="2">
        <v>596.23553884694309</v>
      </c>
      <c r="J944" s="2">
        <v>654.88246060284791</v>
      </c>
      <c r="K944" s="2">
        <v>591.77419401512282</v>
      </c>
      <c r="L944" s="2">
        <v>751.64084648239611</v>
      </c>
      <c r="M944" s="2">
        <v>611.58293636468898</v>
      </c>
      <c r="N944" s="2">
        <v>829.10732301187534</v>
      </c>
      <c r="O944" s="2">
        <v>616.45419563446512</v>
      </c>
      <c r="P944" s="2">
        <v>430.95303644890055</v>
      </c>
      <c r="Q944" s="2">
        <v>339.41134559928639</v>
      </c>
      <c r="R944" s="2">
        <v>339.86464959385495</v>
      </c>
      <c r="S944" s="2">
        <v>451.40606487933809</v>
      </c>
      <c r="T944" s="2">
        <v>422.31331355393888</v>
      </c>
      <c r="U944" s="2">
        <v>405.43666209914232</v>
      </c>
      <c r="V944" s="2">
        <v>513.6819911157628</v>
      </c>
      <c r="W944" s="2">
        <v>489.20695115406664</v>
      </c>
      <c r="X944" s="2">
        <v>521.44580171880375</v>
      </c>
      <c r="Y944" s="2">
        <v>561.97462362053204</v>
      </c>
      <c r="Z944" s="2">
        <v>446.52936626845877</v>
      </c>
      <c r="AA944" s="2">
        <v>453.028296400486</v>
      </c>
      <c r="AB944" s="2">
        <v>494.45576251238134</v>
      </c>
      <c r="AC944" s="2">
        <v>347.31043252593111</v>
      </c>
      <c r="AD944" s="2">
        <v>443.99332306868871</v>
      </c>
      <c r="AE944" s="2">
        <v>443.68030539098447</v>
      </c>
      <c r="AF944" s="2">
        <v>437.35697372607569</v>
      </c>
      <c r="AG944" s="2">
        <v>235.10234916085284</v>
      </c>
      <c r="AH944" s="2">
        <v>374.06404984649254</v>
      </c>
      <c r="AI944" s="2">
        <v>330.77564136746236</v>
      </c>
      <c r="AJ944" s="2">
        <v>385.12101018755186</v>
      </c>
      <c r="AK944" s="2">
        <v>376.65994110169277</v>
      </c>
      <c r="AL944" s="2">
        <v>333.80164661936033</v>
      </c>
      <c r="AM944" s="2">
        <v>338.24338012752673</v>
      </c>
    </row>
    <row r="945" spans="1:39">
      <c r="A945" s="3" t="s">
        <v>2607</v>
      </c>
      <c r="B945" s="3" t="s">
        <v>2608</v>
      </c>
      <c r="C945" s="2" t="s">
        <v>2609</v>
      </c>
      <c r="D945" s="2">
        <v>382.99656864365039</v>
      </c>
      <c r="E945" s="2">
        <v>405.97233773494366</v>
      </c>
      <c r="F945" s="2">
        <v>505.43638163072382</v>
      </c>
      <c r="G945" s="2">
        <v>391.3098765211127</v>
      </c>
      <c r="H945" s="2">
        <v>538.714704207674</v>
      </c>
      <c r="I945" s="2">
        <v>528.07182349804543</v>
      </c>
      <c r="J945" s="2">
        <v>322.22561931393335</v>
      </c>
      <c r="K945" s="2">
        <v>381.70855600558906</v>
      </c>
      <c r="L945" s="2">
        <v>390.57979513874284</v>
      </c>
      <c r="M945" s="2">
        <v>310.98763901030986</v>
      </c>
      <c r="N945" s="2">
        <v>441.09131803611137</v>
      </c>
      <c r="O945" s="2">
        <v>336.55078158366791</v>
      </c>
      <c r="P945" s="2">
        <v>282.71741752853404</v>
      </c>
      <c r="Q945" s="2">
        <v>298.23065394640855</v>
      </c>
      <c r="R945" s="2">
        <v>287.32679889026116</v>
      </c>
      <c r="S945" s="2">
        <v>269.67198037633864</v>
      </c>
      <c r="T945" s="2">
        <v>255.87007378154649</v>
      </c>
      <c r="U945" s="2">
        <v>304.08801210143679</v>
      </c>
      <c r="V945" s="2">
        <v>240.13364499676123</v>
      </c>
      <c r="W945" s="2">
        <v>273.9020102835986</v>
      </c>
      <c r="X945" s="2">
        <v>286.63478003267426</v>
      </c>
      <c r="Y945" s="2">
        <v>286.4796214913498</v>
      </c>
      <c r="Z945" s="2">
        <v>273.296381687718</v>
      </c>
      <c r="AA945" s="2">
        <v>272.9728263323961</v>
      </c>
      <c r="AB945" s="2">
        <v>315.97619491875673</v>
      </c>
      <c r="AC945" s="2">
        <v>331.29147123623488</v>
      </c>
      <c r="AD945" s="2">
        <v>336.35744751277372</v>
      </c>
      <c r="AE945" s="2">
        <v>300.48513409396304</v>
      </c>
      <c r="AF945" s="2">
        <v>314.01773164730974</v>
      </c>
      <c r="AG945" s="2">
        <v>315.59350469042073</v>
      </c>
      <c r="AH945" s="2">
        <v>307.87718495657026</v>
      </c>
      <c r="AI945" s="2">
        <v>305.90906656554256</v>
      </c>
      <c r="AJ945" s="2">
        <v>258.65684825530104</v>
      </c>
      <c r="AK945" s="2">
        <v>321.73949168799214</v>
      </c>
      <c r="AL945" s="2">
        <v>304.05269069442113</v>
      </c>
      <c r="AM945" s="2">
        <v>270.84158588731708</v>
      </c>
    </row>
    <row r="946" spans="1:39">
      <c r="A946" s="3" t="s">
        <v>2610</v>
      </c>
      <c r="B946" s="3" t="s">
        <v>42</v>
      </c>
      <c r="C946" s="2" t="s">
        <v>2611</v>
      </c>
      <c r="D946" s="2">
        <v>276.48827526641969</v>
      </c>
      <c r="E946" s="2">
        <v>286.65452746930896</v>
      </c>
      <c r="F946" s="2">
        <v>289.28851332877787</v>
      </c>
      <c r="G946" s="2">
        <v>268.0189617175123</v>
      </c>
      <c r="H946" s="2">
        <v>307.03693943327869</v>
      </c>
      <c r="I946" s="2">
        <v>263.8186473673502</v>
      </c>
      <c r="J946" s="2">
        <v>286.29824941250018</v>
      </c>
      <c r="K946" s="2">
        <v>272.56909667953033</v>
      </c>
      <c r="L946" s="2">
        <v>289.10935819003527</v>
      </c>
      <c r="M946" s="2">
        <v>279.53579029645039</v>
      </c>
      <c r="N946" s="2">
        <v>253.72032226152021</v>
      </c>
      <c r="O946" s="2">
        <v>271.36151604105947</v>
      </c>
      <c r="P946" s="2">
        <v>263.77157840931091</v>
      </c>
      <c r="Q946" s="2">
        <v>272.34929046178257</v>
      </c>
      <c r="R946" s="2">
        <v>287.51218297884128</v>
      </c>
      <c r="S946" s="2">
        <v>275.80810544495131</v>
      </c>
      <c r="T946" s="2">
        <v>256.44164666499387</v>
      </c>
      <c r="U946" s="2">
        <v>262.83559936632588</v>
      </c>
      <c r="V946" s="2">
        <v>245.95705416961448</v>
      </c>
      <c r="W946" s="2">
        <v>252.85982510832784</v>
      </c>
      <c r="X946" s="2">
        <v>273.7170335204828</v>
      </c>
      <c r="Y946" s="2">
        <v>277.91461249294417</v>
      </c>
      <c r="Z946" s="2">
        <v>279.19778352488765</v>
      </c>
      <c r="AA946" s="2">
        <v>271.04700437506244</v>
      </c>
      <c r="AB946" s="2">
        <v>247.90931445918105</v>
      </c>
      <c r="AC946" s="2">
        <v>252.70717758050682</v>
      </c>
      <c r="AD946" s="2">
        <v>241.59497190852883</v>
      </c>
      <c r="AE946" s="2">
        <v>245.88759288719291</v>
      </c>
      <c r="AF946" s="2">
        <v>250.51791540288704</v>
      </c>
      <c r="AG946" s="2">
        <v>240.31692616390274</v>
      </c>
      <c r="AH946" s="2">
        <v>278.97188097959213</v>
      </c>
      <c r="AI946" s="2">
        <v>275.59617130428927</v>
      </c>
      <c r="AJ946" s="2">
        <v>254.12293078014397</v>
      </c>
      <c r="AK946" s="2">
        <v>285.63013853666519</v>
      </c>
      <c r="AL946" s="2">
        <v>273.44427708025194</v>
      </c>
      <c r="AM946" s="2">
        <v>256.18202149335957</v>
      </c>
    </row>
    <row r="947" spans="1:39">
      <c r="A947" s="3" t="s">
        <v>2612</v>
      </c>
      <c r="B947" s="3" t="s">
        <v>2613</v>
      </c>
      <c r="C947" s="2" t="s">
        <v>2614</v>
      </c>
      <c r="D947" s="2">
        <v>367.4976238429241</v>
      </c>
      <c r="E947" s="2">
        <v>439.93998557664412</v>
      </c>
      <c r="F947" s="2">
        <v>484.95952811221139</v>
      </c>
      <c r="G947" s="2">
        <v>398.13870559473025</v>
      </c>
      <c r="H947" s="2">
        <v>538.10226230634453</v>
      </c>
      <c r="I947" s="2">
        <v>535.06725908376416</v>
      </c>
      <c r="J947" s="2">
        <v>285.19909172505385</v>
      </c>
      <c r="K947" s="2">
        <v>330.13887089219418</v>
      </c>
      <c r="L947" s="2">
        <v>354.40121531821836</v>
      </c>
      <c r="M947" s="2">
        <v>269.98248007718945</v>
      </c>
      <c r="N947" s="2">
        <v>376.0901335378195</v>
      </c>
      <c r="O947" s="2">
        <v>289.07032898807677</v>
      </c>
      <c r="P947" s="2">
        <v>280.12527699149518</v>
      </c>
      <c r="Q947" s="2">
        <v>294.76705604165159</v>
      </c>
      <c r="R947" s="2">
        <v>286.4740320827928</v>
      </c>
      <c r="S947" s="2">
        <v>289.86642044690865</v>
      </c>
      <c r="T947" s="2">
        <v>266.34890997808162</v>
      </c>
      <c r="U947" s="2">
        <v>295.23393830001868</v>
      </c>
      <c r="V947" s="2">
        <v>241.03114729963133</v>
      </c>
      <c r="W947" s="2">
        <v>266.04416572628224</v>
      </c>
      <c r="X947" s="2">
        <v>275.3805540962972</v>
      </c>
      <c r="Y947" s="2">
        <v>271.2284038079315</v>
      </c>
      <c r="Z947" s="2">
        <v>264.94300142285618</v>
      </c>
      <c r="AA947" s="2">
        <v>266.31061937667539</v>
      </c>
      <c r="AB947" s="2">
        <v>288.08497544752356</v>
      </c>
      <c r="AC947" s="2">
        <v>282.23116249888773</v>
      </c>
      <c r="AD947" s="2">
        <v>287.2031091956444</v>
      </c>
      <c r="AE947" s="2">
        <v>270.96517536581376</v>
      </c>
      <c r="AF947" s="2">
        <v>274.50938732982121</v>
      </c>
      <c r="AG947" s="2">
        <v>287.73508358074167</v>
      </c>
      <c r="AH947" s="2">
        <v>303.27355981244364</v>
      </c>
      <c r="AI947" s="2">
        <v>296.08213599552926</v>
      </c>
      <c r="AJ947" s="2">
        <v>245.92485349648172</v>
      </c>
      <c r="AK947" s="2">
        <v>296.89051534283618</v>
      </c>
      <c r="AL947" s="2">
        <v>300.77112497190649</v>
      </c>
      <c r="AM947" s="2">
        <v>265.28291215006857</v>
      </c>
    </row>
    <row r="948" spans="1:39">
      <c r="A948" s="3" t="s">
        <v>2615</v>
      </c>
      <c r="B948" s="3" t="s">
        <v>42</v>
      </c>
      <c r="C948" s="2" t="s">
        <v>2616</v>
      </c>
      <c r="D948" s="2">
        <v>412.22450530763928</v>
      </c>
      <c r="E948" s="2">
        <v>357.43396893728607</v>
      </c>
      <c r="F948" s="2">
        <v>506.27255078529106</v>
      </c>
      <c r="G948" s="2">
        <v>404.03306332143177</v>
      </c>
      <c r="H948" s="2">
        <v>491.34052184012853</v>
      </c>
      <c r="I948" s="2">
        <v>536.47589628361879</v>
      </c>
      <c r="J948" s="2">
        <v>335.69568901303097</v>
      </c>
      <c r="K948" s="2">
        <v>425.20428972610051</v>
      </c>
      <c r="L948" s="2">
        <v>450.5379071206732</v>
      </c>
      <c r="M948" s="2">
        <v>305.38196260045584</v>
      </c>
      <c r="N948" s="2">
        <v>634.14525080895783</v>
      </c>
      <c r="O948" s="2">
        <v>373.57261759172644</v>
      </c>
      <c r="P948" s="2">
        <v>260.89701061972897</v>
      </c>
      <c r="Q948" s="2">
        <v>274.89917848982458</v>
      </c>
      <c r="R948" s="2">
        <v>247.87706484042081</v>
      </c>
      <c r="S948" s="2">
        <v>260.97185996857735</v>
      </c>
      <c r="T948" s="2">
        <v>270.05805315789968</v>
      </c>
      <c r="U948" s="2">
        <v>309.78742777883423</v>
      </c>
      <c r="V948" s="2">
        <v>241.3763404930429</v>
      </c>
      <c r="W948" s="2">
        <v>265.76352842066376</v>
      </c>
      <c r="X948" s="2">
        <v>292.45710204802469</v>
      </c>
      <c r="Y948" s="2">
        <v>274.03537638770177</v>
      </c>
      <c r="Z948" s="2">
        <v>275.95387275819371</v>
      </c>
      <c r="AA948" s="2">
        <v>288.7134006331122</v>
      </c>
      <c r="AB948" s="2">
        <v>331.05908031463088</v>
      </c>
      <c r="AC948" s="2">
        <v>330.96894181429468</v>
      </c>
      <c r="AD948" s="2">
        <v>275.00313300611776</v>
      </c>
      <c r="AE948" s="2">
        <v>296.67378741286217</v>
      </c>
      <c r="AF948" s="2">
        <v>300.33105446179508</v>
      </c>
      <c r="AG948" s="2">
        <v>279.76104170448252</v>
      </c>
      <c r="AH948" s="2">
        <v>257.92004938831479</v>
      </c>
      <c r="AI948" s="2">
        <v>290.44468270192635</v>
      </c>
      <c r="AJ948" s="2">
        <v>257.59148243871948</v>
      </c>
      <c r="AK948" s="2">
        <v>250.61245566816271</v>
      </c>
      <c r="AL948" s="2">
        <v>249.53572681621674</v>
      </c>
      <c r="AM948" s="2">
        <v>258.63167150584354</v>
      </c>
    </row>
    <row r="949" spans="1:39">
      <c r="A949" s="3" t="s">
        <v>2617</v>
      </c>
      <c r="B949" s="3" t="s">
        <v>42</v>
      </c>
      <c r="C949" s="2" t="s">
        <v>2618</v>
      </c>
      <c r="D949" s="2">
        <v>636.86055802347744</v>
      </c>
      <c r="E949" s="2">
        <v>476.89177601615125</v>
      </c>
      <c r="F949" s="2">
        <v>341.21275967372458</v>
      </c>
      <c r="G949" s="2">
        <v>625.0714780727377</v>
      </c>
      <c r="H949" s="2">
        <v>327.56635222578501</v>
      </c>
      <c r="I949" s="2">
        <v>241.47384134457144</v>
      </c>
      <c r="J949" s="2">
        <v>1013.9837427250309</v>
      </c>
      <c r="K949" s="2">
        <v>788.04980884920087</v>
      </c>
      <c r="L949" s="2">
        <v>664.74957410348622</v>
      </c>
      <c r="M949" s="2">
        <v>1137.6847675535296</v>
      </c>
      <c r="N949" s="2">
        <v>386.99971332279125</v>
      </c>
      <c r="O949" s="2">
        <v>972.71384433328399</v>
      </c>
      <c r="P949" s="2">
        <v>1455.1580578971225</v>
      </c>
      <c r="Q949" s="2">
        <v>1356.5829290521281</v>
      </c>
      <c r="R949" s="2">
        <v>1545.8066842161131</v>
      </c>
      <c r="S949" s="2">
        <v>1437.7584019110798</v>
      </c>
      <c r="T949" s="2">
        <v>1662.5879604049981</v>
      </c>
      <c r="U949" s="2">
        <v>1492.9945348282038</v>
      </c>
      <c r="V949" s="2">
        <v>1540.6662608345357</v>
      </c>
      <c r="W949" s="2">
        <v>1640.9798717195649</v>
      </c>
      <c r="X949" s="2">
        <v>1702.7151575445648</v>
      </c>
      <c r="Y949" s="2">
        <v>1459.4011836741386</v>
      </c>
      <c r="Z949" s="2">
        <v>1678.9337635586967</v>
      </c>
      <c r="AA949" s="2">
        <v>1616.85544755516</v>
      </c>
      <c r="AB949" s="2">
        <v>1217.5561355537129</v>
      </c>
      <c r="AC949" s="2">
        <v>1397.4662303631994</v>
      </c>
      <c r="AD949" s="2">
        <v>1281.7791191699268</v>
      </c>
      <c r="AE949" s="2">
        <v>1359.1945430720289</v>
      </c>
      <c r="AF949" s="2">
        <v>1293.7888625539713</v>
      </c>
      <c r="AG949" s="2">
        <v>1444.6792830212278</v>
      </c>
      <c r="AH949" s="2">
        <v>1278.9104733018221</v>
      </c>
      <c r="AI949" s="2">
        <v>1311.8855779233313</v>
      </c>
      <c r="AJ949" s="2">
        <v>1587.6745069207561</v>
      </c>
      <c r="AK949" s="2">
        <v>1265.1077143318553</v>
      </c>
      <c r="AL949" s="2">
        <v>1349.3095058325339</v>
      </c>
      <c r="AM949" s="2">
        <v>1497.9859008265901</v>
      </c>
    </row>
    <row r="950" spans="1:39">
      <c r="A950" s="3" t="s">
        <v>2619</v>
      </c>
      <c r="B950" s="3" t="s">
        <v>2620</v>
      </c>
      <c r="C950" s="2" t="s">
        <v>2621</v>
      </c>
      <c r="D950" s="2">
        <v>498.69799378395567</v>
      </c>
      <c r="E950" s="2">
        <v>523.23808944875339</v>
      </c>
      <c r="F950" s="2">
        <v>693.27713682005469</v>
      </c>
      <c r="G950" s="2">
        <v>566.7568719046086</v>
      </c>
      <c r="H950" s="2">
        <v>666.04858069291311</v>
      </c>
      <c r="I950" s="2">
        <v>724.27827279305109</v>
      </c>
      <c r="J950" s="2">
        <v>370.69631811916616</v>
      </c>
      <c r="K950" s="2">
        <v>457.46436984899321</v>
      </c>
      <c r="L950" s="2">
        <v>458.31424506801926</v>
      </c>
      <c r="M950" s="2">
        <v>340.99984810072948</v>
      </c>
      <c r="N950" s="2">
        <v>545.85232087621102</v>
      </c>
      <c r="O950" s="2">
        <v>372.84343117626105</v>
      </c>
      <c r="P950" s="2">
        <v>281.59544625130826</v>
      </c>
      <c r="Q950" s="2">
        <v>277.02408517985953</v>
      </c>
      <c r="R950" s="2">
        <v>279.37382149017589</v>
      </c>
      <c r="S950" s="2">
        <v>268.29075688094588</v>
      </c>
      <c r="T950" s="2">
        <v>290.9954570090037</v>
      </c>
      <c r="U950" s="2">
        <v>330.88157510145271</v>
      </c>
      <c r="V950" s="2">
        <v>250.73107603449654</v>
      </c>
      <c r="W950" s="2">
        <v>281.64759991866754</v>
      </c>
      <c r="X950" s="2">
        <v>281.20287611164764</v>
      </c>
      <c r="Y950" s="2">
        <v>281.65162865414499</v>
      </c>
      <c r="Z950" s="2">
        <v>288.05431543242628</v>
      </c>
      <c r="AA950" s="2">
        <v>282.3532137260508</v>
      </c>
      <c r="AB950" s="2">
        <v>291.92561128380299</v>
      </c>
      <c r="AC950" s="2">
        <v>334.6780301666069</v>
      </c>
      <c r="AD950" s="2">
        <v>298.13458633182569</v>
      </c>
      <c r="AE950" s="2">
        <v>312.74616445486305</v>
      </c>
      <c r="AF950" s="2">
        <v>299.11755546714915</v>
      </c>
      <c r="AG950" s="2">
        <v>245.1054093262365</v>
      </c>
      <c r="AH950" s="2">
        <v>323.47879254247056</v>
      </c>
      <c r="AI950" s="2">
        <v>283.28202800354728</v>
      </c>
      <c r="AJ950" s="2">
        <v>260.97969503571665</v>
      </c>
      <c r="AK950" s="2">
        <v>331.7127757533022</v>
      </c>
      <c r="AL950" s="2">
        <v>291.88355114009602</v>
      </c>
      <c r="AM950" s="2">
        <v>274.50264341771185</v>
      </c>
    </row>
    <row r="951" spans="1:39">
      <c r="A951" s="3" t="s">
        <v>2622</v>
      </c>
      <c r="B951" s="3" t="s">
        <v>2623</v>
      </c>
      <c r="C951" s="2" t="s">
        <v>2624</v>
      </c>
      <c r="D951" s="2">
        <v>522.69764502924181</v>
      </c>
      <c r="E951" s="2">
        <v>616.25860358705006</v>
      </c>
      <c r="F951" s="2">
        <v>403.15802879774003</v>
      </c>
      <c r="G951" s="2">
        <v>535.38559055246594</v>
      </c>
      <c r="H951" s="2">
        <v>418.3914861929477</v>
      </c>
      <c r="I951" s="2">
        <v>297.9172176865431</v>
      </c>
      <c r="J951" s="2">
        <v>659.32435078682227</v>
      </c>
      <c r="K951" s="2">
        <v>537.60726878552157</v>
      </c>
      <c r="L951" s="2">
        <v>540.35167224956808</v>
      </c>
      <c r="M951" s="2">
        <v>766.45248736056465</v>
      </c>
      <c r="N951" s="2">
        <v>245.75176607637542</v>
      </c>
      <c r="O951" s="2">
        <v>648.46547927339702</v>
      </c>
      <c r="P951" s="2">
        <v>758.01927035963899</v>
      </c>
      <c r="Q951" s="2">
        <v>777.17187244015145</v>
      </c>
      <c r="R951" s="2">
        <v>811.55777841788836</v>
      </c>
      <c r="S951" s="2">
        <v>758.20120501748011</v>
      </c>
      <c r="T951" s="2">
        <v>819.55038698727174</v>
      </c>
      <c r="U951" s="2">
        <v>796.10111175620352</v>
      </c>
      <c r="V951" s="2">
        <v>771.18748357096149</v>
      </c>
      <c r="W951" s="2">
        <v>836.35716911944917</v>
      </c>
      <c r="X951" s="2">
        <v>957.69728284623079</v>
      </c>
      <c r="Y951" s="2">
        <v>822.07993075236072</v>
      </c>
      <c r="Z951" s="2">
        <v>890.02033441300705</v>
      </c>
      <c r="AA951" s="2">
        <v>856.99965395608774</v>
      </c>
      <c r="AB951" s="2">
        <v>708.67748040567255</v>
      </c>
      <c r="AC951" s="2">
        <v>651.60798297589372</v>
      </c>
      <c r="AD951" s="2">
        <v>752.5445251562204</v>
      </c>
      <c r="AE951" s="2">
        <v>724.92353216050276</v>
      </c>
      <c r="AF951" s="2">
        <v>684.57655907466278</v>
      </c>
      <c r="AG951" s="2">
        <v>691.83436604277199</v>
      </c>
      <c r="AH951" s="2">
        <v>919.16057655177087</v>
      </c>
      <c r="AI951" s="2">
        <v>837.03246157583271</v>
      </c>
      <c r="AJ951" s="2">
        <v>892.33468945669267</v>
      </c>
      <c r="AK951" s="2">
        <v>952.08305346647273</v>
      </c>
      <c r="AL951" s="2">
        <v>884.29210982290999</v>
      </c>
      <c r="AM951" s="2">
        <v>877.20088498686175</v>
      </c>
    </row>
    <row r="952" spans="1:39">
      <c r="A952" s="3" t="s">
        <v>2625</v>
      </c>
      <c r="B952" s="3" t="s">
        <v>2626</v>
      </c>
      <c r="C952" s="2" t="s">
        <v>2627</v>
      </c>
      <c r="D952" s="2">
        <v>381.21333631651663</v>
      </c>
      <c r="E952" s="2">
        <v>416.54578126050552</v>
      </c>
      <c r="F952" s="2">
        <v>456.84566298198507</v>
      </c>
      <c r="G952" s="2">
        <v>387.53604992779771</v>
      </c>
      <c r="H952" s="2">
        <v>508.68703804543128</v>
      </c>
      <c r="I952" s="2">
        <v>438.77855015132826</v>
      </c>
      <c r="J952" s="2">
        <v>312.61337757665729</v>
      </c>
      <c r="K952" s="2">
        <v>356.52211471362966</v>
      </c>
      <c r="L952" s="2">
        <v>367.21160579067259</v>
      </c>
      <c r="M952" s="2">
        <v>316.06550822572956</v>
      </c>
      <c r="N952" s="2">
        <v>352.46653776770006</v>
      </c>
      <c r="O952" s="2">
        <v>320.11283638931889</v>
      </c>
      <c r="P952" s="2">
        <v>287.10858097560742</v>
      </c>
      <c r="Q952" s="2">
        <v>289.3060458482617</v>
      </c>
      <c r="R952" s="2">
        <v>292.8512447299475</v>
      </c>
      <c r="S952" s="2">
        <v>259.40012288761312</v>
      </c>
      <c r="T952" s="2">
        <v>270.50396108115649</v>
      </c>
      <c r="U952" s="2">
        <v>277.44166648054181</v>
      </c>
      <c r="V952" s="2">
        <v>246.17452588146378</v>
      </c>
      <c r="W952" s="2">
        <v>274.76263135416178</v>
      </c>
      <c r="X952" s="2">
        <v>295.42767450483615</v>
      </c>
      <c r="Y952" s="2">
        <v>284.49602753497879</v>
      </c>
      <c r="Z952" s="2">
        <v>286.56612043295985</v>
      </c>
      <c r="AA952" s="2">
        <v>280.78981582710838</v>
      </c>
      <c r="AB952" s="2">
        <v>282.80876213846005</v>
      </c>
      <c r="AC952" s="2">
        <v>308.40980057970006</v>
      </c>
      <c r="AD952" s="2">
        <v>314.73700041237413</v>
      </c>
      <c r="AE952" s="2">
        <v>283.11833742441848</v>
      </c>
      <c r="AF952" s="2">
        <v>292.67208539722657</v>
      </c>
      <c r="AG952" s="2">
        <v>276.63635353923081</v>
      </c>
      <c r="AH952" s="2">
        <v>311.31039692846133</v>
      </c>
      <c r="AI952" s="2">
        <v>292.51046181978768</v>
      </c>
      <c r="AJ952" s="2">
        <v>261.74815562472634</v>
      </c>
      <c r="AK952" s="2">
        <v>322.39651546932168</v>
      </c>
      <c r="AL952" s="2">
        <v>301.18132068722082</v>
      </c>
      <c r="AM952" s="2">
        <v>273.98511172493352</v>
      </c>
    </row>
    <row r="953" spans="1:39">
      <c r="A953" s="3" t="s">
        <v>2628</v>
      </c>
      <c r="B953" s="3" t="s">
        <v>2629</v>
      </c>
      <c r="C953" s="2" t="s">
        <v>2630</v>
      </c>
      <c r="D953" s="2">
        <v>292.82002750503074</v>
      </c>
      <c r="E953" s="2">
        <v>265.54632374815679</v>
      </c>
      <c r="F953" s="2">
        <v>292.89147330812415</v>
      </c>
      <c r="G953" s="2">
        <v>344.28799716840808</v>
      </c>
      <c r="H953" s="2">
        <v>281.77911490256679</v>
      </c>
      <c r="I953" s="2">
        <v>257.56095567104683</v>
      </c>
      <c r="J953" s="2">
        <v>323.72349106447302</v>
      </c>
      <c r="K953" s="2">
        <v>331.45713994704988</v>
      </c>
      <c r="L953" s="2">
        <v>343.59465197929939</v>
      </c>
      <c r="M953" s="2">
        <v>304.88327580295578</v>
      </c>
      <c r="N953" s="2">
        <v>305.2380128088422</v>
      </c>
      <c r="O953" s="2">
        <v>324.76712910974669</v>
      </c>
      <c r="P953" s="2">
        <v>389.35885299560914</v>
      </c>
      <c r="Q953" s="2">
        <v>394.90115890285972</v>
      </c>
      <c r="R953" s="2">
        <v>399.99954024746029</v>
      </c>
      <c r="S953" s="2">
        <v>385.44708632808783</v>
      </c>
      <c r="T953" s="2">
        <v>392.57530878110265</v>
      </c>
      <c r="U953" s="2">
        <v>399.7835147408972</v>
      </c>
      <c r="V953" s="2">
        <v>362.82911366297094</v>
      </c>
      <c r="W953" s="2">
        <v>406.26178910548015</v>
      </c>
      <c r="X953" s="2">
        <v>429.685667262886</v>
      </c>
      <c r="Y953" s="2">
        <v>399.36295944433618</v>
      </c>
      <c r="Z953" s="2">
        <v>414.80600952983389</v>
      </c>
      <c r="AA953" s="2">
        <v>407.02353663558267</v>
      </c>
      <c r="AB953" s="2">
        <v>403.4998111003772</v>
      </c>
      <c r="AC953" s="2">
        <v>386.76653180994805</v>
      </c>
      <c r="AD953" s="2">
        <v>398.45234161380915</v>
      </c>
      <c r="AE953" s="2">
        <v>419.97804376662879</v>
      </c>
      <c r="AF953" s="2">
        <v>371.13573678546345</v>
      </c>
      <c r="AG953" s="2">
        <v>380.49571270464531</v>
      </c>
      <c r="AH953" s="2">
        <v>377.30024226772395</v>
      </c>
      <c r="AI953" s="2">
        <v>402.56822293455775</v>
      </c>
      <c r="AJ953" s="2">
        <v>390.36924671022024</v>
      </c>
      <c r="AK953" s="2">
        <v>405.82842763999992</v>
      </c>
      <c r="AL953" s="2">
        <v>394.95010789514635</v>
      </c>
      <c r="AM953" s="2">
        <v>400.87238208989186</v>
      </c>
    </row>
    <row r="954" spans="1:39">
      <c r="A954" s="3" t="s">
        <v>2631</v>
      </c>
      <c r="B954" s="3" t="s">
        <v>2632</v>
      </c>
      <c r="C954" s="2" t="s">
        <v>2633</v>
      </c>
      <c r="D954" s="2">
        <v>386.99935610136549</v>
      </c>
      <c r="E954" s="2">
        <v>333.5792487881526</v>
      </c>
      <c r="F954" s="2">
        <v>332.85106812805248</v>
      </c>
      <c r="G954" s="2">
        <v>307.11760228453801</v>
      </c>
      <c r="H954" s="2">
        <v>303.77118305942469</v>
      </c>
      <c r="I954" s="2">
        <v>261.60064065774861</v>
      </c>
      <c r="J954" s="2">
        <v>421.36533229929177</v>
      </c>
      <c r="K954" s="2">
        <v>408.55623065935856</v>
      </c>
      <c r="L954" s="2">
        <v>354.53832958933026</v>
      </c>
      <c r="M954" s="2">
        <v>421.04453917390458</v>
      </c>
      <c r="N954" s="2">
        <v>266.51730083058408</v>
      </c>
      <c r="O954" s="2">
        <v>413.74037213507864</v>
      </c>
      <c r="P954" s="2">
        <v>474.0715532926298</v>
      </c>
      <c r="Q954" s="2">
        <v>511.06130802031157</v>
      </c>
      <c r="R954" s="2">
        <v>501.16734506737987</v>
      </c>
      <c r="S954" s="2">
        <v>467.82198550274171</v>
      </c>
      <c r="T954" s="2">
        <v>450.44807665724721</v>
      </c>
      <c r="U954" s="2">
        <v>440.57955360073305</v>
      </c>
      <c r="V954" s="2">
        <v>508.27453974097051</v>
      </c>
      <c r="W954" s="2">
        <v>481.79625537036901</v>
      </c>
      <c r="X954" s="2">
        <v>462.61149237418402</v>
      </c>
      <c r="Y954" s="2">
        <v>509.89592569052837</v>
      </c>
      <c r="Z954" s="2">
        <v>481.92714732719475</v>
      </c>
      <c r="AA954" s="2">
        <v>493.90937486930966</v>
      </c>
      <c r="AB954" s="2">
        <v>421.64961200629</v>
      </c>
      <c r="AC954" s="2">
        <v>421.34885316242429</v>
      </c>
      <c r="AD954" s="2">
        <v>423.73464701085101</v>
      </c>
      <c r="AE954" s="2">
        <v>413.99854420939221</v>
      </c>
      <c r="AF954" s="2">
        <v>388.71754680953012</v>
      </c>
      <c r="AG954" s="2">
        <v>460.282798887887</v>
      </c>
      <c r="AH954" s="2">
        <v>549.46997059219859</v>
      </c>
      <c r="AI954" s="2">
        <v>513.10285081765664</v>
      </c>
      <c r="AJ954" s="2">
        <v>522.71038564705634</v>
      </c>
      <c r="AK954" s="2">
        <v>552.18637129842489</v>
      </c>
      <c r="AL954" s="2">
        <v>568.78519210656873</v>
      </c>
      <c r="AM954" s="2">
        <v>563.70702047842235</v>
      </c>
    </row>
    <row r="955" spans="1:39">
      <c r="A955" s="3" t="s">
        <v>2634</v>
      </c>
      <c r="B955" s="3" t="s">
        <v>2635</v>
      </c>
      <c r="C955" s="2" t="s">
        <v>2636</v>
      </c>
      <c r="D955" s="2">
        <v>442.24161712916822</v>
      </c>
      <c r="E955" s="2">
        <v>378.6913797883285</v>
      </c>
      <c r="F955" s="2">
        <v>359.478410316826</v>
      </c>
      <c r="G955" s="2">
        <v>441.10641695004512</v>
      </c>
      <c r="H955" s="2">
        <v>382.41592838896975</v>
      </c>
      <c r="I955" s="2">
        <v>274.82750521231577</v>
      </c>
      <c r="J955" s="2">
        <v>682.03812111622869</v>
      </c>
      <c r="K955" s="2">
        <v>601.74159418598333</v>
      </c>
      <c r="L955" s="2">
        <v>584.65525202112315</v>
      </c>
      <c r="M955" s="2">
        <v>692.82884381140423</v>
      </c>
      <c r="N955" s="2">
        <v>433.74912935953341</v>
      </c>
      <c r="O955" s="2">
        <v>634.47551704525335</v>
      </c>
      <c r="P955" s="2">
        <v>596.88871948412225</v>
      </c>
      <c r="Q955" s="2">
        <v>548.65090736703019</v>
      </c>
      <c r="R955" s="2">
        <v>646.4528552875862</v>
      </c>
      <c r="S955" s="2">
        <v>577.89120956662703</v>
      </c>
      <c r="T955" s="2">
        <v>671.78055492835688</v>
      </c>
      <c r="U955" s="2">
        <v>649.24967297762328</v>
      </c>
      <c r="V955" s="2">
        <v>712.28889494511168</v>
      </c>
      <c r="W955" s="2">
        <v>753.82922119854879</v>
      </c>
      <c r="X955" s="2">
        <v>856.05108325404456</v>
      </c>
      <c r="Y955" s="2">
        <v>756.83466010818154</v>
      </c>
      <c r="Z955" s="2">
        <v>847.50933558896452</v>
      </c>
      <c r="AA955" s="2">
        <v>802.57031142211042</v>
      </c>
      <c r="AB955" s="2">
        <v>552.52766786598909</v>
      </c>
      <c r="AC955" s="2">
        <v>689.71125051788374</v>
      </c>
      <c r="AD955" s="2">
        <v>537.88090741408223</v>
      </c>
      <c r="AE955" s="2">
        <v>608.93454450739637</v>
      </c>
      <c r="AF955" s="2">
        <v>617.054292064381</v>
      </c>
      <c r="AG955" s="2">
        <v>679.27474283309152</v>
      </c>
      <c r="AH955" s="2">
        <v>633.87626719658817</v>
      </c>
      <c r="AI955" s="2">
        <v>611.35478080558357</v>
      </c>
      <c r="AJ955" s="2">
        <v>695.49176308052654</v>
      </c>
      <c r="AK955" s="2">
        <v>633.59667183424301</v>
      </c>
      <c r="AL955" s="2">
        <v>606.73806233779442</v>
      </c>
      <c r="AM955" s="2">
        <v>653.56585661711608</v>
      </c>
    </row>
    <row r="956" spans="1:39">
      <c r="A956" s="3" t="s">
        <v>2637</v>
      </c>
      <c r="B956" s="3" t="s">
        <v>2638</v>
      </c>
      <c r="C956" s="2" t="s">
        <v>2639</v>
      </c>
      <c r="D956" s="2">
        <v>402.97256481888263</v>
      </c>
      <c r="E956" s="2">
        <v>471.38400665353277</v>
      </c>
      <c r="F956" s="2">
        <v>443.5412826559824</v>
      </c>
      <c r="G956" s="2">
        <v>466.19337849417707</v>
      </c>
      <c r="H956" s="2">
        <v>470.58954918331773</v>
      </c>
      <c r="I956" s="2">
        <v>381.19155140472884</v>
      </c>
      <c r="J956" s="2">
        <v>329.66109778783522</v>
      </c>
      <c r="K956" s="2">
        <v>316.20594592217407</v>
      </c>
      <c r="L956" s="2">
        <v>342.10010642417973</v>
      </c>
      <c r="M956" s="2">
        <v>380.02117999270024</v>
      </c>
      <c r="N956" s="2">
        <v>275.85059152114928</v>
      </c>
      <c r="O956" s="2">
        <v>308.17501307327075</v>
      </c>
      <c r="P956" s="2">
        <v>488.73455722602893</v>
      </c>
      <c r="Q956" s="2">
        <v>500.98925030954575</v>
      </c>
      <c r="R956" s="2">
        <v>560.2307156889924</v>
      </c>
      <c r="S956" s="2">
        <v>479.74496073308615</v>
      </c>
      <c r="T956" s="2">
        <v>474.24334492558813</v>
      </c>
      <c r="U956" s="2">
        <v>487.8573633527235</v>
      </c>
      <c r="V956" s="2">
        <v>432.11283951260793</v>
      </c>
      <c r="W956" s="2">
        <v>440.03929520971576</v>
      </c>
      <c r="X956" s="2">
        <v>493.26780012847814</v>
      </c>
      <c r="Y956" s="2">
        <v>473.6111268093652</v>
      </c>
      <c r="Z956" s="2">
        <v>485.54133518304161</v>
      </c>
      <c r="AA956" s="2">
        <v>468.62852020800153</v>
      </c>
      <c r="AB956" s="2">
        <v>365.90446079038941</v>
      </c>
      <c r="AC956" s="2">
        <v>404.38022190812637</v>
      </c>
      <c r="AD956" s="2">
        <v>367.7901078787558</v>
      </c>
      <c r="AE956" s="2">
        <v>385.88087341108189</v>
      </c>
      <c r="AF956" s="2">
        <v>395.50120512386223</v>
      </c>
      <c r="AG956" s="2">
        <v>383.48445664452561</v>
      </c>
      <c r="AH956" s="2">
        <v>540.32124096255711</v>
      </c>
      <c r="AI956" s="2">
        <v>500.40120519484367</v>
      </c>
      <c r="AJ956" s="2">
        <v>484.81130659817029</v>
      </c>
      <c r="AK956" s="2">
        <v>550.8723237357658</v>
      </c>
      <c r="AL956" s="2">
        <v>529.58220160009932</v>
      </c>
      <c r="AM956" s="2">
        <v>498.2680131026757</v>
      </c>
    </row>
    <row r="957" spans="1:39">
      <c r="A957" s="3" t="s">
        <v>2640</v>
      </c>
      <c r="B957" s="3" t="s">
        <v>2641</v>
      </c>
      <c r="C957" s="2" t="s">
        <v>2642</v>
      </c>
      <c r="D957" s="2">
        <v>460.09291095717731</v>
      </c>
      <c r="E957" s="2">
        <v>305.17463220902999</v>
      </c>
      <c r="F957" s="2">
        <v>467.82735121196771</v>
      </c>
      <c r="G957" s="2">
        <v>333.55235904056821</v>
      </c>
      <c r="H957" s="2">
        <v>478.60533289189482</v>
      </c>
      <c r="I957" s="2">
        <v>457.47283705787356</v>
      </c>
      <c r="J957" s="2">
        <v>417.6583691181001</v>
      </c>
      <c r="K957" s="2">
        <v>487.13435494540778</v>
      </c>
      <c r="L957" s="2">
        <v>513.31665553690539</v>
      </c>
      <c r="M957" s="2">
        <v>368.3912214670616</v>
      </c>
      <c r="N957" s="2">
        <v>777.46311452408122</v>
      </c>
      <c r="O957" s="2">
        <v>438.05353061645422</v>
      </c>
      <c r="P957" s="2">
        <v>323.16641650576054</v>
      </c>
      <c r="Q957" s="2">
        <v>360.27792929542983</v>
      </c>
      <c r="R957" s="2">
        <v>302.0833723412353</v>
      </c>
      <c r="S957" s="2">
        <v>351.02128141533302</v>
      </c>
      <c r="T957" s="2">
        <v>319.47275847154117</v>
      </c>
      <c r="U957" s="2">
        <v>331.70178621369814</v>
      </c>
      <c r="V957" s="2">
        <v>326.34564505130174</v>
      </c>
      <c r="W957" s="2">
        <v>329.69270664054466</v>
      </c>
      <c r="X957" s="2">
        <v>313.84522373706704</v>
      </c>
      <c r="Y957" s="2">
        <v>344.64009334418898</v>
      </c>
      <c r="Z957" s="2">
        <v>277.22946847202201</v>
      </c>
      <c r="AA957" s="2">
        <v>301.18505205422133</v>
      </c>
      <c r="AB957" s="2">
        <v>548.22279983396515</v>
      </c>
      <c r="AC957" s="2">
        <v>484.4750283566076</v>
      </c>
      <c r="AD957" s="2">
        <v>456.99543836547781</v>
      </c>
      <c r="AE957" s="2">
        <v>446.34105684760209</v>
      </c>
      <c r="AF957" s="2">
        <v>466.81913784198736</v>
      </c>
      <c r="AG957" s="2">
        <v>489.29776042236699</v>
      </c>
      <c r="AH957" s="2">
        <v>335.57696336614572</v>
      </c>
      <c r="AI957" s="2">
        <v>387.01502987522036</v>
      </c>
      <c r="AJ957" s="2">
        <v>295.77000170179087</v>
      </c>
      <c r="AK957" s="2">
        <v>315.08502005657749</v>
      </c>
      <c r="AL957" s="2">
        <v>325.44146727866826</v>
      </c>
      <c r="AM957" s="2">
        <v>321.31050985343921</v>
      </c>
    </row>
    <row r="958" spans="1:39">
      <c r="A958" s="3" t="s">
        <v>2643</v>
      </c>
      <c r="B958" s="3" t="s">
        <v>2644</v>
      </c>
      <c r="C958" s="2" t="s">
        <v>2645</v>
      </c>
      <c r="D958" s="2">
        <v>576.0788944475571</v>
      </c>
      <c r="E958" s="2">
        <v>502.55171823062449</v>
      </c>
      <c r="F958" s="2">
        <v>348.83118974867023</v>
      </c>
      <c r="G958" s="2">
        <v>512.57550438630062</v>
      </c>
      <c r="H958" s="2">
        <v>345.20107638465458</v>
      </c>
      <c r="I958" s="2">
        <v>278.31328540178657</v>
      </c>
      <c r="J958" s="2">
        <v>982.97025424982849</v>
      </c>
      <c r="K958" s="2">
        <v>762.14885858441983</v>
      </c>
      <c r="L958" s="2">
        <v>673.60323846671145</v>
      </c>
      <c r="M958" s="2">
        <v>942.66364925967036</v>
      </c>
      <c r="N958" s="2">
        <v>386.00416231579766</v>
      </c>
      <c r="O958" s="2">
        <v>928.79598822468108</v>
      </c>
      <c r="P958" s="2">
        <v>1214.417841602726</v>
      </c>
      <c r="Q958" s="2">
        <v>1292.5807395482746</v>
      </c>
      <c r="R958" s="2">
        <v>1441.5652112075359</v>
      </c>
      <c r="S958" s="2">
        <v>1282.6644671238166</v>
      </c>
      <c r="T958" s="2">
        <v>1330.4473632045701</v>
      </c>
      <c r="U958" s="2">
        <v>1244.1340709512897</v>
      </c>
      <c r="V958" s="2">
        <v>1301.2230022245976</v>
      </c>
      <c r="W958" s="2">
        <v>1377.4053142827249</v>
      </c>
      <c r="X958" s="2">
        <v>1461.9460162450594</v>
      </c>
      <c r="Y958" s="2">
        <v>1289.3173584905944</v>
      </c>
      <c r="Z958" s="2">
        <v>1436.7636889491034</v>
      </c>
      <c r="AA958" s="2">
        <v>1380.9600236670017</v>
      </c>
      <c r="AB958" s="2">
        <v>1127.6740706668045</v>
      </c>
      <c r="AC958" s="2">
        <v>1105.9533878329216</v>
      </c>
      <c r="AD958" s="2">
        <v>1151.2001997065215</v>
      </c>
      <c r="AE958" s="2">
        <v>1163.1079475495414</v>
      </c>
      <c r="AF958" s="2">
        <v>1097.8982953362927</v>
      </c>
      <c r="AG958" s="2">
        <v>1466.3715175502575</v>
      </c>
      <c r="AH958" s="2">
        <v>1239.7991664629499</v>
      </c>
      <c r="AI958" s="2">
        <v>1334.1264895474085</v>
      </c>
      <c r="AJ958" s="2">
        <v>1366.8992727009545</v>
      </c>
      <c r="AK958" s="2">
        <v>1253.9720035765006</v>
      </c>
      <c r="AL958" s="2">
        <v>1252.386118242548</v>
      </c>
      <c r="AM958" s="2">
        <v>1385.9690411007953</v>
      </c>
    </row>
    <row r="959" spans="1:39">
      <c r="A959" s="3" t="s">
        <v>2646</v>
      </c>
      <c r="B959" s="3" t="s">
        <v>42</v>
      </c>
      <c r="C959" s="2" t="s">
        <v>2647</v>
      </c>
      <c r="D959" s="2">
        <v>561.81303583048714</v>
      </c>
      <c r="E959" s="2">
        <v>405.45656000198943</v>
      </c>
      <c r="F959" s="2">
        <v>430.01392388876184</v>
      </c>
      <c r="G959" s="2">
        <v>578.76123459191524</v>
      </c>
      <c r="H959" s="2">
        <v>434.90580193232626</v>
      </c>
      <c r="I959" s="2">
        <v>293.87992022051907</v>
      </c>
      <c r="J959" s="2">
        <v>780.18643697173343</v>
      </c>
      <c r="K959" s="2">
        <v>632.07250008225787</v>
      </c>
      <c r="L959" s="2">
        <v>702.61270068338536</v>
      </c>
      <c r="M959" s="2">
        <v>770.78050635492605</v>
      </c>
      <c r="N959" s="2">
        <v>441.04983674415331</v>
      </c>
      <c r="O959" s="2">
        <v>693.97712854723147</v>
      </c>
      <c r="P959" s="2">
        <v>690.6506984619399</v>
      </c>
      <c r="Q959" s="2">
        <v>603.32475650163008</v>
      </c>
      <c r="R959" s="2">
        <v>668.4208697843253</v>
      </c>
      <c r="S959" s="2">
        <v>699.62939074676149</v>
      </c>
      <c r="T959" s="2">
        <v>737.93707590609506</v>
      </c>
      <c r="U959" s="2">
        <v>687.98887474059768</v>
      </c>
      <c r="V959" s="2">
        <v>769.28029117736253</v>
      </c>
      <c r="W959" s="2">
        <v>812.65080045617401</v>
      </c>
      <c r="X959" s="2">
        <v>881.98842447694676</v>
      </c>
      <c r="Y959" s="2">
        <v>824.95052804393913</v>
      </c>
      <c r="Z959" s="2">
        <v>818.84386524210026</v>
      </c>
      <c r="AA959" s="2">
        <v>785.44755125164738</v>
      </c>
      <c r="AB959" s="2">
        <v>766.05769843148437</v>
      </c>
      <c r="AC959" s="2">
        <v>653.80297487520886</v>
      </c>
      <c r="AD959" s="2">
        <v>766.490552983881</v>
      </c>
      <c r="AE959" s="2">
        <v>781.48787207912414</v>
      </c>
      <c r="AF959" s="2">
        <v>757.60134775574898</v>
      </c>
      <c r="AG959" s="2">
        <v>663.30636889768186</v>
      </c>
      <c r="AH959" s="2">
        <v>642.04965251603335</v>
      </c>
      <c r="AI959" s="2">
        <v>653.5584551200219</v>
      </c>
      <c r="AJ959" s="2">
        <v>664.70094447997997</v>
      </c>
      <c r="AK959" s="2">
        <v>661.74087514422092</v>
      </c>
      <c r="AL959" s="2">
        <v>621.60277373561371</v>
      </c>
      <c r="AM959" s="2">
        <v>646.6462662062653</v>
      </c>
    </row>
    <row r="960" spans="1:39">
      <c r="A960" s="3" t="s">
        <v>2648</v>
      </c>
      <c r="B960" s="3" t="s">
        <v>2649</v>
      </c>
      <c r="C960" s="2" t="s">
        <v>2650</v>
      </c>
      <c r="D960" s="2">
        <v>370.22938400363961</v>
      </c>
      <c r="E960" s="2">
        <v>401.29349687171594</v>
      </c>
      <c r="F960" s="2">
        <v>441.44156900118031</v>
      </c>
      <c r="G960" s="2">
        <v>450.91836609266403</v>
      </c>
      <c r="H960" s="2">
        <v>420.15315730912482</v>
      </c>
      <c r="I960" s="2">
        <v>411.82344169987272</v>
      </c>
      <c r="J960" s="2">
        <v>352.42012755143054</v>
      </c>
      <c r="K960" s="2">
        <v>361.14856031264912</v>
      </c>
      <c r="L960" s="2">
        <v>372.85287865927631</v>
      </c>
      <c r="M960" s="2">
        <v>343.00187538996306</v>
      </c>
      <c r="N960" s="2">
        <v>348.89914665930621</v>
      </c>
      <c r="O960" s="2">
        <v>317.27942631779609</v>
      </c>
      <c r="P960" s="2">
        <v>334.23137461909079</v>
      </c>
      <c r="Q960" s="2">
        <v>313.57248024846109</v>
      </c>
      <c r="R960" s="2">
        <v>337.78834780175811</v>
      </c>
      <c r="S960" s="2">
        <v>318.06243111147819</v>
      </c>
      <c r="T960" s="2">
        <v>365.19858914733084</v>
      </c>
      <c r="U960" s="2">
        <v>346.67589677571647</v>
      </c>
      <c r="V960" s="2">
        <v>354.75504486907425</v>
      </c>
      <c r="W960" s="2">
        <v>363.3317650073418</v>
      </c>
      <c r="X960" s="2">
        <v>361.00093965147954</v>
      </c>
      <c r="Y960" s="2">
        <v>359.32991651165315</v>
      </c>
      <c r="Z960" s="2">
        <v>358.92074397844414</v>
      </c>
      <c r="AA960" s="2">
        <v>353.43452047228686</v>
      </c>
      <c r="AB960" s="2">
        <v>312.88131361379374</v>
      </c>
      <c r="AC960" s="2">
        <v>334.1978196939404</v>
      </c>
      <c r="AD960" s="2">
        <v>296.28780094533772</v>
      </c>
      <c r="AE960" s="2">
        <v>338.11319354464302</v>
      </c>
      <c r="AF960" s="2">
        <v>311.55094680573444</v>
      </c>
      <c r="AG960" s="2">
        <v>312.16446378180035</v>
      </c>
      <c r="AH960" s="2">
        <v>420.91959050832372</v>
      </c>
      <c r="AI960" s="2">
        <v>362.16776142019648</v>
      </c>
      <c r="AJ960" s="2">
        <v>381.13898713541084</v>
      </c>
      <c r="AK960" s="2">
        <v>409.94914602238981</v>
      </c>
      <c r="AL960" s="2">
        <v>392.42056765070799</v>
      </c>
      <c r="AM960" s="2">
        <v>375.61300191421554</v>
      </c>
    </row>
    <row r="961" spans="1:39">
      <c r="A961" s="3" t="s">
        <v>2651</v>
      </c>
      <c r="B961" s="3" t="s">
        <v>2652</v>
      </c>
      <c r="C961" s="2" t="s">
        <v>2653</v>
      </c>
      <c r="D961" s="2">
        <v>497.78740706371718</v>
      </c>
      <c r="E961" s="2">
        <v>509.10946369247125</v>
      </c>
      <c r="F961" s="2">
        <v>522.6428846780401</v>
      </c>
      <c r="G961" s="2">
        <v>611.70134957070741</v>
      </c>
      <c r="H961" s="2">
        <v>557.25007822143994</v>
      </c>
      <c r="I961" s="2">
        <v>518.73661764816131</v>
      </c>
      <c r="J961" s="2">
        <v>465.22387923955358</v>
      </c>
      <c r="K961" s="2">
        <v>495.31548268421449</v>
      </c>
      <c r="L961" s="2">
        <v>518.4290590740776</v>
      </c>
      <c r="M961" s="2">
        <v>474.69887052536438</v>
      </c>
      <c r="N961" s="2">
        <v>509.32804330713253</v>
      </c>
      <c r="O961" s="2">
        <v>451.65806573928046</v>
      </c>
      <c r="P961" s="2">
        <v>381.25744660074429</v>
      </c>
      <c r="Q961" s="2">
        <v>355.87937244705739</v>
      </c>
      <c r="R961" s="2">
        <v>391.88342484942456</v>
      </c>
      <c r="S961" s="2">
        <v>366.57989090366533</v>
      </c>
      <c r="T961" s="2">
        <v>457.50152926149138</v>
      </c>
      <c r="U961" s="2">
        <v>456.1215026250751</v>
      </c>
      <c r="V961" s="2">
        <v>405.5674829392579</v>
      </c>
      <c r="W961" s="2">
        <v>426.3441946955358</v>
      </c>
      <c r="X961" s="2">
        <v>471.94757723844856</v>
      </c>
      <c r="Y961" s="2">
        <v>446.77646894676178</v>
      </c>
      <c r="Z961" s="2">
        <v>468.53339233199733</v>
      </c>
      <c r="AA961" s="2">
        <v>460.77599894285873</v>
      </c>
      <c r="AB961" s="2">
        <v>338.85221516688716</v>
      </c>
      <c r="AC961" s="2">
        <v>382.12569179425304</v>
      </c>
      <c r="AD961" s="2">
        <v>316.82629297082514</v>
      </c>
      <c r="AE961" s="2">
        <v>361.46668099157722</v>
      </c>
      <c r="AF961" s="2">
        <v>374.64493715686569</v>
      </c>
      <c r="AG961" s="2">
        <v>303.60200660169511</v>
      </c>
      <c r="AH961" s="2">
        <v>425.89384649032496</v>
      </c>
      <c r="AI961" s="2">
        <v>407.94310991037645</v>
      </c>
      <c r="AJ961" s="2">
        <v>433.97065262982579</v>
      </c>
      <c r="AK961" s="2">
        <v>435.80892818497585</v>
      </c>
      <c r="AL961" s="2">
        <v>399.49156045755495</v>
      </c>
      <c r="AM961" s="2">
        <v>406.18570746908256</v>
      </c>
    </row>
    <row r="962" spans="1:39">
      <c r="A962" s="3" t="s">
        <v>2654</v>
      </c>
      <c r="B962" s="3" t="s">
        <v>2655</v>
      </c>
      <c r="C962" s="2" t="s">
        <v>2656</v>
      </c>
      <c r="D962" s="2">
        <v>618.51982383334018</v>
      </c>
      <c r="E962" s="2">
        <v>496.72527191157366</v>
      </c>
      <c r="F962" s="2">
        <v>371.41518953669208</v>
      </c>
      <c r="G962" s="2">
        <v>634.14483543923643</v>
      </c>
      <c r="H962" s="2">
        <v>363.2302851799688</v>
      </c>
      <c r="I962" s="2">
        <v>314.12370804690448</v>
      </c>
      <c r="J962" s="2">
        <v>790.57455472367758</v>
      </c>
      <c r="K962" s="2">
        <v>729.93343527232855</v>
      </c>
      <c r="L962" s="2">
        <v>607.1557039105852</v>
      </c>
      <c r="M962" s="2">
        <v>894.87161781604811</v>
      </c>
      <c r="N962" s="2">
        <v>376.50494645740019</v>
      </c>
      <c r="O962" s="2">
        <v>762.20397635769314</v>
      </c>
      <c r="P962" s="2">
        <v>1219.3912694540147</v>
      </c>
      <c r="Q962" s="2">
        <v>1086.0121854899046</v>
      </c>
      <c r="R962" s="2">
        <v>1146.5319957550009</v>
      </c>
      <c r="S962" s="2">
        <v>1231.182933462781</v>
      </c>
      <c r="T962" s="2">
        <v>1326.1524591619282</v>
      </c>
      <c r="U962" s="2">
        <v>1218.610783622546</v>
      </c>
      <c r="V962" s="2">
        <v>1298.4338412218319</v>
      </c>
      <c r="W962" s="2">
        <v>1400.7468544486962</v>
      </c>
      <c r="X962" s="2">
        <v>1344.2027088769057</v>
      </c>
      <c r="Y962" s="2">
        <v>1275.6567586023791</v>
      </c>
      <c r="Z962" s="2">
        <v>1296.3790656601557</v>
      </c>
      <c r="AA962" s="2">
        <v>1298.6844326466332</v>
      </c>
      <c r="AB962" s="2">
        <v>844.92310450452135</v>
      </c>
      <c r="AC962" s="2">
        <v>925.36558082836382</v>
      </c>
      <c r="AD962" s="2">
        <v>821.4109656743783</v>
      </c>
      <c r="AE962" s="2">
        <v>879.68937668373428</v>
      </c>
      <c r="AF962" s="2">
        <v>864.82293597448017</v>
      </c>
      <c r="AG962" s="2">
        <v>932.9446383577224</v>
      </c>
      <c r="AH962" s="2">
        <v>1015.8952252370419</v>
      </c>
      <c r="AI962" s="2">
        <v>1133.2400888261852</v>
      </c>
      <c r="AJ962" s="2">
        <v>1137.5190263855834</v>
      </c>
      <c r="AK962" s="2">
        <v>1018.0954120501059</v>
      </c>
      <c r="AL962" s="2">
        <v>1068.4016200464912</v>
      </c>
      <c r="AM962" s="2">
        <v>1173.7292938924093</v>
      </c>
    </row>
    <row r="963" spans="1:39">
      <c r="A963" s="3" t="s">
        <v>2657</v>
      </c>
      <c r="B963" s="3" t="s">
        <v>2658</v>
      </c>
      <c r="C963" s="2" t="s">
        <v>2659</v>
      </c>
      <c r="D963" s="2">
        <v>728.76531687488307</v>
      </c>
      <c r="E963" s="2">
        <v>557.70309439008827</v>
      </c>
      <c r="F963" s="2">
        <v>447.16468232577364</v>
      </c>
      <c r="G963" s="2">
        <v>559.55784841278967</v>
      </c>
      <c r="H963" s="2">
        <v>379.49782285910578</v>
      </c>
      <c r="I963" s="2">
        <v>325.38086804235292</v>
      </c>
      <c r="J963" s="2">
        <v>702.07511919503031</v>
      </c>
      <c r="K963" s="2">
        <v>593.9212934784515</v>
      </c>
      <c r="L963" s="2">
        <v>536.17556330656009</v>
      </c>
      <c r="M963" s="2">
        <v>959.85560359976159</v>
      </c>
      <c r="N963" s="2">
        <v>322.82815466366077</v>
      </c>
      <c r="O963" s="2">
        <v>718.40904024483996</v>
      </c>
      <c r="P963" s="2">
        <v>852.46990756968489</v>
      </c>
      <c r="Q963" s="2">
        <v>791.2727532352236</v>
      </c>
      <c r="R963" s="2">
        <v>705.64599477120476</v>
      </c>
      <c r="S963" s="2">
        <v>866.21764519683336</v>
      </c>
      <c r="T963" s="2">
        <v>806.05153803777</v>
      </c>
      <c r="U963" s="2">
        <v>759.91507996826999</v>
      </c>
      <c r="V963" s="2">
        <v>981.82609615667081</v>
      </c>
      <c r="W963" s="2">
        <v>788.6843745563591</v>
      </c>
      <c r="X963" s="2">
        <v>729.13125319930657</v>
      </c>
      <c r="Y963" s="2">
        <v>881.08997963934371</v>
      </c>
      <c r="Z963" s="2">
        <v>733.18938471924218</v>
      </c>
      <c r="AA963" s="2">
        <v>793.30007251679024</v>
      </c>
      <c r="AB963" s="2">
        <v>837.17844369680063</v>
      </c>
      <c r="AC963" s="2">
        <v>944.45573894697941</v>
      </c>
      <c r="AD963" s="2">
        <v>957.63657136495453</v>
      </c>
      <c r="AE963" s="2">
        <v>870.81001759979222</v>
      </c>
      <c r="AF963" s="2">
        <v>797.34244515909586</v>
      </c>
      <c r="AG963" s="2">
        <v>804.74923383254895</v>
      </c>
      <c r="AH963" s="2">
        <v>720.1649783196566</v>
      </c>
      <c r="AI963" s="2">
        <v>700.24120191430927</v>
      </c>
      <c r="AJ963" s="2">
        <v>879.23243641407782</v>
      </c>
      <c r="AK963" s="2">
        <v>661.30285929000127</v>
      </c>
      <c r="AL963" s="2">
        <v>774.64484180645979</v>
      </c>
      <c r="AM963" s="2">
        <v>818.05659642253727</v>
      </c>
    </row>
    <row r="964" spans="1:39">
      <c r="A964" s="3" t="s">
        <v>2660</v>
      </c>
      <c r="B964" s="3" t="s">
        <v>2661</v>
      </c>
      <c r="C964" s="2" t="s">
        <v>2662</v>
      </c>
      <c r="D964" s="2">
        <v>509.81473999353409</v>
      </c>
      <c r="E964" s="2">
        <v>545.74810336554185</v>
      </c>
      <c r="F964" s="2">
        <v>629.00360113898876</v>
      </c>
      <c r="G964" s="2">
        <v>546.50400252048485</v>
      </c>
      <c r="H964" s="2">
        <v>711.15312542611991</v>
      </c>
      <c r="I964" s="2">
        <v>686.36444443086214</v>
      </c>
      <c r="J964" s="2">
        <v>444.83558174299941</v>
      </c>
      <c r="K964" s="2">
        <v>499.76330104002858</v>
      </c>
      <c r="L964" s="2">
        <v>515.94141444104741</v>
      </c>
      <c r="M964" s="2">
        <v>415.1294585466236</v>
      </c>
      <c r="N964" s="2">
        <v>526.56352011570959</v>
      </c>
      <c r="O964" s="2">
        <v>449.7205132639009</v>
      </c>
      <c r="P964" s="2">
        <v>388.37616091141831</v>
      </c>
      <c r="Q964" s="2">
        <v>393.34147739237397</v>
      </c>
      <c r="R964" s="2">
        <v>400.11447838237996</v>
      </c>
      <c r="S964" s="2">
        <v>357.21297294640408</v>
      </c>
      <c r="T964" s="2">
        <v>367.04302646625678</v>
      </c>
      <c r="U964" s="2">
        <v>416.98271083305809</v>
      </c>
      <c r="V964" s="2">
        <v>330.31536677553487</v>
      </c>
      <c r="W964" s="2">
        <v>369.56191319207124</v>
      </c>
      <c r="X964" s="2">
        <v>388.89037134600068</v>
      </c>
      <c r="Y964" s="2">
        <v>386.70725573967883</v>
      </c>
      <c r="Z964" s="2">
        <v>383.79486039809643</v>
      </c>
      <c r="AA964" s="2">
        <v>383.72535476429698</v>
      </c>
      <c r="AB964" s="2">
        <v>413.05479103286854</v>
      </c>
      <c r="AC964" s="2">
        <v>430.97098091697336</v>
      </c>
      <c r="AD964" s="2">
        <v>439.90800994100323</v>
      </c>
      <c r="AE964" s="2">
        <v>406.14213619221727</v>
      </c>
      <c r="AF964" s="2">
        <v>410.71967612229059</v>
      </c>
      <c r="AG964" s="2">
        <v>448.83913573722492</v>
      </c>
      <c r="AH964" s="2">
        <v>412.51212255443141</v>
      </c>
      <c r="AI964" s="2">
        <v>400.64531078372607</v>
      </c>
      <c r="AJ964" s="2">
        <v>335.92206747754625</v>
      </c>
      <c r="AK964" s="2">
        <v>412.81309583844171</v>
      </c>
      <c r="AL964" s="2">
        <v>403.08565624888053</v>
      </c>
      <c r="AM964" s="2">
        <v>353.85750297705312</v>
      </c>
    </row>
    <row r="965" spans="1:39">
      <c r="A965" s="3" t="s">
        <v>2663</v>
      </c>
      <c r="B965" s="3" t="s">
        <v>2664</v>
      </c>
      <c r="C965" s="2" t="s">
        <v>2665</v>
      </c>
      <c r="D965" s="2">
        <v>452.82529069627373</v>
      </c>
      <c r="E965" s="2">
        <v>461.23976388432209</v>
      </c>
      <c r="F965" s="2">
        <v>412.09017352219462</v>
      </c>
      <c r="G965" s="2">
        <v>413.19267958149197</v>
      </c>
      <c r="H965" s="2">
        <v>449.12526184142911</v>
      </c>
      <c r="I965" s="2">
        <v>332.91110825988085</v>
      </c>
      <c r="J965" s="2">
        <v>571.74087999771371</v>
      </c>
      <c r="K965" s="2">
        <v>527.08255161586033</v>
      </c>
      <c r="L965" s="2">
        <v>508.69982215103772</v>
      </c>
      <c r="M965" s="2">
        <v>567.64207741562893</v>
      </c>
      <c r="N965" s="2">
        <v>358.85880485843825</v>
      </c>
      <c r="O965" s="2">
        <v>559.58807217695482</v>
      </c>
      <c r="P965" s="2">
        <v>481.99112296325461</v>
      </c>
      <c r="Q965" s="2">
        <v>479.49794404653204</v>
      </c>
      <c r="R965" s="2">
        <v>538.49443130297834</v>
      </c>
      <c r="S965" s="2">
        <v>465.52312157017997</v>
      </c>
      <c r="T965" s="2">
        <v>526.93141976677396</v>
      </c>
      <c r="U965" s="2">
        <v>520.22836191600811</v>
      </c>
      <c r="V965" s="2">
        <v>494.91901508787674</v>
      </c>
      <c r="W965" s="2">
        <v>539.21838993064364</v>
      </c>
      <c r="X965" s="2">
        <v>617.49544280235727</v>
      </c>
      <c r="Y965" s="2">
        <v>542.37072712341683</v>
      </c>
      <c r="Z965" s="2">
        <v>607.70619969280824</v>
      </c>
      <c r="AA965" s="2">
        <v>585.8016395566957</v>
      </c>
      <c r="AB965" s="2">
        <v>513.33826724531252</v>
      </c>
      <c r="AC965" s="2">
        <v>537.43256760906536</v>
      </c>
      <c r="AD965" s="2">
        <v>523.71289225208614</v>
      </c>
      <c r="AE965" s="2">
        <v>539.32892684127239</v>
      </c>
      <c r="AF965" s="2">
        <v>525.37145900496023</v>
      </c>
      <c r="AG965" s="2">
        <v>502.16376539370521</v>
      </c>
      <c r="AH965" s="2">
        <v>509.64861309550326</v>
      </c>
      <c r="AI965" s="2">
        <v>507.92488858017612</v>
      </c>
      <c r="AJ965" s="2">
        <v>494.87290081018097</v>
      </c>
      <c r="AK965" s="2">
        <v>527.4586916513606</v>
      </c>
      <c r="AL965" s="2">
        <v>474.6023025574687</v>
      </c>
      <c r="AM965" s="2">
        <v>482.92224001977507</v>
      </c>
    </row>
    <row r="966" spans="1:39">
      <c r="A966" s="3" t="s">
        <v>2666</v>
      </c>
      <c r="B966" s="3" t="s">
        <v>2667</v>
      </c>
      <c r="C966" s="2" t="s">
        <v>2668</v>
      </c>
      <c r="D966" s="2">
        <v>492.87403288576354</v>
      </c>
      <c r="E966" s="2">
        <v>541.86134973506523</v>
      </c>
      <c r="F966" s="2">
        <v>646.24726725984135</v>
      </c>
      <c r="G966" s="2">
        <v>561.4555440711423</v>
      </c>
      <c r="H966" s="2">
        <v>708.36111087594145</v>
      </c>
      <c r="I966" s="2">
        <v>691.13948578630152</v>
      </c>
      <c r="J966" s="2">
        <v>407.01162602793335</v>
      </c>
      <c r="K966" s="2">
        <v>486.81997099736634</v>
      </c>
      <c r="L966" s="2">
        <v>524.4816747560169</v>
      </c>
      <c r="M966" s="2">
        <v>388.53889609598491</v>
      </c>
      <c r="N966" s="2">
        <v>577.0255117826988</v>
      </c>
      <c r="O966" s="2">
        <v>424.44899549362793</v>
      </c>
      <c r="P966" s="2">
        <v>393.88929563571747</v>
      </c>
      <c r="Q966" s="2">
        <v>396.84757343093173</v>
      </c>
      <c r="R966" s="2">
        <v>397.25956341824678</v>
      </c>
      <c r="S966" s="2">
        <v>361.72179447159419</v>
      </c>
      <c r="T966" s="2">
        <v>361.71239992914121</v>
      </c>
      <c r="U966" s="2">
        <v>396.62465040604445</v>
      </c>
      <c r="V966" s="2">
        <v>333.40484585656844</v>
      </c>
      <c r="W966" s="2">
        <v>373.023106628032</v>
      </c>
      <c r="X966" s="2">
        <v>399.51653339150903</v>
      </c>
      <c r="Y966" s="2">
        <v>380.13893990301648</v>
      </c>
      <c r="Z966" s="2">
        <v>374.29875897293005</v>
      </c>
      <c r="AA966" s="2">
        <v>379.76356236129504</v>
      </c>
      <c r="AB966" s="2">
        <v>392.02451324974618</v>
      </c>
      <c r="AC966" s="2">
        <v>402.5883917862364</v>
      </c>
      <c r="AD966" s="2">
        <v>409.31479747797016</v>
      </c>
      <c r="AE966" s="2">
        <v>377.41321168090025</v>
      </c>
      <c r="AF966" s="2">
        <v>393.83015732795639</v>
      </c>
      <c r="AG966" s="2">
        <v>371.18860581243132</v>
      </c>
      <c r="AH966" s="2">
        <v>411.16614740636049</v>
      </c>
      <c r="AI966" s="2">
        <v>421.65061620646577</v>
      </c>
      <c r="AJ966" s="2">
        <v>349.77182309310695</v>
      </c>
      <c r="AK966" s="2">
        <v>411.8865238391308</v>
      </c>
      <c r="AL966" s="2">
        <v>404.86317101524259</v>
      </c>
      <c r="AM966" s="2">
        <v>365.77989975142759</v>
      </c>
    </row>
    <row r="967" spans="1:39">
      <c r="A967" s="3" t="s">
        <v>2669</v>
      </c>
      <c r="B967" s="3" t="s">
        <v>2670</v>
      </c>
      <c r="C967" s="2" t="s">
        <v>2671</v>
      </c>
      <c r="D967" s="2">
        <v>1066.8282249860974</v>
      </c>
      <c r="E967" s="2">
        <v>670.47421157386816</v>
      </c>
      <c r="F967" s="2">
        <v>851.96346082014225</v>
      </c>
      <c r="G967" s="2">
        <v>528.83889994320566</v>
      </c>
      <c r="H967" s="2">
        <v>853.40176350844183</v>
      </c>
      <c r="I967" s="2">
        <v>767.11039375134271</v>
      </c>
      <c r="J967" s="2">
        <v>764.6258124553359</v>
      </c>
      <c r="K967" s="2">
        <v>656.09786429338226</v>
      </c>
      <c r="L967" s="2">
        <v>1000.6207750685827</v>
      </c>
      <c r="M967" s="2">
        <v>792.52980281523628</v>
      </c>
      <c r="N967" s="2">
        <v>1307.5525444562265</v>
      </c>
      <c r="O967" s="2">
        <v>914.81644294532975</v>
      </c>
      <c r="P967" s="2">
        <v>584.3922807757109</v>
      </c>
      <c r="Q967" s="2">
        <v>470.28434863854039</v>
      </c>
      <c r="R967" s="2">
        <v>360.46082183510151</v>
      </c>
      <c r="S967" s="2">
        <v>591.71932065268561</v>
      </c>
      <c r="T967" s="2">
        <v>582.82192423862239</v>
      </c>
      <c r="U967" s="2">
        <v>609.99100417689351</v>
      </c>
      <c r="V967" s="2">
        <v>624.74790109593664</v>
      </c>
      <c r="W967" s="2">
        <v>386.2878966069303</v>
      </c>
      <c r="X967" s="2">
        <v>390.09387755850315</v>
      </c>
      <c r="Y967" s="2">
        <v>662.18354471832924</v>
      </c>
      <c r="Z967" s="2">
        <v>536.97264570031416</v>
      </c>
      <c r="AA967" s="2">
        <v>586.22091444777573</v>
      </c>
      <c r="AB967" s="2">
        <v>574.39878388317072</v>
      </c>
      <c r="AC967" s="2">
        <v>890.36038756712151</v>
      </c>
      <c r="AD967" s="2">
        <v>496.74796016957742</v>
      </c>
      <c r="AE967" s="2">
        <v>451.42884510586407</v>
      </c>
      <c r="AF967" s="2">
        <v>890.449647530265</v>
      </c>
      <c r="AG967" s="2">
        <v>647.9669906319009</v>
      </c>
      <c r="AH967" s="2">
        <v>494.57759281434977</v>
      </c>
      <c r="AI967" s="2">
        <v>548.16510741530135</v>
      </c>
      <c r="AJ967" s="2">
        <v>659.11214019627323</v>
      </c>
      <c r="AK967" s="2">
        <v>467.51453732503245</v>
      </c>
      <c r="AL967" s="2">
        <v>639.45605391643733</v>
      </c>
      <c r="AM967" s="2">
        <v>526.86643108879582</v>
      </c>
    </row>
    <row r="968" spans="1:39">
      <c r="A968" s="3" t="s">
        <v>2672</v>
      </c>
      <c r="B968" s="3" t="s">
        <v>2673</v>
      </c>
      <c r="C968" s="2" t="s">
        <v>2674</v>
      </c>
      <c r="D968" s="2">
        <v>663.87463072388653</v>
      </c>
      <c r="E968" s="2">
        <v>494.74136970303181</v>
      </c>
      <c r="F968" s="2">
        <v>739.61948951984607</v>
      </c>
      <c r="G968" s="2">
        <v>360.95752834916505</v>
      </c>
      <c r="H968" s="2">
        <v>664.44542395119777</v>
      </c>
      <c r="I968" s="2">
        <v>498.9440712298649</v>
      </c>
      <c r="J968" s="2">
        <v>1167.3916725141137</v>
      </c>
      <c r="K968" s="2">
        <v>1087.6970093262355</v>
      </c>
      <c r="L968" s="2">
        <v>1204.2550554227637</v>
      </c>
      <c r="M968" s="2">
        <v>826.47326549178729</v>
      </c>
      <c r="N968" s="2">
        <v>1026.1642004586752</v>
      </c>
      <c r="O968" s="2">
        <v>927.23344590582667</v>
      </c>
      <c r="P968" s="2">
        <v>706.01009836051367</v>
      </c>
      <c r="Q968" s="2">
        <v>796.41502742510818</v>
      </c>
      <c r="R968" s="2">
        <v>880.63003598193927</v>
      </c>
      <c r="S968" s="2">
        <v>701.3757652811662</v>
      </c>
      <c r="T968" s="2">
        <v>595.17965427542606</v>
      </c>
      <c r="U968" s="2">
        <v>557.40705946030016</v>
      </c>
      <c r="V968" s="2">
        <v>775.02775784766527</v>
      </c>
      <c r="W968" s="2">
        <v>760.97611791496502</v>
      </c>
      <c r="X968" s="2">
        <v>701.56434080009637</v>
      </c>
      <c r="Y968" s="2">
        <v>716.15227085204492</v>
      </c>
      <c r="Z968" s="2">
        <v>756.88889008574415</v>
      </c>
      <c r="AA968" s="2">
        <v>748.93865713429796</v>
      </c>
      <c r="AB968" s="2">
        <v>957.28780412429103</v>
      </c>
      <c r="AC968" s="2">
        <v>919.01175121614199</v>
      </c>
      <c r="AD968" s="2">
        <v>1226.2281878323258</v>
      </c>
      <c r="AE968" s="2">
        <v>1021.67462519001</v>
      </c>
      <c r="AF968" s="2">
        <v>1141.2062840468527</v>
      </c>
      <c r="AG968" s="2">
        <v>1329.9606179724192</v>
      </c>
      <c r="AH968" s="2">
        <v>766.15246254541307</v>
      </c>
      <c r="AI968" s="2">
        <v>671.99601640560684</v>
      </c>
      <c r="AJ968" s="2">
        <v>724.22171010145632</v>
      </c>
      <c r="AK968" s="2">
        <v>773.26645033400564</v>
      </c>
      <c r="AL968" s="2">
        <v>865.61062495973738</v>
      </c>
      <c r="AM968" s="2">
        <v>740.28116691819343</v>
      </c>
    </row>
    <row r="969" spans="1:39">
      <c r="A969" s="3" t="s">
        <v>2675</v>
      </c>
      <c r="B969" s="3" t="s">
        <v>2676</v>
      </c>
      <c r="C969" s="2" t="s">
        <v>2677</v>
      </c>
      <c r="D969" s="2">
        <v>509.89062222022062</v>
      </c>
      <c r="E969" s="2">
        <v>643.23009489389256</v>
      </c>
      <c r="F969" s="2">
        <v>475.27854745599996</v>
      </c>
      <c r="G969" s="2">
        <v>649.36773309255602</v>
      </c>
      <c r="H969" s="2">
        <v>495.2853682045743</v>
      </c>
      <c r="I969" s="2">
        <v>433.19175176546412</v>
      </c>
      <c r="J969" s="2">
        <v>638.30888684507818</v>
      </c>
      <c r="K969" s="2">
        <v>543.88423011175882</v>
      </c>
      <c r="L969" s="2">
        <v>537.95804883101471</v>
      </c>
      <c r="M969" s="2">
        <v>669.93293172180574</v>
      </c>
      <c r="N969" s="2">
        <v>374.70051025722427</v>
      </c>
      <c r="O969" s="2">
        <v>600.39126059664113</v>
      </c>
      <c r="P969" s="2">
        <v>753.17158066872901</v>
      </c>
      <c r="Q969" s="2">
        <v>714.20238758765504</v>
      </c>
      <c r="R969" s="2">
        <v>799.37618995729156</v>
      </c>
      <c r="S969" s="2">
        <v>723.99925356777169</v>
      </c>
      <c r="T969" s="2">
        <v>834.84097504658735</v>
      </c>
      <c r="U969" s="2">
        <v>822.41937293220042</v>
      </c>
      <c r="V969" s="2">
        <v>756.11117084871103</v>
      </c>
      <c r="W969" s="2">
        <v>804.10071721166548</v>
      </c>
      <c r="X969" s="2">
        <v>885.50218732586086</v>
      </c>
      <c r="Y969" s="2">
        <v>792.27736721541362</v>
      </c>
      <c r="Z969" s="2">
        <v>859.55662844178755</v>
      </c>
      <c r="AA969" s="2">
        <v>819.89560268402727</v>
      </c>
      <c r="AB969" s="2">
        <v>677.64849874392564</v>
      </c>
      <c r="AC969" s="2">
        <v>665.32444255896132</v>
      </c>
      <c r="AD969" s="2">
        <v>675.34516512145444</v>
      </c>
      <c r="AE969" s="2">
        <v>727.89530388873857</v>
      </c>
      <c r="AF969" s="2">
        <v>690.54060823195539</v>
      </c>
      <c r="AG969" s="2">
        <v>724.72475250947969</v>
      </c>
      <c r="AH969" s="2">
        <v>980.24053863350514</v>
      </c>
      <c r="AI969" s="2">
        <v>909.50269591897415</v>
      </c>
      <c r="AJ969" s="2">
        <v>916.45911244758054</v>
      </c>
      <c r="AK969" s="2">
        <v>986.64755839349402</v>
      </c>
      <c r="AL969" s="2">
        <v>899.94986627033688</v>
      </c>
      <c r="AM969" s="2">
        <v>921.5514342739159</v>
      </c>
    </row>
    <row r="970" spans="1:39">
      <c r="A970" s="3" t="s">
        <v>2678</v>
      </c>
      <c r="B970" s="3" t="s">
        <v>2679</v>
      </c>
      <c r="C970" s="2" t="s">
        <v>2680</v>
      </c>
      <c r="D970" s="2">
        <v>807.02645136804847</v>
      </c>
      <c r="E970" s="2">
        <v>1106.3616578201575</v>
      </c>
      <c r="F970" s="2">
        <v>1183.9226151833229</v>
      </c>
      <c r="G970" s="2">
        <v>1170.8746270830354</v>
      </c>
      <c r="H970" s="2">
        <v>1265.9534360422419</v>
      </c>
      <c r="I970" s="2">
        <v>1223.3417200568019</v>
      </c>
      <c r="J970" s="2">
        <v>542.55285536813312</v>
      </c>
      <c r="K970" s="2">
        <v>573.00047075423674</v>
      </c>
      <c r="L970" s="2">
        <v>720.57467019904379</v>
      </c>
      <c r="M970" s="2">
        <v>589.21483146952482</v>
      </c>
      <c r="N970" s="2">
        <v>714.74340108348304</v>
      </c>
      <c r="O970" s="2">
        <v>483.57559683908107</v>
      </c>
      <c r="P970" s="2">
        <v>511.85103440335348</v>
      </c>
      <c r="Q970" s="2">
        <v>474.04543347990233</v>
      </c>
      <c r="R970" s="2">
        <v>530.94002969334019</v>
      </c>
      <c r="S970" s="2">
        <v>486.79396339922852</v>
      </c>
      <c r="T970" s="2">
        <v>543.76444386971866</v>
      </c>
      <c r="U970" s="2">
        <v>561.36089764240614</v>
      </c>
      <c r="V970" s="2">
        <v>504.44807319200322</v>
      </c>
      <c r="W970" s="2">
        <v>521.76087860580583</v>
      </c>
      <c r="X970" s="2">
        <v>601.85495444975118</v>
      </c>
      <c r="Y970" s="2">
        <v>571.53704354228262</v>
      </c>
      <c r="Z970" s="2">
        <v>586.11851389697756</v>
      </c>
      <c r="AA970" s="2">
        <v>563.97802615827618</v>
      </c>
      <c r="AB970" s="2">
        <v>401.43966420761569</v>
      </c>
      <c r="AC970" s="2">
        <v>416.27797391747572</v>
      </c>
      <c r="AD970" s="2">
        <v>394.93225674077598</v>
      </c>
      <c r="AE970" s="2">
        <v>419.94927888601671</v>
      </c>
      <c r="AF970" s="2">
        <v>447.30368679694391</v>
      </c>
      <c r="AG970" s="2">
        <v>386.06130987171372</v>
      </c>
      <c r="AH970" s="2">
        <v>698.89271891427484</v>
      </c>
      <c r="AI970" s="2">
        <v>564.82648478646342</v>
      </c>
      <c r="AJ970" s="2">
        <v>583.06947191108884</v>
      </c>
      <c r="AK970" s="2">
        <v>716.89717924865522</v>
      </c>
      <c r="AL970" s="2">
        <v>651.60566034146177</v>
      </c>
      <c r="AM970" s="2">
        <v>569.84072942986904</v>
      </c>
    </row>
    <row r="971" spans="1:39">
      <c r="A971" s="3" t="s">
        <v>2681</v>
      </c>
      <c r="B971" s="3" t="s">
        <v>2682</v>
      </c>
      <c r="C971" s="2" t="s">
        <v>2683</v>
      </c>
      <c r="D971" s="2">
        <v>478.53229204200704</v>
      </c>
      <c r="E971" s="2">
        <v>466.24464995731023</v>
      </c>
      <c r="F971" s="2">
        <v>446.08695319322038</v>
      </c>
      <c r="G971" s="2">
        <v>504.95596878836949</v>
      </c>
      <c r="H971" s="2">
        <v>459.60162095358282</v>
      </c>
      <c r="I971" s="2">
        <v>390.62225808172172</v>
      </c>
      <c r="J971" s="2">
        <v>523.67320567787795</v>
      </c>
      <c r="K971" s="2">
        <v>483.17954778084055</v>
      </c>
      <c r="L971" s="2">
        <v>479.05767551194748</v>
      </c>
      <c r="M971" s="2">
        <v>511.77277587235341</v>
      </c>
      <c r="N971" s="2">
        <v>402.74186362087789</v>
      </c>
      <c r="O971" s="2">
        <v>489.05491190386408</v>
      </c>
      <c r="P971" s="2">
        <v>427.97400926454242</v>
      </c>
      <c r="Q971" s="2">
        <v>412.42313946888805</v>
      </c>
      <c r="R971" s="2">
        <v>451.81810068736343</v>
      </c>
      <c r="S971" s="2">
        <v>430.08441942747049</v>
      </c>
      <c r="T971" s="2">
        <v>483.76955964971097</v>
      </c>
      <c r="U971" s="2">
        <v>476.85812202697127</v>
      </c>
      <c r="V971" s="2">
        <v>518.20402194945439</v>
      </c>
      <c r="W971" s="2">
        <v>515.30622057658161</v>
      </c>
      <c r="X971" s="2">
        <v>574.79728304313733</v>
      </c>
      <c r="Y971" s="2">
        <v>544.3842621206386</v>
      </c>
      <c r="Z971" s="2">
        <v>579.6519522921534</v>
      </c>
      <c r="AA971" s="2">
        <v>568.97023990376283</v>
      </c>
      <c r="AB971" s="2">
        <v>431.71729817906134</v>
      </c>
      <c r="AC971" s="2">
        <v>464.44236759387786</v>
      </c>
      <c r="AD971" s="2">
        <v>415.69460154038319</v>
      </c>
      <c r="AE971" s="2">
        <v>454.68287222510588</v>
      </c>
      <c r="AF971" s="2">
        <v>461.98503528954541</v>
      </c>
      <c r="AG971" s="2">
        <v>430.78087296401714</v>
      </c>
      <c r="AH971" s="2">
        <v>492.33430090089826</v>
      </c>
      <c r="AI971" s="2">
        <v>444.7989261346504</v>
      </c>
      <c r="AJ971" s="2">
        <v>499.30726770903453</v>
      </c>
      <c r="AK971" s="2">
        <v>489.24686239977905</v>
      </c>
      <c r="AL971" s="2">
        <v>476.72555371245289</v>
      </c>
      <c r="AM971" s="2">
        <v>494.10859171997595</v>
      </c>
    </row>
    <row r="972" spans="1:39">
      <c r="A972" s="3" t="s">
        <v>2684</v>
      </c>
      <c r="B972" s="3" t="s">
        <v>2685</v>
      </c>
      <c r="C972" s="2" t="s">
        <v>2686</v>
      </c>
      <c r="D972" s="2">
        <v>544.72056426934353</v>
      </c>
      <c r="E972" s="2">
        <v>565.40291911776217</v>
      </c>
      <c r="F972" s="2">
        <v>614.78872551134623</v>
      </c>
      <c r="G972" s="2">
        <v>636.6445462922369</v>
      </c>
      <c r="H972" s="2">
        <v>616.63892965330206</v>
      </c>
      <c r="I972" s="2">
        <v>607.40913561867137</v>
      </c>
      <c r="J972" s="2">
        <v>463.93075254844018</v>
      </c>
      <c r="K972" s="2">
        <v>505.35433375235715</v>
      </c>
      <c r="L972" s="2">
        <v>512.94448822960169</v>
      </c>
      <c r="M972" s="2">
        <v>486.58363252417826</v>
      </c>
      <c r="N972" s="2">
        <v>485.43481913928559</v>
      </c>
      <c r="O972" s="2">
        <v>473.80449887184443</v>
      </c>
      <c r="P972" s="2">
        <v>420.62316296547687</v>
      </c>
      <c r="Q972" s="2">
        <v>402.96730469823245</v>
      </c>
      <c r="R972" s="2">
        <v>420.89603471220659</v>
      </c>
      <c r="S972" s="2">
        <v>395.34744232494904</v>
      </c>
      <c r="T972" s="2">
        <v>440.07058317054316</v>
      </c>
      <c r="U972" s="2">
        <v>478.26720265570054</v>
      </c>
      <c r="V972" s="2">
        <v>417.80458164569819</v>
      </c>
      <c r="W972" s="2">
        <v>440.58186066724471</v>
      </c>
      <c r="X972" s="2">
        <v>472.42286883153844</v>
      </c>
      <c r="Y972" s="2">
        <v>450.25711494567685</v>
      </c>
      <c r="Z972" s="2">
        <v>476.62988179337987</v>
      </c>
      <c r="AA972" s="2">
        <v>456.33452763904495</v>
      </c>
      <c r="AB972" s="2">
        <v>408.93449724734546</v>
      </c>
      <c r="AC972" s="2">
        <v>410.68746393717902</v>
      </c>
      <c r="AD972" s="2">
        <v>412.1316115523104</v>
      </c>
      <c r="AE972" s="2">
        <v>412.25467332228476</v>
      </c>
      <c r="AF972" s="2">
        <v>423.29232144386805</v>
      </c>
      <c r="AG972" s="2">
        <v>406.12830075115477</v>
      </c>
      <c r="AH972" s="2">
        <v>461.66947578832594</v>
      </c>
      <c r="AI972" s="2">
        <v>494.49346304469816</v>
      </c>
      <c r="AJ972" s="2">
        <v>443.73359511292597</v>
      </c>
      <c r="AK972" s="2">
        <v>486.98939607418521</v>
      </c>
      <c r="AL972" s="2">
        <v>448.38298309716282</v>
      </c>
      <c r="AM972" s="2">
        <v>445.09642362982237</v>
      </c>
    </row>
    <row r="973" spans="1:39">
      <c r="A973" s="3" t="s">
        <v>2687</v>
      </c>
      <c r="B973" s="3" t="s">
        <v>42</v>
      </c>
      <c r="C973" s="2" t="s">
        <v>2688</v>
      </c>
      <c r="D973" s="2">
        <v>553.65569646168387</v>
      </c>
      <c r="E973" s="2">
        <v>523.40387514863153</v>
      </c>
      <c r="F973" s="2">
        <v>642.66103066358642</v>
      </c>
      <c r="G973" s="2">
        <v>585.06891618359884</v>
      </c>
      <c r="H973" s="2">
        <v>582.88257309178869</v>
      </c>
      <c r="I973" s="2">
        <v>512.19481099120935</v>
      </c>
      <c r="J973" s="2">
        <v>537.59586971886517</v>
      </c>
      <c r="K973" s="2">
        <v>541.49062505280676</v>
      </c>
      <c r="L973" s="2">
        <v>525.51982566586412</v>
      </c>
      <c r="M973" s="2">
        <v>512.37338405912351</v>
      </c>
      <c r="N973" s="2">
        <v>514.88653642951351</v>
      </c>
      <c r="O973" s="2">
        <v>524.76421236408487</v>
      </c>
      <c r="P973" s="2">
        <v>454.00954619589066</v>
      </c>
      <c r="Q973" s="2">
        <v>454.90002420268718</v>
      </c>
      <c r="R973" s="2">
        <v>464.22029621337055</v>
      </c>
      <c r="S973" s="2">
        <v>419.44741089973309</v>
      </c>
      <c r="T973" s="2">
        <v>437.8005064703267</v>
      </c>
      <c r="U973" s="2">
        <v>431.55723136603382</v>
      </c>
      <c r="V973" s="2">
        <v>411.93629735770145</v>
      </c>
      <c r="W973" s="2">
        <v>401.38618364920245</v>
      </c>
      <c r="X973" s="2">
        <v>418.66399471312792</v>
      </c>
      <c r="Y973" s="2">
        <v>426.92181623252031</v>
      </c>
      <c r="Z973" s="2">
        <v>424.33045752641868</v>
      </c>
      <c r="AA973" s="2">
        <v>440.46248578773594</v>
      </c>
      <c r="AB973" s="2">
        <v>535.3026025789087</v>
      </c>
      <c r="AC973" s="2">
        <v>565.75244268553627</v>
      </c>
      <c r="AD973" s="2">
        <v>595.97070229815836</v>
      </c>
      <c r="AE973" s="2">
        <v>598.27356063054344</v>
      </c>
      <c r="AF973" s="2">
        <v>542.71255857271194</v>
      </c>
      <c r="AG973" s="2">
        <v>522.1475665232922</v>
      </c>
      <c r="AH973" s="2">
        <v>506.45728651254092</v>
      </c>
      <c r="AI973" s="2">
        <v>401.66854716920881</v>
      </c>
      <c r="AJ973" s="2">
        <v>456.65770501899772</v>
      </c>
      <c r="AK973" s="2">
        <v>515.66258776195161</v>
      </c>
      <c r="AL973" s="2">
        <v>478.32727031510888</v>
      </c>
      <c r="AM973" s="2">
        <v>465.54850941480237</v>
      </c>
    </row>
    <row r="974" spans="1:39">
      <c r="A974" s="3" t="s">
        <v>2689</v>
      </c>
      <c r="B974" s="3" t="s">
        <v>2690</v>
      </c>
      <c r="C974" s="2" t="s">
        <v>2691</v>
      </c>
      <c r="D974" s="2">
        <v>626.21807573068986</v>
      </c>
      <c r="E974" s="2">
        <v>648.3694515901152</v>
      </c>
      <c r="F974" s="2">
        <v>753.66713131657514</v>
      </c>
      <c r="G974" s="2">
        <v>732.40988874831089</v>
      </c>
      <c r="H974" s="2">
        <v>825.66174797763574</v>
      </c>
      <c r="I974" s="2">
        <v>737.33801090017789</v>
      </c>
      <c r="J974" s="2">
        <v>493.26317632519516</v>
      </c>
      <c r="K974" s="2">
        <v>556.70966617390559</v>
      </c>
      <c r="L974" s="2">
        <v>598.83678520469641</v>
      </c>
      <c r="M974" s="2">
        <v>490.67686831825671</v>
      </c>
      <c r="N974" s="2">
        <v>625.55862337363783</v>
      </c>
      <c r="O974" s="2">
        <v>500.43021998512461</v>
      </c>
      <c r="P974" s="2">
        <v>455.65381444699744</v>
      </c>
      <c r="Q974" s="2">
        <v>469.66600079174026</v>
      </c>
      <c r="R974" s="2">
        <v>473.24479364544868</v>
      </c>
      <c r="S974" s="2">
        <v>413.98125860704658</v>
      </c>
      <c r="T974" s="2">
        <v>451.23652293973316</v>
      </c>
      <c r="U974" s="2">
        <v>503.35514716332932</v>
      </c>
      <c r="V974" s="2">
        <v>425.48340423313869</v>
      </c>
      <c r="W974" s="2">
        <v>459.69887392597292</v>
      </c>
      <c r="X974" s="2">
        <v>520.78039348847801</v>
      </c>
      <c r="Y974" s="2">
        <v>492.77152163887678</v>
      </c>
      <c r="Z974" s="2">
        <v>489.98643191359065</v>
      </c>
      <c r="AA974" s="2">
        <v>474.789729200652</v>
      </c>
      <c r="AB974" s="2">
        <v>469.22688671794776</v>
      </c>
      <c r="AC974" s="2">
        <v>455.68031829783592</v>
      </c>
      <c r="AD974" s="2">
        <v>496.24429142780798</v>
      </c>
      <c r="AE974" s="2">
        <v>455.16648178039657</v>
      </c>
      <c r="AF974" s="2">
        <v>447.06496568324309</v>
      </c>
      <c r="AG974" s="2">
        <v>508.57140515076037</v>
      </c>
      <c r="AH974" s="2">
        <v>524.34315047292114</v>
      </c>
      <c r="AI974" s="2">
        <v>465.6111680884311</v>
      </c>
      <c r="AJ974" s="2">
        <v>439.59264043896707</v>
      </c>
      <c r="AK974" s="2">
        <v>523.89897049764431</v>
      </c>
      <c r="AL974" s="2">
        <v>506.96088455697912</v>
      </c>
      <c r="AM974" s="2">
        <v>456.50128871141851</v>
      </c>
    </row>
    <row r="975" spans="1:39">
      <c r="A975" s="3" t="s">
        <v>2692</v>
      </c>
      <c r="B975" s="3" t="s">
        <v>2693</v>
      </c>
      <c r="C975" s="2" t="s">
        <v>2694</v>
      </c>
      <c r="D975" s="2">
        <v>605.17972838184608</v>
      </c>
      <c r="E975" s="2">
        <v>570.63437898058373</v>
      </c>
      <c r="F975" s="2">
        <v>516.68750214384477</v>
      </c>
      <c r="G975" s="2">
        <v>665.28968719578017</v>
      </c>
      <c r="H975" s="2">
        <v>470.49948419782811</v>
      </c>
      <c r="I975" s="2">
        <v>486.83934139382598</v>
      </c>
      <c r="J975" s="2">
        <v>608.6316292840263</v>
      </c>
      <c r="K975" s="2">
        <v>607.70774410904323</v>
      </c>
      <c r="L975" s="2">
        <v>564.42110315561058</v>
      </c>
      <c r="M975" s="2">
        <v>630.11078891414161</v>
      </c>
      <c r="N975" s="2">
        <v>420.08104365935014</v>
      </c>
      <c r="O975" s="2">
        <v>598.93288776571035</v>
      </c>
      <c r="P975" s="2">
        <v>707.4609232879609</v>
      </c>
      <c r="Q975" s="2">
        <v>713.90490065105018</v>
      </c>
      <c r="R975" s="2">
        <v>696.57885899875316</v>
      </c>
      <c r="S975" s="2">
        <v>682.56254870598889</v>
      </c>
      <c r="T975" s="2">
        <v>730.03234453926973</v>
      </c>
      <c r="U975" s="2">
        <v>716.88554315662748</v>
      </c>
      <c r="V975" s="2">
        <v>707.23181466163214</v>
      </c>
      <c r="W975" s="2">
        <v>714.57741671938277</v>
      </c>
      <c r="X975" s="2">
        <v>701.3606444030579</v>
      </c>
      <c r="Y975" s="2">
        <v>707.37580325263002</v>
      </c>
      <c r="Z975" s="2">
        <v>717.85920456402482</v>
      </c>
      <c r="AA975" s="2">
        <v>725.71864515795949</v>
      </c>
      <c r="AB975" s="2">
        <v>572.73948005099169</v>
      </c>
      <c r="AC975" s="2">
        <v>556.81121037730531</v>
      </c>
      <c r="AD975" s="2">
        <v>593.35908660009454</v>
      </c>
      <c r="AE975" s="2">
        <v>576.4841635668912</v>
      </c>
      <c r="AF975" s="2">
        <v>540.90225679381388</v>
      </c>
      <c r="AG975" s="2">
        <v>519.69245439345161</v>
      </c>
      <c r="AH975" s="2">
        <v>693.91846293227354</v>
      </c>
      <c r="AI975" s="2">
        <v>655.12226921858985</v>
      </c>
      <c r="AJ975" s="2">
        <v>704.3989199076841</v>
      </c>
      <c r="AK975" s="2">
        <v>702.88235658998724</v>
      </c>
      <c r="AL975" s="2">
        <v>674.88915046787508</v>
      </c>
      <c r="AM975" s="2">
        <v>695.79452596377905</v>
      </c>
    </row>
    <row r="976" spans="1:39">
      <c r="A976" s="3" t="s">
        <v>2695</v>
      </c>
      <c r="B976" s="3" t="s">
        <v>2696</v>
      </c>
      <c r="C976" s="2" t="s">
        <v>2697</v>
      </c>
      <c r="D976" s="2">
        <v>709.00558504570756</v>
      </c>
      <c r="E976" s="2">
        <v>806.63953307378665</v>
      </c>
      <c r="F976" s="2">
        <v>956.20588208952051</v>
      </c>
      <c r="G976" s="2">
        <v>854.55607615193901</v>
      </c>
      <c r="H976" s="2">
        <v>980.9337829617582</v>
      </c>
      <c r="I976" s="2">
        <v>969.78702408296886</v>
      </c>
      <c r="J976" s="2">
        <v>525.82841682973356</v>
      </c>
      <c r="K976" s="2">
        <v>605.31413905009106</v>
      </c>
      <c r="L976" s="2">
        <v>632.97823871155845</v>
      </c>
      <c r="M976" s="2">
        <v>532.43005744762706</v>
      </c>
      <c r="N976" s="2">
        <v>674.34062271632524</v>
      </c>
      <c r="O976" s="2">
        <v>546.01478790050567</v>
      </c>
      <c r="P976" s="2">
        <v>521.69729957762809</v>
      </c>
      <c r="Q976" s="2">
        <v>534.20154187479238</v>
      </c>
      <c r="R976" s="2">
        <v>542.11869023471888</v>
      </c>
      <c r="S976" s="2">
        <v>510.76692291696492</v>
      </c>
      <c r="T976" s="2">
        <v>496.19417587500311</v>
      </c>
      <c r="U976" s="2">
        <v>547.48040189671508</v>
      </c>
      <c r="V976" s="2">
        <v>457.91603072012305</v>
      </c>
      <c r="W976" s="2">
        <v>493.58489312171434</v>
      </c>
      <c r="X976" s="2">
        <v>534.12590243445038</v>
      </c>
      <c r="Y976" s="2">
        <v>528.53422362020274</v>
      </c>
      <c r="Z976" s="2">
        <v>531.01986570244867</v>
      </c>
      <c r="AA976" s="2">
        <v>530.09848305278456</v>
      </c>
      <c r="AB976" s="2">
        <v>516.04349180766269</v>
      </c>
      <c r="AC976" s="2">
        <v>510.97619585936013</v>
      </c>
      <c r="AD976" s="2">
        <v>555.13622541914663</v>
      </c>
      <c r="AE976" s="2">
        <v>495.4750685431149</v>
      </c>
      <c r="AF976" s="2">
        <v>502.28911665270346</v>
      </c>
      <c r="AG976" s="2">
        <v>539.43480234663275</v>
      </c>
      <c r="AH976" s="2">
        <v>615.07162889600306</v>
      </c>
      <c r="AI976" s="2">
        <v>601.56646292936205</v>
      </c>
      <c r="AJ976" s="2">
        <v>483.85073086190818</v>
      </c>
      <c r="AK976" s="2">
        <v>620.48315102945014</v>
      </c>
      <c r="AL976" s="2">
        <v>600.91718980619112</v>
      </c>
      <c r="AM976" s="2">
        <v>537.38957550862153</v>
      </c>
    </row>
    <row r="977" spans="1:39">
      <c r="A977" s="3" t="s">
        <v>2698</v>
      </c>
      <c r="B977" s="3" t="s">
        <v>42</v>
      </c>
      <c r="C977" s="2" t="s">
        <v>2699</v>
      </c>
      <c r="D977" s="2">
        <v>880.63790242099594</v>
      </c>
      <c r="E977" s="2">
        <v>896.57090700435378</v>
      </c>
      <c r="F977" s="2">
        <v>973.46441343978779</v>
      </c>
      <c r="G977" s="2">
        <v>770.06189578789906</v>
      </c>
      <c r="H977" s="2">
        <v>1025.7249015454611</v>
      </c>
      <c r="I977" s="2">
        <v>1136.8704961511496</v>
      </c>
      <c r="J977" s="2">
        <v>809.77533087555923</v>
      </c>
      <c r="K977" s="2">
        <v>972.16448096585611</v>
      </c>
      <c r="L977" s="2">
        <v>880.75743803786497</v>
      </c>
      <c r="M977" s="2">
        <v>753.81423509107572</v>
      </c>
      <c r="N977" s="2">
        <v>1226.6204697814389</v>
      </c>
      <c r="O977" s="2">
        <v>899.47436076393728</v>
      </c>
      <c r="P977" s="2">
        <v>625.4351507565724</v>
      </c>
      <c r="Q977" s="2">
        <v>646.50286044314078</v>
      </c>
      <c r="R977" s="2">
        <v>662.46818670001903</v>
      </c>
      <c r="S977" s="2">
        <v>923.3558447361271</v>
      </c>
      <c r="T977" s="2">
        <v>624.60957721037573</v>
      </c>
      <c r="U977" s="2">
        <v>568.60609580057371</v>
      </c>
      <c r="V977" s="2">
        <v>608.8137832880584</v>
      </c>
      <c r="W977" s="2">
        <v>669.49022719872403</v>
      </c>
      <c r="X977" s="2">
        <v>507.02918921840404</v>
      </c>
      <c r="Y977" s="2">
        <v>569.22784076665835</v>
      </c>
      <c r="Z977" s="2">
        <v>522.40427965196648</v>
      </c>
      <c r="AA977" s="2">
        <v>538.78955410008734</v>
      </c>
      <c r="AB977" s="2">
        <v>730.81333928147149</v>
      </c>
      <c r="AC977" s="2">
        <v>729.26410862848275</v>
      </c>
      <c r="AD977" s="2">
        <v>679.80356620600628</v>
      </c>
      <c r="AE977" s="2">
        <v>719.11482408190045</v>
      </c>
      <c r="AF977" s="2">
        <v>761.95005071033256</v>
      </c>
      <c r="AG977" s="2">
        <v>789.66754088948665</v>
      </c>
      <c r="AH977" s="2">
        <v>641.2420674271907</v>
      </c>
      <c r="AI977" s="2">
        <v>671.2314850685292</v>
      </c>
      <c r="AJ977" s="2">
        <v>690.74826544473046</v>
      </c>
      <c r="AK977" s="2">
        <v>600.90552702219202</v>
      </c>
      <c r="AL977" s="2">
        <v>639.85648306710141</v>
      </c>
      <c r="AM977" s="2">
        <v>631.54775826546995</v>
      </c>
    </row>
    <row r="978" spans="1:39">
      <c r="A978" s="3" t="s">
        <v>2700</v>
      </c>
      <c r="B978" s="3" t="s">
        <v>2701</v>
      </c>
      <c r="C978" s="2" t="s">
        <v>2702</v>
      </c>
      <c r="D978" s="2">
        <v>1295.7649028993953</v>
      </c>
      <c r="E978" s="2">
        <v>1006.0797300271981</v>
      </c>
      <c r="F978" s="2">
        <v>827.11994616111213</v>
      </c>
      <c r="G978" s="2">
        <v>913.44574161047797</v>
      </c>
      <c r="H978" s="2">
        <v>805.28904825988138</v>
      </c>
      <c r="I978" s="2">
        <v>509.09103411017367</v>
      </c>
      <c r="J978" s="2">
        <v>2234.6953391360526</v>
      </c>
      <c r="K978" s="2">
        <v>1594.9269291322494</v>
      </c>
      <c r="L978" s="2">
        <v>1465.8299091982287</v>
      </c>
      <c r="M978" s="2">
        <v>2650.8297329299239</v>
      </c>
      <c r="N978" s="2">
        <v>779.66162299785879</v>
      </c>
      <c r="O978" s="2">
        <v>2130.4535331165221</v>
      </c>
      <c r="P978" s="2">
        <v>2161.4196325783937</v>
      </c>
      <c r="Q978" s="2">
        <v>2001.2796188087391</v>
      </c>
      <c r="R978" s="2">
        <v>2312.8704275338973</v>
      </c>
      <c r="S978" s="2">
        <v>2230.0408997740733</v>
      </c>
      <c r="T978" s="2">
        <v>2253.0511249648848</v>
      </c>
      <c r="U978" s="2">
        <v>2047.2259051103231</v>
      </c>
      <c r="V978" s="2">
        <v>2654.7427732510487</v>
      </c>
      <c r="W978" s="2">
        <v>2549.7957222343248</v>
      </c>
      <c r="X978" s="2">
        <v>2641.3481550979677</v>
      </c>
      <c r="Y978" s="2">
        <v>2421.3693999119287</v>
      </c>
      <c r="Z978" s="2">
        <v>2648.9693824430124</v>
      </c>
      <c r="AA978" s="2">
        <v>2448.3699391699643</v>
      </c>
      <c r="AB978" s="2">
        <v>2570.4667185413518</v>
      </c>
      <c r="AC978" s="2">
        <v>2662.3907866101981</v>
      </c>
      <c r="AD978" s="2">
        <v>2966.3477274522334</v>
      </c>
      <c r="AE978" s="2">
        <v>2859.6066718989982</v>
      </c>
      <c r="AF978" s="2">
        <v>2716.0096842789931</v>
      </c>
      <c r="AG978" s="2">
        <v>3118.9866238592504</v>
      </c>
      <c r="AH978" s="2">
        <v>2738.6302748278381</v>
      </c>
      <c r="AI978" s="2">
        <v>2228.5316221937887</v>
      </c>
      <c r="AJ978" s="2">
        <v>2765.6721948324239</v>
      </c>
      <c r="AK978" s="2">
        <v>2697.0826223577915</v>
      </c>
      <c r="AL978" s="2">
        <v>2559.4845316563074</v>
      </c>
      <c r="AM978" s="2">
        <v>2649.9156097487485</v>
      </c>
    </row>
    <row r="979" spans="1:39">
      <c r="A979" s="3" t="s">
        <v>2703</v>
      </c>
      <c r="B979" s="3" t="s">
        <v>42</v>
      </c>
      <c r="C979" s="2" t="s">
        <v>2704</v>
      </c>
      <c r="D979" s="2">
        <v>845.5954901371507</v>
      </c>
      <c r="E979" s="2">
        <v>931.56826824863072</v>
      </c>
      <c r="F979" s="2">
        <v>1176.9824112004153</v>
      </c>
      <c r="G979" s="2">
        <v>848.14775918443365</v>
      </c>
      <c r="H979" s="2">
        <v>1077.4600305104145</v>
      </c>
      <c r="I979" s="2">
        <v>1074.2100159643958</v>
      </c>
      <c r="J979" s="2">
        <v>765.90816309068998</v>
      </c>
      <c r="K979" s="2">
        <v>773.65959813657491</v>
      </c>
      <c r="L979" s="2">
        <v>752.59281127897293</v>
      </c>
      <c r="M979" s="2">
        <v>705.7819603727454</v>
      </c>
      <c r="N979" s="2">
        <v>883.86885059031829</v>
      </c>
      <c r="O979" s="2">
        <v>720.33617577142707</v>
      </c>
      <c r="P979" s="2">
        <v>593.93097106536663</v>
      </c>
      <c r="Q979" s="2">
        <v>599.52329843315749</v>
      </c>
      <c r="R979" s="2">
        <v>605.34764132672569</v>
      </c>
      <c r="S979" s="2">
        <v>594.96757728667819</v>
      </c>
      <c r="T979" s="2">
        <v>597.72943685477628</v>
      </c>
      <c r="U979" s="2">
        <v>568.26118651234742</v>
      </c>
      <c r="V979" s="2">
        <v>592.94697815289544</v>
      </c>
      <c r="W979" s="2">
        <v>525.73096102262139</v>
      </c>
      <c r="X979" s="2">
        <v>519.34603135933196</v>
      </c>
      <c r="Y979" s="2">
        <v>566.92986588135307</v>
      </c>
      <c r="Z979" s="2">
        <v>515.25208535095965</v>
      </c>
      <c r="AA979" s="2">
        <v>554.33115048639263</v>
      </c>
      <c r="AB979" s="2">
        <v>700.60282321784427</v>
      </c>
      <c r="AC979" s="2">
        <v>828.01903396632611</v>
      </c>
      <c r="AD979" s="2">
        <v>735.71639286176787</v>
      </c>
      <c r="AE979" s="2">
        <v>759.99691065182219</v>
      </c>
      <c r="AF979" s="2">
        <v>681.00171039699285</v>
      </c>
      <c r="AG979" s="2">
        <v>784.1810754356942</v>
      </c>
      <c r="AH979" s="2">
        <v>715.83444958238488</v>
      </c>
      <c r="AI979" s="2">
        <v>571.9968620236009</v>
      </c>
      <c r="AJ979" s="2">
        <v>632.84301356151309</v>
      </c>
      <c r="AK979" s="2">
        <v>666.26423117722049</v>
      </c>
      <c r="AL979" s="2">
        <v>694.15272258420794</v>
      </c>
      <c r="AM979" s="2">
        <v>647.3938119847229</v>
      </c>
    </row>
    <row r="980" spans="1:39">
      <c r="A980" s="3" t="s">
        <v>2705</v>
      </c>
      <c r="B980" s="3" t="s">
        <v>2706</v>
      </c>
      <c r="C980" s="2" t="s">
        <v>2707</v>
      </c>
      <c r="D980" s="2">
        <v>653.7993680755809</v>
      </c>
      <c r="E980" s="2">
        <v>533.07470764152345</v>
      </c>
      <c r="F980" s="2">
        <v>569.7099173117897</v>
      </c>
      <c r="G980" s="2">
        <v>782.11657616311675</v>
      </c>
      <c r="H980" s="2">
        <v>526.60997015786768</v>
      </c>
      <c r="I980" s="2">
        <v>563.43100473507434</v>
      </c>
      <c r="J980" s="2">
        <v>569.44989054329119</v>
      </c>
      <c r="K980" s="2">
        <v>635.77008401660942</v>
      </c>
      <c r="L980" s="2">
        <v>582.5593624484128</v>
      </c>
      <c r="M980" s="2">
        <v>575.01317788962524</v>
      </c>
      <c r="N980" s="2">
        <v>591.83433301172886</v>
      </c>
      <c r="O980" s="2">
        <v>591.26601345453105</v>
      </c>
      <c r="P980" s="2">
        <v>564.11942045618275</v>
      </c>
      <c r="Q980" s="2">
        <v>597.31127056883111</v>
      </c>
      <c r="R980" s="2">
        <v>544.76968270141401</v>
      </c>
      <c r="S980" s="2">
        <v>595.42957273168884</v>
      </c>
      <c r="T980" s="2">
        <v>625.20344548998594</v>
      </c>
      <c r="U980" s="2">
        <v>674.6972485113904</v>
      </c>
      <c r="V980" s="2">
        <v>546.76875870426215</v>
      </c>
      <c r="W980" s="2">
        <v>582.47208238792859</v>
      </c>
      <c r="X980" s="2">
        <v>568.66941643222913</v>
      </c>
      <c r="Y980" s="2">
        <v>568.82550803022457</v>
      </c>
      <c r="Z980" s="2">
        <v>582.78779175531474</v>
      </c>
      <c r="AA980" s="2">
        <v>613.75803653142123</v>
      </c>
      <c r="AB980" s="2">
        <v>661.01817269557</v>
      </c>
      <c r="AC980" s="2">
        <v>628.91445448215734</v>
      </c>
      <c r="AD980" s="2">
        <v>545.99557047592327</v>
      </c>
      <c r="AE980" s="2">
        <v>588.70923782702607</v>
      </c>
      <c r="AF980" s="2">
        <v>582.08164890720832</v>
      </c>
      <c r="AG980" s="2">
        <v>553.43502854159158</v>
      </c>
      <c r="AH980" s="2">
        <v>604.05023819078474</v>
      </c>
      <c r="AI980" s="2">
        <v>672.59451315937974</v>
      </c>
      <c r="AJ980" s="2">
        <v>582.38833638901201</v>
      </c>
      <c r="AK980" s="2">
        <v>595.53309410255122</v>
      </c>
      <c r="AL980" s="2">
        <v>578.61035614481193</v>
      </c>
      <c r="AM980" s="2">
        <v>597.90244788273753</v>
      </c>
    </row>
    <row r="981" spans="1:39">
      <c r="A981" s="3" t="s">
        <v>2708</v>
      </c>
      <c r="B981" s="3" t="s">
        <v>2709</v>
      </c>
      <c r="C981" s="2" t="s">
        <v>2710</v>
      </c>
      <c r="D981" s="2">
        <v>691.78031958786244</v>
      </c>
      <c r="E981" s="2">
        <v>778.45596409450161</v>
      </c>
      <c r="F981" s="2">
        <v>772.80611418778005</v>
      </c>
      <c r="G981" s="2">
        <v>833.94379471130912</v>
      </c>
      <c r="H981" s="2">
        <v>751.26806996320124</v>
      </c>
      <c r="I981" s="2">
        <v>846.20895380419665</v>
      </c>
      <c r="J981" s="2">
        <v>743.56939950170658</v>
      </c>
      <c r="K981" s="2">
        <v>827.2763514571036</v>
      </c>
      <c r="L981" s="2">
        <v>793.46069917152431</v>
      </c>
      <c r="M981" s="2">
        <v>740.67729602408667</v>
      </c>
      <c r="N981" s="2">
        <v>785.03345030642856</v>
      </c>
      <c r="O981" s="2">
        <v>714.25267767668697</v>
      </c>
      <c r="P981" s="2">
        <v>636.79607715510178</v>
      </c>
      <c r="Q981" s="2">
        <v>595.01637134359339</v>
      </c>
      <c r="R981" s="2">
        <v>631.12159116201383</v>
      </c>
      <c r="S981" s="2">
        <v>621.69345811592166</v>
      </c>
      <c r="T981" s="2">
        <v>701.69692287049577</v>
      </c>
      <c r="U981" s="2">
        <v>730.97634944391996</v>
      </c>
      <c r="V981" s="2">
        <v>712.68586711753505</v>
      </c>
      <c r="W981" s="2">
        <v>784.75545227770101</v>
      </c>
      <c r="X981" s="2">
        <v>776.77923540656207</v>
      </c>
      <c r="Y981" s="2">
        <v>747.3096664874945</v>
      </c>
      <c r="Z981" s="2">
        <v>791.31225775197231</v>
      </c>
      <c r="AA981" s="2">
        <v>782.26745779811677</v>
      </c>
      <c r="AB981" s="2">
        <v>634.18965343146272</v>
      </c>
      <c r="AC981" s="2">
        <v>651.04355648749834</v>
      </c>
      <c r="AD981" s="2">
        <v>534.91485815699548</v>
      </c>
      <c r="AE981" s="2">
        <v>655.71343160279491</v>
      </c>
      <c r="AF981" s="2">
        <v>636.03262060359759</v>
      </c>
      <c r="AG981" s="2">
        <v>543.89864258270654</v>
      </c>
      <c r="AH981" s="2">
        <v>765.11859757660488</v>
      </c>
      <c r="AI981" s="2">
        <v>852.64550431054738</v>
      </c>
      <c r="AJ981" s="2">
        <v>806.72643333967665</v>
      </c>
      <c r="AK981" s="2">
        <v>806.37034085484049</v>
      </c>
      <c r="AL981" s="2">
        <v>756.10790210011226</v>
      </c>
      <c r="AM981" s="2">
        <v>803.03667662768225</v>
      </c>
    </row>
    <row r="982" spans="1:39">
      <c r="A982" s="3" t="s">
        <v>2711</v>
      </c>
      <c r="B982" s="3" t="s">
        <v>42</v>
      </c>
      <c r="C982" s="2" t="s">
        <v>2712</v>
      </c>
      <c r="D982" s="2">
        <v>748.82478349947053</v>
      </c>
      <c r="E982" s="2">
        <v>711.95747781004457</v>
      </c>
      <c r="F982" s="2">
        <v>800.60409319294763</v>
      </c>
      <c r="G982" s="2">
        <v>742.36560271353221</v>
      </c>
      <c r="H982" s="2">
        <v>839.06341781849278</v>
      </c>
      <c r="I982" s="2">
        <v>632.31097628728787</v>
      </c>
      <c r="J982" s="2">
        <v>796.45828116824339</v>
      </c>
      <c r="K982" s="2">
        <v>799.64271693323042</v>
      </c>
      <c r="L982" s="2">
        <v>830.63825439586401</v>
      </c>
      <c r="M982" s="2">
        <v>824.30743596979823</v>
      </c>
      <c r="N982" s="2">
        <v>773.29424468229536</v>
      </c>
      <c r="O982" s="2">
        <v>771.43755976724367</v>
      </c>
      <c r="P982" s="2">
        <v>604.20087711845588</v>
      </c>
      <c r="Q982" s="2">
        <v>558.44672720809149</v>
      </c>
      <c r="R982" s="2">
        <v>604.64874331277883</v>
      </c>
      <c r="S982" s="2">
        <v>561.71343092518759</v>
      </c>
      <c r="T982" s="2">
        <v>625.02102861229002</v>
      </c>
      <c r="U982" s="2">
        <v>656.73672825863241</v>
      </c>
      <c r="V982" s="2">
        <v>628.92473873621668</v>
      </c>
      <c r="W982" s="2">
        <v>684.79244401641222</v>
      </c>
      <c r="X982" s="2">
        <v>781.93954413153733</v>
      </c>
      <c r="Y982" s="2">
        <v>708.68572378985607</v>
      </c>
      <c r="Z982" s="2">
        <v>762.09757258387651</v>
      </c>
      <c r="AA982" s="2">
        <v>729.66267167574608</v>
      </c>
      <c r="AB982" s="2">
        <v>642.72854281503544</v>
      </c>
      <c r="AC982" s="2">
        <v>735.74336634923679</v>
      </c>
      <c r="AD982" s="2">
        <v>680.79224929170186</v>
      </c>
      <c r="AE982" s="2">
        <v>686.81545876460882</v>
      </c>
      <c r="AF982" s="2">
        <v>695.53385819353127</v>
      </c>
      <c r="AG982" s="2">
        <v>727.38276646823272</v>
      </c>
      <c r="AH982" s="2">
        <v>811.99364512464001</v>
      </c>
      <c r="AI982" s="2">
        <v>761.05619463639562</v>
      </c>
      <c r="AJ982" s="2">
        <v>728.29105822053032</v>
      </c>
      <c r="AK982" s="2">
        <v>840.40080337498625</v>
      </c>
      <c r="AL982" s="2">
        <v>794.82256437406465</v>
      </c>
      <c r="AM982" s="2">
        <v>776.47004973172886</v>
      </c>
    </row>
    <row r="983" spans="1:39">
      <c r="A983" s="3" t="s">
        <v>2713</v>
      </c>
      <c r="B983" s="3" t="s">
        <v>2714</v>
      </c>
      <c r="C983" s="2" t="s">
        <v>2715</v>
      </c>
      <c r="D983" s="2">
        <v>801.79057772667704</v>
      </c>
      <c r="E983" s="2">
        <v>693.92367778996618</v>
      </c>
      <c r="F983" s="2">
        <v>906.3330374037788</v>
      </c>
      <c r="G983" s="2">
        <v>596.92951404830308</v>
      </c>
      <c r="H983" s="2">
        <v>878.49386846585287</v>
      </c>
      <c r="I983" s="2">
        <v>622.95189523062663</v>
      </c>
      <c r="J983" s="2">
        <v>1039.0704005326302</v>
      </c>
      <c r="K983" s="2">
        <v>930.84442706758625</v>
      </c>
      <c r="L983" s="2">
        <v>868.40344221068324</v>
      </c>
      <c r="M983" s="2">
        <v>924.79100564123974</v>
      </c>
      <c r="N983" s="2">
        <v>842.85837129597473</v>
      </c>
      <c r="O983" s="2">
        <v>991.48935283663923</v>
      </c>
      <c r="P983" s="2">
        <v>591.10476410669969</v>
      </c>
      <c r="Q983" s="2">
        <v>587.62169606227167</v>
      </c>
      <c r="R983" s="2">
        <v>603.81451491416851</v>
      </c>
      <c r="S983" s="2">
        <v>606.92706762092382</v>
      </c>
      <c r="T983" s="2">
        <v>654.04558070791541</v>
      </c>
      <c r="U983" s="2">
        <v>621.82517835280316</v>
      </c>
      <c r="V983" s="2">
        <v>725.66513118981015</v>
      </c>
      <c r="W983" s="2">
        <v>609.65648272550163</v>
      </c>
      <c r="X983" s="2">
        <v>622.71686044644412</v>
      </c>
      <c r="Y983" s="2">
        <v>725.95796173070892</v>
      </c>
      <c r="Z983" s="2">
        <v>686.19962761109127</v>
      </c>
      <c r="AA983" s="2">
        <v>680.69100907989514</v>
      </c>
      <c r="AB983" s="2">
        <v>1194.5868959891679</v>
      </c>
      <c r="AC983" s="2">
        <v>1219.9317018863421</v>
      </c>
      <c r="AD983" s="2">
        <v>1277.5464362992793</v>
      </c>
      <c r="AE983" s="2">
        <v>1269.6099180157755</v>
      </c>
      <c r="AF983" s="2">
        <v>1057.8329350868353</v>
      </c>
      <c r="AG983" s="2">
        <v>1406.9415718618018</v>
      </c>
      <c r="AH983" s="2">
        <v>1013.8118897904625</v>
      </c>
      <c r="AI983" s="2">
        <v>731.45956484498026</v>
      </c>
      <c r="AJ983" s="2">
        <v>799.53084782440419</v>
      </c>
      <c r="AK983" s="2">
        <v>960.16444597682607</v>
      </c>
      <c r="AL983" s="2">
        <v>865.04416421001758</v>
      </c>
      <c r="AM983" s="2">
        <v>822.05117437716694</v>
      </c>
    </row>
    <row r="984" spans="1:39">
      <c r="A984" s="3" t="s">
        <v>2716</v>
      </c>
      <c r="B984" s="3" t="s">
        <v>2717</v>
      </c>
      <c r="C984" s="2" t="s">
        <v>2718</v>
      </c>
      <c r="D984" s="2">
        <v>845.82123976154321</v>
      </c>
      <c r="E984" s="2">
        <v>680.18188533339969</v>
      </c>
      <c r="F984" s="2">
        <v>818.44236849038134</v>
      </c>
      <c r="G984" s="2">
        <v>903.88538090741338</v>
      </c>
      <c r="H984" s="2">
        <v>885.0866254036938</v>
      </c>
      <c r="I984" s="2">
        <v>650.45613343795765</v>
      </c>
      <c r="J984" s="2">
        <v>983.81078659905222</v>
      </c>
      <c r="K984" s="2">
        <v>859.87582334208651</v>
      </c>
      <c r="L984" s="2">
        <v>965.77416245314521</v>
      </c>
      <c r="M984" s="2">
        <v>918.29351707527258</v>
      </c>
      <c r="N984" s="2">
        <v>801.10745094017966</v>
      </c>
      <c r="O984" s="2">
        <v>914.94144633083818</v>
      </c>
      <c r="P984" s="2">
        <v>788.32023257768185</v>
      </c>
      <c r="Q984" s="2">
        <v>703.83284294028442</v>
      </c>
      <c r="R984" s="2">
        <v>736.77198324379958</v>
      </c>
      <c r="S984" s="2">
        <v>838.25183844816274</v>
      </c>
      <c r="T984" s="2">
        <v>831.82096229362071</v>
      </c>
      <c r="U984" s="2">
        <v>826.24702478934557</v>
      </c>
      <c r="V984" s="2">
        <v>820.85733217095287</v>
      </c>
      <c r="W984" s="2">
        <v>867.41249335918587</v>
      </c>
      <c r="X984" s="2">
        <v>915.14001309496246</v>
      </c>
      <c r="Y984" s="2">
        <v>895.21840829085386</v>
      </c>
      <c r="Z984" s="2">
        <v>831.81242166602158</v>
      </c>
      <c r="AA984" s="2">
        <v>823.9817562835359</v>
      </c>
      <c r="AB984" s="2">
        <v>920.67125663665604</v>
      </c>
      <c r="AC984" s="2">
        <v>774.53648848815442</v>
      </c>
      <c r="AD984" s="2">
        <v>863.43745857557781</v>
      </c>
      <c r="AE984" s="2">
        <v>871.82757525144461</v>
      </c>
      <c r="AF984" s="2">
        <v>906.34449501751237</v>
      </c>
      <c r="AG984" s="2">
        <v>735.11332614979699</v>
      </c>
      <c r="AH984" s="2">
        <v>720.99011960608266</v>
      </c>
      <c r="AI984" s="2">
        <v>754.89746997660336</v>
      </c>
      <c r="AJ984" s="2">
        <v>674.21937677566791</v>
      </c>
      <c r="AK984" s="2">
        <v>719.92959670094547</v>
      </c>
      <c r="AL984" s="2">
        <v>650.00394373880579</v>
      </c>
      <c r="AM984" s="2">
        <v>680.53500816300823</v>
      </c>
    </row>
    <row r="985" spans="1:39">
      <c r="A985" s="3" t="s">
        <v>2719</v>
      </c>
      <c r="B985" s="3" t="s">
        <v>2720</v>
      </c>
      <c r="C985" s="2" t="s">
        <v>2721</v>
      </c>
      <c r="D985" s="2">
        <v>1045.5432604005223</v>
      </c>
      <c r="E985" s="2">
        <v>1443.5513507389899</v>
      </c>
      <c r="F985" s="2">
        <v>1367.7869215042676</v>
      </c>
      <c r="G985" s="2">
        <v>1265.453909752639</v>
      </c>
      <c r="H985" s="2">
        <v>1514.3706790197398</v>
      </c>
      <c r="I985" s="2">
        <v>1495.519077316849</v>
      </c>
      <c r="J985" s="2">
        <v>842.06254914150827</v>
      </c>
      <c r="K985" s="2">
        <v>913.66048627122814</v>
      </c>
      <c r="L985" s="2">
        <v>1002.5403748641492</v>
      </c>
      <c r="M985" s="2">
        <v>894.10538737171419</v>
      </c>
      <c r="N985" s="2">
        <v>912.23583209584274</v>
      </c>
      <c r="O985" s="2">
        <v>836.18931346057286</v>
      </c>
      <c r="P985" s="2">
        <v>812.21048304964484</v>
      </c>
      <c r="Q985" s="2">
        <v>823.74132745895793</v>
      </c>
      <c r="R985" s="2">
        <v>823.34635261069548</v>
      </c>
      <c r="S985" s="2">
        <v>753.6082399919959</v>
      </c>
      <c r="T985" s="2">
        <v>811.24839219790863</v>
      </c>
      <c r="U985" s="2">
        <v>878.61434964808939</v>
      </c>
      <c r="V985" s="2">
        <v>765.20701149510592</v>
      </c>
      <c r="W985" s="2">
        <v>846.85113343420801</v>
      </c>
      <c r="X985" s="2">
        <v>931.33387665952307</v>
      </c>
      <c r="Y985" s="2">
        <v>855.2096924538622</v>
      </c>
      <c r="Z985" s="2">
        <v>882.16301914796725</v>
      </c>
      <c r="AA985" s="2">
        <v>880.97471605407463</v>
      </c>
      <c r="AB985" s="2">
        <v>678.65526736120273</v>
      </c>
      <c r="AC985" s="2">
        <v>700.26512993581559</v>
      </c>
      <c r="AD985" s="2">
        <v>688.92556675138621</v>
      </c>
      <c r="AE985" s="2">
        <v>652.02793127437189</v>
      </c>
      <c r="AF985" s="2">
        <v>750.26067350944822</v>
      </c>
      <c r="AG985" s="2">
        <v>665.47741846704503</v>
      </c>
      <c r="AH985" s="2">
        <v>909.31350039602887</v>
      </c>
      <c r="AI985" s="2">
        <v>935.75932769739882</v>
      </c>
      <c r="AJ985" s="2">
        <v>840.52123424271565</v>
      </c>
      <c r="AK985" s="2">
        <v>957.85643936036081</v>
      </c>
      <c r="AL985" s="2">
        <v>907.19665724089009</v>
      </c>
      <c r="AM985" s="2">
        <v>839.24089371359628</v>
      </c>
    </row>
    <row r="986" spans="1:39">
      <c r="A986" s="3" t="s">
        <v>2722</v>
      </c>
      <c r="B986" s="3" t="s">
        <v>42</v>
      </c>
      <c r="C986" s="2" t="s">
        <v>2723</v>
      </c>
      <c r="D986" s="2">
        <v>954.36697092530756</v>
      </c>
      <c r="E986" s="2">
        <v>897.81429975343985</v>
      </c>
      <c r="F986" s="2">
        <v>1062.6557899269565</v>
      </c>
      <c r="G986" s="2">
        <v>1294.311103769521</v>
      </c>
      <c r="H986" s="2">
        <v>1042.9687436673057</v>
      </c>
      <c r="I986" s="2">
        <v>767.41838391876854</v>
      </c>
      <c r="J986" s="2">
        <v>1105.0586555801456</v>
      </c>
      <c r="K986" s="2">
        <v>927.57197597206368</v>
      </c>
      <c r="L986" s="2">
        <v>1065.1389159526345</v>
      </c>
      <c r="M986" s="2">
        <v>1122.6786630083197</v>
      </c>
      <c r="N986" s="2">
        <v>772.96032028203297</v>
      </c>
      <c r="O986" s="2">
        <v>1018.4650834293429</v>
      </c>
      <c r="P986" s="2">
        <v>1861.7159567993083</v>
      </c>
      <c r="Q986" s="2">
        <v>1533.2667954218459</v>
      </c>
      <c r="R986" s="2">
        <v>1670.3440072424373</v>
      </c>
      <c r="S986" s="2">
        <v>1883.0680320521326</v>
      </c>
      <c r="T986" s="2">
        <v>1987.6507827508224</v>
      </c>
      <c r="U986" s="2">
        <v>1940.1925611731322</v>
      </c>
      <c r="V986" s="2">
        <v>1295.3012129916219</v>
      </c>
      <c r="W986" s="2">
        <v>1492.9680149056576</v>
      </c>
      <c r="X986" s="2">
        <v>1608.3154572770234</v>
      </c>
      <c r="Y986" s="2">
        <v>1434.3236906464711</v>
      </c>
      <c r="Z986" s="2">
        <v>1411.9391790294333</v>
      </c>
      <c r="AA986" s="2">
        <v>1378.5776184596357</v>
      </c>
      <c r="AB986" s="2">
        <v>1026.0445075253344</v>
      </c>
      <c r="AC986" s="2">
        <v>857.22586495313249</v>
      </c>
      <c r="AD986" s="2">
        <v>982.76404525989699</v>
      </c>
      <c r="AE986" s="2">
        <v>981.09636767155337</v>
      </c>
      <c r="AF986" s="2">
        <v>1022.7548567711115</v>
      </c>
      <c r="AG986" s="2">
        <v>655.61233154532181</v>
      </c>
      <c r="AH986" s="2">
        <v>1007.5092148579739</v>
      </c>
      <c r="AI986" s="2">
        <v>1058.3314628700916</v>
      </c>
      <c r="AJ986" s="2">
        <v>1037.1720454716294</v>
      </c>
      <c r="AK986" s="2">
        <v>1054.9409687717946</v>
      </c>
      <c r="AL986" s="2">
        <v>951.45286829744589</v>
      </c>
      <c r="AM986" s="2">
        <v>1004.9085389240762</v>
      </c>
    </row>
    <row r="987" spans="1:39">
      <c r="A987" s="3" t="s">
        <v>2724</v>
      </c>
      <c r="B987" s="3" t="s">
        <v>2725</v>
      </c>
      <c r="C987" s="2" t="s">
        <v>2726</v>
      </c>
      <c r="D987" s="2">
        <v>940.19406803592858</v>
      </c>
      <c r="E987" s="2">
        <v>1305.3744960805498</v>
      </c>
      <c r="F987" s="2">
        <v>1056.7059818537914</v>
      </c>
      <c r="G987" s="2">
        <v>1394.2995378895425</v>
      </c>
      <c r="H987" s="2">
        <v>1106.264614169708</v>
      </c>
      <c r="I987" s="2">
        <v>1203.5229109110508</v>
      </c>
      <c r="J987" s="2">
        <v>752.5113705707555</v>
      </c>
      <c r="K987" s="2">
        <v>742.69099298205708</v>
      </c>
      <c r="L987" s="2">
        <v>884.65931843864928</v>
      </c>
      <c r="M987" s="2">
        <v>815.25827262246253</v>
      </c>
      <c r="N987" s="2">
        <v>744.3133400557914</v>
      </c>
      <c r="O987" s="2">
        <v>689.78743174294311</v>
      </c>
      <c r="P987" s="2">
        <v>1197.0891886692971</v>
      </c>
      <c r="Q987" s="2">
        <v>1233.907816023029</v>
      </c>
      <c r="R987" s="2">
        <v>1345.9922981809632</v>
      </c>
      <c r="S987" s="2">
        <v>1226.6915756829349</v>
      </c>
      <c r="T987" s="2">
        <v>1261.106654283939</v>
      </c>
      <c r="U987" s="2">
        <v>1249.4549276538046</v>
      </c>
      <c r="V987" s="2">
        <v>1057.9239356442522</v>
      </c>
      <c r="W987" s="2">
        <v>1081.7782347135176</v>
      </c>
      <c r="X987" s="2">
        <v>1186.596016608318</v>
      </c>
      <c r="Y987" s="2">
        <v>1118.1837255622161</v>
      </c>
      <c r="Z987" s="2">
        <v>1165.0369986536798</v>
      </c>
      <c r="AA987" s="2">
        <v>1142.9984273283089</v>
      </c>
      <c r="AB987" s="2">
        <v>724.34951188128662</v>
      </c>
      <c r="AC987" s="2">
        <v>733.87627936222759</v>
      </c>
      <c r="AD987" s="2">
        <v>660.62684522308064</v>
      </c>
      <c r="AE987" s="2">
        <v>746.47921456918186</v>
      </c>
      <c r="AF987" s="2">
        <v>723.46223915391511</v>
      </c>
      <c r="AG987" s="2">
        <v>718.02493411879072</v>
      </c>
      <c r="AH987" s="2">
        <v>1523.0918227367115</v>
      </c>
      <c r="AI987" s="2">
        <v>1300.5102783322668</v>
      </c>
      <c r="AJ987" s="2">
        <v>1283.4479457371815</v>
      </c>
      <c r="AK987" s="2">
        <v>1506.0299115635883</v>
      </c>
      <c r="AL987" s="2">
        <v>1435.8588484509271</v>
      </c>
      <c r="AM987" s="2">
        <v>1325.6823492442638</v>
      </c>
    </row>
    <row r="988" spans="1:39">
      <c r="A988" s="3" t="s">
        <v>2727</v>
      </c>
      <c r="B988" s="3" t="s">
        <v>2728</v>
      </c>
      <c r="C988" s="2" t="s">
        <v>2729</v>
      </c>
      <c r="D988" s="2">
        <v>815.1079085101652</v>
      </c>
      <c r="E988" s="2">
        <v>1091.4593654644441</v>
      </c>
      <c r="F988" s="2">
        <v>873.79676652273031</v>
      </c>
      <c r="G988" s="2">
        <v>967.77087395138835</v>
      </c>
      <c r="H988" s="2">
        <v>836.81179318125203</v>
      </c>
      <c r="I988" s="2">
        <v>850.74524309186415</v>
      </c>
      <c r="J988" s="2">
        <v>930.10292469481021</v>
      </c>
      <c r="K988" s="2">
        <v>909.23053063973464</v>
      </c>
      <c r="L988" s="2">
        <v>807.09377527064987</v>
      </c>
      <c r="M988" s="2">
        <v>933.61812596195136</v>
      </c>
      <c r="N988" s="2">
        <v>668.7613889479652</v>
      </c>
      <c r="O988" s="2">
        <v>926.3167544120987</v>
      </c>
      <c r="P988" s="2">
        <v>815.42164222239455</v>
      </c>
      <c r="Q988" s="2">
        <v>826.46120802220275</v>
      </c>
      <c r="R988" s="2">
        <v>845.92613459974893</v>
      </c>
      <c r="S988" s="2">
        <v>806.56784155442324</v>
      </c>
      <c r="T988" s="2">
        <v>912.428953693273</v>
      </c>
      <c r="U988" s="2">
        <v>890.37281202902261</v>
      </c>
      <c r="V988" s="2">
        <v>942.82616916503116</v>
      </c>
      <c r="W988" s="2">
        <v>1015.7573731090938</v>
      </c>
      <c r="X988" s="2">
        <v>1024.4401048058703</v>
      </c>
      <c r="Y988" s="2">
        <v>984.5737020802062</v>
      </c>
      <c r="Z988" s="2">
        <v>1032.0986653442046</v>
      </c>
      <c r="AA988" s="2">
        <v>1037.0302517848763</v>
      </c>
      <c r="AB988" s="2">
        <v>1032.2361345215888</v>
      </c>
      <c r="AC988" s="2">
        <v>969.97139988269248</v>
      </c>
      <c r="AD988" s="2">
        <v>937.1596388523501</v>
      </c>
      <c r="AE988" s="2">
        <v>1019.3734347410434</v>
      </c>
      <c r="AF988" s="2">
        <v>935.72708542885709</v>
      </c>
      <c r="AG988" s="2">
        <v>905.53260127165072</v>
      </c>
      <c r="AH988" s="2">
        <v>1006.7308900984373</v>
      </c>
      <c r="AI988" s="2">
        <v>1138.9393224298551</v>
      </c>
      <c r="AJ988" s="2">
        <v>1083.354780369772</v>
      </c>
      <c r="AK988" s="2">
        <v>1038.3165824277946</v>
      </c>
      <c r="AL988" s="2">
        <v>1001.4889323140738</v>
      </c>
      <c r="AM988" s="2">
        <v>1147.176084484787</v>
      </c>
    </row>
    <row r="989" spans="1:39">
      <c r="A989" s="3" t="s">
        <v>2730</v>
      </c>
      <c r="B989" s="3" t="s">
        <v>2731</v>
      </c>
      <c r="C989" s="2" t="s">
        <v>2732</v>
      </c>
      <c r="D989" s="2">
        <v>1274.1574388504025</v>
      </c>
      <c r="E989" s="2">
        <v>795.38452611539242</v>
      </c>
      <c r="F989" s="2">
        <v>1110.3025665078726</v>
      </c>
      <c r="G989" s="2">
        <v>1139.4799839472198</v>
      </c>
      <c r="H989" s="2">
        <v>1142.7985748837216</v>
      </c>
      <c r="I989" s="2">
        <v>1079.5174744309668</v>
      </c>
      <c r="J989" s="2">
        <v>1133.8134827682031</v>
      </c>
      <c r="K989" s="2">
        <v>1338.2395806461097</v>
      </c>
      <c r="L989" s="2">
        <v>1260.471906578641</v>
      </c>
      <c r="M989" s="2">
        <v>1092.0512855326629</v>
      </c>
      <c r="N989" s="2">
        <v>1618.3926057440058</v>
      </c>
      <c r="O989" s="2">
        <v>1280.2409231916697</v>
      </c>
      <c r="P989" s="2">
        <v>893.26323566302551</v>
      </c>
      <c r="Q989" s="2">
        <v>880.1576000793865</v>
      </c>
      <c r="R989" s="2">
        <v>745.87434199308143</v>
      </c>
      <c r="S989" s="2">
        <v>904.25685778259265</v>
      </c>
      <c r="T989" s="2">
        <v>1011.3191699464546</v>
      </c>
      <c r="U989" s="2">
        <v>1056.6842852219786</v>
      </c>
      <c r="V989" s="2">
        <v>987.61498601018286</v>
      </c>
      <c r="W989" s="2">
        <v>1078.8914122963893</v>
      </c>
      <c r="X989" s="2">
        <v>989.74381851031262</v>
      </c>
      <c r="Y989" s="2">
        <v>1070.3922104190481</v>
      </c>
      <c r="Z989" s="2">
        <v>956.80308501406068</v>
      </c>
      <c r="AA989" s="2">
        <v>1013.2239655964343</v>
      </c>
      <c r="AB989" s="2">
        <v>1244.8321075366102</v>
      </c>
      <c r="AC989" s="2">
        <v>975.25729874226784</v>
      </c>
      <c r="AD989" s="2">
        <v>968.94673277735512</v>
      </c>
      <c r="AE989" s="2">
        <v>1110.5940623821089</v>
      </c>
      <c r="AF989" s="2">
        <v>1067.7398613054202</v>
      </c>
      <c r="AG989" s="2">
        <v>693.9790383743765</v>
      </c>
      <c r="AH989" s="2">
        <v>781.48487510169912</v>
      </c>
      <c r="AI989" s="2">
        <v>1061.6463626321176</v>
      </c>
      <c r="AJ989" s="2">
        <v>852.29265326527286</v>
      </c>
      <c r="AK989" s="2">
        <v>758.86246743562708</v>
      </c>
      <c r="AL989" s="2">
        <v>746.47806935487586</v>
      </c>
      <c r="AM989" s="2">
        <v>841.54486813848337</v>
      </c>
    </row>
    <row r="990" spans="1:39">
      <c r="A990" s="3" t="s">
        <v>2733</v>
      </c>
      <c r="B990" s="3" t="s">
        <v>42</v>
      </c>
      <c r="C990" s="2" t="s">
        <v>2734</v>
      </c>
      <c r="D990" s="2">
        <v>1647.2324063547876</v>
      </c>
      <c r="E990" s="2">
        <v>1231.1798691950828</v>
      </c>
      <c r="F990" s="2">
        <v>1053.8146947326657</v>
      </c>
      <c r="G990" s="2">
        <v>950.78865428147094</v>
      </c>
      <c r="H990" s="2">
        <v>852.80733460421027</v>
      </c>
      <c r="I990" s="2">
        <v>805.64497748973884</v>
      </c>
      <c r="J990" s="2">
        <v>1171.5081258141579</v>
      </c>
      <c r="K990" s="2">
        <v>1185.2453468406968</v>
      </c>
      <c r="L990" s="2">
        <v>1053.0963653984068</v>
      </c>
      <c r="M990" s="2">
        <v>1580.218339640144</v>
      </c>
      <c r="N990" s="2">
        <v>773.68831695589699</v>
      </c>
      <c r="O990" s="2">
        <v>1451.3101396496156</v>
      </c>
      <c r="P990" s="2">
        <v>1414.3241067058136</v>
      </c>
      <c r="Q990" s="2">
        <v>1588.5377433363458</v>
      </c>
      <c r="R990" s="2">
        <v>1093.9515067110337</v>
      </c>
      <c r="S990" s="2">
        <v>1455.1284780755539</v>
      </c>
      <c r="T990" s="2">
        <v>1232.2057402943074</v>
      </c>
      <c r="U990" s="2">
        <v>1319.9930833069077</v>
      </c>
      <c r="V990" s="2">
        <v>1267.5321465476279</v>
      </c>
      <c r="W990" s="2">
        <v>1071.4732328512084</v>
      </c>
      <c r="X990" s="2">
        <v>983.20855910532748</v>
      </c>
      <c r="Y990" s="2">
        <v>1227.2458381766087</v>
      </c>
      <c r="Z990" s="2">
        <v>1005.3820217823559</v>
      </c>
      <c r="AA990" s="2">
        <v>1150.3588335729892</v>
      </c>
      <c r="AB990" s="2">
        <v>1561.4794815335517</v>
      </c>
      <c r="AC990" s="2">
        <v>1572.5101149706297</v>
      </c>
      <c r="AD990" s="2">
        <v>1693.9685593555516</v>
      </c>
      <c r="AE990" s="2">
        <v>1397.9066789607766</v>
      </c>
      <c r="AF990" s="2">
        <v>1342.5476500273674</v>
      </c>
      <c r="AG990" s="2">
        <v>1251.4781905490845</v>
      </c>
      <c r="AH990" s="2">
        <v>1130.2445921644585</v>
      </c>
      <c r="AI990" s="2">
        <v>1235.6448140314203</v>
      </c>
      <c r="AJ990" s="2">
        <v>1298.698395426346</v>
      </c>
      <c r="AK990" s="2">
        <v>1053.4449761619981</v>
      </c>
      <c r="AL990" s="2">
        <v>1217.9101450268438</v>
      </c>
      <c r="AM990" s="2">
        <v>1250.2607305500376</v>
      </c>
    </row>
    <row r="991" spans="1:39">
      <c r="A991" s="3" t="s">
        <v>2735</v>
      </c>
      <c r="B991" s="3" t="s">
        <v>2736</v>
      </c>
      <c r="C991" s="2" t="s">
        <v>2737</v>
      </c>
      <c r="D991" s="2">
        <v>1424.6698354831592</v>
      </c>
      <c r="E991" s="2">
        <v>1408.9205600977768</v>
      </c>
      <c r="F991" s="2">
        <v>1072.8644862273834</v>
      </c>
      <c r="G991" s="2">
        <v>1222.3909542023498</v>
      </c>
      <c r="H991" s="2">
        <v>942.4868419559449</v>
      </c>
      <c r="I991" s="2">
        <v>863.86705673661163</v>
      </c>
      <c r="J991" s="2">
        <v>2151.1787517904954</v>
      </c>
      <c r="K991" s="2">
        <v>1815.6923390097857</v>
      </c>
      <c r="L991" s="2">
        <v>1602.6758280938054</v>
      </c>
      <c r="M991" s="2">
        <v>2299.346541932844</v>
      </c>
      <c r="N991" s="2">
        <v>1024.4717637467861</v>
      </c>
      <c r="O991" s="2">
        <v>2005.9918289453674</v>
      </c>
      <c r="P991" s="2">
        <v>2171.0917987613748</v>
      </c>
      <c r="Q991" s="2">
        <v>2122.7690339047986</v>
      </c>
      <c r="R991" s="2">
        <v>2229.7812790323069</v>
      </c>
      <c r="S991" s="2">
        <v>2177.3321410993149</v>
      </c>
      <c r="T991" s="2">
        <v>2257.5102041974528</v>
      </c>
      <c r="U991" s="2">
        <v>2077.2940032430724</v>
      </c>
      <c r="V991" s="2">
        <v>2845.3239353335784</v>
      </c>
      <c r="W991" s="2">
        <v>2763.9594047286114</v>
      </c>
      <c r="X991" s="2">
        <v>2572.6685198964869</v>
      </c>
      <c r="Y991" s="2">
        <v>2616.3604284533003</v>
      </c>
      <c r="Z991" s="2">
        <v>2705.4322093870524</v>
      </c>
      <c r="AA991" s="2">
        <v>2744.3673527413312</v>
      </c>
      <c r="AB991" s="2">
        <v>2151.7628369337617</v>
      </c>
      <c r="AC991" s="2">
        <v>2268.5106892163471</v>
      </c>
      <c r="AD991" s="2">
        <v>2188.5153005796183</v>
      </c>
      <c r="AE991" s="2">
        <v>2399.2607138033886</v>
      </c>
      <c r="AF991" s="2">
        <v>1983.4422239800051</v>
      </c>
      <c r="AG991" s="2">
        <v>2026.9973869085061</v>
      </c>
      <c r="AH991" s="2">
        <v>3007.0840427662733</v>
      </c>
      <c r="AI991" s="2">
        <v>2631.5709199926064</v>
      </c>
      <c r="AJ991" s="2">
        <v>3166.5641121080607</v>
      </c>
      <c r="AK991" s="2">
        <v>3001.2677863497483</v>
      </c>
      <c r="AL991" s="2">
        <v>2891.8407267074172</v>
      </c>
      <c r="AM991" s="2">
        <v>3272.3145577563259</v>
      </c>
    </row>
    <row r="992" spans="1:39">
      <c r="A992" s="3" t="s">
        <v>42</v>
      </c>
      <c r="B992" s="3" t="s">
        <v>2738</v>
      </c>
      <c r="C992" s="2" t="s">
        <v>2739</v>
      </c>
      <c r="D992" s="2">
        <v>1177.0661298049718</v>
      </c>
      <c r="E992" s="2">
        <v>1271.8949950218239</v>
      </c>
      <c r="F992" s="2">
        <v>1371.4846473211314</v>
      </c>
      <c r="G992" s="2">
        <v>1778.6044734293496</v>
      </c>
      <c r="H992" s="2">
        <v>1201.0165815042185</v>
      </c>
      <c r="I992" s="2">
        <v>1096.4211208292222</v>
      </c>
      <c r="J992" s="2">
        <v>1111.2182490521488</v>
      </c>
      <c r="K992" s="2">
        <v>1226.5921948254475</v>
      </c>
      <c r="L992" s="2">
        <v>1104.4750415593358</v>
      </c>
      <c r="M992" s="2">
        <v>1115.9372911180278</v>
      </c>
      <c r="N992" s="2">
        <v>1045.3078166973235</v>
      </c>
      <c r="O992" s="2">
        <v>1099.4047755460044</v>
      </c>
      <c r="P992" s="2">
        <v>1091.1751000991824</v>
      </c>
      <c r="Q992" s="2">
        <v>1136.0176146264978</v>
      </c>
      <c r="R992" s="2">
        <v>1073.0587199280592</v>
      </c>
      <c r="S992" s="2">
        <v>986.28406966357863</v>
      </c>
      <c r="T992" s="2">
        <v>988.65894002822199</v>
      </c>
      <c r="U992" s="2">
        <v>991.05057139901965</v>
      </c>
      <c r="V992" s="2">
        <v>1018.5615557995304</v>
      </c>
      <c r="W992" s="2">
        <v>1126.8336186728729</v>
      </c>
      <c r="X992" s="2">
        <v>926.59793542837792</v>
      </c>
      <c r="Y992" s="2">
        <v>1027.8010798086677</v>
      </c>
      <c r="Z992" s="2">
        <v>1008.2875453527427</v>
      </c>
      <c r="AA992" s="2">
        <v>959.96184172109918</v>
      </c>
      <c r="AB992" s="2">
        <v>945.74911713849804</v>
      </c>
      <c r="AC992" s="2">
        <v>1054.9399842627145</v>
      </c>
      <c r="AD992" s="2">
        <v>1149.6891934812131</v>
      </c>
      <c r="AE992" s="2">
        <v>966.76965932169821</v>
      </c>
      <c r="AF992" s="2">
        <v>1018.9611804058824</v>
      </c>
      <c r="AG992" s="2">
        <v>972.7194838794295</v>
      </c>
      <c r="AH992" s="2">
        <v>984.98851473554089</v>
      </c>
      <c r="AI992" s="2">
        <v>1303.1687622998322</v>
      </c>
      <c r="AJ992" s="2">
        <v>877.232692381314</v>
      </c>
      <c r="AK992" s="2">
        <v>892.96775991043728</v>
      </c>
      <c r="AL992" s="2">
        <v>896.60970115992018</v>
      </c>
      <c r="AM992" s="2">
        <v>916.22277462234661</v>
      </c>
    </row>
    <row r="993" spans="1:39">
      <c r="A993" s="3" t="s">
        <v>2740</v>
      </c>
      <c r="B993" s="3" t="s">
        <v>2741</v>
      </c>
      <c r="C993" s="2" t="s">
        <v>2742</v>
      </c>
      <c r="D993" s="2">
        <v>2272.5019542518958</v>
      </c>
      <c r="E993" s="2">
        <v>2343.4913915775342</v>
      </c>
      <c r="F993" s="2">
        <v>2536.2496980964816</v>
      </c>
      <c r="G993" s="2">
        <v>2171.7832926442943</v>
      </c>
      <c r="H993" s="2">
        <v>2737.1109350240572</v>
      </c>
      <c r="I993" s="2">
        <v>2221.1104864826457</v>
      </c>
      <c r="J993" s="2">
        <v>1924.9570132359704</v>
      </c>
      <c r="K993" s="2">
        <v>1962.327442957087</v>
      </c>
      <c r="L993" s="2">
        <v>1960.7536646531241</v>
      </c>
      <c r="M993" s="2">
        <v>1929.5175008671508</v>
      </c>
      <c r="N993" s="2">
        <v>1686.13155551153</v>
      </c>
      <c r="O993" s="2">
        <v>1941.2609091496229</v>
      </c>
      <c r="P993" s="2">
        <v>1374.8790785783804</v>
      </c>
      <c r="Q993" s="2">
        <v>1334.5476466764653</v>
      </c>
      <c r="R993" s="2">
        <v>1368.1716505386835</v>
      </c>
      <c r="S993" s="2">
        <v>1269.1856309446391</v>
      </c>
      <c r="T993" s="2">
        <v>1368.6738333528588</v>
      </c>
      <c r="U993" s="2">
        <v>1475.8752567418512</v>
      </c>
      <c r="V993" s="2">
        <v>1101.2180659619319</v>
      </c>
      <c r="W993" s="2">
        <v>1165.860913307544</v>
      </c>
      <c r="X993" s="2">
        <v>1325.4694302292651</v>
      </c>
      <c r="Y993" s="2">
        <v>1254.0430697381485</v>
      </c>
      <c r="Z993" s="2">
        <v>1318.9464798306349</v>
      </c>
      <c r="AA993" s="2">
        <v>1284.2425445551523</v>
      </c>
      <c r="AB993" s="2">
        <v>1542.6864673443786</v>
      </c>
      <c r="AC993" s="2">
        <v>1721.9666654374712</v>
      </c>
      <c r="AD993" s="2">
        <v>1824.4374178716816</v>
      </c>
      <c r="AE993" s="2">
        <v>1558.139648605342</v>
      </c>
      <c r="AF993" s="2">
        <v>1722.9696381357933</v>
      </c>
      <c r="AG993" s="2">
        <v>1616.05219673897</v>
      </c>
      <c r="AH993" s="2">
        <v>1149.9114348352568</v>
      </c>
      <c r="AI993" s="2">
        <v>1065.9420248164554</v>
      </c>
      <c r="AJ993" s="2">
        <v>1079.704592571976</v>
      </c>
      <c r="AK993" s="2">
        <v>1196.5245396192247</v>
      </c>
      <c r="AL993" s="2">
        <v>1075.8847618815826</v>
      </c>
      <c r="AM993" s="2">
        <v>1010.2601999842134</v>
      </c>
    </row>
    <row r="994" spans="1:39">
      <c r="A994" s="3" t="s">
        <v>2743</v>
      </c>
      <c r="B994" s="3" t="s">
        <v>42</v>
      </c>
      <c r="C994" s="2" t="s">
        <v>2744</v>
      </c>
      <c r="D994" s="2">
        <v>1944.2164710492423</v>
      </c>
      <c r="E994" s="2">
        <v>2332.3100671524189</v>
      </c>
      <c r="F994" s="2">
        <v>2101.0886885229393</v>
      </c>
      <c r="G994" s="2">
        <v>2558.4208124308266</v>
      </c>
      <c r="H994" s="2">
        <v>2107.2684784979756</v>
      </c>
      <c r="I994" s="2">
        <v>2572.7206566904274</v>
      </c>
      <c r="J994" s="2">
        <v>1409.0016186928876</v>
      </c>
      <c r="K994" s="2">
        <v>1679.8999087250513</v>
      </c>
      <c r="L994" s="2">
        <v>1879.8758324501216</v>
      </c>
      <c r="M994" s="2">
        <v>1493.9855642184289</v>
      </c>
      <c r="N994" s="2">
        <v>1889.4728486899774</v>
      </c>
      <c r="O994" s="2">
        <v>1526.687181111155</v>
      </c>
      <c r="P994" s="2">
        <v>1701.6822295689417</v>
      </c>
      <c r="Q994" s="2">
        <v>1845.7152000312785</v>
      </c>
      <c r="R994" s="2">
        <v>1539.8558549726927</v>
      </c>
      <c r="S994" s="2">
        <v>1754.51899018782</v>
      </c>
      <c r="T994" s="2">
        <v>1691.0449933255693</v>
      </c>
      <c r="U994" s="2">
        <v>1961.923949436803</v>
      </c>
      <c r="V994" s="2">
        <v>1609.5840818991564</v>
      </c>
      <c r="W994" s="2">
        <v>1832.6738606106683</v>
      </c>
      <c r="X994" s="2">
        <v>1865.2818570810402</v>
      </c>
      <c r="Y994" s="2">
        <v>1807.7839071246879</v>
      </c>
      <c r="Z994" s="2">
        <v>1816.9975113127623</v>
      </c>
      <c r="AA994" s="2">
        <v>1875.1891844701859</v>
      </c>
      <c r="AB994" s="2">
        <v>1625.5770835001958</v>
      </c>
      <c r="AC994" s="2">
        <v>1328.3911791643413</v>
      </c>
      <c r="AD994" s="2">
        <v>1306.7219145262206</v>
      </c>
      <c r="AE994" s="2">
        <v>1345.4539191646447</v>
      </c>
      <c r="AF994" s="2">
        <v>1411.237661152169</v>
      </c>
      <c r="AG994" s="2">
        <v>1072.2144247049371</v>
      </c>
      <c r="AH994" s="2">
        <v>1674.9197701277319</v>
      </c>
      <c r="AI994" s="2">
        <v>2203.7036600856604</v>
      </c>
      <c r="AJ994" s="2">
        <v>1626.0975363712396</v>
      </c>
      <c r="AK994" s="2">
        <v>1692.5438009957852</v>
      </c>
      <c r="AL994" s="2">
        <v>1687.5568926807296</v>
      </c>
      <c r="AM994" s="2">
        <v>1695.0696365727611</v>
      </c>
    </row>
    <row r="995" spans="1:39">
      <c r="A995" s="3" t="s">
        <v>2745</v>
      </c>
      <c r="B995" s="3" t="s">
        <v>42</v>
      </c>
      <c r="C995" s="2" t="s">
        <v>2746</v>
      </c>
      <c r="D995" s="2">
        <v>1579.3842104186829</v>
      </c>
      <c r="E995" s="2">
        <v>1765.3413942024742</v>
      </c>
      <c r="F995" s="2">
        <v>2051.513148425488</v>
      </c>
      <c r="G995" s="2">
        <v>1983.9545519141602</v>
      </c>
      <c r="H995" s="2">
        <v>1918.7984898623754</v>
      </c>
      <c r="I995" s="2">
        <v>1988.8142746232288</v>
      </c>
      <c r="J995" s="2">
        <v>1445.8751262899852</v>
      </c>
      <c r="K995" s="2">
        <v>1513.0709949333811</v>
      </c>
      <c r="L995" s="2">
        <v>1552.5448917999947</v>
      </c>
      <c r="M995" s="2">
        <v>1337.7364344177904</v>
      </c>
      <c r="N995" s="2">
        <v>1614.9392881884967</v>
      </c>
      <c r="O995" s="2">
        <v>1351.3220149712388</v>
      </c>
      <c r="P995" s="2">
        <v>1408.4859871977662</v>
      </c>
      <c r="Q995" s="2">
        <v>1411.2121551462369</v>
      </c>
      <c r="R995" s="2">
        <v>1476.3803430428743</v>
      </c>
      <c r="S995" s="2">
        <v>1355.7296024168807</v>
      </c>
      <c r="T995" s="2">
        <v>1434.6621254322774</v>
      </c>
      <c r="U995" s="2">
        <v>1430.6122219784022</v>
      </c>
      <c r="V995" s="2">
        <v>1482.5547126896645</v>
      </c>
      <c r="W995" s="2">
        <v>1457.5066849677112</v>
      </c>
      <c r="X995" s="2">
        <v>1431.9585116610415</v>
      </c>
      <c r="Y995" s="2">
        <v>1474.6149750564932</v>
      </c>
      <c r="Z995" s="2">
        <v>1405.2600181389712</v>
      </c>
      <c r="AA995" s="2">
        <v>1455.6211562841115</v>
      </c>
      <c r="AB995" s="2">
        <v>1374.6437344165267</v>
      </c>
      <c r="AC995" s="2">
        <v>1405.7480691865746</v>
      </c>
      <c r="AD995" s="2">
        <v>1365.7369675433251</v>
      </c>
      <c r="AE995" s="2">
        <v>1469.7595529247196</v>
      </c>
      <c r="AF995" s="2">
        <v>1234.0588505634078</v>
      </c>
      <c r="AG995" s="2">
        <v>1450.2063288408028</v>
      </c>
      <c r="AH995" s="2">
        <v>1739.7489557378608</v>
      </c>
      <c r="AI995" s="2">
        <v>1439.9812589429409</v>
      </c>
      <c r="AJ995" s="2">
        <v>1554.6237155879855</v>
      </c>
      <c r="AK995" s="2">
        <v>1721.9750970466243</v>
      </c>
      <c r="AL995" s="2">
        <v>1649.9517121510557</v>
      </c>
      <c r="AM995" s="2">
        <v>1590.1736295827861</v>
      </c>
    </row>
    <row r="996" spans="1:39">
      <c r="A996" s="3" t="s">
        <v>2747</v>
      </c>
      <c r="B996" s="3" t="s">
        <v>42</v>
      </c>
      <c r="C996" s="2" t="s">
        <v>2748</v>
      </c>
      <c r="D996" s="2">
        <v>2360.7150427750012</v>
      </c>
      <c r="E996" s="2">
        <v>2114.2834511793353</v>
      </c>
      <c r="F996" s="2">
        <v>3096.6131024138867</v>
      </c>
      <c r="G996" s="2">
        <v>2786.3599386670512</v>
      </c>
      <c r="H996" s="2">
        <v>3199.0542456003705</v>
      </c>
      <c r="I996" s="2">
        <v>2587.809787373616</v>
      </c>
      <c r="J996" s="2">
        <v>2429.1815934795036</v>
      </c>
      <c r="K996" s="2">
        <v>2526.8609823833885</v>
      </c>
      <c r="L996" s="2">
        <v>3095.1979683269169</v>
      </c>
      <c r="M996" s="2">
        <v>2198.3715655631358</v>
      </c>
      <c r="N996" s="2">
        <v>2901.9897040944484</v>
      </c>
      <c r="O996" s="2">
        <v>2325.5213162023138</v>
      </c>
      <c r="P996" s="2">
        <v>2008.6187512196602</v>
      </c>
      <c r="Q996" s="2">
        <v>1823.1486909831071</v>
      </c>
      <c r="R996" s="2">
        <v>1920.4493888275906</v>
      </c>
      <c r="S996" s="2">
        <v>1974.7368189762453</v>
      </c>
      <c r="T996" s="2">
        <v>2020.6520227802198</v>
      </c>
      <c r="U996" s="2">
        <v>2150.32013260332</v>
      </c>
      <c r="V996" s="2">
        <v>1888.741817411096</v>
      </c>
      <c r="W996" s="2">
        <v>2104.6862463697694</v>
      </c>
      <c r="X996" s="2">
        <v>2430.2338142673166</v>
      </c>
      <c r="Y996" s="2">
        <v>2235.9595044428388</v>
      </c>
      <c r="Z996" s="2">
        <v>2146.3846711946535</v>
      </c>
      <c r="AA996" s="2">
        <v>2123.876045713328</v>
      </c>
      <c r="AB996" s="2">
        <v>2115.8734001141602</v>
      </c>
      <c r="AC996" s="2">
        <v>1767.2641309188496</v>
      </c>
      <c r="AD996" s="2">
        <v>2130.3881968998553</v>
      </c>
      <c r="AE996" s="2">
        <v>2010.5213303814812</v>
      </c>
      <c r="AF996" s="2">
        <v>2000.8012276312845</v>
      </c>
      <c r="AG996" s="2">
        <v>1389.2079520148538</v>
      </c>
      <c r="AH996" s="2">
        <v>1844.0054597433659</v>
      </c>
      <c r="AI996" s="2">
        <v>1743.4596564342899</v>
      </c>
      <c r="AJ996" s="2">
        <v>1687.8014286660391</v>
      </c>
      <c r="AK996" s="2">
        <v>1867.4300541748116</v>
      </c>
      <c r="AL996" s="2">
        <v>1752.6490927623233</v>
      </c>
      <c r="AM996" s="2">
        <v>1718.7150845805879</v>
      </c>
    </row>
    <row r="997" spans="1:39">
      <c r="A997" s="3" t="s">
        <v>2749</v>
      </c>
      <c r="B997" s="3" t="s">
        <v>2750</v>
      </c>
      <c r="C997" s="2" t="s">
        <v>2751</v>
      </c>
      <c r="D997" s="2">
        <v>2174.6328523829279</v>
      </c>
      <c r="E997" s="2">
        <v>2403.7821244332204</v>
      </c>
      <c r="F997" s="2">
        <v>2776.2116639205015</v>
      </c>
      <c r="G997" s="2">
        <v>2339.7724878552867</v>
      </c>
      <c r="H997" s="2">
        <v>2688.3137258857755</v>
      </c>
      <c r="I997" s="2">
        <v>2905.5649143713322</v>
      </c>
      <c r="J997" s="2">
        <v>1964.9922155928405</v>
      </c>
      <c r="K997" s="2">
        <v>2298.6110910155462</v>
      </c>
      <c r="L997" s="2">
        <v>2367.6500580541824</v>
      </c>
      <c r="M997" s="2">
        <v>1825.4666825712568</v>
      </c>
      <c r="N997" s="2">
        <v>2513.6833300749777</v>
      </c>
      <c r="O997" s="2">
        <v>1967.6366234918862</v>
      </c>
      <c r="P997" s="2">
        <v>1614.9809319047004</v>
      </c>
      <c r="Q997" s="2">
        <v>1683.0748419760016</v>
      </c>
      <c r="R997" s="2">
        <v>1668.47533562955</v>
      </c>
      <c r="S997" s="2">
        <v>1538.3813273570493</v>
      </c>
      <c r="T997" s="2">
        <v>1533.5381537060828</v>
      </c>
      <c r="U997" s="2">
        <v>1664.9234025873327</v>
      </c>
      <c r="V997" s="2">
        <v>1563.5353098980524</v>
      </c>
      <c r="W997" s="2">
        <v>1670.9893542670302</v>
      </c>
      <c r="X997" s="2">
        <v>1816.6663169878518</v>
      </c>
      <c r="Y997" s="2">
        <v>1713.1889311864311</v>
      </c>
      <c r="Z997" s="2">
        <v>1774.3890711494691</v>
      </c>
      <c r="AA997" s="2">
        <v>1734.5899688766563</v>
      </c>
      <c r="AB997" s="2">
        <v>1774.4856195407972</v>
      </c>
      <c r="AC997" s="2">
        <v>1790.8804519253592</v>
      </c>
      <c r="AD997" s="2">
        <v>1766.2730053962323</v>
      </c>
      <c r="AE997" s="2">
        <v>1713.973389321297</v>
      </c>
      <c r="AF997" s="2">
        <v>1809.943697227465</v>
      </c>
      <c r="AG997" s="2">
        <v>1815.2084578896936</v>
      </c>
      <c r="AH997" s="2">
        <v>1827.1124962907656</v>
      </c>
      <c r="AI997" s="2">
        <v>1846.9609821432123</v>
      </c>
      <c r="AJ997" s="2">
        <v>1720.1291684446051</v>
      </c>
      <c r="AK997" s="2">
        <v>1888.0673396140089</v>
      </c>
      <c r="AL997" s="2">
        <v>1809.6858303203157</v>
      </c>
      <c r="AM997" s="2">
        <v>1738.5806344470857</v>
      </c>
    </row>
    <row r="998" spans="1:39">
      <c r="A998" s="3" t="s">
        <v>2752</v>
      </c>
      <c r="B998" s="3" t="s">
        <v>2753</v>
      </c>
      <c r="C998" s="2" t="s">
        <v>2754</v>
      </c>
      <c r="D998" s="2">
        <v>2883.543584645277</v>
      </c>
      <c r="E998" s="2">
        <v>1641.3686898969272</v>
      </c>
      <c r="F998" s="2">
        <v>2075.3532600990375</v>
      </c>
      <c r="G998" s="2">
        <v>2153.2556011314005</v>
      </c>
      <c r="H998" s="2">
        <v>2047.6094321096443</v>
      </c>
      <c r="I998" s="2">
        <v>1570.3678505633618</v>
      </c>
      <c r="J998" s="2">
        <v>3829.4007267285797</v>
      </c>
      <c r="K998" s="2">
        <v>4128.3256686169552</v>
      </c>
      <c r="L998" s="2">
        <v>3667.4149971828897</v>
      </c>
      <c r="M998" s="2">
        <v>3466.5102513079337</v>
      </c>
      <c r="N998" s="2">
        <v>3441.7235344068445</v>
      </c>
      <c r="O998" s="2">
        <v>4020.4422203101335</v>
      </c>
      <c r="P998" s="2">
        <v>3038.975270360258</v>
      </c>
      <c r="Q998" s="2">
        <v>3198.197059171639</v>
      </c>
      <c r="R998" s="2">
        <v>3112.3207711266209</v>
      </c>
      <c r="S998" s="2">
        <v>2988.872387237152</v>
      </c>
      <c r="T998" s="2">
        <v>3183.0123674589372</v>
      </c>
      <c r="U998" s="2">
        <v>3422.7620024541557</v>
      </c>
      <c r="V998" s="2">
        <v>3339.5715496602697</v>
      </c>
      <c r="W998" s="2">
        <v>3839.0435042454437</v>
      </c>
      <c r="X998" s="2">
        <v>3922.6494165693848</v>
      </c>
      <c r="Y998" s="2">
        <v>3634.1312595769227</v>
      </c>
      <c r="Z998" s="2">
        <v>3803.6315359575551</v>
      </c>
      <c r="AA998" s="2">
        <v>3846.900423314853</v>
      </c>
      <c r="AB998" s="2">
        <v>3985.5545855774949</v>
      </c>
      <c r="AC998" s="2">
        <v>3876.176511178458</v>
      </c>
      <c r="AD998" s="2">
        <v>3598.7318143405387</v>
      </c>
      <c r="AE998" s="2">
        <v>3682.4620379083731</v>
      </c>
      <c r="AF998" s="2">
        <v>3602.1623517626431</v>
      </c>
      <c r="AG998" s="2">
        <v>3673.4361615454045</v>
      </c>
      <c r="AH998" s="2">
        <v>2936.91777309075</v>
      </c>
      <c r="AI998" s="2">
        <v>3834.3563316072041</v>
      </c>
      <c r="AJ998" s="2">
        <v>3391.740529701281</v>
      </c>
      <c r="AK998" s="2">
        <v>3061.0401036871131</v>
      </c>
      <c r="AL998" s="2">
        <v>3059.2005785556635</v>
      </c>
      <c r="AM998" s="2">
        <v>3443.7708907897336</v>
      </c>
    </row>
    <row r="999" spans="1:39">
      <c r="A999" s="3" t="s">
        <v>2755</v>
      </c>
      <c r="B999" s="3" t="s">
        <v>2756</v>
      </c>
      <c r="C999" s="2" t="s">
        <v>2757</v>
      </c>
      <c r="D999" s="2">
        <v>5903.7700301096884</v>
      </c>
      <c r="E999" s="2">
        <v>3026.8784671085778</v>
      </c>
      <c r="F999" s="2">
        <v>3683.2693812582384</v>
      </c>
      <c r="G999" s="2">
        <v>4079.7401652102212</v>
      </c>
      <c r="H999" s="2">
        <v>3244.1047513422836</v>
      </c>
      <c r="I999" s="2">
        <v>2777.3073035642296</v>
      </c>
      <c r="J999" s="2">
        <v>8680.0913619869807</v>
      </c>
      <c r="K999" s="2">
        <v>8238.4492211512807</v>
      </c>
      <c r="L999" s="2">
        <v>6659.0329275612776</v>
      </c>
      <c r="M999" s="2">
        <v>7811.4554763873075</v>
      </c>
      <c r="N999" s="2">
        <v>6010.2658730963667</v>
      </c>
      <c r="O999" s="2">
        <v>8132.1577459389528</v>
      </c>
      <c r="P999" s="2">
        <v>6317.4333754111258</v>
      </c>
      <c r="Q999" s="2">
        <v>6805.2899127067085</v>
      </c>
      <c r="R999" s="2">
        <v>6735.9123201482362</v>
      </c>
      <c r="S999" s="2">
        <v>6388.1904184557879</v>
      </c>
      <c r="T999" s="2">
        <v>6916.5183347203774</v>
      </c>
      <c r="U999" s="2">
        <v>6624.6348430643802</v>
      </c>
      <c r="V999" s="2">
        <v>7508.9875362819621</v>
      </c>
      <c r="W999" s="2">
        <v>6884.9311461983407</v>
      </c>
      <c r="X999" s="2">
        <v>6514.5332965865036</v>
      </c>
      <c r="Y999" s="2">
        <v>6877.6255018024885</v>
      </c>
      <c r="Z999" s="2">
        <v>6943.5812519745159</v>
      </c>
      <c r="AA999" s="2">
        <v>7226.1849818789742</v>
      </c>
      <c r="AB999" s="2">
        <v>7351.0142783654073</v>
      </c>
      <c r="AC999" s="2">
        <v>8367.864587527336</v>
      </c>
      <c r="AD999" s="2">
        <v>7269.9919274958775</v>
      </c>
      <c r="AE999" s="2">
        <v>7550.8890289738574</v>
      </c>
      <c r="AF999" s="2">
        <v>6874.332550686162</v>
      </c>
      <c r="AG999" s="2">
        <v>9495.1968876158026</v>
      </c>
      <c r="AH999" s="2">
        <v>6371.3586788126422</v>
      </c>
      <c r="AI999" s="2">
        <v>6040.994556421042</v>
      </c>
      <c r="AJ999" s="2">
        <v>7356.4382885628193</v>
      </c>
      <c r="AK999" s="2">
        <v>6339.9930948485262</v>
      </c>
      <c r="AL999" s="2">
        <v>6288.3784482858646</v>
      </c>
      <c r="AM999" s="2">
        <v>7335.9542416111653</v>
      </c>
    </row>
    <row r="1000" spans="1:39">
      <c r="A1000" s="3" t="s">
        <v>2758</v>
      </c>
      <c r="B1000" s="3" t="s">
        <v>2759</v>
      </c>
      <c r="C1000" s="2" t="s">
        <v>2760</v>
      </c>
      <c r="D1000" s="2">
        <v>6981.0700023785284</v>
      </c>
      <c r="E1000" s="2">
        <v>5271.5800021920559</v>
      </c>
      <c r="F1000" s="2">
        <v>3832.9250783890002</v>
      </c>
      <c r="G1000" s="2">
        <v>6940.4804289712283</v>
      </c>
      <c r="H1000" s="2">
        <v>3178.915714844889</v>
      </c>
      <c r="I1000" s="2">
        <v>3093.7492941891996</v>
      </c>
      <c r="J1000" s="2">
        <v>9655.8632109896116</v>
      </c>
      <c r="K1000" s="2">
        <v>8710.5074367701545</v>
      </c>
      <c r="L1000" s="2">
        <v>6585.5396782453017</v>
      </c>
      <c r="M1000" s="2">
        <v>10983.412912704731</v>
      </c>
      <c r="N1000" s="2">
        <v>3871.6149036142774</v>
      </c>
      <c r="O1000" s="2">
        <v>9208.6035663465882</v>
      </c>
      <c r="P1000" s="2">
        <v>10231.217388357281</v>
      </c>
      <c r="Q1000" s="2">
        <v>9664.0756262790601</v>
      </c>
      <c r="R1000" s="2">
        <v>9713.2178595619862</v>
      </c>
      <c r="S1000" s="2">
        <v>10148.484065935863</v>
      </c>
      <c r="T1000" s="2">
        <v>12333.164563940561</v>
      </c>
      <c r="U1000" s="2">
        <v>11472.902727546856</v>
      </c>
      <c r="V1000" s="2">
        <v>11318.833032986489</v>
      </c>
      <c r="W1000" s="2">
        <v>10974.527636899929</v>
      </c>
      <c r="X1000" s="2">
        <v>9586.1561410287941</v>
      </c>
      <c r="Y1000" s="2">
        <v>10060.021307541721</v>
      </c>
      <c r="Z1000" s="2">
        <v>11629.287224044356</v>
      </c>
      <c r="AA1000" s="2">
        <v>11625.106990602237</v>
      </c>
      <c r="AB1000" s="2">
        <v>9768.1725091313911</v>
      </c>
      <c r="AC1000" s="2">
        <v>10246.508878822866</v>
      </c>
      <c r="AD1000" s="2">
        <v>7948.0046715089256</v>
      </c>
      <c r="AE1000" s="2">
        <v>9889.2760641819277</v>
      </c>
      <c r="AF1000" s="2">
        <v>8380.4240570247439</v>
      </c>
      <c r="AG1000" s="2">
        <v>6653.1915504049339</v>
      </c>
      <c r="AH1000" s="2">
        <v>11747.729613021611</v>
      </c>
      <c r="AI1000" s="2">
        <v>11234.324646030678</v>
      </c>
      <c r="AJ1000" s="2">
        <v>14480.539504043918</v>
      </c>
      <c r="AK1000" s="2">
        <v>12009.636618341052</v>
      </c>
      <c r="AL1000" s="2">
        <v>10768.96577979358</v>
      </c>
      <c r="AM1000" s="2">
        <v>13713.650634442101</v>
      </c>
    </row>
    <row r="1001" spans="1:39">
      <c r="A1001" s="3" t="s">
        <v>2761</v>
      </c>
      <c r="B1001" s="3" t="s">
        <v>42</v>
      </c>
      <c r="C1001" s="2" t="s">
        <v>2762</v>
      </c>
      <c r="D1001" s="2">
        <v>19917.946271817043</v>
      </c>
      <c r="E1001" s="2">
        <v>9403.7333097549235</v>
      </c>
      <c r="F1001" s="2">
        <v>14011.407800031149</v>
      </c>
      <c r="G1001" s="2">
        <v>12488.364933200754</v>
      </c>
      <c r="H1001" s="2">
        <v>12627.381160602621</v>
      </c>
      <c r="I1001" s="2">
        <v>10353.005914795976</v>
      </c>
      <c r="J1001" s="2">
        <v>12744.560969048453</v>
      </c>
      <c r="K1001" s="2">
        <v>15593.175881992556</v>
      </c>
      <c r="L1001" s="2">
        <v>13277.910961439786</v>
      </c>
      <c r="M1001" s="2">
        <v>14409.536813514398</v>
      </c>
      <c r="N1001" s="2">
        <v>23145.731286762537</v>
      </c>
      <c r="O1001" s="2">
        <v>17327.740126295088</v>
      </c>
      <c r="P1001" s="2">
        <v>11337.867954349233</v>
      </c>
      <c r="Q1001" s="2">
        <v>14211.0997050842</v>
      </c>
      <c r="R1001" s="2">
        <v>9038.3641619039336</v>
      </c>
      <c r="S1001" s="2">
        <v>11463.075434775023</v>
      </c>
      <c r="T1001" s="2">
        <v>11148.002109549849</v>
      </c>
      <c r="U1001" s="2">
        <v>11604.851561347563</v>
      </c>
      <c r="V1001" s="2">
        <v>12512.131383290958</v>
      </c>
      <c r="W1001" s="2">
        <v>9805.5984223842897</v>
      </c>
      <c r="X1001" s="2">
        <v>10166.690872588515</v>
      </c>
      <c r="Y1001" s="2">
        <v>11803.076426976908</v>
      </c>
      <c r="Z1001" s="2">
        <v>9471.7410903537038</v>
      </c>
      <c r="AA1001" s="2">
        <v>11359.986685534983</v>
      </c>
      <c r="AB1001" s="2">
        <v>14134.677153168584</v>
      </c>
      <c r="AC1001" s="2">
        <v>16545.114286688018</v>
      </c>
      <c r="AD1001" s="2">
        <v>14241.588107090123</v>
      </c>
      <c r="AE1001" s="2">
        <v>12727.345031722629</v>
      </c>
      <c r="AF1001" s="2">
        <v>11982.188540264553</v>
      </c>
      <c r="AG1001" s="2">
        <v>14309.610903684572</v>
      </c>
      <c r="AH1001" s="2">
        <v>9239.3976367173291</v>
      </c>
      <c r="AI1001" s="2">
        <v>8885.3793382471595</v>
      </c>
      <c r="AJ1001" s="2">
        <v>11748.924085315333</v>
      </c>
      <c r="AK1001" s="2">
        <v>7834.0988671191644</v>
      </c>
      <c r="AL1001" s="2">
        <v>9690.0338497410903</v>
      </c>
      <c r="AM1001" s="2">
        <v>11630.27888556182</v>
      </c>
    </row>
    <row r="1002" spans="1:39">
      <c r="A1002" s="1"/>
      <c r="B1002" s="1"/>
    </row>
    <row r="1003" spans="1:39">
      <c r="A1003" s="1"/>
      <c r="B1003" s="1"/>
    </row>
    <row r="1004" spans="1:39">
      <c r="A1004" s="1"/>
      <c r="B1004" s="1"/>
    </row>
    <row r="1005" spans="1:39">
      <c r="A1005" s="1"/>
      <c r="B1005" s="1"/>
    </row>
    <row r="1006" spans="1:39">
      <c r="A1006" s="2"/>
      <c r="B1006" s="1"/>
    </row>
    <row r="1007" spans="1:39">
      <c r="A1007" s="1"/>
      <c r="B1007" s="1"/>
    </row>
    <row r="1008" spans="1:39">
      <c r="A1008" s="1"/>
      <c r="B1008" s="1"/>
    </row>
    <row r="1009" spans="1:2">
      <c r="A1009" s="2"/>
      <c r="B1009" s="1"/>
    </row>
    <row r="1010" spans="1:2">
      <c r="A1010" s="1"/>
      <c r="B1010" s="1"/>
    </row>
    <row r="1011" spans="1:2">
      <c r="A1011" s="1"/>
      <c r="B1011" s="1"/>
    </row>
    <row r="1012" spans="1:2">
      <c r="A1012" s="1"/>
      <c r="B1012" s="1"/>
    </row>
    <row r="1013" spans="1:2">
      <c r="A1013" s="1"/>
      <c r="B1013" s="1"/>
    </row>
    <row r="1014" spans="1:2">
      <c r="A1014" s="1"/>
      <c r="B1014" s="1"/>
    </row>
    <row r="1015" spans="1:2">
      <c r="A1015" s="1"/>
      <c r="B1015" s="1"/>
    </row>
    <row r="1016" spans="1:2">
      <c r="A1016" s="1"/>
      <c r="B1016" s="1"/>
    </row>
    <row r="1017" spans="1:2">
      <c r="A1017" s="4"/>
      <c r="B1017" s="1"/>
    </row>
    <row r="1018" spans="1:2">
      <c r="A1018" s="1"/>
      <c r="B1018" s="1"/>
    </row>
    <row r="1019" spans="1:2">
      <c r="A1019" s="4"/>
      <c r="B1019" s="1"/>
    </row>
    <row r="1020" spans="1:2">
      <c r="A1020" s="1"/>
      <c r="B1020" s="1"/>
    </row>
    <row r="1021" spans="1:2">
      <c r="A1021" s="1"/>
      <c r="B1021" s="1"/>
    </row>
    <row r="1022" spans="1:2">
      <c r="A1022" s="1"/>
      <c r="B1022" s="1"/>
    </row>
    <row r="1023" spans="1:2">
      <c r="A1023" s="1"/>
      <c r="B1023" s="1"/>
    </row>
    <row r="1024" spans="1:2">
      <c r="A1024" s="4"/>
      <c r="B1024" s="1"/>
    </row>
    <row r="1025" spans="1:2">
      <c r="A1025" s="1"/>
      <c r="B1025" s="1"/>
    </row>
    <row r="1026" spans="1:2">
      <c r="A1026" s="1"/>
      <c r="B1026" s="1"/>
    </row>
    <row r="1027" spans="1:2">
      <c r="A1027" s="1"/>
      <c r="B1027" s="1"/>
    </row>
    <row r="1028" spans="1:2">
      <c r="A1028" s="1"/>
      <c r="B1028" s="1"/>
    </row>
    <row r="1029" spans="1:2">
      <c r="A1029" s="1"/>
      <c r="B1029" s="1"/>
    </row>
    <row r="1030" spans="1:2">
      <c r="A1030" s="1"/>
      <c r="B1030" s="1"/>
    </row>
    <row r="1031" spans="1:2">
      <c r="A1031" s="1"/>
      <c r="B1031" s="1"/>
    </row>
    <row r="1032" spans="1:2">
      <c r="A1032" s="1"/>
      <c r="B1032" s="1"/>
    </row>
    <row r="1033" spans="1:2">
      <c r="A1033" s="4"/>
      <c r="B1033" s="1"/>
    </row>
    <row r="1034" spans="1:2">
      <c r="A1034" s="1"/>
      <c r="B1034" s="1"/>
    </row>
    <row r="1035" spans="1:2">
      <c r="A1035" s="2"/>
      <c r="B1035" s="1"/>
    </row>
    <row r="1036" spans="1:2">
      <c r="A1036" s="1"/>
      <c r="B1036" s="1"/>
    </row>
    <row r="1037" spans="1:2">
      <c r="A1037" s="4"/>
      <c r="B1037" s="1"/>
    </row>
    <row r="1038" spans="1:2">
      <c r="A1038" s="1"/>
      <c r="B1038" s="1"/>
    </row>
    <row r="1039" spans="1:2">
      <c r="A1039" s="1"/>
      <c r="B1039" s="1"/>
    </row>
    <row r="1040" spans="1:2">
      <c r="A1040" s="1"/>
      <c r="B1040" s="1"/>
    </row>
    <row r="1041" spans="1:2">
      <c r="A1041" s="1"/>
      <c r="B1041" s="1"/>
    </row>
    <row r="1042" spans="1:2">
      <c r="A1042" s="1"/>
      <c r="B1042" s="1"/>
    </row>
    <row r="1043" spans="1:2">
      <c r="A1043" s="1"/>
      <c r="B1043" s="1"/>
    </row>
    <row r="1044" spans="1:2">
      <c r="A1044" s="4"/>
      <c r="B1044" s="1"/>
    </row>
    <row r="1045" spans="1:2">
      <c r="A1045" s="1"/>
      <c r="B1045" s="1"/>
    </row>
    <row r="1046" spans="1:2">
      <c r="A1046" s="1"/>
      <c r="B1046" s="1"/>
    </row>
    <row r="1047" spans="1:2">
      <c r="A1047" s="4"/>
      <c r="B1047" s="1"/>
    </row>
    <row r="1048" spans="1:2">
      <c r="A1048" s="1"/>
      <c r="B1048" s="1"/>
    </row>
    <row r="1049" spans="1:2">
      <c r="A1049" s="1"/>
      <c r="B1049" s="1"/>
    </row>
    <row r="1050" spans="1:2">
      <c r="A1050" s="1"/>
      <c r="B1050" s="1"/>
    </row>
    <row r="1051" spans="1:2">
      <c r="A1051" s="1"/>
      <c r="B1051" s="1"/>
    </row>
    <row r="1052" spans="1:2">
      <c r="A1052" s="1"/>
      <c r="B1052" s="1"/>
    </row>
    <row r="1053" spans="1:2">
      <c r="A1053" s="1"/>
      <c r="B1053" s="1"/>
    </row>
    <row r="1054" spans="1:2">
      <c r="A1054" s="1"/>
      <c r="B1054" s="1"/>
    </row>
    <row r="1055" spans="1:2">
      <c r="A1055" s="2"/>
      <c r="B1055" s="1"/>
    </row>
    <row r="1056" spans="1:2">
      <c r="A1056" s="1"/>
      <c r="B1056" s="1"/>
    </row>
    <row r="1057" spans="1:2">
      <c r="A1057" s="1"/>
      <c r="B1057" s="1"/>
    </row>
    <row r="1058" spans="1:2">
      <c r="A1058" s="1"/>
      <c r="B1058" s="1"/>
    </row>
    <row r="1059" spans="1:2">
      <c r="A1059" s="4"/>
      <c r="B1059" s="1"/>
    </row>
    <row r="1060" spans="1:2">
      <c r="A1060" s="1"/>
      <c r="B1060" s="1"/>
    </row>
    <row r="1061" spans="1:2">
      <c r="A1061" s="1"/>
      <c r="B1061" s="1"/>
    </row>
    <row r="1062" spans="1:2">
      <c r="A1062" s="1"/>
      <c r="B1062" s="1"/>
    </row>
    <row r="1063" spans="1:2">
      <c r="A1063" s="1"/>
      <c r="B1063" s="1"/>
    </row>
    <row r="1064" spans="1:2">
      <c r="A1064" s="1"/>
      <c r="B1064" s="1"/>
    </row>
    <row r="1065" spans="1:2">
      <c r="A1065" s="1"/>
      <c r="B1065" s="1"/>
    </row>
    <row r="1066" spans="1:2">
      <c r="A1066" s="1"/>
      <c r="B1066" s="1"/>
    </row>
    <row r="1067" spans="1:2">
      <c r="A1067" s="1"/>
      <c r="B1067" s="1"/>
    </row>
    <row r="1068" spans="1:2">
      <c r="A1068" s="1"/>
      <c r="B1068" s="1"/>
    </row>
    <row r="1069" spans="1:2">
      <c r="A1069" s="1"/>
      <c r="B1069" s="1"/>
    </row>
    <row r="1070" spans="1:2">
      <c r="A1070" s="1"/>
      <c r="B1070" s="1"/>
    </row>
    <row r="1071" spans="1:2">
      <c r="A1071" s="1"/>
      <c r="B1071" s="1"/>
    </row>
    <row r="1072" spans="1:2">
      <c r="A1072" s="1"/>
      <c r="B1072" s="1"/>
    </row>
    <row r="1073" spans="1:2">
      <c r="A1073" s="1"/>
      <c r="B1073" s="1"/>
    </row>
    <row r="1074" spans="1:2">
      <c r="A1074" s="1"/>
      <c r="B1074" s="1"/>
    </row>
    <row r="1075" spans="1:2">
      <c r="A1075" s="1"/>
      <c r="B1075" s="1"/>
    </row>
    <row r="1076" spans="1:2">
      <c r="A1076" s="1"/>
      <c r="B1076" s="1"/>
    </row>
    <row r="1077" spans="1:2">
      <c r="A1077" s="1"/>
      <c r="B1077" s="1"/>
    </row>
    <row r="1078" spans="1:2">
      <c r="A1078" s="1"/>
      <c r="B1078" s="1"/>
    </row>
    <row r="1079" spans="1:2">
      <c r="A1079" s="1"/>
      <c r="B1079" s="1"/>
    </row>
    <row r="1080" spans="1:2">
      <c r="A1080" s="1"/>
      <c r="B1080" s="1"/>
    </row>
    <row r="1081" spans="1:2">
      <c r="A1081" s="1"/>
      <c r="B1081" s="1"/>
    </row>
    <row r="1082" spans="1:2">
      <c r="A1082" s="1"/>
      <c r="B1082" s="1"/>
    </row>
    <row r="1083" spans="1:2">
      <c r="A1083" s="1"/>
      <c r="B1083" s="1"/>
    </row>
    <row r="1084" spans="1:2">
      <c r="A1084" s="2"/>
      <c r="B1084" s="1"/>
    </row>
    <row r="1085" spans="1:2">
      <c r="A1085" s="1"/>
      <c r="B1085" s="1"/>
    </row>
    <row r="1086" spans="1:2">
      <c r="A1086" s="1"/>
      <c r="B1086" s="1"/>
    </row>
    <row r="1087" spans="1:2">
      <c r="A1087" s="1"/>
      <c r="B1087" s="1"/>
    </row>
    <row r="1088" spans="1:2">
      <c r="A1088" s="1"/>
      <c r="B1088" s="1"/>
    </row>
    <row r="1089" spans="1:2">
      <c r="A1089" s="1"/>
      <c r="B1089" s="1"/>
    </row>
    <row r="1090" spans="1:2">
      <c r="A1090" s="1"/>
      <c r="B1090" s="1"/>
    </row>
    <row r="1091" spans="1:2">
      <c r="A1091" s="4"/>
      <c r="B1091" s="1"/>
    </row>
    <row r="1092" spans="1:2">
      <c r="A1092" s="1"/>
      <c r="B1092" s="1"/>
    </row>
    <row r="1093" spans="1:2">
      <c r="A1093" s="1"/>
      <c r="B1093" s="1"/>
    </row>
    <row r="1094" spans="1:2">
      <c r="A1094" s="1"/>
      <c r="B1094" s="1"/>
    </row>
    <row r="1095" spans="1:2">
      <c r="A1095" s="1"/>
      <c r="B1095" s="1"/>
    </row>
    <row r="1096" spans="1:2">
      <c r="A1096" s="1"/>
      <c r="B1096" s="1"/>
    </row>
    <row r="1097" spans="1:2">
      <c r="A1097" s="1"/>
      <c r="B1097" s="1"/>
    </row>
    <row r="1098" spans="1:2">
      <c r="A1098" s="1"/>
      <c r="B1098" s="1"/>
    </row>
    <row r="1099" spans="1:2">
      <c r="A1099" s="1"/>
      <c r="B1099" s="1"/>
    </row>
    <row r="1100" spans="1:2">
      <c r="A1100" s="1"/>
      <c r="B1100" s="1"/>
    </row>
    <row r="1101" spans="1:2">
      <c r="A1101" s="4"/>
      <c r="B1101" s="1"/>
    </row>
    <row r="1102" spans="1:2">
      <c r="A1102" s="1"/>
      <c r="B1102" s="1"/>
    </row>
    <row r="1103" spans="1:2">
      <c r="A1103" s="1"/>
      <c r="B1103" s="1"/>
    </row>
    <row r="1104" spans="1:2">
      <c r="A1104" s="1"/>
      <c r="B1104" s="1"/>
    </row>
    <row r="1105" spans="1:2">
      <c r="A1105" s="4"/>
      <c r="B1105" s="1"/>
    </row>
    <row r="1106" spans="1:2">
      <c r="A1106" s="1"/>
      <c r="B1106" s="1"/>
    </row>
    <row r="1107" spans="1:2">
      <c r="A1107" s="1"/>
      <c r="B1107" s="1"/>
    </row>
    <row r="1108" spans="1:2">
      <c r="A1108" s="1"/>
      <c r="B1108" s="1"/>
    </row>
    <row r="1109" spans="1:2">
      <c r="A1109" s="1"/>
      <c r="B1109" s="1"/>
    </row>
    <row r="1110" spans="1:2">
      <c r="A1110" s="1"/>
      <c r="B1110" s="1"/>
    </row>
    <row r="1111" spans="1:2">
      <c r="A1111" s="4"/>
      <c r="B1111" s="1"/>
    </row>
    <row r="1112" spans="1:2">
      <c r="A1112" s="4"/>
      <c r="B1112" s="1"/>
    </row>
    <row r="1113" spans="1:2">
      <c r="A1113" s="1"/>
      <c r="B1113" s="1"/>
    </row>
    <row r="1114" spans="1:2">
      <c r="A1114" s="1"/>
      <c r="B1114" s="1"/>
    </row>
    <row r="1115" spans="1:2">
      <c r="A1115" s="1"/>
      <c r="B1115" s="1"/>
    </row>
    <row r="1116" spans="1:2">
      <c r="A1116" s="1"/>
      <c r="B1116" s="1"/>
    </row>
    <row r="1117" spans="1:2">
      <c r="A1117" s="1"/>
      <c r="B1117" s="1"/>
    </row>
    <row r="1118" spans="1:2">
      <c r="A1118" s="1"/>
      <c r="B1118" s="1"/>
    </row>
    <row r="1119" spans="1:2">
      <c r="A1119" s="1"/>
      <c r="B1119" s="1"/>
    </row>
    <row r="1120" spans="1:2">
      <c r="A1120" s="1"/>
      <c r="B1120" s="1"/>
    </row>
    <row r="1121" spans="1:2">
      <c r="A1121" s="1"/>
      <c r="B1121" s="1"/>
    </row>
    <row r="1122" spans="1:2">
      <c r="A1122" s="1"/>
      <c r="B1122" s="1"/>
    </row>
    <row r="1123" spans="1:2">
      <c r="A1123" s="1"/>
      <c r="B1123" s="1"/>
    </row>
    <row r="1124" spans="1:2">
      <c r="A1124" s="1"/>
      <c r="B1124" s="1"/>
    </row>
    <row r="1125" spans="1:2">
      <c r="A1125" s="1"/>
      <c r="B1125" s="1"/>
    </row>
    <row r="1126" spans="1:2">
      <c r="A1126" s="1"/>
      <c r="B1126" s="1"/>
    </row>
    <row r="1127" spans="1:2">
      <c r="A1127" s="1"/>
      <c r="B1127" s="1"/>
    </row>
    <row r="1128" spans="1:2">
      <c r="A1128" s="1"/>
      <c r="B1128" s="1"/>
    </row>
    <row r="1129" spans="1:2">
      <c r="A1129" s="1"/>
      <c r="B1129" s="1"/>
    </row>
    <row r="1130" spans="1:2">
      <c r="A1130" s="2"/>
      <c r="B1130" s="1"/>
    </row>
    <row r="1131" spans="1:2">
      <c r="A1131" s="2"/>
      <c r="B1131" s="1"/>
    </row>
    <row r="1132" spans="1:2">
      <c r="A1132" s="1"/>
      <c r="B1132" s="1"/>
    </row>
    <row r="1133" spans="1:2">
      <c r="A1133" s="1"/>
      <c r="B1133" s="1"/>
    </row>
    <row r="1134" spans="1:2">
      <c r="A1134" s="1"/>
      <c r="B1134" s="1"/>
    </row>
    <row r="1135" spans="1:2">
      <c r="A1135" s="1"/>
      <c r="B1135" s="1"/>
    </row>
    <row r="1136" spans="1:2">
      <c r="A1136" s="4"/>
      <c r="B1136" s="1"/>
    </row>
    <row r="1137" spans="1:2">
      <c r="A1137" s="1"/>
      <c r="B1137" s="1"/>
    </row>
    <row r="1138" spans="1:2">
      <c r="A1138" s="4"/>
      <c r="B1138" s="1"/>
    </row>
    <row r="1139" spans="1:2">
      <c r="A1139" s="2"/>
      <c r="B1139" s="1"/>
    </row>
    <row r="1140" spans="1:2">
      <c r="A1140" s="1"/>
      <c r="B1140" s="1"/>
    </row>
    <row r="1141" spans="1:2">
      <c r="A1141" s="1"/>
      <c r="B1141" s="1"/>
    </row>
    <row r="1142" spans="1:2">
      <c r="A1142" s="1"/>
      <c r="B1142" s="1"/>
    </row>
    <row r="1143" spans="1:2">
      <c r="A1143" s="1"/>
      <c r="B1143" s="1"/>
    </row>
    <row r="1144" spans="1:2">
      <c r="A1144" s="1"/>
      <c r="B1144" s="1"/>
    </row>
    <row r="1145" spans="1:2">
      <c r="A1145" s="1"/>
      <c r="B1145" s="1"/>
    </row>
    <row r="1146" spans="1:2">
      <c r="A1146" s="1"/>
      <c r="B1146" s="1"/>
    </row>
    <row r="1147" spans="1:2">
      <c r="A1147" s="1"/>
      <c r="B1147" s="1"/>
    </row>
    <row r="1148" spans="1:2">
      <c r="A1148" s="1"/>
      <c r="B1148" s="1"/>
    </row>
    <row r="1149" spans="1:2">
      <c r="A1149" s="1"/>
      <c r="B1149" s="1"/>
    </row>
    <row r="1150" spans="1:2">
      <c r="A1150" s="1"/>
      <c r="B1150" s="1"/>
    </row>
    <row r="1151" spans="1:2">
      <c r="A1151" s="1"/>
      <c r="B1151" s="1"/>
    </row>
    <row r="1152" spans="1:2">
      <c r="A1152" s="1"/>
      <c r="B1152" s="1"/>
    </row>
    <row r="1153" spans="1:2">
      <c r="A1153" s="1"/>
      <c r="B1153" s="1"/>
    </row>
    <row r="1154" spans="1:2">
      <c r="A1154" s="1"/>
      <c r="B1154" s="1"/>
    </row>
    <row r="1155" spans="1:2">
      <c r="A1155" s="1"/>
      <c r="B1155" s="1"/>
    </row>
    <row r="1156" spans="1:2">
      <c r="A1156" s="1"/>
      <c r="B1156" s="1"/>
    </row>
    <row r="1157" spans="1:2">
      <c r="A1157" s="1"/>
      <c r="B1157" s="1"/>
    </row>
    <row r="1158" spans="1:2">
      <c r="A1158" s="1"/>
      <c r="B1158" s="1"/>
    </row>
    <row r="1159" spans="1:2">
      <c r="A1159" s="1"/>
      <c r="B1159" s="1"/>
    </row>
    <row r="1160" spans="1:2">
      <c r="A1160" s="1"/>
      <c r="B1160" s="1"/>
    </row>
    <row r="1161" spans="1:2">
      <c r="A1161" s="1"/>
      <c r="B1161" s="1"/>
    </row>
    <row r="1162" spans="1:2">
      <c r="A1162" s="1"/>
      <c r="B1162" s="1"/>
    </row>
    <row r="1163" spans="1:2">
      <c r="A1163" s="1"/>
      <c r="B1163" s="1"/>
    </row>
    <row r="1164" spans="1:2">
      <c r="A1164" s="1"/>
      <c r="B1164" s="1"/>
    </row>
    <row r="1165" spans="1:2">
      <c r="A1165" s="1"/>
      <c r="B1165" s="1"/>
    </row>
    <row r="1166" spans="1:2">
      <c r="A1166" s="1"/>
      <c r="B1166" s="1"/>
    </row>
    <row r="1167" spans="1:2">
      <c r="A1167" s="1"/>
      <c r="B1167" s="1"/>
    </row>
    <row r="1168" spans="1:2">
      <c r="A1168" s="1"/>
      <c r="B1168" s="1"/>
    </row>
    <row r="1169" spans="1:2">
      <c r="A1169" s="1"/>
      <c r="B1169" s="1"/>
    </row>
    <row r="1170" spans="1:2">
      <c r="A1170" s="1"/>
      <c r="B1170" s="1"/>
    </row>
    <row r="1171" spans="1:2">
      <c r="A1171" s="4"/>
      <c r="B1171" s="1"/>
    </row>
    <row r="1172" spans="1:2">
      <c r="A1172" s="1"/>
      <c r="B1172" s="1"/>
    </row>
    <row r="1173" spans="1:2">
      <c r="A1173" s="1"/>
      <c r="B1173" s="1"/>
    </row>
    <row r="1174" spans="1:2">
      <c r="A1174" s="1"/>
      <c r="B1174" s="1"/>
    </row>
    <row r="1175" spans="1:2">
      <c r="A1175" s="1"/>
      <c r="B1175" s="1"/>
    </row>
    <row r="1176" spans="1:2">
      <c r="A1176" s="1"/>
      <c r="B1176" s="1"/>
    </row>
    <row r="1177" spans="1:2">
      <c r="A1177" s="1"/>
      <c r="B1177" s="1"/>
    </row>
    <row r="1178" spans="1:2">
      <c r="A1178" s="1"/>
      <c r="B1178" s="1"/>
    </row>
    <row r="1179" spans="1:2">
      <c r="A1179" s="1"/>
      <c r="B1179" s="1"/>
    </row>
    <row r="1180" spans="1:2">
      <c r="A1180" s="4"/>
      <c r="B1180" s="1"/>
    </row>
    <row r="1181" spans="1:2">
      <c r="A1181" s="1"/>
      <c r="B1181" s="1"/>
    </row>
    <row r="1182" spans="1:2">
      <c r="A1182" s="1"/>
      <c r="B1182" s="1"/>
    </row>
    <row r="1183" spans="1:2">
      <c r="A1183" s="2"/>
      <c r="B1183" s="1"/>
    </row>
    <row r="1184" spans="1:2">
      <c r="A1184" s="1"/>
      <c r="B1184" s="1"/>
    </row>
    <row r="1185" spans="1:2">
      <c r="A1185" s="2"/>
      <c r="B1185" s="1"/>
    </row>
    <row r="1186" spans="1:2">
      <c r="A1186" s="2"/>
      <c r="B1186" s="1"/>
    </row>
    <row r="1187" spans="1:2">
      <c r="A1187" s="1"/>
      <c r="B1187" s="1"/>
    </row>
    <row r="1188" spans="1:2">
      <c r="A1188" s="1"/>
      <c r="B1188" s="1"/>
    </row>
    <row r="1189" spans="1:2">
      <c r="A1189" s="1"/>
      <c r="B1189" s="1"/>
    </row>
    <row r="1190" spans="1:2">
      <c r="A1190" s="1"/>
      <c r="B1190" s="1"/>
    </row>
    <row r="1191" spans="1:2">
      <c r="A1191" s="1"/>
      <c r="B1191" s="1"/>
    </row>
    <row r="1192" spans="1:2">
      <c r="A1192" s="1"/>
      <c r="B1192" s="1"/>
    </row>
    <row r="1193" spans="1:2">
      <c r="A1193" s="1"/>
      <c r="B1193" s="1"/>
    </row>
    <row r="1194" spans="1:2">
      <c r="A1194" s="4"/>
      <c r="B1194" s="1"/>
    </row>
    <row r="1195" spans="1:2">
      <c r="A1195" s="1"/>
      <c r="B1195" s="1"/>
    </row>
    <row r="1196" spans="1:2">
      <c r="A1196" s="1"/>
      <c r="B1196" s="1"/>
    </row>
    <row r="1197" spans="1:2">
      <c r="A1197" s="2"/>
      <c r="B1197" s="1"/>
    </row>
    <row r="1198" spans="1:2">
      <c r="A1198" s="1"/>
      <c r="B1198" s="1"/>
    </row>
    <row r="1199" spans="1:2">
      <c r="A1199" s="1"/>
      <c r="B1199" s="1"/>
    </row>
    <row r="1200" spans="1:2">
      <c r="A1200" s="1"/>
      <c r="B1200" s="1"/>
    </row>
    <row r="1201" spans="1:2">
      <c r="A1201" s="4"/>
      <c r="B1201" s="1"/>
    </row>
    <row r="1202" spans="1:2">
      <c r="A1202" s="1"/>
      <c r="B1202" s="1"/>
    </row>
    <row r="1203" spans="1:2">
      <c r="A1203" s="1"/>
      <c r="B1203" s="1"/>
    </row>
    <row r="1204" spans="1:2">
      <c r="A1204" s="1"/>
      <c r="B1204" s="1"/>
    </row>
    <row r="1205" spans="1:2">
      <c r="A1205" s="1"/>
      <c r="B1205" s="1"/>
    </row>
    <row r="1206" spans="1:2">
      <c r="A1206" s="1"/>
      <c r="B1206" s="1"/>
    </row>
    <row r="1207" spans="1:2">
      <c r="A1207" s="1"/>
      <c r="B1207" s="1"/>
    </row>
    <row r="1208" spans="1:2">
      <c r="A1208" s="1"/>
      <c r="B1208" s="1"/>
    </row>
    <row r="1209" spans="1:2">
      <c r="A1209" s="1"/>
      <c r="B1209" s="1"/>
    </row>
    <row r="1210" spans="1:2">
      <c r="A1210" s="1"/>
      <c r="B1210" s="1"/>
    </row>
    <row r="1211" spans="1:2">
      <c r="A1211" s="1"/>
      <c r="B1211" s="1"/>
    </row>
    <row r="1212" spans="1:2">
      <c r="A1212" s="1"/>
      <c r="B1212" s="1"/>
    </row>
    <row r="1213" spans="1:2">
      <c r="A1213" s="4"/>
      <c r="B1213" s="1"/>
    </row>
    <row r="1214" spans="1:2">
      <c r="A1214" s="1"/>
      <c r="B1214" s="1"/>
    </row>
    <row r="1215" spans="1:2">
      <c r="A1215" s="1"/>
      <c r="B1215" s="1"/>
    </row>
    <row r="1216" spans="1:2">
      <c r="A1216" s="1"/>
      <c r="B1216" s="1"/>
    </row>
    <row r="1217" spans="1:2">
      <c r="A1217" s="1"/>
      <c r="B1217" s="1"/>
    </row>
    <row r="1218" spans="1:2">
      <c r="A1218" s="1"/>
      <c r="B1218" s="1"/>
    </row>
    <row r="1219" spans="1:2">
      <c r="A1219" s="4"/>
      <c r="B1219" s="1"/>
    </row>
    <row r="1220" spans="1:2">
      <c r="A1220" s="1"/>
      <c r="B1220" s="1"/>
    </row>
    <row r="1221" spans="1:2">
      <c r="A1221" s="2"/>
      <c r="B1221" s="1"/>
    </row>
    <row r="1222" spans="1:2">
      <c r="A1222" s="1"/>
      <c r="B1222" s="1"/>
    </row>
    <row r="1223" spans="1:2">
      <c r="A1223" s="1"/>
      <c r="B1223" s="1"/>
    </row>
    <row r="1224" spans="1:2">
      <c r="A1224" s="1"/>
      <c r="B1224" s="1"/>
    </row>
    <row r="1225" spans="1:2">
      <c r="A1225" s="1"/>
      <c r="B1225" s="1"/>
    </row>
    <row r="1226" spans="1:2">
      <c r="A1226" s="1"/>
      <c r="B1226" s="1"/>
    </row>
    <row r="1227" spans="1:2">
      <c r="A1227" s="1"/>
      <c r="B1227" s="1"/>
    </row>
    <row r="1228" spans="1:2">
      <c r="A1228" s="1"/>
      <c r="B1228" s="1"/>
    </row>
    <row r="1229" spans="1:2">
      <c r="A1229" s="4"/>
      <c r="B1229" s="1"/>
    </row>
    <row r="1230" spans="1:2">
      <c r="A1230" s="1"/>
      <c r="B1230" s="1"/>
    </row>
    <row r="1231" spans="1:2">
      <c r="A1231" s="1"/>
      <c r="B1231" s="1"/>
    </row>
    <row r="1232" spans="1:2">
      <c r="A1232" s="1"/>
      <c r="B1232" s="1"/>
    </row>
    <row r="1233" spans="1:2">
      <c r="A1233" s="1"/>
      <c r="B1233" s="1"/>
    </row>
    <row r="1234" spans="1:2">
      <c r="A1234" s="1"/>
      <c r="B1234" s="1"/>
    </row>
    <row r="1235" spans="1:2">
      <c r="A1235" s="1"/>
      <c r="B1235" s="1"/>
    </row>
    <row r="1236" spans="1:2">
      <c r="A1236" s="1"/>
      <c r="B1236" s="1"/>
    </row>
    <row r="1237" spans="1:2">
      <c r="A1237" s="1"/>
      <c r="B1237" s="1"/>
    </row>
    <row r="1238" spans="1:2">
      <c r="A1238" s="1"/>
      <c r="B1238" s="1"/>
    </row>
    <row r="1239" spans="1:2">
      <c r="A1239" s="1"/>
      <c r="B1239" s="1"/>
    </row>
    <row r="1240" spans="1:2">
      <c r="A1240" s="1"/>
      <c r="B1240" s="1"/>
    </row>
    <row r="1241" spans="1:2">
      <c r="A1241" s="2"/>
      <c r="B1241" s="1"/>
    </row>
    <row r="1242" spans="1:2">
      <c r="A1242" s="1"/>
      <c r="B1242" s="1"/>
    </row>
    <row r="1243" spans="1:2">
      <c r="A1243" s="1"/>
      <c r="B1243" s="1"/>
    </row>
    <row r="1244" spans="1:2">
      <c r="A1244" s="1"/>
      <c r="B1244" s="1"/>
    </row>
    <row r="1245" spans="1:2">
      <c r="A1245" s="1"/>
      <c r="B1245" s="1"/>
    </row>
    <row r="1246" spans="1:2">
      <c r="A1246" s="1"/>
      <c r="B1246" s="1"/>
    </row>
    <row r="1247" spans="1:2">
      <c r="A1247" s="1"/>
      <c r="B1247" s="1"/>
    </row>
    <row r="1248" spans="1:2">
      <c r="A1248" s="1"/>
      <c r="B1248" s="1"/>
    </row>
    <row r="1249" spans="1:2">
      <c r="A1249" s="1"/>
      <c r="B1249" s="1"/>
    </row>
    <row r="1250" spans="1:2">
      <c r="A1250" s="1"/>
      <c r="B1250" s="1"/>
    </row>
    <row r="1251" spans="1:2">
      <c r="A1251" s="1"/>
      <c r="B1251" s="1"/>
    </row>
    <row r="1252" spans="1:2">
      <c r="A1252" s="1"/>
      <c r="B1252" s="1"/>
    </row>
    <row r="1253" spans="1:2">
      <c r="A1253" s="1"/>
      <c r="B1253" s="1"/>
    </row>
    <row r="1254" spans="1:2">
      <c r="A1254" s="1"/>
      <c r="B1254" s="1"/>
    </row>
    <row r="1255" spans="1:2">
      <c r="A1255" s="2"/>
      <c r="B1255" s="1"/>
    </row>
    <row r="1256" spans="1:2">
      <c r="A1256" s="1"/>
      <c r="B1256" s="1"/>
    </row>
    <row r="1257" spans="1:2">
      <c r="A1257" s="1"/>
      <c r="B1257" s="1"/>
    </row>
    <row r="1258" spans="1:2">
      <c r="A1258" s="1"/>
      <c r="B1258" s="1"/>
    </row>
    <row r="1259" spans="1:2">
      <c r="A1259" s="4"/>
      <c r="B1259" s="1"/>
    </row>
    <row r="1260" spans="1:2">
      <c r="A1260" s="1"/>
      <c r="B1260" s="1"/>
    </row>
    <row r="1261" spans="1:2">
      <c r="A1261" s="2"/>
      <c r="B1261" s="1"/>
    </row>
    <row r="1262" spans="1:2">
      <c r="A1262" s="1"/>
      <c r="B1262" s="1"/>
    </row>
    <row r="1263" spans="1:2">
      <c r="A1263" s="1"/>
      <c r="B1263" s="1"/>
    </row>
    <row r="1264" spans="1:2">
      <c r="A1264" s="1"/>
      <c r="B1264" s="1"/>
    </row>
    <row r="1265" spans="1:2">
      <c r="A1265" s="1"/>
      <c r="B1265" s="1"/>
    </row>
    <row r="1266" spans="1:2">
      <c r="A1266" s="4"/>
      <c r="B1266" s="1"/>
    </row>
    <row r="1267" spans="1:2">
      <c r="A1267" s="1"/>
      <c r="B1267" s="1"/>
    </row>
    <row r="1268" spans="1:2">
      <c r="A1268" s="1"/>
      <c r="B1268" s="1"/>
    </row>
    <row r="1269" spans="1:2">
      <c r="A1269" s="1"/>
      <c r="B1269" s="1"/>
    </row>
    <row r="1270" spans="1:2">
      <c r="A1270" s="1"/>
      <c r="B1270" s="1"/>
    </row>
    <row r="1271" spans="1:2">
      <c r="A1271" s="1"/>
      <c r="B1271" s="1"/>
    </row>
    <row r="1272" spans="1:2">
      <c r="A1272" s="1"/>
      <c r="B1272" s="1"/>
    </row>
    <row r="1273" spans="1:2">
      <c r="A1273" s="1"/>
      <c r="B1273" s="1"/>
    </row>
    <row r="1274" spans="1:2">
      <c r="A1274" s="1"/>
      <c r="B1274" s="1"/>
    </row>
    <row r="1275" spans="1:2">
      <c r="A1275" s="1"/>
      <c r="B1275" s="1"/>
    </row>
    <row r="1276" spans="1:2">
      <c r="A1276" s="1"/>
      <c r="B1276" s="1"/>
    </row>
    <row r="1277" spans="1:2">
      <c r="A1277" s="1"/>
      <c r="B1277" s="1"/>
    </row>
  </sheetData>
  <phoneticPr fontId="1" type="noConversion"/>
  <conditionalFormatting sqref="A1:A1048576">
    <cfRule type="duplicateValues" dxfId="7" priority="4"/>
  </conditionalFormatting>
  <conditionalFormatting sqref="B1:B1048576">
    <cfRule type="duplicateValues" dxfId="5" priority="3"/>
  </conditionalFormatting>
  <conditionalFormatting sqref="A499:A1277">
    <cfRule type="duplicateValues" dxfId="3" priority="2"/>
  </conditionalFormatting>
  <conditionalFormatting sqref="B898:B1001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政</dc:creator>
  <cp:lastModifiedBy>王政</cp:lastModifiedBy>
  <dcterms:created xsi:type="dcterms:W3CDTF">2019-06-06T08:54:12Z</dcterms:created>
  <dcterms:modified xsi:type="dcterms:W3CDTF">2019-06-06T08:54:52Z</dcterms:modified>
</cp:coreProperties>
</file>